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4G93V-1cd-rhQGqEP1XlyLrfElmjattd\CMSG\GCP II\Manuscript\Resubmission\"/>
    </mc:Choice>
  </mc:AlternateContent>
  <xr:revisionPtr revIDLastSave="0" documentId="13_ncr:1_{7FCFC28D-1007-44E7-9217-AA83D36992D8}" xr6:coauthVersionLast="47" xr6:coauthVersionMax="47" xr10:uidLastSave="{00000000-0000-0000-0000-000000000000}"/>
  <bookViews>
    <workbookView xWindow="38290" yWindow="-110" windowWidth="38620" windowHeight="21220" xr2:uid="{84FE406F-65D5-4F25-AFEB-D4F12D122FB8}"/>
  </bookViews>
  <sheets>
    <sheet name="Overview" sheetId="4" r:id="rId1"/>
    <sheet name="UVA_MET" sheetId="3" r:id="rId2"/>
    <sheet name="UVA_LIP" sheetId="2" r:id="rId3"/>
    <sheet name="Fisher_LIP_Brain" sheetId="5" r:id="rId4"/>
    <sheet name="Fisher_LIP_CSF" sheetId="6" r:id="rId5"/>
  </sheets>
  <definedNames>
    <definedName name="_xlnm._FilterDatabase" localSheetId="2" hidden="1">UVA_LIP!$A$4:$V$4</definedName>
    <definedName name="_xlnm._FilterDatabase" localSheetId="1" hidden="1">UVA_MET!$A$4:$AI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H13" i="6" l="1"/>
  <c r="BH12" i="6"/>
  <c r="BH11" i="6"/>
  <c r="BH10" i="6"/>
  <c r="BH9" i="6"/>
  <c r="BH8" i="6"/>
  <c r="BH7" i="6"/>
  <c r="BH6" i="6"/>
  <c r="BH5" i="6"/>
  <c r="BH4" i="6"/>
  <c r="BH3" i="6"/>
  <c r="BA13" i="6"/>
  <c r="BA12" i="6"/>
  <c r="BA11" i="6"/>
  <c r="BA10" i="6"/>
  <c r="BA9" i="6"/>
  <c r="BA8" i="6"/>
  <c r="BA7" i="6"/>
  <c r="BA6" i="6"/>
  <c r="BA5" i="6"/>
  <c r="BA4" i="6"/>
  <c r="BA3" i="6"/>
  <c r="AP18" i="5"/>
  <c r="AP17" i="5"/>
  <c r="AP16" i="5"/>
  <c r="AP15" i="5"/>
  <c r="AP14" i="5"/>
  <c r="AP13" i="5"/>
  <c r="AP12" i="5"/>
  <c r="AP11" i="5"/>
  <c r="AP10" i="5"/>
  <c r="AP9" i="5"/>
  <c r="AP8" i="5"/>
  <c r="AP7" i="5"/>
  <c r="AP6" i="5"/>
  <c r="AP5" i="5"/>
  <c r="AP4" i="5"/>
  <c r="AP3" i="5"/>
  <c r="AI18" i="5"/>
  <c r="AI17" i="5"/>
  <c r="AI16" i="5"/>
  <c r="AI15" i="5"/>
  <c r="AI14" i="5"/>
  <c r="AI13" i="5"/>
  <c r="AI12" i="5"/>
  <c r="AI11" i="5"/>
  <c r="AI10" i="5"/>
  <c r="AI9" i="5"/>
  <c r="AI8" i="5"/>
  <c r="AI7" i="5"/>
  <c r="AI6" i="5"/>
  <c r="AI5" i="5"/>
  <c r="AI4" i="5"/>
  <c r="AI3" i="5"/>
  <c r="AR3" i="6"/>
  <c r="AS3" i="6" s="1"/>
  <c r="AK3" i="5"/>
  <c r="AL3" i="5" s="1"/>
  <c r="AC3" i="5"/>
  <c r="Z3" i="5"/>
  <c r="AK11" i="5"/>
  <c r="AL11" i="5" s="1"/>
  <c r="BC148" i="6"/>
  <c r="BD148" i="6" s="1"/>
  <c r="AU148" i="6"/>
  <c r="AV148" i="6" s="1"/>
  <c r="AR148" i="6"/>
  <c r="AS148" i="6" s="1"/>
  <c r="BC147" i="6"/>
  <c r="BD147" i="6" s="1"/>
  <c r="AU147" i="6"/>
  <c r="AV147" i="6" s="1"/>
  <c r="AR147" i="6"/>
  <c r="AS147" i="6" s="1"/>
  <c r="BC146" i="6"/>
  <c r="BD146" i="6" s="1"/>
  <c r="AU146" i="6"/>
  <c r="AV146" i="6" s="1"/>
  <c r="AR146" i="6"/>
  <c r="AS146" i="6" s="1"/>
  <c r="BC145" i="6"/>
  <c r="BD145" i="6" s="1"/>
  <c r="AU145" i="6"/>
  <c r="AV145" i="6" s="1"/>
  <c r="AR145" i="6"/>
  <c r="AS145" i="6" s="1"/>
  <c r="BC144" i="6"/>
  <c r="BD144" i="6" s="1"/>
  <c r="AU144" i="6"/>
  <c r="AV144" i="6" s="1"/>
  <c r="AR144" i="6"/>
  <c r="AS144" i="6" s="1"/>
  <c r="BC143" i="6"/>
  <c r="BD143" i="6" s="1"/>
  <c r="AU143" i="6"/>
  <c r="AV143" i="6" s="1"/>
  <c r="AR143" i="6"/>
  <c r="AS143" i="6" s="1"/>
  <c r="BC142" i="6"/>
  <c r="BD142" i="6" s="1"/>
  <c r="AU142" i="6"/>
  <c r="AV142" i="6" s="1"/>
  <c r="AR142" i="6"/>
  <c r="AS142" i="6" s="1"/>
  <c r="BC141" i="6"/>
  <c r="BD141" i="6" s="1"/>
  <c r="AU141" i="6"/>
  <c r="AV141" i="6" s="1"/>
  <c r="AR141" i="6"/>
  <c r="AS141" i="6" s="1"/>
  <c r="BC140" i="6"/>
  <c r="BD140" i="6" s="1"/>
  <c r="AU140" i="6"/>
  <c r="AV140" i="6" s="1"/>
  <c r="AR140" i="6"/>
  <c r="AS140" i="6" s="1"/>
  <c r="BC139" i="6"/>
  <c r="BD139" i="6" s="1"/>
  <c r="AU139" i="6"/>
  <c r="AV139" i="6" s="1"/>
  <c r="AR139" i="6"/>
  <c r="AS139" i="6" s="1"/>
  <c r="BC138" i="6"/>
  <c r="BD138" i="6" s="1"/>
  <c r="AU138" i="6"/>
  <c r="AV138" i="6" s="1"/>
  <c r="AR138" i="6"/>
  <c r="AS138" i="6" s="1"/>
  <c r="BC137" i="6"/>
  <c r="BD137" i="6" s="1"/>
  <c r="AU137" i="6"/>
  <c r="AV137" i="6" s="1"/>
  <c r="AR137" i="6"/>
  <c r="AS137" i="6" s="1"/>
  <c r="BC136" i="6"/>
  <c r="BD136" i="6" s="1"/>
  <c r="AU136" i="6"/>
  <c r="AV136" i="6" s="1"/>
  <c r="AR136" i="6"/>
  <c r="AS136" i="6" s="1"/>
  <c r="BC135" i="6"/>
  <c r="BD135" i="6" s="1"/>
  <c r="AU135" i="6"/>
  <c r="AV135" i="6" s="1"/>
  <c r="AR135" i="6"/>
  <c r="AS135" i="6" s="1"/>
  <c r="BC134" i="6"/>
  <c r="BD134" i="6" s="1"/>
  <c r="AU134" i="6"/>
  <c r="AV134" i="6" s="1"/>
  <c r="AR134" i="6"/>
  <c r="AS134" i="6" s="1"/>
  <c r="BC133" i="6"/>
  <c r="BD133" i="6" s="1"/>
  <c r="AU133" i="6"/>
  <c r="AV133" i="6" s="1"/>
  <c r="AR133" i="6"/>
  <c r="AS133" i="6" s="1"/>
  <c r="BC132" i="6"/>
  <c r="BD132" i="6" s="1"/>
  <c r="AU132" i="6"/>
  <c r="AV132" i="6" s="1"/>
  <c r="AR132" i="6"/>
  <c r="AS132" i="6" s="1"/>
  <c r="BC129" i="6"/>
  <c r="BD129" i="6" s="1"/>
  <c r="AU129" i="6"/>
  <c r="AV129" i="6" s="1"/>
  <c r="AR129" i="6"/>
  <c r="AS129" i="6" s="1"/>
  <c r="BC128" i="6"/>
  <c r="BD128" i="6" s="1"/>
  <c r="AU128" i="6"/>
  <c r="AV128" i="6" s="1"/>
  <c r="AR128" i="6"/>
  <c r="AS128" i="6" s="1"/>
  <c r="BC127" i="6"/>
  <c r="BD127" i="6" s="1"/>
  <c r="AU127" i="6"/>
  <c r="AV127" i="6" s="1"/>
  <c r="AR127" i="6"/>
  <c r="AS127" i="6" s="1"/>
  <c r="BC126" i="6"/>
  <c r="BD126" i="6" s="1"/>
  <c r="AU126" i="6"/>
  <c r="AV126" i="6" s="1"/>
  <c r="AR126" i="6"/>
  <c r="AS126" i="6" s="1"/>
  <c r="BC125" i="6"/>
  <c r="BD125" i="6" s="1"/>
  <c r="AU125" i="6"/>
  <c r="AV125" i="6" s="1"/>
  <c r="AR125" i="6"/>
  <c r="AS125" i="6" s="1"/>
  <c r="BC122" i="6"/>
  <c r="BD122" i="6" s="1"/>
  <c r="AU122" i="6"/>
  <c r="AV122" i="6" s="1"/>
  <c r="AR122" i="6"/>
  <c r="AS122" i="6" s="1"/>
  <c r="BC121" i="6"/>
  <c r="BD121" i="6" s="1"/>
  <c r="AU121" i="6"/>
  <c r="AV121" i="6" s="1"/>
  <c r="AR121" i="6"/>
  <c r="AS121" i="6" s="1"/>
  <c r="BC120" i="6"/>
  <c r="BD120" i="6" s="1"/>
  <c r="AU120" i="6"/>
  <c r="AV120" i="6" s="1"/>
  <c r="AR120" i="6"/>
  <c r="AS120" i="6" s="1"/>
  <c r="BC119" i="6"/>
  <c r="BD119" i="6" s="1"/>
  <c r="AU119" i="6"/>
  <c r="AV119" i="6" s="1"/>
  <c r="AR119" i="6"/>
  <c r="AS119" i="6" s="1"/>
  <c r="BC118" i="6"/>
  <c r="BD118" i="6" s="1"/>
  <c r="AU118" i="6"/>
  <c r="AV118" i="6" s="1"/>
  <c r="AR118" i="6"/>
  <c r="AS118" i="6" s="1"/>
  <c r="BC117" i="6"/>
  <c r="BD117" i="6" s="1"/>
  <c r="AU117" i="6"/>
  <c r="AV117" i="6" s="1"/>
  <c r="AR117" i="6"/>
  <c r="AS117" i="6" s="1"/>
  <c r="BC116" i="6"/>
  <c r="BD116" i="6" s="1"/>
  <c r="AU116" i="6"/>
  <c r="AV116" i="6" s="1"/>
  <c r="AR116" i="6"/>
  <c r="AS116" i="6" s="1"/>
  <c r="BC115" i="6"/>
  <c r="BD115" i="6" s="1"/>
  <c r="AU115" i="6"/>
  <c r="AV115" i="6" s="1"/>
  <c r="AR115" i="6"/>
  <c r="AS115" i="6" s="1"/>
  <c r="BC114" i="6"/>
  <c r="BD114" i="6" s="1"/>
  <c r="AU114" i="6"/>
  <c r="AV114" i="6" s="1"/>
  <c r="AR114" i="6"/>
  <c r="AS114" i="6" s="1"/>
  <c r="BC113" i="6"/>
  <c r="BD113" i="6" s="1"/>
  <c r="AU113" i="6"/>
  <c r="AV113" i="6" s="1"/>
  <c r="AR113" i="6"/>
  <c r="AS113" i="6" s="1"/>
  <c r="BC112" i="6"/>
  <c r="BD112" i="6" s="1"/>
  <c r="AU112" i="6"/>
  <c r="AV112" i="6" s="1"/>
  <c r="AR112" i="6"/>
  <c r="AS112" i="6" s="1"/>
  <c r="BC111" i="6"/>
  <c r="BD111" i="6" s="1"/>
  <c r="AU111" i="6"/>
  <c r="AV111" i="6" s="1"/>
  <c r="AR111" i="6"/>
  <c r="AS111" i="6" s="1"/>
  <c r="BC108" i="6"/>
  <c r="BD108" i="6" s="1"/>
  <c r="AV108" i="6"/>
  <c r="AU108" i="6"/>
  <c r="AR108" i="6"/>
  <c r="AS108" i="6" s="1"/>
  <c r="BC107" i="6"/>
  <c r="BD107" i="6" s="1"/>
  <c r="AU107" i="6"/>
  <c r="AV107" i="6" s="1"/>
  <c r="AR107" i="6"/>
  <c r="AS107" i="6" s="1"/>
  <c r="BC106" i="6"/>
  <c r="BD106" i="6" s="1"/>
  <c r="AU106" i="6"/>
  <c r="AV106" i="6" s="1"/>
  <c r="AR106" i="6"/>
  <c r="AS106" i="6" s="1"/>
  <c r="BC105" i="6"/>
  <c r="BD105" i="6" s="1"/>
  <c r="AU105" i="6"/>
  <c r="AV105" i="6" s="1"/>
  <c r="AR105" i="6"/>
  <c r="AS105" i="6" s="1"/>
  <c r="BC104" i="6"/>
  <c r="BD104" i="6" s="1"/>
  <c r="AU104" i="6"/>
  <c r="AV104" i="6" s="1"/>
  <c r="AR104" i="6"/>
  <c r="AS104" i="6" s="1"/>
  <c r="BC103" i="6"/>
  <c r="BD103" i="6" s="1"/>
  <c r="AU103" i="6"/>
  <c r="AV103" i="6" s="1"/>
  <c r="AR103" i="6"/>
  <c r="AS103" i="6" s="1"/>
  <c r="BC102" i="6"/>
  <c r="BD102" i="6" s="1"/>
  <c r="AU102" i="6"/>
  <c r="AV102" i="6" s="1"/>
  <c r="AR102" i="6"/>
  <c r="AS102" i="6" s="1"/>
  <c r="BC101" i="6"/>
  <c r="BD101" i="6" s="1"/>
  <c r="AU101" i="6"/>
  <c r="AV101" i="6" s="1"/>
  <c r="AR101" i="6"/>
  <c r="AS101" i="6" s="1"/>
  <c r="BC100" i="6"/>
  <c r="BD100" i="6" s="1"/>
  <c r="AU100" i="6"/>
  <c r="AV100" i="6" s="1"/>
  <c r="AR100" i="6"/>
  <c r="AS100" i="6" s="1"/>
  <c r="BC99" i="6"/>
  <c r="BD99" i="6" s="1"/>
  <c r="AU99" i="6"/>
  <c r="AV99" i="6" s="1"/>
  <c r="AR99" i="6"/>
  <c r="AS99" i="6" s="1"/>
  <c r="BC98" i="6"/>
  <c r="BD98" i="6" s="1"/>
  <c r="AU98" i="6"/>
  <c r="AV98" i="6" s="1"/>
  <c r="AR98" i="6"/>
  <c r="AS98" i="6" s="1"/>
  <c r="BC97" i="6"/>
  <c r="BD97" i="6" s="1"/>
  <c r="AU97" i="6"/>
  <c r="AV97" i="6" s="1"/>
  <c r="AR97" i="6"/>
  <c r="AS97" i="6" s="1"/>
  <c r="BC96" i="6"/>
  <c r="BD96" i="6" s="1"/>
  <c r="AU96" i="6"/>
  <c r="AV96" i="6" s="1"/>
  <c r="AR96" i="6"/>
  <c r="AS96" i="6" s="1"/>
  <c r="BC95" i="6"/>
  <c r="BD95" i="6" s="1"/>
  <c r="AU95" i="6"/>
  <c r="AV95" i="6" s="1"/>
  <c r="AR95" i="6"/>
  <c r="AS95" i="6" s="1"/>
  <c r="BC94" i="6"/>
  <c r="BD94" i="6" s="1"/>
  <c r="AU94" i="6"/>
  <c r="AV94" i="6" s="1"/>
  <c r="AR94" i="6"/>
  <c r="AS94" i="6" s="1"/>
  <c r="BC91" i="6"/>
  <c r="BD91" i="6" s="1"/>
  <c r="AU91" i="6"/>
  <c r="AV91" i="6" s="1"/>
  <c r="AR91" i="6"/>
  <c r="AS91" i="6" s="1"/>
  <c r="BC90" i="6"/>
  <c r="BD90" i="6" s="1"/>
  <c r="AU90" i="6"/>
  <c r="AV90" i="6" s="1"/>
  <c r="AR90" i="6"/>
  <c r="AS90" i="6" s="1"/>
  <c r="BC89" i="6"/>
  <c r="BD89" i="6" s="1"/>
  <c r="AU89" i="6"/>
  <c r="AV89" i="6" s="1"/>
  <c r="AR89" i="6"/>
  <c r="AS89" i="6" s="1"/>
  <c r="BC88" i="6"/>
  <c r="BD88" i="6" s="1"/>
  <c r="AU88" i="6"/>
  <c r="AV88" i="6" s="1"/>
  <c r="AR88" i="6"/>
  <c r="AS88" i="6" s="1"/>
  <c r="BC87" i="6"/>
  <c r="BD87" i="6" s="1"/>
  <c r="AU87" i="6"/>
  <c r="AV87" i="6" s="1"/>
  <c r="AR87" i="6"/>
  <c r="AS87" i="6" s="1"/>
  <c r="BC86" i="6"/>
  <c r="BD86" i="6" s="1"/>
  <c r="AU86" i="6"/>
  <c r="AV86" i="6" s="1"/>
  <c r="AR86" i="6"/>
  <c r="AS86" i="6" s="1"/>
  <c r="BC85" i="6"/>
  <c r="BD85" i="6" s="1"/>
  <c r="AU85" i="6"/>
  <c r="AV85" i="6" s="1"/>
  <c r="AR85" i="6"/>
  <c r="AS85" i="6" s="1"/>
  <c r="BC84" i="6"/>
  <c r="BD84" i="6" s="1"/>
  <c r="AU84" i="6"/>
  <c r="AV84" i="6" s="1"/>
  <c r="AR84" i="6"/>
  <c r="AS84" i="6" s="1"/>
  <c r="BC83" i="6"/>
  <c r="BD83" i="6" s="1"/>
  <c r="AU83" i="6"/>
  <c r="AV83" i="6" s="1"/>
  <c r="AR83" i="6"/>
  <c r="AS83" i="6" s="1"/>
  <c r="BC82" i="6"/>
  <c r="BD82" i="6" s="1"/>
  <c r="AU82" i="6"/>
  <c r="AV82" i="6" s="1"/>
  <c r="AR82" i="6"/>
  <c r="AS82" i="6" s="1"/>
  <c r="BC81" i="6"/>
  <c r="BD81" i="6" s="1"/>
  <c r="AU81" i="6"/>
  <c r="AV81" i="6" s="1"/>
  <c r="AR81" i="6"/>
  <c r="AS81" i="6" s="1"/>
  <c r="BC80" i="6"/>
  <c r="BD80" i="6" s="1"/>
  <c r="AU80" i="6"/>
  <c r="AV80" i="6" s="1"/>
  <c r="AR80" i="6"/>
  <c r="AS80" i="6" s="1"/>
  <c r="BC79" i="6"/>
  <c r="BD79" i="6" s="1"/>
  <c r="AU79" i="6"/>
  <c r="AV79" i="6" s="1"/>
  <c r="AR79" i="6"/>
  <c r="AS79" i="6" s="1"/>
  <c r="BC78" i="6"/>
  <c r="BD78" i="6" s="1"/>
  <c r="AU78" i="6"/>
  <c r="AV78" i="6" s="1"/>
  <c r="AR78" i="6"/>
  <c r="AS78" i="6" s="1"/>
  <c r="BC77" i="6"/>
  <c r="BD77" i="6" s="1"/>
  <c r="AU77" i="6"/>
  <c r="AV77" i="6" s="1"/>
  <c r="AR77" i="6"/>
  <c r="AS77" i="6" s="1"/>
  <c r="BC76" i="6"/>
  <c r="BD76" i="6" s="1"/>
  <c r="AU76" i="6"/>
  <c r="AV76" i="6" s="1"/>
  <c r="AR76" i="6"/>
  <c r="AS76" i="6" s="1"/>
  <c r="BC75" i="6"/>
  <c r="BD75" i="6" s="1"/>
  <c r="AU75" i="6"/>
  <c r="AV75" i="6" s="1"/>
  <c r="AR75" i="6"/>
  <c r="AS75" i="6" s="1"/>
  <c r="BC74" i="6"/>
  <c r="BD74" i="6" s="1"/>
  <c r="AU74" i="6"/>
  <c r="AV74" i="6" s="1"/>
  <c r="AR74" i="6"/>
  <c r="AS74" i="6" s="1"/>
  <c r="BC73" i="6"/>
  <c r="BD73" i="6" s="1"/>
  <c r="AU73" i="6"/>
  <c r="AV73" i="6" s="1"/>
  <c r="AR73" i="6"/>
  <c r="AS73" i="6" s="1"/>
  <c r="BC72" i="6"/>
  <c r="BD72" i="6" s="1"/>
  <c r="AU72" i="6"/>
  <c r="AV72" i="6" s="1"/>
  <c r="AR72" i="6"/>
  <c r="AS72" i="6" s="1"/>
  <c r="BC71" i="6"/>
  <c r="BD71" i="6" s="1"/>
  <c r="AU71" i="6"/>
  <c r="AV71" i="6" s="1"/>
  <c r="AR71" i="6"/>
  <c r="AS71" i="6" s="1"/>
  <c r="BC70" i="6"/>
  <c r="BD70" i="6" s="1"/>
  <c r="AU70" i="6"/>
  <c r="AV70" i="6" s="1"/>
  <c r="AR70" i="6"/>
  <c r="AS70" i="6" s="1"/>
  <c r="BC69" i="6"/>
  <c r="BD69" i="6" s="1"/>
  <c r="AU69" i="6"/>
  <c r="AV69" i="6" s="1"/>
  <c r="AR69" i="6"/>
  <c r="AS69" i="6" s="1"/>
  <c r="BC68" i="6"/>
  <c r="BD68" i="6" s="1"/>
  <c r="AU68" i="6"/>
  <c r="AV68" i="6" s="1"/>
  <c r="AR68" i="6"/>
  <c r="AS68" i="6" s="1"/>
  <c r="BC67" i="6"/>
  <c r="BD67" i="6" s="1"/>
  <c r="AU67" i="6"/>
  <c r="AV67" i="6" s="1"/>
  <c r="AR67" i="6"/>
  <c r="AS67" i="6" s="1"/>
  <c r="BC66" i="6"/>
  <c r="BD66" i="6" s="1"/>
  <c r="AU66" i="6"/>
  <c r="AV66" i="6" s="1"/>
  <c r="AR66" i="6"/>
  <c r="AS66" i="6" s="1"/>
  <c r="BC65" i="6"/>
  <c r="BD65" i="6" s="1"/>
  <c r="AU65" i="6"/>
  <c r="AV65" i="6" s="1"/>
  <c r="AR65" i="6"/>
  <c r="AS65" i="6" s="1"/>
  <c r="BC64" i="6"/>
  <c r="BD64" i="6" s="1"/>
  <c r="AU64" i="6"/>
  <c r="AV64" i="6" s="1"/>
  <c r="AR64" i="6"/>
  <c r="AS64" i="6" s="1"/>
  <c r="BC63" i="6"/>
  <c r="BD63" i="6" s="1"/>
  <c r="AU63" i="6"/>
  <c r="AV63" i="6" s="1"/>
  <c r="AR63" i="6"/>
  <c r="AS63" i="6" s="1"/>
  <c r="BC62" i="6"/>
  <c r="BD62" i="6" s="1"/>
  <c r="AU62" i="6"/>
  <c r="AV62" i="6" s="1"/>
  <c r="AR62" i="6"/>
  <c r="AS62" i="6" s="1"/>
  <c r="BC59" i="6"/>
  <c r="BD59" i="6" s="1"/>
  <c r="AU59" i="6"/>
  <c r="AV59" i="6" s="1"/>
  <c r="AR59" i="6"/>
  <c r="AS59" i="6" s="1"/>
  <c r="BC58" i="6"/>
  <c r="BD58" i="6" s="1"/>
  <c r="AU58" i="6"/>
  <c r="AV58" i="6" s="1"/>
  <c r="AR58" i="6"/>
  <c r="AS58" i="6" s="1"/>
  <c r="BC57" i="6"/>
  <c r="BD57" i="6" s="1"/>
  <c r="AU57" i="6"/>
  <c r="AV57" i="6" s="1"/>
  <c r="AR57" i="6"/>
  <c r="AS57" i="6" s="1"/>
  <c r="BC56" i="6"/>
  <c r="BD56" i="6" s="1"/>
  <c r="AU56" i="6"/>
  <c r="AV56" i="6" s="1"/>
  <c r="AR56" i="6"/>
  <c r="AS56" i="6" s="1"/>
  <c r="BC55" i="6"/>
  <c r="BD55" i="6" s="1"/>
  <c r="AU55" i="6"/>
  <c r="AV55" i="6" s="1"/>
  <c r="AR55" i="6"/>
  <c r="AS55" i="6" s="1"/>
  <c r="BC54" i="6"/>
  <c r="BD54" i="6" s="1"/>
  <c r="AU54" i="6"/>
  <c r="AV54" i="6" s="1"/>
  <c r="AR54" i="6"/>
  <c r="AS54" i="6" s="1"/>
  <c r="BC53" i="6"/>
  <c r="BD53" i="6" s="1"/>
  <c r="AU53" i="6"/>
  <c r="AV53" i="6" s="1"/>
  <c r="AR53" i="6"/>
  <c r="AS53" i="6" s="1"/>
  <c r="BC50" i="6"/>
  <c r="BD50" i="6" s="1"/>
  <c r="AU50" i="6"/>
  <c r="AV50" i="6" s="1"/>
  <c r="AR50" i="6"/>
  <c r="AS50" i="6" s="1"/>
  <c r="BC49" i="6"/>
  <c r="BD49" i="6" s="1"/>
  <c r="AU49" i="6"/>
  <c r="AV49" i="6" s="1"/>
  <c r="AR49" i="6"/>
  <c r="AS49" i="6" s="1"/>
  <c r="BC48" i="6"/>
  <c r="BD48" i="6" s="1"/>
  <c r="AU48" i="6"/>
  <c r="AV48" i="6" s="1"/>
  <c r="AR48" i="6"/>
  <c r="AS48" i="6" s="1"/>
  <c r="BC47" i="6"/>
  <c r="BD47" i="6" s="1"/>
  <c r="AU47" i="6"/>
  <c r="AV47" i="6" s="1"/>
  <c r="AR47" i="6"/>
  <c r="AS47" i="6" s="1"/>
  <c r="BC46" i="6"/>
  <c r="BD46" i="6" s="1"/>
  <c r="AU46" i="6"/>
  <c r="AV46" i="6" s="1"/>
  <c r="AR46" i="6"/>
  <c r="AS46" i="6" s="1"/>
  <c r="BC45" i="6"/>
  <c r="BD45" i="6" s="1"/>
  <c r="AU45" i="6"/>
  <c r="AV45" i="6" s="1"/>
  <c r="AR45" i="6"/>
  <c r="AS45" i="6" s="1"/>
  <c r="BC44" i="6"/>
  <c r="BD44" i="6" s="1"/>
  <c r="AU44" i="6"/>
  <c r="AV44" i="6" s="1"/>
  <c r="AR44" i="6"/>
  <c r="AS44" i="6" s="1"/>
  <c r="BC43" i="6"/>
  <c r="BD43" i="6" s="1"/>
  <c r="AU43" i="6"/>
  <c r="AV43" i="6" s="1"/>
  <c r="AR43" i="6"/>
  <c r="AS43" i="6" s="1"/>
  <c r="BC42" i="6"/>
  <c r="BD42" i="6" s="1"/>
  <c r="AU42" i="6"/>
  <c r="AV42" i="6" s="1"/>
  <c r="AR42" i="6"/>
  <c r="AS42" i="6" s="1"/>
  <c r="BC39" i="6"/>
  <c r="BD39" i="6" s="1"/>
  <c r="AU39" i="6"/>
  <c r="AV39" i="6" s="1"/>
  <c r="AR39" i="6"/>
  <c r="AS39" i="6" s="1"/>
  <c r="BC38" i="6"/>
  <c r="BD38" i="6" s="1"/>
  <c r="AU38" i="6"/>
  <c r="AV38" i="6" s="1"/>
  <c r="AR38" i="6"/>
  <c r="AS38" i="6" s="1"/>
  <c r="BC35" i="6"/>
  <c r="BD35" i="6" s="1"/>
  <c r="AU35" i="6"/>
  <c r="AV35" i="6" s="1"/>
  <c r="AR35" i="6"/>
  <c r="AS35" i="6" s="1"/>
  <c r="BC34" i="6"/>
  <c r="BD34" i="6" s="1"/>
  <c r="AU34" i="6"/>
  <c r="AV34" i="6" s="1"/>
  <c r="AR34" i="6"/>
  <c r="AS34" i="6" s="1"/>
  <c r="BC33" i="6"/>
  <c r="BD33" i="6" s="1"/>
  <c r="AU33" i="6"/>
  <c r="AV33" i="6" s="1"/>
  <c r="AR33" i="6"/>
  <c r="AS33" i="6" s="1"/>
  <c r="BC32" i="6"/>
  <c r="BD32" i="6" s="1"/>
  <c r="AU32" i="6"/>
  <c r="AV32" i="6" s="1"/>
  <c r="AR32" i="6"/>
  <c r="AS32" i="6" s="1"/>
  <c r="BC31" i="6"/>
  <c r="BD31" i="6" s="1"/>
  <c r="AU31" i="6"/>
  <c r="AV31" i="6" s="1"/>
  <c r="AR31" i="6"/>
  <c r="AS31" i="6" s="1"/>
  <c r="BC30" i="6"/>
  <c r="BD30" i="6" s="1"/>
  <c r="AU30" i="6"/>
  <c r="AV30" i="6" s="1"/>
  <c r="AR30" i="6"/>
  <c r="AS30" i="6" s="1"/>
  <c r="BC29" i="6"/>
  <c r="BD29" i="6" s="1"/>
  <c r="AU29" i="6"/>
  <c r="AV29" i="6" s="1"/>
  <c r="AR29" i="6"/>
  <c r="AS29" i="6" s="1"/>
  <c r="BC28" i="6"/>
  <c r="BD28" i="6" s="1"/>
  <c r="AU28" i="6"/>
  <c r="AV28" i="6" s="1"/>
  <c r="AR28" i="6"/>
  <c r="AS28" i="6" s="1"/>
  <c r="BC27" i="6"/>
  <c r="BD27" i="6" s="1"/>
  <c r="AU27" i="6"/>
  <c r="AV27" i="6" s="1"/>
  <c r="AR27" i="6"/>
  <c r="AS27" i="6" s="1"/>
  <c r="BC26" i="6"/>
  <c r="BD26" i="6" s="1"/>
  <c r="AU26" i="6"/>
  <c r="AV26" i="6" s="1"/>
  <c r="AR26" i="6"/>
  <c r="AS26" i="6" s="1"/>
  <c r="BC25" i="6"/>
  <c r="BD25" i="6" s="1"/>
  <c r="AU25" i="6"/>
  <c r="AV25" i="6" s="1"/>
  <c r="AR25" i="6"/>
  <c r="AS25" i="6" s="1"/>
  <c r="BC24" i="6"/>
  <c r="BD24" i="6" s="1"/>
  <c r="AU24" i="6"/>
  <c r="AV24" i="6" s="1"/>
  <c r="AR24" i="6"/>
  <c r="AS24" i="6" s="1"/>
  <c r="BC23" i="6"/>
  <c r="BD23" i="6" s="1"/>
  <c r="AU23" i="6"/>
  <c r="AV23" i="6" s="1"/>
  <c r="AR23" i="6"/>
  <c r="AS23" i="6" s="1"/>
  <c r="BC22" i="6"/>
  <c r="BD22" i="6" s="1"/>
  <c r="AU22" i="6"/>
  <c r="AV22" i="6" s="1"/>
  <c r="AR22" i="6"/>
  <c r="AS22" i="6" s="1"/>
  <c r="BC21" i="6"/>
  <c r="BD21" i="6" s="1"/>
  <c r="AU21" i="6"/>
  <c r="AV21" i="6" s="1"/>
  <c r="AR21" i="6"/>
  <c r="AS21" i="6" s="1"/>
  <c r="BC20" i="6"/>
  <c r="BD20" i="6" s="1"/>
  <c r="AU20" i="6"/>
  <c r="AV20" i="6" s="1"/>
  <c r="AR20" i="6"/>
  <c r="AS20" i="6" s="1"/>
  <c r="BC19" i="6"/>
  <c r="BD19" i="6" s="1"/>
  <c r="AU19" i="6"/>
  <c r="AV19" i="6" s="1"/>
  <c r="AR19" i="6"/>
  <c r="AS19" i="6" s="1"/>
  <c r="BC18" i="6"/>
  <c r="BD18" i="6" s="1"/>
  <c r="AU18" i="6"/>
  <c r="AV18" i="6" s="1"/>
  <c r="AR18" i="6"/>
  <c r="AS18" i="6" s="1"/>
  <c r="BC17" i="6"/>
  <c r="BD17" i="6" s="1"/>
  <c r="AU17" i="6"/>
  <c r="AV17" i="6" s="1"/>
  <c r="AR17" i="6"/>
  <c r="AS17" i="6" s="1"/>
  <c r="BC16" i="6"/>
  <c r="BD16" i="6" s="1"/>
  <c r="AU16" i="6"/>
  <c r="AV16" i="6" s="1"/>
  <c r="AR16" i="6"/>
  <c r="AS16" i="6" s="1"/>
  <c r="BC15" i="6"/>
  <c r="BD15" i="6" s="1"/>
  <c r="AU15" i="6"/>
  <c r="AV15" i="6" s="1"/>
  <c r="AR15" i="6"/>
  <c r="AS15" i="6" s="1"/>
  <c r="BC12" i="6"/>
  <c r="BD12" i="6" s="1"/>
  <c r="AU12" i="6"/>
  <c r="AV12" i="6" s="1"/>
  <c r="AR12" i="6"/>
  <c r="AS12" i="6" s="1"/>
  <c r="BC11" i="6"/>
  <c r="BD11" i="6" s="1"/>
  <c r="AU11" i="6"/>
  <c r="AV11" i="6" s="1"/>
  <c r="AR11" i="6"/>
  <c r="AS11" i="6" s="1"/>
  <c r="BC10" i="6"/>
  <c r="BD10" i="6" s="1"/>
  <c r="AU10" i="6"/>
  <c r="AV10" i="6" s="1"/>
  <c r="AR10" i="6"/>
  <c r="AS10" i="6" s="1"/>
  <c r="BC9" i="6"/>
  <c r="BD9" i="6" s="1"/>
  <c r="AU9" i="6"/>
  <c r="AV9" i="6" s="1"/>
  <c r="AR9" i="6"/>
  <c r="AS9" i="6" s="1"/>
  <c r="BD6" i="6"/>
  <c r="BC6" i="6"/>
  <c r="AU6" i="6"/>
  <c r="AV6" i="6" s="1"/>
  <c r="AR6" i="6"/>
  <c r="AS6" i="6" s="1"/>
  <c r="BC5" i="6"/>
  <c r="BD5" i="6" s="1"/>
  <c r="AU5" i="6"/>
  <c r="AV5" i="6" s="1"/>
  <c r="AR5" i="6"/>
  <c r="AS5" i="6" s="1"/>
  <c r="BC4" i="6"/>
  <c r="BD4" i="6" s="1"/>
  <c r="AU4" i="6"/>
  <c r="AV4" i="6" s="1"/>
  <c r="AR4" i="6"/>
  <c r="AS4" i="6" s="1"/>
  <c r="BC3" i="6"/>
  <c r="BD3" i="6" s="1"/>
  <c r="AU3" i="6"/>
  <c r="AV3" i="6" s="1"/>
  <c r="AK387" i="5"/>
  <c r="AL387" i="5" s="1"/>
  <c r="AC387" i="5"/>
  <c r="AD387" i="5" s="1"/>
  <c r="Z387" i="5"/>
  <c r="AA387" i="5" s="1"/>
  <c r="AK386" i="5"/>
  <c r="AL386" i="5" s="1"/>
  <c r="AC386" i="5"/>
  <c r="AD386" i="5" s="1"/>
  <c r="Z386" i="5"/>
  <c r="AA386" i="5" s="1"/>
  <c r="AK385" i="5"/>
  <c r="AL385" i="5" s="1"/>
  <c r="AC385" i="5"/>
  <c r="AD385" i="5" s="1"/>
  <c r="Z385" i="5"/>
  <c r="AA385" i="5" s="1"/>
  <c r="AK384" i="5"/>
  <c r="AL384" i="5" s="1"/>
  <c r="AC384" i="5"/>
  <c r="AD384" i="5" s="1"/>
  <c r="Z384" i="5"/>
  <c r="AA384" i="5" s="1"/>
  <c r="AK383" i="5"/>
  <c r="AL383" i="5" s="1"/>
  <c r="AC383" i="5"/>
  <c r="AD383" i="5" s="1"/>
  <c r="Z383" i="5"/>
  <c r="AA383" i="5" s="1"/>
  <c r="AK382" i="5"/>
  <c r="AL382" i="5" s="1"/>
  <c r="AC382" i="5"/>
  <c r="AD382" i="5" s="1"/>
  <c r="Z382" i="5"/>
  <c r="AA382" i="5" s="1"/>
  <c r="AK381" i="5"/>
  <c r="AL381" i="5" s="1"/>
  <c r="AC381" i="5"/>
  <c r="AD381" i="5" s="1"/>
  <c r="Z381" i="5"/>
  <c r="AA381" i="5" s="1"/>
  <c r="AK380" i="5"/>
  <c r="AL380" i="5" s="1"/>
  <c r="AC380" i="5"/>
  <c r="AD380" i="5" s="1"/>
  <c r="Z380" i="5"/>
  <c r="AA380" i="5" s="1"/>
  <c r="AK379" i="5"/>
  <c r="AL379" i="5" s="1"/>
  <c r="AC379" i="5"/>
  <c r="AD379" i="5" s="1"/>
  <c r="Z379" i="5"/>
  <c r="AA379" i="5" s="1"/>
  <c r="AK378" i="5"/>
  <c r="AL378" i="5" s="1"/>
  <c r="AC378" i="5"/>
  <c r="AD378" i="5" s="1"/>
  <c r="Z378" i="5"/>
  <c r="AA378" i="5" s="1"/>
  <c r="AK377" i="5"/>
  <c r="AL377" i="5" s="1"/>
  <c r="AC377" i="5"/>
  <c r="AD377" i="5" s="1"/>
  <c r="Z377" i="5"/>
  <c r="AA377" i="5" s="1"/>
  <c r="AK376" i="5"/>
  <c r="AL376" i="5" s="1"/>
  <c r="AC376" i="5"/>
  <c r="AD376" i="5" s="1"/>
  <c r="Z376" i="5"/>
  <c r="AA376" i="5" s="1"/>
  <c r="AK375" i="5"/>
  <c r="AL375" i="5" s="1"/>
  <c r="AC375" i="5"/>
  <c r="AD375" i="5" s="1"/>
  <c r="Z375" i="5"/>
  <c r="AA375" i="5" s="1"/>
  <c r="AK374" i="5"/>
  <c r="AL374" i="5" s="1"/>
  <c r="AC374" i="5"/>
  <c r="AD374" i="5" s="1"/>
  <c r="Z374" i="5"/>
  <c r="AA374" i="5" s="1"/>
  <c r="AK373" i="5"/>
  <c r="AL373" i="5" s="1"/>
  <c r="AC373" i="5"/>
  <c r="AD373" i="5" s="1"/>
  <c r="Z373" i="5"/>
  <c r="AA373" i="5" s="1"/>
  <c r="AK372" i="5"/>
  <c r="AL372" i="5" s="1"/>
  <c r="AC372" i="5"/>
  <c r="AD372" i="5" s="1"/>
  <c r="Z372" i="5"/>
  <c r="AA372" i="5" s="1"/>
  <c r="AK371" i="5"/>
  <c r="AL371" i="5" s="1"/>
  <c r="AC371" i="5"/>
  <c r="AD371" i="5" s="1"/>
  <c r="Z371" i="5"/>
  <c r="AA371" i="5" s="1"/>
  <c r="AK370" i="5"/>
  <c r="AL370" i="5" s="1"/>
  <c r="AC370" i="5"/>
  <c r="AD370" i="5" s="1"/>
  <c r="Z370" i="5"/>
  <c r="AA370" i="5" s="1"/>
  <c r="AK369" i="5"/>
  <c r="AL369" i="5" s="1"/>
  <c r="AC369" i="5"/>
  <c r="AD369" i="5" s="1"/>
  <c r="Z369" i="5"/>
  <c r="AA369" i="5" s="1"/>
  <c r="AK368" i="5"/>
  <c r="AL368" i="5" s="1"/>
  <c r="AC368" i="5"/>
  <c r="AD368" i="5" s="1"/>
  <c r="Z368" i="5"/>
  <c r="AA368" i="5" s="1"/>
  <c r="AK367" i="5"/>
  <c r="AL367" i="5" s="1"/>
  <c r="AC367" i="5"/>
  <c r="AD367" i="5" s="1"/>
  <c r="Z367" i="5"/>
  <c r="AA367" i="5" s="1"/>
  <c r="AK366" i="5"/>
  <c r="AL366" i="5" s="1"/>
  <c r="AC366" i="5"/>
  <c r="AD366" i="5" s="1"/>
  <c r="Z366" i="5"/>
  <c r="AA366" i="5" s="1"/>
  <c r="AK365" i="5"/>
  <c r="AL365" i="5" s="1"/>
  <c r="AC365" i="5"/>
  <c r="AD365" i="5" s="1"/>
  <c r="Z365" i="5"/>
  <c r="AA365" i="5" s="1"/>
  <c r="AK364" i="5"/>
  <c r="AL364" i="5" s="1"/>
  <c r="AC364" i="5"/>
  <c r="AD364" i="5" s="1"/>
  <c r="Z364" i="5"/>
  <c r="AA364" i="5" s="1"/>
  <c r="AL361" i="5"/>
  <c r="AK361" i="5"/>
  <c r="AC361" i="5"/>
  <c r="AD361" i="5" s="1"/>
  <c r="Z361" i="5"/>
  <c r="AA361" i="5" s="1"/>
  <c r="AK360" i="5"/>
  <c r="AL360" i="5" s="1"/>
  <c r="AC360" i="5"/>
  <c r="AD360" i="5" s="1"/>
  <c r="Z360" i="5"/>
  <c r="AA360" i="5" s="1"/>
  <c r="AK359" i="5"/>
  <c r="AL359" i="5" s="1"/>
  <c r="AC359" i="5"/>
  <c r="AD359" i="5" s="1"/>
  <c r="Z359" i="5"/>
  <c r="AA359" i="5" s="1"/>
  <c r="AK358" i="5"/>
  <c r="AL358" i="5" s="1"/>
  <c r="AC358" i="5"/>
  <c r="AD358" i="5" s="1"/>
  <c r="Z358" i="5"/>
  <c r="AA358" i="5" s="1"/>
  <c r="AK357" i="5"/>
  <c r="AL357" i="5" s="1"/>
  <c r="AC357" i="5"/>
  <c r="AD357" i="5" s="1"/>
  <c r="Z357" i="5"/>
  <c r="AA357" i="5" s="1"/>
  <c r="AK356" i="5"/>
  <c r="AL356" i="5" s="1"/>
  <c r="AC356" i="5"/>
  <c r="AD356" i="5" s="1"/>
  <c r="Z356" i="5"/>
  <c r="AA356" i="5" s="1"/>
  <c r="AK355" i="5"/>
  <c r="AL355" i="5" s="1"/>
  <c r="AC355" i="5"/>
  <c r="AD355" i="5" s="1"/>
  <c r="Z355" i="5"/>
  <c r="AA355" i="5" s="1"/>
  <c r="AK354" i="5"/>
  <c r="AL354" i="5" s="1"/>
  <c r="AC354" i="5"/>
  <c r="AD354" i="5" s="1"/>
  <c r="Z354" i="5"/>
  <c r="AA354" i="5" s="1"/>
  <c r="AK353" i="5"/>
  <c r="AL353" i="5" s="1"/>
  <c r="AC353" i="5"/>
  <c r="AD353" i="5" s="1"/>
  <c r="Z353" i="5"/>
  <c r="AA353" i="5" s="1"/>
  <c r="AK352" i="5"/>
  <c r="AL352" i="5" s="1"/>
  <c r="AC352" i="5"/>
  <c r="AD352" i="5" s="1"/>
  <c r="Z352" i="5"/>
  <c r="AA352" i="5" s="1"/>
  <c r="AK351" i="5"/>
  <c r="AL351" i="5" s="1"/>
  <c r="AC351" i="5"/>
  <c r="AD351" i="5" s="1"/>
  <c r="Z351" i="5"/>
  <c r="AA351" i="5" s="1"/>
  <c r="AK350" i="5"/>
  <c r="AL350" i="5" s="1"/>
  <c r="AC350" i="5"/>
  <c r="AD350" i="5" s="1"/>
  <c r="Z350" i="5"/>
  <c r="AA350" i="5" s="1"/>
  <c r="AK349" i="5"/>
  <c r="AL349" i="5" s="1"/>
  <c r="AC349" i="5"/>
  <c r="AD349" i="5" s="1"/>
  <c r="Z349" i="5"/>
  <c r="AA349" i="5" s="1"/>
  <c r="AK348" i="5"/>
  <c r="AL348" i="5" s="1"/>
  <c r="AC348" i="5"/>
  <c r="AD348" i="5" s="1"/>
  <c r="Z348" i="5"/>
  <c r="AA348" i="5" s="1"/>
  <c r="AK347" i="5"/>
  <c r="AL347" i="5" s="1"/>
  <c r="AC347" i="5"/>
  <c r="AD347" i="5" s="1"/>
  <c r="Z347" i="5"/>
  <c r="AA347" i="5" s="1"/>
  <c r="AK346" i="5"/>
  <c r="AL346" i="5" s="1"/>
  <c r="AC346" i="5"/>
  <c r="AD346" i="5" s="1"/>
  <c r="Z346" i="5"/>
  <c r="AA346" i="5" s="1"/>
  <c r="AK345" i="5"/>
  <c r="AL345" i="5" s="1"/>
  <c r="AC345" i="5"/>
  <c r="AD345" i="5" s="1"/>
  <c r="Z345" i="5"/>
  <c r="AA345" i="5" s="1"/>
  <c r="AK344" i="5"/>
  <c r="AL344" i="5" s="1"/>
  <c r="AC344" i="5"/>
  <c r="AD344" i="5" s="1"/>
  <c r="Z344" i="5"/>
  <c r="AA344" i="5" s="1"/>
  <c r="AK343" i="5"/>
  <c r="AL343" i="5" s="1"/>
  <c r="AC343" i="5"/>
  <c r="AD343" i="5" s="1"/>
  <c r="Z343" i="5"/>
  <c r="AA343" i="5" s="1"/>
  <c r="AK340" i="5"/>
  <c r="AL340" i="5" s="1"/>
  <c r="AC340" i="5"/>
  <c r="AD340" i="5" s="1"/>
  <c r="Z340" i="5"/>
  <c r="AA340" i="5" s="1"/>
  <c r="AK339" i="5"/>
  <c r="AL339" i="5" s="1"/>
  <c r="AC339" i="5"/>
  <c r="AD339" i="5" s="1"/>
  <c r="Z339" i="5"/>
  <c r="AA339" i="5" s="1"/>
  <c r="AK338" i="5"/>
  <c r="AL338" i="5" s="1"/>
  <c r="AC338" i="5"/>
  <c r="AD338" i="5" s="1"/>
  <c r="Z338" i="5"/>
  <c r="AA338" i="5" s="1"/>
  <c r="AK337" i="5"/>
  <c r="AL337" i="5" s="1"/>
  <c r="AC337" i="5"/>
  <c r="AD337" i="5" s="1"/>
  <c r="Z337" i="5"/>
  <c r="AA337" i="5" s="1"/>
  <c r="AK336" i="5"/>
  <c r="AL336" i="5" s="1"/>
  <c r="AC336" i="5"/>
  <c r="AD336" i="5" s="1"/>
  <c r="Z336" i="5"/>
  <c r="AA336" i="5" s="1"/>
  <c r="AK335" i="5"/>
  <c r="AL335" i="5" s="1"/>
  <c r="AC335" i="5"/>
  <c r="AD335" i="5" s="1"/>
  <c r="Z335" i="5"/>
  <c r="AA335" i="5" s="1"/>
  <c r="AK334" i="5"/>
  <c r="AL334" i="5" s="1"/>
  <c r="AC334" i="5"/>
  <c r="AD334" i="5" s="1"/>
  <c r="Z334" i="5"/>
  <c r="AA334" i="5" s="1"/>
  <c r="AK333" i="5"/>
  <c r="AL333" i="5" s="1"/>
  <c r="AC333" i="5"/>
  <c r="AD333" i="5" s="1"/>
  <c r="Z333" i="5"/>
  <c r="AA333" i="5" s="1"/>
  <c r="AK332" i="5"/>
  <c r="AL332" i="5" s="1"/>
  <c r="AC332" i="5"/>
  <c r="AD332" i="5" s="1"/>
  <c r="Z332" i="5"/>
  <c r="AA332" i="5" s="1"/>
  <c r="AK331" i="5"/>
  <c r="AL331" i="5" s="1"/>
  <c r="AC331" i="5"/>
  <c r="AD331" i="5" s="1"/>
  <c r="Z331" i="5"/>
  <c r="AA331" i="5" s="1"/>
  <c r="AK330" i="5"/>
  <c r="AL330" i="5" s="1"/>
  <c r="AC330" i="5"/>
  <c r="AD330" i="5" s="1"/>
  <c r="Z330" i="5"/>
  <c r="AA330" i="5" s="1"/>
  <c r="AK327" i="5"/>
  <c r="AL327" i="5" s="1"/>
  <c r="AC327" i="5"/>
  <c r="AD327" i="5" s="1"/>
  <c r="Z327" i="5"/>
  <c r="AA327" i="5" s="1"/>
  <c r="AK326" i="5"/>
  <c r="AL326" i="5" s="1"/>
  <c r="AC326" i="5"/>
  <c r="AD326" i="5" s="1"/>
  <c r="Z326" i="5"/>
  <c r="AA326" i="5" s="1"/>
  <c r="AK325" i="5"/>
  <c r="AL325" i="5" s="1"/>
  <c r="AC325" i="5"/>
  <c r="AD325" i="5" s="1"/>
  <c r="Z325" i="5"/>
  <c r="AA325" i="5" s="1"/>
  <c r="AK324" i="5"/>
  <c r="AL324" i="5" s="1"/>
  <c r="AC324" i="5"/>
  <c r="AD324" i="5" s="1"/>
  <c r="Z324" i="5"/>
  <c r="AA324" i="5" s="1"/>
  <c r="AK323" i="5"/>
  <c r="AL323" i="5" s="1"/>
  <c r="AC323" i="5"/>
  <c r="AD323" i="5" s="1"/>
  <c r="Z323" i="5"/>
  <c r="AA323" i="5" s="1"/>
  <c r="AK322" i="5"/>
  <c r="AL322" i="5" s="1"/>
  <c r="AC322" i="5"/>
  <c r="AD322" i="5" s="1"/>
  <c r="Z322" i="5"/>
  <c r="AA322" i="5" s="1"/>
  <c r="AK321" i="5"/>
  <c r="AL321" i="5" s="1"/>
  <c r="AC321" i="5"/>
  <c r="AD321" i="5" s="1"/>
  <c r="Z321" i="5"/>
  <c r="AA321" i="5" s="1"/>
  <c r="AK320" i="5"/>
  <c r="AL320" i="5" s="1"/>
  <c r="AC320" i="5"/>
  <c r="AD320" i="5" s="1"/>
  <c r="Z320" i="5"/>
  <c r="AA320" i="5" s="1"/>
  <c r="AK317" i="5"/>
  <c r="AL317" i="5" s="1"/>
  <c r="AC317" i="5"/>
  <c r="AD317" i="5" s="1"/>
  <c r="Z317" i="5"/>
  <c r="AA317" i="5" s="1"/>
  <c r="AK316" i="5"/>
  <c r="AL316" i="5" s="1"/>
  <c r="AC316" i="5"/>
  <c r="AD316" i="5" s="1"/>
  <c r="Z316" i="5"/>
  <c r="AA316" i="5" s="1"/>
  <c r="AK315" i="5"/>
  <c r="AL315" i="5" s="1"/>
  <c r="AC315" i="5"/>
  <c r="AD315" i="5" s="1"/>
  <c r="Z315" i="5"/>
  <c r="AA315" i="5" s="1"/>
  <c r="AK314" i="5"/>
  <c r="AL314" i="5" s="1"/>
  <c r="AC314" i="5"/>
  <c r="AD314" i="5" s="1"/>
  <c r="Z314" i="5"/>
  <c r="AA314" i="5" s="1"/>
  <c r="AK313" i="5"/>
  <c r="AL313" i="5" s="1"/>
  <c r="AC313" i="5"/>
  <c r="AD313" i="5" s="1"/>
  <c r="Z313" i="5"/>
  <c r="AA313" i="5" s="1"/>
  <c r="AK312" i="5"/>
  <c r="AL312" i="5" s="1"/>
  <c r="AC312" i="5"/>
  <c r="AD312" i="5" s="1"/>
  <c r="Z312" i="5"/>
  <c r="AA312" i="5" s="1"/>
  <c r="AK311" i="5"/>
  <c r="AL311" i="5" s="1"/>
  <c r="AC311" i="5"/>
  <c r="AD311" i="5" s="1"/>
  <c r="Z311" i="5"/>
  <c r="AA311" i="5" s="1"/>
  <c r="AK310" i="5"/>
  <c r="AL310" i="5" s="1"/>
  <c r="AC310" i="5"/>
  <c r="AD310" i="5" s="1"/>
  <c r="Z310" i="5"/>
  <c r="AA310" i="5" s="1"/>
  <c r="AK309" i="5"/>
  <c r="AL309" i="5" s="1"/>
  <c r="AC309" i="5"/>
  <c r="AD309" i="5" s="1"/>
  <c r="Z309" i="5"/>
  <c r="AA309" i="5" s="1"/>
  <c r="AK308" i="5"/>
  <c r="AL308" i="5" s="1"/>
  <c r="AC308" i="5"/>
  <c r="AD308" i="5" s="1"/>
  <c r="Z308" i="5"/>
  <c r="AA308" i="5" s="1"/>
  <c r="AK307" i="5"/>
  <c r="AL307" i="5" s="1"/>
  <c r="AC307" i="5"/>
  <c r="AD307" i="5" s="1"/>
  <c r="Z307" i="5"/>
  <c r="AA307" i="5" s="1"/>
  <c r="AK306" i="5"/>
  <c r="AL306" i="5" s="1"/>
  <c r="AC306" i="5"/>
  <c r="AD306" i="5" s="1"/>
  <c r="Z306" i="5"/>
  <c r="AA306" i="5" s="1"/>
  <c r="AK305" i="5"/>
  <c r="AL305" i="5" s="1"/>
  <c r="AC305" i="5"/>
  <c r="AD305" i="5" s="1"/>
  <c r="Z305" i="5"/>
  <c r="AA305" i="5" s="1"/>
  <c r="AK304" i="5"/>
  <c r="AL304" i="5" s="1"/>
  <c r="AC304" i="5"/>
  <c r="AD304" i="5" s="1"/>
  <c r="Z304" i="5"/>
  <c r="AA304" i="5" s="1"/>
  <c r="AK303" i="5"/>
  <c r="AL303" i="5" s="1"/>
  <c r="AC303" i="5"/>
  <c r="AD303" i="5" s="1"/>
  <c r="Z303" i="5"/>
  <c r="AA303" i="5" s="1"/>
  <c r="AK302" i="5"/>
  <c r="AL302" i="5" s="1"/>
  <c r="AC302" i="5"/>
  <c r="AD302" i="5" s="1"/>
  <c r="Z302" i="5"/>
  <c r="AA302" i="5" s="1"/>
  <c r="AK301" i="5"/>
  <c r="AL301" i="5" s="1"/>
  <c r="AC301" i="5"/>
  <c r="AD301" i="5" s="1"/>
  <c r="Z301" i="5"/>
  <c r="AA301" i="5" s="1"/>
  <c r="AK300" i="5"/>
  <c r="AL300" i="5" s="1"/>
  <c r="AC300" i="5"/>
  <c r="AD300" i="5" s="1"/>
  <c r="Z300" i="5"/>
  <c r="AA300" i="5" s="1"/>
  <c r="AK299" i="5"/>
  <c r="AL299" i="5" s="1"/>
  <c r="AC299" i="5"/>
  <c r="AD299" i="5" s="1"/>
  <c r="Z299" i="5"/>
  <c r="AA299" i="5" s="1"/>
  <c r="AK298" i="5"/>
  <c r="AL298" i="5" s="1"/>
  <c r="AC298" i="5"/>
  <c r="AD298" i="5" s="1"/>
  <c r="Z298" i="5"/>
  <c r="AA298" i="5" s="1"/>
  <c r="AK297" i="5"/>
  <c r="AL297" i="5" s="1"/>
  <c r="AC297" i="5"/>
  <c r="AD297" i="5" s="1"/>
  <c r="Z297" i="5"/>
  <c r="AA297" i="5" s="1"/>
  <c r="AK296" i="5"/>
  <c r="AL296" i="5" s="1"/>
  <c r="AC296" i="5"/>
  <c r="AD296" i="5" s="1"/>
  <c r="Z296" i="5"/>
  <c r="AA296" i="5" s="1"/>
  <c r="AK295" i="5"/>
  <c r="AL295" i="5" s="1"/>
  <c r="AC295" i="5"/>
  <c r="AD295" i="5" s="1"/>
  <c r="Z295" i="5"/>
  <c r="AA295" i="5" s="1"/>
  <c r="AK294" i="5"/>
  <c r="AL294" i="5" s="1"/>
  <c r="AC294" i="5"/>
  <c r="AD294" i="5" s="1"/>
  <c r="Z294" i="5"/>
  <c r="AA294" i="5" s="1"/>
  <c r="AK293" i="5"/>
  <c r="AL293" i="5" s="1"/>
  <c r="AC293" i="5"/>
  <c r="AD293" i="5" s="1"/>
  <c r="Z293" i="5"/>
  <c r="AA293" i="5" s="1"/>
  <c r="AK292" i="5"/>
  <c r="AL292" i="5" s="1"/>
  <c r="AC292" i="5"/>
  <c r="AD292" i="5" s="1"/>
  <c r="Z292" i="5"/>
  <c r="AA292" i="5" s="1"/>
  <c r="AK291" i="5"/>
  <c r="AL291" i="5" s="1"/>
  <c r="AC291" i="5"/>
  <c r="AD291" i="5" s="1"/>
  <c r="Z291" i="5"/>
  <c r="AA291" i="5" s="1"/>
  <c r="AK290" i="5"/>
  <c r="AL290" i="5" s="1"/>
  <c r="AC290" i="5"/>
  <c r="AD290" i="5" s="1"/>
  <c r="Z290" i="5"/>
  <c r="AA290" i="5" s="1"/>
  <c r="AK289" i="5"/>
  <c r="AL289" i="5" s="1"/>
  <c r="AC289" i="5"/>
  <c r="AD289" i="5" s="1"/>
  <c r="Z289" i="5"/>
  <c r="AA289" i="5" s="1"/>
  <c r="AK288" i="5"/>
  <c r="AL288" i="5" s="1"/>
  <c r="AC288" i="5"/>
  <c r="AD288" i="5" s="1"/>
  <c r="AA288" i="5"/>
  <c r="Z288" i="5"/>
  <c r="AK287" i="5"/>
  <c r="AL287" i="5" s="1"/>
  <c r="AC287" i="5"/>
  <c r="AD287" i="5" s="1"/>
  <c r="Z287" i="5"/>
  <c r="AA287" i="5" s="1"/>
  <c r="AK284" i="5"/>
  <c r="AL284" i="5" s="1"/>
  <c r="AC284" i="5"/>
  <c r="AD284" i="5" s="1"/>
  <c r="Z284" i="5"/>
  <c r="AA284" i="5" s="1"/>
  <c r="AK283" i="5"/>
  <c r="AL283" i="5" s="1"/>
  <c r="AC283" i="5"/>
  <c r="AD283" i="5" s="1"/>
  <c r="Z283" i="5"/>
  <c r="AA283" i="5" s="1"/>
  <c r="AK282" i="5"/>
  <c r="AL282" i="5" s="1"/>
  <c r="AC282" i="5"/>
  <c r="AD282" i="5" s="1"/>
  <c r="Z282" i="5"/>
  <c r="AA282" i="5" s="1"/>
  <c r="AK281" i="5"/>
  <c r="AL281" i="5" s="1"/>
  <c r="AC281" i="5"/>
  <c r="AD281" i="5" s="1"/>
  <c r="AA281" i="5"/>
  <c r="Z281" i="5"/>
  <c r="AK280" i="5"/>
  <c r="AL280" i="5" s="1"/>
  <c r="AC280" i="5"/>
  <c r="AD280" i="5" s="1"/>
  <c r="Z280" i="5"/>
  <c r="AA280" i="5" s="1"/>
  <c r="AK279" i="5"/>
  <c r="AL279" i="5" s="1"/>
  <c r="AC279" i="5"/>
  <c r="AD279" i="5" s="1"/>
  <c r="Z279" i="5"/>
  <c r="AA279" i="5" s="1"/>
  <c r="AK278" i="5"/>
  <c r="AL278" i="5" s="1"/>
  <c r="AC278" i="5"/>
  <c r="AD278" i="5" s="1"/>
  <c r="Z278" i="5"/>
  <c r="AA278" i="5" s="1"/>
  <c r="AK277" i="5"/>
  <c r="AL277" i="5" s="1"/>
  <c r="AC277" i="5"/>
  <c r="AD277" i="5" s="1"/>
  <c r="Z277" i="5"/>
  <c r="AA277" i="5" s="1"/>
  <c r="AK276" i="5"/>
  <c r="AL276" i="5" s="1"/>
  <c r="AC276" i="5"/>
  <c r="AD276" i="5" s="1"/>
  <c r="Z276" i="5"/>
  <c r="AA276" i="5" s="1"/>
  <c r="AK273" i="5"/>
  <c r="AL273" i="5" s="1"/>
  <c r="AC273" i="5"/>
  <c r="AD273" i="5" s="1"/>
  <c r="Z273" i="5"/>
  <c r="AA273" i="5" s="1"/>
  <c r="AK272" i="5"/>
  <c r="AL272" i="5" s="1"/>
  <c r="AC272" i="5"/>
  <c r="AD272" i="5" s="1"/>
  <c r="Z272" i="5"/>
  <c r="AA272" i="5" s="1"/>
  <c r="AK271" i="5"/>
  <c r="AL271" i="5" s="1"/>
  <c r="AC271" i="5"/>
  <c r="AD271" i="5" s="1"/>
  <c r="Z271" i="5"/>
  <c r="AA271" i="5" s="1"/>
  <c r="AK270" i="5"/>
  <c r="AL270" i="5" s="1"/>
  <c r="AC270" i="5"/>
  <c r="AD270" i="5" s="1"/>
  <c r="Z270" i="5"/>
  <c r="AA270" i="5" s="1"/>
  <c r="AK269" i="5"/>
  <c r="AL269" i="5" s="1"/>
  <c r="AC269" i="5"/>
  <c r="AD269" i="5" s="1"/>
  <c r="Z269" i="5"/>
  <c r="AA269" i="5" s="1"/>
  <c r="AK268" i="5"/>
  <c r="AL268" i="5" s="1"/>
  <c r="AC268" i="5"/>
  <c r="AD268" i="5" s="1"/>
  <c r="Z268" i="5"/>
  <c r="AA268" i="5" s="1"/>
  <c r="AK267" i="5"/>
  <c r="AL267" i="5" s="1"/>
  <c r="AC267" i="5"/>
  <c r="AD267" i="5" s="1"/>
  <c r="Z267" i="5"/>
  <c r="AA267" i="5" s="1"/>
  <c r="AK266" i="5"/>
  <c r="AL266" i="5" s="1"/>
  <c r="AC266" i="5"/>
  <c r="AD266" i="5" s="1"/>
  <c r="Z266" i="5"/>
  <c r="AA266" i="5" s="1"/>
  <c r="AK265" i="5"/>
  <c r="AL265" i="5" s="1"/>
  <c r="AC265" i="5"/>
  <c r="AD265" i="5" s="1"/>
  <c r="Z265" i="5"/>
  <c r="AA265" i="5" s="1"/>
  <c r="AK264" i="5"/>
  <c r="AL264" i="5" s="1"/>
  <c r="AC264" i="5"/>
  <c r="AD264" i="5" s="1"/>
  <c r="Z264" i="5"/>
  <c r="AA264" i="5" s="1"/>
  <c r="AK263" i="5"/>
  <c r="AL263" i="5" s="1"/>
  <c r="AC263" i="5"/>
  <c r="AD263" i="5" s="1"/>
  <c r="Z263" i="5"/>
  <c r="AA263" i="5" s="1"/>
  <c r="AK262" i="5"/>
  <c r="AL262" i="5" s="1"/>
  <c r="AC262" i="5"/>
  <c r="AD262" i="5" s="1"/>
  <c r="Z262" i="5"/>
  <c r="AA262" i="5" s="1"/>
  <c r="AK261" i="5"/>
  <c r="AL261" i="5" s="1"/>
  <c r="AC261" i="5"/>
  <c r="AD261" i="5" s="1"/>
  <c r="Z261" i="5"/>
  <c r="AA261" i="5" s="1"/>
  <c r="AK260" i="5"/>
  <c r="AL260" i="5" s="1"/>
  <c r="AC260" i="5"/>
  <c r="AD260" i="5" s="1"/>
  <c r="Z260" i="5"/>
  <c r="AA260" i="5" s="1"/>
  <c r="AK259" i="5"/>
  <c r="AL259" i="5" s="1"/>
  <c r="AC259" i="5"/>
  <c r="AD259" i="5" s="1"/>
  <c r="Z259" i="5"/>
  <c r="AA259" i="5" s="1"/>
  <c r="AK258" i="5"/>
  <c r="AL258" i="5" s="1"/>
  <c r="AC258" i="5"/>
  <c r="AD258" i="5" s="1"/>
  <c r="Z258" i="5"/>
  <c r="AA258" i="5" s="1"/>
  <c r="AK257" i="5"/>
  <c r="AL257" i="5" s="1"/>
  <c r="AC257" i="5"/>
  <c r="AD257" i="5" s="1"/>
  <c r="Z257" i="5"/>
  <c r="AA257" i="5" s="1"/>
  <c r="AK256" i="5"/>
  <c r="AL256" i="5" s="1"/>
  <c r="AC256" i="5"/>
  <c r="AD256" i="5" s="1"/>
  <c r="Z256" i="5"/>
  <c r="AA256" i="5" s="1"/>
  <c r="AK255" i="5"/>
  <c r="AL255" i="5" s="1"/>
  <c r="AC255" i="5"/>
  <c r="AD255" i="5" s="1"/>
  <c r="Z255" i="5"/>
  <c r="AA255" i="5" s="1"/>
  <c r="AK254" i="5"/>
  <c r="AL254" i="5" s="1"/>
  <c r="AC254" i="5"/>
  <c r="AD254" i="5" s="1"/>
  <c r="Z254" i="5"/>
  <c r="AA254" i="5" s="1"/>
  <c r="AK253" i="5"/>
  <c r="AL253" i="5" s="1"/>
  <c r="AC253" i="5"/>
  <c r="AD253" i="5" s="1"/>
  <c r="Z253" i="5"/>
  <c r="AA253" i="5" s="1"/>
  <c r="AK252" i="5"/>
  <c r="AL252" i="5" s="1"/>
  <c r="AC252" i="5"/>
  <c r="AD252" i="5" s="1"/>
  <c r="Z252" i="5"/>
  <c r="AA252" i="5" s="1"/>
  <c r="AK251" i="5"/>
  <c r="AL251" i="5" s="1"/>
  <c r="AC251" i="5"/>
  <c r="AD251" i="5" s="1"/>
  <c r="Z251" i="5"/>
  <c r="AA251" i="5" s="1"/>
  <c r="AK250" i="5"/>
  <c r="AL250" i="5" s="1"/>
  <c r="AC250" i="5"/>
  <c r="AD250" i="5" s="1"/>
  <c r="Z250" i="5"/>
  <c r="AA250" i="5" s="1"/>
  <c r="AK249" i="5"/>
  <c r="AL249" i="5" s="1"/>
  <c r="AC249" i="5"/>
  <c r="AD249" i="5" s="1"/>
  <c r="Z249" i="5"/>
  <c r="AA249" i="5" s="1"/>
  <c r="AK248" i="5"/>
  <c r="AL248" i="5" s="1"/>
  <c r="AC248" i="5"/>
  <c r="AD248" i="5" s="1"/>
  <c r="Z248" i="5"/>
  <c r="AA248" i="5" s="1"/>
  <c r="AK247" i="5"/>
  <c r="AL247" i="5" s="1"/>
  <c r="AC247" i="5"/>
  <c r="AD247" i="5" s="1"/>
  <c r="Z247" i="5"/>
  <c r="AA247" i="5" s="1"/>
  <c r="AK246" i="5"/>
  <c r="AL246" i="5" s="1"/>
  <c r="AC246" i="5"/>
  <c r="AD246" i="5" s="1"/>
  <c r="Z246" i="5"/>
  <c r="AA246" i="5" s="1"/>
  <c r="AK245" i="5"/>
  <c r="AL245" i="5" s="1"/>
  <c r="AC245" i="5"/>
  <c r="AD245" i="5" s="1"/>
  <c r="Z245" i="5"/>
  <c r="AA245" i="5" s="1"/>
  <c r="AK244" i="5"/>
  <c r="AL244" i="5" s="1"/>
  <c r="AC244" i="5"/>
  <c r="AD244" i="5" s="1"/>
  <c r="Z244" i="5"/>
  <c r="AA244" i="5" s="1"/>
  <c r="AK243" i="5"/>
  <c r="AL243" i="5" s="1"/>
  <c r="AC243" i="5"/>
  <c r="AD243" i="5" s="1"/>
  <c r="Z243" i="5"/>
  <c r="AA243" i="5" s="1"/>
  <c r="AK242" i="5"/>
  <c r="AL242" i="5" s="1"/>
  <c r="AC242" i="5"/>
  <c r="AD242" i="5" s="1"/>
  <c r="Z242" i="5"/>
  <c r="AA242" i="5" s="1"/>
  <c r="AK241" i="5"/>
  <c r="AL241" i="5" s="1"/>
  <c r="AC241" i="5"/>
  <c r="AD241" i="5" s="1"/>
  <c r="Z241" i="5"/>
  <c r="AA241" i="5" s="1"/>
  <c r="AK240" i="5"/>
  <c r="AL240" i="5" s="1"/>
  <c r="AC240" i="5"/>
  <c r="AD240" i="5" s="1"/>
  <c r="Z240" i="5"/>
  <c r="AA240" i="5" s="1"/>
  <c r="AK239" i="5"/>
  <c r="AL239" i="5" s="1"/>
  <c r="AC239" i="5"/>
  <c r="AD239" i="5" s="1"/>
  <c r="Z239" i="5"/>
  <c r="AA239" i="5" s="1"/>
  <c r="AK238" i="5"/>
  <c r="AL238" i="5" s="1"/>
  <c r="AC238" i="5"/>
  <c r="AD238" i="5" s="1"/>
  <c r="Z238" i="5"/>
  <c r="AA238" i="5" s="1"/>
  <c r="AK237" i="5"/>
  <c r="AL237" i="5" s="1"/>
  <c r="AC237" i="5"/>
  <c r="AD237" i="5" s="1"/>
  <c r="Z237" i="5"/>
  <c r="AA237" i="5" s="1"/>
  <c r="AK236" i="5"/>
  <c r="AL236" i="5" s="1"/>
  <c r="AC236" i="5"/>
  <c r="AD236" i="5" s="1"/>
  <c r="Z236" i="5"/>
  <c r="AA236" i="5" s="1"/>
  <c r="AK235" i="5"/>
  <c r="AL235" i="5" s="1"/>
  <c r="AC235" i="5"/>
  <c r="AD235" i="5" s="1"/>
  <c r="Z235" i="5"/>
  <c r="AA235" i="5" s="1"/>
  <c r="AK234" i="5"/>
  <c r="AL234" i="5" s="1"/>
  <c r="AC234" i="5"/>
  <c r="AD234" i="5" s="1"/>
  <c r="Z234" i="5"/>
  <c r="AA234" i="5" s="1"/>
  <c r="AK233" i="5"/>
  <c r="AL233" i="5" s="1"/>
  <c r="AC233" i="5"/>
  <c r="AD233" i="5" s="1"/>
  <c r="Z233" i="5"/>
  <c r="AA233" i="5" s="1"/>
  <c r="AK232" i="5"/>
  <c r="AL232" i="5" s="1"/>
  <c r="AC232" i="5"/>
  <c r="AD232" i="5" s="1"/>
  <c r="Z232" i="5"/>
  <c r="AA232" i="5" s="1"/>
  <c r="AK231" i="5"/>
  <c r="AL231" i="5" s="1"/>
  <c r="AC231" i="5"/>
  <c r="AD231" i="5" s="1"/>
  <c r="Z231" i="5"/>
  <c r="AA231" i="5" s="1"/>
  <c r="AK230" i="5"/>
  <c r="AL230" i="5" s="1"/>
  <c r="AC230" i="5"/>
  <c r="AD230" i="5" s="1"/>
  <c r="Z230" i="5"/>
  <c r="AA230" i="5" s="1"/>
  <c r="AK229" i="5"/>
  <c r="AL229" i="5" s="1"/>
  <c r="AC229" i="5"/>
  <c r="AD229" i="5" s="1"/>
  <c r="Z229" i="5"/>
  <c r="AA229" i="5" s="1"/>
  <c r="AK228" i="5"/>
  <c r="AL228" i="5" s="1"/>
  <c r="AC228" i="5"/>
  <c r="AD228" i="5" s="1"/>
  <c r="Z228" i="5"/>
  <c r="AA228" i="5" s="1"/>
  <c r="AK227" i="5"/>
  <c r="AL227" i="5" s="1"/>
  <c r="AC227" i="5"/>
  <c r="AD227" i="5" s="1"/>
  <c r="Z227" i="5"/>
  <c r="AA227" i="5" s="1"/>
  <c r="AK226" i="5"/>
  <c r="AL226" i="5" s="1"/>
  <c r="AC226" i="5"/>
  <c r="AD226" i="5" s="1"/>
  <c r="Z226" i="5"/>
  <c r="AA226" i="5" s="1"/>
  <c r="AK225" i="5"/>
  <c r="AL225" i="5" s="1"/>
  <c r="AC225" i="5"/>
  <c r="AD225" i="5" s="1"/>
  <c r="Z225" i="5"/>
  <c r="AA225" i="5" s="1"/>
  <c r="AK222" i="5"/>
  <c r="AL222" i="5" s="1"/>
  <c r="AC222" i="5"/>
  <c r="AD222" i="5" s="1"/>
  <c r="Z222" i="5"/>
  <c r="AA222" i="5" s="1"/>
  <c r="AK221" i="5"/>
  <c r="AL221" i="5" s="1"/>
  <c r="AC221" i="5"/>
  <c r="AD221" i="5" s="1"/>
  <c r="Z221" i="5"/>
  <c r="AA221" i="5" s="1"/>
  <c r="AK220" i="5"/>
  <c r="AL220" i="5" s="1"/>
  <c r="AC220" i="5"/>
  <c r="AD220" i="5" s="1"/>
  <c r="Z220" i="5"/>
  <c r="AA220" i="5" s="1"/>
  <c r="AK219" i="5"/>
  <c r="AL219" i="5" s="1"/>
  <c r="AC219" i="5"/>
  <c r="AD219" i="5" s="1"/>
  <c r="Z219" i="5"/>
  <c r="AA219" i="5" s="1"/>
  <c r="AK218" i="5"/>
  <c r="AL218" i="5" s="1"/>
  <c r="AC218" i="5"/>
  <c r="AD218" i="5" s="1"/>
  <c r="Z218" i="5"/>
  <c r="AA218" i="5" s="1"/>
  <c r="AK217" i="5"/>
  <c r="AL217" i="5" s="1"/>
  <c r="AC217" i="5"/>
  <c r="AD217" i="5" s="1"/>
  <c r="Z217" i="5"/>
  <c r="AA217" i="5" s="1"/>
  <c r="AK216" i="5"/>
  <c r="AL216" i="5" s="1"/>
  <c r="AC216" i="5"/>
  <c r="AD216" i="5" s="1"/>
  <c r="Z216" i="5"/>
  <c r="AA216" i="5" s="1"/>
  <c r="AK215" i="5"/>
  <c r="AL215" i="5" s="1"/>
  <c r="AC215" i="5"/>
  <c r="AD215" i="5" s="1"/>
  <c r="Z215" i="5"/>
  <c r="AA215" i="5" s="1"/>
  <c r="AK214" i="5"/>
  <c r="AL214" i="5" s="1"/>
  <c r="AC214" i="5"/>
  <c r="AD214" i="5" s="1"/>
  <c r="Z214" i="5"/>
  <c r="AA214" i="5" s="1"/>
  <c r="AK213" i="5"/>
  <c r="AL213" i="5" s="1"/>
  <c r="AC213" i="5"/>
  <c r="AD213" i="5" s="1"/>
  <c r="Z213" i="5"/>
  <c r="AA213" i="5" s="1"/>
  <c r="AK212" i="5"/>
  <c r="AL212" i="5" s="1"/>
  <c r="AC212" i="5"/>
  <c r="AD212" i="5" s="1"/>
  <c r="Z212" i="5"/>
  <c r="AA212" i="5" s="1"/>
  <c r="AK209" i="5"/>
  <c r="AL209" i="5" s="1"/>
  <c r="AC209" i="5"/>
  <c r="AD209" i="5" s="1"/>
  <c r="Z209" i="5"/>
  <c r="AA209" i="5" s="1"/>
  <c r="AK208" i="5"/>
  <c r="AL208" i="5" s="1"/>
  <c r="AC208" i="5"/>
  <c r="AD208" i="5" s="1"/>
  <c r="Z208" i="5"/>
  <c r="AA208" i="5" s="1"/>
  <c r="AK207" i="5"/>
  <c r="AL207" i="5" s="1"/>
  <c r="AC207" i="5"/>
  <c r="AD207" i="5" s="1"/>
  <c r="Z207" i="5"/>
  <c r="AA207" i="5" s="1"/>
  <c r="AK206" i="5"/>
  <c r="AL206" i="5" s="1"/>
  <c r="AC206" i="5"/>
  <c r="AD206" i="5" s="1"/>
  <c r="Z206" i="5"/>
  <c r="AA206" i="5" s="1"/>
  <c r="AK205" i="5"/>
  <c r="AL205" i="5" s="1"/>
  <c r="AC205" i="5"/>
  <c r="AD205" i="5" s="1"/>
  <c r="Z205" i="5"/>
  <c r="AA205" i="5" s="1"/>
  <c r="AK204" i="5"/>
  <c r="AL204" i="5" s="1"/>
  <c r="AC204" i="5"/>
  <c r="AD204" i="5" s="1"/>
  <c r="Z204" i="5"/>
  <c r="AA204" i="5" s="1"/>
  <c r="AK203" i="5"/>
  <c r="AL203" i="5" s="1"/>
  <c r="AC203" i="5"/>
  <c r="AD203" i="5" s="1"/>
  <c r="Z203" i="5"/>
  <c r="AA203" i="5" s="1"/>
  <c r="AK202" i="5"/>
  <c r="AL202" i="5" s="1"/>
  <c r="AC202" i="5"/>
  <c r="AD202" i="5" s="1"/>
  <c r="Z202" i="5"/>
  <c r="AA202" i="5" s="1"/>
  <c r="AK201" i="5"/>
  <c r="AL201" i="5" s="1"/>
  <c r="AC201" i="5"/>
  <c r="AD201" i="5" s="1"/>
  <c r="Z201" i="5"/>
  <c r="AA201" i="5" s="1"/>
  <c r="AK200" i="5"/>
  <c r="AL200" i="5" s="1"/>
  <c r="AC200" i="5"/>
  <c r="AD200" i="5" s="1"/>
  <c r="Z200" i="5"/>
  <c r="AA200" i="5" s="1"/>
  <c r="AK199" i="5"/>
  <c r="AL199" i="5" s="1"/>
  <c r="AC199" i="5"/>
  <c r="AD199" i="5" s="1"/>
  <c r="Z199" i="5"/>
  <c r="AA199" i="5" s="1"/>
  <c r="AK196" i="5"/>
  <c r="AL196" i="5" s="1"/>
  <c r="AC196" i="5"/>
  <c r="AD196" i="5" s="1"/>
  <c r="Z196" i="5"/>
  <c r="AA196" i="5" s="1"/>
  <c r="AK195" i="5"/>
  <c r="AL195" i="5" s="1"/>
  <c r="AC195" i="5"/>
  <c r="AD195" i="5" s="1"/>
  <c r="Z195" i="5"/>
  <c r="AA195" i="5" s="1"/>
  <c r="AK194" i="5"/>
  <c r="AL194" i="5" s="1"/>
  <c r="AC194" i="5"/>
  <c r="AD194" i="5" s="1"/>
  <c r="Z194" i="5"/>
  <c r="AA194" i="5" s="1"/>
  <c r="AK193" i="5"/>
  <c r="AL193" i="5" s="1"/>
  <c r="AC193" i="5"/>
  <c r="AD193" i="5" s="1"/>
  <c r="Z193" i="5"/>
  <c r="AA193" i="5" s="1"/>
  <c r="AK192" i="5"/>
  <c r="AL192" i="5" s="1"/>
  <c r="AC192" i="5"/>
  <c r="AD192" i="5" s="1"/>
  <c r="Z192" i="5"/>
  <c r="AA192" i="5" s="1"/>
  <c r="AK191" i="5"/>
  <c r="AL191" i="5" s="1"/>
  <c r="AC191" i="5"/>
  <c r="AD191" i="5" s="1"/>
  <c r="Z191" i="5"/>
  <c r="AA191" i="5" s="1"/>
  <c r="AK190" i="5"/>
  <c r="AL190" i="5" s="1"/>
  <c r="AC190" i="5"/>
  <c r="AD190" i="5" s="1"/>
  <c r="Z190" i="5"/>
  <c r="AA190" i="5" s="1"/>
  <c r="AK189" i="5"/>
  <c r="AL189" i="5" s="1"/>
  <c r="AC189" i="5"/>
  <c r="AD189" i="5" s="1"/>
  <c r="Z189" i="5"/>
  <c r="AA189" i="5" s="1"/>
  <c r="AK188" i="5"/>
  <c r="AL188" i="5" s="1"/>
  <c r="AC188" i="5"/>
  <c r="AD188" i="5" s="1"/>
  <c r="Z188" i="5"/>
  <c r="AA188" i="5" s="1"/>
  <c r="AK187" i="5"/>
  <c r="AL187" i="5" s="1"/>
  <c r="AC187" i="5"/>
  <c r="AD187" i="5" s="1"/>
  <c r="Z187" i="5"/>
  <c r="AA187" i="5" s="1"/>
  <c r="AK186" i="5"/>
  <c r="AL186" i="5" s="1"/>
  <c r="AC186" i="5"/>
  <c r="AD186" i="5" s="1"/>
  <c r="Z186" i="5"/>
  <c r="AA186" i="5" s="1"/>
  <c r="AK185" i="5"/>
  <c r="AL185" i="5" s="1"/>
  <c r="AC185" i="5"/>
  <c r="AD185" i="5" s="1"/>
  <c r="Z185" i="5"/>
  <c r="AA185" i="5" s="1"/>
  <c r="AK184" i="5"/>
  <c r="AL184" i="5" s="1"/>
  <c r="AC184" i="5"/>
  <c r="AD184" i="5" s="1"/>
  <c r="Z184" i="5"/>
  <c r="AA184" i="5" s="1"/>
  <c r="AK183" i="5"/>
  <c r="AL183" i="5" s="1"/>
  <c r="AC183" i="5"/>
  <c r="AD183" i="5" s="1"/>
  <c r="Z183" i="5"/>
  <c r="AA183" i="5" s="1"/>
  <c r="AK182" i="5"/>
  <c r="AL182" i="5" s="1"/>
  <c r="AC182" i="5"/>
  <c r="AD182" i="5" s="1"/>
  <c r="Z182" i="5"/>
  <c r="AA182" i="5" s="1"/>
  <c r="AK181" i="5"/>
  <c r="AL181" i="5" s="1"/>
  <c r="AC181" i="5"/>
  <c r="AD181" i="5" s="1"/>
  <c r="Z181" i="5"/>
  <c r="AA181" i="5" s="1"/>
  <c r="AK180" i="5"/>
  <c r="AL180" i="5" s="1"/>
  <c r="AC180" i="5"/>
  <c r="AD180" i="5" s="1"/>
  <c r="Z180" i="5"/>
  <c r="AA180" i="5" s="1"/>
  <c r="AK179" i="5"/>
  <c r="AL179" i="5" s="1"/>
  <c r="AC179" i="5"/>
  <c r="AD179" i="5" s="1"/>
  <c r="Z179" i="5"/>
  <c r="AA179" i="5" s="1"/>
  <c r="AK178" i="5"/>
  <c r="AL178" i="5" s="1"/>
  <c r="AC178" i="5"/>
  <c r="AD178" i="5" s="1"/>
  <c r="Z178" i="5"/>
  <c r="AA178" i="5" s="1"/>
  <c r="AK177" i="5"/>
  <c r="AL177" i="5" s="1"/>
  <c r="AC177" i="5"/>
  <c r="AD177" i="5" s="1"/>
  <c r="Z177" i="5"/>
  <c r="AA177" i="5" s="1"/>
  <c r="AK176" i="5"/>
  <c r="AL176" i="5" s="1"/>
  <c r="AC176" i="5"/>
  <c r="AD176" i="5" s="1"/>
  <c r="Z176" i="5"/>
  <c r="AA176" i="5" s="1"/>
  <c r="AK175" i="5"/>
  <c r="AL175" i="5" s="1"/>
  <c r="AC175" i="5"/>
  <c r="AD175" i="5" s="1"/>
  <c r="Z175" i="5"/>
  <c r="AA175" i="5" s="1"/>
  <c r="AK174" i="5"/>
  <c r="AL174" i="5" s="1"/>
  <c r="AC174" i="5"/>
  <c r="AD174" i="5" s="1"/>
  <c r="Z174" i="5"/>
  <c r="AA174" i="5" s="1"/>
  <c r="AK173" i="5"/>
  <c r="AL173" i="5" s="1"/>
  <c r="AC173" i="5"/>
  <c r="AD173" i="5" s="1"/>
  <c r="Z173" i="5"/>
  <c r="AA173" i="5" s="1"/>
  <c r="AK172" i="5"/>
  <c r="AL172" i="5" s="1"/>
  <c r="AC172" i="5"/>
  <c r="AD172" i="5" s="1"/>
  <c r="Z172" i="5"/>
  <c r="AA172" i="5" s="1"/>
  <c r="AK171" i="5"/>
  <c r="AL171" i="5" s="1"/>
  <c r="AC171" i="5"/>
  <c r="AD171" i="5" s="1"/>
  <c r="Z171" i="5"/>
  <c r="AA171" i="5" s="1"/>
  <c r="AK170" i="5"/>
  <c r="AL170" i="5" s="1"/>
  <c r="AC170" i="5"/>
  <c r="AD170" i="5" s="1"/>
  <c r="Z170" i="5"/>
  <c r="AA170" i="5" s="1"/>
  <c r="AK169" i="5"/>
  <c r="AL169" i="5" s="1"/>
  <c r="AC169" i="5"/>
  <c r="AD169" i="5" s="1"/>
  <c r="Z169" i="5"/>
  <c r="AA169" i="5" s="1"/>
  <c r="AK168" i="5"/>
  <c r="AL168" i="5" s="1"/>
  <c r="AC168" i="5"/>
  <c r="AD168" i="5" s="1"/>
  <c r="Z168" i="5"/>
  <c r="AA168" i="5" s="1"/>
  <c r="AK167" i="5"/>
  <c r="AL167" i="5" s="1"/>
  <c r="AC167" i="5"/>
  <c r="AD167" i="5" s="1"/>
  <c r="Z167" i="5"/>
  <c r="AA167" i="5" s="1"/>
  <c r="AK166" i="5"/>
  <c r="AL166" i="5" s="1"/>
  <c r="AC166" i="5"/>
  <c r="AD166" i="5" s="1"/>
  <c r="Z166" i="5"/>
  <c r="AA166" i="5" s="1"/>
  <c r="AK165" i="5"/>
  <c r="AL165" i="5" s="1"/>
  <c r="AC165" i="5"/>
  <c r="AD165" i="5" s="1"/>
  <c r="Z165" i="5"/>
  <c r="AA165" i="5" s="1"/>
  <c r="AK164" i="5"/>
  <c r="AL164" i="5" s="1"/>
  <c r="AC164" i="5"/>
  <c r="AD164" i="5" s="1"/>
  <c r="AA164" i="5"/>
  <c r="Z164" i="5"/>
  <c r="AK163" i="5"/>
  <c r="AL163" i="5" s="1"/>
  <c r="AC163" i="5"/>
  <c r="AD163" i="5" s="1"/>
  <c r="AA163" i="5"/>
  <c r="Z163" i="5"/>
  <c r="AK162" i="5"/>
  <c r="AL162" i="5" s="1"/>
  <c r="AC162" i="5"/>
  <c r="AD162" i="5" s="1"/>
  <c r="Z162" i="5"/>
  <c r="AA162" i="5" s="1"/>
  <c r="AK161" i="5"/>
  <c r="AL161" i="5" s="1"/>
  <c r="AC161" i="5"/>
  <c r="AD161" i="5" s="1"/>
  <c r="Z161" i="5"/>
  <c r="AA161" i="5" s="1"/>
  <c r="AK160" i="5"/>
  <c r="AL160" i="5" s="1"/>
  <c r="AC160" i="5"/>
  <c r="AD160" i="5" s="1"/>
  <c r="Z160" i="5"/>
  <c r="AA160" i="5" s="1"/>
  <c r="AK159" i="5"/>
  <c r="AL159" i="5" s="1"/>
  <c r="AC159" i="5"/>
  <c r="AD159" i="5" s="1"/>
  <c r="Z159" i="5"/>
  <c r="AA159" i="5" s="1"/>
  <c r="AK158" i="5"/>
  <c r="AL158" i="5" s="1"/>
  <c r="AC158" i="5"/>
  <c r="AD158" i="5" s="1"/>
  <c r="Z158" i="5"/>
  <c r="AA158" i="5" s="1"/>
  <c r="AK157" i="5"/>
  <c r="AL157" i="5" s="1"/>
  <c r="AC157" i="5"/>
  <c r="AD157" i="5" s="1"/>
  <c r="Z157" i="5"/>
  <c r="AA157" i="5" s="1"/>
  <c r="AK156" i="5"/>
  <c r="AL156" i="5" s="1"/>
  <c r="AC156" i="5"/>
  <c r="AD156" i="5" s="1"/>
  <c r="Z156" i="5"/>
  <c r="AA156" i="5" s="1"/>
  <c r="AK155" i="5"/>
  <c r="AL155" i="5" s="1"/>
  <c r="AC155" i="5"/>
  <c r="AD155" i="5" s="1"/>
  <c r="Z155" i="5"/>
  <c r="AA155" i="5" s="1"/>
  <c r="AK154" i="5"/>
  <c r="AL154" i="5" s="1"/>
  <c r="AC154" i="5"/>
  <c r="AD154" i="5" s="1"/>
  <c r="Z154" i="5"/>
  <c r="AA154" i="5" s="1"/>
  <c r="AK153" i="5"/>
  <c r="AL153" i="5" s="1"/>
  <c r="AC153" i="5"/>
  <c r="AD153" i="5" s="1"/>
  <c r="Z153" i="5"/>
  <c r="AA153" i="5" s="1"/>
  <c r="AK152" i="5"/>
  <c r="AL152" i="5" s="1"/>
  <c r="AC152" i="5"/>
  <c r="AD152" i="5" s="1"/>
  <c r="Z152" i="5"/>
  <c r="AA152" i="5" s="1"/>
  <c r="AK151" i="5"/>
  <c r="AL151" i="5" s="1"/>
  <c r="AC151" i="5"/>
  <c r="AD151" i="5" s="1"/>
  <c r="Z151" i="5"/>
  <c r="AA151" i="5" s="1"/>
  <c r="AK150" i="5"/>
  <c r="AL150" i="5" s="1"/>
  <c r="AC150" i="5"/>
  <c r="AD150" i="5" s="1"/>
  <c r="Z150" i="5"/>
  <c r="AA150" i="5" s="1"/>
  <c r="AK149" i="5"/>
  <c r="AL149" i="5" s="1"/>
  <c r="AC149" i="5"/>
  <c r="AD149" i="5" s="1"/>
  <c r="Z149" i="5"/>
  <c r="AA149" i="5" s="1"/>
  <c r="AK148" i="5"/>
  <c r="AL148" i="5" s="1"/>
  <c r="AC148" i="5"/>
  <c r="AD148" i="5" s="1"/>
  <c r="Z148" i="5"/>
  <c r="AA148" i="5" s="1"/>
  <c r="AK147" i="5"/>
  <c r="AL147" i="5" s="1"/>
  <c r="AC147" i="5"/>
  <c r="AD147" i="5" s="1"/>
  <c r="Z147" i="5"/>
  <c r="AA147" i="5" s="1"/>
  <c r="AK146" i="5"/>
  <c r="AL146" i="5" s="1"/>
  <c r="AC146" i="5"/>
  <c r="AD146" i="5" s="1"/>
  <c r="Z146" i="5"/>
  <c r="AA146" i="5" s="1"/>
  <c r="AK145" i="5"/>
  <c r="AL145" i="5" s="1"/>
  <c r="AC145" i="5"/>
  <c r="AD145" i="5" s="1"/>
  <c r="Z145" i="5"/>
  <c r="AA145" i="5" s="1"/>
  <c r="AK144" i="5"/>
  <c r="AL144" i="5" s="1"/>
  <c r="AC144" i="5"/>
  <c r="AD144" i="5" s="1"/>
  <c r="Z144" i="5"/>
  <c r="AA144" i="5" s="1"/>
  <c r="AK143" i="5"/>
  <c r="AL143" i="5" s="1"/>
  <c r="AC143" i="5"/>
  <c r="AD143" i="5" s="1"/>
  <c r="Z143" i="5"/>
  <c r="AA143" i="5" s="1"/>
  <c r="AK142" i="5"/>
  <c r="AL142" i="5" s="1"/>
  <c r="AC142" i="5"/>
  <c r="AD142" i="5" s="1"/>
  <c r="Z142" i="5"/>
  <c r="AA142" i="5" s="1"/>
  <c r="AK141" i="5"/>
  <c r="AL141" i="5" s="1"/>
  <c r="AC141" i="5"/>
  <c r="AD141" i="5" s="1"/>
  <c r="Z141" i="5"/>
  <c r="AA141" i="5" s="1"/>
  <c r="AK140" i="5"/>
  <c r="AL140" i="5" s="1"/>
  <c r="AC140" i="5"/>
  <c r="AD140" i="5" s="1"/>
  <c r="Z140" i="5"/>
  <c r="AA140" i="5" s="1"/>
  <c r="AK139" i="5"/>
  <c r="AL139" i="5" s="1"/>
  <c r="AC139" i="5"/>
  <c r="AD139" i="5" s="1"/>
  <c r="Z139" i="5"/>
  <c r="AA139" i="5" s="1"/>
  <c r="AK138" i="5"/>
  <c r="AL138" i="5" s="1"/>
  <c r="AC138" i="5"/>
  <c r="AD138" i="5" s="1"/>
  <c r="Z138" i="5"/>
  <c r="AA138" i="5" s="1"/>
  <c r="AK137" i="5"/>
  <c r="AL137" i="5" s="1"/>
  <c r="AC137" i="5"/>
  <c r="AD137" i="5" s="1"/>
  <c r="Z137" i="5"/>
  <c r="AA137" i="5" s="1"/>
  <c r="AK136" i="5"/>
  <c r="AL136" i="5" s="1"/>
  <c r="AC136" i="5"/>
  <c r="AD136" i="5" s="1"/>
  <c r="Z136" i="5"/>
  <c r="AA136" i="5" s="1"/>
  <c r="AK135" i="5"/>
  <c r="AL135" i="5" s="1"/>
  <c r="AC135" i="5"/>
  <c r="AD135" i="5" s="1"/>
  <c r="Z135" i="5"/>
  <c r="AA135" i="5" s="1"/>
  <c r="AK134" i="5"/>
  <c r="AL134" i="5" s="1"/>
  <c r="AC134" i="5"/>
  <c r="AD134" i="5" s="1"/>
  <c r="Z134" i="5"/>
  <c r="AA134" i="5" s="1"/>
  <c r="AK133" i="5"/>
  <c r="AL133" i="5" s="1"/>
  <c r="AC133" i="5"/>
  <c r="AD133" i="5" s="1"/>
  <c r="Z133" i="5"/>
  <c r="AA133" i="5" s="1"/>
  <c r="AK132" i="5"/>
  <c r="AL132" i="5" s="1"/>
  <c r="AC132" i="5"/>
  <c r="AD132" i="5" s="1"/>
  <c r="Z132" i="5"/>
  <c r="AA132" i="5" s="1"/>
  <c r="AK131" i="5"/>
  <c r="AL131" i="5" s="1"/>
  <c r="AC131" i="5"/>
  <c r="AD131" i="5" s="1"/>
  <c r="Z131" i="5"/>
  <c r="AA131" i="5" s="1"/>
  <c r="AK130" i="5"/>
  <c r="AL130" i="5" s="1"/>
  <c r="AC130" i="5"/>
  <c r="AD130" i="5" s="1"/>
  <c r="Z130" i="5"/>
  <c r="AA130" i="5" s="1"/>
  <c r="AK129" i="5"/>
  <c r="AL129" i="5" s="1"/>
  <c r="AC129" i="5"/>
  <c r="AD129" i="5" s="1"/>
  <c r="Z129" i="5"/>
  <c r="AA129" i="5" s="1"/>
  <c r="AK128" i="5"/>
  <c r="AL128" i="5" s="1"/>
  <c r="AC128" i="5"/>
  <c r="AD128" i="5" s="1"/>
  <c r="Z128" i="5"/>
  <c r="AA128" i="5" s="1"/>
  <c r="AK127" i="5"/>
  <c r="AL127" i="5" s="1"/>
  <c r="AC127" i="5"/>
  <c r="AD127" i="5" s="1"/>
  <c r="Z127" i="5"/>
  <c r="AA127" i="5" s="1"/>
  <c r="AK126" i="5"/>
  <c r="AL126" i="5" s="1"/>
  <c r="AC126" i="5"/>
  <c r="AD126" i="5" s="1"/>
  <c r="Z126" i="5"/>
  <c r="AA126" i="5" s="1"/>
  <c r="AK125" i="5"/>
  <c r="AL125" i="5" s="1"/>
  <c r="AC125" i="5"/>
  <c r="AD125" i="5" s="1"/>
  <c r="Z125" i="5"/>
  <c r="AA125" i="5" s="1"/>
  <c r="AK124" i="5"/>
  <c r="AL124" i="5" s="1"/>
  <c r="AC124" i="5"/>
  <c r="AD124" i="5" s="1"/>
  <c r="Z124" i="5"/>
  <c r="AA124" i="5" s="1"/>
  <c r="AK123" i="5"/>
  <c r="AL123" i="5" s="1"/>
  <c r="AC123" i="5"/>
  <c r="AD123" i="5" s="1"/>
  <c r="Z123" i="5"/>
  <c r="AA123" i="5" s="1"/>
  <c r="AK122" i="5"/>
  <c r="AL122" i="5" s="1"/>
  <c r="AC122" i="5"/>
  <c r="AD122" i="5" s="1"/>
  <c r="Z122" i="5"/>
  <c r="AA122" i="5" s="1"/>
  <c r="AK121" i="5"/>
  <c r="AL121" i="5" s="1"/>
  <c r="AC121" i="5"/>
  <c r="AD121" i="5" s="1"/>
  <c r="Z121" i="5"/>
  <c r="AA121" i="5" s="1"/>
  <c r="AK120" i="5"/>
  <c r="AL120" i="5" s="1"/>
  <c r="AC120" i="5"/>
  <c r="AD120" i="5" s="1"/>
  <c r="Z120" i="5"/>
  <c r="AA120" i="5" s="1"/>
  <c r="AK119" i="5"/>
  <c r="AL119" i="5" s="1"/>
  <c r="AC119" i="5"/>
  <c r="AD119" i="5" s="1"/>
  <c r="Z119" i="5"/>
  <c r="AA119" i="5" s="1"/>
  <c r="AK118" i="5"/>
  <c r="AL118" i="5" s="1"/>
  <c r="AC118" i="5"/>
  <c r="AD118" i="5" s="1"/>
  <c r="Z118" i="5"/>
  <c r="AA118" i="5" s="1"/>
  <c r="AK117" i="5"/>
  <c r="AL117" i="5" s="1"/>
  <c r="AC117" i="5"/>
  <c r="AD117" i="5" s="1"/>
  <c r="Z117" i="5"/>
  <c r="AA117" i="5" s="1"/>
  <c r="AK116" i="5"/>
  <c r="AL116" i="5" s="1"/>
  <c r="AC116" i="5"/>
  <c r="AD116" i="5" s="1"/>
  <c r="AA116" i="5"/>
  <c r="Z116" i="5"/>
  <c r="AK115" i="5"/>
  <c r="AL115" i="5" s="1"/>
  <c r="AC115" i="5"/>
  <c r="AD115" i="5" s="1"/>
  <c r="Z115" i="5"/>
  <c r="AA115" i="5" s="1"/>
  <c r="AK114" i="5"/>
  <c r="AL114" i="5" s="1"/>
  <c r="AC114" i="5"/>
  <c r="AD114" i="5" s="1"/>
  <c r="Z114" i="5"/>
  <c r="AA114" i="5" s="1"/>
  <c r="AK113" i="5"/>
  <c r="AL113" i="5" s="1"/>
  <c r="AC113" i="5"/>
  <c r="AD113" i="5" s="1"/>
  <c r="Z113" i="5"/>
  <c r="AA113" i="5" s="1"/>
  <c r="AK112" i="5"/>
  <c r="AL112" i="5" s="1"/>
  <c r="AC112" i="5"/>
  <c r="AD112" i="5" s="1"/>
  <c r="Z112" i="5"/>
  <c r="AA112" i="5" s="1"/>
  <c r="AK111" i="5"/>
  <c r="AL111" i="5" s="1"/>
  <c r="AC111" i="5"/>
  <c r="AD111" i="5" s="1"/>
  <c r="Z111" i="5"/>
  <c r="AA111" i="5" s="1"/>
  <c r="AK110" i="5"/>
  <c r="AL110" i="5" s="1"/>
  <c r="AC110" i="5"/>
  <c r="AD110" i="5" s="1"/>
  <c r="Z110" i="5"/>
  <c r="AA110" i="5" s="1"/>
  <c r="AK109" i="5"/>
  <c r="AL109" i="5" s="1"/>
  <c r="AC109" i="5"/>
  <c r="AD109" i="5" s="1"/>
  <c r="Z109" i="5"/>
  <c r="AA109" i="5" s="1"/>
  <c r="AK108" i="5"/>
  <c r="AL108" i="5" s="1"/>
  <c r="AC108" i="5"/>
  <c r="AD108" i="5" s="1"/>
  <c r="Z108" i="5"/>
  <c r="AA108" i="5" s="1"/>
  <c r="AK107" i="5"/>
  <c r="AL107" i="5" s="1"/>
  <c r="AC107" i="5"/>
  <c r="AD107" i="5" s="1"/>
  <c r="Z107" i="5"/>
  <c r="AA107" i="5" s="1"/>
  <c r="AK106" i="5"/>
  <c r="AL106" i="5" s="1"/>
  <c r="AC106" i="5"/>
  <c r="AD106" i="5" s="1"/>
  <c r="Z106" i="5"/>
  <c r="AA106" i="5" s="1"/>
  <c r="AK105" i="5"/>
  <c r="AL105" i="5" s="1"/>
  <c r="AC105" i="5"/>
  <c r="AD105" i="5" s="1"/>
  <c r="Z105" i="5"/>
  <c r="AA105" i="5" s="1"/>
  <c r="AK104" i="5"/>
  <c r="AL104" i="5" s="1"/>
  <c r="AC104" i="5"/>
  <c r="AD104" i="5" s="1"/>
  <c r="Z104" i="5"/>
  <c r="AA104" i="5" s="1"/>
  <c r="AK103" i="5"/>
  <c r="AL103" i="5" s="1"/>
  <c r="AC103" i="5"/>
  <c r="AD103" i="5" s="1"/>
  <c r="Z103" i="5"/>
  <c r="AA103" i="5" s="1"/>
  <c r="AK102" i="5"/>
  <c r="AL102" i="5" s="1"/>
  <c r="AC102" i="5"/>
  <c r="AD102" i="5" s="1"/>
  <c r="Z102" i="5"/>
  <c r="AA102" i="5" s="1"/>
  <c r="AK101" i="5"/>
  <c r="AL101" i="5" s="1"/>
  <c r="AC101" i="5"/>
  <c r="AD101" i="5" s="1"/>
  <c r="Z101" i="5"/>
  <c r="AA101" i="5" s="1"/>
  <c r="AK100" i="5"/>
  <c r="AL100" i="5" s="1"/>
  <c r="AC100" i="5"/>
  <c r="AD100" i="5" s="1"/>
  <c r="Z100" i="5"/>
  <c r="AA100" i="5" s="1"/>
  <c r="AK99" i="5"/>
  <c r="AL99" i="5" s="1"/>
  <c r="AC99" i="5"/>
  <c r="AD99" i="5" s="1"/>
  <c r="Z99" i="5"/>
  <c r="AA99" i="5" s="1"/>
  <c r="AK98" i="5"/>
  <c r="AL98" i="5" s="1"/>
  <c r="AC98" i="5"/>
  <c r="AD98" i="5" s="1"/>
  <c r="Z98" i="5"/>
  <c r="AA98" i="5" s="1"/>
  <c r="AK97" i="5"/>
  <c r="AL97" i="5" s="1"/>
  <c r="AC97" i="5"/>
  <c r="AD97" i="5" s="1"/>
  <c r="Z97" i="5"/>
  <c r="AA97" i="5" s="1"/>
  <c r="AK96" i="5"/>
  <c r="AL96" i="5" s="1"/>
  <c r="AC96" i="5"/>
  <c r="AD96" i="5" s="1"/>
  <c r="Z96" i="5"/>
  <c r="AA96" i="5" s="1"/>
  <c r="AK95" i="5"/>
  <c r="AL95" i="5" s="1"/>
  <c r="AC95" i="5"/>
  <c r="AD95" i="5" s="1"/>
  <c r="Z95" i="5"/>
  <c r="AA95" i="5" s="1"/>
  <c r="AK94" i="5"/>
  <c r="AL94" i="5" s="1"/>
  <c r="AC94" i="5"/>
  <c r="AD94" i="5" s="1"/>
  <c r="Z94" i="5"/>
  <c r="AA94" i="5" s="1"/>
  <c r="AK93" i="5"/>
  <c r="AL93" i="5" s="1"/>
  <c r="AC93" i="5"/>
  <c r="AD93" i="5" s="1"/>
  <c r="Z93" i="5"/>
  <c r="AA93" i="5" s="1"/>
  <c r="AK92" i="5"/>
  <c r="AL92" i="5" s="1"/>
  <c r="AC92" i="5"/>
  <c r="AD92" i="5" s="1"/>
  <c r="Z92" i="5"/>
  <c r="AA92" i="5" s="1"/>
  <c r="AK89" i="5"/>
  <c r="AL89" i="5" s="1"/>
  <c r="AC89" i="5"/>
  <c r="AD89" i="5" s="1"/>
  <c r="Z89" i="5"/>
  <c r="AA89" i="5" s="1"/>
  <c r="AK88" i="5"/>
  <c r="AL88" i="5" s="1"/>
  <c r="AC88" i="5"/>
  <c r="AD88" i="5" s="1"/>
  <c r="Z88" i="5"/>
  <c r="AA88" i="5" s="1"/>
  <c r="AK87" i="5"/>
  <c r="AL87" i="5" s="1"/>
  <c r="AC87" i="5"/>
  <c r="AD87" i="5" s="1"/>
  <c r="Z87" i="5"/>
  <c r="AA87" i="5" s="1"/>
  <c r="AK86" i="5"/>
  <c r="AL86" i="5" s="1"/>
  <c r="AC86" i="5"/>
  <c r="AD86" i="5" s="1"/>
  <c r="Z86" i="5"/>
  <c r="AA86" i="5" s="1"/>
  <c r="AK85" i="5"/>
  <c r="AL85" i="5" s="1"/>
  <c r="AC85" i="5"/>
  <c r="AD85" i="5" s="1"/>
  <c r="Z85" i="5"/>
  <c r="AA85" i="5" s="1"/>
  <c r="AK84" i="5"/>
  <c r="AL84" i="5" s="1"/>
  <c r="AC84" i="5"/>
  <c r="AD84" i="5" s="1"/>
  <c r="Z84" i="5"/>
  <c r="AA84" i="5" s="1"/>
  <c r="AK83" i="5"/>
  <c r="AL83" i="5" s="1"/>
  <c r="AC83" i="5"/>
  <c r="AD83" i="5" s="1"/>
  <c r="Z83" i="5"/>
  <c r="AA83" i="5" s="1"/>
  <c r="AK82" i="5"/>
  <c r="AL82" i="5" s="1"/>
  <c r="AC82" i="5"/>
  <c r="AD82" i="5" s="1"/>
  <c r="Z82" i="5"/>
  <c r="AA82" i="5" s="1"/>
  <c r="AK81" i="5"/>
  <c r="AL81" i="5" s="1"/>
  <c r="AC81" i="5"/>
  <c r="AD81" i="5" s="1"/>
  <c r="Z81" i="5"/>
  <c r="AA81" i="5" s="1"/>
  <c r="AK80" i="5"/>
  <c r="AL80" i="5" s="1"/>
  <c r="AC80" i="5"/>
  <c r="AD80" i="5" s="1"/>
  <c r="Z80" i="5"/>
  <c r="AA80" i="5" s="1"/>
  <c r="AK79" i="5"/>
  <c r="AL79" i="5" s="1"/>
  <c r="AC79" i="5"/>
  <c r="AD79" i="5" s="1"/>
  <c r="Z79" i="5"/>
  <c r="AA79" i="5" s="1"/>
  <c r="AK78" i="5"/>
  <c r="AL78" i="5" s="1"/>
  <c r="AC78" i="5"/>
  <c r="AD78" i="5" s="1"/>
  <c r="Z78" i="5"/>
  <c r="AA78" i="5" s="1"/>
  <c r="AK77" i="5"/>
  <c r="AL77" i="5" s="1"/>
  <c r="AC77" i="5"/>
  <c r="AD77" i="5" s="1"/>
  <c r="Z77" i="5"/>
  <c r="AA77" i="5" s="1"/>
  <c r="AK76" i="5"/>
  <c r="AL76" i="5" s="1"/>
  <c r="AC76" i="5"/>
  <c r="AD76" i="5" s="1"/>
  <c r="Z76" i="5"/>
  <c r="AA76" i="5" s="1"/>
  <c r="AK75" i="5"/>
  <c r="AL75" i="5" s="1"/>
  <c r="AC75" i="5"/>
  <c r="AD75" i="5" s="1"/>
  <c r="Z75" i="5"/>
  <c r="AA75" i="5" s="1"/>
  <c r="AK74" i="5"/>
  <c r="AL74" i="5" s="1"/>
  <c r="AC74" i="5"/>
  <c r="AD74" i="5" s="1"/>
  <c r="Z74" i="5"/>
  <c r="AA74" i="5" s="1"/>
  <c r="AK71" i="5"/>
  <c r="AL71" i="5" s="1"/>
  <c r="AC71" i="5"/>
  <c r="AD71" i="5" s="1"/>
  <c r="Z71" i="5"/>
  <c r="AA71" i="5" s="1"/>
  <c r="AK70" i="5"/>
  <c r="AL70" i="5" s="1"/>
  <c r="AC70" i="5"/>
  <c r="AD70" i="5" s="1"/>
  <c r="Z70" i="5"/>
  <c r="AA70" i="5" s="1"/>
  <c r="AL69" i="5"/>
  <c r="AK69" i="5"/>
  <c r="AC69" i="5"/>
  <c r="AD69" i="5" s="1"/>
  <c r="Z69" i="5"/>
  <c r="AA69" i="5" s="1"/>
  <c r="AL68" i="5"/>
  <c r="AK68" i="5"/>
  <c r="AC68" i="5"/>
  <c r="AD68" i="5" s="1"/>
  <c r="Z68" i="5"/>
  <c r="AA68" i="5" s="1"/>
  <c r="AK67" i="5"/>
  <c r="AL67" i="5" s="1"/>
  <c r="AC67" i="5"/>
  <c r="AD67" i="5" s="1"/>
  <c r="Z67" i="5"/>
  <c r="AA67" i="5" s="1"/>
  <c r="AK64" i="5"/>
  <c r="AL64" i="5" s="1"/>
  <c r="AC64" i="5"/>
  <c r="AD64" i="5" s="1"/>
  <c r="Z64" i="5"/>
  <c r="AA64" i="5" s="1"/>
  <c r="AK63" i="5"/>
  <c r="AL63" i="5" s="1"/>
  <c r="AC63" i="5"/>
  <c r="AD63" i="5" s="1"/>
  <c r="Z63" i="5"/>
  <c r="AA63" i="5" s="1"/>
  <c r="AK62" i="5"/>
  <c r="AL62" i="5" s="1"/>
  <c r="AC62" i="5"/>
  <c r="AD62" i="5" s="1"/>
  <c r="Z62" i="5"/>
  <c r="AA62" i="5" s="1"/>
  <c r="AK61" i="5"/>
  <c r="AL61" i="5" s="1"/>
  <c r="AC61" i="5"/>
  <c r="AD61" i="5" s="1"/>
  <c r="Z61" i="5"/>
  <c r="AA61" i="5" s="1"/>
  <c r="AK60" i="5"/>
  <c r="AL60" i="5" s="1"/>
  <c r="AC60" i="5"/>
  <c r="AD60" i="5" s="1"/>
  <c r="Z60" i="5"/>
  <c r="AA60" i="5" s="1"/>
  <c r="AK59" i="5"/>
  <c r="AL59" i="5" s="1"/>
  <c r="AC59" i="5"/>
  <c r="AD59" i="5" s="1"/>
  <c r="Z59" i="5"/>
  <c r="AA59" i="5" s="1"/>
  <c r="AK58" i="5"/>
  <c r="AL58" i="5" s="1"/>
  <c r="AC58" i="5"/>
  <c r="AD58" i="5" s="1"/>
  <c r="Z58" i="5"/>
  <c r="AA58" i="5" s="1"/>
  <c r="AK57" i="5"/>
  <c r="AL57" i="5" s="1"/>
  <c r="AC57" i="5"/>
  <c r="AD57" i="5" s="1"/>
  <c r="Z57" i="5"/>
  <c r="AA57" i="5" s="1"/>
  <c r="AK56" i="5"/>
  <c r="AL56" i="5" s="1"/>
  <c r="AC56" i="5"/>
  <c r="AD56" i="5" s="1"/>
  <c r="Z56" i="5"/>
  <c r="AA56" i="5" s="1"/>
  <c r="AK55" i="5"/>
  <c r="AL55" i="5" s="1"/>
  <c r="AC55" i="5"/>
  <c r="AD55" i="5" s="1"/>
  <c r="Z55" i="5"/>
  <c r="AA55" i="5" s="1"/>
  <c r="AK54" i="5"/>
  <c r="AL54" i="5" s="1"/>
  <c r="AC54" i="5"/>
  <c r="AD54" i="5" s="1"/>
  <c r="Z54" i="5"/>
  <c r="AA54" i="5" s="1"/>
  <c r="AK53" i="5"/>
  <c r="AL53" i="5" s="1"/>
  <c r="AC53" i="5"/>
  <c r="AD53" i="5" s="1"/>
  <c r="Z53" i="5"/>
  <c r="AA53" i="5" s="1"/>
  <c r="AK52" i="5"/>
  <c r="AL52" i="5" s="1"/>
  <c r="AC52" i="5"/>
  <c r="AD52" i="5" s="1"/>
  <c r="Z52" i="5"/>
  <c r="AA52" i="5" s="1"/>
  <c r="AK51" i="5"/>
  <c r="AL51" i="5" s="1"/>
  <c r="AC51" i="5"/>
  <c r="AD51" i="5" s="1"/>
  <c r="Z51" i="5"/>
  <c r="AA51" i="5" s="1"/>
  <c r="AK50" i="5"/>
  <c r="AL50" i="5" s="1"/>
  <c r="AC50" i="5"/>
  <c r="AD50" i="5" s="1"/>
  <c r="Z50" i="5"/>
  <c r="AA50" i="5" s="1"/>
  <c r="AK49" i="5"/>
  <c r="AL49" i="5" s="1"/>
  <c r="AC49" i="5"/>
  <c r="AD49" i="5" s="1"/>
  <c r="Z49" i="5"/>
  <c r="AA49" i="5" s="1"/>
  <c r="AK48" i="5"/>
  <c r="AL48" i="5" s="1"/>
  <c r="AC48" i="5"/>
  <c r="AD48" i="5" s="1"/>
  <c r="Z48" i="5"/>
  <c r="AA48" i="5" s="1"/>
  <c r="AK47" i="5"/>
  <c r="AL47" i="5" s="1"/>
  <c r="AC47" i="5"/>
  <c r="AD47" i="5" s="1"/>
  <c r="Z47" i="5"/>
  <c r="AA47" i="5" s="1"/>
  <c r="AK46" i="5"/>
  <c r="AL46" i="5" s="1"/>
  <c r="AC46" i="5"/>
  <c r="AD46" i="5" s="1"/>
  <c r="Z46" i="5"/>
  <c r="AA46" i="5" s="1"/>
  <c r="AK45" i="5"/>
  <c r="AL45" i="5" s="1"/>
  <c r="AC45" i="5"/>
  <c r="AD45" i="5" s="1"/>
  <c r="Z45" i="5"/>
  <c r="AA45" i="5" s="1"/>
  <c r="AK44" i="5"/>
  <c r="AL44" i="5" s="1"/>
  <c r="AC44" i="5"/>
  <c r="AD44" i="5" s="1"/>
  <c r="Z44" i="5"/>
  <c r="AA44" i="5" s="1"/>
  <c r="AK41" i="5"/>
  <c r="AL41" i="5" s="1"/>
  <c r="AC41" i="5"/>
  <c r="AD41" i="5" s="1"/>
  <c r="Z41" i="5"/>
  <c r="AA41" i="5" s="1"/>
  <c r="AK40" i="5"/>
  <c r="AL40" i="5" s="1"/>
  <c r="AC40" i="5"/>
  <c r="AD40" i="5" s="1"/>
  <c r="Z40" i="5"/>
  <c r="AA40" i="5" s="1"/>
  <c r="AK39" i="5"/>
  <c r="AL39" i="5" s="1"/>
  <c r="AC39" i="5"/>
  <c r="AD39" i="5" s="1"/>
  <c r="Z39" i="5"/>
  <c r="AA39" i="5" s="1"/>
  <c r="AK38" i="5"/>
  <c r="AL38" i="5" s="1"/>
  <c r="AC38" i="5"/>
  <c r="AD38" i="5" s="1"/>
  <c r="Z38" i="5"/>
  <c r="AA38" i="5" s="1"/>
  <c r="AK37" i="5"/>
  <c r="AL37" i="5" s="1"/>
  <c r="AC37" i="5"/>
  <c r="AD37" i="5" s="1"/>
  <c r="Z37" i="5"/>
  <c r="AA37" i="5" s="1"/>
  <c r="AK36" i="5"/>
  <c r="AL36" i="5" s="1"/>
  <c r="AC36" i="5"/>
  <c r="AD36" i="5" s="1"/>
  <c r="Z36" i="5"/>
  <c r="AA36" i="5" s="1"/>
  <c r="AK35" i="5"/>
  <c r="AL35" i="5" s="1"/>
  <c r="AC35" i="5"/>
  <c r="AD35" i="5" s="1"/>
  <c r="Z35" i="5"/>
  <c r="AA35" i="5" s="1"/>
  <c r="AK32" i="5"/>
  <c r="AL32" i="5" s="1"/>
  <c r="AC32" i="5"/>
  <c r="AD32" i="5" s="1"/>
  <c r="Z32" i="5"/>
  <c r="AA32" i="5" s="1"/>
  <c r="AK31" i="5"/>
  <c r="AL31" i="5" s="1"/>
  <c r="AC31" i="5"/>
  <c r="AD31" i="5" s="1"/>
  <c r="Z31" i="5"/>
  <c r="AA31" i="5" s="1"/>
  <c r="AK30" i="5"/>
  <c r="AL30" i="5" s="1"/>
  <c r="AC30" i="5"/>
  <c r="AD30" i="5" s="1"/>
  <c r="Z30" i="5"/>
  <c r="AA30" i="5" s="1"/>
  <c r="AK29" i="5"/>
  <c r="AL29" i="5" s="1"/>
  <c r="AC29" i="5"/>
  <c r="AD29" i="5" s="1"/>
  <c r="Z29" i="5"/>
  <c r="AA29" i="5" s="1"/>
  <c r="AK28" i="5"/>
  <c r="AL28" i="5" s="1"/>
  <c r="AC28" i="5"/>
  <c r="AD28" i="5" s="1"/>
  <c r="Z28" i="5"/>
  <c r="AA28" i="5" s="1"/>
  <c r="AK27" i="5"/>
  <c r="AL27" i="5" s="1"/>
  <c r="AC27" i="5"/>
  <c r="AD27" i="5" s="1"/>
  <c r="Z27" i="5"/>
  <c r="AA27" i="5" s="1"/>
  <c r="AK26" i="5"/>
  <c r="AL26" i="5" s="1"/>
  <c r="AC26" i="5"/>
  <c r="AD26" i="5" s="1"/>
  <c r="Z26" i="5"/>
  <c r="AA26" i="5" s="1"/>
  <c r="AK25" i="5"/>
  <c r="AL25" i="5" s="1"/>
  <c r="AC25" i="5"/>
  <c r="AD25" i="5" s="1"/>
  <c r="Z25" i="5"/>
  <c r="AA25" i="5" s="1"/>
  <c r="AK24" i="5"/>
  <c r="AL24" i="5" s="1"/>
  <c r="AC24" i="5"/>
  <c r="AD24" i="5" s="1"/>
  <c r="Z24" i="5"/>
  <c r="AA24" i="5" s="1"/>
  <c r="AK23" i="5"/>
  <c r="AL23" i="5" s="1"/>
  <c r="AC23" i="5"/>
  <c r="AD23" i="5" s="1"/>
  <c r="Z23" i="5"/>
  <c r="AA23" i="5" s="1"/>
  <c r="AK22" i="5"/>
  <c r="AL22" i="5" s="1"/>
  <c r="AC22" i="5"/>
  <c r="AD22" i="5" s="1"/>
  <c r="Z22" i="5"/>
  <c r="AA22" i="5" s="1"/>
  <c r="AK21" i="5"/>
  <c r="AL21" i="5" s="1"/>
  <c r="AC21" i="5"/>
  <c r="AD21" i="5" s="1"/>
  <c r="Z21" i="5"/>
  <c r="AA21" i="5" s="1"/>
  <c r="AK20" i="5"/>
  <c r="AL20" i="5" s="1"/>
  <c r="AC20" i="5"/>
  <c r="AD20" i="5" s="1"/>
  <c r="Z20" i="5"/>
  <c r="AA20" i="5" s="1"/>
  <c r="AK19" i="5"/>
  <c r="AL19" i="5" s="1"/>
  <c r="AC19" i="5"/>
  <c r="AD19" i="5" s="1"/>
  <c r="Z19" i="5"/>
  <c r="AA19" i="5" s="1"/>
  <c r="AK18" i="5"/>
  <c r="AL18" i="5" s="1"/>
  <c r="AC18" i="5"/>
  <c r="AD18" i="5" s="1"/>
  <c r="Z18" i="5"/>
  <c r="AA18" i="5" s="1"/>
  <c r="AK17" i="5"/>
  <c r="AL17" i="5" s="1"/>
  <c r="AC17" i="5"/>
  <c r="AD17" i="5" s="1"/>
  <c r="Z17" i="5"/>
  <c r="AA17" i="5" s="1"/>
  <c r="AK16" i="5"/>
  <c r="AL16" i="5" s="1"/>
  <c r="AC16" i="5"/>
  <c r="AD16" i="5" s="1"/>
  <c r="Z16" i="5"/>
  <c r="AA16" i="5" s="1"/>
  <c r="AK15" i="5"/>
  <c r="AL15" i="5" s="1"/>
  <c r="AC15" i="5"/>
  <c r="AD15" i="5" s="1"/>
  <c r="Z15" i="5"/>
  <c r="AA15" i="5" s="1"/>
  <c r="AK14" i="5"/>
  <c r="AL14" i="5" s="1"/>
  <c r="AC14" i="5"/>
  <c r="AD14" i="5" s="1"/>
  <c r="Z14" i="5"/>
  <c r="AA14" i="5" s="1"/>
  <c r="AK13" i="5"/>
  <c r="AL13" i="5" s="1"/>
  <c r="AC13" i="5"/>
  <c r="AD13" i="5" s="1"/>
  <c r="Z13" i="5"/>
  <c r="AA13" i="5" s="1"/>
  <c r="AK12" i="5"/>
  <c r="AL12" i="5" s="1"/>
  <c r="AC12" i="5"/>
  <c r="AD12" i="5" s="1"/>
  <c r="Z12" i="5"/>
  <c r="AA12" i="5" s="1"/>
  <c r="AC11" i="5"/>
  <c r="AD11" i="5" s="1"/>
  <c r="Z11" i="5"/>
  <c r="AA11" i="5" s="1"/>
  <c r="AL9" i="5"/>
  <c r="AO3" i="5" s="1"/>
  <c r="AD9" i="5"/>
  <c r="AH3" i="5" s="1"/>
  <c r="AA9" i="5"/>
  <c r="AG3" i="5" s="1"/>
  <c r="AK8" i="5"/>
  <c r="AL8" i="5" s="1"/>
  <c r="AC8" i="5"/>
  <c r="AD8" i="5" s="1"/>
  <c r="Z8" i="5"/>
  <c r="AA8" i="5" s="1"/>
  <c r="AK7" i="5"/>
  <c r="AL7" i="5" s="1"/>
  <c r="AC7" i="5"/>
  <c r="AD7" i="5" s="1"/>
  <c r="Z7" i="5"/>
  <c r="AA7" i="5" s="1"/>
  <c r="AK6" i="5"/>
  <c r="AL6" i="5" s="1"/>
  <c r="AC6" i="5"/>
  <c r="AD6" i="5" s="1"/>
  <c r="Z6" i="5"/>
  <c r="AA6" i="5" s="1"/>
  <c r="AK5" i="5"/>
  <c r="AL5" i="5" s="1"/>
  <c r="AC5" i="5"/>
  <c r="AD5" i="5" s="1"/>
  <c r="Z5" i="5"/>
  <c r="AA5" i="5" s="1"/>
  <c r="AK4" i="5"/>
  <c r="AL4" i="5" s="1"/>
  <c r="AC4" i="5"/>
  <c r="AD4" i="5" s="1"/>
  <c r="Z4" i="5"/>
  <c r="AA4" i="5" s="1"/>
  <c r="AD3" i="5"/>
  <c r="AA3" i="5"/>
  <c r="AD42" i="5" l="1"/>
  <c r="AH5" i="5" s="1"/>
  <c r="AL42" i="5"/>
  <c r="AO5" i="5" s="1"/>
  <c r="AA65" i="5"/>
  <c r="AG6" i="5" s="1"/>
  <c r="AL197" i="5"/>
  <c r="AO9" i="5" s="1"/>
  <c r="AA210" i="5"/>
  <c r="AG10" i="5" s="1"/>
  <c r="AL318" i="5"/>
  <c r="AO14" i="5" s="1"/>
  <c r="AD328" i="5"/>
  <c r="AH15" i="5" s="1"/>
  <c r="AA72" i="5"/>
  <c r="AG7" i="5" s="1"/>
  <c r="AD274" i="5"/>
  <c r="AH12" i="5" s="1"/>
  <c r="AA388" i="5"/>
  <c r="AG18" i="5" s="1"/>
  <c r="AV40" i="6"/>
  <c r="BD40" i="6"/>
  <c r="BG6" i="6" s="1"/>
  <c r="BD109" i="6"/>
  <c r="BG10" i="6" s="1"/>
  <c r="AS40" i="6"/>
  <c r="AY6" i="6" s="1"/>
  <c r="AS60" i="6"/>
  <c r="AY8" i="6" s="1"/>
  <c r="BD60" i="6"/>
  <c r="BG8" i="6" s="1"/>
  <c r="BD130" i="6"/>
  <c r="BG12" i="6" s="1"/>
  <c r="AS109" i="6"/>
  <c r="AY10" i="6" s="1"/>
  <c r="AV109" i="6"/>
  <c r="AZ10" i="6" s="1"/>
  <c r="AV60" i="6"/>
  <c r="AZ8" i="6" s="1"/>
  <c r="AS130" i="6"/>
  <c r="AY12" i="6" s="1"/>
  <c r="AV130" i="6"/>
  <c r="AZ12" i="6" s="1"/>
  <c r="AS7" i="6"/>
  <c r="AY3" i="6" s="1"/>
  <c r="BD7" i="6"/>
  <c r="BG3" i="6" s="1"/>
  <c r="BD51" i="6"/>
  <c r="BG7" i="6" s="1"/>
  <c r="AS149" i="6"/>
  <c r="AY13" i="6" s="1"/>
  <c r="AS36" i="6"/>
  <c r="AY5" i="6" s="1"/>
  <c r="AV149" i="6"/>
  <c r="AZ13" i="6" s="1"/>
  <c r="BD36" i="6"/>
  <c r="BG5" i="6" s="1"/>
  <c r="AV92" i="6"/>
  <c r="AZ9" i="6" s="1"/>
  <c r="BD13" i="6"/>
  <c r="BG4" i="6" s="1"/>
  <c r="BD92" i="6"/>
  <c r="BG9" i="6" s="1"/>
  <c r="AS51" i="6"/>
  <c r="AY7" i="6" s="1"/>
  <c r="AV7" i="6"/>
  <c r="AZ3" i="6" s="1"/>
  <c r="AV13" i="6"/>
  <c r="AZ4" i="6" s="1"/>
  <c r="AV51" i="6"/>
  <c r="AZ7" i="6" s="1"/>
  <c r="AS123" i="6"/>
  <c r="AY11" i="6" s="1"/>
  <c r="AV123" i="6"/>
  <c r="AZ11" i="6" s="1"/>
  <c r="AS13" i="6"/>
  <c r="AY4" i="6" s="1"/>
  <c r="BD123" i="6"/>
  <c r="BG11" i="6" s="1"/>
  <c r="AV36" i="6"/>
  <c r="AS92" i="6"/>
  <c r="AY9" i="6" s="1"/>
  <c r="BD149" i="6"/>
  <c r="BG13" i="6" s="1"/>
  <c r="AA33" i="5"/>
  <c r="AG4" i="5" s="1"/>
  <c r="AA42" i="5"/>
  <c r="AG5" i="5" s="1"/>
  <c r="AL65" i="5"/>
  <c r="AO6" i="5" s="1"/>
  <c r="AD197" i="5"/>
  <c r="AD65" i="5"/>
  <c r="AH6" i="5" s="1"/>
  <c r="AA197" i="5"/>
  <c r="AG9" i="5" s="1"/>
  <c r="AA223" i="5"/>
  <c r="AG11" i="5" s="1"/>
  <c r="AL274" i="5"/>
  <c r="AO12" i="5" s="1"/>
  <c r="AD33" i="5"/>
  <c r="AH4" i="5" s="1"/>
  <c r="AL223" i="5"/>
  <c r="AO11" i="5" s="1"/>
  <c r="AL285" i="5"/>
  <c r="AO13" i="5" s="1"/>
  <c r="AA90" i="5"/>
  <c r="AG8" i="5" s="1"/>
  <c r="AL33" i="5"/>
  <c r="AO4" i="5" s="1"/>
  <c r="AL72" i="5"/>
  <c r="AO7" i="5" s="1"/>
  <c r="AD72" i="5"/>
  <c r="AH7" i="5" s="1"/>
  <c r="AD90" i="5"/>
  <c r="AH8" i="5" s="1"/>
  <c r="AL90" i="5"/>
  <c r="AO8" i="5" s="1"/>
  <c r="AD210" i="5"/>
  <c r="AH10" i="5" s="1"/>
  <c r="AD223" i="5"/>
  <c r="AH11" i="5" s="1"/>
  <c r="AA285" i="5"/>
  <c r="AG13" i="5" s="1"/>
  <c r="AL210" i="5"/>
  <c r="AO10" i="5" s="1"/>
  <c r="AA274" i="5"/>
  <c r="AG12" i="5" s="1"/>
  <c r="AD285" i="5"/>
  <c r="AH13" i="5" s="1"/>
  <c r="AL341" i="5"/>
  <c r="AO16" i="5" s="1"/>
  <c r="AA318" i="5"/>
  <c r="AG14" i="5" s="1"/>
  <c r="AD362" i="5"/>
  <c r="AH17" i="5" s="1"/>
  <c r="AD388" i="5"/>
  <c r="AH18" i="5" s="1"/>
  <c r="AD318" i="5"/>
  <c r="AH14" i="5" s="1"/>
  <c r="AA341" i="5"/>
  <c r="AG16" i="5" s="1"/>
  <c r="AL388" i="5"/>
  <c r="AO18" i="5" s="1"/>
  <c r="AA328" i="5"/>
  <c r="AG15" i="5" s="1"/>
  <c r="AD341" i="5"/>
  <c r="AH16" i="5" s="1"/>
  <c r="AL362" i="5"/>
  <c r="AO17" i="5" s="1"/>
  <c r="AL328" i="5"/>
  <c r="AO15" i="5" s="1"/>
  <c r="AA362" i="5"/>
  <c r="AG17" i="5" s="1"/>
  <c r="AZ6" i="6" l="1"/>
  <c r="AZ5" i="6"/>
</calcChain>
</file>

<file path=xl/sharedStrings.xml><?xml version="1.0" encoding="utf-8"?>
<sst xmlns="http://schemas.openxmlformats.org/spreadsheetml/2006/main" count="3080" uniqueCount="1637">
  <si>
    <t>Brain</t>
  </si>
  <si>
    <t>Plasma</t>
  </si>
  <si>
    <t>CSF</t>
  </si>
  <si>
    <t>CE(18:1)</t>
  </si>
  <si>
    <t>CE(18:2)</t>
  </si>
  <si>
    <t>CE(20:4)</t>
  </si>
  <si>
    <t>CE(22:6)</t>
  </si>
  <si>
    <t>Cer(34:2)</t>
  </si>
  <si>
    <t>Cer(35:3)</t>
  </si>
  <si>
    <t>Cer(36:2-1)</t>
  </si>
  <si>
    <t>Cer(36:2-2)</t>
  </si>
  <si>
    <t>Cer(38:3)</t>
  </si>
  <si>
    <t>Cer(38:5)</t>
  </si>
  <si>
    <t>Cer(40:2)</t>
  </si>
  <si>
    <t>Cer(40:3)</t>
  </si>
  <si>
    <t>Cer(40:6)</t>
  </si>
  <si>
    <t>Cer(42:2)</t>
  </si>
  <si>
    <t>FA(14:0-1)</t>
  </si>
  <si>
    <t>FA(14:0-2)</t>
  </si>
  <si>
    <t>FA(14:1)</t>
  </si>
  <si>
    <t>FA(15:0)</t>
  </si>
  <si>
    <t>FA(15:1)</t>
  </si>
  <si>
    <t>FA(16:0-1)</t>
  </si>
  <si>
    <t>FA(16:0-2)</t>
  </si>
  <si>
    <t>FA(16:1)</t>
  </si>
  <si>
    <t>FA(16:2)</t>
  </si>
  <si>
    <t>FA(17:0)</t>
  </si>
  <si>
    <t>FA(17:1)</t>
  </si>
  <si>
    <t>FA(17:2)</t>
  </si>
  <si>
    <t>FA(18:0)</t>
  </si>
  <si>
    <t>FA(18:1)</t>
  </si>
  <si>
    <t>FA(18:2)</t>
  </si>
  <si>
    <t>FA(18:3)</t>
  </si>
  <si>
    <t>FA(18:4)</t>
  </si>
  <si>
    <t>FA(19:1)</t>
  </si>
  <si>
    <t>FA(20:0)</t>
  </si>
  <si>
    <t>FA(20:1)</t>
  </si>
  <si>
    <t>FA(20:2)</t>
  </si>
  <si>
    <t>FA(20:3)</t>
  </si>
  <si>
    <t>FA(20:4)</t>
  </si>
  <si>
    <t>FA(20:5)</t>
  </si>
  <si>
    <t>FA(22:1)</t>
  </si>
  <si>
    <t>FA(22:2)</t>
  </si>
  <si>
    <t>FA(22:3)</t>
  </si>
  <si>
    <t>FA(22:4)</t>
  </si>
  <si>
    <t>FA(22:5)</t>
  </si>
  <si>
    <t>FA(22:6)</t>
  </si>
  <si>
    <t>FA(23:0)</t>
  </si>
  <si>
    <t>FA(24:0)</t>
  </si>
  <si>
    <t>FA(24:1)</t>
  </si>
  <si>
    <t>Hex2Cer(34:2)</t>
  </si>
  <si>
    <t>HexCer(33:1)</t>
  </si>
  <si>
    <t>HexCer(34:2)</t>
  </si>
  <si>
    <t>HexCer(36:1-1)</t>
  </si>
  <si>
    <t>HexCer(36:1-2)</t>
  </si>
  <si>
    <t>HexCer(40:2)</t>
  </si>
  <si>
    <t>HexCer(42:1)</t>
  </si>
  <si>
    <t>HexCer(42:2)</t>
  </si>
  <si>
    <t>HexCer(42:3)</t>
  </si>
  <si>
    <t>LPC(14:0)</t>
  </si>
  <si>
    <t>LPC(14:1)</t>
  </si>
  <si>
    <t>LPC(15:0)</t>
  </si>
  <si>
    <t>LPC(15:1-1)</t>
  </si>
  <si>
    <t>LPC(15:1-2)</t>
  </si>
  <si>
    <t>LPC(16:0)</t>
  </si>
  <si>
    <t>LPC(16:1)</t>
  </si>
  <si>
    <t>LPC(16:2)</t>
  </si>
  <si>
    <t>LPC(17:0)</t>
  </si>
  <si>
    <t>LPC(17:1)</t>
  </si>
  <si>
    <t>LPC(17:2)</t>
  </si>
  <si>
    <t>LPC(18:0)</t>
  </si>
  <si>
    <t>LPC(18:1)</t>
  </si>
  <si>
    <t>LPC(18:2)</t>
  </si>
  <si>
    <t>LPC(18:3)</t>
  </si>
  <si>
    <t>LPC(18:4)</t>
  </si>
  <si>
    <t>LPC(19:0)</t>
  </si>
  <si>
    <t>LPC(20:0)</t>
  </si>
  <si>
    <t>LPC(20:1)</t>
  </si>
  <si>
    <t>LPC(20:2)</t>
  </si>
  <si>
    <t>LPC(20:3)</t>
  </si>
  <si>
    <t>LPC(20:4)</t>
  </si>
  <si>
    <t>LPC(20:5)</t>
  </si>
  <si>
    <t>LPC(21:0)</t>
  </si>
  <si>
    <t>LPC(22:0)</t>
  </si>
  <si>
    <t>LPC(22:1)</t>
  </si>
  <si>
    <t>LPC(22:4)</t>
  </si>
  <si>
    <t>LPC(22:5)</t>
  </si>
  <si>
    <t>LPC(22:6)</t>
  </si>
  <si>
    <t>LPC(24:0)</t>
  </si>
  <si>
    <t>LPC(24:1)</t>
  </si>
  <si>
    <t>LPC(26:1)</t>
  </si>
  <si>
    <t>LPC(O-16:0)</t>
  </si>
  <si>
    <t>LPC(O-16:1)</t>
  </si>
  <si>
    <t>LPC(O-18:0)</t>
  </si>
  <si>
    <t>LPC(O-18:1)</t>
  </si>
  <si>
    <t>LPC(O-18:2-1)</t>
  </si>
  <si>
    <t>LPC(O-18:2-2)</t>
  </si>
  <si>
    <t>LPC(O-18:3)</t>
  </si>
  <si>
    <t>LPC(O-20:0)</t>
  </si>
  <si>
    <t>LPE(14:1)</t>
  </si>
  <si>
    <t>LPE(16:0)</t>
  </si>
  <si>
    <t>LPE(16:1)</t>
  </si>
  <si>
    <t>LPE(17:1)</t>
  </si>
  <si>
    <t>LPE(18:0)</t>
  </si>
  <si>
    <t>LPE(18:1)</t>
  </si>
  <si>
    <t>LPE(18:2)</t>
  </si>
  <si>
    <t>LPE(18:3)</t>
  </si>
  <si>
    <t>LPE(20:0)</t>
  </si>
  <si>
    <t>LPE(20:1)</t>
  </si>
  <si>
    <t>LPE(20:2)</t>
  </si>
  <si>
    <t>LPE(20:3)</t>
  </si>
  <si>
    <t>LPE(20:4)</t>
  </si>
  <si>
    <t>LPE(20:5)</t>
  </si>
  <si>
    <t>LPE(22:4)</t>
  </si>
  <si>
    <t>LPE(22:5)</t>
  </si>
  <si>
    <t>LPE(22:6)</t>
  </si>
  <si>
    <t>LPE(O-18:3)</t>
  </si>
  <si>
    <t>PC(21:0)</t>
  </si>
  <si>
    <t>PC(23:0)</t>
  </si>
  <si>
    <t>PC(28:0)</t>
  </si>
  <si>
    <t>PC(28:1)</t>
  </si>
  <si>
    <t>PC(29:1)</t>
  </si>
  <si>
    <t>PC(29:2)</t>
  </si>
  <si>
    <t>PC(30:0)</t>
  </si>
  <si>
    <t>PC(30:1)</t>
  </si>
  <si>
    <t>PC(30:2)</t>
  </si>
  <si>
    <t>PC(31:0)</t>
  </si>
  <si>
    <t>PC(31:1)</t>
  </si>
  <si>
    <t>PC(31:2)</t>
  </si>
  <si>
    <t>PC(32:0)</t>
  </si>
  <si>
    <t>PC(32:1)</t>
  </si>
  <si>
    <t>PC(32:2)</t>
  </si>
  <si>
    <t>PC(32:3)</t>
  </si>
  <si>
    <t>PC(32:4)</t>
  </si>
  <si>
    <t>PC(33:0)</t>
  </si>
  <si>
    <t>PC(33:0-1)</t>
  </si>
  <si>
    <t>PC(33:0-2)</t>
  </si>
  <si>
    <t>PC(33:1)</t>
  </si>
  <si>
    <t>PC(33:2)</t>
  </si>
  <si>
    <t>PC(33:3)</t>
  </si>
  <si>
    <t>PC(34:0)</t>
  </si>
  <si>
    <t>PC(34:1)</t>
  </si>
  <si>
    <t>PC(34:2)</t>
  </si>
  <si>
    <t>PC(34:3-1)</t>
  </si>
  <si>
    <t>PC(34:3-2)</t>
  </si>
  <si>
    <t>PC(34:4)</t>
  </si>
  <si>
    <t>PC(34:5)</t>
  </si>
  <si>
    <t>PC(35:0-1)</t>
  </si>
  <si>
    <t>PC(35:0-2)</t>
  </si>
  <si>
    <t>PC(35:1)</t>
  </si>
  <si>
    <t>PC(35:2)</t>
  </si>
  <si>
    <t>PC(35:3)</t>
  </si>
  <si>
    <t>PC(35:4)</t>
  </si>
  <si>
    <t>PC(35:5-1)</t>
  </si>
  <si>
    <t>PC(35:5-2)</t>
  </si>
  <si>
    <t>PC(35:6)</t>
  </si>
  <si>
    <t>PC(36:0)</t>
  </si>
  <si>
    <t>PC(36:1)</t>
  </si>
  <si>
    <t>PC(36:1-1)</t>
  </si>
  <si>
    <t>PC(36:1-2)</t>
  </si>
  <si>
    <t>PC(36:2)</t>
  </si>
  <si>
    <t>PC(36:2-1)</t>
  </si>
  <si>
    <t>PC(36:2-2)</t>
  </si>
  <si>
    <t>PC(36:3)</t>
  </si>
  <si>
    <t>PC(36:3-1)</t>
  </si>
  <si>
    <t>PC(36:3-2)</t>
  </si>
  <si>
    <t>PC(36:4-1)</t>
  </si>
  <si>
    <t>PC(36:4-2)</t>
  </si>
  <si>
    <t>PC(36:5)</t>
  </si>
  <si>
    <t>PC(36:6)</t>
  </si>
  <si>
    <t>PC(36:7)</t>
  </si>
  <si>
    <t>PC(36:8)</t>
  </si>
  <si>
    <t>PC(37:0)</t>
  </si>
  <si>
    <t>PC(37:1)</t>
  </si>
  <si>
    <t>PC(37:1-1)</t>
  </si>
  <si>
    <t>PC(37:2)</t>
  </si>
  <si>
    <t>PC(37:2-1)</t>
  </si>
  <si>
    <t>PC(37:3-1)</t>
  </si>
  <si>
    <t>PC(37:4)</t>
  </si>
  <si>
    <t>PC(37:5)</t>
  </si>
  <si>
    <t>PC(37:6)</t>
  </si>
  <si>
    <t>PC(38:0)</t>
  </si>
  <si>
    <t>PC(38:1)</t>
  </si>
  <si>
    <t>PC(38:1-1)</t>
  </si>
  <si>
    <t>PC(38:2)</t>
  </si>
  <si>
    <t>PC(38:2-1)</t>
  </si>
  <si>
    <t>PC(38:2-2)</t>
  </si>
  <si>
    <t>PC(38:3)</t>
  </si>
  <si>
    <t>PC(38:4-1)</t>
  </si>
  <si>
    <t>PC(38:4-2)</t>
  </si>
  <si>
    <t>PC(38:5)</t>
  </si>
  <si>
    <t>PC(38:5-1)</t>
  </si>
  <si>
    <t>PC(38:5-2)</t>
  </si>
  <si>
    <t>PC(38:5-3)</t>
  </si>
  <si>
    <t>PC(38:6-1)</t>
  </si>
  <si>
    <t>PC(38:6-2)</t>
  </si>
  <si>
    <t>PC(38:7)</t>
  </si>
  <si>
    <t>PC(38:7-1)</t>
  </si>
  <si>
    <t>PC(38:7-2)</t>
  </si>
  <si>
    <t>PC(38:8)</t>
  </si>
  <si>
    <t>PC(39:2)</t>
  </si>
  <si>
    <t>PC(39:3)</t>
  </si>
  <si>
    <t>PC(39:4-1)</t>
  </si>
  <si>
    <t>PC(39:5-1)</t>
  </si>
  <si>
    <t>PC(39:5-2)</t>
  </si>
  <si>
    <t>PC(39:6)</t>
  </si>
  <si>
    <t>PC(39:7)</t>
  </si>
  <si>
    <t>PC(39:8)</t>
  </si>
  <si>
    <t>PC(40:1)</t>
  </si>
  <si>
    <t>PC(40:10)</t>
  </si>
  <si>
    <t>PC(40:1-1)</t>
  </si>
  <si>
    <t>PC(40:1-2)</t>
  </si>
  <si>
    <t>PC(40:2)</t>
  </si>
  <si>
    <t>PC(40:2-1)</t>
  </si>
  <si>
    <t>PC(40:2-2)</t>
  </si>
  <si>
    <t>PC(40:3)</t>
  </si>
  <si>
    <t>PC(40:4)</t>
  </si>
  <si>
    <t>PC(40:4-1)</t>
  </si>
  <si>
    <t>PC(40:4-2)</t>
  </si>
  <si>
    <t>PC(40:5)</t>
  </si>
  <si>
    <t>PC(40:5-1)</t>
  </si>
  <si>
    <t>PC(40:5-2)</t>
  </si>
  <si>
    <t>PC(40:5-3)</t>
  </si>
  <si>
    <t>PC(40:6-1)</t>
  </si>
  <si>
    <t>PC(40:6-2)</t>
  </si>
  <si>
    <t>PC(40:7)</t>
  </si>
  <si>
    <t>PC(40:8-1)</t>
  </si>
  <si>
    <t>PC(40:8-2)</t>
  </si>
  <si>
    <t>PC(40:9)</t>
  </si>
  <si>
    <t>PC(41:2)</t>
  </si>
  <si>
    <t>PC(41:2-1)</t>
  </si>
  <si>
    <t>PC(41:3)</t>
  </si>
  <si>
    <t>PC(41:4)</t>
  </si>
  <si>
    <t>PC(41:5-1)</t>
  </si>
  <si>
    <t>PC(41:5-2)</t>
  </si>
  <si>
    <t>PC(41:6)</t>
  </si>
  <si>
    <t>PC(41:7)</t>
  </si>
  <si>
    <t>PC(42:1)</t>
  </si>
  <si>
    <t>PC(42:10)</t>
  </si>
  <si>
    <t>PC(42:11)</t>
  </si>
  <si>
    <t>PC(42:2)</t>
  </si>
  <si>
    <t>PC(42:2-1)</t>
  </si>
  <si>
    <t>PC(42:2-2)</t>
  </si>
  <si>
    <t>PC(42:3)</t>
  </si>
  <si>
    <t>PC(42:4)</t>
  </si>
  <si>
    <t>PC(42:5)</t>
  </si>
  <si>
    <t>PC(42:5-1)</t>
  </si>
  <si>
    <t>PC(42:5-2)</t>
  </si>
  <si>
    <t>PC(42:6)</t>
  </si>
  <si>
    <t>PC(42:7)</t>
  </si>
  <si>
    <t>PC(42:8)</t>
  </si>
  <si>
    <t>PC(42:9)</t>
  </si>
  <si>
    <t>PC(43:6)</t>
  </si>
  <si>
    <t>PC(44:10)</t>
  </si>
  <si>
    <t>PC(44:11-1)</t>
  </si>
  <si>
    <t>PC(44:11-2)</t>
  </si>
  <si>
    <t>PC(44:12)</t>
  </si>
  <si>
    <t>PC(44:4)</t>
  </si>
  <si>
    <t>PC(44:6)</t>
  </si>
  <si>
    <t>PC(44:7)</t>
  </si>
  <si>
    <t>PC(44:8)</t>
  </si>
  <si>
    <t>PC(46:7)</t>
  </si>
  <si>
    <t>PC(O-29:0)</t>
  </si>
  <si>
    <t>PC(O-29:3)</t>
  </si>
  <si>
    <t>PC(O-30:0)</t>
  </si>
  <si>
    <t>PC(O-30:1-1)</t>
  </si>
  <si>
    <t>PC(O-30:1-2)</t>
  </si>
  <si>
    <t>PC(O-30:3)</t>
  </si>
  <si>
    <t>PC(O-31:1-2)</t>
  </si>
  <si>
    <t>PC(O-32:0)</t>
  </si>
  <si>
    <t>PC(O-32:1-1)</t>
  </si>
  <si>
    <t>PC(O-32:1-2)</t>
  </si>
  <si>
    <t>PC(O-32:2)</t>
  </si>
  <si>
    <t>PC(O-32:3)</t>
  </si>
  <si>
    <t>PC(O-32:4)</t>
  </si>
  <si>
    <t>PC(O-33:0)</t>
  </si>
  <si>
    <t>PC(O-33:1-1)</t>
  </si>
  <si>
    <t>PC(O-33:2-1)</t>
  </si>
  <si>
    <t>PC(O-33:2-2)</t>
  </si>
  <si>
    <t>PC(O-33:3)</t>
  </si>
  <si>
    <t>PC(O-34:0)</t>
  </si>
  <si>
    <t>PC(O-34:1)</t>
  </si>
  <si>
    <t>PC(O-34:1-1)</t>
  </si>
  <si>
    <t>PC(O-34:1-2)</t>
  </si>
  <si>
    <t>PC(O-34:2-1)</t>
  </si>
  <si>
    <t>PC(O-34:2-2)</t>
  </si>
  <si>
    <t>PC(O-34:3)</t>
  </si>
  <si>
    <t>PC(O-34:3-1)</t>
  </si>
  <si>
    <t>PC(O-34:4)</t>
  </si>
  <si>
    <t>PC(O-34:4-1)</t>
  </si>
  <si>
    <t>PC(O-34:5-1)</t>
  </si>
  <si>
    <t>PC(O-34:5-2)</t>
  </si>
  <si>
    <t>PC(O-35:1-2)</t>
  </si>
  <si>
    <t>PC(O-35:4)</t>
  </si>
  <si>
    <t>PC(O-35:5)</t>
  </si>
  <si>
    <t>PC(O-36:1)</t>
  </si>
  <si>
    <t>PC(O-36:1-1)</t>
  </si>
  <si>
    <t>PC(O-36:1-2)</t>
  </si>
  <si>
    <t>PC(O-36:2-1)</t>
  </si>
  <si>
    <t>PC(O-36:2-2)</t>
  </si>
  <si>
    <t>PC(O-36:3)</t>
  </si>
  <si>
    <t>PC(O-36:3-1)</t>
  </si>
  <si>
    <t>PC(O-36:3-2)</t>
  </si>
  <si>
    <t>PC(O-36:4)</t>
  </si>
  <si>
    <t>PC(O-36:4-1)</t>
  </si>
  <si>
    <t>PC(O-36:5)</t>
  </si>
  <si>
    <t>PC(O-36:5-1)</t>
  </si>
  <si>
    <t>PC(O-36:5-2)</t>
  </si>
  <si>
    <t>PC(O-36:6-1)</t>
  </si>
  <si>
    <t>PC(O-36:6-2)</t>
  </si>
  <si>
    <t>PC(O-37:1)</t>
  </si>
  <si>
    <t>PC(O-37:1-1)</t>
  </si>
  <si>
    <t>PC(O-37:1-2)</t>
  </si>
  <si>
    <t>PC(O-37:2-2)</t>
  </si>
  <si>
    <t>PC(O-38:1-1)</t>
  </si>
  <si>
    <t>PC(O-38:2-1)</t>
  </si>
  <si>
    <t>PC(O-38:2-2)</t>
  </si>
  <si>
    <t>PC(O-38:3)</t>
  </si>
  <si>
    <t>PC(O-38:3-1)</t>
  </si>
  <si>
    <t>PC(O-38:3-2)</t>
  </si>
  <si>
    <t>PC(O-38:4-1)</t>
  </si>
  <si>
    <t>PC(O-38:4-2)</t>
  </si>
  <si>
    <t>PC(O-38:5)</t>
  </si>
  <si>
    <t>PC(O-38:5-1)</t>
  </si>
  <si>
    <t>PC(O-38:5-2)</t>
  </si>
  <si>
    <t>PC(O-38:6-1)</t>
  </si>
  <si>
    <t>PC(O-38:6-2)</t>
  </si>
  <si>
    <t>PC(O-38:7)</t>
  </si>
  <si>
    <t>PC(O-38:8)</t>
  </si>
  <si>
    <t>PC(O-39:1)</t>
  </si>
  <si>
    <t>PC(O-40:2-1)</t>
  </si>
  <si>
    <t>PC(O-40:2-2)</t>
  </si>
  <si>
    <t>PC(O-40:3-1)</t>
  </si>
  <si>
    <t>PC(O-40:4-1)</t>
  </si>
  <si>
    <t>PC(O-40:5-2)</t>
  </si>
  <si>
    <t>PC(O-40:6-1)</t>
  </si>
  <si>
    <t>PC(O-40:7)</t>
  </si>
  <si>
    <t>PC(O-40:8)</t>
  </si>
  <si>
    <t>PC(O-40:9)</t>
  </si>
  <si>
    <t>PC(O-42:3-1)</t>
  </si>
  <si>
    <t>PC(O-42:4-1)</t>
  </si>
  <si>
    <t>PC(O-42:4-2)</t>
  </si>
  <si>
    <t>PC(O-42:5-1)</t>
  </si>
  <si>
    <t>PC(O-42:5-2)</t>
  </si>
  <si>
    <t>PC(O-42:6-1)</t>
  </si>
  <si>
    <t>PC(O-42:7-1)</t>
  </si>
  <si>
    <t>PC(O-42:7-2)</t>
  </si>
  <si>
    <t>PE(32:1)</t>
  </si>
  <si>
    <t>PE(34:1)</t>
  </si>
  <si>
    <t>PE(34:2)</t>
  </si>
  <si>
    <t>PE(34:3)</t>
  </si>
  <si>
    <t>PE(34:3-2)</t>
  </si>
  <si>
    <t>PE(36:1)</t>
  </si>
  <si>
    <t>PE(36:1-2)</t>
  </si>
  <si>
    <t>PE(36:2)</t>
  </si>
  <si>
    <t>PE(36:2-1)</t>
  </si>
  <si>
    <t>PE(36:3)</t>
  </si>
  <si>
    <t>PE(36:3-1)</t>
  </si>
  <si>
    <t>PE(36:3-2)</t>
  </si>
  <si>
    <t>PE(36:4)</t>
  </si>
  <si>
    <t>PE(36:5)</t>
  </si>
  <si>
    <t>PE(36:5-1)</t>
  </si>
  <si>
    <t>PE(36:6-1)</t>
  </si>
  <si>
    <t>PE(36:6-2)</t>
  </si>
  <si>
    <t>PE(38:1)</t>
  </si>
  <si>
    <t>PE(38:2)</t>
  </si>
  <si>
    <t>PE(38:3)</t>
  </si>
  <si>
    <t>PE(38:3-1)</t>
  </si>
  <si>
    <t>PE(38:3-2)</t>
  </si>
  <si>
    <t>PE(38:4)</t>
  </si>
  <si>
    <t>PE(38:4-1)</t>
  </si>
  <si>
    <t>PE(38:4-3)</t>
  </si>
  <si>
    <t>PE(38:5)</t>
  </si>
  <si>
    <t>PE(38:5-1)</t>
  </si>
  <si>
    <t>PE(38:6)</t>
  </si>
  <si>
    <t>PE(38:7)</t>
  </si>
  <si>
    <t>PE(38:7-1)</t>
  </si>
  <si>
    <t>PE(39:3)</t>
  </si>
  <si>
    <t>PE(39:5-1)</t>
  </si>
  <si>
    <t>PE(39:5-2)</t>
  </si>
  <si>
    <t>PE(39:6)</t>
  </si>
  <si>
    <t>PE(40:4)</t>
  </si>
  <si>
    <t>PE(40:4-1)</t>
  </si>
  <si>
    <t>PE(40:5)</t>
  </si>
  <si>
    <t>PE(40:6)</t>
  </si>
  <si>
    <t>PE(40:6-1)</t>
  </si>
  <si>
    <t>PE(40:7)</t>
  </si>
  <si>
    <t>PE(40:8)</t>
  </si>
  <si>
    <t>PE(40:9-2)</t>
  </si>
  <si>
    <t>PE(41:6)</t>
  </si>
  <si>
    <t>PE(41:7)</t>
  </si>
  <si>
    <t>PE(42:10)</t>
  </si>
  <si>
    <t>PE(42:7)</t>
  </si>
  <si>
    <t>PE(42:8)</t>
  </si>
  <si>
    <t>PE(44:10)</t>
  </si>
  <si>
    <t>PE(44:12)</t>
  </si>
  <si>
    <t>PE(O-34:1)</t>
  </si>
  <si>
    <t>PE(O-34:2-1)</t>
  </si>
  <si>
    <t>PE(O-34:2-2)</t>
  </si>
  <si>
    <t>PE(O-34:2-4)</t>
  </si>
  <si>
    <t>PE(O-34:3)</t>
  </si>
  <si>
    <t>PE(O-34:3-1)</t>
  </si>
  <si>
    <t>PE(O-36:1)</t>
  </si>
  <si>
    <t>PE(O-36:2)</t>
  </si>
  <si>
    <t>PE(O-36:2-1)</t>
  </si>
  <si>
    <t>PE(O-36:2-2)</t>
  </si>
  <si>
    <t>PE(O-36:2-3)</t>
  </si>
  <si>
    <t>PE(O-36:3)</t>
  </si>
  <si>
    <t>PE(O-36:3-2)</t>
  </si>
  <si>
    <t>PE(O-36:4-1)</t>
  </si>
  <si>
    <t>PE(O-36:4-2)</t>
  </si>
  <si>
    <t>PE(O-36:4-3)</t>
  </si>
  <si>
    <t>PE(O-36:4-4)</t>
  </si>
  <si>
    <t>PE(O-36:5-1)</t>
  </si>
  <si>
    <t>PE(O-36:5-2)</t>
  </si>
  <si>
    <t>PE(O-37:2)</t>
  </si>
  <si>
    <t>PE(O-38:2)</t>
  </si>
  <si>
    <t>PE(O-38:2-1)</t>
  </si>
  <si>
    <t>PE(O-38:3-1)</t>
  </si>
  <si>
    <t>PE(O-38:3-2)</t>
  </si>
  <si>
    <t>PE(O-38:3-3)</t>
  </si>
  <si>
    <t>PE(O-38:4)</t>
  </si>
  <si>
    <t>PE(O-38:5-1)</t>
  </si>
  <si>
    <t>PE(O-38:5-2)</t>
  </si>
  <si>
    <t>PE(O-38:5-3)</t>
  </si>
  <si>
    <t>PE(O-38:6)</t>
  </si>
  <si>
    <t>PE(O-38:6-1)</t>
  </si>
  <si>
    <t>PE(O-38:6-2)</t>
  </si>
  <si>
    <t>PE(O-38:6-3)</t>
  </si>
  <si>
    <t>PE(O-38:7-1)</t>
  </si>
  <si>
    <t>PE(O-38:7-2)</t>
  </si>
  <si>
    <t>PE(O-38:7-3)</t>
  </si>
  <si>
    <t>PE(O-40:4)</t>
  </si>
  <si>
    <t>PE(O-40:5)</t>
  </si>
  <si>
    <t>PE(O-40:5-1)</t>
  </si>
  <si>
    <t>PE(O-40:5-2)</t>
  </si>
  <si>
    <t>PE(O-40:5-3)</t>
  </si>
  <si>
    <t>PE(O-40:6)</t>
  </si>
  <si>
    <t>PE(O-40:6-1)</t>
  </si>
  <si>
    <t>PE(O-40:6-2)</t>
  </si>
  <si>
    <t>PE(O-40:7-1)</t>
  </si>
  <si>
    <t>PE(O-40:7-2)</t>
  </si>
  <si>
    <t>PE(O-40:8)</t>
  </si>
  <si>
    <t>PE(O-40:8-1)</t>
  </si>
  <si>
    <t>PE(O-40:9)</t>
  </si>
  <si>
    <t>PE(O-42:5)</t>
  </si>
  <si>
    <t>PE(O-42:7-1)</t>
  </si>
  <si>
    <t>PG(34:1)</t>
  </si>
  <si>
    <t>PG(36:4)</t>
  </si>
  <si>
    <t>PI(34:1)</t>
  </si>
  <si>
    <t>PI(34:2)</t>
  </si>
  <si>
    <t>PI(36:1)</t>
  </si>
  <si>
    <t>PI(36:2)</t>
  </si>
  <si>
    <t>PI(36:3-1)</t>
  </si>
  <si>
    <t>PI(36:3-2)</t>
  </si>
  <si>
    <t>PI(36:4)</t>
  </si>
  <si>
    <t>PI(37:4)</t>
  </si>
  <si>
    <t>PI(38:3)</t>
  </si>
  <si>
    <t>PI(38:4)</t>
  </si>
  <si>
    <t>PI(38:5)</t>
  </si>
  <si>
    <t>PI(38:6)</t>
  </si>
  <si>
    <t>PI(39:4)</t>
  </si>
  <si>
    <t>PI(40:6)</t>
  </si>
  <si>
    <t>PS(34:1)</t>
  </si>
  <si>
    <t>PS(36:1)</t>
  </si>
  <si>
    <t>PS(36:2)</t>
  </si>
  <si>
    <t>PS(38:4)</t>
  </si>
  <si>
    <t>PS(38:5)</t>
  </si>
  <si>
    <t>PS(38:6)</t>
  </si>
  <si>
    <t>PS(40:4)</t>
  </si>
  <si>
    <t>PS(40:6)</t>
  </si>
  <si>
    <t>PS(40:7)</t>
  </si>
  <si>
    <t>PS(40:8)</t>
  </si>
  <si>
    <t>PS(44:10)</t>
  </si>
  <si>
    <t>SM(28:1)</t>
  </si>
  <si>
    <t>SM(30:1)</t>
  </si>
  <si>
    <t>SM(32:0)</t>
  </si>
  <si>
    <t>SM(32:1)</t>
  </si>
  <si>
    <t>SM(33:0)</t>
  </si>
  <si>
    <t>SM(33:1)</t>
  </si>
  <si>
    <t>SM(33:2)</t>
  </si>
  <si>
    <t>SM(34:0)</t>
  </si>
  <si>
    <t>SM(34:1)</t>
  </si>
  <si>
    <t>SM(34:2)</t>
  </si>
  <si>
    <t>SM(35:0)</t>
  </si>
  <si>
    <t>SM(35:1)</t>
  </si>
  <si>
    <t>SM(35:2)</t>
  </si>
  <si>
    <t>SM(36:0)</t>
  </si>
  <si>
    <t>SM(36:1)</t>
  </si>
  <si>
    <t>SM(36:2)</t>
  </si>
  <si>
    <t>SM(36:3)</t>
  </si>
  <si>
    <t>SM(36:4)</t>
  </si>
  <si>
    <t>SM(37:0)</t>
  </si>
  <si>
    <t>SM(37:1)</t>
  </si>
  <si>
    <t>SM(37:2)</t>
  </si>
  <si>
    <t>SM(37:3)</t>
  </si>
  <si>
    <t>SM(38:1)</t>
  </si>
  <si>
    <t>SM(38:2)</t>
  </si>
  <si>
    <t>SM(38:3)</t>
  </si>
  <si>
    <t>SM(38:4)</t>
  </si>
  <si>
    <t>SM(39:0)</t>
  </si>
  <si>
    <t>SM(39:1)</t>
  </si>
  <si>
    <t>SM(39:2)</t>
  </si>
  <si>
    <t>SM(40:0)</t>
  </si>
  <si>
    <t>SM(40:1)</t>
  </si>
  <si>
    <t>SM(40:2-1)</t>
  </si>
  <si>
    <t>SM(40:2-2)</t>
  </si>
  <si>
    <t>SM(40:3)</t>
  </si>
  <si>
    <t>SM(40:5)</t>
  </si>
  <si>
    <t>SM(40:6)</t>
  </si>
  <si>
    <t>SM(40:8)</t>
  </si>
  <si>
    <t>SM(41:1)</t>
  </si>
  <si>
    <t>SM(41:2)</t>
  </si>
  <si>
    <t>SM(42:1)</t>
  </si>
  <si>
    <t>SM(42:2)</t>
  </si>
  <si>
    <t>SM(42:3)</t>
  </si>
  <si>
    <t>SM(42:4)</t>
  </si>
  <si>
    <t>SM(42:5)</t>
  </si>
  <si>
    <t>SM(42:6)</t>
  </si>
  <si>
    <t>SM(42:7)</t>
  </si>
  <si>
    <t>SM(44:3)</t>
  </si>
  <si>
    <t>rank</t>
  </si>
  <si>
    <t>full name of analytes</t>
  </si>
  <si>
    <t>abbreaviation of groups</t>
  </si>
  <si>
    <t>full name of groups</t>
  </si>
  <si>
    <t>C01152_ST060....NmHIS__ST134...3mHIS</t>
  </si>
  <si>
    <t>1-mHis</t>
  </si>
  <si>
    <t>1-methylhistidine</t>
  </si>
  <si>
    <t>AAC</t>
  </si>
  <si>
    <t>conjugates of amino acids</t>
  </si>
  <si>
    <t>C02630_ST375...ohGLUTARATE</t>
  </si>
  <si>
    <t>2-OHglutar</t>
  </si>
  <si>
    <t>2-hydroxyglutaric acid</t>
  </si>
  <si>
    <t>C00026_ST310...oGLUTARATE</t>
  </si>
  <si>
    <t>2-oxoGlu</t>
  </si>
  <si>
    <t>2-oxoglutaric acid</t>
  </si>
  <si>
    <t>C01152_ST134...mHIS__ST060...NmHIS</t>
  </si>
  <si>
    <t>3-mHis</t>
  </si>
  <si>
    <t>3-methylhistidine</t>
  </si>
  <si>
    <t>C01157_ST236...hPRO</t>
  </si>
  <si>
    <t>4-ohPro</t>
  </si>
  <si>
    <t>4-hydroxyproline</t>
  </si>
  <si>
    <t>C01879.C00408_ST161...oPRO.I.a.II.pos__ST031...PIPECOLATE</t>
  </si>
  <si>
    <t>5-oxoPro (pos)</t>
  </si>
  <si>
    <t>pipecolate</t>
  </si>
  <si>
    <t>5-oxoproline / pipecolic acid (homoproline)</t>
  </si>
  <si>
    <t>ST412...NAcALA</t>
  </si>
  <si>
    <t>AcAla</t>
  </si>
  <si>
    <t>N-acetylalanine</t>
  </si>
  <si>
    <t>C01042_ST199...NAcASP</t>
  </si>
  <si>
    <t>AcAsp</t>
  </si>
  <si>
    <t>N-acetylaspartic acid</t>
  </si>
  <si>
    <t>C00624_ST068...NacGLU</t>
  </si>
  <si>
    <t>AcGlu</t>
  </si>
  <si>
    <t>N-acetylglutamic acid</t>
  </si>
  <si>
    <t>C02712_ST173...acMET</t>
  </si>
  <si>
    <t>AcMet</t>
  </si>
  <si>
    <t>N-acetylmethionine</t>
  </si>
  <si>
    <t>C00437_ST342...acORN</t>
  </si>
  <si>
    <t>AcOrn</t>
  </si>
  <si>
    <t>N-acetylornithine</t>
  </si>
  <si>
    <t>C01657_ST399...NAcTYR</t>
  </si>
  <si>
    <t>AcTyr</t>
  </si>
  <si>
    <t>N-acetyltyrosine</t>
  </si>
  <si>
    <t>C00021_ST253...SArhCYS</t>
  </si>
  <si>
    <t>ArhCys</t>
  </si>
  <si>
    <t>S-adenosylhomocysteine</t>
  </si>
  <si>
    <t>C00019_ST252...sArMET</t>
  </si>
  <si>
    <t>ArMet</t>
  </si>
  <si>
    <t>adenosylmethionine</t>
  </si>
  <si>
    <t>C00099.C00041.C00213_ST005...bALA__ST022...ALA_ST237...sarcosine</t>
  </si>
  <si>
    <t>betaAla</t>
  </si>
  <si>
    <t>beta-alanine</t>
  </si>
  <si>
    <t>C01262_ST322...bALAmHIS</t>
  </si>
  <si>
    <t>betaAla3-mHis</t>
  </si>
  <si>
    <t>beta-alanyl-3-methylhistidine</t>
  </si>
  <si>
    <t>C00719_ST101...BET</t>
  </si>
  <si>
    <t>betaine</t>
  </si>
  <si>
    <t>C00327_ST050...CITRUL</t>
  </si>
  <si>
    <t>citrulline</t>
  </si>
  <si>
    <t>C02291_ST040...CYSTATHIONINE</t>
  </si>
  <si>
    <t>cystathionine</t>
  </si>
  <si>
    <t>C00491_ST012...CYStine</t>
  </si>
  <si>
    <t>cystine</t>
  </si>
  <si>
    <t>C01026.C03665_ST139...dimGLY_ST062...nh2isobutanoate</t>
  </si>
  <si>
    <t>dimGLY</t>
  </si>
  <si>
    <t>2-nh2isobutanoate</t>
  </si>
  <si>
    <t>N.N-dimethylglycine / 2-aminoisobutyric acid</t>
  </si>
  <si>
    <t>ST413...furoylGly</t>
  </si>
  <si>
    <t>furoylGly</t>
  </si>
  <si>
    <t>furoylglycine</t>
  </si>
  <si>
    <t>C00051_ST317...GLUTATHIONE</t>
  </si>
  <si>
    <t>GSH</t>
  </si>
  <si>
    <t>glutathione (reduced form)</t>
  </si>
  <si>
    <t>C00127_ST316...GLUTATHIONESS</t>
  </si>
  <si>
    <t>GSSG</t>
  </si>
  <si>
    <t>glutathione disulfide (oxidized form)</t>
  </si>
  <si>
    <t>C01924_ST044...hARG</t>
  </si>
  <si>
    <t>hArg</t>
  </si>
  <si>
    <t>homoarginine</t>
  </si>
  <si>
    <t>C00155_ST042...hCYS</t>
  </si>
  <si>
    <t>hCys</t>
  </si>
  <si>
    <t>homocysteine</t>
  </si>
  <si>
    <t>ST393...hexGLY</t>
  </si>
  <si>
    <t>hexGly</t>
  </si>
  <si>
    <t>hexanoylglycine</t>
  </si>
  <si>
    <t>C01586_ST053...HIPPURATE</t>
  </si>
  <si>
    <t>hippurate</t>
  </si>
  <si>
    <t>hippuric acid</t>
  </si>
  <si>
    <t>ST389_ST388...ISObutGLY.butGLY</t>
  </si>
  <si>
    <t>ISObutGly</t>
  </si>
  <si>
    <t>butGLY</t>
  </si>
  <si>
    <t>isobutyrylglycine / butyrylglycine</t>
  </si>
  <si>
    <t>C01717_ST148...KYNURENATE</t>
  </si>
  <si>
    <t>kynurenate</t>
  </si>
  <si>
    <t>kynurenic acid</t>
  </si>
  <si>
    <t>C00328_ST176..kynurenine</t>
  </si>
  <si>
    <t>kynurenine</t>
  </si>
  <si>
    <t>ST397_ST396...mbutGLY.ivalGLY</t>
  </si>
  <si>
    <t>mbutGly</t>
  </si>
  <si>
    <t>ivalGly</t>
  </si>
  <si>
    <t>2-methylbutyryl / isovalerylglycine</t>
  </si>
  <si>
    <t>C03626_ST424...NNdimARG</t>
  </si>
  <si>
    <t>N.N-dimArg</t>
  </si>
  <si>
    <t>N.N-dimethylarginine</t>
  </si>
  <si>
    <t>C00077_ST034...ORN</t>
  </si>
  <si>
    <t>Orn</t>
  </si>
  <si>
    <t>ornithine</t>
  </si>
  <si>
    <t>ST391...phenylpropGly</t>
  </si>
  <si>
    <t>phenylpropGly</t>
  </si>
  <si>
    <t>phenylpropionylglycine</t>
  </si>
  <si>
    <t>ST394....propGly</t>
  </si>
  <si>
    <t>propGly</t>
  </si>
  <si>
    <t>propionylglycine</t>
  </si>
  <si>
    <t>C00213_ST237...sarcosine</t>
  </si>
  <si>
    <t>sarcosine</t>
  </si>
  <si>
    <t>C00780_ST013...SEROTONINE</t>
  </si>
  <si>
    <t>serotonin</t>
  </si>
  <si>
    <t>ST392...suberylGly</t>
  </si>
  <si>
    <t>suberylGly</t>
  </si>
  <si>
    <t>suberylglycine</t>
  </si>
  <si>
    <t>ST395...tiglylGLY_ST390...3mCROTONYLGLY</t>
  </si>
  <si>
    <t>tiglylGly</t>
  </si>
  <si>
    <t>3-mCrotonylGly</t>
  </si>
  <si>
    <t>tiglylglycine / 3-methylcrotonylglycine</t>
  </si>
  <si>
    <t>C02470_ST277...XANTHUNERATE</t>
  </si>
  <si>
    <t>xanthurenate</t>
  </si>
  <si>
    <t>xanthurenic acid (8-hydroxykynurenic acid)</t>
  </si>
  <si>
    <t>C00041.C00213.C00099_ST022...ALA_ST237...sarcosine__ST005...bALA</t>
  </si>
  <si>
    <t>Ala</t>
  </si>
  <si>
    <t>alanine</t>
  </si>
  <si>
    <t>AAP</t>
  </si>
  <si>
    <t>proteinogenic amino acids</t>
  </si>
  <si>
    <t>C00062_ST247...ARG</t>
  </si>
  <si>
    <t>Arg</t>
  </si>
  <si>
    <t>arginine</t>
  </si>
  <si>
    <t>C00152_ST021...ASN</t>
  </si>
  <si>
    <t>Asn</t>
  </si>
  <si>
    <t>asparagine</t>
  </si>
  <si>
    <t>C00049_ST235...ASP</t>
  </si>
  <si>
    <t>Asp</t>
  </si>
  <si>
    <t>aspartic acid</t>
  </si>
  <si>
    <t>C00097_ST024...CYS</t>
  </si>
  <si>
    <t>Cys</t>
  </si>
  <si>
    <t>cysteine</t>
  </si>
  <si>
    <t>C00064_ST238...GLN</t>
  </si>
  <si>
    <t>Gln</t>
  </si>
  <si>
    <t>glutamine</t>
  </si>
  <si>
    <t>C00025_ST018...GLU</t>
  </si>
  <si>
    <t>Glu</t>
  </si>
  <si>
    <t>glutamic acid</t>
  </si>
  <si>
    <t>C00037_ST239...GLY</t>
  </si>
  <si>
    <t>Gly</t>
  </si>
  <si>
    <t>glycine</t>
  </si>
  <si>
    <t>C00135_ST015...HIS</t>
  </si>
  <si>
    <t>His</t>
  </si>
  <si>
    <t>histidine</t>
  </si>
  <si>
    <t>C00407_ST242...ILEU_ST241...alLE.II</t>
  </si>
  <si>
    <t>Ile</t>
  </si>
  <si>
    <t>aIle</t>
  </si>
  <si>
    <t>isoleucine</t>
  </si>
  <si>
    <t>C00123.C00407.C01933.C01157_ST243....LEU_ST242...ILEU_ST241...alLE_ST009...NorLeu__ST236...hPRO</t>
  </si>
  <si>
    <t>Leu</t>
  </si>
  <si>
    <t>Leu / Ile / aIle / NorLeu / 4-ohPro</t>
  </si>
  <si>
    <t>leucine</t>
  </si>
  <si>
    <t>C00047_ST246...LYS</t>
  </si>
  <si>
    <t>Lys</t>
  </si>
  <si>
    <t>lysine</t>
  </si>
  <si>
    <t>C00073_ST010...MET</t>
  </si>
  <si>
    <t>Met</t>
  </si>
  <si>
    <t>methionine</t>
  </si>
  <si>
    <t>C00079_ST245...PHE</t>
  </si>
  <si>
    <t>Phe</t>
  </si>
  <si>
    <t>phenylalanine</t>
  </si>
  <si>
    <t>C00148_ST007...PRO</t>
  </si>
  <si>
    <t>Pro</t>
  </si>
  <si>
    <t>proline</t>
  </si>
  <si>
    <t>C00065_ST006...SER</t>
  </si>
  <si>
    <t>Ser</t>
  </si>
  <si>
    <t>serine</t>
  </si>
  <si>
    <t>C00188.C00263_ST004...THR_ST160...hSER</t>
  </si>
  <si>
    <t>Thr</t>
  </si>
  <si>
    <t>hSer</t>
  </si>
  <si>
    <t>threonine / homoserine</t>
  </si>
  <si>
    <t>C00078_ST003...TRP</t>
  </si>
  <si>
    <t>Trp</t>
  </si>
  <si>
    <t>tryptophan</t>
  </si>
  <si>
    <t>C00082_ST002...TYR</t>
  </si>
  <si>
    <t>Tyr</t>
  </si>
  <si>
    <t>tyrosine</t>
  </si>
  <si>
    <t>C00183_ST001...VAL</t>
  </si>
  <si>
    <t>Val</t>
  </si>
  <si>
    <t>valine</t>
  </si>
  <si>
    <t>C14</t>
  </si>
  <si>
    <t>tetradecanoylcarnitine</t>
  </si>
  <si>
    <t>ACL</t>
  </si>
  <si>
    <t xml:space="preserve">long/ very long chain acylcarnitines </t>
  </si>
  <si>
    <t>C14.1</t>
  </si>
  <si>
    <t>C14:1</t>
  </si>
  <si>
    <t xml:space="preserve">tetradecenoylcarnitine </t>
  </si>
  <si>
    <t>C14.2</t>
  </si>
  <si>
    <t>C14:2</t>
  </si>
  <si>
    <t>tetradecadienoylcarnitine</t>
  </si>
  <si>
    <t>C02990_C16</t>
  </si>
  <si>
    <t>C16</t>
  </si>
  <si>
    <t>hexadecanoylcarnitine</t>
  </si>
  <si>
    <t>C16.1</t>
  </si>
  <si>
    <t>C16:1</t>
  </si>
  <si>
    <t>hexadecenoylcarnitine</t>
  </si>
  <si>
    <t>C16.2</t>
  </si>
  <si>
    <t>C16:2</t>
  </si>
  <si>
    <t xml:space="preserve">hexadecadienoylcarnitine </t>
  </si>
  <si>
    <t>C18</t>
  </si>
  <si>
    <t xml:space="preserve">octadecanoylcarnitine </t>
  </si>
  <si>
    <t>C18.1</t>
  </si>
  <si>
    <t>C18:1</t>
  </si>
  <si>
    <t>octadecenoylcarnitine</t>
  </si>
  <si>
    <t>C18.2</t>
  </si>
  <si>
    <t>C18:2</t>
  </si>
  <si>
    <t>octadecadienoylcarnitine</t>
  </si>
  <si>
    <t>C18.3</t>
  </si>
  <si>
    <t>C18:3</t>
  </si>
  <si>
    <t>octadecatrienoylcarnitine</t>
  </si>
  <si>
    <t>C18.4</t>
  </si>
  <si>
    <t>C18:4</t>
  </si>
  <si>
    <t>octadecatetraenoylcarnitine</t>
  </si>
  <si>
    <t>C20</t>
  </si>
  <si>
    <t>icosanoylcarnitine</t>
  </si>
  <si>
    <t>C20.1</t>
  </si>
  <si>
    <t>C20:1</t>
  </si>
  <si>
    <t>icosaenoylcarnitine</t>
  </si>
  <si>
    <t>C20.2</t>
  </si>
  <si>
    <t>C20:2</t>
  </si>
  <si>
    <t>icosadienoylcarnitine</t>
  </si>
  <si>
    <t>C22</t>
  </si>
  <si>
    <t>docosanoylcarnitine</t>
  </si>
  <si>
    <t>C22.1</t>
  </si>
  <si>
    <t>C22:1</t>
  </si>
  <si>
    <t>docosaenoylcarnitine</t>
  </si>
  <si>
    <t>C03299_C10</t>
  </si>
  <si>
    <t>C10</t>
  </si>
  <si>
    <t>decanoylcarnitine</t>
  </si>
  <si>
    <t>ACM</t>
  </si>
  <si>
    <t>medium chain acylcarnitines</t>
  </si>
  <si>
    <t>C10.1</t>
  </si>
  <si>
    <t>C10:1</t>
  </si>
  <si>
    <t>decenoylcarnitine</t>
  </si>
  <si>
    <t>C10.2</t>
  </si>
  <si>
    <t>C10:2</t>
  </si>
  <si>
    <t>decadienoylcarnitine</t>
  </si>
  <si>
    <t>C12</t>
  </si>
  <si>
    <t>dodecanoylcarnitine</t>
  </si>
  <si>
    <t>C12.1</t>
  </si>
  <si>
    <t>C12:1</t>
  </si>
  <si>
    <t>dodecenoylcarnitine</t>
  </si>
  <si>
    <t>C6</t>
  </si>
  <si>
    <t>hexanoylcarnitine</t>
  </si>
  <si>
    <t>C02838_C8</t>
  </si>
  <si>
    <t>C8</t>
  </si>
  <si>
    <t>octanoylcarnitine</t>
  </si>
  <si>
    <t>C8.1</t>
  </si>
  <si>
    <t>C8:1</t>
  </si>
  <si>
    <t>octenoylcarnitine</t>
  </si>
  <si>
    <t>C9</t>
  </si>
  <si>
    <t>nonanoylcarnitine</t>
  </si>
  <si>
    <t>C02571_C2</t>
  </si>
  <si>
    <t>C2</t>
  </si>
  <si>
    <t>acetylcarnitine</t>
  </si>
  <si>
    <t>ACS</t>
  </si>
  <si>
    <t>short chain acylcarnitines</t>
  </si>
  <si>
    <t>C03017_C3</t>
  </si>
  <si>
    <t>C3</t>
  </si>
  <si>
    <t>propionylcarnitine</t>
  </si>
  <si>
    <t>C02862_C4</t>
  </si>
  <si>
    <t>C4</t>
  </si>
  <si>
    <t>butyrylcarnitine / isobutyrylcarnitine</t>
  </si>
  <si>
    <t>C4.1</t>
  </si>
  <si>
    <t>C4:1</t>
  </si>
  <si>
    <t>butenylcarnitine</t>
  </si>
  <si>
    <t>C5</t>
  </si>
  <si>
    <t>valerylcarnitine / isovalerylcarnitine</t>
  </si>
  <si>
    <t>C5.1</t>
  </si>
  <si>
    <t>C5:1</t>
  </si>
  <si>
    <t>tiglylcarnitine / 3-methylcrotonylcarnitine</t>
  </si>
  <si>
    <t>C00487_ST315...C0</t>
  </si>
  <si>
    <t>carnitine</t>
  </si>
  <si>
    <t>free carnitine</t>
  </si>
  <si>
    <t>C14.1OH</t>
  </si>
  <si>
    <t>C14:1-OH</t>
  </si>
  <si>
    <t>3-hydroxytetradecenoylcarnitine</t>
  </si>
  <si>
    <t>ACH</t>
  </si>
  <si>
    <t>hydroxyl chain acylcarnitines</t>
  </si>
  <si>
    <t>C14.2OH</t>
  </si>
  <si>
    <t>C14:2-OH</t>
  </si>
  <si>
    <t>3-hydroxytetradecadienoylcarnitine</t>
  </si>
  <si>
    <t>C16.1OH</t>
  </si>
  <si>
    <t>C16:1-OH</t>
  </si>
  <si>
    <t xml:space="preserve">3-hydroxyhexadecenoylcarnitine </t>
  </si>
  <si>
    <t>C16.2.OH</t>
  </si>
  <si>
    <t>C16:2-OH</t>
  </si>
  <si>
    <t>3-hydroxyhexadecadienoylcarnitine</t>
  </si>
  <si>
    <t>C16OH</t>
  </si>
  <si>
    <t>C16-OH</t>
  </si>
  <si>
    <t>3-hydroxyhexadecanoylcarnitine</t>
  </si>
  <si>
    <t>C18.1OH</t>
  </si>
  <si>
    <t>C18:1-OH</t>
  </si>
  <si>
    <t>3-hydroxyoctadecenoylcarnitine</t>
  </si>
  <si>
    <t>C2DC.C3OH</t>
  </si>
  <si>
    <t>C3-OH</t>
  </si>
  <si>
    <t>3-hydroxypropionylcarnitine</t>
  </si>
  <si>
    <t>C3DC.C4OH</t>
  </si>
  <si>
    <t>C4-OH</t>
  </si>
  <si>
    <t>3-hydroxybutyrylcarnitine</t>
  </si>
  <si>
    <t>C4DC.C5OH</t>
  </si>
  <si>
    <t>C5-OH</t>
  </si>
  <si>
    <t>3-hydroxyisovalerylcarnitine</t>
  </si>
  <si>
    <t>C5DC.C6OH</t>
  </si>
  <si>
    <t>C6-OH</t>
  </si>
  <si>
    <t>3-hydroxyhexanoylcarnitine</t>
  </si>
  <si>
    <t>C7DC.C8OH</t>
  </si>
  <si>
    <t>C8-OH</t>
  </si>
  <si>
    <t>3-hydroxyoctanoylcarnitine</t>
  </si>
  <si>
    <t>C05127_ST064...NmHISTAMINE</t>
  </si>
  <si>
    <t>1-mHistamine</t>
  </si>
  <si>
    <t>1-methylhistamine</t>
  </si>
  <si>
    <t>AM</t>
  </si>
  <si>
    <t>amines</t>
  </si>
  <si>
    <t>C02714_ST057...NAcPut</t>
  </si>
  <si>
    <t>AcPut</t>
  </si>
  <si>
    <t>N-acetylputrescine</t>
  </si>
  <si>
    <t>C02348_ST437...ALLANTOIN</t>
  </si>
  <si>
    <t>allantoin</t>
  </si>
  <si>
    <t>C00300.C00430_ST170...CREATINE__.ST240...5nh2LEVULINATE</t>
  </si>
  <si>
    <t>creatine</t>
  </si>
  <si>
    <t>5-NH2levulinate</t>
  </si>
  <si>
    <t>creatine / 5-aminolevulinic acid</t>
  </si>
  <si>
    <t>C02305_ST269...PCREATINE</t>
  </si>
  <si>
    <t>creatineP</t>
  </si>
  <si>
    <t>creatine phosphate</t>
  </si>
  <si>
    <t>C00791_ST219...CREATININE</t>
  </si>
  <si>
    <t>creatinine</t>
  </si>
  <si>
    <t>C00346_ST234...EtOHNH2P</t>
  </si>
  <si>
    <t>EtNH2P</t>
  </si>
  <si>
    <t>ethanolamine phosphate</t>
  </si>
  <si>
    <t>C00581_ST251...GuaAc</t>
  </si>
  <si>
    <t>GuaAc</t>
  </si>
  <si>
    <t>guanidinoacetic acid</t>
  </si>
  <si>
    <t>C01035_ST063...GuaBUTANOATE</t>
  </si>
  <si>
    <t>GuaBut</t>
  </si>
  <si>
    <t>guanidinobutyric acid</t>
  </si>
  <si>
    <t>C00114_ST308...CHOLINE</t>
  </si>
  <si>
    <t>choline</t>
  </si>
  <si>
    <t>C00750_ST041...SPERMINE</t>
  </si>
  <si>
    <t>spermine</t>
  </si>
  <si>
    <t>C00245_ST159...TAU</t>
  </si>
  <si>
    <t>Tau</t>
  </si>
  <si>
    <t>taurine</t>
  </si>
  <si>
    <t>Urea</t>
  </si>
  <si>
    <t>urea</t>
  </si>
  <si>
    <t>C01004_ST435...TRIGONELLINE</t>
  </si>
  <si>
    <t>1-mNicotinate</t>
  </si>
  <si>
    <t>1-methylnicotinate</t>
  </si>
  <si>
    <t>CV</t>
  </si>
  <si>
    <t>coenzymes &amp; vitamines</t>
  </si>
  <si>
    <t>C00847_ST440...4.pyridoxate</t>
  </si>
  <si>
    <t>4-pyridoxate</t>
  </si>
  <si>
    <t>4-pyridoxic acid</t>
  </si>
  <si>
    <t>C03479_ST152...5formylTHF</t>
  </si>
  <si>
    <t>5-formylTHF</t>
  </si>
  <si>
    <t>5-formyltetrahydrofolic acid</t>
  </si>
  <si>
    <t>C00440_ST353...5mTHF</t>
  </si>
  <si>
    <t>5-mTHF</t>
  </si>
  <si>
    <t>5-methyltetrahydrofolic acid</t>
  </si>
  <si>
    <t>C00024_ST374...AcCoA</t>
  </si>
  <si>
    <t>AcCoA</t>
  </si>
  <si>
    <t>acetyl coenzyme A</t>
  </si>
  <si>
    <t>C00415_ST363...dihydroFOLATE</t>
  </si>
  <si>
    <t>dihydroFolate</t>
  </si>
  <si>
    <t>dihydrofolic acid</t>
  </si>
  <si>
    <t>C00016_ST292...FAD</t>
  </si>
  <si>
    <t>FAD</t>
  </si>
  <si>
    <t>flavin adenine dinucleotide</t>
  </si>
  <si>
    <t>C00003_ST271...NAD</t>
  </si>
  <si>
    <t>NAD</t>
  </si>
  <si>
    <t>nicotineamide adenine dinucleotide</t>
  </si>
  <si>
    <t>C00455_ST305...NAMN</t>
  </si>
  <si>
    <t>NAMN</t>
  </si>
  <si>
    <t>nicotineamide mononucleotide</t>
  </si>
  <si>
    <t>C00153_ST224...NICOTINAMIDE</t>
  </si>
  <si>
    <t>nicotinamide</t>
  </si>
  <si>
    <t>C00864_ST008...PANTHOTENATE</t>
  </si>
  <si>
    <t>pantothenate</t>
  </si>
  <si>
    <t>C00314_ST156...pyridoxine</t>
  </si>
  <si>
    <t>pyridoxine</t>
  </si>
  <si>
    <t>C00255_ST189...RIBOFLAVIN</t>
  </si>
  <si>
    <t>riboflavin</t>
  </si>
  <si>
    <t>C00378_ST230...THIAMIN</t>
  </si>
  <si>
    <t>thiamine</t>
  </si>
  <si>
    <t>C00993_ST111...ALAALA</t>
  </si>
  <si>
    <t>AlaAla</t>
  </si>
  <si>
    <t>alanylalanine</t>
  </si>
  <si>
    <t>DP</t>
  </si>
  <si>
    <t>dipeptides</t>
  </si>
  <si>
    <t>ST124_ST114...ALAVAL_AlaNorval</t>
  </si>
  <si>
    <t>AlaVal</t>
  </si>
  <si>
    <t>AlaNorVal</t>
  </si>
  <si>
    <t>alanylvaline / alanylnorvaline</t>
  </si>
  <si>
    <t>C00386_ST052...CARNOSINE</t>
  </si>
  <si>
    <t>carnosine</t>
  </si>
  <si>
    <t>carnosine (beta-alanylhistidine)</t>
  </si>
  <si>
    <t>Glu.Glu148</t>
  </si>
  <si>
    <t>GluGlu</t>
  </si>
  <si>
    <t>glutamylglutamic acid</t>
  </si>
  <si>
    <t>ST123...GLYALA</t>
  </si>
  <si>
    <t>GlyAla</t>
  </si>
  <si>
    <t>glycylalanine</t>
  </si>
  <si>
    <t>C02037_ST104...GLYGLY</t>
  </si>
  <si>
    <t>GlyGly</t>
  </si>
  <si>
    <t>glycylglycine</t>
  </si>
  <si>
    <t>C00884_ST248...hCARNOSINE</t>
  </si>
  <si>
    <t>hCarnosine</t>
  </si>
  <si>
    <t>homocarnosine</t>
  </si>
  <si>
    <t>ST133...LEUGLY</t>
  </si>
  <si>
    <t>LeuGly</t>
  </si>
  <si>
    <t>leucylglycine</t>
  </si>
  <si>
    <t>ST442...LEULEU</t>
  </si>
  <si>
    <t>LeuLeu</t>
  </si>
  <si>
    <t>leucylleucine</t>
  </si>
  <si>
    <t>ST118...LEUTYR</t>
  </si>
  <si>
    <t>LeuTyr</t>
  </si>
  <si>
    <t>leucyltyrosine</t>
  </si>
  <si>
    <t>C00956_ST026...2nh2ADIPATE</t>
  </si>
  <si>
    <t>2-NH2adip</t>
  </si>
  <si>
    <t>2-aminoadipic acid</t>
  </si>
  <si>
    <t>OA</t>
  </si>
  <si>
    <t>organic acids</t>
  </si>
  <si>
    <t>C05984_ST325...ohBUTYRIC_ST143...ISOohBUTYRIC</t>
  </si>
  <si>
    <t>2-OHbut</t>
  </si>
  <si>
    <t>2-OHisobut</t>
  </si>
  <si>
    <t>2-hydroxybutyric acid / 2-hydroxyisobutyric acid</t>
  </si>
  <si>
    <t>ST201...2ohisoVALERATE</t>
  </si>
  <si>
    <t>2-OHisovaler</t>
  </si>
  <si>
    <t>2-hydroxyvaleric acid</t>
  </si>
  <si>
    <t>ST427...INDOXYLSULFATE</t>
  </si>
  <si>
    <t>3-indoxylS</t>
  </si>
  <si>
    <t>3-indoxylsulfuric acid</t>
  </si>
  <si>
    <t>C05587_ST368...METHOXYTYRAMINE</t>
  </si>
  <si>
    <t>3-methoxytyramine</t>
  </si>
  <si>
    <t>C05145_ST029...3nh2ISOBUTANOATE</t>
  </si>
  <si>
    <t>3-NH2isobut</t>
  </si>
  <si>
    <t>3-aminoisobutyric acid</t>
  </si>
  <si>
    <t>C00334_ST025...4nh2BUTANOATE</t>
  </si>
  <si>
    <t>4-NH2but</t>
  </si>
  <si>
    <t>4-aminobutyric acid</t>
  </si>
  <si>
    <t>C00633_ST087...4ohBENZALDEHYDE</t>
  </si>
  <si>
    <t>4-OHbenzaldehyd</t>
  </si>
  <si>
    <t>4-hydroxybenzaldehyd</t>
  </si>
  <si>
    <t>C05635_ST343...ohINDOLAc</t>
  </si>
  <si>
    <t>5-OHindolAce</t>
  </si>
  <si>
    <t>5-hydroxyindoleacetic acid</t>
  </si>
  <si>
    <t>C02378_ST095...6nh2HEXANOATE</t>
  </si>
  <si>
    <t>6-NH2hex</t>
  </si>
  <si>
    <t>6-aminohexanoic acid</t>
  </si>
  <si>
    <t>C00417_ST312...ACONITATE</t>
  </si>
  <si>
    <t>aconitate</t>
  </si>
  <si>
    <t>aconitic acid</t>
  </si>
  <si>
    <t>C03406_ST244...ARGSUCC</t>
  </si>
  <si>
    <t>ArgSUCC</t>
  </si>
  <si>
    <t>argininosuccinic acid</t>
  </si>
  <si>
    <t>C00158.C00311_ST051...CIT_ST184..iCIT</t>
  </si>
  <si>
    <t>citrate</t>
  </si>
  <si>
    <t>isocitrate</t>
  </si>
  <si>
    <t>citric acid / isocitric acid</t>
  </si>
  <si>
    <t>C00219_ST446...AA</t>
  </si>
  <si>
    <t>FA 20:4</t>
  </si>
  <si>
    <t>arachidonic acid</t>
  </si>
  <si>
    <t>C06429_ST447...DHA</t>
  </si>
  <si>
    <t>FA 22:6</t>
  </si>
  <si>
    <t>docosahexaenoic acid</t>
  </si>
  <si>
    <t>C00122.C01585.C00141_ST048...FUM__ST283...CAPROATE__ST444....3m2oBUTANOATE</t>
  </si>
  <si>
    <t>fumarate</t>
  </si>
  <si>
    <t>caproate / 2oxoIsovaler</t>
  </si>
  <si>
    <t>fumaric acid / caproic acid / 2-oxoisovaleric acid</t>
  </si>
  <si>
    <t>C05629_ST415...hCINNAMATE</t>
  </si>
  <si>
    <t>hydroCinnamate</t>
  </si>
  <si>
    <t>hydroCinnamic acid (3-phenylpropionic acid)</t>
  </si>
  <si>
    <t>ST425...INDOLEPROPIONATE</t>
  </si>
  <si>
    <t>indoleProp</t>
  </si>
  <si>
    <t>indolepropionic acid</t>
  </si>
  <si>
    <t>C00186_ST137...lactate</t>
  </si>
  <si>
    <t>lactate</t>
  </si>
  <si>
    <t>lactic acid</t>
  </si>
  <si>
    <t>ST378...LEUCINATE</t>
  </si>
  <si>
    <t>leucinate</t>
  </si>
  <si>
    <t>leucinic acid</t>
  </si>
  <si>
    <t>C00149_ST039...MALATE</t>
  </si>
  <si>
    <t>malate</t>
  </si>
  <si>
    <t>malic acid</t>
  </si>
  <si>
    <t>C00383.C01089_ST037...MALONATE_ST079...ohBUTANOATE</t>
  </si>
  <si>
    <t>malonate</t>
  </si>
  <si>
    <t>3-OHbut</t>
  </si>
  <si>
    <t>malonic acid / 3-hydroxybutyric acid</t>
  </si>
  <si>
    <t>C05588_ST089...METANEPHRINE</t>
  </si>
  <si>
    <t>metanephrine</t>
  </si>
  <si>
    <t>C05589_ST035...NORMETANEPHRINE</t>
  </si>
  <si>
    <t>normetanephrine</t>
  </si>
  <si>
    <t>C00036.C00489_ST321...oxaloacetate_ST047...glutarate_ST080...ethylmalonate</t>
  </si>
  <si>
    <t>oxalacetate</t>
  </si>
  <si>
    <t>glutarate / ethylmalonate</t>
  </si>
  <si>
    <t>oxalacetic acid / glutaric acid / ethylmalonic acid</t>
  </si>
  <si>
    <t>C00074_ST270...PEP</t>
  </si>
  <si>
    <t>PEP</t>
  </si>
  <si>
    <t>phosphoenolpyruvic acid</t>
  </si>
  <si>
    <t>C07086_ST428...PHEAC</t>
  </si>
  <si>
    <t>phenylAce</t>
  </si>
  <si>
    <t>phenylacetic acid</t>
  </si>
  <si>
    <t>C05607._ST414...PHELACT</t>
  </si>
  <si>
    <t>phenylLact</t>
  </si>
  <si>
    <t>phenyllactic acid</t>
  </si>
  <si>
    <t>C00931_ST351...PORPHOBILINOGEN</t>
  </si>
  <si>
    <t>porphobilinogen</t>
  </si>
  <si>
    <t>C00805.C00156_ST187...SALICYLATE_ST223...4ohBENZOATE</t>
  </si>
  <si>
    <t>salicylate</t>
  </si>
  <si>
    <t>4-OHbenzo</t>
  </si>
  <si>
    <t>salicylic acid (2-hydroxybenzoic acid) / 4-hydroxybenzoic acid</t>
  </si>
  <si>
    <t>C08277_ST192...SEBACATE</t>
  </si>
  <si>
    <t>sebacate</t>
  </si>
  <si>
    <t>sebacic acid</t>
  </si>
  <si>
    <t>C08278_ST188...SUBERATE</t>
  </si>
  <si>
    <t>suberate</t>
  </si>
  <si>
    <t>suberic acid</t>
  </si>
  <si>
    <t>C00042.C02170_ST023...SUCC_ST193...MMA</t>
  </si>
  <si>
    <t>SUCC</t>
  </si>
  <si>
    <t>MMA</t>
  </si>
  <si>
    <t>succinic acid / methylmalonic acid</t>
  </si>
  <si>
    <t>C00898_ST030...TARTRATE</t>
  </si>
  <si>
    <t>tartrate</t>
  </si>
  <si>
    <t>tartric acid</t>
  </si>
  <si>
    <t>C05122_ST324...TAUROCHOLATE</t>
  </si>
  <si>
    <t>taurocholate</t>
  </si>
  <si>
    <t>taurocholic acid</t>
  </si>
  <si>
    <t>C01456._ST027...TROPATE</t>
  </si>
  <si>
    <t>tropate</t>
  </si>
  <si>
    <t>tropic acid</t>
  </si>
  <si>
    <t>C02642_ST178...UREIDOPROPIONATE</t>
  </si>
  <si>
    <t>ureidopropionate</t>
  </si>
  <si>
    <t>ureiodopropionic acid</t>
  </si>
  <si>
    <t>C16358_ST059...1mX</t>
  </si>
  <si>
    <t>1-mX</t>
  </si>
  <si>
    <t>1-methylxanthine</t>
  </si>
  <si>
    <t>PP</t>
  </si>
  <si>
    <t>purine/pyrimidine bases and ribosides</t>
  </si>
  <si>
    <t>C00170_ST304...5mthioAr</t>
  </si>
  <si>
    <t>5-MTA</t>
  </si>
  <si>
    <t>5-methylthioadenosine</t>
  </si>
  <si>
    <t>C02242_ST439...7mG</t>
  </si>
  <si>
    <t>7-mG</t>
  </si>
  <si>
    <t>7-methylguanine</t>
  </si>
  <si>
    <t>C00147_ST206...A</t>
  </si>
  <si>
    <t>A</t>
  </si>
  <si>
    <t>adenine</t>
  </si>
  <si>
    <t>C04677_STx04...AICAr</t>
  </si>
  <si>
    <t>AICAr</t>
  </si>
  <si>
    <t>aminoimidazole carboxamide riboside</t>
  </si>
  <si>
    <t>C03373_STx06...Air</t>
  </si>
  <si>
    <t>AIr</t>
  </si>
  <si>
    <t>aminoimidazole riboside</t>
  </si>
  <si>
    <t>C00212_ST210...Ar.pos</t>
  </si>
  <si>
    <t>Ar</t>
  </si>
  <si>
    <t>adenosine</t>
  </si>
  <si>
    <t>C00380_ST153...C</t>
  </si>
  <si>
    <t>C</t>
  </si>
  <si>
    <t>cytosine</t>
  </si>
  <si>
    <t>C00475_ST286...Cr</t>
  </si>
  <si>
    <t>Cr</t>
  </si>
  <si>
    <t>cytidine</t>
  </si>
  <si>
    <t>C00559_ST205...dAr</t>
  </si>
  <si>
    <t>dAr</t>
  </si>
  <si>
    <t>deoxyadenosine</t>
  </si>
  <si>
    <t>C00330_ST204...dGr</t>
  </si>
  <si>
    <t>dGr</t>
  </si>
  <si>
    <t>deoxyguanosine</t>
  </si>
  <si>
    <t>C00906_ST254...dihydroT</t>
  </si>
  <si>
    <t>dihydroT</t>
  </si>
  <si>
    <t>5.6-dihydrothymine</t>
  </si>
  <si>
    <t>C00429_ST183...dihydroU</t>
  </si>
  <si>
    <t>dihydroU</t>
  </si>
  <si>
    <t>5.6-dihydrouracil</t>
  </si>
  <si>
    <t>C00526_ST249...dUR</t>
  </si>
  <si>
    <t>dUr</t>
  </si>
  <si>
    <t>deoxyuridine</t>
  </si>
  <si>
    <t>C04734_STx05...FAICAr</t>
  </si>
  <si>
    <t>FAICAr</t>
  </si>
  <si>
    <t>N-formyl aminoimidazole carboxyamide riboside</t>
  </si>
  <si>
    <t>C04376_STx07...FGAr</t>
  </si>
  <si>
    <t>FGAr</t>
  </si>
  <si>
    <t>N-formylglycinamide riboside</t>
  </si>
  <si>
    <t>C00242_ST260...G</t>
  </si>
  <si>
    <t>G</t>
  </si>
  <si>
    <t>guanine</t>
  </si>
  <si>
    <t>C00387_ST211...Gr</t>
  </si>
  <si>
    <t>Gr</t>
  </si>
  <si>
    <t>guanosine</t>
  </si>
  <si>
    <t>C00294_ST209...Hr</t>
  </si>
  <si>
    <t>Hr</t>
  </si>
  <si>
    <t>inosine</t>
  </si>
  <si>
    <t>C00262_ST208...HX</t>
  </si>
  <si>
    <t>HX</t>
  </si>
  <si>
    <t>hypoxanthine</t>
  </si>
  <si>
    <t>C00295_ST214...OA</t>
  </si>
  <si>
    <t>orotate</t>
  </si>
  <si>
    <t>orotic acid</t>
  </si>
  <si>
    <t>C02067_ST217...pseuUR</t>
  </si>
  <si>
    <t>pseudoUr</t>
  </si>
  <si>
    <t>pseudouridine</t>
  </si>
  <si>
    <t>STx01...SAR</t>
  </si>
  <si>
    <t>SAdo</t>
  </si>
  <si>
    <t>succinyladenosine</t>
  </si>
  <si>
    <t>C04823_STx03...SAICAr</t>
  </si>
  <si>
    <t>SAICAr</t>
  </si>
  <si>
    <t>succinylaminoimidazole carboxyamide riboside</t>
  </si>
  <si>
    <t>C00178_ST216...T</t>
  </si>
  <si>
    <t>T</t>
  </si>
  <si>
    <t>thymine</t>
  </si>
  <si>
    <t>C00214_ST164...Tr</t>
  </si>
  <si>
    <t>Tr</t>
  </si>
  <si>
    <t>thymidine</t>
  </si>
  <si>
    <t>C00106_ST215...U</t>
  </si>
  <si>
    <t>U</t>
  </si>
  <si>
    <t>uracil</t>
  </si>
  <si>
    <t>C00299_ST218...UR</t>
  </si>
  <si>
    <t>Ur</t>
  </si>
  <si>
    <t>uridine</t>
  </si>
  <si>
    <t>Uric.Acid</t>
  </si>
  <si>
    <t>urate</t>
  </si>
  <si>
    <t>uric acid</t>
  </si>
  <si>
    <t>C00385_ST207...X</t>
  </si>
  <si>
    <t>X</t>
  </si>
  <si>
    <t>xanthine</t>
  </si>
  <si>
    <t>C01762_ST198...Xr</t>
  </si>
  <si>
    <t>Xr</t>
  </si>
  <si>
    <t>xanthosine</t>
  </si>
  <si>
    <t>C00128_ST301...CMPNAcNEURAMINATE</t>
  </si>
  <si>
    <t>CMP-sialate</t>
  </si>
  <si>
    <t>cytidine monophosphate sialic acid</t>
  </si>
  <si>
    <t>PPC</t>
  </si>
  <si>
    <t>purine/pyrimidine conjugates</t>
  </si>
  <si>
    <t>C00096_ST291...GDPMAN</t>
  </si>
  <si>
    <t>GDP-Man</t>
  </si>
  <si>
    <t>guanosine diphoshate mannose</t>
  </si>
  <si>
    <t>C00043_ST300...UDP.NAcGLCnh2</t>
  </si>
  <si>
    <t>UDP-GlcNAc</t>
  </si>
  <si>
    <t>uridine diphosphate N-acetylglucosamine</t>
  </si>
  <si>
    <t>C00167_ST289...UDP.glucuronate</t>
  </si>
  <si>
    <t>UDP-glucuronate</t>
  </si>
  <si>
    <t>uridine diphoshate glucuronic acid</t>
  </si>
  <si>
    <t>C00008_ST284...ADP</t>
  </si>
  <si>
    <t>ADP</t>
  </si>
  <si>
    <t>adenosine diphosphate</t>
  </si>
  <si>
    <t>PPN</t>
  </si>
  <si>
    <t>purine/pyrimidine nucleotides</t>
  </si>
  <si>
    <t>C00020_ST135...AMP.pos</t>
  </si>
  <si>
    <t>AMP</t>
  </si>
  <si>
    <t xml:space="preserve">adenosine monophosphate </t>
  </si>
  <si>
    <t>C00002_ST106...ATP</t>
  </si>
  <si>
    <t>ATP</t>
  </si>
  <si>
    <t xml:space="preserve">adenosine triphosphate </t>
  </si>
  <si>
    <t>C00112_ST287...CDP</t>
  </si>
  <si>
    <t>CDP</t>
  </si>
  <si>
    <t>cytidine diphosphate</t>
  </si>
  <si>
    <t>C00055_ST288...CMP.pos</t>
  </si>
  <si>
    <t>CMP</t>
  </si>
  <si>
    <t>cytidine monophosphate</t>
  </si>
  <si>
    <t>C00035_ST261...GDP</t>
  </si>
  <si>
    <t>GDP</t>
  </si>
  <si>
    <t>guanosine diphosphate</t>
  </si>
  <si>
    <t>C00144_ST262...GMP.pos</t>
  </si>
  <si>
    <t>GMP</t>
  </si>
  <si>
    <t>guanosine monophosphate</t>
  </si>
  <si>
    <t>C00130_ST265...IMP.pos</t>
  </si>
  <si>
    <t>IMP</t>
  </si>
  <si>
    <t>inosine monophosphate</t>
  </si>
  <si>
    <t>C03794_ST387...SAMP.pos</t>
  </si>
  <si>
    <t>S-AMP</t>
  </si>
  <si>
    <t>adenylosuccinic acid</t>
  </si>
  <si>
    <t>C00015_ST274...UDP</t>
  </si>
  <si>
    <t>UDP</t>
  </si>
  <si>
    <t>uridine diphosphate</t>
  </si>
  <si>
    <t>C00105_ST140...UMP</t>
  </si>
  <si>
    <t>UMP</t>
  </si>
  <si>
    <t>uridine monophosphate</t>
  </si>
  <si>
    <t>ST421...16anhydroGLC</t>
  </si>
  <si>
    <t>1.6-anhydroGlc</t>
  </si>
  <si>
    <t>1.6-anhydroglucose</t>
  </si>
  <si>
    <t>SA</t>
  </si>
  <si>
    <t>saccharides</t>
  </si>
  <si>
    <t>C00532.C00474_ST158...ARABITOL__ST423...RIBITOL</t>
  </si>
  <si>
    <t>arabitol</t>
  </si>
  <si>
    <t>ribitol</t>
  </si>
  <si>
    <t>arabitol / ribitol</t>
  </si>
  <si>
    <t>C01019_ST146...FUCOSE</t>
  </si>
  <si>
    <t>fucose</t>
  </si>
  <si>
    <t>C01697.C00392_ST302...GALACTITOL_ST420...MANITOL</t>
  </si>
  <si>
    <t>galactitol</t>
  </si>
  <si>
    <t>mannitol</t>
  </si>
  <si>
    <t>galactitol / mannitol</t>
  </si>
  <si>
    <t>C00031.C00095.C00124.C00159_ST096...GLC_ST097...FRU_ST195...GAL_ST197...MAN</t>
  </si>
  <si>
    <t>Glc</t>
  </si>
  <si>
    <t>Fru / Gal / Man</t>
  </si>
  <si>
    <t>glucose / fructose / galactose / mannose</t>
  </si>
  <si>
    <t>C00329_ST179...GLCnh2</t>
  </si>
  <si>
    <t>GlcN</t>
  </si>
  <si>
    <t>glucosamine</t>
  </si>
  <si>
    <t>C00140.C01132.C00645_ST380...NAcGLCnh2__ST028...NAcGALnh2__ST341...NAcMANnh2</t>
  </si>
  <si>
    <t>GlcNAc</t>
  </si>
  <si>
    <t>GalNAc / ManNAc</t>
  </si>
  <si>
    <t>N-acetylglucosamine / N-acetylgalactosamine / N-acetylmannosamine</t>
  </si>
  <si>
    <t>C00257_ST165...GLUCONATE</t>
  </si>
  <si>
    <t>gluconate</t>
  </si>
  <si>
    <t>gluconic acid</t>
  </si>
  <si>
    <t>C00191_ST092...GLUCURONATE</t>
  </si>
  <si>
    <t>glucuronate</t>
  </si>
  <si>
    <t>glucuronic acid</t>
  </si>
  <si>
    <t>C05402.C00089.C00243.C00208_ST151...MEL_ST177...SUC__ST231...LAC_ST162...MAL</t>
  </si>
  <si>
    <t>lactose</t>
  </si>
  <si>
    <t>maltose / melibiose / sucrose</t>
  </si>
  <si>
    <t>lactose / maltose / melibiose / sucrose</t>
  </si>
  <si>
    <t>C00645.C01132.C00140_ST341...NAcMANnh2__ST028...NAcGALnh2__ST380...NAcGLCnh2</t>
  </si>
  <si>
    <t>ManNAc</t>
  </si>
  <si>
    <t>GalNAc / GlcNAc</t>
  </si>
  <si>
    <t>N-acetylmannosamine / N-acetylgalactosamine / N-acetylglucosamine</t>
  </si>
  <si>
    <t>C00137_ST171...MYOINOSITOL</t>
  </si>
  <si>
    <t>myoinositol</t>
  </si>
  <si>
    <t>myo-inositol</t>
  </si>
  <si>
    <t>C00492.C01835.C08243_ST225...RAFFINOSE__ST185...MALTOTRIOSE__ST186...MELEZITOSE</t>
  </si>
  <si>
    <t>raffinose</t>
  </si>
  <si>
    <t>maltotriose / melezitose</t>
  </si>
  <si>
    <t>raffinose / maltotriose / melezitose</t>
  </si>
  <si>
    <t>C00121_ST138...RIB</t>
  </si>
  <si>
    <t>Rib</t>
  </si>
  <si>
    <t>risose</t>
  </si>
  <si>
    <t>C19910_ST232...SIALIC</t>
  </si>
  <si>
    <t>sialic acid</t>
  </si>
  <si>
    <t>N-acetylneuraminate</t>
  </si>
  <si>
    <t>C01613_ST163...STACHYOSE</t>
  </si>
  <si>
    <t>stachyose</t>
  </si>
  <si>
    <t>C01620_ST433...THREONATE</t>
  </si>
  <si>
    <t>threonate</t>
  </si>
  <si>
    <t>threonic acid</t>
  </si>
  <si>
    <t>C00310_ST036...XYLULOSE</t>
  </si>
  <si>
    <t>xylulose</t>
  </si>
  <si>
    <t>C00279_ST335...ERY4P</t>
  </si>
  <si>
    <t>Ery4P</t>
  </si>
  <si>
    <t>erythrose-4-phosphate</t>
  </si>
  <si>
    <t>SAP</t>
  </si>
  <si>
    <t>phosphosaccharides</t>
  </si>
  <si>
    <t>C00357_ST361...NacGLCnh26P</t>
  </si>
  <si>
    <t>GlcNAcP</t>
  </si>
  <si>
    <t>N-acetylglucosamine phosphate</t>
  </si>
  <si>
    <t>C00352_ST355...GLCnh2P</t>
  </si>
  <si>
    <t>GlcNP</t>
  </si>
  <si>
    <t>glucosamine phosphate</t>
  </si>
  <si>
    <t>C00103.C00446.C00092.C00085_ST334...GLC1P_ST402...GAL1P__ST333...GLC6P_ST369...FRU6P</t>
  </si>
  <si>
    <t>GlcP</t>
  </si>
  <si>
    <t>FruP / GalP</t>
  </si>
  <si>
    <t>glucose phosphate / fructose phosphate / galactose phosphate</t>
  </si>
  <si>
    <t>C00197_ST329...GLYCERATE3P</t>
  </si>
  <si>
    <t>glycerate3P</t>
  </si>
  <si>
    <t>3-phosphoglycerate</t>
  </si>
  <si>
    <t>C00093_ST069...GLYCEROL3P</t>
  </si>
  <si>
    <t>glycerol3P</t>
  </si>
  <si>
    <t>glycerol-3-phosphate</t>
  </si>
  <si>
    <t>C00111_ST357...GLYCERONEP</t>
  </si>
  <si>
    <t>glyceroneP</t>
  </si>
  <si>
    <t>glyceron-3-phosphate (dihydroxyaceton-3-phosphate)</t>
  </si>
  <si>
    <t>C00117.C00231_ST259...RIB5P_ST344...XYL5P</t>
  </si>
  <si>
    <t>Rib5P</t>
  </si>
  <si>
    <t>Xyl5P</t>
  </si>
  <si>
    <t>ribose-5-phosphate / xylulose-5-phosphate</t>
  </si>
  <si>
    <t>C00644_ST348...SORBITOL6P</t>
  </si>
  <si>
    <t>sorbitol6P</t>
  </si>
  <si>
    <t>sorbitol-6-phosphate</t>
  </si>
  <si>
    <t>Lipid</t>
  </si>
  <si>
    <t>minus log p-value of t-test, critical value afte BF corection is stated below</t>
  </si>
  <si>
    <t>Log2 fold change</t>
  </si>
  <si>
    <t>log2 fold change</t>
  </si>
  <si>
    <t>p-value</t>
  </si>
  <si>
    <t>HFY10</t>
  </si>
  <si>
    <t>HFY11</t>
  </si>
  <si>
    <t>HFY12</t>
  </si>
  <si>
    <t>HFY13</t>
  </si>
  <si>
    <t>HFY15</t>
  </si>
  <si>
    <t>HFY16</t>
  </si>
  <si>
    <t>HMY25</t>
  </si>
  <si>
    <t>HMY27</t>
  </si>
  <si>
    <t>HMY6</t>
  </si>
  <si>
    <t>HMY7</t>
  </si>
  <si>
    <t>HMY9</t>
  </si>
  <si>
    <t>WFY17</t>
  </si>
  <si>
    <t>WFY18</t>
  </si>
  <si>
    <t>WFY19</t>
  </si>
  <si>
    <t>WFY21</t>
  </si>
  <si>
    <t>WFY22</t>
  </si>
  <si>
    <t>WFY23</t>
  </si>
  <si>
    <t>WMY28</t>
  </si>
  <si>
    <t>WMY29</t>
  </si>
  <si>
    <t>WMY3</t>
  </si>
  <si>
    <t>WMY4</t>
  </si>
  <si>
    <t>WMY5</t>
  </si>
  <si>
    <t>2*ln(p-value)</t>
  </si>
  <si>
    <t>Cer</t>
  </si>
  <si>
    <t>FA</t>
  </si>
  <si>
    <t>LPC</t>
  </si>
  <si>
    <t>LPCO</t>
  </si>
  <si>
    <t>LPE</t>
  </si>
  <si>
    <t>PC</t>
  </si>
  <si>
    <t>PCO</t>
  </si>
  <si>
    <t>PCP</t>
  </si>
  <si>
    <t>PE</t>
  </si>
  <si>
    <t>PEO</t>
  </si>
  <si>
    <t>PG</t>
  </si>
  <si>
    <t>PI</t>
  </si>
  <si>
    <t>PS</t>
  </si>
  <si>
    <t>SM</t>
  </si>
  <si>
    <t>&lt;1.00E-15</t>
  </si>
  <si>
    <t>Lipid Class</t>
  </si>
  <si>
    <t>HFY17</t>
  </si>
  <si>
    <t>HFY18</t>
  </si>
  <si>
    <t>HFY26</t>
  </si>
  <si>
    <t>HFY29</t>
  </si>
  <si>
    <t>HFY34</t>
  </si>
  <si>
    <t>HFY54</t>
  </si>
  <si>
    <t>HFY55</t>
  </si>
  <si>
    <t>HFY77</t>
  </si>
  <si>
    <t>HMY14</t>
  </si>
  <si>
    <t>HMY22</t>
  </si>
  <si>
    <t>HMY24</t>
  </si>
  <si>
    <t>HMY68</t>
  </si>
  <si>
    <t>WFY15</t>
  </si>
  <si>
    <t>WFY20</t>
  </si>
  <si>
    <t>WFY31</t>
  </si>
  <si>
    <t>WFY36</t>
  </si>
  <si>
    <t>WFY38</t>
  </si>
  <si>
    <t>WFY39</t>
  </si>
  <si>
    <t>WFY43</t>
  </si>
  <si>
    <t>WFY52</t>
  </si>
  <si>
    <t>WFY62</t>
  </si>
  <si>
    <t>WFY63</t>
  </si>
  <si>
    <t>WFY67</t>
  </si>
  <si>
    <t>WFY82</t>
  </si>
  <si>
    <t>WMY10</t>
  </si>
  <si>
    <t>WMY12</t>
  </si>
  <si>
    <t>WMY27</t>
  </si>
  <si>
    <t>WMY48</t>
  </si>
  <si>
    <t>WMY57</t>
  </si>
  <si>
    <t>WMY59</t>
  </si>
  <si>
    <t>WMY6</t>
  </si>
  <si>
    <t>WMY60</t>
  </si>
  <si>
    <t>WMY61</t>
  </si>
  <si>
    <t>WMY7</t>
  </si>
  <si>
    <t>WMY75</t>
  </si>
  <si>
    <t>WMY76</t>
  </si>
  <si>
    <t>WMY80</t>
  </si>
  <si>
    <t>WMY85</t>
  </si>
  <si>
    <t>CE</t>
  </si>
  <si>
    <t>Lipid class</t>
  </si>
  <si>
    <t>Cer(36:2)_(d18:2/18:0)</t>
  </si>
  <si>
    <t>Cer(36:2)_(d18:1/18:1)</t>
  </si>
  <si>
    <t>Cer(40:2)_(d18:1/22:1)</t>
  </si>
  <si>
    <t>Cer(40:3)_(d18:1/22:2)</t>
  </si>
  <si>
    <t>Cer(40:6)_(d18:1/22:5)</t>
  </si>
  <si>
    <t>Cer(42:2)_(d18:1/24:1)</t>
  </si>
  <si>
    <t>FA(14:0)</t>
  </si>
  <si>
    <t>FA(16:0)</t>
  </si>
  <si>
    <t>Hex2Cer(34:2)_(d18:2/16:0)</t>
  </si>
  <si>
    <t>HexCer(36:1)_(d18:1/18:0)</t>
  </si>
  <si>
    <t>HexCer(36:1)_(d20:1/16:0)</t>
  </si>
  <si>
    <t>HexCer(40:2)_(d18:1/22:1)</t>
  </si>
  <si>
    <t>HexCer(42:1)_(d18:1/24:0)</t>
  </si>
  <si>
    <t>HexCer(42:2)_(d18:1/24:1)</t>
  </si>
  <si>
    <t>HexCer(42:3)_(d18:2/24:1)</t>
  </si>
  <si>
    <t>LPCO(16:1)</t>
  </si>
  <si>
    <t>LPCO(18:2)</t>
  </si>
  <si>
    <t>LPEO(18:3)</t>
  </si>
  <si>
    <t>PC(28:0)_PC(14:0_14:0)_FA(14:0_O)</t>
  </si>
  <si>
    <t>PC(30:0)_PC(14:0_16:0)_FA(16:0_O)</t>
  </si>
  <si>
    <t>PC(31:0)_PC(15:0_16:0)_FA(15:0_O)</t>
  </si>
  <si>
    <t>PC(32:0)_PC(16:0_16:0)_FA(16:0_O)</t>
  </si>
  <si>
    <t>PC(32:1)_PC(16:0_16:1)_FA(16:1_O)</t>
  </si>
  <si>
    <t>PC(33:1)_PC(15:0_18:1)_FA(15:0_O)</t>
  </si>
  <si>
    <t>PC(33:1)_PC(16:0_17:1)_FA(17:1_O)</t>
  </si>
  <si>
    <t>PC(34:0)_PC(16:0_18:0)_FA(16:0_O)</t>
  </si>
  <si>
    <t>PC(34:1)_PC(16:1_18:0)_FA(18:0_O)</t>
  </si>
  <si>
    <t>PC(34:1)_PC(16:0_18:1)_FA(18:1_O)</t>
  </si>
  <si>
    <t>PC(34:2)_PC(16:1_18:1)_FA(16:1_O)</t>
  </si>
  <si>
    <t>PC(34:2)_PC(16:0_18:2)_FA(18:2_O)</t>
  </si>
  <si>
    <t>PC(34:3)_PC(16:0_18:3)_FA(18:3_O)</t>
  </si>
  <si>
    <t>PC(34:3)_PC(16:1_18:2)_FA(18:2_O)</t>
  </si>
  <si>
    <t>PC(36:1)_PC(16:0_20:1)_FA(16:0_O)</t>
  </si>
  <si>
    <t>PC(36:1)_PC(18:0_18:1)_FA(18:1_O)</t>
  </si>
  <si>
    <t>PC(36:2)_PC(18:0_18:2)_FA(18:2_O)</t>
  </si>
  <si>
    <t>PC(36:2)_PC(18:1_18:1)_FA(18:1_O)</t>
  </si>
  <si>
    <t>PC(36:3)_PC(18:1_18:2)_FA(18:2_O)</t>
  </si>
  <si>
    <t>PC(36:3)_PC(16:0_20:3)_FA(20:3_O)</t>
  </si>
  <si>
    <t>PC(36:4)_PC(18:2_18:2)_FA(18:2_O)</t>
  </si>
  <si>
    <t>PC(36:4)_PC(16:0_20:4)_FA(20:4_O)</t>
  </si>
  <si>
    <t>PC(37:4)_PC(17:0_20:4)_FA(20:4_O)</t>
  </si>
  <si>
    <t>PC(38:1)_PC(18:0_20:1)_FA(20:1_O)</t>
  </si>
  <si>
    <t>PC(38:2)_PC(18:1_20:1)_FA(18:1_O)</t>
  </si>
  <si>
    <t>PC(38:3)_PC(18:0_20:3)_FA(20:3_O)</t>
  </si>
  <si>
    <t>PC(38:4)_PC(18:1_20:3)_FA(20:3_O)</t>
  </si>
  <si>
    <t>PC(38:4)_PC(16:0_22:4)_FA(22:4_O)</t>
  </si>
  <si>
    <t>PC(38:4)_PC(18:0_20:4)_FA(20:4_O)</t>
  </si>
  <si>
    <t>PC(38:5)_PC(18:1_20:4)_FA(20:4_O)</t>
  </si>
  <si>
    <t>PC(38:6)_PC(18:2_20:4)_FA(20:4_O)</t>
  </si>
  <si>
    <t>PC(38:6)_PC(16:0_22:6)_FA(22:6_O)</t>
  </si>
  <si>
    <t>PC(38:6)_PC(16:0_22:6)_FA(16:0_O)</t>
  </si>
  <si>
    <t>PC(38:7)_PC(16:1_22:6)_FA(22:6_O)</t>
  </si>
  <si>
    <t>PC(38:7)_PC(16:1_22:6)_FA(16:1_O)</t>
  </si>
  <si>
    <t>PC(40:4)_PC(18:0_22:4)_FA(22:4_O)</t>
  </si>
  <si>
    <t>PC(40:7)_PC(18:1_22:6)_FA(22:6_O)</t>
  </si>
  <si>
    <t>PC(40:7)_PC(18:1_22:6)_FA(18:1_O)</t>
  </si>
  <si>
    <t>PC(42:10)_PC(20:4_22:6)_FA(22:6_O)</t>
  </si>
  <si>
    <t>PC(42:10)_PC(20:4_22:6)_FA(20:4_O)</t>
  </si>
  <si>
    <t>PC(44:12)_PC(22:6_22:6)_FA(22:6_O)</t>
  </si>
  <si>
    <t>PC(34:3_1)</t>
  </si>
  <si>
    <t>PC(34:3_2)</t>
  </si>
  <si>
    <t>PC(36:4_1)</t>
  </si>
  <si>
    <t>PC(36:4_2)</t>
  </si>
  <si>
    <t>PC(38:4_1)</t>
  </si>
  <si>
    <t>PC(38:4_2)</t>
  </si>
  <si>
    <t>PC(38:6_1)</t>
  </si>
  <si>
    <t>PC(38:6_2)</t>
  </si>
  <si>
    <t>PC(40:6_1)</t>
  </si>
  <si>
    <t>PC(40:6_2)</t>
  </si>
  <si>
    <t>PC(40:8_1)</t>
  </si>
  <si>
    <t>PC(40:8_2)</t>
  </si>
  <si>
    <t>PCO(32:0)</t>
  </si>
  <si>
    <t>PCP(32:0)</t>
  </si>
  <si>
    <t>PCO(32:1)</t>
  </si>
  <si>
    <t>PCP(32:1)</t>
  </si>
  <si>
    <t>PCP(32:3)</t>
  </si>
  <si>
    <t>PCO(34:0)</t>
  </si>
  <si>
    <t>PCO(34:1)</t>
  </si>
  <si>
    <t>PCO(34:2)</t>
  </si>
  <si>
    <t>PCP(34:1)</t>
  </si>
  <si>
    <t>PCP(34:2)</t>
  </si>
  <si>
    <t>PCO(34:4)</t>
  </si>
  <si>
    <t>PCO(36:1)</t>
  </si>
  <si>
    <t>PCP(36:1)</t>
  </si>
  <si>
    <t>PCO(36:2)</t>
  </si>
  <si>
    <t>PCP(36:2)</t>
  </si>
  <si>
    <t>PCO(36:4)</t>
  </si>
  <si>
    <t>PCP(36:4)</t>
  </si>
  <si>
    <t>PCP(38:2)</t>
  </si>
  <si>
    <t>PCO(38:5)</t>
  </si>
  <si>
    <t>PCP(38:5)</t>
  </si>
  <si>
    <t>PCO(38:6)</t>
  </si>
  <si>
    <t>PCP(38:6)</t>
  </si>
  <si>
    <t>PE(32:1)_PE(16:0_16:1)_FA(16:1_O)</t>
  </si>
  <si>
    <t>PE(34:1)_PE(16:0_18:1)_FA(18:1_O)</t>
  </si>
  <si>
    <t>PE(34:2)_PE(16:0_18:2)_FA(18:2_O)</t>
  </si>
  <si>
    <t>PE(36:1)_PE(18:0_18:1)_FA(18:1_O)</t>
  </si>
  <si>
    <t>PE(36:2)_PE(18:0_18:2)_FA(18:2_O)</t>
  </si>
  <si>
    <t>PE(36:2)_PE(18:1_18:1)_FA(18:1_O)</t>
  </si>
  <si>
    <t>PE(36:3)_PE(18:1_18:2)_FA(18:1_O)</t>
  </si>
  <si>
    <t>PE(36:4)_PE(16:0_20:4)_FA(20:4_O)</t>
  </si>
  <si>
    <t>PE(38:2)_PE(18:1_20:1)_FA(20:1_O)</t>
  </si>
  <si>
    <t>PE(38:4)_PE(16:0_22:4)_FA(22:4_O)</t>
  </si>
  <si>
    <t>PE(38:4)_PE(18:0_20:4)_FA(20:4_O)</t>
  </si>
  <si>
    <t>PE(38:5)_PE(18:1_20:4)_FA(20:4_O)</t>
  </si>
  <si>
    <t>PE(38:6)_PE(18:2_20:4)_FA(18:2_O)</t>
  </si>
  <si>
    <t>PE(40:4)_PE(18:0_22:4)_FA(22:4_O)</t>
  </si>
  <si>
    <t>PE(40:8)_PE(20:4_20:4)_FA(20:4_O)</t>
  </si>
  <si>
    <t>PE(42:10)_PE(20:4_22:6)_FA(22:6_O)</t>
  </si>
  <si>
    <t>PE(42:10)_PE(20:4_22:6)_FA(20:4_O)</t>
  </si>
  <si>
    <t>PE(42:8)_PE(20:4_22:4)_FA(22:4_O)</t>
  </si>
  <si>
    <t>PE(42:8)_PE(20:4_22:4)_FA(20:4_O)</t>
  </si>
  <si>
    <t>PE(44:10)_PE(22:4_22:6)_FA(22:6_O)</t>
  </si>
  <si>
    <t>PE(44:10)_PE(22:4_22:6)_FA(22:4_O)</t>
  </si>
  <si>
    <t>PE(44:12)_PE(22:6_22:6)_FA(22:6_O)</t>
  </si>
  <si>
    <t>PE(36:6_1)</t>
  </si>
  <si>
    <t>PE(36:6_2)</t>
  </si>
  <si>
    <t>PEO(34:1)</t>
  </si>
  <si>
    <t>PEP(34:1)_(18:1p/16:0)</t>
  </si>
  <si>
    <t>PEP(34:1)_(16:0p/18:1)</t>
  </si>
  <si>
    <t>PEP(34:2)_(18:1p/16:1)</t>
  </si>
  <si>
    <t>PEP(36:1)_(16:0p/20:1)</t>
  </si>
  <si>
    <t>PEP(36:1)_(18:0p/18:1)</t>
  </si>
  <si>
    <t>PEP(36:2)_(18:1p/18:1)</t>
  </si>
  <si>
    <t>PEP(36:3)_(18:1p/18:2)</t>
  </si>
  <si>
    <t>PEP(36:3)_(18:2p/18:1)</t>
  </si>
  <si>
    <t>PEP(36:3)_(16:0p/20:3)</t>
  </si>
  <si>
    <t>PEP(36:4)</t>
  </si>
  <si>
    <t>PEP(36:4)_(16:0p/20:4)</t>
  </si>
  <si>
    <t>PEP(38:1)_(18:0p/20:1)</t>
  </si>
  <si>
    <t>PEP(38:2)_(20:1p/18:1)</t>
  </si>
  <si>
    <t>PEP(38:2)</t>
  </si>
  <si>
    <t>PEP(38:2)_(18:1p/20:1)</t>
  </si>
  <si>
    <t>PEP(38:4)_(16:0p/22:4)</t>
  </si>
  <si>
    <t>PEP(38:4)_(18:0p/20:4)</t>
  </si>
  <si>
    <t>PEP(38:5)_(16:0p/22:5)</t>
  </si>
  <si>
    <t>PEP(38:5)</t>
  </si>
  <si>
    <t>PEO(38:6)</t>
  </si>
  <si>
    <t>PEP(38:5)_(18:1p/20:4)</t>
  </si>
  <si>
    <t>PEP(38:6)_(18:1p/20:5)</t>
  </si>
  <si>
    <t>PEP(38:6)_(18:2p/20:4)</t>
  </si>
  <si>
    <t>PEP(38:6)_(16:0p/22:6)</t>
  </si>
  <si>
    <t>PEP(40:4)_(20:0p/20:4)</t>
  </si>
  <si>
    <t>PEP(40:4)_(18:0p/22:4)</t>
  </si>
  <si>
    <t>PEP(40:5)</t>
  </si>
  <si>
    <t>PEP(40:5)_(18:1p/22:4)</t>
  </si>
  <si>
    <t>PEP(40:6)_(18:1p/22:5)</t>
  </si>
  <si>
    <t>PEP(40:6)_(18:0p/22:6)</t>
  </si>
  <si>
    <t>PEP(40:7)_(18:1p/22:6)</t>
  </si>
  <si>
    <t>PEP(40:8)_(18:2p/22:6)</t>
  </si>
  <si>
    <t>PG(34:1)_PG(16:0_18:1)</t>
  </si>
  <si>
    <t>PG(36:2)_PG(16:0_20:2)</t>
  </si>
  <si>
    <t>PG(36:4)_PG(16:0_20:4)</t>
  </si>
  <si>
    <t>PG(38:4)_PG(18:0_20:4)</t>
  </si>
  <si>
    <t>PG(38:5)_PG(18:1_20:4)</t>
  </si>
  <si>
    <t>PG(40:8)_PG(18:2_22:6)</t>
  </si>
  <si>
    <t>PI(32:0)_PI(16:0_16:0)</t>
  </si>
  <si>
    <t>PI(34:2)_PI(18:1_16:1)</t>
  </si>
  <si>
    <t>PI(36:0)_PI(18:0_18:0)</t>
  </si>
  <si>
    <t>PI(36:4)_PI(16:0_20:4)</t>
  </si>
  <si>
    <t>PI(38:4)_PI(18:0_20:4)</t>
  </si>
  <si>
    <t>PI(38:5)_PI(18:1_20:4)</t>
  </si>
  <si>
    <t>PI(38:6)_PI(16:0_22:6)</t>
  </si>
  <si>
    <t>PS(34:1)_PS(16:0_18:1)</t>
  </si>
  <si>
    <t>PS(34:1)_PS(18:0_16:1)</t>
  </si>
  <si>
    <t>PS(36:0)_PS(18:0_18:0)</t>
  </si>
  <si>
    <t>PS(36:1)_PS(18:0_18:1)</t>
  </si>
  <si>
    <t>PS(36:2)_PS(18:1_18:1)</t>
  </si>
  <si>
    <t>PS(38:4)_PS(18:0_20:4)</t>
  </si>
  <si>
    <t>PS(38:5)_PS(18:1_20:4)</t>
  </si>
  <si>
    <t>PS(40:4)_PS(18:0_22:4)</t>
  </si>
  <si>
    <t>PS(40:6)_PS(18:0_22:6)</t>
  </si>
  <si>
    <t>SM(36:1)_SM(18:1/18:0)</t>
  </si>
  <si>
    <t>SM(36:2)_SM(18:2/18:0)</t>
  </si>
  <si>
    <t>SM(40:2)</t>
  </si>
  <si>
    <t>LPCO(16:0)</t>
  </si>
  <si>
    <t>LPCO(18:0)</t>
  </si>
  <si>
    <t>LPCO(18:1)</t>
  </si>
  <si>
    <t>HexCer</t>
  </si>
  <si>
    <t>PEO(36:1)</t>
  </si>
  <si>
    <t>PEO(36:2)</t>
  </si>
  <si>
    <t>PEO(36:4)</t>
  </si>
  <si>
    <t>PEO(38:2)</t>
  </si>
  <si>
    <t>PEO(38:5)</t>
  </si>
  <si>
    <t>PEO(40:4)</t>
  </si>
  <si>
    <t>PEO(40:5)</t>
  </si>
  <si>
    <t>homozygote_female_young (–/–♀Y)</t>
  </si>
  <si>
    <t>homozygote_male_young (–/–♂Y)</t>
  </si>
  <si>
    <t>wildtype_female_young (+/+♀Y)</t>
  </si>
  <si>
    <t>wildtype_male_young (+/+♂Y)</t>
  </si>
  <si>
    <t>Fisher p-value</t>
  </si>
  <si>
    <t>(–/–♂Y) / (+/+♂Y)</t>
  </si>
  <si>
    <t xml:space="preserve"> (–/–♀Y) / (+/+♀Y)</t>
  </si>
  <si>
    <t>(+/+♀Y) / (+/+♂Y)</t>
  </si>
  <si>
    <t>Cer(34:2)_(d18:1/16:1)</t>
  </si>
  <si>
    <t>Cer(38:3)_(d20:0/18:3)</t>
  </si>
  <si>
    <t>Cer(40:2)_(d20:1/20:1)</t>
  </si>
  <si>
    <t>Cer(40:3)_(d20:0/20:3)</t>
  </si>
  <si>
    <t>PC(34:3)</t>
  </si>
  <si>
    <t>PC(40:4_1)</t>
  </si>
  <si>
    <t>PC(40:4_2)</t>
  </si>
  <si>
    <t>PC(40:6)</t>
  </si>
  <si>
    <t>PC(40:8)</t>
  </si>
  <si>
    <t>PC(O-34:2_1)</t>
  </si>
  <si>
    <t>PC(O-34:2_2)</t>
  </si>
  <si>
    <t>PC(O-36:2_1)</t>
  </si>
  <si>
    <t>PC(O-36:2_2)</t>
  </si>
  <si>
    <t>PC(O-38:6)</t>
  </si>
  <si>
    <t>PE(38:4_1)</t>
  </si>
  <si>
    <t>PE(38:4_2)</t>
  </si>
  <si>
    <t>PE(P-36:4)_(16:0p/20:4)</t>
  </si>
  <si>
    <t>PE(P-38:4)_(18:0p/20:4)</t>
  </si>
  <si>
    <t>PE(P-38:6)_(16:0p/22:6)</t>
  </si>
  <si>
    <t>PE(P-40:7)_(18:1p/22:6)</t>
  </si>
  <si>
    <t>FA(14:0_1)</t>
  </si>
  <si>
    <t>FA(14:0_2)</t>
  </si>
  <si>
    <t>FA(16:0_1)</t>
  </si>
  <si>
    <t>FA(16:0_2)</t>
  </si>
  <si>
    <t>(–/–♀Y)_(+/+♀Y)</t>
  </si>
  <si>
    <t>(–/–♂Y)_(+/+♂Y)</t>
  </si>
  <si>
    <t>(–/+♀Y)_(+/+♀Y)</t>
  </si>
  <si>
    <t>(–/+♂Y)_(+/+♂Y)</t>
  </si>
  <si>
    <t>(–/–♀A)_(+/+♀A)</t>
  </si>
  <si>
    <t>(–/–♂A)_(+/+♂A)</t>
  </si>
  <si>
    <t>Sheet</t>
  </si>
  <si>
    <t>Name</t>
  </si>
  <si>
    <t>Description</t>
  </si>
  <si>
    <t>Overview</t>
  </si>
  <si>
    <t>UVA_MET</t>
  </si>
  <si>
    <t>UVA_LIP</t>
  </si>
  <si>
    <t>Fisher_LIP_CSF</t>
  </si>
  <si>
    <t>Results of univariate statistical analysis (t-test and fold change) for metabolomic data.</t>
  </si>
  <si>
    <t>Results of univariate statistical analysis (t-test and fold change) for lipidomic data.</t>
  </si>
  <si>
    <t>Calculation of cumulative p-value (using Fisher's method) to evaluate systematic changes in lipid classes in the brain.</t>
  </si>
  <si>
    <t>Calculation of cumulative p-value (using Fisher's method) to evaluate systematic changes in lipid classes in the CSF.</t>
  </si>
  <si>
    <t>ID of metabolites</t>
  </si>
  <si>
    <t>abbreviation of metabolite</t>
  </si>
  <si>
    <t>alternative analyte with the same MRM transition and retention time</t>
  </si>
  <si>
    <t>Urine</t>
  </si>
  <si>
    <t>Overview of all excel sheets included in this supplementary file.</t>
  </si>
  <si>
    <t>Fisher_LIP_Brain</t>
  </si>
  <si>
    <t>minus log p-value of t-test</t>
  </si>
  <si>
    <t>critical value after BF corection</t>
  </si>
  <si>
    <t>Hex2Cer</t>
  </si>
  <si>
    <t>LPEO</t>
  </si>
  <si>
    <t>Critical value after BF correction</t>
  </si>
  <si>
    <t>HexCer, Hex2Cer</t>
  </si>
  <si>
    <t>LPE, LPEO</t>
  </si>
  <si>
    <t>PEO, PEP</t>
  </si>
  <si>
    <t>PEO/PEP</t>
  </si>
  <si>
    <t>PCO/P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2" fillId="0" borderId="0"/>
  </cellStyleXfs>
  <cellXfs count="195">
    <xf numFmtId="0" fontId="0" fillId="0" borderId="0" xfId="0"/>
    <xf numFmtId="0" fontId="2" fillId="0" borderId="0" xfId="1"/>
    <xf numFmtId="0" fontId="2" fillId="0" borderId="3" xfId="1" applyBorder="1"/>
    <xf numFmtId="0" fontId="2" fillId="0" borderId="6" xfId="1" applyBorder="1"/>
    <xf numFmtId="0" fontId="2" fillId="0" borderId="8" xfId="1" applyBorder="1"/>
    <xf numFmtId="0" fontId="1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textRotation="90" wrapText="1"/>
    </xf>
    <xf numFmtId="2" fontId="4" fillId="8" borderId="1" xfId="0" applyNumberFormat="1" applyFont="1" applyFill="1" applyBorder="1" applyAlignment="1">
      <alignment horizontal="center" vertical="center" textRotation="90" wrapText="1"/>
    </xf>
    <xf numFmtId="0" fontId="2" fillId="8" borderId="2" xfId="0" applyFont="1" applyFill="1" applyBorder="1" applyAlignment="1">
      <alignment horizontal="center" vertical="center" textRotation="90" wrapText="1"/>
    </xf>
    <xf numFmtId="2" fontId="0" fillId="6" borderId="8" xfId="0" applyNumberFormat="1" applyFill="1" applyBorder="1" applyAlignment="1">
      <alignment horizontal="center" vertical="center" textRotation="90"/>
    </xf>
    <xf numFmtId="2" fontId="0" fillId="6" borderId="9" xfId="0" applyNumberFormat="1" applyFill="1" applyBorder="1" applyAlignment="1">
      <alignment horizontal="center" vertical="center" textRotation="90"/>
    </xf>
    <xf numFmtId="2" fontId="3" fillId="3" borderId="8" xfId="0" applyNumberFormat="1" applyFont="1" applyFill="1" applyBorder="1" applyAlignment="1">
      <alignment horizontal="center" vertical="center" textRotation="90"/>
    </xf>
    <xf numFmtId="2" fontId="3" fillId="3" borderId="10" xfId="0" applyNumberFormat="1" applyFont="1" applyFill="1" applyBorder="1" applyAlignment="1">
      <alignment horizontal="center" vertical="center" textRotation="90"/>
    </xf>
    <xf numFmtId="2" fontId="3" fillId="3" borderId="9" xfId="0" applyNumberFormat="1" applyFont="1" applyFill="1" applyBorder="1" applyAlignment="1">
      <alignment horizontal="center" vertical="center" textRotation="90"/>
    </xf>
    <xf numFmtId="2" fontId="0" fillId="7" borderId="11" xfId="0" applyNumberFormat="1" applyFill="1" applyBorder="1" applyAlignment="1">
      <alignment horizontal="center" vertical="center" textRotation="90"/>
    </xf>
    <xf numFmtId="2" fontId="0" fillId="7" borderId="12" xfId="0" applyNumberFormat="1" applyFill="1" applyBorder="1" applyAlignment="1">
      <alignment horizontal="center" vertical="center" textRotation="90"/>
    </xf>
    <xf numFmtId="2" fontId="0" fillId="7" borderId="13" xfId="0" applyNumberFormat="1" applyFill="1" applyBorder="1" applyAlignment="1">
      <alignment horizontal="center" vertical="center" textRotation="90"/>
    </xf>
    <xf numFmtId="2" fontId="0" fillId="6" borderId="11" xfId="0" applyNumberFormat="1" applyFill="1" applyBorder="1" applyAlignment="1">
      <alignment horizontal="center" vertical="center" textRotation="90"/>
    </xf>
    <xf numFmtId="2" fontId="0" fillId="6" borderId="13" xfId="0" applyNumberFormat="1" applyFill="1" applyBorder="1" applyAlignment="1">
      <alignment horizontal="center" vertical="center" textRotation="90"/>
    </xf>
    <xf numFmtId="2" fontId="0" fillId="3" borderId="11" xfId="0" applyNumberFormat="1" applyFill="1" applyBorder="1" applyAlignment="1">
      <alignment horizontal="center" vertical="center" textRotation="90"/>
    </xf>
    <xf numFmtId="2" fontId="0" fillId="3" borderId="12" xfId="0" applyNumberFormat="1" applyFill="1" applyBorder="1" applyAlignment="1">
      <alignment horizontal="center" vertical="center" textRotation="90"/>
    </xf>
    <xf numFmtId="2" fontId="0" fillId="3" borderId="13" xfId="0" applyNumberFormat="1" applyFill="1" applyBorder="1" applyAlignment="1">
      <alignment horizontal="center" vertical="center" textRotation="90"/>
    </xf>
    <xf numFmtId="2" fontId="0" fillId="4" borderId="0" xfId="0" applyNumberFormat="1" applyFill="1" applyAlignment="1">
      <alignment horizontal="center" vertical="center" textRotation="90"/>
    </xf>
    <xf numFmtId="0" fontId="0" fillId="0" borderId="2" xfId="0" applyBorder="1" applyAlignment="1">
      <alignment horizontal="center" vertical="center"/>
    </xf>
    <xf numFmtId="2" fontId="0" fillId="0" borderId="3" xfId="0" applyNumberFormat="1" applyBorder="1"/>
    <xf numFmtId="2" fontId="0" fillId="0" borderId="4" xfId="0" applyNumberFormat="1" applyBorder="1"/>
    <xf numFmtId="2" fontId="3" fillId="0" borderId="3" xfId="0" applyNumberFormat="1" applyFont="1" applyBorder="1"/>
    <xf numFmtId="2" fontId="3" fillId="0" borderId="5" xfId="0" applyNumberFormat="1" applyFont="1" applyBorder="1"/>
    <xf numFmtId="2" fontId="3" fillId="0" borderId="4" xfId="0" applyNumberFormat="1" applyFon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0" fillId="0" borderId="14" xfId="0" applyBorder="1" applyAlignment="1">
      <alignment horizontal="center" vertical="center"/>
    </xf>
    <xf numFmtId="2" fontId="3" fillId="0" borderId="6" xfId="0" applyNumberFormat="1" applyFont="1" applyBorder="1"/>
    <xf numFmtId="2" fontId="3" fillId="0" borderId="0" xfId="0" applyNumberFormat="1" applyFont="1"/>
    <xf numFmtId="2" fontId="3" fillId="0" borderId="7" xfId="0" applyNumberFormat="1" applyFont="1" applyBorder="1"/>
    <xf numFmtId="0" fontId="0" fillId="0" borderId="15" xfId="0" applyBorder="1" applyAlignment="1">
      <alignment horizontal="center" vertical="center"/>
    </xf>
    <xf numFmtId="2" fontId="0" fillId="0" borderId="8" xfId="0" applyNumberFormat="1" applyBorder="1"/>
    <xf numFmtId="2" fontId="0" fillId="0" borderId="9" xfId="0" applyNumberFormat="1" applyBorder="1"/>
    <xf numFmtId="2" fontId="3" fillId="0" borderId="8" xfId="0" applyNumberFormat="1" applyFont="1" applyBorder="1"/>
    <xf numFmtId="2" fontId="3" fillId="0" borderId="10" xfId="0" applyNumberFormat="1" applyFont="1" applyBorder="1"/>
    <xf numFmtId="2" fontId="3" fillId="0" borderId="9" xfId="0" applyNumberFormat="1" applyFont="1" applyBorder="1"/>
    <xf numFmtId="2" fontId="0" fillId="0" borderId="10" xfId="0" applyNumberFormat="1" applyBorder="1"/>
    <xf numFmtId="2" fontId="3" fillId="0" borderId="0" xfId="0" applyNumberFormat="1" applyFont="1" applyBorder="1"/>
    <xf numFmtId="2" fontId="0" fillId="0" borderId="0" xfId="0" applyNumberFormat="1" applyBorder="1"/>
    <xf numFmtId="2" fontId="5" fillId="0" borderId="3" xfId="1" applyNumberFormat="1" applyFont="1" applyBorder="1" applyAlignment="1">
      <alignment horizontal="center"/>
    </xf>
    <xf numFmtId="2" fontId="5" fillId="0" borderId="4" xfId="1" applyNumberFormat="1" applyFont="1" applyBorder="1" applyAlignment="1">
      <alignment horizontal="center"/>
    </xf>
    <xf numFmtId="2" fontId="5" fillId="0" borderId="5" xfId="1" applyNumberFormat="1" applyFont="1" applyBorder="1" applyAlignment="1">
      <alignment horizontal="center"/>
    </xf>
    <xf numFmtId="2" fontId="5" fillId="0" borderId="6" xfId="1" applyNumberFormat="1" applyFont="1" applyBorder="1" applyAlignment="1">
      <alignment horizontal="center"/>
    </xf>
    <xf numFmtId="2" fontId="5" fillId="0" borderId="7" xfId="1" applyNumberFormat="1" applyFont="1" applyBorder="1" applyAlignment="1">
      <alignment horizontal="center"/>
    </xf>
    <xf numFmtId="2" fontId="5" fillId="0" borderId="0" xfId="1" applyNumberFormat="1" applyFont="1" applyAlignment="1">
      <alignment horizontal="center"/>
    </xf>
    <xf numFmtId="2" fontId="5" fillId="0" borderId="0" xfId="1" applyNumberFormat="1" applyFont="1" applyBorder="1" applyAlignment="1">
      <alignment horizontal="center"/>
    </xf>
    <xf numFmtId="2" fontId="5" fillId="0" borderId="8" xfId="1" applyNumberFormat="1" applyFont="1" applyBorder="1" applyAlignment="1">
      <alignment horizontal="center"/>
    </xf>
    <xf numFmtId="2" fontId="5" fillId="0" borderId="9" xfId="1" applyNumberFormat="1" applyFont="1" applyBorder="1" applyAlignment="1">
      <alignment horizontal="center"/>
    </xf>
    <xf numFmtId="2" fontId="5" fillId="0" borderId="10" xfId="1" applyNumberFormat="1" applyFont="1" applyBorder="1" applyAlignment="1">
      <alignment horizontal="center"/>
    </xf>
    <xf numFmtId="0" fontId="1" fillId="3" borderId="0" xfId="0" applyFont="1" applyFill="1"/>
    <xf numFmtId="0" fontId="0" fillId="7" borderId="0" xfId="0" applyFill="1"/>
    <xf numFmtId="0" fontId="0" fillId="3" borderId="0" xfId="0" applyFill="1"/>
    <xf numFmtId="0" fontId="5" fillId="0" borderId="0" xfId="0" applyFont="1"/>
    <xf numFmtId="0" fontId="1" fillId="7" borderId="0" xfId="0" applyFont="1" applyFill="1"/>
    <xf numFmtId="11" fontId="5" fillId="0" borderId="0" xfId="0" applyNumberFormat="1" applyFont="1"/>
    <xf numFmtId="11" fontId="1" fillId="7" borderId="0" xfId="0" applyNumberFormat="1" applyFont="1" applyFill="1"/>
    <xf numFmtId="11" fontId="1" fillId="0" borderId="0" xfId="0" applyNumberFormat="1" applyFont="1"/>
    <xf numFmtId="11" fontId="1" fillId="3" borderId="0" xfId="0" applyNumberFormat="1" applyFont="1" applyFill="1"/>
    <xf numFmtId="11" fontId="0" fillId="7" borderId="0" xfId="0" applyNumberFormat="1" applyFill="1"/>
    <xf numFmtId="11" fontId="0" fillId="0" borderId="0" xfId="0" applyNumberFormat="1"/>
    <xf numFmtId="11" fontId="0" fillId="3" borderId="0" xfId="0" applyNumberFormat="1" applyFill="1"/>
    <xf numFmtId="0" fontId="6" fillId="3" borderId="0" xfId="0" applyFont="1" applyFill="1"/>
    <xf numFmtId="0" fontId="0" fillId="3" borderId="0" xfId="0" applyFont="1" applyFill="1"/>
    <xf numFmtId="0" fontId="0" fillId="7" borderId="0" xfId="0" applyFont="1" applyFill="1"/>
    <xf numFmtId="0" fontId="1" fillId="0" borderId="1" xfId="0" applyFont="1" applyBorder="1"/>
    <xf numFmtId="0" fontId="5" fillId="0" borderId="1" xfId="0" applyFont="1" applyBorder="1"/>
    <xf numFmtId="11" fontId="5" fillId="0" borderId="1" xfId="0" applyNumberFormat="1" applyFont="1" applyBorder="1"/>
    <xf numFmtId="0" fontId="3" fillId="3" borderId="0" xfId="0" applyFont="1" applyFill="1"/>
    <xf numFmtId="0" fontId="3" fillId="7" borderId="0" xfId="0" applyFont="1" applyFill="1"/>
    <xf numFmtId="0" fontId="6" fillId="7" borderId="0" xfId="0" applyFont="1" applyFill="1"/>
    <xf numFmtId="0" fontId="0" fillId="0" borderId="1" xfId="0" applyFont="1" applyBorder="1"/>
    <xf numFmtId="11" fontId="0" fillId="0" borderId="1" xfId="0" applyNumberFormat="1" applyFont="1" applyBorder="1"/>
    <xf numFmtId="11" fontId="5" fillId="0" borderId="1" xfId="0" applyNumberFormat="1" applyFont="1" applyBorder="1" applyAlignment="1">
      <alignment horizontal="right"/>
    </xf>
    <xf numFmtId="0" fontId="0" fillId="0" borderId="0" xfId="0" applyAlignment="1">
      <alignment textRotation="90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8" borderId="14" xfId="0" applyFont="1" applyFill="1" applyBorder="1" applyAlignment="1">
      <alignment horizontal="center" vertical="center" textRotation="90" wrapText="1"/>
    </xf>
    <xf numFmtId="2" fontId="0" fillId="4" borderId="8" xfId="0" applyNumberFormat="1" applyFill="1" applyBorder="1" applyAlignment="1">
      <alignment horizontal="center" vertical="center" textRotation="90"/>
    </xf>
    <xf numFmtId="2" fontId="0" fillId="4" borderId="10" xfId="0" applyNumberFormat="1" applyFill="1" applyBorder="1" applyAlignment="1">
      <alignment horizontal="center" vertical="center" textRotation="90"/>
    </xf>
    <xf numFmtId="2" fontId="0" fillId="4" borderId="9" xfId="0" applyNumberFormat="1" applyFill="1" applyBorder="1" applyAlignment="1">
      <alignment horizontal="center" vertical="center" textRotation="90"/>
    </xf>
    <xf numFmtId="2" fontId="0" fillId="7" borderId="8" xfId="0" applyNumberFormat="1" applyFill="1" applyBorder="1" applyAlignment="1">
      <alignment horizontal="center" vertical="center" textRotation="90"/>
    </xf>
    <xf numFmtId="2" fontId="0" fillId="7" borderId="10" xfId="0" applyNumberFormat="1" applyFill="1" applyBorder="1" applyAlignment="1">
      <alignment horizontal="center" vertical="center" textRotation="90"/>
    </xf>
    <xf numFmtId="2" fontId="0" fillId="7" borderId="9" xfId="0" applyNumberFormat="1" applyFill="1" applyBorder="1" applyAlignment="1">
      <alignment horizontal="center" vertical="center" textRotation="90"/>
    </xf>
    <xf numFmtId="0" fontId="7" fillId="0" borderId="16" xfId="0" applyFont="1" applyBorder="1" applyAlignment="1">
      <alignment horizontal="center" vertical="center"/>
    </xf>
    <xf numFmtId="0" fontId="2" fillId="0" borderId="15" xfId="1" applyBorder="1" applyAlignment="1">
      <alignment horizontal="left"/>
    </xf>
    <xf numFmtId="0" fontId="2" fillId="2" borderId="14" xfId="1" applyFill="1" applyBorder="1" applyAlignment="1">
      <alignment horizontal="center" vertical="center" textRotation="90"/>
    </xf>
    <xf numFmtId="0" fontId="2" fillId="3" borderId="14" xfId="1" applyFill="1" applyBorder="1" applyAlignment="1">
      <alignment horizontal="center" vertical="center" textRotation="90"/>
    </xf>
    <xf numFmtId="0" fontId="2" fillId="4" borderId="14" xfId="1" applyFill="1" applyBorder="1" applyAlignment="1">
      <alignment horizontal="center" vertical="center" textRotation="90"/>
    </xf>
    <xf numFmtId="0" fontId="2" fillId="5" borderId="2" xfId="1" applyFill="1" applyBorder="1" applyAlignment="1">
      <alignment horizontal="center" vertical="center" textRotation="90"/>
    </xf>
    <xf numFmtId="0" fontId="2" fillId="3" borderId="2" xfId="1" applyFill="1" applyBorder="1" applyAlignment="1">
      <alignment horizontal="center" vertical="center" textRotation="90"/>
    </xf>
    <xf numFmtId="0" fontId="2" fillId="4" borderId="2" xfId="1" applyFill="1" applyBorder="1" applyAlignment="1">
      <alignment horizontal="center" vertical="center" textRotation="90"/>
    </xf>
    <xf numFmtId="0" fontId="2" fillId="0" borderId="14" xfId="1" applyBorder="1"/>
    <xf numFmtId="0" fontId="2" fillId="0" borderId="15" xfId="1" applyBorder="1"/>
    <xf numFmtId="0" fontId="2" fillId="0" borderId="1" xfId="1" applyBorder="1"/>
    <xf numFmtId="0" fontId="1" fillId="0" borderId="0" xfId="0" applyFont="1" applyFill="1" applyBorder="1"/>
    <xf numFmtId="0" fontId="1" fillId="0" borderId="1" xfId="0" applyFont="1" applyFill="1" applyBorder="1"/>
    <xf numFmtId="11" fontId="0" fillId="0" borderId="1" xfId="0" applyNumberFormat="1" applyBorder="1"/>
    <xf numFmtId="11" fontId="0" fillId="0" borderId="0" xfId="0" applyNumberFormat="1" applyBorder="1"/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6" borderId="3" xfId="0" applyNumberFormat="1" applyFont="1" applyFill="1" applyBorder="1" applyAlignment="1">
      <alignment horizontal="center"/>
    </xf>
    <xf numFmtId="2" fontId="1" fillId="6" borderId="4" xfId="0" applyNumberFormat="1" applyFont="1" applyFill="1" applyBorder="1" applyAlignment="1">
      <alignment horizontal="center"/>
    </xf>
    <xf numFmtId="2" fontId="6" fillId="3" borderId="3" xfId="0" applyNumberFormat="1" applyFont="1" applyFill="1" applyBorder="1" applyAlignment="1">
      <alignment horizontal="center"/>
    </xf>
    <xf numFmtId="2" fontId="6" fillId="3" borderId="5" xfId="0" applyNumberFormat="1" applyFont="1" applyFill="1" applyBorder="1" applyAlignment="1">
      <alignment horizontal="center"/>
    </xf>
    <xf numFmtId="2" fontId="6" fillId="3" borderId="4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1" fillId="4" borderId="5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2" fontId="1" fillId="7" borderId="3" xfId="0" applyNumberFormat="1" applyFont="1" applyFill="1" applyBorder="1" applyAlignment="1">
      <alignment horizontal="center"/>
    </xf>
    <xf numFmtId="2" fontId="1" fillId="7" borderId="5" xfId="0" applyNumberFormat="1" applyFont="1" applyFill="1" applyBorder="1" applyAlignment="1">
      <alignment horizontal="center"/>
    </xf>
    <xf numFmtId="2" fontId="1" fillId="7" borderId="4" xfId="0" applyNumberFormat="1" applyFont="1" applyFill="1" applyBorder="1" applyAlignment="1">
      <alignment horizontal="center"/>
    </xf>
    <xf numFmtId="2" fontId="1" fillId="7" borderId="3" xfId="0" applyNumberFormat="1" applyFont="1" applyFill="1" applyBorder="1" applyAlignment="1">
      <alignment horizontal="center" vertical="center"/>
    </xf>
    <xf numFmtId="2" fontId="1" fillId="7" borderId="5" xfId="0" applyNumberFormat="1" applyFont="1" applyFill="1" applyBorder="1" applyAlignment="1">
      <alignment horizontal="center" vertical="center"/>
    </xf>
    <xf numFmtId="2" fontId="1" fillId="7" borderId="4" xfId="0" applyNumberFormat="1" applyFont="1" applyFill="1" applyBorder="1" applyAlignment="1">
      <alignment horizontal="center" vertical="center"/>
    </xf>
    <xf numFmtId="2" fontId="1" fillId="7" borderId="8" xfId="0" applyNumberFormat="1" applyFont="1" applyFill="1" applyBorder="1" applyAlignment="1">
      <alignment horizontal="center" vertical="center"/>
    </xf>
    <xf numFmtId="2" fontId="1" fillId="7" borderId="10" xfId="0" applyNumberFormat="1" applyFont="1" applyFill="1" applyBorder="1" applyAlignment="1">
      <alignment horizontal="center" vertical="center"/>
    </xf>
    <xf numFmtId="2" fontId="1" fillId="7" borderId="9" xfId="0" applyNumberFormat="1" applyFont="1" applyFill="1" applyBorder="1" applyAlignment="1">
      <alignment horizontal="center" vertical="center"/>
    </xf>
    <xf numFmtId="2" fontId="1" fillId="6" borderId="3" xfId="0" applyNumberFormat="1" applyFont="1" applyFill="1" applyBorder="1" applyAlignment="1">
      <alignment horizontal="center" vertical="center"/>
    </xf>
    <xf numFmtId="2" fontId="1" fillId="6" borderId="4" xfId="0" applyNumberFormat="1" applyFont="1" applyFill="1" applyBorder="1" applyAlignment="1">
      <alignment horizontal="center" vertical="center"/>
    </xf>
    <xf numFmtId="2" fontId="1" fillId="6" borderId="10" xfId="0" applyNumberFormat="1" applyFont="1" applyFill="1" applyBorder="1" applyAlignment="1">
      <alignment horizontal="center" vertical="center"/>
    </xf>
    <xf numFmtId="2" fontId="1" fillId="6" borderId="9" xfId="0" applyNumberFormat="1" applyFont="1" applyFill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1" fillId="3" borderId="4" xfId="0" applyNumberFormat="1" applyFont="1" applyFill="1" applyBorder="1" applyAlignment="1">
      <alignment horizontal="center" vertical="center"/>
    </xf>
    <xf numFmtId="2" fontId="1" fillId="3" borderId="8" xfId="0" applyNumberFormat="1" applyFont="1" applyFill="1" applyBorder="1" applyAlignment="1">
      <alignment horizontal="center" vertical="center"/>
    </xf>
    <xf numFmtId="2" fontId="1" fillId="3" borderId="10" xfId="0" applyNumberFormat="1" applyFont="1" applyFill="1" applyBorder="1" applyAlignment="1">
      <alignment horizontal="center" vertical="center"/>
    </xf>
    <xf numFmtId="2" fontId="1" fillId="3" borderId="9" xfId="0" applyNumberFormat="1" applyFont="1" applyFill="1" applyBorder="1" applyAlignment="1">
      <alignment horizontal="center" vertical="center"/>
    </xf>
    <xf numFmtId="2" fontId="1" fillId="4" borderId="3" xfId="0" applyNumberFormat="1" applyFont="1" applyFill="1" applyBorder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/>
    </xf>
    <xf numFmtId="2" fontId="1" fillId="4" borderId="4" xfId="0" applyNumberFormat="1" applyFont="1" applyFill="1" applyBorder="1" applyAlignment="1">
      <alignment horizontal="center" vertical="center"/>
    </xf>
    <xf numFmtId="2" fontId="1" fillId="4" borderId="8" xfId="0" applyNumberFormat="1" applyFont="1" applyFill="1" applyBorder="1" applyAlignment="1">
      <alignment horizontal="center" vertical="center"/>
    </xf>
    <xf numFmtId="2" fontId="1" fillId="4" borderId="10" xfId="0" applyNumberFormat="1" applyFont="1" applyFill="1" applyBorder="1" applyAlignment="1">
      <alignment horizontal="center" vertical="center"/>
    </xf>
    <xf numFmtId="2" fontId="1" fillId="4" borderId="9" xfId="0" applyNumberFormat="1" applyFont="1" applyFill="1" applyBorder="1" applyAlignment="1">
      <alignment horizontal="center" vertical="center"/>
    </xf>
    <xf numFmtId="2" fontId="7" fillId="6" borderId="17" xfId="0" applyNumberFormat="1" applyFont="1" applyFill="1" applyBorder="1" applyAlignment="1">
      <alignment horizontal="center"/>
    </xf>
    <xf numFmtId="2" fontId="7" fillId="6" borderId="20" xfId="0" applyNumberFormat="1" applyFont="1" applyFill="1" applyBorder="1" applyAlignment="1">
      <alignment horizontal="center"/>
    </xf>
    <xf numFmtId="2" fontId="7" fillId="3" borderId="21" xfId="0" applyNumberFormat="1" applyFont="1" applyFill="1" applyBorder="1" applyAlignment="1">
      <alignment horizontal="center"/>
    </xf>
    <xf numFmtId="2" fontId="7" fillId="3" borderId="18" xfId="0" applyNumberFormat="1" applyFont="1" applyFill="1" applyBorder="1" applyAlignment="1">
      <alignment horizontal="center"/>
    </xf>
    <xf numFmtId="2" fontId="7" fillId="3" borderId="20" xfId="0" applyNumberFormat="1" applyFont="1" applyFill="1" applyBorder="1" applyAlignment="1">
      <alignment horizontal="center"/>
    </xf>
    <xf numFmtId="2" fontId="7" fillId="4" borderId="21" xfId="0" applyNumberFormat="1" applyFont="1" applyFill="1" applyBorder="1" applyAlignment="1">
      <alignment horizontal="center"/>
    </xf>
    <xf numFmtId="2" fontId="7" fillId="4" borderId="18" xfId="0" applyNumberFormat="1" applyFont="1" applyFill="1" applyBorder="1" applyAlignment="1">
      <alignment horizontal="center"/>
    </xf>
    <xf numFmtId="2" fontId="7" fillId="7" borderId="17" xfId="0" applyNumberFormat="1" applyFont="1" applyFill="1" applyBorder="1" applyAlignment="1">
      <alignment horizontal="center"/>
    </xf>
    <xf numFmtId="2" fontId="7" fillId="7" borderId="18" xfId="0" applyNumberFormat="1" applyFont="1" applyFill="1" applyBorder="1" applyAlignment="1">
      <alignment horizontal="center"/>
    </xf>
    <xf numFmtId="2" fontId="7" fillId="7" borderId="19" xfId="0" applyNumberFormat="1" applyFont="1" applyFill="1" applyBorder="1" applyAlignment="1">
      <alignment horizontal="center"/>
    </xf>
    <xf numFmtId="0" fontId="1" fillId="4" borderId="3" xfId="1" applyFont="1" applyFill="1" applyBorder="1" applyAlignment="1">
      <alignment horizontal="center" vertical="center"/>
    </xf>
    <xf numFmtId="0" fontId="1" fillId="4" borderId="5" xfId="1" applyFont="1" applyFill="1" applyBorder="1" applyAlignment="1">
      <alignment horizontal="center" vertical="center"/>
    </xf>
    <xf numFmtId="0" fontId="1" fillId="4" borderId="4" xfId="1" applyFont="1" applyFill="1" applyBorder="1" applyAlignment="1">
      <alignment horizontal="center" vertical="center"/>
    </xf>
    <xf numFmtId="0" fontId="1" fillId="4" borderId="8" xfId="1" applyFont="1" applyFill="1" applyBorder="1" applyAlignment="1">
      <alignment horizontal="center" vertical="center"/>
    </xf>
    <xf numFmtId="0" fontId="1" fillId="4" borderId="10" xfId="1" applyFont="1" applyFill="1" applyBorder="1" applyAlignment="1">
      <alignment horizontal="center" vertical="center"/>
    </xf>
    <xf numFmtId="0" fontId="1" fillId="4" borderId="9" xfId="1" applyFont="1" applyFill="1" applyBorder="1" applyAlignment="1">
      <alignment horizontal="center" vertical="center"/>
    </xf>
    <xf numFmtId="0" fontId="1" fillId="0" borderId="1" xfId="1" applyFont="1" applyBorder="1" applyAlignment="1">
      <alignment horizontal="center"/>
    </xf>
    <xf numFmtId="0" fontId="1" fillId="2" borderId="2" xfId="1" applyFont="1" applyFill="1" applyBorder="1" applyAlignment="1">
      <alignment horizontal="center"/>
    </xf>
    <xf numFmtId="0" fontId="1" fillId="3" borderId="2" xfId="1" applyFont="1" applyFill="1" applyBorder="1" applyAlignment="1">
      <alignment horizontal="center"/>
    </xf>
    <xf numFmtId="0" fontId="1" fillId="4" borderId="2" xfId="1" applyFont="1" applyFill="1" applyBorder="1" applyAlignment="1">
      <alignment horizontal="center"/>
    </xf>
    <xf numFmtId="2" fontId="7" fillId="2" borderId="17" xfId="1" applyNumberFormat="1" applyFont="1" applyFill="1" applyBorder="1" applyAlignment="1">
      <alignment horizontal="center"/>
    </xf>
    <xf numFmtId="2" fontId="7" fillId="2" borderId="20" xfId="1" applyNumberFormat="1" applyFont="1" applyFill="1" applyBorder="1" applyAlignment="1">
      <alignment horizontal="center"/>
    </xf>
    <xf numFmtId="2" fontId="7" fillId="3" borderId="21" xfId="1" applyNumberFormat="1" applyFont="1" applyFill="1" applyBorder="1" applyAlignment="1">
      <alignment horizontal="center"/>
    </xf>
    <xf numFmtId="2" fontId="7" fillId="3" borderId="18" xfId="1" applyNumberFormat="1" applyFont="1" applyFill="1" applyBorder="1" applyAlignment="1">
      <alignment horizontal="center"/>
    </xf>
    <xf numFmtId="2" fontId="7" fillId="4" borderId="17" xfId="1" applyNumberFormat="1" applyFont="1" applyFill="1" applyBorder="1" applyAlignment="1">
      <alignment horizontal="center"/>
    </xf>
    <xf numFmtId="2" fontId="7" fillId="4" borderId="18" xfId="1" applyNumberFormat="1" applyFont="1" applyFill="1" applyBorder="1" applyAlignment="1">
      <alignment horizontal="center"/>
    </xf>
    <xf numFmtId="2" fontId="7" fillId="4" borderId="19" xfId="1" applyNumberFormat="1" applyFont="1" applyFill="1" applyBorder="1" applyAlignment="1">
      <alignment horizontal="center"/>
    </xf>
    <xf numFmtId="0" fontId="1" fillId="5" borderId="3" xfId="1" applyFont="1" applyFill="1" applyBorder="1" applyAlignment="1">
      <alignment horizontal="center" vertical="center"/>
    </xf>
    <xf numFmtId="0" fontId="1" fillId="5" borderId="4" xfId="1" applyFont="1" applyFill="1" applyBorder="1" applyAlignment="1">
      <alignment horizontal="center" vertical="center"/>
    </xf>
    <xf numFmtId="0" fontId="1" fillId="5" borderId="10" xfId="1" applyFont="1" applyFill="1" applyBorder="1" applyAlignment="1">
      <alignment horizontal="center" vertical="center"/>
    </xf>
    <xf numFmtId="0" fontId="1" fillId="5" borderId="9" xfId="1" applyFont="1" applyFill="1" applyBorder="1" applyAlignment="1">
      <alignment horizontal="center" vertical="center"/>
    </xf>
    <xf numFmtId="0" fontId="1" fillId="3" borderId="3" xfId="1" applyFont="1" applyFill="1" applyBorder="1" applyAlignment="1">
      <alignment horizontal="center" vertical="center"/>
    </xf>
    <xf numFmtId="0" fontId="1" fillId="3" borderId="5" xfId="1" applyFont="1" applyFill="1" applyBorder="1" applyAlignment="1">
      <alignment horizontal="center" vertical="center"/>
    </xf>
    <xf numFmtId="0" fontId="1" fillId="3" borderId="4" xfId="1" applyFont="1" applyFill="1" applyBorder="1" applyAlignment="1">
      <alignment horizontal="center" vertical="center"/>
    </xf>
    <xf numFmtId="0" fontId="1" fillId="3" borderId="8" xfId="1" applyFont="1" applyFill="1" applyBorder="1" applyAlignment="1">
      <alignment horizontal="center" vertical="center"/>
    </xf>
    <xf numFmtId="0" fontId="1" fillId="3" borderId="10" xfId="1" applyFont="1" applyFill="1" applyBorder="1" applyAlignment="1">
      <alignment horizontal="center" vertical="center"/>
    </xf>
    <xf numFmtId="0" fontId="1" fillId="3" borderId="9" xfId="1" applyFont="1" applyFill="1" applyBorder="1" applyAlignment="1">
      <alignment horizontal="center" vertical="center"/>
    </xf>
    <xf numFmtId="0" fontId="1" fillId="7" borderId="0" xfId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1" fillId="3" borderId="0" xfId="1" applyFont="1" applyFill="1" applyAlignment="1">
      <alignment horizontal="center" vertical="center"/>
    </xf>
    <xf numFmtId="0" fontId="1" fillId="7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2" fontId="3" fillId="0" borderId="2" xfId="0" applyNumberFormat="1" applyFont="1" applyBorder="1"/>
    <xf numFmtId="0" fontId="3" fillId="0" borderId="2" xfId="0" applyFont="1" applyBorder="1"/>
    <xf numFmtId="2" fontId="3" fillId="0" borderId="14" xfId="0" applyNumberFormat="1" applyFont="1" applyBorder="1"/>
    <xf numFmtId="0" fontId="3" fillId="0" borderId="14" xfId="0" applyFont="1" applyBorder="1"/>
    <xf numFmtId="2" fontId="3" fillId="0" borderId="15" xfId="0" applyNumberFormat="1" applyFont="1" applyBorder="1"/>
    <xf numFmtId="0" fontId="3" fillId="0" borderId="15" xfId="0" applyFont="1" applyBorder="1"/>
  </cellXfs>
  <cellStyles count="2">
    <cellStyle name="Normální" xfId="0" builtinId="0"/>
    <cellStyle name="Normální 2" xfId="1" xr:uid="{5002C117-33DC-4CC8-B1C0-9B929A98CCEC}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500A4-317D-4D51-A474-5E4B131B0B57}">
  <dimension ref="A1:C6"/>
  <sheetViews>
    <sheetView tabSelected="1" workbookViewId="0"/>
  </sheetViews>
  <sheetFormatPr defaultRowHeight="14.5" x14ac:dyDescent="0.35"/>
  <cols>
    <col min="2" max="2" width="19.1796875" customWidth="1"/>
    <col min="3" max="3" width="106.81640625" customWidth="1"/>
  </cols>
  <sheetData>
    <row r="1" spans="1:3" x14ac:dyDescent="0.35">
      <c r="A1" s="74" t="s">
        <v>1610</v>
      </c>
      <c r="B1" s="74" t="s">
        <v>1611</v>
      </c>
      <c r="C1" s="74" t="s">
        <v>1612</v>
      </c>
    </row>
    <row r="2" spans="1:3" x14ac:dyDescent="0.35">
      <c r="A2" s="84">
        <v>1</v>
      </c>
      <c r="B2" s="85" t="s">
        <v>1613</v>
      </c>
      <c r="C2" s="85" t="s">
        <v>1625</v>
      </c>
    </row>
    <row r="3" spans="1:3" x14ac:dyDescent="0.35">
      <c r="A3" s="84">
        <v>2</v>
      </c>
      <c r="B3" s="85" t="s">
        <v>1614</v>
      </c>
      <c r="C3" s="85" t="s">
        <v>1617</v>
      </c>
    </row>
    <row r="4" spans="1:3" x14ac:dyDescent="0.35">
      <c r="A4" s="84">
        <v>3</v>
      </c>
      <c r="B4" s="85" t="s">
        <v>1615</v>
      </c>
      <c r="C4" s="85" t="s">
        <v>1618</v>
      </c>
    </row>
    <row r="5" spans="1:3" x14ac:dyDescent="0.35">
      <c r="A5" s="84">
        <v>4</v>
      </c>
      <c r="B5" s="85" t="s">
        <v>1626</v>
      </c>
      <c r="C5" s="85" t="s">
        <v>1619</v>
      </c>
    </row>
    <row r="6" spans="1:3" x14ac:dyDescent="0.35">
      <c r="A6" s="84">
        <v>5</v>
      </c>
      <c r="B6" s="85" t="s">
        <v>1616</v>
      </c>
      <c r="C6" s="85" t="s">
        <v>16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174CE-578E-4A4A-8D90-46F88674DFFF}">
  <dimension ref="A1:BD255"/>
  <sheetViews>
    <sheetView zoomScaleNormal="100" workbookViewId="0">
      <pane ySplit="4" topLeftCell="A5" activePane="bottomLeft" state="frozen"/>
      <selection pane="bottomLeft"/>
    </sheetView>
  </sheetViews>
  <sheetFormatPr defaultRowHeight="14.5" x14ac:dyDescent="0.35"/>
  <cols>
    <col min="1" max="1" width="4" bestFit="1" customWidth="1"/>
    <col min="2" max="2" width="37.1796875" style="8" customWidth="1"/>
    <col min="3" max="3" width="18.81640625" bestFit="1" customWidth="1"/>
    <col min="4" max="4" width="30.1796875" customWidth="1"/>
    <col min="5" max="5" width="47.453125" customWidth="1"/>
    <col min="6" max="6" width="5.7265625" style="9" customWidth="1"/>
    <col min="7" max="7" width="33.453125" style="9" bestFit="1" customWidth="1"/>
    <col min="8" max="9" width="4.7265625" style="8" bestFit="1" customWidth="1"/>
    <col min="10" max="13" width="4.7265625" style="38" bestFit="1" customWidth="1"/>
    <col min="14" max="21" width="4.7265625" style="8" bestFit="1" customWidth="1"/>
    <col min="22" max="35" width="5.26953125" bestFit="1" customWidth="1"/>
  </cols>
  <sheetData>
    <row r="1" spans="1:56" s="5" customFormat="1" x14ac:dyDescent="0.35">
      <c r="B1" s="6"/>
      <c r="F1" s="7"/>
      <c r="G1" s="7"/>
      <c r="H1" s="108" t="s">
        <v>1627</v>
      </c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10"/>
      <c r="V1" s="108" t="s">
        <v>1305</v>
      </c>
      <c r="W1" s="109"/>
      <c r="X1" s="109"/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10"/>
    </row>
    <row r="2" spans="1:56" ht="15" thickBot="1" x14ac:dyDescent="0.4">
      <c r="H2" s="111" t="s">
        <v>0</v>
      </c>
      <c r="I2" s="112"/>
      <c r="J2" s="113" t="s">
        <v>2</v>
      </c>
      <c r="K2" s="114"/>
      <c r="L2" s="114"/>
      <c r="M2" s="115"/>
      <c r="N2" s="116" t="s">
        <v>1</v>
      </c>
      <c r="O2" s="117"/>
      <c r="P2" s="117"/>
      <c r="Q2" s="118"/>
      <c r="R2" s="119" t="s">
        <v>1624</v>
      </c>
      <c r="S2" s="120"/>
      <c r="T2" s="120"/>
      <c r="U2" s="121"/>
      <c r="V2" s="128" t="s">
        <v>0</v>
      </c>
      <c r="W2" s="129"/>
      <c r="X2" s="132" t="s">
        <v>2</v>
      </c>
      <c r="Y2" s="133"/>
      <c r="Z2" s="133"/>
      <c r="AA2" s="134"/>
      <c r="AB2" s="138" t="s">
        <v>1</v>
      </c>
      <c r="AC2" s="139"/>
      <c r="AD2" s="139"/>
      <c r="AE2" s="140"/>
      <c r="AF2" s="122" t="s">
        <v>1624</v>
      </c>
      <c r="AG2" s="123"/>
      <c r="AH2" s="123"/>
      <c r="AI2" s="124"/>
    </row>
    <row r="3" spans="1:56" ht="15.5" thickTop="1" thickBot="1" x14ac:dyDescent="0.4">
      <c r="G3" s="93" t="s">
        <v>1628</v>
      </c>
      <c r="H3" s="144">
        <v>3.47</v>
      </c>
      <c r="I3" s="145"/>
      <c r="J3" s="146">
        <v>3.3</v>
      </c>
      <c r="K3" s="147"/>
      <c r="L3" s="147"/>
      <c r="M3" s="148"/>
      <c r="N3" s="149">
        <v>3.55</v>
      </c>
      <c r="O3" s="150"/>
      <c r="P3" s="150"/>
      <c r="Q3" s="150"/>
      <c r="R3" s="151">
        <v>3.57</v>
      </c>
      <c r="S3" s="152"/>
      <c r="T3" s="152"/>
      <c r="U3" s="153"/>
      <c r="V3" s="130"/>
      <c r="W3" s="131"/>
      <c r="X3" s="135"/>
      <c r="Y3" s="136"/>
      <c r="Z3" s="136"/>
      <c r="AA3" s="137"/>
      <c r="AB3" s="141"/>
      <c r="AC3" s="142"/>
      <c r="AD3" s="142"/>
      <c r="AE3" s="143"/>
      <c r="AF3" s="125"/>
      <c r="AG3" s="126"/>
      <c r="AH3" s="126"/>
      <c r="AI3" s="127"/>
    </row>
    <row r="4" spans="1:56" ht="112.5" thickTop="1" x14ac:dyDescent="0.35">
      <c r="A4" s="10" t="s">
        <v>521</v>
      </c>
      <c r="B4" s="11" t="s">
        <v>1621</v>
      </c>
      <c r="C4" s="12" t="s">
        <v>1622</v>
      </c>
      <c r="D4" s="12" t="s">
        <v>1623</v>
      </c>
      <c r="E4" s="12" t="s">
        <v>522</v>
      </c>
      <c r="F4" s="12" t="s">
        <v>523</v>
      </c>
      <c r="G4" s="86" t="s">
        <v>524</v>
      </c>
      <c r="H4" s="13" t="s">
        <v>1604</v>
      </c>
      <c r="I4" s="14" t="s">
        <v>1605</v>
      </c>
      <c r="J4" s="15" t="s">
        <v>1606</v>
      </c>
      <c r="K4" s="16" t="s">
        <v>1607</v>
      </c>
      <c r="L4" s="16" t="s">
        <v>1604</v>
      </c>
      <c r="M4" s="17" t="s">
        <v>1605</v>
      </c>
      <c r="N4" s="87" t="s">
        <v>1608</v>
      </c>
      <c r="O4" s="88" t="s">
        <v>1604</v>
      </c>
      <c r="P4" s="88" t="s">
        <v>1609</v>
      </c>
      <c r="Q4" s="89" t="s">
        <v>1605</v>
      </c>
      <c r="R4" s="90" t="s">
        <v>1608</v>
      </c>
      <c r="S4" s="91" t="s">
        <v>1604</v>
      </c>
      <c r="T4" s="91" t="s">
        <v>1609</v>
      </c>
      <c r="U4" s="92" t="s">
        <v>1605</v>
      </c>
      <c r="V4" s="21" t="s">
        <v>1604</v>
      </c>
      <c r="W4" s="22" t="s">
        <v>1605</v>
      </c>
      <c r="X4" s="23" t="s">
        <v>1606</v>
      </c>
      <c r="Y4" s="24" t="s">
        <v>1607</v>
      </c>
      <c r="Z4" s="24" t="s">
        <v>1604</v>
      </c>
      <c r="AA4" s="25" t="s">
        <v>1605</v>
      </c>
      <c r="AB4" s="26" t="s">
        <v>1608</v>
      </c>
      <c r="AC4" s="26" t="s">
        <v>1604</v>
      </c>
      <c r="AD4" s="26" t="s">
        <v>1609</v>
      </c>
      <c r="AE4" s="26" t="s">
        <v>1605</v>
      </c>
      <c r="AF4" s="18" t="s">
        <v>1608</v>
      </c>
      <c r="AG4" s="19" t="s">
        <v>1604</v>
      </c>
      <c r="AH4" s="19" t="s">
        <v>1609</v>
      </c>
      <c r="AI4" s="20" t="s">
        <v>1605</v>
      </c>
      <c r="AK4" s="83"/>
      <c r="AL4" s="83"/>
      <c r="AM4" s="83"/>
      <c r="AN4" s="83"/>
      <c r="AO4" s="83"/>
      <c r="AP4" s="83"/>
      <c r="AQ4" s="83"/>
      <c r="AR4" s="83"/>
      <c r="AS4" s="83"/>
      <c r="AT4" s="83"/>
      <c r="AU4" s="83"/>
      <c r="AV4" s="83"/>
      <c r="AW4" s="83"/>
      <c r="AX4" s="83"/>
      <c r="AY4" s="83"/>
      <c r="AZ4" s="83"/>
      <c r="BA4" s="83"/>
      <c r="BB4" s="83"/>
      <c r="BC4" s="83"/>
      <c r="BD4" s="83"/>
    </row>
    <row r="5" spans="1:56" x14ac:dyDescent="0.35">
      <c r="A5" s="27">
        <v>39</v>
      </c>
      <c r="B5" s="189" t="s">
        <v>874</v>
      </c>
      <c r="C5" s="190" t="s">
        <v>875</v>
      </c>
      <c r="D5" s="190"/>
      <c r="E5" s="190" t="s">
        <v>876</v>
      </c>
      <c r="F5" s="27" t="s">
        <v>845</v>
      </c>
      <c r="G5" s="27" t="s">
        <v>846</v>
      </c>
      <c r="H5" s="28">
        <v>0.12823409299999999</v>
      </c>
      <c r="I5" s="29">
        <v>4.3604077999999998E-2</v>
      </c>
      <c r="J5" s="30">
        <v>0.33379468600000001</v>
      </c>
      <c r="K5" s="31">
        <v>0.51202432600000003</v>
      </c>
      <c r="L5" s="31">
        <v>0.19697824999999999</v>
      </c>
      <c r="M5" s="32">
        <v>0.41590009</v>
      </c>
      <c r="N5" s="28">
        <v>0.25468109300000003</v>
      </c>
      <c r="O5" s="33">
        <v>0.114276249</v>
      </c>
      <c r="P5" s="33">
        <v>8.9585918E-2</v>
      </c>
      <c r="Q5" s="29">
        <v>0.16283429299999999</v>
      </c>
      <c r="R5" s="28">
        <v>9.9353478999999995E-2</v>
      </c>
      <c r="S5" s="33">
        <v>0.36116447000000002</v>
      </c>
      <c r="T5" s="33">
        <v>0.19626299</v>
      </c>
      <c r="U5" s="29">
        <v>2.6607316929999998</v>
      </c>
      <c r="V5" s="34">
        <v>-7.3020373478418499E-2</v>
      </c>
      <c r="W5" s="8">
        <v>5.4422203621352999E-2</v>
      </c>
      <c r="X5" s="28">
        <v>-0.33812136090731898</v>
      </c>
      <c r="Y5" s="33">
        <v>-0.125590743844152</v>
      </c>
      <c r="Z5" s="33">
        <v>0.27875155294423098</v>
      </c>
      <c r="AA5" s="29">
        <v>0.738180345170934</v>
      </c>
      <c r="AB5" s="28">
        <v>-3.48825959018799E-2</v>
      </c>
      <c r="AC5" s="33">
        <v>-9.9806041112529706E-2</v>
      </c>
      <c r="AD5" s="33">
        <v>6.2902008726022302E-3</v>
      </c>
      <c r="AE5" s="29">
        <v>8.3480655512809504E-2</v>
      </c>
      <c r="AF5" s="8">
        <v>-3.4868694092465999E-2</v>
      </c>
      <c r="AG5" s="8">
        <v>-0.19615342139913899</v>
      </c>
      <c r="AH5" s="8">
        <v>0.19034126041372501</v>
      </c>
      <c r="AI5" s="35">
        <v>0.89339386982682101</v>
      </c>
    </row>
    <row r="6" spans="1:56" x14ac:dyDescent="0.35">
      <c r="A6" s="36">
        <v>55</v>
      </c>
      <c r="B6" s="191" t="s">
        <v>850</v>
      </c>
      <c r="C6" s="192" t="s">
        <v>851</v>
      </c>
      <c r="D6" s="192"/>
      <c r="E6" s="192" t="s">
        <v>851</v>
      </c>
      <c r="F6" s="36" t="s">
        <v>845</v>
      </c>
      <c r="G6" s="36" t="s">
        <v>846</v>
      </c>
      <c r="H6" s="34">
        <v>0.89462209500000001</v>
      </c>
      <c r="I6" s="35">
        <v>0.2919351</v>
      </c>
      <c r="J6" s="37">
        <v>0.48012561799999998</v>
      </c>
      <c r="K6" s="47">
        <v>1.4473890949999999</v>
      </c>
      <c r="L6" s="47">
        <v>0.18197951900000001</v>
      </c>
      <c r="M6" s="39">
        <v>1.430591921</v>
      </c>
      <c r="N6" s="34">
        <v>0.220189416</v>
      </c>
      <c r="O6" s="48">
        <v>0.78141166399999995</v>
      </c>
      <c r="P6" s="48">
        <v>1.3339328960000001</v>
      </c>
      <c r="Q6" s="35">
        <v>6.0795118000000002E-2</v>
      </c>
      <c r="R6" s="34">
        <v>0.202566206</v>
      </c>
      <c r="S6" s="48">
        <v>4.8505815000000001E-2</v>
      </c>
      <c r="T6" s="48">
        <v>0.89527828300000001</v>
      </c>
      <c r="U6" s="35">
        <v>0.706018119</v>
      </c>
      <c r="V6" s="34">
        <v>-0.33462751707743599</v>
      </c>
      <c r="W6" s="8">
        <v>0.16119870084408</v>
      </c>
      <c r="X6" s="34">
        <v>0.12963316669255201</v>
      </c>
      <c r="Y6" s="48">
        <v>0.24140774382840999</v>
      </c>
      <c r="Z6" s="48">
        <v>-0.167336392981215</v>
      </c>
      <c r="AA6" s="35">
        <v>-0.234141412605752</v>
      </c>
      <c r="AB6" s="34">
        <v>6.5886071935122595E-2</v>
      </c>
      <c r="AC6" s="48">
        <v>-0.34096737695604101</v>
      </c>
      <c r="AD6" s="48">
        <v>0.40899254148446001</v>
      </c>
      <c r="AE6" s="35">
        <v>-0.15099322039433499</v>
      </c>
      <c r="AF6" s="8">
        <v>-3.4459460659862398E-2</v>
      </c>
      <c r="AG6" s="8">
        <v>2.8086756385956899E-2</v>
      </c>
      <c r="AH6" s="8">
        <v>0.115812360277007</v>
      </c>
      <c r="AI6" s="35">
        <v>3.7184734675222403E-2</v>
      </c>
    </row>
    <row r="7" spans="1:56" x14ac:dyDescent="0.35">
      <c r="A7" s="36">
        <v>117</v>
      </c>
      <c r="B7" s="191" t="s">
        <v>847</v>
      </c>
      <c r="C7" s="192" t="s">
        <v>848</v>
      </c>
      <c r="D7" s="192"/>
      <c r="E7" s="192" t="s">
        <v>849</v>
      </c>
      <c r="F7" s="36" t="s">
        <v>845</v>
      </c>
      <c r="G7" s="36" t="s">
        <v>846</v>
      </c>
      <c r="H7" s="34"/>
      <c r="I7" s="35"/>
      <c r="J7" s="37"/>
      <c r="M7" s="39"/>
      <c r="N7" s="34"/>
      <c r="Q7" s="35"/>
      <c r="R7" s="34">
        <v>0.30030823800000001</v>
      </c>
      <c r="S7" s="8">
        <v>0.62088753500000005</v>
      </c>
      <c r="T7" s="8">
        <v>0.248538652</v>
      </c>
      <c r="U7" s="35">
        <v>9.3835978E-2</v>
      </c>
      <c r="V7" s="34"/>
      <c r="W7" s="8"/>
      <c r="X7" s="34"/>
      <c r="Y7" s="8"/>
      <c r="Z7" s="8"/>
      <c r="AA7" s="35"/>
      <c r="AB7" s="34"/>
      <c r="AC7" s="8"/>
      <c r="AD7" s="8"/>
      <c r="AE7" s="35"/>
      <c r="AF7" s="8">
        <v>-0.127111198705049</v>
      </c>
      <c r="AG7" s="8">
        <v>-0.172140283256452</v>
      </c>
      <c r="AH7" s="8">
        <v>-0.105949886344014</v>
      </c>
      <c r="AI7" s="35">
        <v>-0.13351656703737599</v>
      </c>
    </row>
    <row r="8" spans="1:56" x14ac:dyDescent="0.35">
      <c r="A8" s="36">
        <v>35</v>
      </c>
      <c r="B8" s="191" t="s">
        <v>852</v>
      </c>
      <c r="C8" s="192" t="s">
        <v>853</v>
      </c>
      <c r="D8" s="192" t="s">
        <v>854</v>
      </c>
      <c r="E8" s="192" t="s">
        <v>855</v>
      </c>
      <c r="F8" s="36" t="s">
        <v>845</v>
      </c>
      <c r="G8" s="36" t="s">
        <v>846</v>
      </c>
      <c r="H8" s="34">
        <v>0.349483139</v>
      </c>
      <c r="I8" s="35">
        <v>0.96957273200000005</v>
      </c>
      <c r="J8" s="37">
        <v>0.31572607899999999</v>
      </c>
      <c r="K8" s="38">
        <v>0.699430687</v>
      </c>
      <c r="L8" s="38">
        <v>0.24992098600000001</v>
      </c>
      <c r="M8" s="39">
        <v>0.41492079500000001</v>
      </c>
      <c r="N8" s="34">
        <v>0.39315408499999999</v>
      </c>
      <c r="O8" s="8">
        <v>0.390508356</v>
      </c>
      <c r="P8" s="8">
        <v>0.13853486700000001</v>
      </c>
      <c r="Q8" s="35">
        <v>0.28780854700000003</v>
      </c>
      <c r="R8" s="34">
        <v>0.512114179</v>
      </c>
      <c r="S8" s="8">
        <v>0.22360776399999999</v>
      </c>
      <c r="T8" s="8">
        <v>0.62026994000000002</v>
      </c>
      <c r="U8" s="35">
        <v>0.109367122</v>
      </c>
      <c r="V8" s="34">
        <v>1.02374880819217E-2</v>
      </c>
      <c r="W8" s="8">
        <v>-0.104757774447472</v>
      </c>
      <c r="X8" s="34">
        <v>-0.19797358028513601</v>
      </c>
      <c r="Y8" s="8">
        <v>-0.16762885323451401</v>
      </c>
      <c r="Z8" s="8">
        <v>7.9438378376607999E-2</v>
      </c>
      <c r="AA8" s="35">
        <v>0.63265607117632205</v>
      </c>
      <c r="AB8" s="34">
        <v>-0.19532046121955099</v>
      </c>
      <c r="AC8" s="8">
        <v>-0.14241687446561399</v>
      </c>
      <c r="AD8" s="8">
        <v>-3.5378819517363998E-2</v>
      </c>
      <c r="AE8" s="35">
        <v>0.10776788840092499</v>
      </c>
      <c r="AF8" s="8">
        <v>-0.31308597811028999</v>
      </c>
      <c r="AG8" s="8">
        <v>0.12850721679058499</v>
      </c>
      <c r="AH8" s="8">
        <v>-0.48683581851606</v>
      </c>
      <c r="AI8" s="35">
        <v>-0.21419801907014999</v>
      </c>
    </row>
    <row r="9" spans="1:56" x14ac:dyDescent="0.35">
      <c r="A9" s="36">
        <v>17</v>
      </c>
      <c r="B9" s="191" t="s">
        <v>859</v>
      </c>
      <c r="C9" s="192" t="s">
        <v>860</v>
      </c>
      <c r="D9" s="192"/>
      <c r="E9" s="192" t="s">
        <v>860</v>
      </c>
      <c r="F9" s="36" t="s">
        <v>845</v>
      </c>
      <c r="G9" s="36" t="s">
        <v>846</v>
      </c>
      <c r="H9" s="34">
        <v>6.5935226E-2</v>
      </c>
      <c r="I9" s="35">
        <v>0.197562193</v>
      </c>
      <c r="J9" s="37">
        <v>0.121732016</v>
      </c>
      <c r="K9" s="47">
        <v>0.15953969900000001</v>
      </c>
      <c r="L9" s="47">
        <v>0.17177273100000001</v>
      </c>
      <c r="M9" s="39">
        <v>1.4613728349999999</v>
      </c>
      <c r="N9" s="34">
        <v>9.4626065999999995E-2</v>
      </c>
      <c r="O9" s="48">
        <v>0.68136105700000005</v>
      </c>
      <c r="P9" s="48">
        <v>1.393775067</v>
      </c>
      <c r="Q9" s="35">
        <v>0.14362066000000001</v>
      </c>
      <c r="R9" s="34">
        <v>0.546881069</v>
      </c>
      <c r="S9" s="48">
        <v>7.5713517999999994E-2</v>
      </c>
      <c r="T9" s="48">
        <v>1.0461451260000001</v>
      </c>
      <c r="U9" s="35">
        <v>1.0019649470000001</v>
      </c>
      <c r="V9" s="34">
        <v>-9.1921653563574901E-2</v>
      </c>
      <c r="W9" s="8">
        <v>0.117126548699824</v>
      </c>
      <c r="X9" s="34">
        <v>4.0941662601981503E-2</v>
      </c>
      <c r="Y9" s="48">
        <v>0.19179195375592101</v>
      </c>
      <c r="Z9" s="48">
        <v>0.14736033971527701</v>
      </c>
      <c r="AA9" s="35">
        <v>-0.45464030704911201</v>
      </c>
      <c r="AB9" s="34">
        <v>-4.87847616615604E-3</v>
      </c>
      <c r="AC9" s="48">
        <v>-3.1123818440078499E-2</v>
      </c>
      <c r="AD9" s="48">
        <v>0.25082552144199999</v>
      </c>
      <c r="AE9" s="35">
        <v>9.8932942271514293E-2</v>
      </c>
      <c r="AF9" s="8">
        <v>9.5943510794167505E-2</v>
      </c>
      <c r="AG9" s="8">
        <v>8.9011081239856998E-3</v>
      </c>
      <c r="AH9" s="8">
        <v>8.3656925435600493E-2</v>
      </c>
      <c r="AI9" s="35">
        <v>0.309248478550887</v>
      </c>
    </row>
    <row r="10" spans="1:56" x14ac:dyDescent="0.35">
      <c r="A10" s="36">
        <v>204</v>
      </c>
      <c r="B10" s="191" t="s">
        <v>867</v>
      </c>
      <c r="C10" s="192" t="s">
        <v>868</v>
      </c>
      <c r="D10" s="192"/>
      <c r="E10" s="192" t="s">
        <v>869</v>
      </c>
      <c r="F10" s="36" t="s">
        <v>845</v>
      </c>
      <c r="G10" s="36" t="s">
        <v>846</v>
      </c>
      <c r="H10" s="34">
        <v>0.14270339400000001</v>
      </c>
      <c r="I10" s="35">
        <v>0.406458033</v>
      </c>
      <c r="J10" s="37"/>
      <c r="K10" s="47"/>
      <c r="L10" s="47"/>
      <c r="M10" s="39"/>
      <c r="N10" s="34">
        <v>9.4154408999999994E-2</v>
      </c>
      <c r="O10" s="48">
        <v>0.70897283700000002</v>
      </c>
      <c r="P10" s="48">
        <v>7.3033115999999995E-2</v>
      </c>
      <c r="Q10" s="35">
        <v>0.78718224800000003</v>
      </c>
      <c r="R10" s="34">
        <v>0.55313681400000003</v>
      </c>
      <c r="S10" s="48">
        <v>6.2978440000000004E-3</v>
      </c>
      <c r="T10" s="48">
        <v>6.9309722000000004E-2</v>
      </c>
      <c r="U10" s="35">
        <v>6.4395809999999998E-2</v>
      </c>
      <c r="V10" s="34">
        <v>8.7508976017179304E-4</v>
      </c>
      <c r="W10" s="8">
        <v>-7.7676560635369499E-2</v>
      </c>
      <c r="X10" s="34"/>
      <c r="Y10" s="48"/>
      <c r="Z10" s="48"/>
      <c r="AA10" s="35"/>
      <c r="AB10" s="34">
        <v>8.1896750924013398E-2</v>
      </c>
      <c r="AC10" s="48">
        <v>-0.20546022979557299</v>
      </c>
      <c r="AD10" s="48">
        <v>2.5593838505797301E-2</v>
      </c>
      <c r="AE10" s="35">
        <v>0.109840374649574</v>
      </c>
      <c r="AF10" s="8">
        <v>-0.16836194140720101</v>
      </c>
      <c r="AG10" s="8">
        <v>-8.8162586120070205E-2</v>
      </c>
      <c r="AH10" s="8">
        <v>-5.1751547154850898E-2</v>
      </c>
      <c r="AI10" s="35">
        <v>-0.13931531672969</v>
      </c>
    </row>
    <row r="11" spans="1:56" x14ac:dyDescent="0.35">
      <c r="A11" s="36">
        <v>43</v>
      </c>
      <c r="B11" s="191" t="s">
        <v>870</v>
      </c>
      <c r="C11" s="192" t="s">
        <v>871</v>
      </c>
      <c r="D11" s="192"/>
      <c r="E11" s="192" t="s">
        <v>871</v>
      </c>
      <c r="F11" s="36" t="s">
        <v>845</v>
      </c>
      <c r="G11" s="36" t="s">
        <v>846</v>
      </c>
      <c r="H11" s="34">
        <v>0.69460051899999997</v>
      </c>
      <c r="I11" s="35">
        <v>0.99295669200000003</v>
      </c>
      <c r="J11" s="37">
        <v>0.359262417</v>
      </c>
      <c r="K11" s="47">
        <v>0.64387508699999996</v>
      </c>
      <c r="L11" s="47">
        <v>0.189496889</v>
      </c>
      <c r="M11" s="39">
        <v>3.620091597</v>
      </c>
      <c r="N11" s="34">
        <v>1.274541701</v>
      </c>
      <c r="O11" s="48">
        <v>0.19684987000000001</v>
      </c>
      <c r="P11" s="48">
        <v>0.28588795500000003</v>
      </c>
      <c r="Q11" s="35">
        <v>0.99980031199999997</v>
      </c>
      <c r="R11" s="34">
        <v>1.048779006</v>
      </c>
      <c r="S11" s="48">
        <v>1.728948028</v>
      </c>
      <c r="T11" s="48">
        <v>0.43463645099999998</v>
      </c>
      <c r="U11" s="35">
        <v>1.7950721300000001</v>
      </c>
      <c r="V11" s="34">
        <v>0.60759472131125203</v>
      </c>
      <c r="W11" s="8">
        <v>1.28591169956135</v>
      </c>
      <c r="X11" s="34">
        <v>0.19619229770240601</v>
      </c>
      <c r="Y11" s="48">
        <v>0.33420892921018802</v>
      </c>
      <c r="Z11" s="48">
        <v>6.3311664868273707E-2</v>
      </c>
      <c r="AA11" s="35">
        <v>-1.44669985989112</v>
      </c>
      <c r="AB11" s="34">
        <v>-0.20130151274262101</v>
      </c>
      <c r="AC11" s="48">
        <v>-5.8629341847961897E-2</v>
      </c>
      <c r="AD11" s="48">
        <v>-0.11776147590192899</v>
      </c>
      <c r="AE11" s="35">
        <v>-0.30022706408744099</v>
      </c>
      <c r="AF11" s="8">
        <v>0.192077820892883</v>
      </c>
      <c r="AG11" s="8">
        <v>-0.25842399424505602</v>
      </c>
      <c r="AH11" s="8">
        <v>-0.21392434414897901</v>
      </c>
      <c r="AI11" s="35">
        <v>-0.30349443076441501</v>
      </c>
    </row>
    <row r="12" spans="1:56" x14ac:dyDescent="0.35">
      <c r="A12" s="36">
        <v>42</v>
      </c>
      <c r="B12" s="191" t="s">
        <v>861</v>
      </c>
      <c r="C12" s="192" t="s">
        <v>862</v>
      </c>
      <c r="D12" s="192"/>
      <c r="E12" s="192" t="s">
        <v>863</v>
      </c>
      <c r="F12" s="36" t="s">
        <v>845</v>
      </c>
      <c r="G12" s="36" t="s">
        <v>846</v>
      </c>
      <c r="H12" s="34">
        <v>0.34814871200000003</v>
      </c>
      <c r="I12" s="35">
        <v>0.14321320500000001</v>
      </c>
      <c r="J12" s="37">
        <v>0.34308067199999998</v>
      </c>
      <c r="K12" s="38">
        <v>9.7385661999999998E-2</v>
      </c>
      <c r="L12" s="38">
        <v>3.4614852000000002E-2</v>
      </c>
      <c r="M12" s="39">
        <v>0.76317114500000005</v>
      </c>
      <c r="N12" s="34"/>
      <c r="Q12" s="35"/>
      <c r="R12" s="34">
        <v>1.0742954419999999</v>
      </c>
      <c r="S12" s="8">
        <v>5.6619001000000002E-2</v>
      </c>
      <c r="T12" s="8">
        <v>0.304999933</v>
      </c>
      <c r="U12" s="35">
        <v>1.446123343</v>
      </c>
      <c r="V12" s="34">
        <v>4.8202028280646802E-3</v>
      </c>
      <c r="W12" s="8">
        <v>4.8451780432648799E-2</v>
      </c>
      <c r="X12" s="34">
        <v>-0.28782833371526101</v>
      </c>
      <c r="Y12" s="8">
        <v>-8.2866420885675807E-2</v>
      </c>
      <c r="Z12" s="8">
        <v>-5.2301534243728798E-2</v>
      </c>
      <c r="AA12" s="35">
        <v>0.73499904823740403</v>
      </c>
      <c r="AB12" s="34"/>
      <c r="AC12" s="8"/>
      <c r="AD12" s="8"/>
      <c r="AE12" s="35"/>
      <c r="AF12" s="8">
        <v>0.42464067842305098</v>
      </c>
      <c r="AG12" s="8">
        <v>-0.113287485258997</v>
      </c>
      <c r="AH12" s="8">
        <v>0.115224166295361</v>
      </c>
      <c r="AI12" s="35">
        <v>-0.61806872337548202</v>
      </c>
    </row>
    <row r="13" spans="1:56" x14ac:dyDescent="0.35">
      <c r="A13" s="36">
        <v>67</v>
      </c>
      <c r="B13" s="191" t="s">
        <v>872</v>
      </c>
      <c r="C13" s="192" t="s">
        <v>873</v>
      </c>
      <c r="D13" s="192"/>
      <c r="E13" s="192" t="s">
        <v>873</v>
      </c>
      <c r="F13" s="36" t="s">
        <v>845</v>
      </c>
      <c r="G13" s="36" t="s">
        <v>846</v>
      </c>
      <c r="H13" s="34">
        <v>0.36986262800000003</v>
      </c>
      <c r="I13" s="35">
        <v>5.5815199000000003E-2</v>
      </c>
      <c r="J13" s="37">
        <v>0.56721156699999997</v>
      </c>
      <c r="K13" s="38">
        <v>0.31681437299999998</v>
      </c>
      <c r="L13" s="38">
        <v>0.164289096</v>
      </c>
      <c r="M13" s="39">
        <v>1.90998285</v>
      </c>
      <c r="N13" s="34">
        <v>0.55537359600000002</v>
      </c>
      <c r="O13" s="8">
        <v>5.7464961000000002E-2</v>
      </c>
      <c r="P13" s="8">
        <v>1.6205261339999999</v>
      </c>
      <c r="Q13" s="35">
        <v>1.0194469500000001</v>
      </c>
      <c r="R13" s="34">
        <v>2.0854438640000001</v>
      </c>
      <c r="S13" s="8">
        <v>0.18843538400000001</v>
      </c>
      <c r="T13" s="8">
        <v>1.074725004</v>
      </c>
      <c r="U13" s="35">
        <v>0.75716240099999998</v>
      </c>
      <c r="V13" s="34">
        <v>-0.25238753169085498</v>
      </c>
      <c r="W13" s="8">
        <v>4.1837012128612398E-2</v>
      </c>
      <c r="X13" s="34">
        <v>5.8149143688992197E-2</v>
      </c>
      <c r="Y13" s="8">
        <v>3.7651358516552401E-2</v>
      </c>
      <c r="Z13" s="8">
        <v>0.12280170992146</v>
      </c>
      <c r="AA13" s="35">
        <v>-0.47727786432421199</v>
      </c>
      <c r="AB13" s="34">
        <v>-7.1985202276509605E-2</v>
      </c>
      <c r="AC13" s="8">
        <v>-0.107800946315092</v>
      </c>
      <c r="AD13" s="8">
        <v>0.25473368420450498</v>
      </c>
      <c r="AE13" s="35">
        <v>-0.22142141713108601</v>
      </c>
      <c r="AF13" s="8">
        <v>0.117168877372323</v>
      </c>
      <c r="AG13" s="8">
        <v>-8.8941524583851794E-2</v>
      </c>
      <c r="AH13" s="8">
        <v>0.147275262546021</v>
      </c>
      <c r="AI13" s="35">
        <v>-0.17517656336986101</v>
      </c>
    </row>
    <row r="14" spans="1:56" x14ac:dyDescent="0.35">
      <c r="A14" s="36">
        <v>243</v>
      </c>
      <c r="B14" s="191" t="s">
        <v>864</v>
      </c>
      <c r="C14" s="192" t="s">
        <v>865</v>
      </c>
      <c r="D14" s="192"/>
      <c r="E14" s="192" t="s">
        <v>866</v>
      </c>
      <c r="F14" s="36" t="s">
        <v>845</v>
      </c>
      <c r="G14" s="36" t="s">
        <v>846</v>
      </c>
      <c r="H14" s="34">
        <v>0.68571737700000002</v>
      </c>
      <c r="I14" s="35">
        <v>0.43437014600000001</v>
      </c>
      <c r="J14" s="37"/>
      <c r="M14" s="39"/>
      <c r="N14" s="34">
        <v>1.0489449120000001</v>
      </c>
      <c r="O14" s="8">
        <v>4.7395674999999998E-2</v>
      </c>
      <c r="P14" s="8">
        <v>9.9140862999999996E-2</v>
      </c>
      <c r="Q14" s="35">
        <v>0.44886521299999999</v>
      </c>
      <c r="R14" s="34">
        <v>2.2062939030000002</v>
      </c>
      <c r="S14" s="8">
        <v>0.19761484900000001</v>
      </c>
      <c r="T14" s="8">
        <v>1.803091295</v>
      </c>
      <c r="U14" s="35">
        <v>0.19209234</v>
      </c>
      <c r="V14" s="34">
        <v>0.22994042458810299</v>
      </c>
      <c r="W14" s="8">
        <v>-0.13726083964323599</v>
      </c>
      <c r="X14" s="34"/>
      <c r="Y14" s="8"/>
      <c r="Z14" s="8"/>
      <c r="AA14" s="35"/>
      <c r="AB14" s="34">
        <v>-0.22472506903103401</v>
      </c>
      <c r="AC14" s="8">
        <v>4.4542877567587697E-3</v>
      </c>
      <c r="AD14" s="8">
        <v>0.109607683809124</v>
      </c>
      <c r="AE14" s="35">
        <v>0.10574914542794001</v>
      </c>
      <c r="AF14" s="8">
        <v>-0.30313471928178498</v>
      </c>
      <c r="AG14" s="8">
        <v>-0.13453738198093301</v>
      </c>
      <c r="AH14" s="8">
        <v>-0.17981453073114101</v>
      </c>
      <c r="AI14" s="35">
        <v>2.3294546169770801E-2</v>
      </c>
    </row>
    <row r="15" spans="1:56" x14ac:dyDescent="0.35">
      <c r="A15" s="36">
        <v>212</v>
      </c>
      <c r="B15" s="191" t="s">
        <v>842</v>
      </c>
      <c r="C15" s="192" t="s">
        <v>843</v>
      </c>
      <c r="D15" s="192"/>
      <c r="E15" s="192" t="s">
        <v>844</v>
      </c>
      <c r="F15" s="36" t="s">
        <v>845</v>
      </c>
      <c r="G15" s="36" t="s">
        <v>846</v>
      </c>
      <c r="H15" s="34">
        <v>0.24914382900000001</v>
      </c>
      <c r="I15" s="35">
        <v>0.32809131000000002</v>
      </c>
      <c r="J15" s="37"/>
      <c r="M15" s="39"/>
      <c r="N15" s="34">
        <v>0.22634715799999999</v>
      </c>
      <c r="O15" s="8">
        <v>4.8347838999999997E-2</v>
      </c>
      <c r="P15" s="8">
        <v>0.43701283699999999</v>
      </c>
      <c r="Q15" s="35">
        <v>0.98280981899999997</v>
      </c>
      <c r="R15" s="34"/>
      <c r="U15" s="35"/>
      <c r="V15" s="34">
        <v>6.6473704708397405E-2</v>
      </c>
      <c r="W15" s="8">
        <v>7.65049898308197E-2</v>
      </c>
      <c r="X15" s="34"/>
      <c r="Y15" s="8"/>
      <c r="Z15" s="8"/>
      <c r="AA15" s="35"/>
      <c r="AB15" s="34">
        <v>-0.115810249614162</v>
      </c>
      <c r="AC15" s="8">
        <v>0.15006213819693201</v>
      </c>
      <c r="AD15" s="8">
        <v>0.107870703505709</v>
      </c>
      <c r="AE15" s="35">
        <v>-0.1438957898082</v>
      </c>
      <c r="AF15" s="8"/>
      <c r="AG15" s="8"/>
      <c r="AH15" s="8"/>
      <c r="AI15" s="35"/>
    </row>
    <row r="16" spans="1:56" x14ac:dyDescent="0.35">
      <c r="A16" s="36">
        <v>69</v>
      </c>
      <c r="B16" s="191" t="s">
        <v>877</v>
      </c>
      <c r="C16" s="192" t="s">
        <v>878</v>
      </c>
      <c r="D16" s="192"/>
      <c r="E16" s="192" t="s">
        <v>878</v>
      </c>
      <c r="F16" s="36" t="s">
        <v>845</v>
      </c>
      <c r="G16" s="36" t="s">
        <v>846</v>
      </c>
      <c r="H16" s="34"/>
      <c r="I16" s="35"/>
      <c r="J16" s="37">
        <v>0.59204248599999998</v>
      </c>
      <c r="K16" s="38">
        <v>0.53295718599999997</v>
      </c>
      <c r="L16" s="38">
        <v>1.0280613999999999</v>
      </c>
      <c r="M16" s="39">
        <v>0.34108092899999998</v>
      </c>
      <c r="N16" s="34">
        <v>0.56904455300000001</v>
      </c>
      <c r="O16" s="8">
        <v>1.1501096479999999</v>
      </c>
      <c r="P16" s="8">
        <v>2.8791237000000001E-2</v>
      </c>
      <c r="Q16" s="35">
        <v>3.5956191999999998E-2</v>
      </c>
      <c r="R16" s="34"/>
      <c r="U16" s="35"/>
      <c r="V16" s="34"/>
      <c r="W16" s="8"/>
      <c r="X16" s="34">
        <v>0.20172553812747901</v>
      </c>
      <c r="Y16" s="8">
        <v>0.19534389058701501</v>
      </c>
      <c r="Z16" s="8">
        <v>0.384006819136128</v>
      </c>
      <c r="AA16" s="35">
        <v>0.27953390049639398</v>
      </c>
      <c r="AB16" s="34">
        <v>-0.11394420581239</v>
      </c>
      <c r="AC16" s="8">
        <v>-0.11402096151665</v>
      </c>
      <c r="AD16" s="8">
        <v>-2.28344274403799E-2</v>
      </c>
      <c r="AE16" s="35">
        <v>-5.2746103605968701E-2</v>
      </c>
      <c r="AF16" s="8"/>
      <c r="AG16" s="8"/>
      <c r="AH16" s="8"/>
      <c r="AI16" s="35"/>
    </row>
    <row r="17" spans="1:35" x14ac:dyDescent="0.35">
      <c r="A17" s="36">
        <v>60</v>
      </c>
      <c r="B17" s="191" t="s">
        <v>856</v>
      </c>
      <c r="C17" s="192" t="s">
        <v>857</v>
      </c>
      <c r="D17" s="192"/>
      <c r="E17" s="192" t="s">
        <v>858</v>
      </c>
      <c r="F17" s="36" t="s">
        <v>845</v>
      </c>
      <c r="G17" s="36" t="s">
        <v>846</v>
      </c>
      <c r="H17" s="34">
        <v>3.6033405479999998</v>
      </c>
      <c r="I17" s="35">
        <v>0.99389526399999994</v>
      </c>
      <c r="J17" s="37">
        <v>0.50832292599999995</v>
      </c>
      <c r="K17" s="47">
        <v>0.78845237999999995</v>
      </c>
      <c r="L17" s="47">
        <v>0.18410209899999999</v>
      </c>
      <c r="M17" s="39">
        <v>0.81491831699999995</v>
      </c>
      <c r="N17" s="34"/>
      <c r="O17" s="48"/>
      <c r="P17" s="48"/>
      <c r="Q17" s="35"/>
      <c r="R17" s="34"/>
      <c r="S17" s="48"/>
      <c r="T17" s="48"/>
      <c r="U17" s="35"/>
      <c r="V17" s="34">
        <v>3.2910850234681401</v>
      </c>
      <c r="W17" s="8">
        <v>-2.2425485663005902</v>
      </c>
      <c r="X17" s="34">
        <v>-7.8034220605651405E-2</v>
      </c>
      <c r="Y17" s="48">
        <v>-0.33990440502069402</v>
      </c>
      <c r="Z17" s="48">
        <v>-0.17791682121591601</v>
      </c>
      <c r="AA17" s="35">
        <v>0.74016957204607803</v>
      </c>
      <c r="AB17" s="34"/>
      <c r="AC17" s="48"/>
      <c r="AD17" s="48"/>
      <c r="AE17" s="35"/>
      <c r="AF17" s="8"/>
      <c r="AG17" s="8"/>
      <c r="AH17" s="8"/>
      <c r="AI17" s="35"/>
    </row>
    <row r="18" spans="1:35" x14ac:dyDescent="0.35">
      <c r="A18" s="36">
        <v>106</v>
      </c>
      <c r="B18" s="191" t="s">
        <v>905</v>
      </c>
      <c r="C18" s="192" t="s">
        <v>906</v>
      </c>
      <c r="D18" s="192"/>
      <c r="E18" s="192" t="s">
        <v>907</v>
      </c>
      <c r="F18" s="36" t="s">
        <v>882</v>
      </c>
      <c r="G18" s="36" t="s">
        <v>883</v>
      </c>
      <c r="H18" s="34"/>
      <c r="I18" s="35"/>
      <c r="J18" s="37"/>
      <c r="K18" s="47"/>
      <c r="L18" s="47"/>
      <c r="M18" s="39"/>
      <c r="N18" s="34"/>
      <c r="O18" s="48"/>
      <c r="P18" s="48"/>
      <c r="Q18" s="35"/>
      <c r="R18" s="34">
        <v>2.5936068999999999E-2</v>
      </c>
      <c r="S18" s="48">
        <v>7.3070495999999999E-2</v>
      </c>
      <c r="T18" s="48">
        <v>0.77997992999999999</v>
      </c>
      <c r="U18" s="35">
        <v>3.0557259999999999E-2</v>
      </c>
      <c r="V18" s="34"/>
      <c r="W18" s="48"/>
      <c r="X18" s="34"/>
      <c r="Y18" s="48"/>
      <c r="Z18" s="48"/>
      <c r="AA18" s="35"/>
      <c r="AB18" s="34"/>
      <c r="AC18" s="48"/>
      <c r="AD18" s="48"/>
      <c r="AE18" s="35"/>
      <c r="AF18" s="48">
        <v>-0.138166322659835</v>
      </c>
      <c r="AG18" s="48">
        <v>-8.5372578378225594E-2</v>
      </c>
      <c r="AH18" s="48">
        <v>-0.16312757834296801</v>
      </c>
      <c r="AI18" s="35">
        <v>1.69058250955209E-2</v>
      </c>
    </row>
    <row r="19" spans="1:35" x14ac:dyDescent="0.35">
      <c r="A19" s="36">
        <v>46</v>
      </c>
      <c r="B19" s="191" t="s">
        <v>914</v>
      </c>
      <c r="C19" s="192" t="s">
        <v>915</v>
      </c>
      <c r="D19" s="192"/>
      <c r="E19" s="192" t="s">
        <v>915</v>
      </c>
      <c r="F19" s="36" t="s">
        <v>882</v>
      </c>
      <c r="G19" s="36" t="s">
        <v>883</v>
      </c>
      <c r="H19" s="34">
        <v>1.546279516</v>
      </c>
      <c r="I19" s="35">
        <v>9.0057904999999994E-2</v>
      </c>
      <c r="J19" s="37">
        <v>0.386822371</v>
      </c>
      <c r="K19" s="38">
        <v>1.1932933509999999</v>
      </c>
      <c r="L19" s="38">
        <v>4.9349217000000001E-2</v>
      </c>
      <c r="M19" s="39">
        <v>0.65527391199999996</v>
      </c>
      <c r="N19" s="34">
        <v>0.80210786199999995</v>
      </c>
      <c r="O19" s="8">
        <v>0.75018127599999995</v>
      </c>
      <c r="P19" s="8">
        <v>0.10557290900000001</v>
      </c>
      <c r="Q19" s="35">
        <v>0.72324514600000001</v>
      </c>
      <c r="R19" s="34">
        <v>3.0373579000000001E-2</v>
      </c>
      <c r="S19" s="8">
        <v>5.7439975999999997E-2</v>
      </c>
      <c r="T19" s="8">
        <v>0.159361427</v>
      </c>
      <c r="U19" s="35">
        <v>0.30956706099999998</v>
      </c>
      <c r="V19" s="34">
        <v>-0.28868138486598799</v>
      </c>
      <c r="W19" s="8">
        <v>-9.6792196349701307E-2</v>
      </c>
      <c r="X19" s="34">
        <v>0.188671338018506</v>
      </c>
      <c r="Y19" s="8">
        <v>0.44191833075415499</v>
      </c>
      <c r="Z19" s="8">
        <v>-6.1997361029853502E-2</v>
      </c>
      <c r="AA19" s="35">
        <v>-0.45269435669711</v>
      </c>
      <c r="AB19" s="34">
        <v>-0.209429562827812</v>
      </c>
      <c r="AC19" s="8">
        <v>-0.31172649339127401</v>
      </c>
      <c r="AD19" s="8">
        <v>2.2021206214341501E-2</v>
      </c>
      <c r="AE19" s="35">
        <v>-0.12075193602084</v>
      </c>
      <c r="AF19" s="8">
        <v>3.9445863399332502E-2</v>
      </c>
      <c r="AG19" s="8">
        <v>9.2913916129577695E-2</v>
      </c>
      <c r="AH19" s="8">
        <v>-0.19653671373221199</v>
      </c>
      <c r="AI19" s="35">
        <v>0.212163191490154</v>
      </c>
    </row>
    <row r="20" spans="1:35" x14ac:dyDescent="0.35">
      <c r="A20" s="36">
        <v>18</v>
      </c>
      <c r="B20" s="191" t="s">
        <v>908</v>
      </c>
      <c r="C20" s="192" t="s">
        <v>909</v>
      </c>
      <c r="D20" s="192"/>
      <c r="E20" s="192" t="s">
        <v>909</v>
      </c>
      <c r="F20" s="36" t="s">
        <v>882</v>
      </c>
      <c r="G20" s="36" t="s">
        <v>883</v>
      </c>
      <c r="H20" s="34">
        <v>0.95631563200000003</v>
      </c>
      <c r="I20" s="35">
        <v>0.58004587600000002</v>
      </c>
      <c r="J20" s="37">
        <v>0.13416698899999999</v>
      </c>
      <c r="K20" s="38">
        <v>0.47623190100000001</v>
      </c>
      <c r="L20" s="38">
        <v>0.19073959099999999</v>
      </c>
      <c r="M20" s="39">
        <v>1.0487125420000001</v>
      </c>
      <c r="N20" s="34">
        <v>0.21252277</v>
      </c>
      <c r="O20" s="8">
        <v>1.3118847229999999</v>
      </c>
      <c r="P20" s="8">
        <v>0.224155575</v>
      </c>
      <c r="Q20" s="35">
        <v>1.211934982</v>
      </c>
      <c r="R20" s="34">
        <v>0.244586683</v>
      </c>
      <c r="S20" s="8">
        <v>0.35049134300000001</v>
      </c>
      <c r="T20" s="8">
        <v>3.1099999999999997E-5</v>
      </c>
      <c r="U20" s="35">
        <v>1.03728588</v>
      </c>
      <c r="V20" s="34">
        <v>-0.190293009478083</v>
      </c>
      <c r="W20" s="8">
        <v>0.65477426977826303</v>
      </c>
      <c r="X20" s="34">
        <v>-0.20771841397910501</v>
      </c>
      <c r="Y20" s="8">
        <v>-0.285168798984829</v>
      </c>
      <c r="Z20" s="8">
        <v>3.6998432251117E-2</v>
      </c>
      <c r="AA20" s="35">
        <v>-1.0656274665985199</v>
      </c>
      <c r="AB20" s="34">
        <v>-5.3244625434652901E-2</v>
      </c>
      <c r="AC20" s="8">
        <v>-0.147120275260473</v>
      </c>
      <c r="AD20" s="8">
        <v>0.110643564816993</v>
      </c>
      <c r="AE20" s="35">
        <v>-0.23834215680793999</v>
      </c>
      <c r="AF20" s="8">
        <v>0.147119276915505</v>
      </c>
      <c r="AG20" s="8">
        <v>-4.8748630806957099E-2</v>
      </c>
      <c r="AH20" s="8">
        <v>6.1033245444098501E-2</v>
      </c>
      <c r="AI20" s="35">
        <v>0.44594068282914701</v>
      </c>
    </row>
    <row r="21" spans="1:35" x14ac:dyDescent="0.35">
      <c r="A21" s="36">
        <v>116</v>
      </c>
      <c r="B21" s="191" t="s">
        <v>887</v>
      </c>
      <c r="C21" s="192" t="s">
        <v>888</v>
      </c>
      <c r="D21" s="192"/>
      <c r="E21" s="192" t="s">
        <v>889</v>
      </c>
      <c r="F21" s="36" t="s">
        <v>882</v>
      </c>
      <c r="G21" s="36" t="s">
        <v>883</v>
      </c>
      <c r="H21" s="34"/>
      <c r="I21" s="35"/>
      <c r="J21" s="37"/>
      <c r="M21" s="39"/>
      <c r="N21" s="34"/>
      <c r="Q21" s="35"/>
      <c r="R21" s="34">
        <v>0.28656021599999998</v>
      </c>
      <c r="S21" s="8">
        <v>0.30036518899999998</v>
      </c>
      <c r="T21" s="8">
        <v>1.582560449</v>
      </c>
      <c r="U21" s="35">
        <v>0.104750932</v>
      </c>
      <c r="V21" s="34"/>
      <c r="W21" s="8"/>
      <c r="X21" s="34"/>
      <c r="Y21" s="8"/>
      <c r="Z21" s="8"/>
      <c r="AA21" s="35"/>
      <c r="AB21" s="34"/>
      <c r="AC21" s="8"/>
      <c r="AD21" s="8"/>
      <c r="AE21" s="35"/>
      <c r="AF21" s="8">
        <v>-0.13935368376160701</v>
      </c>
      <c r="AG21" s="8">
        <v>-0.86875719600207202</v>
      </c>
      <c r="AH21" s="8">
        <v>-1.22054798421969</v>
      </c>
      <c r="AI21" s="35">
        <v>-0.36294358695475298</v>
      </c>
    </row>
    <row r="22" spans="1:35" x14ac:dyDescent="0.35">
      <c r="A22" s="36">
        <v>11</v>
      </c>
      <c r="B22" s="191" t="s">
        <v>890</v>
      </c>
      <c r="C22" s="192" t="s">
        <v>891</v>
      </c>
      <c r="D22" s="192"/>
      <c r="E22" s="192" t="s">
        <v>892</v>
      </c>
      <c r="F22" s="36" t="s">
        <v>882</v>
      </c>
      <c r="G22" s="36" t="s">
        <v>883</v>
      </c>
      <c r="H22" s="34"/>
      <c r="I22" s="35"/>
      <c r="J22" s="37">
        <v>8.3287845999999999E-2</v>
      </c>
      <c r="K22" s="38">
        <v>0.28353416799999998</v>
      </c>
      <c r="L22" s="38">
        <v>0.77465468400000004</v>
      </c>
      <c r="M22" s="39">
        <v>0.100448115</v>
      </c>
      <c r="N22" s="34">
        <v>0.40431042299999997</v>
      </c>
      <c r="O22" s="8">
        <v>0.16228473199999999</v>
      </c>
      <c r="P22" s="8">
        <v>0.99130786699999995</v>
      </c>
      <c r="Q22" s="35">
        <v>0.20156460300000001</v>
      </c>
      <c r="R22" s="34">
        <v>0.81735226699999997</v>
      </c>
      <c r="S22" s="8">
        <v>0.67875748199999997</v>
      </c>
      <c r="T22" s="8">
        <v>0.14498471299999999</v>
      </c>
      <c r="U22" s="35">
        <v>1.5271950110000001</v>
      </c>
      <c r="V22" s="34"/>
      <c r="W22" s="8"/>
      <c r="X22" s="34">
        <v>9.4678457679053502E-2</v>
      </c>
      <c r="Y22" s="8">
        <v>0.153652231426467</v>
      </c>
      <c r="Z22" s="8">
        <v>-0.21521898405399201</v>
      </c>
      <c r="AA22" s="35">
        <v>-0.4906478227687</v>
      </c>
      <c r="AB22" s="34">
        <v>-0.33543359407763201</v>
      </c>
      <c r="AC22" s="8">
        <v>-3.9296260251677401E-2</v>
      </c>
      <c r="AD22" s="8">
        <v>-0.23148197886397301</v>
      </c>
      <c r="AE22" s="35">
        <v>-0.17036674073261601</v>
      </c>
      <c r="AF22" s="8">
        <v>-0.207684268272877</v>
      </c>
      <c r="AG22" s="8">
        <v>0.280372019753448</v>
      </c>
      <c r="AH22" s="8">
        <v>3.06574643827211E-2</v>
      </c>
      <c r="AI22" s="35">
        <v>0.77240521784636795</v>
      </c>
    </row>
    <row r="23" spans="1:35" x14ac:dyDescent="0.35">
      <c r="A23" s="36">
        <v>24</v>
      </c>
      <c r="B23" s="191" t="s">
        <v>910</v>
      </c>
      <c r="C23" s="192" t="s">
        <v>911</v>
      </c>
      <c r="D23" s="192"/>
      <c r="E23" s="192" t="s">
        <v>911</v>
      </c>
      <c r="F23" s="36" t="s">
        <v>882</v>
      </c>
      <c r="G23" s="36" t="s">
        <v>883</v>
      </c>
      <c r="H23" s="34">
        <v>0.22089207399999999</v>
      </c>
      <c r="I23" s="35">
        <v>0.22029466</v>
      </c>
      <c r="J23" s="37">
        <v>0.188528573</v>
      </c>
      <c r="K23" s="38">
        <v>0.20470214</v>
      </c>
      <c r="L23" s="38">
        <v>3.1582290999999998E-2</v>
      </c>
      <c r="M23" s="39">
        <v>0.79579461699999998</v>
      </c>
      <c r="N23" s="34">
        <v>0.12604402200000001</v>
      </c>
      <c r="O23" s="8">
        <v>1.7769789620000001</v>
      </c>
      <c r="P23" s="8">
        <v>1.4391922E-2</v>
      </c>
      <c r="Q23" s="35">
        <v>0.40146505900000001</v>
      </c>
      <c r="R23" s="34">
        <v>0.83945817099999998</v>
      </c>
      <c r="S23" s="8">
        <v>0.18424885699999999</v>
      </c>
      <c r="T23" s="8">
        <v>0.80906977000000002</v>
      </c>
      <c r="U23" s="35">
        <v>1.278817637</v>
      </c>
      <c r="V23" s="34">
        <v>-2.73903141100032E-2</v>
      </c>
      <c r="W23" s="8">
        <v>7.5599434679469502E-2</v>
      </c>
      <c r="X23" s="34">
        <v>0.21299521103257499</v>
      </c>
      <c r="Y23" s="8">
        <v>-6.83456808721781E-2</v>
      </c>
      <c r="Z23" s="8">
        <v>-0.124743651023943</v>
      </c>
      <c r="AA23" s="35">
        <v>0.60411320242510402</v>
      </c>
      <c r="AB23" s="34">
        <v>-2.3953968890975001E-2</v>
      </c>
      <c r="AC23" s="8">
        <v>-0.68448986349006502</v>
      </c>
      <c r="AD23" s="8">
        <v>-7.9600056881755393E-2</v>
      </c>
      <c r="AE23" s="35">
        <v>0.20021273243568799</v>
      </c>
      <c r="AF23" s="8">
        <v>-0.35488438949038797</v>
      </c>
      <c r="AG23" s="8">
        <v>-6.5021412860096398E-2</v>
      </c>
      <c r="AH23" s="8">
        <v>-0.29684689019983002</v>
      </c>
      <c r="AI23" s="35">
        <v>0.60055818688279206</v>
      </c>
    </row>
    <row r="24" spans="1:35" x14ac:dyDescent="0.35">
      <c r="A24" s="36">
        <v>102</v>
      </c>
      <c r="B24" s="191" t="s">
        <v>879</v>
      </c>
      <c r="C24" s="192" t="s">
        <v>880</v>
      </c>
      <c r="D24" s="192"/>
      <c r="E24" s="192" t="s">
        <v>881</v>
      </c>
      <c r="F24" s="36" t="s">
        <v>882</v>
      </c>
      <c r="G24" s="36" t="s">
        <v>883</v>
      </c>
      <c r="H24" s="34">
        <v>0.66539532800000001</v>
      </c>
      <c r="I24" s="35">
        <v>0.25588338199999999</v>
      </c>
      <c r="J24" s="37">
        <v>1.5806412030000001</v>
      </c>
      <c r="K24" s="47">
        <v>0.118632692</v>
      </c>
      <c r="L24" s="47">
        <v>2.0772071649999999</v>
      </c>
      <c r="M24" s="39">
        <v>0.46882731700000002</v>
      </c>
      <c r="N24" s="34">
        <v>0.55930211500000004</v>
      </c>
      <c r="O24" s="48">
        <v>0.11231890999999999</v>
      </c>
      <c r="P24" s="48">
        <v>0.39823341499999998</v>
      </c>
      <c r="Q24" s="35">
        <v>3.432844E-3</v>
      </c>
      <c r="R24" s="34">
        <v>1.0717952639999999</v>
      </c>
      <c r="S24" s="48">
        <v>0.45162861100000001</v>
      </c>
      <c r="T24" s="48">
        <v>2.0644263E-2</v>
      </c>
      <c r="U24" s="35">
        <v>0.36535663000000002</v>
      </c>
      <c r="V24" s="34">
        <v>-0.14913082516832099</v>
      </c>
      <c r="W24" s="8">
        <v>-9.8736536654037907E-2</v>
      </c>
      <c r="X24" s="34">
        <v>-0.643569420046744</v>
      </c>
      <c r="Y24" s="48">
        <v>-0.205601383078374</v>
      </c>
      <c r="Z24" s="48">
        <v>-0.65366059576839897</v>
      </c>
      <c r="AA24" s="35">
        <v>0.35796668724751701</v>
      </c>
      <c r="AB24" s="34">
        <v>-0.25555937464378198</v>
      </c>
      <c r="AC24" s="48">
        <v>-0.26404569351656099</v>
      </c>
      <c r="AD24" s="48">
        <v>0.19257939690696901</v>
      </c>
      <c r="AE24" s="35">
        <v>-0.26590602713136202</v>
      </c>
      <c r="AF24" s="8">
        <v>-0.120635878418275</v>
      </c>
      <c r="AG24" s="8">
        <v>-0.28269257164359801</v>
      </c>
      <c r="AH24" s="8">
        <v>-5.8930575129804402E-2</v>
      </c>
      <c r="AI24" s="35">
        <v>-0.46309295486233298</v>
      </c>
    </row>
    <row r="25" spans="1:35" x14ac:dyDescent="0.35">
      <c r="A25" s="36">
        <v>153</v>
      </c>
      <c r="B25" s="191" t="s">
        <v>884</v>
      </c>
      <c r="C25" s="192" t="s">
        <v>885</v>
      </c>
      <c r="D25" s="192"/>
      <c r="E25" s="192" t="s">
        <v>886</v>
      </c>
      <c r="F25" s="36" t="s">
        <v>882</v>
      </c>
      <c r="G25" s="36" t="s">
        <v>883</v>
      </c>
      <c r="H25" s="34"/>
      <c r="I25" s="35"/>
      <c r="J25" s="37"/>
      <c r="M25" s="39"/>
      <c r="N25" s="34">
        <v>0.27891507900000001</v>
      </c>
      <c r="O25" s="8">
        <v>1.249329626</v>
      </c>
      <c r="P25" s="8">
        <v>0.214116731</v>
      </c>
      <c r="Q25" s="35">
        <v>1.4593277090000001</v>
      </c>
      <c r="R25" s="34">
        <v>1.2678566630000001</v>
      </c>
      <c r="S25" s="8">
        <v>0.77346422400000003</v>
      </c>
      <c r="T25" s="8">
        <v>0.52222354100000001</v>
      </c>
      <c r="U25" s="35">
        <v>0.30563863099999999</v>
      </c>
      <c r="V25" s="34"/>
      <c r="W25" s="8"/>
      <c r="X25" s="34"/>
      <c r="Y25" s="8"/>
      <c r="Z25" s="8"/>
      <c r="AA25" s="35"/>
      <c r="AB25" s="34">
        <v>0.18534534165776601</v>
      </c>
      <c r="AC25" s="8">
        <v>1.7391277246863801</v>
      </c>
      <c r="AD25" s="8">
        <v>-0.111640419481311</v>
      </c>
      <c r="AE25" s="35">
        <v>0.671506443442493</v>
      </c>
      <c r="AF25" s="8">
        <v>-0.43632800721439902</v>
      </c>
      <c r="AG25" s="8">
        <v>0.94762241183666596</v>
      </c>
      <c r="AH25" s="8">
        <v>0.29158004341405702</v>
      </c>
      <c r="AI25" s="35">
        <v>-0.30640067211761901</v>
      </c>
    </row>
    <row r="26" spans="1:35" x14ac:dyDescent="0.35">
      <c r="A26" s="36">
        <v>137</v>
      </c>
      <c r="B26" s="191" t="s">
        <v>912</v>
      </c>
      <c r="C26" s="192" t="s">
        <v>913</v>
      </c>
      <c r="D26" s="192"/>
      <c r="E26" s="192" t="s">
        <v>913</v>
      </c>
      <c r="F26" s="36" t="s">
        <v>882</v>
      </c>
      <c r="G26" s="36" t="s">
        <v>883</v>
      </c>
      <c r="H26" s="34"/>
      <c r="I26" s="35"/>
      <c r="J26" s="37"/>
      <c r="M26" s="39"/>
      <c r="N26" s="34"/>
      <c r="Q26" s="35"/>
      <c r="R26" s="34">
        <v>1.6931342739999999</v>
      </c>
      <c r="S26" s="8">
        <v>0.26405591699999997</v>
      </c>
      <c r="T26" s="8">
        <v>0.81875882</v>
      </c>
      <c r="U26" s="35">
        <v>1.3933536200000001</v>
      </c>
      <c r="V26" s="34"/>
      <c r="W26" s="8"/>
      <c r="X26" s="34"/>
      <c r="Y26" s="8"/>
      <c r="Z26" s="8"/>
      <c r="AA26" s="35"/>
      <c r="AB26" s="34"/>
      <c r="AC26" s="8"/>
      <c r="AD26" s="8"/>
      <c r="AE26" s="35"/>
      <c r="AF26" s="8">
        <v>-1.1190491640944</v>
      </c>
      <c r="AG26" s="8">
        <v>0.58383382541220896</v>
      </c>
      <c r="AH26" s="8">
        <v>-1.8665689413247299</v>
      </c>
      <c r="AI26" s="35">
        <v>-0.82799156383550498</v>
      </c>
    </row>
    <row r="27" spans="1:35" x14ac:dyDescent="0.35">
      <c r="A27" s="36">
        <v>16</v>
      </c>
      <c r="B27" s="191" t="s">
        <v>899</v>
      </c>
      <c r="C27" s="192" t="s">
        <v>900</v>
      </c>
      <c r="D27" s="192"/>
      <c r="E27" s="192" t="s">
        <v>901</v>
      </c>
      <c r="F27" s="36" t="s">
        <v>882</v>
      </c>
      <c r="G27" s="36" t="s">
        <v>883</v>
      </c>
      <c r="H27" s="34">
        <v>0.15759400600000001</v>
      </c>
      <c r="I27" s="35">
        <v>0.82352903300000002</v>
      </c>
      <c r="J27" s="37">
        <v>0.120452027</v>
      </c>
      <c r="K27" s="38">
        <v>0.66965469700000002</v>
      </c>
      <c r="L27" s="38">
        <v>5.5915803E-2</v>
      </c>
      <c r="M27" s="39">
        <v>0.36049134300000002</v>
      </c>
      <c r="N27" s="34">
        <v>0.35140769700000002</v>
      </c>
      <c r="O27" s="8">
        <v>0.93058222099999999</v>
      </c>
      <c r="P27" s="8">
        <v>0.10169748200000001</v>
      </c>
      <c r="Q27" s="35">
        <v>1.929949607</v>
      </c>
      <c r="R27" s="34"/>
      <c r="U27" s="35"/>
      <c r="V27" s="34">
        <v>0.245679975012569</v>
      </c>
      <c r="W27" s="8">
        <v>-0.45130035549924102</v>
      </c>
      <c r="X27" s="34">
        <v>-0.47769433431514102</v>
      </c>
      <c r="Y27" s="8">
        <v>-0.187727069588429</v>
      </c>
      <c r="Z27" s="8">
        <v>-0.65855801452044205</v>
      </c>
      <c r="AA27" s="35">
        <v>1.03565010308502</v>
      </c>
      <c r="AB27" s="34">
        <v>-0.129021002332802</v>
      </c>
      <c r="AC27" s="8">
        <v>-0.136950531809587</v>
      </c>
      <c r="AD27" s="8">
        <v>-4.0812765013553298E-2</v>
      </c>
      <c r="AE27" s="35">
        <v>-0.32768573597387202</v>
      </c>
      <c r="AF27" s="8"/>
      <c r="AG27" s="8"/>
      <c r="AH27" s="8"/>
      <c r="AI27" s="35"/>
    </row>
    <row r="28" spans="1:35" x14ac:dyDescent="0.35">
      <c r="A28" s="36">
        <v>159</v>
      </c>
      <c r="B28" s="191" t="s">
        <v>896</v>
      </c>
      <c r="C28" s="192" t="s">
        <v>897</v>
      </c>
      <c r="D28" s="192"/>
      <c r="E28" s="192" t="s">
        <v>898</v>
      </c>
      <c r="F28" s="36" t="s">
        <v>882</v>
      </c>
      <c r="G28" s="36" t="s">
        <v>883</v>
      </c>
      <c r="H28" s="34"/>
      <c r="I28" s="35"/>
      <c r="J28" s="37"/>
      <c r="M28" s="39"/>
      <c r="N28" s="34">
        <v>0.367236795</v>
      </c>
      <c r="O28" s="8">
        <v>1.4761650589999999</v>
      </c>
      <c r="P28" s="8">
        <v>0.42479819299999999</v>
      </c>
      <c r="Q28" s="35">
        <v>0.13618696899999999</v>
      </c>
      <c r="R28" s="34"/>
      <c r="U28" s="35"/>
      <c r="V28" s="34"/>
      <c r="W28" s="8"/>
      <c r="X28" s="34"/>
      <c r="Y28" s="8"/>
      <c r="Z28" s="8"/>
      <c r="AA28" s="35"/>
      <c r="AB28" s="34">
        <v>-4.5187121694266599E-2</v>
      </c>
      <c r="AC28" s="8">
        <v>-0.38068397650674701</v>
      </c>
      <c r="AD28" s="8">
        <v>-5.5362969187871099E-2</v>
      </c>
      <c r="AE28" s="35">
        <v>-0.42205801336978799</v>
      </c>
      <c r="AF28" s="8"/>
      <c r="AG28" s="8"/>
      <c r="AH28" s="8"/>
      <c r="AI28" s="35"/>
    </row>
    <row r="29" spans="1:35" x14ac:dyDescent="0.35">
      <c r="A29" s="36">
        <v>165</v>
      </c>
      <c r="B29" s="191" t="s">
        <v>916</v>
      </c>
      <c r="C29" s="192" t="s">
        <v>917</v>
      </c>
      <c r="D29" s="192"/>
      <c r="E29" s="192" t="s">
        <v>917</v>
      </c>
      <c r="F29" s="36" t="s">
        <v>882</v>
      </c>
      <c r="G29" s="36" t="s">
        <v>883</v>
      </c>
      <c r="H29" s="34"/>
      <c r="I29" s="35"/>
      <c r="J29" s="37"/>
      <c r="M29" s="39"/>
      <c r="N29" s="34">
        <v>0.422609495</v>
      </c>
      <c r="O29" s="8">
        <v>1.123387049</v>
      </c>
      <c r="P29" s="8">
        <v>4.1760067999999997E-2</v>
      </c>
      <c r="Q29" s="35">
        <v>9.9831914999999993E-2</v>
      </c>
      <c r="R29" s="34"/>
      <c r="U29" s="35"/>
      <c r="V29" s="34"/>
      <c r="W29" s="8"/>
      <c r="X29" s="34"/>
      <c r="Y29" s="8"/>
      <c r="Z29" s="8"/>
      <c r="AA29" s="35"/>
      <c r="AB29" s="34">
        <v>7.7307073451141498E-3</v>
      </c>
      <c r="AC29" s="8">
        <v>0.32141923569540098</v>
      </c>
      <c r="AD29" s="8">
        <v>5.1609486416870397E-3</v>
      </c>
      <c r="AE29" s="35">
        <v>-0.19121835552000399</v>
      </c>
      <c r="AF29" s="8"/>
      <c r="AG29" s="8"/>
      <c r="AH29" s="8"/>
      <c r="AI29" s="35"/>
    </row>
    <row r="30" spans="1:35" x14ac:dyDescent="0.35">
      <c r="A30" s="36">
        <v>217</v>
      </c>
      <c r="B30" s="191" t="s">
        <v>893</v>
      </c>
      <c r="C30" s="192" t="s">
        <v>894</v>
      </c>
      <c r="D30" s="192"/>
      <c r="E30" s="192" t="s">
        <v>895</v>
      </c>
      <c r="F30" s="36" t="s">
        <v>882</v>
      </c>
      <c r="G30" s="36" t="s">
        <v>883</v>
      </c>
      <c r="H30" s="34">
        <v>0.28949876800000002</v>
      </c>
      <c r="I30" s="35">
        <v>1.8403108210000001</v>
      </c>
      <c r="J30" s="37"/>
      <c r="M30" s="39"/>
      <c r="N30" s="34"/>
      <c r="Q30" s="35"/>
      <c r="R30" s="34"/>
      <c r="U30" s="35"/>
      <c r="V30" s="34">
        <v>-9.2353545964490597E-3</v>
      </c>
      <c r="W30" s="8">
        <v>-0.66965611924588497</v>
      </c>
      <c r="X30" s="34"/>
      <c r="Y30" s="8"/>
      <c r="Z30" s="8"/>
      <c r="AA30" s="35"/>
      <c r="AB30" s="34"/>
      <c r="AC30" s="8"/>
      <c r="AD30" s="8"/>
      <c r="AE30" s="35"/>
      <c r="AF30" s="8"/>
      <c r="AG30" s="8"/>
      <c r="AH30" s="8"/>
      <c r="AI30" s="35"/>
    </row>
    <row r="31" spans="1:35" x14ac:dyDescent="0.35">
      <c r="A31" s="36">
        <v>222</v>
      </c>
      <c r="B31" s="191" t="s">
        <v>902</v>
      </c>
      <c r="C31" s="192" t="s">
        <v>903</v>
      </c>
      <c r="D31" s="192"/>
      <c r="E31" s="192" t="s">
        <v>904</v>
      </c>
      <c r="F31" s="36" t="s">
        <v>882</v>
      </c>
      <c r="G31" s="36" t="s">
        <v>883</v>
      </c>
      <c r="H31" s="34">
        <v>0.32474788799999998</v>
      </c>
      <c r="I31" s="35">
        <v>4.7504088999999999E-2</v>
      </c>
      <c r="J31" s="37"/>
      <c r="M31" s="39"/>
      <c r="N31" s="34"/>
      <c r="Q31" s="35"/>
      <c r="R31" s="34"/>
      <c r="U31" s="35"/>
      <c r="V31" s="34">
        <v>4.2985098743286702E-2</v>
      </c>
      <c r="W31" s="8">
        <v>0.229565359944847</v>
      </c>
      <c r="X31" s="34"/>
      <c r="Y31" s="8"/>
      <c r="Z31" s="8"/>
      <c r="AA31" s="35"/>
      <c r="AB31" s="34"/>
      <c r="AC31" s="8"/>
      <c r="AD31" s="8"/>
      <c r="AE31" s="35"/>
      <c r="AF31" s="8"/>
      <c r="AG31" s="8"/>
      <c r="AH31" s="8"/>
      <c r="AI31" s="35"/>
    </row>
    <row r="32" spans="1:35" x14ac:dyDescent="0.35">
      <c r="A32" s="36">
        <v>213</v>
      </c>
      <c r="B32" s="191" t="s">
        <v>530</v>
      </c>
      <c r="C32" s="192" t="s">
        <v>531</v>
      </c>
      <c r="D32" s="192"/>
      <c r="E32" s="192" t="s">
        <v>532</v>
      </c>
      <c r="F32" s="36" t="s">
        <v>528</v>
      </c>
      <c r="G32" s="36" t="s">
        <v>529</v>
      </c>
      <c r="H32" s="34">
        <v>0.25263718299999999</v>
      </c>
      <c r="I32" s="35">
        <v>0.89815093000000001</v>
      </c>
      <c r="J32" s="37"/>
      <c r="M32" s="39"/>
      <c r="N32" s="34">
        <v>0.38132670099999999</v>
      </c>
      <c r="O32" s="8">
        <v>0.116791451</v>
      </c>
      <c r="P32" s="8">
        <v>0.38569784499999998</v>
      </c>
      <c r="Q32" s="35">
        <v>0.13551917199999999</v>
      </c>
      <c r="R32" s="34">
        <v>1.1554046E-2</v>
      </c>
      <c r="S32" s="8">
        <v>0.26096098400000001</v>
      </c>
      <c r="T32" s="8">
        <v>0.28945020599999999</v>
      </c>
      <c r="U32" s="35">
        <v>0.42271309499999998</v>
      </c>
      <c r="V32" s="34">
        <v>6.6513391806277106E-2</v>
      </c>
      <c r="W32" s="8">
        <v>0.20650641885950899</v>
      </c>
      <c r="X32" s="34"/>
      <c r="Y32" s="8"/>
      <c r="Z32" s="8"/>
      <c r="AA32" s="35"/>
      <c r="AB32" s="34">
        <v>0.20002244817327</v>
      </c>
      <c r="AC32" s="8">
        <v>6.0651258750037303E-2</v>
      </c>
      <c r="AD32" s="8">
        <v>0.110080887782535</v>
      </c>
      <c r="AE32" s="35">
        <v>0.16185618602584401</v>
      </c>
      <c r="AF32" s="8">
        <v>-0.11379091080812501</v>
      </c>
      <c r="AG32" s="8">
        <v>-1.95660263510616E-2</v>
      </c>
      <c r="AH32" s="8">
        <v>0.127359643775346</v>
      </c>
      <c r="AI32" s="35">
        <v>-0.32658886791853903</v>
      </c>
    </row>
    <row r="33" spans="1:35" x14ac:dyDescent="0.35">
      <c r="A33" s="36">
        <v>151</v>
      </c>
      <c r="B33" s="191" t="s">
        <v>603</v>
      </c>
      <c r="C33" s="192" t="s">
        <v>604</v>
      </c>
      <c r="D33" s="192"/>
      <c r="E33" s="192" t="s">
        <v>605</v>
      </c>
      <c r="F33" s="36" t="s">
        <v>528</v>
      </c>
      <c r="G33" s="36" t="s">
        <v>529</v>
      </c>
      <c r="H33" s="34"/>
      <c r="I33" s="35"/>
      <c r="J33" s="37"/>
      <c r="K33" s="47"/>
      <c r="L33" s="47"/>
      <c r="M33" s="39"/>
      <c r="N33" s="34">
        <v>0.206540102</v>
      </c>
      <c r="O33" s="48">
        <v>3.2645047250000001</v>
      </c>
      <c r="P33" s="48">
        <v>0.18972709700000001</v>
      </c>
      <c r="Q33" s="35">
        <v>0.229758406</v>
      </c>
      <c r="R33" s="34">
        <v>2.2079073000000001E-2</v>
      </c>
      <c r="S33" s="48">
        <v>0.202399888</v>
      </c>
      <c r="T33" s="48">
        <v>0.58291183599999996</v>
      </c>
      <c r="U33" s="35">
        <v>1.136075663</v>
      </c>
      <c r="V33" s="34"/>
      <c r="W33" s="8"/>
      <c r="X33" s="34"/>
      <c r="Y33" s="48"/>
      <c r="Z33" s="48"/>
      <c r="AA33" s="35"/>
      <c r="AB33" s="34">
        <v>0.23974181625575899</v>
      </c>
      <c r="AC33" s="48">
        <v>1.3376579606815799</v>
      </c>
      <c r="AD33" s="48">
        <v>-0.27038674217587999</v>
      </c>
      <c r="AE33" s="35">
        <v>0.14323151963165801</v>
      </c>
      <c r="AF33" s="8">
        <v>2.5821754025661899E-2</v>
      </c>
      <c r="AG33" s="8">
        <v>-5.3251511418083097E-2</v>
      </c>
      <c r="AH33" s="8">
        <v>-0.36808458312402398</v>
      </c>
      <c r="AI33" s="35">
        <v>0.43988649532367402</v>
      </c>
    </row>
    <row r="34" spans="1:35" x14ac:dyDescent="0.35">
      <c r="A34" s="36">
        <v>70</v>
      </c>
      <c r="B34" s="191" t="s">
        <v>542</v>
      </c>
      <c r="C34" s="192" t="s">
        <v>543</v>
      </c>
      <c r="D34" s="192" t="s">
        <v>544</v>
      </c>
      <c r="E34" s="192" t="s">
        <v>545</v>
      </c>
      <c r="F34" s="36" t="s">
        <v>528</v>
      </c>
      <c r="G34" s="36" t="s">
        <v>529</v>
      </c>
      <c r="H34" s="34">
        <v>6.2178857999999997E-2</v>
      </c>
      <c r="I34" s="35">
        <v>0.13195805899999999</v>
      </c>
      <c r="J34" s="37">
        <v>0.59471233400000001</v>
      </c>
      <c r="K34" s="38">
        <v>0.49879199000000002</v>
      </c>
      <c r="L34" s="38">
        <v>0.438952446</v>
      </c>
      <c r="M34" s="39">
        <v>6.0844612999999999E-2</v>
      </c>
      <c r="N34" s="34">
        <v>1.8521273000000001E-2</v>
      </c>
      <c r="O34" s="8">
        <v>0.28162325599999999</v>
      </c>
      <c r="P34" s="8">
        <v>0.730154619</v>
      </c>
      <c r="Q34" s="35">
        <v>2.5129566999999998E-2</v>
      </c>
      <c r="R34" s="34">
        <v>3.8102482999999999E-2</v>
      </c>
      <c r="S34" s="8">
        <v>0.28617289099999998</v>
      </c>
      <c r="T34" s="8">
        <v>1.1382884129999999</v>
      </c>
      <c r="U34" s="35">
        <v>0.66531950500000003</v>
      </c>
      <c r="V34" s="34">
        <v>-3.2800498418868999E-2</v>
      </c>
      <c r="W34" s="8">
        <v>8.7307897510471605E-2</v>
      </c>
      <c r="X34" s="34">
        <v>0.181340625086954</v>
      </c>
      <c r="Y34" s="8">
        <v>-0.132738134959553</v>
      </c>
      <c r="Z34" s="8">
        <v>8.7777475991245205E-2</v>
      </c>
      <c r="AA34" s="35">
        <v>-0.22333603936027599</v>
      </c>
      <c r="AB34" s="34">
        <v>1.5158398237315299E-2</v>
      </c>
      <c r="AC34" s="8">
        <v>-0.21723740097789801</v>
      </c>
      <c r="AD34" s="8">
        <v>0.17384427489506199</v>
      </c>
      <c r="AE34" s="35">
        <v>5.6702556256882697E-2</v>
      </c>
      <c r="AF34" s="8">
        <v>0.111324363950618</v>
      </c>
      <c r="AG34" s="8">
        <v>-9.2328255520423896E-2</v>
      </c>
      <c r="AH34" s="8">
        <v>-0.25607280961110401</v>
      </c>
      <c r="AI34" s="35">
        <v>-0.107767568122626</v>
      </c>
    </row>
    <row r="35" spans="1:35" x14ac:dyDescent="0.35">
      <c r="A35" s="36">
        <v>141</v>
      </c>
      <c r="B35" s="191" t="s">
        <v>628</v>
      </c>
      <c r="C35" s="192" t="s">
        <v>629</v>
      </c>
      <c r="D35" s="192"/>
      <c r="E35" s="192" t="s">
        <v>630</v>
      </c>
      <c r="F35" s="36" t="s">
        <v>528</v>
      </c>
      <c r="G35" s="36" t="s">
        <v>529</v>
      </c>
      <c r="H35" s="34"/>
      <c r="I35" s="35"/>
      <c r="J35" s="37"/>
      <c r="M35" s="39"/>
      <c r="N35" s="34">
        <v>3.3043979000000001E-2</v>
      </c>
      <c r="O35" s="8">
        <v>1.793048822</v>
      </c>
      <c r="P35" s="8">
        <v>0.39014980599999999</v>
      </c>
      <c r="Q35" s="35">
        <v>1.1425534310000001</v>
      </c>
      <c r="R35" s="34">
        <v>4.7551777000000003E-2</v>
      </c>
      <c r="S35" s="8">
        <v>0.30052097100000003</v>
      </c>
      <c r="T35" s="8">
        <v>0.66480328799999999</v>
      </c>
      <c r="U35" s="35">
        <v>1.6261653000000001E-2</v>
      </c>
      <c r="V35" s="34"/>
      <c r="W35" s="8"/>
      <c r="X35" s="34"/>
      <c r="Y35" s="8"/>
      <c r="Z35" s="8"/>
      <c r="AA35" s="35"/>
      <c r="AB35" s="34">
        <v>0.46757837309268402</v>
      </c>
      <c r="AC35" s="8">
        <v>1.1652830245194199</v>
      </c>
      <c r="AD35" s="8">
        <v>0.50680515026580197</v>
      </c>
      <c r="AE35" s="35">
        <v>0.61392566821989403</v>
      </c>
      <c r="AF35" s="8">
        <v>-0.27707837582900002</v>
      </c>
      <c r="AG35" s="8">
        <v>0.40306117926398799</v>
      </c>
      <c r="AH35" s="8">
        <v>-0.38420163634636501</v>
      </c>
      <c r="AI35" s="35">
        <v>-0.10619195758762</v>
      </c>
    </row>
    <row r="36" spans="1:35" x14ac:dyDescent="0.35">
      <c r="A36" s="36">
        <v>108</v>
      </c>
      <c r="B36" s="191" t="s">
        <v>638</v>
      </c>
      <c r="C36" s="192" t="s">
        <v>639</v>
      </c>
      <c r="D36" s="192"/>
      <c r="E36" s="192" t="s">
        <v>640</v>
      </c>
      <c r="F36" s="36" t="s">
        <v>528</v>
      </c>
      <c r="G36" s="36" t="s">
        <v>529</v>
      </c>
      <c r="H36" s="34"/>
      <c r="I36" s="35"/>
      <c r="J36" s="37"/>
      <c r="M36" s="39"/>
      <c r="N36" s="34"/>
      <c r="Q36" s="35"/>
      <c r="R36" s="34">
        <v>5.9787979999999998E-2</v>
      </c>
      <c r="S36" s="8">
        <v>0.55888039599999995</v>
      </c>
      <c r="T36" s="8">
        <v>0.30625857699999998</v>
      </c>
      <c r="U36" s="35">
        <v>3.1137110999999999E-2</v>
      </c>
      <c r="V36" s="34"/>
      <c r="W36" s="8"/>
      <c r="X36" s="34"/>
      <c r="Y36" s="8"/>
      <c r="Z36" s="8"/>
      <c r="AA36" s="35"/>
      <c r="AB36" s="34"/>
      <c r="AC36" s="8"/>
      <c r="AD36" s="8"/>
      <c r="AE36" s="35"/>
      <c r="AF36" s="8">
        <v>-0.41671480040741499</v>
      </c>
      <c r="AG36" s="8">
        <v>0.35675941262609501</v>
      </c>
      <c r="AH36" s="8">
        <v>0.253330771479368</v>
      </c>
      <c r="AI36" s="35">
        <v>0.187953553954813</v>
      </c>
    </row>
    <row r="37" spans="1:35" x14ac:dyDescent="0.35">
      <c r="A37" s="36">
        <v>100</v>
      </c>
      <c r="B37" s="191" t="s">
        <v>525</v>
      </c>
      <c r="C37" s="192" t="s">
        <v>526</v>
      </c>
      <c r="D37" s="192"/>
      <c r="E37" s="192" t="s">
        <v>527</v>
      </c>
      <c r="F37" s="36" t="s">
        <v>528</v>
      </c>
      <c r="G37" s="36" t="s">
        <v>529</v>
      </c>
      <c r="H37" s="34"/>
      <c r="I37" s="35"/>
      <c r="J37" s="37">
        <v>1.3913736729999999</v>
      </c>
      <c r="K37" s="47">
        <v>0.26102018199999999</v>
      </c>
      <c r="L37" s="47">
        <v>0.45025132000000001</v>
      </c>
      <c r="M37" s="39">
        <v>0.15243010000000001</v>
      </c>
      <c r="N37" s="34">
        <v>0.47279107199999998</v>
      </c>
      <c r="O37" s="48">
        <v>0.13194939899999999</v>
      </c>
      <c r="P37" s="48">
        <v>1.61565684</v>
      </c>
      <c r="Q37" s="35">
        <v>0.55675034899999998</v>
      </c>
      <c r="R37" s="34">
        <v>0.13308842600000001</v>
      </c>
      <c r="S37" s="48">
        <v>0.248527209</v>
      </c>
      <c r="T37" s="48">
        <v>2.009839055</v>
      </c>
      <c r="U37" s="35">
        <v>0.72552414799999998</v>
      </c>
      <c r="V37" s="34"/>
      <c r="W37" s="8"/>
      <c r="X37" s="34">
        <v>0.50128818344078996</v>
      </c>
      <c r="Y37" s="48">
        <v>-3.5502801843787998E-2</v>
      </c>
      <c r="Z37" s="48">
        <v>0.115404572424834</v>
      </c>
      <c r="AA37" s="35">
        <v>0.63474507484049403</v>
      </c>
      <c r="AB37" s="34">
        <v>-0.107420571111391</v>
      </c>
      <c r="AC37" s="48">
        <v>-0.160223417356013</v>
      </c>
      <c r="AD37" s="48">
        <v>-9.2183642654915202E-2</v>
      </c>
      <c r="AE37" s="35">
        <v>0.28752030678246998</v>
      </c>
      <c r="AF37" s="8">
        <v>0.146472731690235</v>
      </c>
      <c r="AG37" s="8">
        <v>-5.5402539427452699E-2</v>
      </c>
      <c r="AH37" s="8">
        <v>-0.89021341975528101</v>
      </c>
      <c r="AI37" s="35">
        <v>-0.394370838786611</v>
      </c>
    </row>
    <row r="38" spans="1:35" x14ac:dyDescent="0.35">
      <c r="A38" s="36">
        <v>103</v>
      </c>
      <c r="B38" s="191" t="s">
        <v>536</v>
      </c>
      <c r="C38" s="192" t="s">
        <v>537</v>
      </c>
      <c r="D38" s="192"/>
      <c r="E38" s="192" t="s">
        <v>538</v>
      </c>
      <c r="F38" s="36" t="s">
        <v>528</v>
      </c>
      <c r="G38" s="36" t="s">
        <v>529</v>
      </c>
      <c r="H38" s="34">
        <v>0.13296308700000001</v>
      </c>
      <c r="I38" s="35">
        <v>1.004845293</v>
      </c>
      <c r="J38" s="37">
        <v>1.605097029</v>
      </c>
      <c r="K38" s="47">
        <v>6.7354525999999998E-2</v>
      </c>
      <c r="L38" s="47">
        <v>0.49855368900000002</v>
      </c>
      <c r="M38" s="39">
        <v>0.72983123000000005</v>
      </c>
      <c r="N38" s="34">
        <v>0.297875259</v>
      </c>
      <c r="O38" s="48">
        <v>1.2707041029999999</v>
      </c>
      <c r="P38" s="48">
        <v>6.5716581999999996E-2</v>
      </c>
      <c r="Q38" s="35">
        <v>0.63238930999999998</v>
      </c>
      <c r="R38" s="34">
        <v>0.17160947900000001</v>
      </c>
      <c r="S38" s="48">
        <v>0.15782230899999999</v>
      </c>
      <c r="T38" s="48">
        <v>1.36108417</v>
      </c>
      <c r="U38" s="35">
        <v>0.97056881500000003</v>
      </c>
      <c r="V38" s="34">
        <v>-0.20425578718451701</v>
      </c>
      <c r="W38" s="8">
        <v>-0.54087217623411699</v>
      </c>
      <c r="X38" s="34">
        <v>0.68858651435966201</v>
      </c>
      <c r="Y38" s="48">
        <v>0.27965333400535403</v>
      </c>
      <c r="Z38" s="48">
        <v>0.18025316773137301</v>
      </c>
      <c r="AA38" s="35">
        <v>1.0885634193743201</v>
      </c>
      <c r="AB38" s="34">
        <v>-0.12814248040112799</v>
      </c>
      <c r="AC38" s="48">
        <v>-0.113316448804638</v>
      </c>
      <c r="AD38" s="48">
        <v>-0.105784513096867</v>
      </c>
      <c r="AE38" s="35">
        <v>-0.25326756412423701</v>
      </c>
      <c r="AF38" s="8">
        <v>-0.186129590681993</v>
      </c>
      <c r="AG38" s="8">
        <v>2.89640361572008E-2</v>
      </c>
      <c r="AH38" s="8">
        <v>-0.36458304251609802</v>
      </c>
      <c r="AI38" s="35">
        <v>-0.24752586436462001</v>
      </c>
    </row>
    <row r="39" spans="1:35" x14ac:dyDescent="0.35">
      <c r="A39" s="36">
        <v>183</v>
      </c>
      <c r="B39" s="191" t="s">
        <v>622</v>
      </c>
      <c r="C39" s="192" t="s">
        <v>623</v>
      </c>
      <c r="D39" s="192"/>
      <c r="E39" s="192" t="s">
        <v>624</v>
      </c>
      <c r="F39" s="36" t="s">
        <v>528</v>
      </c>
      <c r="G39" s="36" t="s">
        <v>529</v>
      </c>
      <c r="H39" s="34"/>
      <c r="I39" s="35"/>
      <c r="J39" s="37"/>
      <c r="M39" s="39"/>
      <c r="N39" s="34">
        <v>0.768244225</v>
      </c>
      <c r="O39" s="8">
        <v>4.9294836000000002E-2</v>
      </c>
      <c r="P39" s="8">
        <v>7.3575139999999997E-2</v>
      </c>
      <c r="Q39" s="35">
        <v>6.4762134999999998E-2</v>
      </c>
      <c r="R39" s="34">
        <v>0.18819823699999999</v>
      </c>
      <c r="S39" s="8">
        <v>6.2874366000000001E-2</v>
      </c>
      <c r="T39" s="8">
        <v>1.415638365</v>
      </c>
      <c r="U39" s="35">
        <v>1.3456395830000001</v>
      </c>
      <c r="V39" s="34"/>
      <c r="W39" s="8"/>
      <c r="X39" s="34"/>
      <c r="Y39" s="8"/>
      <c r="Z39" s="8"/>
      <c r="AA39" s="35"/>
      <c r="AB39" s="34">
        <v>-0.16590766755640701</v>
      </c>
      <c r="AC39" s="8">
        <v>-4.1494145553280001E-2</v>
      </c>
      <c r="AD39" s="8">
        <v>1.39462588482172E-3</v>
      </c>
      <c r="AE39" s="35">
        <v>4.4547087351716697E-2</v>
      </c>
      <c r="AF39" s="8">
        <v>-0.113580539902653</v>
      </c>
      <c r="AG39" s="8">
        <v>-7.7178817862007504E-2</v>
      </c>
      <c r="AH39" s="8">
        <v>-0.16694177837746099</v>
      </c>
      <c r="AI39" s="35">
        <v>-7.7895545872931099E-2</v>
      </c>
    </row>
    <row r="40" spans="1:35" x14ac:dyDescent="0.35">
      <c r="A40" s="36">
        <v>214</v>
      </c>
      <c r="B40" s="191" t="s">
        <v>582</v>
      </c>
      <c r="C40" s="192" t="s">
        <v>583</v>
      </c>
      <c r="D40" s="192"/>
      <c r="E40" s="192" t="s">
        <v>583</v>
      </c>
      <c r="F40" s="36" t="s">
        <v>528</v>
      </c>
      <c r="G40" s="36" t="s">
        <v>529</v>
      </c>
      <c r="H40" s="34">
        <v>0.25344324600000001</v>
      </c>
      <c r="I40" s="35">
        <v>2.3242743999999999E-2</v>
      </c>
      <c r="J40" s="37"/>
      <c r="M40" s="39"/>
      <c r="N40" s="34">
        <v>0.119124564</v>
      </c>
      <c r="O40" s="8">
        <v>7.5868831999999997E-2</v>
      </c>
      <c r="P40" s="8">
        <v>0.21043580000000001</v>
      </c>
      <c r="Q40" s="35">
        <v>0.33237942399999998</v>
      </c>
      <c r="R40" s="34">
        <v>0.189389483</v>
      </c>
      <c r="S40" s="8">
        <v>0.44715381799999998</v>
      </c>
      <c r="T40" s="8">
        <v>0.16634480400000001</v>
      </c>
      <c r="U40" s="35">
        <v>1.142018228</v>
      </c>
      <c r="V40" s="34">
        <v>9.9470773211977698E-2</v>
      </c>
      <c r="W40" s="8">
        <v>-0.38707683378767899</v>
      </c>
      <c r="X40" s="34"/>
      <c r="Y40" s="8"/>
      <c r="Z40" s="8"/>
      <c r="AA40" s="35"/>
      <c r="AB40" s="34">
        <v>-4.9005378587213898E-2</v>
      </c>
      <c r="AC40" s="8">
        <v>3.1894614333049499E-2</v>
      </c>
      <c r="AD40" s="8">
        <v>0.228889415480035</v>
      </c>
      <c r="AE40" s="35">
        <v>-1.44047242490898E-2</v>
      </c>
      <c r="AF40" s="8">
        <v>8.2904845625394796E-2</v>
      </c>
      <c r="AG40" s="8">
        <v>0.145183207581838</v>
      </c>
      <c r="AH40" s="8">
        <v>7.6569827431347395E-2</v>
      </c>
      <c r="AI40" s="35">
        <v>-1.5178430736024799</v>
      </c>
    </row>
    <row r="41" spans="1:35" x14ac:dyDescent="0.35">
      <c r="A41" s="36">
        <v>209</v>
      </c>
      <c r="B41" s="191" t="s">
        <v>580</v>
      </c>
      <c r="C41" s="192" t="s">
        <v>581</v>
      </c>
      <c r="D41" s="192"/>
      <c r="E41" s="192" t="s">
        <v>581</v>
      </c>
      <c r="F41" s="36" t="s">
        <v>528</v>
      </c>
      <c r="G41" s="36" t="s">
        <v>529</v>
      </c>
      <c r="H41" s="34">
        <v>0.21156910800000001</v>
      </c>
      <c r="I41" s="35">
        <v>0.125484976</v>
      </c>
      <c r="J41" s="37"/>
      <c r="M41" s="39"/>
      <c r="N41" s="34">
        <v>0.50602555500000002</v>
      </c>
      <c r="O41" s="8">
        <v>0.34146735099999997</v>
      </c>
      <c r="P41" s="8">
        <v>0.30074439600000002</v>
      </c>
      <c r="Q41" s="35">
        <v>0.27078908299999999</v>
      </c>
      <c r="R41" s="34">
        <v>0.20682313299999999</v>
      </c>
      <c r="S41" s="8">
        <v>0.140722024</v>
      </c>
      <c r="T41" s="8">
        <v>2.3576915980000002</v>
      </c>
      <c r="U41" s="35">
        <v>1.8732899789999999</v>
      </c>
      <c r="V41" s="34">
        <v>1.01797384421298E-2</v>
      </c>
      <c r="W41" s="8">
        <v>0.160599706847358</v>
      </c>
      <c r="X41" s="34"/>
      <c r="Y41" s="8"/>
      <c r="Z41" s="8"/>
      <c r="AA41" s="35"/>
      <c r="AB41" s="34">
        <v>-9.3187253460109698E-2</v>
      </c>
      <c r="AC41" s="8">
        <v>7.7581445194018703E-2</v>
      </c>
      <c r="AD41" s="8">
        <v>-5.2040656027569902E-2</v>
      </c>
      <c r="AE41" s="35">
        <v>6.5199147118353798E-2</v>
      </c>
      <c r="AF41" s="8">
        <v>-5.3632069844053901E-2</v>
      </c>
      <c r="AG41" s="8">
        <v>-0.13328430612004799</v>
      </c>
      <c r="AH41" s="8">
        <v>-0.81565021233048995</v>
      </c>
      <c r="AI41" s="35">
        <v>-1.17626093110753</v>
      </c>
    </row>
    <row r="42" spans="1:35" x14ac:dyDescent="0.35">
      <c r="A42" s="36">
        <v>247</v>
      </c>
      <c r="B42" s="191" t="s">
        <v>570</v>
      </c>
      <c r="C42" s="192" t="s">
        <v>571</v>
      </c>
      <c r="D42" s="192"/>
      <c r="E42" s="192" t="s">
        <v>572</v>
      </c>
      <c r="F42" s="36" t="s">
        <v>528</v>
      </c>
      <c r="G42" s="36" t="s">
        <v>529</v>
      </c>
      <c r="H42" s="34">
        <v>0.95497704699999997</v>
      </c>
      <c r="I42" s="35">
        <v>0.41548646900000002</v>
      </c>
      <c r="J42" s="37"/>
      <c r="M42" s="39"/>
      <c r="N42" s="34">
        <v>4.0506536000000003E-2</v>
      </c>
      <c r="O42" s="8">
        <v>0.18574380200000001</v>
      </c>
      <c r="P42" s="8">
        <v>0.57486062800000004</v>
      </c>
      <c r="Q42" s="35">
        <v>0.57589238399999998</v>
      </c>
      <c r="R42" s="34">
        <v>0.27060097700000002</v>
      </c>
      <c r="S42" s="8">
        <v>0.36114334300000001</v>
      </c>
      <c r="T42" s="8">
        <v>0.79902393800000004</v>
      </c>
      <c r="U42" s="35">
        <v>0.101168439</v>
      </c>
      <c r="V42" s="34">
        <v>-0.39683900579064901</v>
      </c>
      <c r="W42" s="8">
        <v>-0.42575995874584299</v>
      </c>
      <c r="X42" s="34"/>
      <c r="Y42" s="8"/>
      <c r="Z42" s="8"/>
      <c r="AA42" s="35"/>
      <c r="AB42" s="34">
        <v>0.15734010042700899</v>
      </c>
      <c r="AC42" s="8">
        <v>-7.2185670523221293E-2</v>
      </c>
      <c r="AD42" s="8">
        <v>-0.13900660018867</v>
      </c>
      <c r="AE42" s="35">
        <v>-0.37397497136264002</v>
      </c>
      <c r="AF42" s="8">
        <v>6.2089645903534101E-2</v>
      </c>
      <c r="AG42" s="8">
        <v>-9.2411461514212104E-2</v>
      </c>
      <c r="AH42" s="8">
        <v>-8.2889844482359795E-2</v>
      </c>
      <c r="AI42" s="35">
        <v>-4.0274064127980402E-2</v>
      </c>
    </row>
    <row r="43" spans="1:35" x14ac:dyDescent="0.35">
      <c r="A43" s="36">
        <v>154</v>
      </c>
      <c r="B43" s="191" t="s">
        <v>618</v>
      </c>
      <c r="C43" s="192" t="s">
        <v>619</v>
      </c>
      <c r="D43" s="192" t="s">
        <v>620</v>
      </c>
      <c r="E43" s="192" t="s">
        <v>621</v>
      </c>
      <c r="F43" s="36" t="s">
        <v>528</v>
      </c>
      <c r="G43" s="36" t="s">
        <v>529</v>
      </c>
      <c r="H43" s="34"/>
      <c r="I43" s="35"/>
      <c r="J43" s="37"/>
      <c r="M43" s="39"/>
      <c r="N43" s="34">
        <v>0.29416930400000002</v>
      </c>
      <c r="O43" s="8">
        <v>3.1219409740000001</v>
      </c>
      <c r="P43" s="8">
        <v>0.11549013900000001</v>
      </c>
      <c r="Q43" s="35">
        <v>0.755543521</v>
      </c>
      <c r="R43" s="34">
        <v>0.283559273</v>
      </c>
      <c r="S43" s="8">
        <v>0.44076494399999999</v>
      </c>
      <c r="T43" s="8">
        <v>0.22481537600000001</v>
      </c>
      <c r="U43" s="35">
        <v>0.194492995</v>
      </c>
      <c r="V43" s="34"/>
      <c r="W43" s="8"/>
      <c r="X43" s="34"/>
      <c r="Y43" s="8"/>
      <c r="Z43" s="8"/>
      <c r="AA43" s="35"/>
      <c r="AB43" s="34">
        <v>0.42753446787535698</v>
      </c>
      <c r="AC43" s="8">
        <v>1.1148497976659799</v>
      </c>
      <c r="AD43" s="8">
        <v>0.177325332118797</v>
      </c>
      <c r="AE43" s="35">
        <v>0.45399410085717801</v>
      </c>
      <c r="AF43" s="8">
        <v>-1.7954815873226599E-3</v>
      </c>
      <c r="AG43" s="8">
        <v>-0.32580438806310602</v>
      </c>
      <c r="AH43" s="8">
        <v>-0.107766337503756</v>
      </c>
      <c r="AI43" s="35">
        <v>7.3223885811665602E-3</v>
      </c>
    </row>
    <row r="44" spans="1:35" x14ac:dyDescent="0.35">
      <c r="A44" s="36">
        <v>15</v>
      </c>
      <c r="B44" s="191" t="s">
        <v>576</v>
      </c>
      <c r="C44" s="192" t="s">
        <v>577</v>
      </c>
      <c r="D44" s="192"/>
      <c r="E44" s="192" t="s">
        <v>577</v>
      </c>
      <c r="F44" s="36" t="s">
        <v>528</v>
      </c>
      <c r="G44" s="36" t="s">
        <v>529</v>
      </c>
      <c r="H44" s="34">
        <v>9.5949009999999994E-3</v>
      </c>
      <c r="I44" s="35">
        <v>0.14268247100000001</v>
      </c>
      <c r="J44" s="37">
        <v>0.11646440700000001</v>
      </c>
      <c r="K44" s="38">
        <v>0.701860453</v>
      </c>
      <c r="L44" s="38">
        <v>0.61204075300000005</v>
      </c>
      <c r="M44" s="39">
        <v>0.45423706600000002</v>
      </c>
      <c r="N44" s="34">
        <v>0.28657271699999998</v>
      </c>
      <c r="O44" s="8">
        <v>0.40110646700000002</v>
      </c>
      <c r="P44" s="8">
        <v>0.275322012</v>
      </c>
      <c r="Q44" s="35">
        <v>0.39363147900000001</v>
      </c>
      <c r="R44" s="34">
        <v>0.28955266099999999</v>
      </c>
      <c r="S44" s="8">
        <v>5.3770058000000003E-2</v>
      </c>
      <c r="T44" s="8">
        <v>0.87212276700000002</v>
      </c>
      <c r="U44" s="35">
        <v>1.7948108149999999</v>
      </c>
      <c r="V44" s="34">
        <v>3.0652319732205099E-2</v>
      </c>
      <c r="W44" s="8">
        <v>-0.19568827487753099</v>
      </c>
      <c r="X44" s="34">
        <v>0.136062388544685</v>
      </c>
      <c r="Y44" s="8">
        <v>-0.213971221638942</v>
      </c>
      <c r="Z44" s="8">
        <v>2.8304724523514499E-2</v>
      </c>
      <c r="AA44" s="35">
        <v>0.25348128063950898</v>
      </c>
      <c r="AB44" s="34">
        <v>0.103398881233423</v>
      </c>
      <c r="AC44" s="8">
        <v>8.4654846251553506E-2</v>
      </c>
      <c r="AD44" s="8">
        <v>2.1597222667640099E-2</v>
      </c>
      <c r="AE44" s="35">
        <v>0.17520516912713199</v>
      </c>
      <c r="AF44" s="8">
        <v>7.5787491420744493E-2</v>
      </c>
      <c r="AG44" s="8">
        <v>5.7206284771969602E-2</v>
      </c>
      <c r="AH44" s="8">
        <v>-0.144373457480068</v>
      </c>
      <c r="AI44" s="35">
        <v>-1.0846255544063099</v>
      </c>
    </row>
    <row r="45" spans="1:35" x14ac:dyDescent="0.35">
      <c r="A45" s="36">
        <v>10</v>
      </c>
      <c r="B45" s="191" t="s">
        <v>578</v>
      </c>
      <c r="C45" s="192" t="s">
        <v>579</v>
      </c>
      <c r="D45" s="192"/>
      <c r="E45" s="192" t="s">
        <v>579</v>
      </c>
      <c r="F45" s="36" t="s">
        <v>528</v>
      </c>
      <c r="G45" s="36" t="s">
        <v>529</v>
      </c>
      <c r="H45" s="34">
        <v>6.4811000000000001E-3</v>
      </c>
      <c r="I45" s="35">
        <v>7.4888279000000002E-2</v>
      </c>
      <c r="J45" s="37">
        <v>7.9428790999999999E-2</v>
      </c>
      <c r="K45" s="38">
        <v>0.27485188100000002</v>
      </c>
      <c r="L45" s="38">
        <v>1.3237608999999999E-2</v>
      </c>
      <c r="M45" s="39">
        <v>1.0372884579999999</v>
      </c>
      <c r="N45" s="34">
        <v>0.118154279</v>
      </c>
      <c r="O45" s="8">
        <v>0.45141421900000001</v>
      </c>
      <c r="P45" s="8">
        <v>4.7984793999999997E-2</v>
      </c>
      <c r="Q45" s="35">
        <v>0.57174451699999995</v>
      </c>
      <c r="R45" s="34">
        <v>0.30664542</v>
      </c>
      <c r="S45" s="8">
        <v>0.31885260300000001</v>
      </c>
      <c r="T45" s="8">
        <v>0.25995207300000001</v>
      </c>
      <c r="U45" s="35">
        <v>1.0967868679999999</v>
      </c>
      <c r="V45" s="34">
        <v>-1.04406931211259E-2</v>
      </c>
      <c r="W45" s="8">
        <v>5.6695707783523596E-3</v>
      </c>
      <c r="X45" s="34">
        <v>-5.1893584809711603E-2</v>
      </c>
      <c r="Y45" s="8">
        <v>-1.74426158528598E-3</v>
      </c>
      <c r="Z45" s="8">
        <v>3.4598019976979301E-3</v>
      </c>
      <c r="AA45" s="35">
        <v>0.29457226794900299</v>
      </c>
      <c r="AB45" s="34">
        <v>-5.5003511619568297E-2</v>
      </c>
      <c r="AC45" s="8">
        <v>-0.14609991620854901</v>
      </c>
      <c r="AD45" s="8">
        <v>-8.1796968364205497E-2</v>
      </c>
      <c r="AE45" s="35">
        <v>0.22880313366041899</v>
      </c>
      <c r="AF45" s="8">
        <v>5.2583764346492597E-2</v>
      </c>
      <c r="AG45" s="8">
        <v>-0.26350352150672002</v>
      </c>
      <c r="AH45" s="8">
        <v>3.4823971988893497E-2</v>
      </c>
      <c r="AI45" s="35">
        <v>-0.87672127658239096</v>
      </c>
    </row>
    <row r="46" spans="1:35" x14ac:dyDescent="0.35">
      <c r="A46" s="36">
        <v>156</v>
      </c>
      <c r="B46" s="191" t="s">
        <v>609</v>
      </c>
      <c r="C46" s="192" t="s">
        <v>610</v>
      </c>
      <c r="D46" s="192" t="s">
        <v>611</v>
      </c>
      <c r="E46" s="192" t="s">
        <v>612</v>
      </c>
      <c r="F46" s="36" t="s">
        <v>528</v>
      </c>
      <c r="G46" s="36" t="s">
        <v>529</v>
      </c>
      <c r="H46" s="34"/>
      <c r="I46" s="35"/>
      <c r="J46" s="37"/>
      <c r="M46" s="39"/>
      <c r="N46" s="34">
        <v>0.34187330100000002</v>
      </c>
      <c r="O46" s="8">
        <v>3.053804897</v>
      </c>
      <c r="P46" s="8">
        <v>0.145475307</v>
      </c>
      <c r="Q46" s="35">
        <v>0.10089859800000001</v>
      </c>
      <c r="R46" s="34">
        <v>0.40596794800000002</v>
      </c>
      <c r="S46" s="8">
        <v>2.4797824999999999E-2</v>
      </c>
      <c r="T46" s="8">
        <v>0.34574181199999998</v>
      </c>
      <c r="U46" s="35">
        <v>0.45279926399999998</v>
      </c>
      <c r="V46" s="34"/>
      <c r="W46" s="8"/>
      <c r="X46" s="34"/>
      <c r="Y46" s="8"/>
      <c r="Z46" s="8"/>
      <c r="AA46" s="35"/>
      <c r="AB46" s="34">
        <v>3.1815822986086303E-2</v>
      </c>
      <c r="AC46" s="8">
        <v>2.1846634170490402</v>
      </c>
      <c r="AD46" s="8">
        <v>0.65387094647614097</v>
      </c>
      <c r="AE46" s="35">
        <v>0.46320052797536199</v>
      </c>
      <c r="AF46" s="8">
        <v>-0.128376955855344</v>
      </c>
      <c r="AG46" s="8">
        <v>-0.26613508382300399</v>
      </c>
      <c r="AH46" s="8">
        <v>-0.15482360746718599</v>
      </c>
      <c r="AI46" s="35">
        <v>-0.19797953717295999</v>
      </c>
    </row>
    <row r="47" spans="1:35" x14ac:dyDescent="0.35">
      <c r="A47" s="36">
        <v>121</v>
      </c>
      <c r="B47" s="191" t="s">
        <v>631</v>
      </c>
      <c r="C47" s="192" t="s">
        <v>632</v>
      </c>
      <c r="D47" s="192"/>
      <c r="E47" s="192" t="s">
        <v>633</v>
      </c>
      <c r="F47" s="36" t="s">
        <v>528</v>
      </c>
      <c r="G47" s="36" t="s">
        <v>529</v>
      </c>
      <c r="H47" s="34"/>
      <c r="I47" s="35"/>
      <c r="J47" s="37"/>
      <c r="M47" s="39"/>
      <c r="N47" s="34"/>
      <c r="Q47" s="35"/>
      <c r="R47" s="34">
        <v>0.45993096999999999</v>
      </c>
      <c r="S47" s="8">
        <v>0.85661436400000002</v>
      </c>
      <c r="T47" s="8">
        <v>1.493773236</v>
      </c>
      <c r="U47" s="35">
        <v>1.772040676</v>
      </c>
      <c r="V47" s="34"/>
      <c r="W47" s="8"/>
      <c r="X47" s="34"/>
      <c r="Y47" s="8"/>
      <c r="Z47" s="8"/>
      <c r="AA47" s="35"/>
      <c r="AB47" s="34"/>
      <c r="AC47" s="8"/>
      <c r="AD47" s="8"/>
      <c r="AE47" s="35"/>
      <c r="AF47" s="8">
        <v>0.19106475466439099</v>
      </c>
      <c r="AG47" s="8">
        <v>-0.429850342548183</v>
      </c>
      <c r="AH47" s="8">
        <v>-0.39556240390173197</v>
      </c>
      <c r="AI47" s="35">
        <v>-0.57978655510847099</v>
      </c>
    </row>
    <row r="48" spans="1:35" x14ac:dyDescent="0.35">
      <c r="A48" s="36">
        <v>140</v>
      </c>
      <c r="B48" s="191" t="s">
        <v>641</v>
      </c>
      <c r="C48" s="192" t="s">
        <v>642</v>
      </c>
      <c r="D48" s="192" t="s">
        <v>643</v>
      </c>
      <c r="E48" s="192" t="s">
        <v>644</v>
      </c>
      <c r="F48" s="36" t="s">
        <v>528</v>
      </c>
      <c r="G48" s="36" t="s">
        <v>529</v>
      </c>
      <c r="H48" s="34"/>
      <c r="I48" s="35"/>
      <c r="J48" s="37"/>
      <c r="M48" s="39"/>
      <c r="N48" s="34">
        <v>2.5748677000000001E-2</v>
      </c>
      <c r="O48" s="8">
        <v>1.1750331759999999</v>
      </c>
      <c r="P48" s="8">
        <v>3.6623255E-2</v>
      </c>
      <c r="Q48" s="35">
        <v>0.39241896399999998</v>
      </c>
      <c r="R48" s="34">
        <v>0.50600044499999997</v>
      </c>
      <c r="S48" s="8">
        <v>0.402798879</v>
      </c>
      <c r="T48" s="8">
        <v>0.24911877499999999</v>
      </c>
      <c r="U48" s="35">
        <v>0.36490167499999998</v>
      </c>
      <c r="V48" s="34"/>
      <c r="W48" s="8"/>
      <c r="X48" s="34"/>
      <c r="Y48" s="8"/>
      <c r="Z48" s="8"/>
      <c r="AA48" s="35"/>
      <c r="AB48" s="34">
        <v>0.28116413723642902</v>
      </c>
      <c r="AC48" s="8">
        <v>0.51593522563433702</v>
      </c>
      <c r="AD48" s="8">
        <v>0.139538267935918</v>
      </c>
      <c r="AE48" s="35">
        <v>0.26653827669147101</v>
      </c>
      <c r="AF48" s="8">
        <v>-5.0590176204240403E-2</v>
      </c>
      <c r="AG48" s="8">
        <v>-0.25274666609546897</v>
      </c>
      <c r="AH48" s="8">
        <v>-0.18533159854480599</v>
      </c>
      <c r="AI48" s="35">
        <v>-0.15027487800766101</v>
      </c>
    </row>
    <row r="49" spans="1:35" x14ac:dyDescent="0.35">
      <c r="A49" s="36">
        <v>240</v>
      </c>
      <c r="B49" s="191" t="s">
        <v>539</v>
      </c>
      <c r="C49" s="192" t="s">
        <v>540</v>
      </c>
      <c r="D49" s="192"/>
      <c r="E49" s="192" t="s">
        <v>541</v>
      </c>
      <c r="F49" s="36" t="s">
        <v>528</v>
      </c>
      <c r="G49" s="36" t="s">
        <v>529</v>
      </c>
      <c r="H49" s="34">
        <v>0.58951789300000002</v>
      </c>
      <c r="I49" s="35">
        <v>0.501058589</v>
      </c>
      <c r="J49" s="37"/>
      <c r="M49" s="39"/>
      <c r="N49" s="34">
        <v>8.4716958999999994E-2</v>
      </c>
      <c r="O49" s="8">
        <v>0.33956286499999999</v>
      </c>
      <c r="P49" s="8">
        <v>3.1030405E-2</v>
      </c>
      <c r="Q49" s="35">
        <v>0.91126151300000002</v>
      </c>
      <c r="R49" s="34">
        <v>0.50714886699999995</v>
      </c>
      <c r="S49" s="8">
        <v>6.7171494999999998E-2</v>
      </c>
      <c r="T49" s="8">
        <v>0.71929444799999998</v>
      </c>
      <c r="U49" s="35">
        <v>2.0138422070000002</v>
      </c>
      <c r="V49" s="34">
        <v>0.240491825798581</v>
      </c>
      <c r="W49" s="8">
        <v>-0.35298070577499902</v>
      </c>
      <c r="X49" s="34"/>
      <c r="Y49" s="8"/>
      <c r="Z49" s="8"/>
      <c r="AA49" s="35"/>
      <c r="AB49" s="34">
        <v>-4.2659191048159698E-2</v>
      </c>
      <c r="AC49" s="8">
        <v>-5.3549311085728399E-2</v>
      </c>
      <c r="AD49" s="8">
        <v>0.107736512669176</v>
      </c>
      <c r="AE49" s="35">
        <v>-0.40195674571586099</v>
      </c>
      <c r="AF49" s="8">
        <v>-0.21505304527038799</v>
      </c>
      <c r="AG49" s="8">
        <v>-8.4683270229249097E-2</v>
      </c>
      <c r="AH49" s="8">
        <v>-0.457888687859348</v>
      </c>
      <c r="AI49" s="35">
        <v>-1.59924604050832</v>
      </c>
    </row>
    <row r="50" spans="1:35" x14ac:dyDescent="0.35">
      <c r="A50" s="36">
        <v>171</v>
      </c>
      <c r="B50" s="191" t="s">
        <v>606</v>
      </c>
      <c r="C50" s="192" t="s">
        <v>607</v>
      </c>
      <c r="D50" s="192"/>
      <c r="E50" s="192" t="s">
        <v>608</v>
      </c>
      <c r="F50" s="36" t="s">
        <v>528</v>
      </c>
      <c r="G50" s="36" t="s">
        <v>529</v>
      </c>
      <c r="H50" s="34"/>
      <c r="I50" s="35"/>
      <c r="J50" s="37"/>
      <c r="M50" s="39"/>
      <c r="N50" s="34">
        <v>0.52827970999999996</v>
      </c>
      <c r="O50" s="8">
        <v>0.118382139</v>
      </c>
      <c r="P50" s="8">
        <v>1.026691821</v>
      </c>
      <c r="Q50" s="35">
        <v>0.42387601200000002</v>
      </c>
      <c r="R50" s="34">
        <v>0.543788932</v>
      </c>
      <c r="S50" s="8">
        <v>0.13104522499999999</v>
      </c>
      <c r="T50" s="8">
        <v>1.9646581999999999E-2</v>
      </c>
      <c r="U50" s="35">
        <v>0.48642617399999999</v>
      </c>
      <c r="V50" s="34"/>
      <c r="W50" s="8"/>
      <c r="X50" s="34"/>
      <c r="Y50" s="8"/>
      <c r="Z50" s="8"/>
      <c r="AA50" s="35"/>
      <c r="AB50" s="34">
        <v>0.471126644035679</v>
      </c>
      <c r="AC50" s="8">
        <v>0.28088899076631502</v>
      </c>
      <c r="AD50" s="8">
        <v>0.72757475633472002</v>
      </c>
      <c r="AE50" s="35">
        <v>0.12321928790217999</v>
      </c>
      <c r="AF50" s="8">
        <v>7.5796804017233294E-2</v>
      </c>
      <c r="AG50" s="8">
        <v>0.22047700587419999</v>
      </c>
      <c r="AH50" s="8">
        <v>0.33524439904997</v>
      </c>
      <c r="AI50" s="35">
        <v>-0.457873487624397</v>
      </c>
    </row>
    <row r="51" spans="1:35" x14ac:dyDescent="0.35">
      <c r="A51" s="36">
        <v>145</v>
      </c>
      <c r="B51" s="191" t="s">
        <v>584</v>
      </c>
      <c r="C51" s="192" t="s">
        <v>585</v>
      </c>
      <c r="D51" s="192" t="s">
        <v>586</v>
      </c>
      <c r="E51" s="192" t="s">
        <v>587</v>
      </c>
      <c r="F51" s="36" t="s">
        <v>528</v>
      </c>
      <c r="G51" s="36" t="s">
        <v>529</v>
      </c>
      <c r="H51" s="34"/>
      <c r="I51" s="35"/>
      <c r="J51" s="37"/>
      <c r="M51" s="39"/>
      <c r="N51" s="34">
        <v>0.12684225800000001</v>
      </c>
      <c r="O51" s="8">
        <v>1.9596941E-2</v>
      </c>
      <c r="P51" s="8">
        <v>0.23630580300000001</v>
      </c>
      <c r="Q51" s="35">
        <v>0.55727575600000001</v>
      </c>
      <c r="R51" s="34">
        <v>0.71284365299999997</v>
      </c>
      <c r="S51" s="8">
        <v>0.13729317999999999</v>
      </c>
      <c r="T51" s="8">
        <v>1.0844756929999999</v>
      </c>
      <c r="U51" s="35">
        <v>1.6558595970000001</v>
      </c>
      <c r="V51" s="34"/>
      <c r="W51" s="8"/>
      <c r="X51" s="34"/>
      <c r="Y51" s="8"/>
      <c r="Z51" s="8"/>
      <c r="AA51" s="35"/>
      <c r="AB51" s="34">
        <v>-5.3104242551004099E-2</v>
      </c>
      <c r="AC51" s="8">
        <v>1.93220060264555E-2</v>
      </c>
      <c r="AD51" s="8">
        <v>-4.1895624500038697E-2</v>
      </c>
      <c r="AE51" s="35">
        <v>-9.60863174054849E-3</v>
      </c>
      <c r="AF51" s="8">
        <v>0.211185889671725</v>
      </c>
      <c r="AG51" s="8">
        <v>0.104478113784576</v>
      </c>
      <c r="AH51" s="8">
        <v>-0.149624140310603</v>
      </c>
      <c r="AI51" s="35">
        <v>-0.96751757751974599</v>
      </c>
    </row>
    <row r="52" spans="1:35" x14ac:dyDescent="0.35">
      <c r="A52" s="36">
        <v>130</v>
      </c>
      <c r="B52" s="191" t="s">
        <v>588</v>
      </c>
      <c r="C52" s="192" t="s">
        <v>589</v>
      </c>
      <c r="D52" s="192"/>
      <c r="E52" s="192" t="s">
        <v>590</v>
      </c>
      <c r="F52" s="36" t="s">
        <v>528</v>
      </c>
      <c r="G52" s="36" t="s">
        <v>529</v>
      </c>
      <c r="H52" s="34"/>
      <c r="I52" s="35"/>
      <c r="J52" s="37"/>
      <c r="M52" s="39"/>
      <c r="N52" s="34"/>
      <c r="Q52" s="35"/>
      <c r="R52" s="34">
        <v>0.74192577800000004</v>
      </c>
      <c r="S52" s="8">
        <v>6.3681403999999997E-2</v>
      </c>
      <c r="T52" s="8">
        <v>1.514914635</v>
      </c>
      <c r="U52" s="35">
        <v>0.93982314300000003</v>
      </c>
      <c r="V52" s="34"/>
      <c r="W52" s="8"/>
      <c r="X52" s="34"/>
      <c r="Y52" s="8"/>
      <c r="Z52" s="8"/>
      <c r="AA52" s="35"/>
      <c r="AB52" s="34"/>
      <c r="AC52" s="8"/>
      <c r="AD52" s="8"/>
      <c r="AE52" s="35"/>
      <c r="AF52" s="8">
        <v>0.31067740018222101</v>
      </c>
      <c r="AG52" s="8">
        <v>-7.8214508434131094E-2</v>
      </c>
      <c r="AH52" s="8">
        <v>-1.14774273676959</v>
      </c>
      <c r="AI52" s="35">
        <v>-0.31897856068806302</v>
      </c>
    </row>
    <row r="53" spans="1:35" x14ac:dyDescent="0.35">
      <c r="A53" s="36">
        <v>131</v>
      </c>
      <c r="B53" s="191" t="s">
        <v>533</v>
      </c>
      <c r="C53" s="192" t="s">
        <v>534</v>
      </c>
      <c r="D53" s="192"/>
      <c r="E53" s="192" t="s">
        <v>535</v>
      </c>
      <c r="F53" s="36" t="s">
        <v>528</v>
      </c>
      <c r="G53" s="36" t="s">
        <v>529</v>
      </c>
      <c r="H53" s="34"/>
      <c r="I53" s="35"/>
      <c r="J53" s="37"/>
      <c r="M53" s="39"/>
      <c r="N53" s="34"/>
      <c r="Q53" s="35"/>
      <c r="R53" s="34">
        <v>0.82238036299999995</v>
      </c>
      <c r="S53" s="8">
        <v>3.8536478999999998E-2</v>
      </c>
      <c r="T53" s="8">
        <v>0.30913137299999999</v>
      </c>
      <c r="U53" s="35">
        <v>0.64060638199999997</v>
      </c>
      <c r="V53" s="34"/>
      <c r="W53" s="8"/>
      <c r="X53" s="34"/>
      <c r="Y53" s="8"/>
      <c r="Z53" s="8"/>
      <c r="AA53" s="35"/>
      <c r="AB53" s="34"/>
      <c r="AC53" s="8"/>
      <c r="AD53" s="8"/>
      <c r="AE53" s="35"/>
      <c r="AF53" s="8">
        <v>-0.23741650347197499</v>
      </c>
      <c r="AG53" s="8">
        <v>-0.13937177371472501</v>
      </c>
      <c r="AH53" s="8">
        <v>-0.31047616009366202</v>
      </c>
      <c r="AI53" s="35">
        <v>0.51255582791665799</v>
      </c>
    </row>
    <row r="54" spans="1:35" x14ac:dyDescent="0.35">
      <c r="A54" s="36">
        <v>95</v>
      </c>
      <c r="B54" s="191" t="s">
        <v>567</v>
      </c>
      <c r="C54" s="192" t="s">
        <v>568</v>
      </c>
      <c r="D54" s="192"/>
      <c r="E54" s="192" t="s">
        <v>569</v>
      </c>
      <c r="F54" s="36" t="s">
        <v>528</v>
      </c>
      <c r="G54" s="36" t="s">
        <v>529</v>
      </c>
      <c r="H54" s="34">
        <v>0.17303528800000001</v>
      </c>
      <c r="I54" s="35">
        <v>0.38998519100000001</v>
      </c>
      <c r="J54" s="37">
        <v>1.127908366</v>
      </c>
      <c r="K54" s="47">
        <v>0.1003781</v>
      </c>
      <c r="L54" s="47">
        <v>0.17195456200000001</v>
      </c>
      <c r="M54" s="39">
        <v>0.377247263</v>
      </c>
      <c r="N54" s="34">
        <v>9.7981849999999992E-3</v>
      </c>
      <c r="O54" s="48">
        <v>0.328999192</v>
      </c>
      <c r="P54" s="48">
        <v>0.1636167</v>
      </c>
      <c r="Q54" s="35">
        <v>0.220924385</v>
      </c>
      <c r="R54" s="34">
        <v>0.89287958099999998</v>
      </c>
      <c r="S54" s="48">
        <v>0.99330269900000001</v>
      </c>
      <c r="T54" s="48">
        <v>1.139948553</v>
      </c>
      <c r="U54" s="35">
        <v>1.2431551540000001</v>
      </c>
      <c r="V54" s="34">
        <v>-0.13803195292911599</v>
      </c>
      <c r="W54" s="8">
        <v>-5.38756126366014E-2</v>
      </c>
      <c r="X54" s="34">
        <v>-0.48545002769566897</v>
      </c>
      <c r="Y54" s="48">
        <v>-0.245552838954786</v>
      </c>
      <c r="Z54" s="48">
        <v>0.23400501444580599</v>
      </c>
      <c r="AA54" s="35">
        <v>7.7131161316721805E-2</v>
      </c>
      <c r="AB54" s="34">
        <v>-0.13658900541659499</v>
      </c>
      <c r="AC54" s="48">
        <v>-0.22869948900598699</v>
      </c>
      <c r="AD54" s="48">
        <v>9.5401022834112406E-2</v>
      </c>
      <c r="AE54" s="35">
        <v>-0.25498048460245498</v>
      </c>
      <c r="AF54" s="8">
        <v>-0.15948085789038299</v>
      </c>
      <c r="AG54" s="8">
        <v>0.17259450713390601</v>
      </c>
      <c r="AH54" s="8">
        <v>0.145737920939669</v>
      </c>
      <c r="AI54" s="35">
        <v>-0.17072975598689</v>
      </c>
    </row>
    <row r="55" spans="1:35" x14ac:dyDescent="0.35">
      <c r="A55" s="36">
        <v>253</v>
      </c>
      <c r="B55" s="191" t="s">
        <v>564</v>
      </c>
      <c r="C55" s="192" t="s">
        <v>565</v>
      </c>
      <c r="D55" s="192"/>
      <c r="E55" s="192" t="s">
        <v>566</v>
      </c>
      <c r="F55" s="36" t="s">
        <v>528</v>
      </c>
      <c r="G55" s="36" t="s">
        <v>529</v>
      </c>
      <c r="H55" s="34">
        <v>1.431597129</v>
      </c>
      <c r="I55" s="35">
        <v>0.414963635</v>
      </c>
      <c r="J55" s="37"/>
      <c r="M55" s="39"/>
      <c r="N55" s="34">
        <v>1.6741838170000001</v>
      </c>
      <c r="O55" s="8">
        <v>0.42453561899999998</v>
      </c>
      <c r="P55" s="8">
        <v>0.44832245199999998</v>
      </c>
      <c r="Q55" s="35">
        <v>0.34888158699999999</v>
      </c>
      <c r="R55" s="34">
        <v>1.1736692740000001</v>
      </c>
      <c r="S55" s="8">
        <v>7.4813559000000002E-2</v>
      </c>
      <c r="T55" s="8">
        <v>0.36295417899999999</v>
      </c>
      <c r="U55" s="35">
        <v>1.4329374000000001E-2</v>
      </c>
      <c r="V55" s="34">
        <v>-0.54160993729604201</v>
      </c>
      <c r="W55" s="8">
        <v>0.24180743239062299</v>
      </c>
      <c r="X55" s="34"/>
      <c r="Y55" s="8"/>
      <c r="Z55" s="8"/>
      <c r="AA55" s="35"/>
      <c r="AB55" s="34">
        <v>0.93361124758125502</v>
      </c>
      <c r="AC55" s="8">
        <v>0.63032308325492103</v>
      </c>
      <c r="AD55" s="8">
        <v>0.56986174953623703</v>
      </c>
      <c r="AE55" s="35">
        <v>0.62958419400547405</v>
      </c>
      <c r="AF55" s="8">
        <v>0.32706803166516502</v>
      </c>
      <c r="AG55" s="8">
        <v>0.49140302168558397</v>
      </c>
      <c r="AH55" s="8">
        <v>0.15652566877983101</v>
      </c>
      <c r="AI55" s="35">
        <v>-4.3632241244303101E-2</v>
      </c>
    </row>
    <row r="56" spans="1:35" x14ac:dyDescent="0.35">
      <c r="A56" s="36">
        <v>160</v>
      </c>
      <c r="B56" s="191" t="s">
        <v>546</v>
      </c>
      <c r="C56" s="192" t="s">
        <v>547</v>
      </c>
      <c r="D56" s="192"/>
      <c r="E56" s="192" t="s">
        <v>548</v>
      </c>
      <c r="F56" s="36" t="s">
        <v>528</v>
      </c>
      <c r="G56" s="36" t="s">
        <v>529</v>
      </c>
      <c r="H56" s="34"/>
      <c r="I56" s="35"/>
      <c r="J56" s="37"/>
      <c r="M56" s="39"/>
      <c r="N56" s="34">
        <v>0.37379527200000001</v>
      </c>
      <c r="O56" s="8">
        <v>0.95735775499999998</v>
      </c>
      <c r="P56" s="8">
        <v>1.234529403</v>
      </c>
      <c r="Q56" s="35">
        <v>4.3704140000000004E-3</v>
      </c>
      <c r="R56" s="34">
        <v>1.279511165</v>
      </c>
      <c r="S56" s="8">
        <v>4.0686113000000003E-2</v>
      </c>
      <c r="T56" s="8">
        <v>3.6608794E-2</v>
      </c>
      <c r="U56" s="35">
        <v>1.574825922</v>
      </c>
      <c r="V56" s="34"/>
      <c r="W56" s="8"/>
      <c r="X56" s="34"/>
      <c r="Y56" s="8"/>
      <c r="Z56" s="8"/>
      <c r="AA56" s="35"/>
      <c r="AB56" s="34">
        <v>-2.5173093809462501E-2</v>
      </c>
      <c r="AC56" s="8">
        <v>-0.29471069309548098</v>
      </c>
      <c r="AD56" s="8">
        <v>0.19156403679336101</v>
      </c>
      <c r="AE56" s="35">
        <v>0.19542193028986199</v>
      </c>
      <c r="AF56" s="8">
        <v>0.122477922988043</v>
      </c>
      <c r="AG56" s="8">
        <v>-5.6726897407612699E-2</v>
      </c>
      <c r="AH56" s="8">
        <v>0.13216052891681301</v>
      </c>
      <c r="AI56" s="35">
        <v>-1.23922353879605</v>
      </c>
    </row>
    <row r="57" spans="1:35" x14ac:dyDescent="0.35">
      <c r="A57" s="36">
        <v>134</v>
      </c>
      <c r="B57" s="191" t="s">
        <v>597</v>
      </c>
      <c r="C57" s="192" t="s">
        <v>598</v>
      </c>
      <c r="D57" s="192"/>
      <c r="E57" s="192" t="s">
        <v>599</v>
      </c>
      <c r="F57" s="36" t="s">
        <v>528</v>
      </c>
      <c r="G57" s="36" t="s">
        <v>529</v>
      </c>
      <c r="H57" s="34"/>
      <c r="I57" s="35"/>
      <c r="J57" s="37"/>
      <c r="M57" s="39"/>
      <c r="N57" s="34"/>
      <c r="Q57" s="35"/>
      <c r="R57" s="34">
        <v>1.391957039</v>
      </c>
      <c r="S57" s="8">
        <v>0.36111922099999999</v>
      </c>
      <c r="T57" s="8">
        <v>0.83076251499999998</v>
      </c>
      <c r="U57" s="35">
        <v>3.3632658000000003E-2</v>
      </c>
      <c r="V57" s="34"/>
      <c r="W57" s="8"/>
      <c r="X57" s="34"/>
      <c r="Y57" s="8"/>
      <c r="Z57" s="8"/>
      <c r="AA57" s="35"/>
      <c r="AB57" s="34"/>
      <c r="AC57" s="8"/>
      <c r="AD57" s="8"/>
      <c r="AE57" s="35"/>
      <c r="AF57" s="8">
        <v>0.396625657162612</v>
      </c>
      <c r="AG57" s="8">
        <v>-0.13720792014644201</v>
      </c>
      <c r="AH57" s="8">
        <v>-0.13070257016239101</v>
      </c>
      <c r="AI57" s="35">
        <v>-0.18571801719803299</v>
      </c>
    </row>
    <row r="58" spans="1:35" x14ac:dyDescent="0.35">
      <c r="A58" s="36">
        <v>175</v>
      </c>
      <c r="B58" s="191" t="s">
        <v>613</v>
      </c>
      <c r="C58" s="192" t="s">
        <v>614</v>
      </c>
      <c r="D58" s="192"/>
      <c r="E58" s="192" t="s">
        <v>615</v>
      </c>
      <c r="F58" s="36" t="s">
        <v>528</v>
      </c>
      <c r="G58" s="36" t="s">
        <v>529</v>
      </c>
      <c r="H58" s="34"/>
      <c r="I58" s="35"/>
      <c r="J58" s="37"/>
      <c r="M58" s="39"/>
      <c r="N58" s="34">
        <v>0.67907837100000001</v>
      </c>
      <c r="O58" s="8">
        <v>0.12015664</v>
      </c>
      <c r="P58" s="8">
        <v>0.42558484499999999</v>
      </c>
      <c r="Q58" s="35">
        <v>0.53526354200000004</v>
      </c>
      <c r="R58" s="34">
        <v>1.4736080140000001</v>
      </c>
      <c r="S58" s="8">
        <v>0.13043996099999999</v>
      </c>
      <c r="T58" s="8">
        <v>0.300532511</v>
      </c>
      <c r="U58" s="35">
        <v>0.78400604299999999</v>
      </c>
      <c r="V58" s="34"/>
      <c r="W58" s="8"/>
      <c r="X58" s="34"/>
      <c r="Y58" s="8"/>
      <c r="Z58" s="8"/>
      <c r="AA58" s="35"/>
      <c r="AB58" s="34">
        <v>0.45860584435069901</v>
      </c>
      <c r="AC58" s="8">
        <v>1.76514676004541E-2</v>
      </c>
      <c r="AD58" s="8">
        <v>0.16396714606584301</v>
      </c>
      <c r="AE58" s="35">
        <v>0.19361094261624001</v>
      </c>
      <c r="AF58" s="8">
        <v>-0.33997095942832101</v>
      </c>
      <c r="AG58" s="8">
        <v>-0.100713584297646</v>
      </c>
      <c r="AH58" s="8">
        <v>-0.15689606630462899</v>
      </c>
      <c r="AI58" s="35">
        <v>0.31161949879895701</v>
      </c>
    </row>
    <row r="59" spans="1:35" x14ac:dyDescent="0.35">
      <c r="A59" s="36">
        <v>12</v>
      </c>
      <c r="B59" s="191" t="s">
        <v>549</v>
      </c>
      <c r="C59" s="192" t="s">
        <v>550</v>
      </c>
      <c r="D59" s="192"/>
      <c r="E59" s="192" t="s">
        <v>551</v>
      </c>
      <c r="F59" s="36" t="s">
        <v>528</v>
      </c>
      <c r="G59" s="36" t="s">
        <v>529</v>
      </c>
      <c r="H59" s="34">
        <v>0.10054015299999999</v>
      </c>
      <c r="I59" s="35">
        <v>0.33664190500000002</v>
      </c>
      <c r="J59" s="37">
        <v>9.0999849999999993E-2</v>
      </c>
      <c r="K59" s="38">
        <v>0.19743546200000001</v>
      </c>
      <c r="L59" s="38">
        <v>0.84633504800000003</v>
      </c>
      <c r="M59" s="39">
        <v>0.55922050300000004</v>
      </c>
      <c r="N59" s="34">
        <v>0.28013183600000002</v>
      </c>
      <c r="O59" s="8">
        <v>1.2317560890000001</v>
      </c>
      <c r="P59" s="8">
        <v>0.111805957</v>
      </c>
      <c r="Q59" s="35">
        <v>0.78060452700000005</v>
      </c>
      <c r="R59" s="34">
        <v>1.482721891</v>
      </c>
      <c r="S59" s="8">
        <v>0.12194923000000001</v>
      </c>
      <c r="T59" s="8">
        <v>2.759120072</v>
      </c>
      <c r="U59" s="35">
        <v>0.51901927800000003</v>
      </c>
      <c r="V59" s="34">
        <v>-0.111198237779363</v>
      </c>
      <c r="W59" s="8">
        <v>-0.11536953946115699</v>
      </c>
      <c r="X59" s="34">
        <v>0.15170943624852001</v>
      </c>
      <c r="Y59" s="8">
        <v>0.34555390358294302</v>
      </c>
      <c r="Z59" s="8">
        <v>-0.91887086013317198</v>
      </c>
      <c r="AA59" s="35">
        <v>-0.47179076994271701</v>
      </c>
      <c r="AB59" s="34">
        <v>-0.11121132013799399</v>
      </c>
      <c r="AC59" s="8">
        <v>0.25896212382339301</v>
      </c>
      <c r="AD59" s="8">
        <v>0.111636147661294</v>
      </c>
      <c r="AE59" s="35">
        <v>0.41221102532536402</v>
      </c>
      <c r="AF59" s="8">
        <v>-0.23162779349445101</v>
      </c>
      <c r="AG59" s="8">
        <v>-0.35875421696026699</v>
      </c>
      <c r="AH59" s="8">
        <v>-0.40626849231718998</v>
      </c>
      <c r="AI59" s="35">
        <v>-0.31128062848888699</v>
      </c>
    </row>
    <row r="60" spans="1:35" x14ac:dyDescent="0.35">
      <c r="A60" s="36">
        <v>33</v>
      </c>
      <c r="B60" s="191" t="s">
        <v>552</v>
      </c>
      <c r="C60" s="192" t="s">
        <v>553</v>
      </c>
      <c r="D60" s="192"/>
      <c r="E60" s="192" t="s">
        <v>554</v>
      </c>
      <c r="F60" s="36" t="s">
        <v>528</v>
      </c>
      <c r="G60" s="36" t="s">
        <v>529</v>
      </c>
      <c r="H60" s="34">
        <v>0.87013695499999999</v>
      </c>
      <c r="I60" s="35">
        <v>0.71063099600000001</v>
      </c>
      <c r="J60" s="37">
        <v>0.308253157</v>
      </c>
      <c r="K60" s="38">
        <v>0.16090444700000001</v>
      </c>
      <c r="L60" s="38">
        <v>5.5639978E-2</v>
      </c>
      <c r="M60" s="39">
        <v>0.47661821799999998</v>
      </c>
      <c r="N60" s="34">
        <v>0.56601774800000004</v>
      </c>
      <c r="O60" s="8">
        <v>5.1049650000000002E-2</v>
      </c>
      <c r="P60" s="8">
        <v>0.39073802499999999</v>
      </c>
      <c r="Q60" s="35">
        <v>0.28020124000000002</v>
      </c>
      <c r="R60" s="34">
        <v>1.496329156</v>
      </c>
      <c r="S60" s="8">
        <v>1.6486846999999999E-2</v>
      </c>
      <c r="T60" s="8">
        <v>6.5904282999999994E-2</v>
      </c>
      <c r="U60" s="35">
        <v>0.83230865700000001</v>
      </c>
      <c r="V60" s="34">
        <v>0.25876274625413198</v>
      </c>
      <c r="W60" s="8">
        <v>0.169581222136753</v>
      </c>
      <c r="X60" s="34">
        <v>-0.18152210169614699</v>
      </c>
      <c r="Y60" s="8">
        <v>-0.164718051522286</v>
      </c>
      <c r="Z60" s="8">
        <v>-0.19690459663955401</v>
      </c>
      <c r="AA60" s="35">
        <v>0.26595542500956199</v>
      </c>
      <c r="AB60" s="34">
        <v>0.67613588159069005</v>
      </c>
      <c r="AC60" s="8">
        <v>1.23674888110702E-2</v>
      </c>
      <c r="AD60" s="8">
        <v>2.5753188501149399E-3</v>
      </c>
      <c r="AE60" s="35">
        <v>0.17638343836475701</v>
      </c>
      <c r="AF60" s="8">
        <v>-8.0183618369624704E-2</v>
      </c>
      <c r="AG60" s="8">
        <v>-0.13115081695429101</v>
      </c>
      <c r="AH60" s="8">
        <v>-4.5049270740414503E-2</v>
      </c>
      <c r="AI60" s="35">
        <v>-0.19306534132028599</v>
      </c>
    </row>
    <row r="61" spans="1:35" x14ac:dyDescent="0.35">
      <c r="A61" s="36">
        <v>216</v>
      </c>
      <c r="B61" s="191" t="s">
        <v>555</v>
      </c>
      <c r="C61" s="192" t="s">
        <v>556</v>
      </c>
      <c r="D61" s="192"/>
      <c r="E61" s="192" t="s">
        <v>557</v>
      </c>
      <c r="F61" s="36" t="s">
        <v>528</v>
      </c>
      <c r="G61" s="36" t="s">
        <v>529</v>
      </c>
      <c r="H61" s="34">
        <v>0.27992431699999998</v>
      </c>
      <c r="I61" s="35">
        <v>1.330528285</v>
      </c>
      <c r="J61" s="37"/>
      <c r="M61" s="39"/>
      <c r="N61" s="34">
        <v>0.628073679</v>
      </c>
      <c r="O61" s="8">
        <v>0.93370923900000002</v>
      </c>
      <c r="P61" s="8">
        <v>0.58422616500000002</v>
      </c>
      <c r="Q61" s="35">
        <v>1.4005265140000001</v>
      </c>
      <c r="R61" s="34">
        <v>2.1209614480000001</v>
      </c>
      <c r="S61" s="8">
        <v>0.45069230300000002</v>
      </c>
      <c r="T61" s="8">
        <v>1.136623325</v>
      </c>
      <c r="U61" s="35">
        <v>1.2311285949999999</v>
      </c>
      <c r="V61" s="34">
        <v>-4.49553036843163E-2</v>
      </c>
      <c r="W61" s="8">
        <v>0.32538805080012101</v>
      </c>
      <c r="X61" s="34"/>
      <c r="Y61" s="8"/>
      <c r="Z61" s="8"/>
      <c r="AA61" s="35"/>
      <c r="AB61" s="34">
        <v>0.48325014714682402</v>
      </c>
      <c r="AC61" s="8">
        <v>0.19804338075660399</v>
      </c>
      <c r="AD61" s="8">
        <v>0.39387872973738303</v>
      </c>
      <c r="AE61" s="35">
        <v>0.199984088354828</v>
      </c>
      <c r="AF61" s="8">
        <v>0.35953267212120998</v>
      </c>
      <c r="AG61" s="8">
        <v>0.37607389355521698</v>
      </c>
      <c r="AH61" s="8">
        <v>0.18878987705654099</v>
      </c>
      <c r="AI61" s="35">
        <v>-0.73602755563092004</v>
      </c>
    </row>
    <row r="62" spans="1:35" x14ac:dyDescent="0.35">
      <c r="A62" s="36">
        <v>146</v>
      </c>
      <c r="B62" s="191" t="s">
        <v>558</v>
      </c>
      <c r="C62" s="192" t="s">
        <v>559</v>
      </c>
      <c r="D62" s="192"/>
      <c r="E62" s="192" t="s">
        <v>560</v>
      </c>
      <c r="F62" s="36" t="s">
        <v>528</v>
      </c>
      <c r="G62" s="36" t="s">
        <v>529</v>
      </c>
      <c r="H62" s="34"/>
      <c r="I62" s="35"/>
      <c r="J62" s="37"/>
      <c r="M62" s="39"/>
      <c r="N62" s="34">
        <v>0.15176546499999999</v>
      </c>
      <c r="O62" s="8">
        <v>0.77761456100000004</v>
      </c>
      <c r="P62" s="8">
        <v>3.9668883000000002E-2</v>
      </c>
      <c r="Q62" s="35">
        <v>0.108013288</v>
      </c>
      <c r="R62" s="34"/>
      <c r="U62" s="35"/>
      <c r="V62" s="34"/>
      <c r="W62" s="8"/>
      <c r="X62" s="34"/>
      <c r="Y62" s="8"/>
      <c r="Z62" s="8"/>
      <c r="AA62" s="35"/>
      <c r="AB62" s="34">
        <v>-1.6128955456427699E-3</v>
      </c>
      <c r="AC62" s="8">
        <v>-4.6448661846956299E-2</v>
      </c>
      <c r="AD62" s="8">
        <v>-0.13495294595937599</v>
      </c>
      <c r="AE62" s="35">
        <v>9.6762794224767995E-2</v>
      </c>
      <c r="AF62" s="8"/>
      <c r="AG62" s="8"/>
      <c r="AH62" s="8"/>
      <c r="AI62" s="35"/>
    </row>
    <row r="63" spans="1:35" x14ac:dyDescent="0.35">
      <c r="A63" s="36">
        <v>149</v>
      </c>
      <c r="B63" s="191" t="s">
        <v>616</v>
      </c>
      <c r="C63" s="192" t="s">
        <v>617</v>
      </c>
      <c r="D63" s="192"/>
      <c r="E63" s="192" t="s">
        <v>617</v>
      </c>
      <c r="F63" s="36" t="s">
        <v>528</v>
      </c>
      <c r="G63" s="36" t="s">
        <v>529</v>
      </c>
      <c r="H63" s="34"/>
      <c r="I63" s="35"/>
      <c r="J63" s="37"/>
      <c r="M63" s="39"/>
      <c r="N63" s="34">
        <v>0.19047197399999999</v>
      </c>
      <c r="O63" s="8">
        <v>0.90709585599999998</v>
      </c>
      <c r="P63" s="8">
        <v>0.12381023300000001</v>
      </c>
      <c r="Q63" s="35">
        <v>0.25411423900000002</v>
      </c>
      <c r="R63" s="34"/>
      <c r="U63" s="35"/>
      <c r="V63" s="34"/>
      <c r="W63" s="8"/>
      <c r="X63" s="34"/>
      <c r="Y63" s="8"/>
      <c r="Z63" s="8"/>
      <c r="AA63" s="35"/>
      <c r="AB63" s="34">
        <v>7.3766145825905294E-2</v>
      </c>
      <c r="AC63" s="8">
        <v>-0.35818650347742198</v>
      </c>
      <c r="AD63" s="8">
        <v>1.0379661350116001E-2</v>
      </c>
      <c r="AE63" s="35">
        <v>-0.10658236096455</v>
      </c>
      <c r="AF63" s="8"/>
      <c r="AG63" s="8"/>
      <c r="AH63" s="8"/>
      <c r="AI63" s="35"/>
    </row>
    <row r="64" spans="1:35" x14ac:dyDescent="0.35">
      <c r="A64" s="36">
        <v>150</v>
      </c>
      <c r="B64" s="191" t="s">
        <v>636</v>
      </c>
      <c r="C64" s="192" t="s">
        <v>637</v>
      </c>
      <c r="D64" s="192"/>
      <c r="E64" s="192" t="s">
        <v>637</v>
      </c>
      <c r="F64" s="36" t="s">
        <v>528</v>
      </c>
      <c r="G64" s="36" t="s">
        <v>529</v>
      </c>
      <c r="H64" s="34"/>
      <c r="I64" s="35"/>
      <c r="J64" s="37"/>
      <c r="M64" s="39"/>
      <c r="N64" s="34">
        <v>0.191138541</v>
      </c>
      <c r="O64" s="8">
        <v>1.074222979</v>
      </c>
      <c r="P64" s="8">
        <v>0.34293171500000003</v>
      </c>
      <c r="Q64" s="35">
        <v>0.24688787600000001</v>
      </c>
      <c r="R64" s="34"/>
      <c r="U64" s="35"/>
      <c r="V64" s="34"/>
      <c r="W64" s="8"/>
      <c r="X64" s="34"/>
      <c r="Y64" s="8"/>
      <c r="Z64" s="8"/>
      <c r="AA64" s="35"/>
      <c r="AB64" s="34">
        <v>0.22738581706799499</v>
      </c>
      <c r="AC64" s="8">
        <v>1.3481082650370599</v>
      </c>
      <c r="AD64" s="8">
        <v>0.15919142296858399</v>
      </c>
      <c r="AE64" s="35">
        <v>0.43873777536587699</v>
      </c>
      <c r="AF64" s="8"/>
      <c r="AG64" s="8"/>
      <c r="AH64" s="8"/>
      <c r="AI64" s="35"/>
    </row>
    <row r="65" spans="1:35" x14ac:dyDescent="0.35">
      <c r="A65" s="36">
        <v>26</v>
      </c>
      <c r="B65" s="191" t="s">
        <v>600</v>
      </c>
      <c r="C65" s="192" t="s">
        <v>601</v>
      </c>
      <c r="D65" s="192"/>
      <c r="E65" s="192" t="s">
        <v>602</v>
      </c>
      <c r="F65" s="36" t="s">
        <v>528</v>
      </c>
      <c r="G65" s="36" t="s">
        <v>529</v>
      </c>
      <c r="H65" s="34"/>
      <c r="I65" s="35"/>
      <c r="J65" s="37">
        <v>0.20272573699999999</v>
      </c>
      <c r="K65" s="38">
        <v>9.1197421000000001E-2</v>
      </c>
      <c r="L65" s="38">
        <v>0.71062740199999996</v>
      </c>
      <c r="M65" s="39">
        <v>0.55453287600000001</v>
      </c>
      <c r="N65" s="34">
        <v>0.240192605</v>
      </c>
      <c r="O65" s="8">
        <v>1.2479199139999999</v>
      </c>
      <c r="P65" s="8">
        <v>2.7996899999999998E-4</v>
      </c>
      <c r="Q65" s="35">
        <v>0.121531418</v>
      </c>
      <c r="R65" s="34"/>
      <c r="U65" s="35"/>
      <c r="V65" s="34"/>
      <c r="W65" s="8"/>
      <c r="X65" s="34">
        <v>3.3786452079457997E-2</v>
      </c>
      <c r="Y65" s="8">
        <v>-6.5816857197840903E-2</v>
      </c>
      <c r="Z65" s="8">
        <v>0.33153872142184398</v>
      </c>
      <c r="AA65" s="35">
        <v>0.30289224841165302</v>
      </c>
      <c r="AB65" s="34">
        <v>-1.8633248986984902E-2</v>
      </c>
      <c r="AC65" s="8">
        <v>-0.30101675928544802</v>
      </c>
      <c r="AD65" s="8">
        <v>6.56609927537085E-2</v>
      </c>
      <c r="AE65" s="35">
        <v>-0.21033903489619901</v>
      </c>
      <c r="AF65" s="8"/>
      <c r="AG65" s="8"/>
      <c r="AH65" s="8"/>
      <c r="AI65" s="35"/>
    </row>
    <row r="66" spans="1:35" x14ac:dyDescent="0.35">
      <c r="A66" s="36">
        <v>81</v>
      </c>
      <c r="B66" s="191" t="s">
        <v>594</v>
      </c>
      <c r="C66" s="192" t="s">
        <v>595</v>
      </c>
      <c r="D66" s="192"/>
      <c r="E66" s="192" t="s">
        <v>596</v>
      </c>
      <c r="F66" s="36" t="s">
        <v>528</v>
      </c>
      <c r="G66" s="36" t="s">
        <v>529</v>
      </c>
      <c r="H66" s="34">
        <v>5.2086778E-2</v>
      </c>
      <c r="I66" s="35">
        <v>0.170456727</v>
      </c>
      <c r="J66" s="37">
        <v>0.79158605500000001</v>
      </c>
      <c r="K66" s="38">
        <v>0.25036660999999999</v>
      </c>
      <c r="L66" s="38">
        <v>0.13732270099999999</v>
      </c>
      <c r="M66" s="39">
        <v>0.81689921200000004</v>
      </c>
      <c r="N66" s="34">
        <v>0.27538932799999999</v>
      </c>
      <c r="O66" s="8">
        <v>0.25670372499999999</v>
      </c>
      <c r="P66" s="8">
        <v>7.3928780000000003E-3</v>
      </c>
      <c r="Q66" s="35">
        <v>0.42874773799999999</v>
      </c>
      <c r="R66" s="34"/>
      <c r="U66" s="35"/>
      <c r="V66" s="34">
        <v>0.113641871754231</v>
      </c>
      <c r="W66" s="8">
        <v>0.27888484209636399</v>
      </c>
      <c r="X66" s="34">
        <v>-0.511447731365822</v>
      </c>
      <c r="Y66" s="8">
        <v>3.74212299024951E-2</v>
      </c>
      <c r="Z66" s="8">
        <v>0.44695944914574598</v>
      </c>
      <c r="AA66" s="35">
        <v>1.25500648260196</v>
      </c>
      <c r="AB66" s="34">
        <v>0.49978483172960197</v>
      </c>
      <c r="AC66" s="8">
        <v>0.17116377203490499</v>
      </c>
      <c r="AD66" s="8">
        <v>0.14282731399127199</v>
      </c>
      <c r="AE66" s="35">
        <v>-0.66890777024505599</v>
      </c>
      <c r="AF66" s="8"/>
      <c r="AG66" s="8"/>
      <c r="AH66" s="8"/>
      <c r="AI66" s="35"/>
    </row>
    <row r="67" spans="1:35" x14ac:dyDescent="0.35">
      <c r="A67" s="36">
        <v>152</v>
      </c>
      <c r="B67" s="191" t="s">
        <v>561</v>
      </c>
      <c r="C67" s="192" t="s">
        <v>562</v>
      </c>
      <c r="D67" s="192"/>
      <c r="E67" s="192" t="s">
        <v>563</v>
      </c>
      <c r="F67" s="36" t="s">
        <v>528</v>
      </c>
      <c r="G67" s="36" t="s">
        <v>529</v>
      </c>
      <c r="H67" s="34"/>
      <c r="I67" s="35"/>
      <c r="J67" s="37"/>
      <c r="M67" s="39"/>
      <c r="N67" s="34">
        <v>0.27674778799999999</v>
      </c>
      <c r="O67" s="8">
        <v>0.16994931899999999</v>
      </c>
      <c r="P67" s="8">
        <v>0.311070075</v>
      </c>
      <c r="Q67" s="35">
        <v>1.081408165</v>
      </c>
      <c r="R67" s="34"/>
      <c r="U67" s="35"/>
      <c r="V67" s="34"/>
      <c r="W67" s="8"/>
      <c r="X67" s="34"/>
      <c r="Y67" s="8"/>
      <c r="Z67" s="8"/>
      <c r="AA67" s="35"/>
      <c r="AB67" s="34">
        <v>5.2629041887655999E-2</v>
      </c>
      <c r="AC67" s="8">
        <v>-6.4179259827708002E-2</v>
      </c>
      <c r="AD67" s="8">
        <v>0.22268137464731599</v>
      </c>
      <c r="AE67" s="35">
        <v>-3.7574208956545799E-2</v>
      </c>
      <c r="AF67" s="8"/>
      <c r="AG67" s="8"/>
      <c r="AH67" s="8"/>
      <c r="AI67" s="35"/>
    </row>
    <row r="68" spans="1:35" x14ac:dyDescent="0.35">
      <c r="A68" s="36">
        <v>166</v>
      </c>
      <c r="B68" s="191" t="s">
        <v>573</v>
      </c>
      <c r="C68" s="192" t="s">
        <v>574</v>
      </c>
      <c r="D68" s="192"/>
      <c r="E68" s="192" t="s">
        <v>575</v>
      </c>
      <c r="F68" s="36" t="s">
        <v>528</v>
      </c>
      <c r="G68" s="36" t="s">
        <v>529</v>
      </c>
      <c r="H68" s="34"/>
      <c r="I68" s="35"/>
      <c r="J68" s="37"/>
      <c r="M68" s="39"/>
      <c r="N68" s="34">
        <v>0.42625533900000001</v>
      </c>
      <c r="O68" s="8">
        <v>0.524946311</v>
      </c>
      <c r="P68" s="8">
        <v>0.12371552299999999</v>
      </c>
      <c r="Q68" s="35">
        <v>0.60391900099999996</v>
      </c>
      <c r="R68" s="34"/>
      <c r="U68" s="35"/>
      <c r="V68" s="34"/>
      <c r="W68" s="8"/>
      <c r="X68" s="34"/>
      <c r="Y68" s="8"/>
      <c r="Z68" s="8"/>
      <c r="AA68" s="35"/>
      <c r="AB68" s="34">
        <v>-0.176042255414537</v>
      </c>
      <c r="AC68" s="8">
        <v>-0.218162459923506</v>
      </c>
      <c r="AD68" s="8">
        <v>-0.22070200282199601</v>
      </c>
      <c r="AE68" s="35">
        <v>8.7540647501418101E-2</v>
      </c>
      <c r="AF68" s="8"/>
      <c r="AG68" s="8"/>
      <c r="AH68" s="8"/>
      <c r="AI68" s="35"/>
    </row>
    <row r="69" spans="1:35" x14ac:dyDescent="0.35">
      <c r="A69" s="36">
        <v>180</v>
      </c>
      <c r="B69" s="191" t="s">
        <v>625</v>
      </c>
      <c r="C69" s="192" t="s">
        <v>626</v>
      </c>
      <c r="D69" s="192"/>
      <c r="E69" s="192" t="s">
        <v>627</v>
      </c>
      <c r="F69" s="36" t="s">
        <v>528</v>
      </c>
      <c r="G69" s="36" t="s">
        <v>529</v>
      </c>
      <c r="H69" s="34"/>
      <c r="I69" s="35"/>
      <c r="J69" s="37"/>
      <c r="M69" s="39"/>
      <c r="N69" s="34">
        <v>0.74041120199999999</v>
      </c>
      <c r="O69" s="8">
        <v>0.38917970800000001</v>
      </c>
      <c r="P69" s="8">
        <v>0.58811422499999999</v>
      </c>
      <c r="Q69" s="35">
        <v>0.90902465899999996</v>
      </c>
      <c r="R69" s="34"/>
      <c r="U69" s="35"/>
      <c r="V69" s="34"/>
      <c r="W69" s="8"/>
      <c r="X69" s="34"/>
      <c r="Y69" s="8"/>
      <c r="Z69" s="8"/>
      <c r="AA69" s="35"/>
      <c r="AB69" s="34">
        <v>-8.4672057603391401E-2</v>
      </c>
      <c r="AC69" s="8">
        <v>3.63469847480987E-2</v>
      </c>
      <c r="AD69" s="8">
        <v>-0.19022861189954299</v>
      </c>
      <c r="AE69" s="35">
        <v>-5.5388597222577503E-2</v>
      </c>
      <c r="AF69" s="8"/>
      <c r="AG69" s="8"/>
      <c r="AH69" s="8"/>
      <c r="AI69" s="35"/>
    </row>
    <row r="70" spans="1:35" x14ac:dyDescent="0.35">
      <c r="A70" s="36">
        <v>244</v>
      </c>
      <c r="B70" s="191" t="s">
        <v>591</v>
      </c>
      <c r="C70" s="192" t="s">
        <v>592</v>
      </c>
      <c r="D70" s="192"/>
      <c r="E70" s="192" t="s">
        <v>593</v>
      </c>
      <c r="F70" s="36" t="s">
        <v>528</v>
      </c>
      <c r="G70" s="36" t="s">
        <v>529</v>
      </c>
      <c r="H70" s="34">
        <v>0.74701274900000003</v>
      </c>
      <c r="I70" s="35">
        <v>0.60442707900000003</v>
      </c>
      <c r="J70" s="37"/>
      <c r="M70" s="39"/>
      <c r="N70" s="34">
        <v>0.89927176900000005</v>
      </c>
      <c r="O70" s="8">
        <v>0.22008517999999999</v>
      </c>
      <c r="P70" s="8">
        <v>1.0286946459999999</v>
      </c>
      <c r="Q70" s="35">
        <v>0.53698486300000003</v>
      </c>
      <c r="R70" s="34"/>
      <c r="U70" s="35"/>
      <c r="V70" s="34">
        <v>5.6943242513249497E-2</v>
      </c>
      <c r="W70" s="8">
        <v>0.110993682377601</v>
      </c>
      <c r="X70" s="34"/>
      <c r="Y70" s="8"/>
      <c r="Z70" s="8"/>
      <c r="AA70" s="35"/>
      <c r="AB70" s="34">
        <v>0.20551972942444999</v>
      </c>
      <c r="AC70" s="8">
        <v>0.48752779276547198</v>
      </c>
      <c r="AD70" s="8">
        <v>-0.44116183773981998</v>
      </c>
      <c r="AE70" s="35">
        <v>-0.69450304567511401</v>
      </c>
      <c r="AF70" s="8"/>
      <c r="AG70" s="8"/>
      <c r="AH70" s="8"/>
      <c r="AI70" s="35"/>
    </row>
    <row r="71" spans="1:35" x14ac:dyDescent="0.35">
      <c r="A71" s="36">
        <v>187</v>
      </c>
      <c r="B71" s="191" t="s">
        <v>645</v>
      </c>
      <c r="C71" s="192" t="s">
        <v>646</v>
      </c>
      <c r="D71" s="192"/>
      <c r="E71" s="192" t="s">
        <v>647</v>
      </c>
      <c r="F71" s="36" t="s">
        <v>528</v>
      </c>
      <c r="G71" s="36" t="s">
        <v>529</v>
      </c>
      <c r="H71" s="34"/>
      <c r="I71" s="35"/>
      <c r="J71" s="37"/>
      <c r="M71" s="39"/>
      <c r="N71" s="34">
        <v>1.1892520769999999</v>
      </c>
      <c r="O71" s="8">
        <v>0.50100196399999997</v>
      </c>
      <c r="P71" s="8">
        <v>0.51573409599999998</v>
      </c>
      <c r="Q71" s="35">
        <v>0.13502824999999999</v>
      </c>
      <c r="R71" s="34"/>
      <c r="U71" s="35"/>
      <c r="V71" s="34"/>
      <c r="W71" s="8"/>
      <c r="X71" s="34"/>
      <c r="Y71" s="8"/>
      <c r="Z71" s="8"/>
      <c r="AA71" s="35"/>
      <c r="AB71" s="34">
        <v>0.28332351989277998</v>
      </c>
      <c r="AC71" s="8">
        <v>8.3754603103343706E-2</v>
      </c>
      <c r="AD71" s="8">
        <v>0.289206717739312</v>
      </c>
      <c r="AE71" s="35">
        <v>-0.22795119338487399</v>
      </c>
      <c r="AF71" s="8"/>
      <c r="AG71" s="8"/>
      <c r="AH71" s="8"/>
      <c r="AI71" s="35"/>
    </row>
    <row r="72" spans="1:35" x14ac:dyDescent="0.35">
      <c r="A72" s="36">
        <v>50</v>
      </c>
      <c r="B72" s="191" t="s">
        <v>634</v>
      </c>
      <c r="C72" s="192" t="s">
        <v>635</v>
      </c>
      <c r="D72" s="192"/>
      <c r="E72" s="192" t="s">
        <v>635</v>
      </c>
      <c r="F72" s="36" t="s">
        <v>528</v>
      </c>
      <c r="G72" s="36" t="s">
        <v>529</v>
      </c>
      <c r="H72" s="34"/>
      <c r="I72" s="35"/>
      <c r="J72" s="37">
        <v>0.46133229999999997</v>
      </c>
      <c r="K72" s="38">
        <v>1.054362276</v>
      </c>
      <c r="L72" s="38">
        <v>6.7251443999999994E-2</v>
      </c>
      <c r="M72" s="39">
        <v>0.56375655000000002</v>
      </c>
      <c r="N72" s="34"/>
      <c r="Q72" s="35"/>
      <c r="R72" s="34"/>
      <c r="U72" s="35"/>
      <c r="V72" s="34"/>
      <c r="W72" s="8"/>
      <c r="X72" s="34">
        <v>-9.0863677681154706E-2</v>
      </c>
      <c r="Y72" s="8">
        <v>-4.0295177969903798E-2</v>
      </c>
      <c r="Z72" s="8">
        <v>0.18626124381794901</v>
      </c>
      <c r="AA72" s="35">
        <v>0.15877100432132901</v>
      </c>
      <c r="AB72" s="34"/>
      <c r="AC72" s="8"/>
      <c r="AD72" s="8"/>
      <c r="AE72" s="35"/>
      <c r="AF72" s="8"/>
      <c r="AG72" s="8"/>
      <c r="AH72" s="8"/>
      <c r="AI72" s="35"/>
    </row>
    <row r="73" spans="1:35" x14ac:dyDescent="0.35">
      <c r="A73" s="36">
        <v>112</v>
      </c>
      <c r="B73" s="191" t="s">
        <v>945</v>
      </c>
      <c r="C73" s="192" t="s">
        <v>946</v>
      </c>
      <c r="D73" s="192"/>
      <c r="E73" s="192" t="s">
        <v>947</v>
      </c>
      <c r="F73" s="36" t="s">
        <v>921</v>
      </c>
      <c r="G73" s="36" t="s">
        <v>922</v>
      </c>
      <c r="H73" s="34"/>
      <c r="I73" s="35"/>
      <c r="J73" s="37"/>
      <c r="M73" s="39"/>
      <c r="N73" s="34"/>
      <c r="Q73" s="35"/>
      <c r="R73" s="34">
        <v>0.103716975</v>
      </c>
      <c r="S73" s="8">
        <v>0.25974790599999997</v>
      </c>
      <c r="T73" s="8">
        <v>0.54353472599999997</v>
      </c>
      <c r="U73" s="35">
        <v>1.242124446</v>
      </c>
      <c r="V73" s="34"/>
      <c r="W73" s="8"/>
      <c r="X73" s="34"/>
      <c r="Y73" s="8"/>
      <c r="Z73" s="8"/>
      <c r="AA73" s="35"/>
      <c r="AB73" s="34"/>
      <c r="AC73" s="8"/>
      <c r="AD73" s="8"/>
      <c r="AE73" s="35"/>
      <c r="AF73" s="8">
        <v>1.7587176781347101E-2</v>
      </c>
      <c r="AG73" s="8">
        <v>-0.330637974773065</v>
      </c>
      <c r="AH73" s="8">
        <v>1.0900488484850099</v>
      </c>
      <c r="AI73" s="35">
        <v>-0.80227394209519898</v>
      </c>
    </row>
    <row r="74" spans="1:35" x14ac:dyDescent="0.35">
      <c r="A74" s="36">
        <v>174</v>
      </c>
      <c r="B74" s="191" t="s">
        <v>936</v>
      </c>
      <c r="C74" s="192" t="s">
        <v>937</v>
      </c>
      <c r="D74" s="192"/>
      <c r="E74" s="192" t="s">
        <v>938</v>
      </c>
      <c r="F74" s="36" t="s">
        <v>921</v>
      </c>
      <c r="G74" s="36" t="s">
        <v>922</v>
      </c>
      <c r="H74" s="34"/>
      <c r="I74" s="35"/>
      <c r="J74" s="37"/>
      <c r="M74" s="39"/>
      <c r="N74" s="34">
        <v>0.61991704999999997</v>
      </c>
      <c r="O74" s="8">
        <v>7.6150515000000002E-2</v>
      </c>
      <c r="P74" s="8">
        <v>0.60955950000000003</v>
      </c>
      <c r="Q74" s="35">
        <v>0.69401206299999996</v>
      </c>
      <c r="R74" s="34">
        <v>0.116308383</v>
      </c>
      <c r="S74" s="8">
        <v>1.7430665000000001E-2</v>
      </c>
      <c r="T74" s="8">
        <v>0.61862584899999995</v>
      </c>
      <c r="U74" s="35">
        <v>1.793626438</v>
      </c>
      <c r="V74" s="34"/>
      <c r="W74" s="8"/>
      <c r="X74" s="34"/>
      <c r="Y74" s="8"/>
      <c r="Z74" s="8"/>
      <c r="AA74" s="35"/>
      <c r="AB74" s="34">
        <v>-0.141282245310281</v>
      </c>
      <c r="AC74" s="8">
        <v>-0.103479203279825</v>
      </c>
      <c r="AD74" s="8">
        <v>5.7851006430707397E-2</v>
      </c>
      <c r="AE74" s="35">
        <v>0.457831376798849</v>
      </c>
      <c r="AF74" s="8">
        <v>-0.29748457872024398</v>
      </c>
      <c r="AG74" s="8">
        <v>-9.6711020227835495E-2</v>
      </c>
      <c r="AH74" s="8">
        <v>-0.21663584042669801</v>
      </c>
      <c r="AI74" s="35">
        <v>-0.48626226211829898</v>
      </c>
    </row>
    <row r="75" spans="1:35" x14ac:dyDescent="0.35">
      <c r="A75" s="36">
        <v>68</v>
      </c>
      <c r="B75" s="191" t="s">
        <v>927</v>
      </c>
      <c r="C75" s="192" t="s">
        <v>928</v>
      </c>
      <c r="D75" s="192"/>
      <c r="E75" s="192" t="s">
        <v>929</v>
      </c>
      <c r="F75" s="36" t="s">
        <v>921</v>
      </c>
      <c r="G75" s="36" t="s">
        <v>922</v>
      </c>
      <c r="H75" s="34">
        <v>0.54246034099999996</v>
      </c>
      <c r="I75" s="35">
        <v>0.99412141899999995</v>
      </c>
      <c r="J75" s="37">
        <v>0.58553850100000004</v>
      </c>
      <c r="K75" s="47">
        <v>0.10624359799999999</v>
      </c>
      <c r="L75" s="47">
        <v>1.2892858460000001</v>
      </c>
      <c r="M75" s="39">
        <v>0.88756044599999995</v>
      </c>
      <c r="N75" s="34">
        <v>0.12658556800000001</v>
      </c>
      <c r="O75" s="48">
        <v>0.65831068100000001</v>
      </c>
      <c r="P75" s="48">
        <v>0.562012866</v>
      </c>
      <c r="Q75" s="35">
        <v>0.77820347300000003</v>
      </c>
      <c r="R75" s="34">
        <v>0.32498131000000002</v>
      </c>
      <c r="S75" s="48">
        <v>0.15640531999999999</v>
      </c>
      <c r="T75" s="48">
        <v>1.039486578</v>
      </c>
      <c r="U75" s="35">
        <v>2.9125341200000001</v>
      </c>
      <c r="V75" s="34">
        <v>0.25468475520219302</v>
      </c>
      <c r="W75" s="8">
        <v>0.25412409938348801</v>
      </c>
      <c r="X75" s="34">
        <v>0.148528377359672</v>
      </c>
      <c r="Y75" s="48">
        <v>8.8269231580187693E-2</v>
      </c>
      <c r="Z75" s="48">
        <v>0.301846281522753</v>
      </c>
      <c r="AA75" s="35">
        <v>0.71619876546128103</v>
      </c>
      <c r="AB75" s="34">
        <v>0.21312598412455599</v>
      </c>
      <c r="AC75" s="48">
        <v>-0.129749882164055</v>
      </c>
      <c r="AD75" s="48">
        <v>0.43932015240111799</v>
      </c>
      <c r="AE75" s="35">
        <v>0.23870820604988499</v>
      </c>
      <c r="AF75" s="8">
        <v>-6.7732076702777297E-2</v>
      </c>
      <c r="AG75" s="8">
        <v>-0.18001970649177099</v>
      </c>
      <c r="AH75" s="8">
        <v>-0.16733211106233301</v>
      </c>
      <c r="AI75" s="35">
        <v>-1.2268453076777099</v>
      </c>
    </row>
    <row r="76" spans="1:35" x14ac:dyDescent="0.35">
      <c r="A76" s="36">
        <v>120</v>
      </c>
      <c r="B76" s="191" t="s">
        <v>918</v>
      </c>
      <c r="C76" s="192" t="s">
        <v>919</v>
      </c>
      <c r="D76" s="192"/>
      <c r="E76" s="192" t="s">
        <v>920</v>
      </c>
      <c r="F76" s="36" t="s">
        <v>921</v>
      </c>
      <c r="G76" s="36" t="s">
        <v>922</v>
      </c>
      <c r="H76" s="34"/>
      <c r="I76" s="35"/>
      <c r="J76" s="37"/>
      <c r="M76" s="39"/>
      <c r="N76" s="34"/>
      <c r="Q76" s="35"/>
      <c r="R76" s="34">
        <v>0.425963274</v>
      </c>
      <c r="S76" s="8">
        <v>1.136792381</v>
      </c>
      <c r="T76" s="8">
        <v>0.23734408100000001</v>
      </c>
      <c r="U76" s="35">
        <v>0.14007866599999999</v>
      </c>
      <c r="V76" s="34"/>
      <c r="W76" s="8"/>
      <c r="X76" s="34"/>
      <c r="Y76" s="8"/>
      <c r="Z76" s="8"/>
      <c r="AA76" s="35"/>
      <c r="AB76" s="34"/>
      <c r="AC76" s="8"/>
      <c r="AD76" s="8"/>
      <c r="AE76" s="35"/>
      <c r="AF76" s="8">
        <v>3.5184945829684101E-2</v>
      </c>
      <c r="AG76" s="8">
        <v>-0.91403941293995905</v>
      </c>
      <c r="AH76" s="8">
        <v>0.26865081648254002</v>
      </c>
      <c r="AI76" s="35">
        <v>-0.58081217855459899</v>
      </c>
    </row>
    <row r="77" spans="1:35" x14ac:dyDescent="0.35">
      <c r="A77" s="36">
        <v>132</v>
      </c>
      <c r="B77" s="191" t="s">
        <v>933</v>
      </c>
      <c r="C77" s="192" t="s">
        <v>934</v>
      </c>
      <c r="D77" s="192"/>
      <c r="E77" s="192" t="s">
        <v>935</v>
      </c>
      <c r="F77" s="36" t="s">
        <v>921</v>
      </c>
      <c r="G77" s="36" t="s">
        <v>922</v>
      </c>
      <c r="H77" s="34"/>
      <c r="I77" s="35"/>
      <c r="J77" s="37"/>
      <c r="M77" s="39"/>
      <c r="N77" s="34"/>
      <c r="Q77" s="35"/>
      <c r="R77" s="34">
        <v>0.87915491499999998</v>
      </c>
      <c r="S77" s="8">
        <v>6.0320665000000002E-2</v>
      </c>
      <c r="T77" s="8">
        <v>0.48531236799999999</v>
      </c>
      <c r="U77" s="35">
        <v>1.8067444130000001</v>
      </c>
      <c r="V77" s="34"/>
      <c r="W77" s="8"/>
      <c r="X77" s="34"/>
      <c r="Y77" s="8"/>
      <c r="Z77" s="8"/>
      <c r="AA77" s="35"/>
      <c r="AB77" s="34"/>
      <c r="AC77" s="8"/>
      <c r="AD77" s="8"/>
      <c r="AE77" s="35"/>
      <c r="AF77" s="8">
        <v>-0.41320129552951501</v>
      </c>
      <c r="AG77" s="8">
        <v>-6.3196335826704905E-2</v>
      </c>
      <c r="AH77" s="8">
        <v>-0.14043078689487901</v>
      </c>
      <c r="AI77" s="35">
        <v>-0.62280918700594101</v>
      </c>
    </row>
    <row r="78" spans="1:35" x14ac:dyDescent="0.35">
      <c r="A78" s="36">
        <v>91</v>
      </c>
      <c r="B78" s="191" t="s">
        <v>939</v>
      </c>
      <c r="C78" s="192" t="s">
        <v>940</v>
      </c>
      <c r="D78" s="192"/>
      <c r="E78" s="192" t="s">
        <v>941</v>
      </c>
      <c r="F78" s="36" t="s">
        <v>921</v>
      </c>
      <c r="G78" s="36" t="s">
        <v>922</v>
      </c>
      <c r="H78" s="34">
        <v>0.40929188399999999</v>
      </c>
      <c r="I78" s="35">
        <v>0.60321357399999997</v>
      </c>
      <c r="J78" s="37">
        <v>1.0525499629999999</v>
      </c>
      <c r="K78" s="38">
        <v>9.1816373000000007E-2</v>
      </c>
      <c r="L78" s="38">
        <v>1.1116333940000001</v>
      </c>
      <c r="M78" s="39">
        <v>0.18232403799999999</v>
      </c>
      <c r="N78" s="34"/>
      <c r="Q78" s="35"/>
      <c r="R78" s="34">
        <v>1.0902249740000001</v>
      </c>
      <c r="S78" s="8">
        <v>0.701792729</v>
      </c>
      <c r="T78" s="8">
        <v>7.1418823000000006E-2</v>
      </c>
      <c r="U78" s="35">
        <v>0.41348291700000001</v>
      </c>
      <c r="V78" s="34">
        <v>0.29716718292585798</v>
      </c>
      <c r="W78" s="8">
        <v>0.36649200649533697</v>
      </c>
      <c r="X78" s="34">
        <v>0.27514764879506898</v>
      </c>
      <c r="Y78" s="8">
        <v>1.3515624477375801E-2</v>
      </c>
      <c r="Z78" s="8">
        <v>0.25665515057896798</v>
      </c>
      <c r="AA78" s="35">
        <v>-5.6257877249819697E-2</v>
      </c>
      <c r="AB78" s="34"/>
      <c r="AC78" s="8"/>
      <c r="AD78" s="8"/>
      <c r="AE78" s="35"/>
      <c r="AF78" s="8">
        <v>0.45332993022659301</v>
      </c>
      <c r="AG78" s="8">
        <v>0.51311293182017204</v>
      </c>
      <c r="AH78" s="8">
        <v>2.9651667894538799E-3</v>
      </c>
      <c r="AI78" s="35">
        <v>0.68031259337888705</v>
      </c>
    </row>
    <row r="79" spans="1:35" x14ac:dyDescent="0.35">
      <c r="A79" s="36">
        <v>164</v>
      </c>
      <c r="B79" s="191" t="s">
        <v>923</v>
      </c>
      <c r="C79" s="192" t="s">
        <v>924</v>
      </c>
      <c r="D79" s="192" t="s">
        <v>925</v>
      </c>
      <c r="E79" s="192" t="s">
        <v>926</v>
      </c>
      <c r="F79" s="36" t="s">
        <v>921</v>
      </c>
      <c r="G79" s="36" t="s">
        <v>922</v>
      </c>
      <c r="H79" s="34"/>
      <c r="I79" s="35"/>
      <c r="J79" s="37"/>
      <c r="M79" s="39"/>
      <c r="N79" s="34">
        <v>0.408705294</v>
      </c>
      <c r="O79" s="8">
        <v>0.78500123399999999</v>
      </c>
      <c r="P79" s="8">
        <v>1.210197263</v>
      </c>
      <c r="Q79" s="35">
        <v>0.12602291700000001</v>
      </c>
      <c r="R79" s="34"/>
      <c r="U79" s="35"/>
      <c r="V79" s="34"/>
      <c r="W79" s="8"/>
      <c r="X79" s="34"/>
      <c r="Y79" s="8"/>
      <c r="Z79" s="8"/>
      <c r="AA79" s="35"/>
      <c r="AB79" s="34">
        <v>-8.9863988121081498E-2</v>
      </c>
      <c r="AC79" s="8">
        <v>-5.5294240638818201E-2</v>
      </c>
      <c r="AD79" s="8">
        <v>-0.43272949441660402</v>
      </c>
      <c r="AE79" s="35">
        <v>-3.30988867060885E-4</v>
      </c>
      <c r="AF79" s="8"/>
      <c r="AG79" s="8"/>
      <c r="AH79" s="8"/>
      <c r="AI79" s="35"/>
    </row>
    <row r="80" spans="1:35" x14ac:dyDescent="0.35">
      <c r="A80" s="36">
        <v>189</v>
      </c>
      <c r="B80" s="191" t="s">
        <v>948</v>
      </c>
      <c r="C80" s="192" t="s">
        <v>949</v>
      </c>
      <c r="D80" s="192"/>
      <c r="E80" s="192" t="s">
        <v>950</v>
      </c>
      <c r="F80" s="36" t="s">
        <v>921</v>
      </c>
      <c r="G80" s="36" t="s">
        <v>922</v>
      </c>
      <c r="H80" s="34"/>
      <c r="I80" s="35"/>
      <c r="J80" s="37"/>
      <c r="M80" s="39"/>
      <c r="N80" s="34">
        <v>1.3161807190000001</v>
      </c>
      <c r="O80" s="8">
        <v>0.44541709899999998</v>
      </c>
      <c r="P80" s="8">
        <v>2.4649425999999999E-2</v>
      </c>
      <c r="Q80" s="35">
        <v>3.6018917999999997E-2</v>
      </c>
      <c r="R80" s="34"/>
      <c r="U80" s="35"/>
      <c r="V80" s="34"/>
      <c r="W80" s="8"/>
      <c r="X80" s="34"/>
      <c r="Y80" s="8"/>
      <c r="Z80" s="8"/>
      <c r="AA80" s="35"/>
      <c r="AB80" s="34">
        <v>-0.30190914695915999</v>
      </c>
      <c r="AC80" s="8">
        <v>-5.85397879959937E-2</v>
      </c>
      <c r="AD80" s="8">
        <v>0.201507880169355</v>
      </c>
      <c r="AE80" s="35">
        <v>4.5941224162919403E-2</v>
      </c>
      <c r="AF80" s="8"/>
      <c r="AG80" s="8"/>
      <c r="AH80" s="8"/>
      <c r="AI80" s="35"/>
    </row>
    <row r="81" spans="1:35" x14ac:dyDescent="0.35">
      <c r="A81" s="36">
        <v>83</v>
      </c>
      <c r="B81" s="191" t="s">
        <v>942</v>
      </c>
      <c r="C81" s="192" t="s">
        <v>943</v>
      </c>
      <c r="D81" s="192"/>
      <c r="E81" s="192" t="s">
        <v>944</v>
      </c>
      <c r="F81" s="36" t="s">
        <v>921</v>
      </c>
      <c r="G81" s="36" t="s">
        <v>922</v>
      </c>
      <c r="H81" s="34"/>
      <c r="I81" s="35"/>
      <c r="J81" s="37">
        <v>0.81870312499999998</v>
      </c>
      <c r="K81" s="47">
        <v>0.54255769399999998</v>
      </c>
      <c r="L81" s="47">
        <v>0.27300268700000002</v>
      </c>
      <c r="M81" s="39">
        <v>0.302419822</v>
      </c>
      <c r="N81" s="34"/>
      <c r="O81" s="48"/>
      <c r="P81" s="48"/>
      <c r="Q81" s="35"/>
      <c r="R81" s="34"/>
      <c r="S81" s="48"/>
      <c r="T81" s="48"/>
      <c r="U81" s="35"/>
      <c r="V81" s="34"/>
      <c r="W81" s="48"/>
      <c r="X81" s="34">
        <v>-0.61467907819492695</v>
      </c>
      <c r="Y81" s="48">
        <v>-8.2508804196245303E-2</v>
      </c>
      <c r="Z81" s="48">
        <v>4.6005817947985E-2</v>
      </c>
      <c r="AA81" s="35">
        <v>0.14136045236575301</v>
      </c>
      <c r="AB81" s="34"/>
      <c r="AC81" s="48"/>
      <c r="AD81" s="48"/>
      <c r="AE81" s="35"/>
      <c r="AF81" s="48"/>
      <c r="AG81" s="48"/>
      <c r="AH81" s="48"/>
      <c r="AI81" s="35"/>
    </row>
    <row r="82" spans="1:35" x14ac:dyDescent="0.35">
      <c r="A82" s="36">
        <v>229</v>
      </c>
      <c r="B82" s="191" t="s">
        <v>930</v>
      </c>
      <c r="C82" s="192" t="s">
        <v>931</v>
      </c>
      <c r="D82" s="192"/>
      <c r="E82" s="192" t="s">
        <v>932</v>
      </c>
      <c r="F82" s="36" t="s">
        <v>921</v>
      </c>
      <c r="G82" s="36" t="s">
        <v>922</v>
      </c>
      <c r="H82" s="34">
        <v>0.41221401699999999</v>
      </c>
      <c r="I82" s="35">
        <v>7.5302440999999998E-2</v>
      </c>
      <c r="J82" s="37"/>
      <c r="M82" s="39"/>
      <c r="N82" s="34"/>
      <c r="Q82" s="35"/>
      <c r="R82" s="34"/>
      <c r="U82" s="35"/>
      <c r="V82" s="34">
        <v>-9.2103213849080698E-2</v>
      </c>
      <c r="W82" s="8">
        <v>-5.79788306540251E-2</v>
      </c>
      <c r="X82" s="34"/>
      <c r="Y82" s="8"/>
      <c r="Z82" s="8"/>
      <c r="AA82" s="35"/>
      <c r="AB82" s="34"/>
      <c r="AC82" s="8"/>
      <c r="AD82" s="8"/>
      <c r="AE82" s="35"/>
      <c r="AF82" s="8"/>
      <c r="AG82" s="8"/>
      <c r="AH82" s="8"/>
      <c r="AI82" s="35"/>
    </row>
    <row r="83" spans="1:35" x14ac:dyDescent="0.35">
      <c r="A83" s="36">
        <v>155</v>
      </c>
      <c r="B83" s="191" t="s">
        <v>812</v>
      </c>
      <c r="C83" s="192" t="s">
        <v>813</v>
      </c>
      <c r="D83" s="192"/>
      <c r="E83" s="192" t="s">
        <v>814</v>
      </c>
      <c r="F83" s="36" t="s">
        <v>810</v>
      </c>
      <c r="G83" s="36" t="s">
        <v>811</v>
      </c>
      <c r="H83" s="34"/>
      <c r="I83" s="35"/>
      <c r="J83" s="37"/>
      <c r="M83" s="39"/>
      <c r="N83" s="34">
        <v>0.34060795500000002</v>
      </c>
      <c r="O83" s="8">
        <v>0.37867746400000002</v>
      </c>
      <c r="P83" s="8">
        <v>5.7879630000000001E-2</v>
      </c>
      <c r="Q83" s="35">
        <v>0.85122510699999998</v>
      </c>
      <c r="R83" s="34">
        <v>0.30348475699999999</v>
      </c>
      <c r="S83" s="8">
        <v>0.34914167600000001</v>
      </c>
      <c r="T83" s="8">
        <v>1.187402377</v>
      </c>
      <c r="U83" s="35">
        <v>1.4056127970000001</v>
      </c>
      <c r="V83" s="34"/>
      <c r="W83" s="8"/>
      <c r="X83" s="34"/>
      <c r="Y83" s="8"/>
      <c r="Z83" s="8"/>
      <c r="AA83" s="35"/>
      <c r="AB83" s="34">
        <v>-0.10099318292465601</v>
      </c>
      <c r="AC83" s="8">
        <v>-0.21231353906844999</v>
      </c>
      <c r="AD83" s="8">
        <v>-2.3255291880403098E-2</v>
      </c>
      <c r="AE83" s="35">
        <v>-0.38216165401698698</v>
      </c>
      <c r="AF83" s="8">
        <v>-9.3834573412615904E-2</v>
      </c>
      <c r="AG83" s="8">
        <v>-5.0109959290234998E-2</v>
      </c>
      <c r="AH83" s="8">
        <v>0.20845542195421801</v>
      </c>
      <c r="AI83" s="35">
        <v>-1.1448481552777099</v>
      </c>
    </row>
    <row r="84" spans="1:35" x14ac:dyDescent="0.35">
      <c r="A84" s="36">
        <v>173</v>
      </c>
      <c r="B84" s="191" t="s">
        <v>836</v>
      </c>
      <c r="C84" s="192" t="s">
        <v>837</v>
      </c>
      <c r="D84" s="192"/>
      <c r="E84" s="192" t="s">
        <v>838</v>
      </c>
      <c r="F84" s="36" t="s">
        <v>810</v>
      </c>
      <c r="G84" s="36" t="s">
        <v>811</v>
      </c>
      <c r="H84" s="34"/>
      <c r="I84" s="35"/>
      <c r="J84" s="37"/>
      <c r="M84" s="39"/>
      <c r="N84" s="34">
        <v>0.57930009999999998</v>
      </c>
      <c r="O84" s="8">
        <v>1.549602288</v>
      </c>
      <c r="P84" s="8">
        <v>0.86976841999999999</v>
      </c>
      <c r="Q84" s="35">
        <v>0.29539668200000002</v>
      </c>
      <c r="R84" s="34">
        <v>0.93234664300000003</v>
      </c>
      <c r="S84" s="8">
        <v>0.17475373599999999</v>
      </c>
      <c r="T84" s="8">
        <v>0.66212503499999997</v>
      </c>
      <c r="U84" s="35">
        <v>1.6063731299999999</v>
      </c>
      <c r="V84" s="34"/>
      <c r="W84" s="8"/>
      <c r="X84" s="34"/>
      <c r="Y84" s="8"/>
      <c r="Z84" s="8"/>
      <c r="AA84" s="35"/>
      <c r="AB84" s="34">
        <v>-7.8540791229968696E-2</v>
      </c>
      <c r="AC84" s="8">
        <v>-0.33189864642333999</v>
      </c>
      <c r="AD84" s="8">
        <v>4.9258125774122301E-2</v>
      </c>
      <c r="AE84" s="35">
        <v>-1.5995452785429201E-2</v>
      </c>
      <c r="AF84" s="8">
        <v>-0.90557747272797995</v>
      </c>
      <c r="AG84" s="8">
        <v>0.113344294261622</v>
      </c>
      <c r="AH84" s="8">
        <v>0.102315219608495</v>
      </c>
      <c r="AI84" s="35">
        <v>0.82325023170263001</v>
      </c>
    </row>
    <row r="85" spans="1:35" x14ac:dyDescent="0.35">
      <c r="A85" s="36">
        <v>86</v>
      </c>
      <c r="B85" s="191" t="s">
        <v>833</v>
      </c>
      <c r="C85" s="192" t="s">
        <v>834</v>
      </c>
      <c r="D85" s="192"/>
      <c r="E85" s="192" t="s">
        <v>835</v>
      </c>
      <c r="F85" s="36" t="s">
        <v>810</v>
      </c>
      <c r="G85" s="36" t="s">
        <v>811</v>
      </c>
      <c r="H85" s="34">
        <v>0.17571862599999999</v>
      </c>
      <c r="I85" s="35">
        <v>0.475245482</v>
      </c>
      <c r="J85" s="37">
        <v>0.85817971599999998</v>
      </c>
      <c r="K85" s="38">
        <v>0.56210060699999997</v>
      </c>
      <c r="L85" s="38">
        <v>0.72098706899999998</v>
      </c>
      <c r="M85" s="39">
        <v>0.15833698800000001</v>
      </c>
      <c r="N85" s="34">
        <v>2.4625748999999999E-2</v>
      </c>
      <c r="O85" s="8">
        <v>0.25540027300000001</v>
      </c>
      <c r="P85" s="8">
        <v>2.0630373080000002</v>
      </c>
      <c r="Q85" s="35">
        <v>0.61131396800000004</v>
      </c>
      <c r="R85" s="34">
        <v>0.94795713599999998</v>
      </c>
      <c r="S85" s="8">
        <v>0.12643834400000001</v>
      </c>
      <c r="T85" s="8">
        <v>1.0578104930000001</v>
      </c>
      <c r="U85" s="35">
        <v>2.3172083309999998</v>
      </c>
      <c r="V85" s="34">
        <v>-1.4017160096000399E-2</v>
      </c>
      <c r="W85" s="8">
        <v>-0.194711713161658</v>
      </c>
      <c r="X85" s="34">
        <v>-0.167282610752785</v>
      </c>
      <c r="Y85" s="8">
        <v>-0.13089502568084599</v>
      </c>
      <c r="Z85" s="8">
        <v>-0.19152897786117301</v>
      </c>
      <c r="AA85" s="35">
        <v>0.30696140872724698</v>
      </c>
      <c r="AB85" s="34">
        <v>6.1362984937254096E-3</v>
      </c>
      <c r="AC85" s="8">
        <v>0.11672882941634199</v>
      </c>
      <c r="AD85" s="8">
        <v>0.200519181060104</v>
      </c>
      <c r="AE85" s="35">
        <v>5.3772879765434801E-2</v>
      </c>
      <c r="AF85" s="8">
        <v>-0.73452457324966203</v>
      </c>
      <c r="AG85" s="8">
        <v>-6.0548730741566303E-2</v>
      </c>
      <c r="AH85" s="8">
        <v>0.71800617236581099</v>
      </c>
      <c r="AI85" s="35">
        <v>1.48687297143362</v>
      </c>
    </row>
    <row r="86" spans="1:35" x14ac:dyDescent="0.35">
      <c r="A86" s="36">
        <v>198</v>
      </c>
      <c r="B86" s="191" t="s">
        <v>830</v>
      </c>
      <c r="C86" s="192" t="s">
        <v>831</v>
      </c>
      <c r="D86" s="192"/>
      <c r="E86" s="192" t="s">
        <v>832</v>
      </c>
      <c r="F86" s="36" t="s">
        <v>810</v>
      </c>
      <c r="G86" s="36" t="s">
        <v>811</v>
      </c>
      <c r="H86" s="34">
        <v>9.3219333000000001E-2</v>
      </c>
      <c r="I86" s="35">
        <v>0.10223583</v>
      </c>
      <c r="J86" s="37"/>
      <c r="M86" s="39"/>
      <c r="N86" s="34">
        <v>0.30101182500000001</v>
      </c>
      <c r="O86" s="8">
        <v>0.14016909299999999</v>
      </c>
      <c r="P86" s="8">
        <v>0.95116700600000004</v>
      </c>
      <c r="Q86" s="35">
        <v>0.39664323499999998</v>
      </c>
      <c r="R86" s="34">
        <v>1.1318112499999999</v>
      </c>
      <c r="S86" s="8">
        <v>0.52394069200000004</v>
      </c>
      <c r="T86" s="8">
        <v>0.200062463</v>
      </c>
      <c r="U86" s="35">
        <v>2.4519445790000001</v>
      </c>
      <c r="V86" s="34">
        <v>0.107004170369825</v>
      </c>
      <c r="W86" s="8">
        <v>-0.18622565974476599</v>
      </c>
      <c r="X86" s="34"/>
      <c r="Y86" s="8"/>
      <c r="Z86" s="8"/>
      <c r="AA86" s="35"/>
      <c r="AB86" s="34">
        <v>0.21367403223129899</v>
      </c>
      <c r="AC86" s="8">
        <v>0.188773007623428</v>
      </c>
      <c r="AD86" s="8">
        <v>0.358330591201936</v>
      </c>
      <c r="AE86" s="35">
        <v>0.34021112198638698</v>
      </c>
      <c r="AF86" s="8">
        <v>-0.288630440418704</v>
      </c>
      <c r="AG86" s="8">
        <v>0.44409982126931302</v>
      </c>
      <c r="AH86" s="8">
        <v>-8.2066290674438505E-2</v>
      </c>
      <c r="AI86" s="35">
        <v>1.6847452298033401</v>
      </c>
    </row>
    <row r="87" spans="1:35" x14ac:dyDescent="0.35">
      <c r="A87" s="36">
        <v>148</v>
      </c>
      <c r="B87" s="191" t="s">
        <v>839</v>
      </c>
      <c r="C87" s="192" t="s">
        <v>840</v>
      </c>
      <c r="D87" s="192"/>
      <c r="E87" s="192" t="s">
        <v>841</v>
      </c>
      <c r="F87" s="36" t="s">
        <v>810</v>
      </c>
      <c r="G87" s="36" t="s">
        <v>811</v>
      </c>
      <c r="H87" s="34"/>
      <c r="I87" s="35"/>
      <c r="J87" s="37"/>
      <c r="M87" s="39"/>
      <c r="N87" s="34">
        <v>0.182578561</v>
      </c>
      <c r="O87" s="8">
        <v>0.73927580500000001</v>
      </c>
      <c r="P87" s="8">
        <v>0.25721630899999998</v>
      </c>
      <c r="Q87" s="35">
        <v>0.26114110200000001</v>
      </c>
      <c r="R87" s="34">
        <v>1.139187747</v>
      </c>
      <c r="S87" s="8">
        <v>0.33336637800000002</v>
      </c>
      <c r="T87" s="8">
        <v>0.16591655799999999</v>
      </c>
      <c r="U87" s="35">
        <v>0.36017974200000002</v>
      </c>
      <c r="V87" s="34"/>
      <c r="W87" s="8"/>
      <c r="X87" s="34"/>
      <c r="Y87" s="8"/>
      <c r="Z87" s="8"/>
      <c r="AA87" s="35"/>
      <c r="AB87" s="34">
        <v>-2.13066840841355E-2</v>
      </c>
      <c r="AC87" s="8">
        <v>-0.33680045529639202</v>
      </c>
      <c r="AD87" s="8">
        <v>1.6435704161411699E-2</v>
      </c>
      <c r="AE87" s="35">
        <v>0.17724886351085001</v>
      </c>
      <c r="AF87" s="8">
        <v>-0.83362162063938205</v>
      </c>
      <c r="AG87" s="8">
        <v>-7.8026906141794297E-3</v>
      </c>
      <c r="AH87" s="8">
        <v>-4.0580860441900603E-2</v>
      </c>
      <c r="AI87" s="35">
        <v>-8.7470441632643406E-2</v>
      </c>
    </row>
    <row r="88" spans="1:35" x14ac:dyDescent="0.35">
      <c r="A88" s="36">
        <v>254</v>
      </c>
      <c r="B88" s="191" t="s">
        <v>818</v>
      </c>
      <c r="C88" s="192" t="s">
        <v>819</v>
      </c>
      <c r="D88" s="192"/>
      <c r="E88" s="192" t="s">
        <v>820</v>
      </c>
      <c r="F88" s="36" t="s">
        <v>810</v>
      </c>
      <c r="G88" s="36" t="s">
        <v>811</v>
      </c>
      <c r="H88" s="34">
        <v>1.7115387769999999</v>
      </c>
      <c r="I88" s="35">
        <v>7.5634631999999993E-2</v>
      </c>
      <c r="J88" s="37"/>
      <c r="M88" s="39"/>
      <c r="N88" s="34">
        <v>0.138917031</v>
      </c>
      <c r="O88" s="8">
        <v>0.49789393900000001</v>
      </c>
      <c r="P88" s="8">
        <v>0.64263335799999999</v>
      </c>
      <c r="Q88" s="35">
        <v>0.14191536699999999</v>
      </c>
      <c r="R88" s="34"/>
      <c r="U88" s="35"/>
      <c r="V88" s="34">
        <v>-0.50852486439496702</v>
      </c>
      <c r="W88" s="8">
        <v>-0.139112655586516</v>
      </c>
      <c r="X88" s="34"/>
      <c r="Y88" s="8"/>
      <c r="Z88" s="8"/>
      <c r="AA88" s="35"/>
      <c r="AB88" s="34">
        <v>-2.87487716301501E-3</v>
      </c>
      <c r="AC88" s="8">
        <v>-9.2490915058198994E-2</v>
      </c>
      <c r="AD88" s="8">
        <v>-0.45323882836284701</v>
      </c>
      <c r="AE88" s="35">
        <v>-5.3302649186502397E-2</v>
      </c>
      <c r="AF88" s="8"/>
      <c r="AG88" s="8"/>
      <c r="AH88" s="8"/>
      <c r="AI88" s="35"/>
    </row>
    <row r="89" spans="1:35" x14ac:dyDescent="0.35">
      <c r="A89" s="36">
        <v>256</v>
      </c>
      <c r="B89" s="191" t="s">
        <v>824</v>
      </c>
      <c r="C89" s="192" t="s">
        <v>825</v>
      </c>
      <c r="D89" s="192"/>
      <c r="E89" s="192" t="s">
        <v>826</v>
      </c>
      <c r="F89" s="36" t="s">
        <v>810</v>
      </c>
      <c r="G89" s="36" t="s">
        <v>811</v>
      </c>
      <c r="H89" s="34">
        <v>2.1158740730000001</v>
      </c>
      <c r="I89" s="35">
        <v>0.39577908699999997</v>
      </c>
      <c r="J89" s="37"/>
      <c r="M89" s="39"/>
      <c r="N89" s="34">
        <v>0.27487782799999999</v>
      </c>
      <c r="O89" s="8">
        <v>1.0826183199999999</v>
      </c>
      <c r="P89" s="8">
        <v>0.25754280000000002</v>
      </c>
      <c r="Q89" s="35">
        <v>0.30032831599999998</v>
      </c>
      <c r="R89" s="34"/>
      <c r="U89" s="35"/>
      <c r="V89" s="34">
        <v>-0.46202246360043298</v>
      </c>
      <c r="W89" s="8">
        <v>-0.229040471421596</v>
      </c>
      <c r="X89" s="34"/>
      <c r="Y89" s="8"/>
      <c r="Z89" s="8"/>
      <c r="AA89" s="35"/>
      <c r="AB89" s="34">
        <v>-4.4221899561415201E-2</v>
      </c>
      <c r="AC89" s="8">
        <v>-0.16960714736663801</v>
      </c>
      <c r="AD89" s="8">
        <v>6.0175358379592802E-3</v>
      </c>
      <c r="AE89" s="35">
        <v>-0.27527491469540599</v>
      </c>
      <c r="AF89" s="8"/>
      <c r="AG89" s="8"/>
      <c r="AH89" s="8"/>
      <c r="AI89" s="35"/>
    </row>
    <row r="90" spans="1:35" x14ac:dyDescent="0.35">
      <c r="A90" s="36">
        <v>246</v>
      </c>
      <c r="B90" s="191" t="s">
        <v>807</v>
      </c>
      <c r="C90" s="192" t="s">
        <v>808</v>
      </c>
      <c r="D90" s="192"/>
      <c r="E90" s="192" t="s">
        <v>809</v>
      </c>
      <c r="F90" s="36" t="s">
        <v>810</v>
      </c>
      <c r="G90" s="36" t="s">
        <v>811</v>
      </c>
      <c r="H90" s="34">
        <v>0.91064889100000002</v>
      </c>
      <c r="I90" s="35">
        <v>0.43976057000000002</v>
      </c>
      <c r="J90" s="37"/>
      <c r="M90" s="39"/>
      <c r="N90" s="34">
        <v>0.322811815</v>
      </c>
      <c r="O90" s="8">
        <v>0.396538734</v>
      </c>
      <c r="P90" s="8">
        <v>0.81893721399999997</v>
      </c>
      <c r="Q90" s="35">
        <v>0.53292697200000005</v>
      </c>
      <c r="R90" s="34"/>
      <c r="U90" s="35"/>
      <c r="V90" s="34">
        <v>-0.165547592514627</v>
      </c>
      <c r="W90" s="8">
        <v>0.229964625797413</v>
      </c>
      <c r="X90" s="34"/>
      <c r="Y90" s="8"/>
      <c r="Z90" s="8"/>
      <c r="AA90" s="35"/>
      <c r="AB90" s="34">
        <v>-1.69671237651134E-2</v>
      </c>
      <c r="AC90" s="8">
        <v>-0.28643282490107402</v>
      </c>
      <c r="AD90" s="8">
        <v>-0.61152362858575005</v>
      </c>
      <c r="AE90" s="35">
        <v>-0.24975034719199701</v>
      </c>
      <c r="AF90" s="8"/>
      <c r="AG90" s="8"/>
      <c r="AH90" s="8"/>
      <c r="AI90" s="35"/>
    </row>
    <row r="91" spans="1:35" x14ac:dyDescent="0.35">
      <c r="A91" s="36">
        <v>255</v>
      </c>
      <c r="B91" s="191" t="s">
        <v>815</v>
      </c>
      <c r="C91" s="192" t="s">
        <v>816</v>
      </c>
      <c r="D91" s="192"/>
      <c r="E91" s="192" t="s">
        <v>817</v>
      </c>
      <c r="F91" s="36" t="s">
        <v>810</v>
      </c>
      <c r="G91" s="36" t="s">
        <v>811</v>
      </c>
      <c r="H91" s="34">
        <v>1.7905757010000001</v>
      </c>
      <c r="I91" s="35">
        <v>5.2345660000000004E-3</v>
      </c>
      <c r="J91" s="37"/>
      <c r="M91" s="39"/>
      <c r="N91" s="34">
        <v>0.49140383999999998</v>
      </c>
      <c r="O91" s="8">
        <v>0.472322984</v>
      </c>
      <c r="P91" s="8">
        <v>0.45514749399999999</v>
      </c>
      <c r="Q91" s="35">
        <v>1.1063727459999999</v>
      </c>
      <c r="R91" s="34"/>
      <c r="U91" s="35"/>
      <c r="V91" s="34">
        <v>-0.54318126302677605</v>
      </c>
      <c r="W91" s="8">
        <v>9.5216715657248902E-2</v>
      </c>
      <c r="X91" s="34"/>
      <c r="Y91" s="8"/>
      <c r="Z91" s="8"/>
      <c r="AA91" s="35"/>
      <c r="AB91" s="34">
        <v>-8.3297335139353806E-2</v>
      </c>
      <c r="AC91" s="8">
        <v>-0.201163974853593</v>
      </c>
      <c r="AD91" s="8">
        <v>-0.18884344432340899</v>
      </c>
      <c r="AE91" s="35">
        <v>-9.0827026013640996E-2</v>
      </c>
      <c r="AF91" s="8"/>
      <c r="AG91" s="8"/>
      <c r="AH91" s="8"/>
      <c r="AI91" s="35"/>
    </row>
    <row r="92" spans="1:35" x14ac:dyDescent="0.35">
      <c r="A92" s="36">
        <v>192</v>
      </c>
      <c r="B92" s="191" t="s">
        <v>821</v>
      </c>
      <c r="C92" s="192" t="s">
        <v>822</v>
      </c>
      <c r="D92" s="192"/>
      <c r="E92" s="192" t="s">
        <v>823</v>
      </c>
      <c r="F92" s="36" t="s">
        <v>810</v>
      </c>
      <c r="G92" s="36" t="s">
        <v>811</v>
      </c>
      <c r="H92" s="34">
        <v>2.0193117999999999E-2</v>
      </c>
      <c r="I92" s="35">
        <v>0.36220469</v>
      </c>
      <c r="J92" s="37"/>
      <c r="M92" s="39"/>
      <c r="N92" s="34">
        <v>0.53270052999999995</v>
      </c>
      <c r="O92" s="8">
        <v>1.467325998</v>
      </c>
      <c r="P92" s="8">
        <v>0.13343427799999999</v>
      </c>
      <c r="Q92" s="35">
        <v>0.15453318299999999</v>
      </c>
      <c r="R92" s="34"/>
      <c r="U92" s="35"/>
      <c r="V92" s="34">
        <v>-6.1244600267588802E-2</v>
      </c>
      <c r="W92" s="8">
        <v>-0.40373761280241999</v>
      </c>
      <c r="X92" s="34"/>
      <c r="Y92" s="8"/>
      <c r="Z92" s="8"/>
      <c r="AA92" s="35"/>
      <c r="AB92" s="34">
        <v>-0.19183002503535501</v>
      </c>
      <c r="AC92" s="8">
        <v>-0.22230077582588401</v>
      </c>
      <c r="AD92" s="8">
        <v>0.13310631939015799</v>
      </c>
      <c r="AE92" s="35">
        <v>-0.19205098965051201</v>
      </c>
      <c r="AF92" s="8"/>
      <c r="AG92" s="8"/>
      <c r="AH92" s="8"/>
      <c r="AI92" s="35"/>
    </row>
    <row r="93" spans="1:35" x14ac:dyDescent="0.35">
      <c r="A93" s="36">
        <v>188</v>
      </c>
      <c r="B93" s="191" t="s">
        <v>827</v>
      </c>
      <c r="C93" s="192" t="s">
        <v>828</v>
      </c>
      <c r="D93" s="192"/>
      <c r="E93" s="192" t="s">
        <v>829</v>
      </c>
      <c r="F93" s="36" t="s">
        <v>810</v>
      </c>
      <c r="G93" s="36" t="s">
        <v>811</v>
      </c>
      <c r="H93" s="34"/>
      <c r="I93" s="35"/>
      <c r="J93" s="37"/>
      <c r="M93" s="39"/>
      <c r="N93" s="34">
        <v>1.2667342189999999</v>
      </c>
      <c r="O93" s="8">
        <v>0.27474094700000001</v>
      </c>
      <c r="P93" s="8">
        <v>0.46082325400000002</v>
      </c>
      <c r="Q93" s="35">
        <v>0.25207835200000001</v>
      </c>
      <c r="R93" s="34"/>
      <c r="U93" s="35"/>
      <c r="V93" s="34"/>
      <c r="W93" s="8"/>
      <c r="X93" s="34"/>
      <c r="Y93" s="8"/>
      <c r="Z93" s="8"/>
      <c r="AA93" s="35"/>
      <c r="AB93" s="34">
        <v>0.279132850030063</v>
      </c>
      <c r="AC93" s="8">
        <v>3.8727855717907503E-2</v>
      </c>
      <c r="AD93" s="8">
        <v>-5.9067269042233597E-2</v>
      </c>
      <c r="AE93" s="35">
        <v>3.4508041972669198E-2</v>
      </c>
      <c r="AF93" s="8"/>
      <c r="AG93" s="8"/>
      <c r="AH93" s="8"/>
      <c r="AI93" s="35"/>
    </row>
    <row r="94" spans="1:35" x14ac:dyDescent="0.35">
      <c r="A94" s="36">
        <v>207</v>
      </c>
      <c r="B94" s="191" t="s">
        <v>726</v>
      </c>
      <c r="C94" s="192" t="s">
        <v>727</v>
      </c>
      <c r="D94" s="192"/>
      <c r="E94" s="192" t="s">
        <v>728</v>
      </c>
      <c r="F94" s="36" t="s">
        <v>715</v>
      </c>
      <c r="G94" s="36" t="s">
        <v>716</v>
      </c>
      <c r="H94" s="34">
        <v>0.17439645100000001</v>
      </c>
      <c r="I94" s="35">
        <v>0.46724213999999997</v>
      </c>
      <c r="J94" s="37"/>
      <c r="M94" s="39"/>
      <c r="N94" s="34">
        <v>0.545283619</v>
      </c>
      <c r="O94" s="8">
        <v>3.6716973E-2</v>
      </c>
      <c r="P94" s="8">
        <v>0.25403915100000002</v>
      </c>
      <c r="Q94" s="35">
        <v>0.20593502699999999</v>
      </c>
      <c r="R94" s="34">
        <v>3.1003302E-2</v>
      </c>
      <c r="S94" s="8">
        <v>0.15866313000000001</v>
      </c>
      <c r="T94" s="8">
        <v>0.19637005499999999</v>
      </c>
      <c r="U94" s="35">
        <v>0.26883145000000003</v>
      </c>
      <c r="V94" s="34">
        <v>-9.8446653054082203E-3</v>
      </c>
      <c r="W94" s="8">
        <v>-0.241254422855635</v>
      </c>
      <c r="X94" s="34"/>
      <c r="Y94" s="8"/>
      <c r="Z94" s="8"/>
      <c r="AA94" s="35"/>
      <c r="AB94" s="34">
        <v>-0.312473318906141</v>
      </c>
      <c r="AC94" s="8">
        <v>7.8594674447050705E-2</v>
      </c>
      <c r="AD94" s="8">
        <v>-0.28690285638809099</v>
      </c>
      <c r="AE94" s="35">
        <v>0.19145163786542099</v>
      </c>
      <c r="AF94" s="8">
        <v>-3.4737332380907898E-2</v>
      </c>
      <c r="AG94" s="8">
        <v>-0.11744232290498401</v>
      </c>
      <c r="AH94" s="8">
        <v>-0.208397023101658</v>
      </c>
      <c r="AI94" s="35">
        <v>0.21914745563458701</v>
      </c>
    </row>
    <row r="95" spans="1:35" x14ac:dyDescent="0.35">
      <c r="A95" s="36">
        <v>230</v>
      </c>
      <c r="B95" s="191" t="s">
        <v>729</v>
      </c>
      <c r="C95" s="192" t="s">
        <v>730</v>
      </c>
      <c r="D95" s="192"/>
      <c r="E95" s="192" t="s">
        <v>731</v>
      </c>
      <c r="F95" s="36" t="s">
        <v>715</v>
      </c>
      <c r="G95" s="36" t="s">
        <v>716</v>
      </c>
      <c r="H95" s="34">
        <v>0.41319148900000002</v>
      </c>
      <c r="I95" s="35">
        <v>2.7338233999999999E-2</v>
      </c>
      <c r="J95" s="37"/>
      <c r="M95" s="39"/>
      <c r="N95" s="34">
        <v>0.62867054300000003</v>
      </c>
      <c r="O95" s="8">
        <v>3.3950197000000001E-2</v>
      </c>
      <c r="P95" s="8">
        <v>0.80356132800000002</v>
      </c>
      <c r="Q95" s="35">
        <v>1.623158742</v>
      </c>
      <c r="R95" s="34">
        <v>6.7324112000000005E-2</v>
      </c>
      <c r="S95" s="8">
        <v>0.29091950599999999</v>
      </c>
      <c r="T95" s="8">
        <v>0.11875767600000001</v>
      </c>
      <c r="U95" s="35">
        <v>0.22058007800000001</v>
      </c>
      <c r="V95" s="34">
        <v>-0.147345410706994</v>
      </c>
      <c r="W95" s="8">
        <v>6.3923454127313095E-2</v>
      </c>
      <c r="X95" s="34"/>
      <c r="Y95" s="8"/>
      <c r="Z95" s="8"/>
      <c r="AA95" s="35"/>
      <c r="AB95" s="34">
        <v>-0.116264844264241</v>
      </c>
      <c r="AC95" s="8">
        <v>9.7421515796182301E-2</v>
      </c>
      <c r="AD95" s="8">
        <v>-9.4465916960239593E-2</v>
      </c>
      <c r="AE95" s="35">
        <v>-0.35731658722166698</v>
      </c>
      <c r="AF95" s="8">
        <v>5.9554501782222997E-2</v>
      </c>
      <c r="AG95" s="8">
        <v>8.5969587226570901E-2</v>
      </c>
      <c r="AH95" s="8">
        <v>-0.215973258203354</v>
      </c>
      <c r="AI95" s="35">
        <v>-0.52060140056905602</v>
      </c>
    </row>
    <row r="96" spans="1:35" x14ac:dyDescent="0.35">
      <c r="A96" s="36">
        <v>242</v>
      </c>
      <c r="B96" s="191" t="s">
        <v>732</v>
      </c>
      <c r="C96" s="192" t="s">
        <v>732</v>
      </c>
      <c r="D96" s="192"/>
      <c r="E96" s="192" t="s">
        <v>733</v>
      </c>
      <c r="F96" s="36" t="s">
        <v>715</v>
      </c>
      <c r="G96" s="36" t="s">
        <v>716</v>
      </c>
      <c r="H96" s="34">
        <v>0.60502140400000004</v>
      </c>
      <c r="I96" s="35">
        <v>0.29870689499999997</v>
      </c>
      <c r="J96" s="37"/>
      <c r="M96" s="39"/>
      <c r="N96" s="34">
        <v>0.91550180800000003</v>
      </c>
      <c r="O96" s="8">
        <v>0.63860866699999996</v>
      </c>
      <c r="P96" s="8">
        <v>1.1927754850000001</v>
      </c>
      <c r="Q96" s="35">
        <v>0.49558581400000001</v>
      </c>
      <c r="R96" s="34">
        <v>0.190711305</v>
      </c>
      <c r="S96" s="8">
        <v>0.35150966099999997</v>
      </c>
      <c r="T96" s="8">
        <v>0.41121766700000001</v>
      </c>
      <c r="U96" s="35">
        <v>0.46166898699999998</v>
      </c>
      <c r="V96" s="34">
        <v>0.19280644680980899</v>
      </c>
      <c r="W96" s="8">
        <v>-0.70330630012256101</v>
      </c>
      <c r="X96" s="34"/>
      <c r="Y96" s="8"/>
      <c r="Z96" s="8"/>
      <c r="AA96" s="35"/>
      <c r="AB96" s="34">
        <v>-0.104500009567212</v>
      </c>
      <c r="AC96" s="8">
        <v>-0.15873883222191701</v>
      </c>
      <c r="AD96" s="8">
        <v>-0.37446683371101502</v>
      </c>
      <c r="AE96" s="35">
        <v>-0.119557296522586</v>
      </c>
      <c r="AF96" s="8">
        <v>-0.35985769111619198</v>
      </c>
      <c r="AG96" s="8">
        <v>-0.264627644956765</v>
      </c>
      <c r="AH96" s="8">
        <v>1.09517952505667E-2</v>
      </c>
      <c r="AI96" s="35">
        <v>-0.23450978747210299</v>
      </c>
    </row>
    <row r="97" spans="1:35" x14ac:dyDescent="0.35">
      <c r="A97" s="36">
        <v>239</v>
      </c>
      <c r="B97" s="191" t="s">
        <v>717</v>
      </c>
      <c r="C97" s="192" t="s">
        <v>718</v>
      </c>
      <c r="D97" s="192"/>
      <c r="E97" s="192" t="s">
        <v>719</v>
      </c>
      <c r="F97" s="36" t="s">
        <v>715</v>
      </c>
      <c r="G97" s="36" t="s">
        <v>716</v>
      </c>
      <c r="H97" s="34">
        <v>0.587668101</v>
      </c>
      <c r="I97" s="35">
        <v>0.54423505299999997</v>
      </c>
      <c r="J97" s="37"/>
      <c r="M97" s="39"/>
      <c r="N97" s="34">
        <v>0.21081917999999999</v>
      </c>
      <c r="O97" s="8">
        <v>0.29729915099999998</v>
      </c>
      <c r="P97" s="8">
        <v>5.3483979000000001E-2</v>
      </c>
      <c r="Q97" s="35">
        <v>0.17079968000000001</v>
      </c>
      <c r="R97" s="34">
        <v>0.25586018100000002</v>
      </c>
      <c r="S97" s="8">
        <v>3.1411955999999998E-2</v>
      </c>
      <c r="T97" s="8">
        <v>3.9731322999999999E-2</v>
      </c>
      <c r="U97" s="35">
        <v>0.283693994</v>
      </c>
      <c r="V97" s="34">
        <v>0.15252316241782199</v>
      </c>
      <c r="W97" s="8">
        <v>-0.12885476202593599</v>
      </c>
      <c r="X97" s="34"/>
      <c r="Y97" s="8"/>
      <c r="Z97" s="8"/>
      <c r="AA97" s="35"/>
      <c r="AB97" s="34">
        <v>-0.101368950160396</v>
      </c>
      <c r="AC97" s="8">
        <v>-0.132043224825733</v>
      </c>
      <c r="AD97" s="8">
        <v>-5.9730038815933001E-2</v>
      </c>
      <c r="AE97" s="35">
        <v>-0.358938954060253</v>
      </c>
      <c r="AF97" s="8">
        <v>-0.227611907578633</v>
      </c>
      <c r="AG97" s="8">
        <v>-0.214537920907174</v>
      </c>
      <c r="AH97" s="8">
        <v>3.12475901330263E-2</v>
      </c>
      <c r="AI97" s="35">
        <v>0.202549892631148</v>
      </c>
    </row>
    <row r="98" spans="1:35" x14ac:dyDescent="0.35">
      <c r="A98" s="36">
        <v>231</v>
      </c>
      <c r="B98" s="191" t="s">
        <v>734</v>
      </c>
      <c r="C98" s="192" t="s">
        <v>735</v>
      </c>
      <c r="D98" s="192"/>
      <c r="E98" s="192" t="s">
        <v>736</v>
      </c>
      <c r="F98" s="36" t="s">
        <v>715</v>
      </c>
      <c r="G98" s="36" t="s">
        <v>716</v>
      </c>
      <c r="H98" s="34">
        <v>0.42610983299999999</v>
      </c>
      <c r="I98" s="35">
        <v>8.3698892999999996E-2</v>
      </c>
      <c r="J98" s="37"/>
      <c r="M98" s="39"/>
      <c r="N98" s="34">
        <v>0.39534822200000003</v>
      </c>
      <c r="O98" s="8">
        <v>7.2613322999999994E-2</v>
      </c>
      <c r="P98" s="8">
        <v>0.34531329399999999</v>
      </c>
      <c r="Q98" s="35">
        <v>3.1797751999999999E-2</v>
      </c>
      <c r="R98" s="34">
        <v>0.448148092</v>
      </c>
      <c r="S98" s="8">
        <v>0.420015268</v>
      </c>
      <c r="T98" s="8">
        <v>4.8995271999999999E-2</v>
      </c>
      <c r="U98" s="35">
        <v>7.5163867999999995E-2</v>
      </c>
      <c r="V98" s="34">
        <v>-0.14684165189531101</v>
      </c>
      <c r="W98" s="8">
        <v>7.0648864156729996E-2</v>
      </c>
      <c r="X98" s="34"/>
      <c r="Y98" s="8"/>
      <c r="Z98" s="8"/>
      <c r="AA98" s="35"/>
      <c r="AB98" s="34">
        <v>-9.7493983810781303E-3</v>
      </c>
      <c r="AC98" s="8">
        <v>0.201887785054473</v>
      </c>
      <c r="AD98" s="8">
        <v>-6.7726894542190302E-2</v>
      </c>
      <c r="AE98" s="35">
        <v>-9.7472776193680399E-3</v>
      </c>
      <c r="AF98" s="8">
        <v>-0.27563703259336397</v>
      </c>
      <c r="AG98" s="8">
        <v>-0.41919279072198601</v>
      </c>
      <c r="AH98" s="8">
        <v>-2.9687857899640398E-2</v>
      </c>
      <c r="AI98" s="35">
        <v>-8.3627582461163794E-2</v>
      </c>
    </row>
    <row r="99" spans="1:35" x14ac:dyDescent="0.35">
      <c r="A99" s="36">
        <v>194</v>
      </c>
      <c r="B99" s="191" t="s">
        <v>713</v>
      </c>
      <c r="C99" s="192" t="s">
        <v>713</v>
      </c>
      <c r="D99" s="192"/>
      <c r="E99" s="192" t="s">
        <v>714</v>
      </c>
      <c r="F99" s="36" t="s">
        <v>715</v>
      </c>
      <c r="G99" s="36" t="s">
        <v>716</v>
      </c>
      <c r="H99" s="34">
        <v>6.1682479999999998E-2</v>
      </c>
      <c r="I99" s="35">
        <v>1.2959699999999999E-2</v>
      </c>
      <c r="J99" s="37"/>
      <c r="M99" s="39"/>
      <c r="N99" s="34">
        <v>0.61606763899999994</v>
      </c>
      <c r="O99" s="8">
        <v>0.40687789699999999</v>
      </c>
      <c r="P99" s="8">
        <v>0.26337110899999999</v>
      </c>
      <c r="Q99" s="35">
        <v>0.33763425899999999</v>
      </c>
      <c r="R99" s="34">
        <v>0.85641847299999996</v>
      </c>
      <c r="S99" s="8">
        <v>0.26476116</v>
      </c>
      <c r="T99" s="8">
        <v>0.23763498699999999</v>
      </c>
      <c r="U99" s="35">
        <v>0.32317025599999999</v>
      </c>
      <c r="V99" s="34">
        <v>-0.161597310270402</v>
      </c>
      <c r="W99" s="8">
        <v>4.6413382182426202E-2</v>
      </c>
      <c r="X99" s="34"/>
      <c r="Y99" s="8"/>
      <c r="Z99" s="8"/>
      <c r="AA99" s="35"/>
      <c r="AB99" s="34">
        <v>-0.18223807517756399</v>
      </c>
      <c r="AC99" s="8">
        <v>-0.29161517592369302</v>
      </c>
      <c r="AD99" s="8">
        <v>-0.36120187605429899</v>
      </c>
      <c r="AE99" s="35">
        <v>-0.22339039578133099</v>
      </c>
      <c r="AF99" s="8">
        <v>-0.147848275047751</v>
      </c>
      <c r="AG99" s="8">
        <v>6.0496493639525799E-2</v>
      </c>
      <c r="AH99" s="8">
        <v>-7.0720423273453098E-2</v>
      </c>
      <c r="AI99" s="35">
        <v>0.17831036245456</v>
      </c>
    </row>
    <row r="100" spans="1:35" x14ac:dyDescent="0.35">
      <c r="A100" s="36">
        <v>94</v>
      </c>
      <c r="B100" s="191" t="s">
        <v>723</v>
      </c>
      <c r="C100" s="192" t="s">
        <v>724</v>
      </c>
      <c r="D100" s="192"/>
      <c r="E100" s="192" t="s">
        <v>725</v>
      </c>
      <c r="F100" s="36" t="s">
        <v>715</v>
      </c>
      <c r="G100" s="36" t="s">
        <v>716</v>
      </c>
      <c r="H100" s="34">
        <v>0.52164031499999997</v>
      </c>
      <c r="I100" s="35">
        <v>0.101735539</v>
      </c>
      <c r="J100" s="37">
        <v>1.101317959</v>
      </c>
      <c r="K100" s="38">
        <v>1.212209E-2</v>
      </c>
      <c r="L100" s="38">
        <v>0.88648765600000001</v>
      </c>
      <c r="M100" s="39">
        <v>0.59462051100000002</v>
      </c>
      <c r="N100" s="34">
        <v>0.94689710599999999</v>
      </c>
      <c r="O100" s="8">
        <v>0.58420940300000002</v>
      </c>
      <c r="P100" s="8">
        <v>0.79728687600000003</v>
      </c>
      <c r="Q100" s="35">
        <v>0.82361439999999997</v>
      </c>
      <c r="R100" s="34">
        <v>1.119331874</v>
      </c>
      <c r="S100" s="8">
        <v>0.124892792</v>
      </c>
      <c r="T100" s="8">
        <v>0.71551072800000004</v>
      </c>
      <c r="U100" s="35">
        <v>0.73253383999999999</v>
      </c>
      <c r="V100" s="34">
        <v>-0.58833107374189597</v>
      </c>
      <c r="W100" s="8">
        <v>-0.356959551938338</v>
      </c>
      <c r="X100" s="34">
        <v>-0.90118870208111301</v>
      </c>
      <c r="Y100" s="8">
        <v>-0.575002566811323</v>
      </c>
      <c r="Z100" s="8">
        <v>-0.74667346490813602</v>
      </c>
      <c r="AA100" s="35">
        <v>-1.78809921436709</v>
      </c>
      <c r="AB100" s="34">
        <v>-0.311126884806465</v>
      </c>
      <c r="AC100" s="8">
        <v>-0.22809285161093901</v>
      </c>
      <c r="AD100" s="8">
        <v>-0.48145278572786299</v>
      </c>
      <c r="AE100" s="35">
        <v>-0.14694842142720199</v>
      </c>
      <c r="AF100" s="8">
        <v>-0.29692368197146701</v>
      </c>
      <c r="AG100" s="8">
        <v>7.8887384286591797E-2</v>
      </c>
      <c r="AH100" s="8">
        <v>0.18872858992850899</v>
      </c>
      <c r="AI100" s="35">
        <v>0.17468018250061801</v>
      </c>
    </row>
    <row r="101" spans="1:35" x14ac:dyDescent="0.35">
      <c r="A101" s="36">
        <v>248</v>
      </c>
      <c r="B101" s="191" t="s">
        <v>751</v>
      </c>
      <c r="C101" s="192" t="s">
        <v>752</v>
      </c>
      <c r="D101" s="192"/>
      <c r="E101" s="192" t="s">
        <v>753</v>
      </c>
      <c r="F101" s="36" t="s">
        <v>715</v>
      </c>
      <c r="G101" s="36" t="s">
        <v>716</v>
      </c>
      <c r="H101" s="34">
        <v>0.971473692</v>
      </c>
      <c r="I101" s="35">
        <v>0.39447528399999998</v>
      </c>
      <c r="J101" s="37"/>
      <c r="M101" s="39"/>
      <c r="N101" s="34">
        <v>5.1829645000000001E-2</v>
      </c>
      <c r="O101" s="8">
        <v>0.460334036</v>
      </c>
      <c r="P101" s="8">
        <v>1.2684178049999999</v>
      </c>
      <c r="Q101" s="35">
        <v>1.2990474E-2</v>
      </c>
      <c r="R101" s="34"/>
      <c r="U101" s="35"/>
      <c r="V101" s="34">
        <v>-0.51173238086816997</v>
      </c>
      <c r="W101" s="8">
        <v>-0.84423912180854899</v>
      </c>
      <c r="X101" s="34"/>
      <c r="Y101" s="8"/>
      <c r="Z101" s="8"/>
      <c r="AA101" s="35"/>
      <c r="AB101" s="34">
        <v>-3.81470584337366E-2</v>
      </c>
      <c r="AC101" s="8">
        <v>0.740557695964843</v>
      </c>
      <c r="AD101" s="8">
        <v>-0.28728973958912102</v>
      </c>
      <c r="AE101" s="35">
        <v>0.17959266875966801</v>
      </c>
      <c r="AF101" s="8"/>
      <c r="AG101" s="8"/>
      <c r="AH101" s="8"/>
      <c r="AI101" s="35"/>
    </row>
    <row r="102" spans="1:35" x14ac:dyDescent="0.35">
      <c r="A102" s="36">
        <v>251</v>
      </c>
      <c r="B102" s="191" t="s">
        <v>748</v>
      </c>
      <c r="C102" s="192" t="s">
        <v>749</v>
      </c>
      <c r="D102" s="192"/>
      <c r="E102" s="192" t="s">
        <v>750</v>
      </c>
      <c r="F102" s="36" t="s">
        <v>715</v>
      </c>
      <c r="G102" s="36" t="s">
        <v>716</v>
      </c>
      <c r="H102" s="34">
        <v>1.20671924</v>
      </c>
      <c r="I102" s="35">
        <v>0.194168224</v>
      </c>
      <c r="J102" s="37"/>
      <c r="M102" s="39"/>
      <c r="N102" s="34">
        <v>0.154949432</v>
      </c>
      <c r="O102" s="8">
        <v>0.53372796300000003</v>
      </c>
      <c r="P102" s="8">
        <v>0.37004472799999999</v>
      </c>
      <c r="Q102" s="35">
        <v>7.0206826999999999E-2</v>
      </c>
      <c r="R102" s="34"/>
      <c r="U102" s="35"/>
      <c r="V102" s="34">
        <v>-0.28974819437014399</v>
      </c>
      <c r="W102" s="8">
        <v>-0.109238150458655</v>
      </c>
      <c r="X102" s="34"/>
      <c r="Y102" s="8"/>
      <c r="Z102" s="8"/>
      <c r="AA102" s="35"/>
      <c r="AB102" s="34">
        <v>-5.17523002416624E-2</v>
      </c>
      <c r="AC102" s="8">
        <v>0.30599844008404897</v>
      </c>
      <c r="AD102" s="8">
        <v>-0.48674062516917699</v>
      </c>
      <c r="AE102" s="35">
        <v>4.5009921233172996E-3</v>
      </c>
      <c r="AF102" s="8"/>
      <c r="AG102" s="8"/>
      <c r="AH102" s="8"/>
      <c r="AI102" s="35"/>
    </row>
    <row r="103" spans="1:35" x14ac:dyDescent="0.35">
      <c r="A103" s="36">
        <v>147</v>
      </c>
      <c r="B103" s="191" t="s">
        <v>756</v>
      </c>
      <c r="C103" s="192" t="s">
        <v>757</v>
      </c>
      <c r="D103" s="192"/>
      <c r="E103" s="192" t="s">
        <v>758</v>
      </c>
      <c r="F103" s="36" t="s">
        <v>715</v>
      </c>
      <c r="G103" s="36" t="s">
        <v>716</v>
      </c>
      <c r="H103" s="34"/>
      <c r="I103" s="35"/>
      <c r="J103" s="37"/>
      <c r="M103" s="39"/>
      <c r="N103" s="34">
        <v>0.15663517399999999</v>
      </c>
      <c r="O103" s="8">
        <v>2.8072374000000001E-2</v>
      </c>
      <c r="P103" s="8">
        <v>0.56358006800000005</v>
      </c>
      <c r="Q103" s="35">
        <v>1.319664138</v>
      </c>
      <c r="R103" s="34"/>
      <c r="U103" s="35"/>
      <c r="V103" s="34"/>
      <c r="W103" s="8"/>
      <c r="X103" s="34"/>
      <c r="Y103" s="8"/>
      <c r="Z103" s="8"/>
      <c r="AA103" s="35"/>
      <c r="AB103" s="34">
        <v>1.7056911333677401E-3</v>
      </c>
      <c r="AC103" s="8">
        <v>0.100637989962894</v>
      </c>
      <c r="AD103" s="8">
        <v>-0.28612952279454301</v>
      </c>
      <c r="AE103" s="35">
        <v>-0.53516598985562702</v>
      </c>
      <c r="AF103" s="8"/>
      <c r="AG103" s="8"/>
      <c r="AH103" s="8"/>
      <c r="AI103" s="35"/>
    </row>
    <row r="104" spans="1:35" x14ac:dyDescent="0.35">
      <c r="A104" s="36">
        <v>158</v>
      </c>
      <c r="B104" s="191" t="s">
        <v>754</v>
      </c>
      <c r="C104" s="192" t="s">
        <v>754</v>
      </c>
      <c r="D104" s="192"/>
      <c r="E104" s="192" t="s">
        <v>755</v>
      </c>
      <c r="F104" s="36" t="s">
        <v>715</v>
      </c>
      <c r="G104" s="36" t="s">
        <v>716</v>
      </c>
      <c r="H104" s="34"/>
      <c r="I104" s="35"/>
      <c r="J104" s="37"/>
      <c r="M104" s="39"/>
      <c r="N104" s="34">
        <v>0.36445547</v>
      </c>
      <c r="O104" s="8">
        <v>1.8321852249999999</v>
      </c>
      <c r="P104" s="8">
        <v>1.4803788879999999</v>
      </c>
      <c r="Q104" s="35">
        <v>1.305570009</v>
      </c>
      <c r="R104" s="34"/>
      <c r="U104" s="35"/>
      <c r="V104" s="34"/>
      <c r="W104" s="8"/>
      <c r="X104" s="34"/>
      <c r="Y104" s="8"/>
      <c r="Z104" s="8"/>
      <c r="AA104" s="35"/>
      <c r="AB104" s="34">
        <v>9.7449196785931794E-2</v>
      </c>
      <c r="AC104" s="8">
        <v>-0.516906870645511</v>
      </c>
      <c r="AD104" s="8">
        <v>-0.55552514213350201</v>
      </c>
      <c r="AE104" s="35">
        <v>-0.58578668627345698</v>
      </c>
      <c r="AF104" s="8"/>
      <c r="AG104" s="8"/>
      <c r="AH104" s="8"/>
      <c r="AI104" s="35"/>
    </row>
    <row r="105" spans="1:35" x14ac:dyDescent="0.35">
      <c r="A105" s="36">
        <v>257</v>
      </c>
      <c r="B105" s="191" t="s">
        <v>720</v>
      </c>
      <c r="C105" s="192" t="s">
        <v>721</v>
      </c>
      <c r="D105" s="192"/>
      <c r="E105" s="192" t="s">
        <v>722</v>
      </c>
      <c r="F105" s="36" t="s">
        <v>715</v>
      </c>
      <c r="G105" s="36" t="s">
        <v>716</v>
      </c>
      <c r="H105" s="34">
        <v>2.3459945759999998</v>
      </c>
      <c r="I105" s="35">
        <v>0.26385668600000001</v>
      </c>
      <c r="J105" s="37"/>
      <c r="M105" s="39"/>
      <c r="N105" s="34">
        <v>0.473994268</v>
      </c>
      <c r="O105" s="8">
        <v>0.20622845300000001</v>
      </c>
      <c r="P105" s="8">
        <v>0.77855867499999998</v>
      </c>
      <c r="Q105" s="35">
        <v>1.431294485</v>
      </c>
      <c r="R105" s="34"/>
      <c r="U105" s="35"/>
      <c r="V105" s="34">
        <v>0.39961989858522501</v>
      </c>
      <c r="W105" s="8">
        <v>-9.0294553242559597E-2</v>
      </c>
      <c r="X105" s="34"/>
      <c r="Y105" s="8"/>
      <c r="Z105" s="8"/>
      <c r="AA105" s="35"/>
      <c r="AB105" s="34">
        <v>-1.0196835821059401E-2</v>
      </c>
      <c r="AC105" s="8">
        <v>-0.121071276568141</v>
      </c>
      <c r="AD105" s="8">
        <v>-0.19200495325175801</v>
      </c>
      <c r="AE105" s="35">
        <v>-0.53398723442977303</v>
      </c>
      <c r="AF105" s="8"/>
      <c r="AG105" s="8"/>
      <c r="AH105" s="8"/>
      <c r="AI105" s="35"/>
    </row>
    <row r="106" spans="1:35" x14ac:dyDescent="0.35">
      <c r="A106" s="36">
        <v>200</v>
      </c>
      <c r="B106" s="191" t="s">
        <v>737</v>
      </c>
      <c r="C106" s="192" t="s">
        <v>738</v>
      </c>
      <c r="D106" s="192"/>
      <c r="E106" s="192" t="s">
        <v>739</v>
      </c>
      <c r="F106" s="36" t="s">
        <v>715</v>
      </c>
      <c r="G106" s="36" t="s">
        <v>716</v>
      </c>
      <c r="H106" s="34">
        <v>0.104488471</v>
      </c>
      <c r="I106" s="35">
        <v>7.2799664E-2</v>
      </c>
      <c r="J106" s="37"/>
      <c r="M106" s="39"/>
      <c r="N106" s="34">
        <v>0.77310609600000002</v>
      </c>
      <c r="O106" s="8">
        <v>0.123263387</v>
      </c>
      <c r="P106" s="8">
        <v>0.96982819099999995</v>
      </c>
      <c r="Q106" s="35">
        <v>1.2970232820000001</v>
      </c>
      <c r="R106" s="34"/>
      <c r="U106" s="35"/>
      <c r="V106" s="34">
        <v>-0.12827163334657901</v>
      </c>
      <c r="W106" s="8">
        <v>-0.28240553448095701</v>
      </c>
      <c r="X106" s="34"/>
      <c r="Y106" s="8"/>
      <c r="Z106" s="8"/>
      <c r="AA106" s="35"/>
      <c r="AB106" s="34">
        <v>-0.199674954874942</v>
      </c>
      <c r="AC106" s="8">
        <v>-1.5918759117055599E-2</v>
      </c>
      <c r="AD106" s="8">
        <v>-0.49261084164573099</v>
      </c>
      <c r="AE106" s="35">
        <v>-0.48114335505279898</v>
      </c>
      <c r="AF106" s="8"/>
      <c r="AG106" s="8"/>
      <c r="AH106" s="8"/>
      <c r="AI106" s="35"/>
    </row>
    <row r="107" spans="1:35" x14ac:dyDescent="0.35">
      <c r="A107" s="36">
        <v>205</v>
      </c>
      <c r="B107" s="191" t="s">
        <v>740</v>
      </c>
      <c r="C107" s="192" t="s">
        <v>741</v>
      </c>
      <c r="D107" s="192"/>
      <c r="E107" s="192" t="s">
        <v>742</v>
      </c>
      <c r="F107" s="36" t="s">
        <v>715</v>
      </c>
      <c r="G107" s="36" t="s">
        <v>716</v>
      </c>
      <c r="H107" s="34">
        <v>0.15547678000000001</v>
      </c>
      <c r="I107" s="35">
        <v>0.359516797</v>
      </c>
      <c r="J107" s="37"/>
      <c r="M107" s="39"/>
      <c r="N107" s="34">
        <v>0.89583421399999996</v>
      </c>
      <c r="O107" s="8">
        <v>0.47806522600000001</v>
      </c>
      <c r="P107" s="8">
        <v>0.83971602099999998</v>
      </c>
      <c r="Q107" s="35">
        <v>0.65317009000000004</v>
      </c>
      <c r="R107" s="34"/>
      <c r="U107" s="35"/>
      <c r="V107" s="34">
        <v>7.6050903009394905E-2</v>
      </c>
      <c r="W107" s="8">
        <v>-0.26768637196231598</v>
      </c>
      <c r="X107" s="34"/>
      <c r="Y107" s="8"/>
      <c r="Z107" s="8"/>
      <c r="AA107" s="35"/>
      <c r="AB107" s="34">
        <v>-0.37259487630227001</v>
      </c>
      <c r="AC107" s="8">
        <v>0.31508650128760401</v>
      </c>
      <c r="AD107" s="8">
        <v>-0.52878073846295104</v>
      </c>
      <c r="AE107" s="35">
        <v>-0.49189840132446899</v>
      </c>
      <c r="AF107" s="8"/>
      <c r="AG107" s="8"/>
      <c r="AH107" s="8"/>
      <c r="AI107" s="35"/>
    </row>
    <row r="108" spans="1:35" x14ac:dyDescent="0.35">
      <c r="A108" s="36">
        <v>185</v>
      </c>
      <c r="B108" s="191" t="s">
        <v>746</v>
      </c>
      <c r="C108" s="192" t="s">
        <v>746</v>
      </c>
      <c r="D108" s="192"/>
      <c r="E108" s="192" t="s">
        <v>747</v>
      </c>
      <c r="F108" s="36" t="s">
        <v>715</v>
      </c>
      <c r="G108" s="36" t="s">
        <v>716</v>
      </c>
      <c r="H108" s="34"/>
      <c r="I108" s="35"/>
      <c r="J108" s="37"/>
      <c r="M108" s="39"/>
      <c r="N108" s="34">
        <v>0.89786853099999997</v>
      </c>
      <c r="O108" s="8">
        <v>1.5508025E-2</v>
      </c>
      <c r="P108" s="8">
        <v>0.86411700700000005</v>
      </c>
      <c r="Q108" s="35">
        <v>0.40726083000000002</v>
      </c>
      <c r="R108" s="34"/>
      <c r="U108" s="35"/>
      <c r="V108" s="34"/>
      <c r="W108" s="8"/>
      <c r="X108" s="34"/>
      <c r="Y108" s="8"/>
      <c r="Z108" s="8"/>
      <c r="AA108" s="35"/>
      <c r="AB108" s="34">
        <v>-0.40808870169751299</v>
      </c>
      <c r="AC108" s="8">
        <v>-4.0317003060482401E-2</v>
      </c>
      <c r="AD108" s="8">
        <v>-0.26928097413483998</v>
      </c>
      <c r="AE108" s="35">
        <v>-0.3818471969924</v>
      </c>
      <c r="AF108" s="8"/>
      <c r="AG108" s="8"/>
      <c r="AH108" s="8"/>
      <c r="AI108" s="35"/>
    </row>
    <row r="109" spans="1:35" x14ac:dyDescent="0.35">
      <c r="A109" s="36">
        <v>186</v>
      </c>
      <c r="B109" s="191" t="s">
        <v>743</v>
      </c>
      <c r="C109" s="192" t="s">
        <v>744</v>
      </c>
      <c r="D109" s="192"/>
      <c r="E109" s="192" t="s">
        <v>745</v>
      </c>
      <c r="F109" s="36" t="s">
        <v>715</v>
      </c>
      <c r="G109" s="36" t="s">
        <v>716</v>
      </c>
      <c r="H109" s="34"/>
      <c r="I109" s="35"/>
      <c r="J109" s="37"/>
      <c r="M109" s="39"/>
      <c r="N109" s="34">
        <v>0.99928970500000003</v>
      </c>
      <c r="O109" s="8">
        <v>0.32260515400000001</v>
      </c>
      <c r="P109" s="8">
        <v>0.27400283199999997</v>
      </c>
      <c r="Q109" s="35">
        <v>0.44674801200000003</v>
      </c>
      <c r="R109" s="34"/>
      <c r="U109" s="35"/>
      <c r="V109" s="34"/>
      <c r="W109" s="8"/>
      <c r="X109" s="34"/>
      <c r="Y109" s="8"/>
      <c r="Z109" s="8"/>
      <c r="AA109" s="35"/>
      <c r="AB109" s="34">
        <v>-0.60240904343386903</v>
      </c>
      <c r="AC109" s="8">
        <v>-9.8300477749844101E-2</v>
      </c>
      <c r="AD109" s="8">
        <v>-0.235255487684838</v>
      </c>
      <c r="AE109" s="35">
        <v>-0.32938960498340297</v>
      </c>
      <c r="AF109" s="8"/>
      <c r="AG109" s="8"/>
      <c r="AH109" s="8"/>
      <c r="AI109" s="35"/>
    </row>
    <row r="110" spans="1:35" x14ac:dyDescent="0.35">
      <c r="A110" s="36">
        <v>107</v>
      </c>
      <c r="B110" s="191" t="s">
        <v>780</v>
      </c>
      <c r="C110" s="192" t="s">
        <v>781</v>
      </c>
      <c r="D110" s="192"/>
      <c r="E110" s="192" t="s">
        <v>782</v>
      </c>
      <c r="F110" s="36" t="s">
        <v>762</v>
      </c>
      <c r="G110" s="36" t="s">
        <v>763</v>
      </c>
      <c r="H110" s="34"/>
      <c r="I110" s="35"/>
      <c r="J110" s="37"/>
      <c r="M110" s="39"/>
      <c r="N110" s="34"/>
      <c r="Q110" s="35"/>
      <c r="R110" s="34">
        <v>5.3775798999999999E-2</v>
      </c>
      <c r="S110" s="8">
        <v>0.67893429599999999</v>
      </c>
      <c r="T110" s="8">
        <v>7.0078509999999998E-3</v>
      </c>
      <c r="U110" s="35">
        <v>0.67606183500000006</v>
      </c>
      <c r="V110" s="34"/>
      <c r="W110" s="8"/>
      <c r="X110" s="34"/>
      <c r="Y110" s="8"/>
      <c r="Z110" s="8"/>
      <c r="AA110" s="35"/>
      <c r="AB110" s="34"/>
      <c r="AC110" s="8"/>
      <c r="AD110" s="8"/>
      <c r="AE110" s="35"/>
      <c r="AF110" s="8">
        <v>-0.12686498836937099</v>
      </c>
      <c r="AG110" s="8">
        <v>0.18442547064352499</v>
      </c>
      <c r="AH110" s="8">
        <v>0.19441364371004</v>
      </c>
      <c r="AI110" s="35">
        <v>0.36980847674072298</v>
      </c>
    </row>
    <row r="111" spans="1:35" x14ac:dyDescent="0.35">
      <c r="A111" s="36">
        <v>144</v>
      </c>
      <c r="B111" s="191" t="s">
        <v>764</v>
      </c>
      <c r="C111" s="192" t="s">
        <v>765</v>
      </c>
      <c r="D111" s="192"/>
      <c r="E111" s="192" t="s">
        <v>766</v>
      </c>
      <c r="F111" s="36" t="s">
        <v>762</v>
      </c>
      <c r="G111" s="36" t="s">
        <v>763</v>
      </c>
      <c r="H111" s="34"/>
      <c r="I111" s="35"/>
      <c r="J111" s="37"/>
      <c r="M111" s="39"/>
      <c r="N111" s="34">
        <v>7.6665844999999996E-2</v>
      </c>
      <c r="O111" s="8">
        <v>8.2293850000000005E-3</v>
      </c>
      <c r="P111" s="8">
        <v>0.39432580099999998</v>
      </c>
      <c r="Q111" s="35">
        <v>1.2799178929999999</v>
      </c>
      <c r="R111" s="34">
        <v>0.12925335800000001</v>
      </c>
      <c r="S111" s="8">
        <v>2.9397995E-2</v>
      </c>
      <c r="T111" s="8">
        <v>2.7750510000000002E-3</v>
      </c>
      <c r="U111" s="35">
        <v>1.6390757890000001</v>
      </c>
      <c r="V111" s="34"/>
      <c r="W111" s="8"/>
      <c r="X111" s="34"/>
      <c r="Y111" s="8"/>
      <c r="Z111" s="8"/>
      <c r="AA111" s="35"/>
      <c r="AB111" s="34">
        <v>-2.2559933068425301E-2</v>
      </c>
      <c r="AC111" s="8">
        <v>-5.1978043062795402E-2</v>
      </c>
      <c r="AD111" s="8">
        <v>-0.18041090767905801</v>
      </c>
      <c r="AE111" s="35">
        <v>-0.50278539648457898</v>
      </c>
      <c r="AF111" s="8">
        <v>-3.4254361362069399E-2</v>
      </c>
      <c r="AG111" s="8">
        <v>0.19727225881455401</v>
      </c>
      <c r="AH111" s="8">
        <v>4.49657473537175E-2</v>
      </c>
      <c r="AI111" s="35">
        <v>-0.37342104860169001</v>
      </c>
    </row>
    <row r="112" spans="1:35" x14ac:dyDescent="0.35">
      <c r="A112" s="36">
        <v>220</v>
      </c>
      <c r="B112" s="191" t="s">
        <v>772</v>
      </c>
      <c r="C112" s="192" t="s">
        <v>773</v>
      </c>
      <c r="D112" s="192"/>
      <c r="E112" s="192" t="s">
        <v>774</v>
      </c>
      <c r="F112" s="36" t="s">
        <v>762</v>
      </c>
      <c r="G112" s="36" t="s">
        <v>763</v>
      </c>
      <c r="H112" s="34">
        <v>0.31811758200000001</v>
      </c>
      <c r="I112" s="35">
        <v>0.78384340399999997</v>
      </c>
      <c r="J112" s="37"/>
      <c r="M112" s="39"/>
      <c r="N112" s="34">
        <v>0.12337980799999999</v>
      </c>
      <c r="O112" s="8">
        <v>0.98212472299999998</v>
      </c>
      <c r="P112" s="8">
        <v>0.10631164999999999</v>
      </c>
      <c r="Q112" s="35">
        <v>0.32425797499999998</v>
      </c>
      <c r="R112" s="34">
        <v>0.138956569</v>
      </c>
      <c r="S112" s="8">
        <v>0.21633606499999999</v>
      </c>
      <c r="T112" s="8">
        <v>1.0208566219999999</v>
      </c>
      <c r="U112" s="35">
        <v>0.31284397000000003</v>
      </c>
      <c r="V112" s="34">
        <v>0.21599234650144</v>
      </c>
      <c r="W112" s="8">
        <v>-0.39247414492869498</v>
      </c>
      <c r="X112" s="34"/>
      <c r="Y112" s="8"/>
      <c r="Z112" s="8"/>
      <c r="AA112" s="35"/>
      <c r="AB112" s="34">
        <v>4.9483986896248597E-2</v>
      </c>
      <c r="AC112" s="8">
        <v>-0.45315481590252998</v>
      </c>
      <c r="AD112" s="8">
        <v>-1.4883185403230199E-2</v>
      </c>
      <c r="AE112" s="35">
        <v>-0.19967677555608301</v>
      </c>
      <c r="AF112" s="8">
        <v>3.4336380017839098E-2</v>
      </c>
      <c r="AG112" s="8">
        <v>-3.6446737011311001E-2</v>
      </c>
      <c r="AH112" s="8">
        <v>0.90641066518146896</v>
      </c>
      <c r="AI112" s="35">
        <v>0.116157398108376</v>
      </c>
    </row>
    <row r="113" spans="1:35" x14ac:dyDescent="0.35">
      <c r="A113" s="36">
        <v>211</v>
      </c>
      <c r="B113" s="191" t="s">
        <v>759</v>
      </c>
      <c r="C113" s="192" t="s">
        <v>760</v>
      </c>
      <c r="D113" s="192"/>
      <c r="E113" s="192" t="s">
        <v>761</v>
      </c>
      <c r="F113" s="36" t="s">
        <v>762</v>
      </c>
      <c r="G113" s="36" t="s">
        <v>763</v>
      </c>
      <c r="H113" s="34">
        <v>0.23836832899999999</v>
      </c>
      <c r="I113" s="35">
        <v>0.54162650499999998</v>
      </c>
      <c r="J113" s="37"/>
      <c r="M113" s="39"/>
      <c r="N113" s="34">
        <v>0.157911834</v>
      </c>
      <c r="O113" s="8">
        <v>0.34154381299999997</v>
      </c>
      <c r="P113" s="8">
        <v>2.9803665999999999E-2</v>
      </c>
      <c r="Q113" s="35">
        <v>0.721614054</v>
      </c>
      <c r="R113" s="34">
        <v>0.204914454</v>
      </c>
      <c r="S113" s="8">
        <v>0.15923052400000001</v>
      </c>
      <c r="T113" s="8">
        <v>0.45396143999999999</v>
      </c>
      <c r="U113" s="35">
        <v>0.78430740499999996</v>
      </c>
      <c r="V113" s="34">
        <v>-0.13467419275166001</v>
      </c>
      <c r="W113" s="8">
        <v>-0.30633070285083103</v>
      </c>
      <c r="X113" s="34"/>
      <c r="Y113" s="8"/>
      <c r="Z113" s="8"/>
      <c r="AA113" s="35"/>
      <c r="AB113" s="34">
        <v>-3.8890461875966197E-2</v>
      </c>
      <c r="AC113" s="8">
        <v>0.15488996422559201</v>
      </c>
      <c r="AD113" s="8">
        <v>-0.13128572048217399</v>
      </c>
      <c r="AE113" s="35">
        <v>-0.29173836043975898</v>
      </c>
      <c r="AF113" s="8">
        <v>-1.05456794819464E-2</v>
      </c>
      <c r="AG113" s="8">
        <v>9.3570495298856401E-2</v>
      </c>
      <c r="AH113" s="8">
        <v>0.37195244708595199</v>
      </c>
      <c r="AI113" s="35">
        <v>-0.91062798017889701</v>
      </c>
    </row>
    <row r="114" spans="1:35" x14ac:dyDescent="0.35">
      <c r="A114" s="36">
        <v>225</v>
      </c>
      <c r="B114" s="191" t="s">
        <v>777</v>
      </c>
      <c r="C114" s="192" t="s">
        <v>778</v>
      </c>
      <c r="D114" s="192"/>
      <c r="E114" s="192" t="s">
        <v>779</v>
      </c>
      <c r="F114" s="36" t="s">
        <v>762</v>
      </c>
      <c r="G114" s="36" t="s">
        <v>763</v>
      </c>
      <c r="H114" s="34">
        <v>0.35738004299999998</v>
      </c>
      <c r="I114" s="35">
        <v>5.2313944000000001E-2</v>
      </c>
      <c r="J114" s="37"/>
      <c r="M114" s="39"/>
      <c r="N114" s="34">
        <v>0.55931542000000001</v>
      </c>
      <c r="O114" s="8">
        <v>1.238343151</v>
      </c>
      <c r="P114" s="8">
        <v>0.17837114900000001</v>
      </c>
      <c r="Q114" s="35">
        <v>0.109893993</v>
      </c>
      <c r="R114" s="34">
        <v>0.69328827100000001</v>
      </c>
      <c r="S114" s="8">
        <v>0.14527169200000001</v>
      </c>
      <c r="T114" s="8">
        <v>0.13550922800000001</v>
      </c>
      <c r="U114" s="35">
        <v>1.4865996210000001</v>
      </c>
      <c r="V114" s="34">
        <v>-8.7369395271979497E-2</v>
      </c>
      <c r="W114" s="8">
        <v>8.4700239208320205E-2</v>
      </c>
      <c r="X114" s="34"/>
      <c r="Y114" s="8"/>
      <c r="Z114" s="8"/>
      <c r="AA114" s="35"/>
      <c r="AB114" s="34">
        <v>9.1055111771520397E-2</v>
      </c>
      <c r="AC114" s="8">
        <v>0.84578052460144104</v>
      </c>
      <c r="AD114" s="8">
        <v>-2.7642237518043199E-2</v>
      </c>
      <c r="AE114" s="35">
        <v>-5.1622871741458999E-2</v>
      </c>
      <c r="AF114" s="8">
        <v>-0.22994405440882601</v>
      </c>
      <c r="AG114" s="8">
        <v>0.38829700610276602</v>
      </c>
      <c r="AH114" s="8">
        <v>-6.4904869069303303E-2</v>
      </c>
      <c r="AI114" s="35">
        <v>0.467419486202441</v>
      </c>
    </row>
    <row r="115" spans="1:35" x14ac:dyDescent="0.35">
      <c r="A115" s="36">
        <v>128</v>
      </c>
      <c r="B115" s="191" t="s">
        <v>767</v>
      </c>
      <c r="C115" s="192" t="s">
        <v>768</v>
      </c>
      <c r="D115" s="192"/>
      <c r="E115" s="192" t="s">
        <v>769</v>
      </c>
      <c r="F115" s="36" t="s">
        <v>762</v>
      </c>
      <c r="G115" s="36" t="s">
        <v>763</v>
      </c>
      <c r="H115" s="34"/>
      <c r="I115" s="35"/>
      <c r="J115" s="37"/>
      <c r="M115" s="39"/>
      <c r="N115" s="34"/>
      <c r="Q115" s="35"/>
      <c r="R115" s="34">
        <v>0.71805294099999994</v>
      </c>
      <c r="S115" s="8">
        <v>5.3383489999999999E-2</v>
      </c>
      <c r="T115" s="8">
        <v>0.90374765499999998</v>
      </c>
      <c r="U115" s="35">
        <v>0.20590017499999999</v>
      </c>
      <c r="V115" s="34"/>
      <c r="W115" s="8"/>
      <c r="X115" s="34"/>
      <c r="Y115" s="8"/>
      <c r="Z115" s="8"/>
      <c r="AA115" s="35"/>
      <c r="AB115" s="34"/>
      <c r="AC115" s="8"/>
      <c r="AD115" s="8"/>
      <c r="AE115" s="35"/>
      <c r="AF115" s="8">
        <v>0.283510444118448</v>
      </c>
      <c r="AG115" s="8">
        <v>-6.4476475203861794E-2</v>
      </c>
      <c r="AH115" s="8">
        <v>-0.451772641918607</v>
      </c>
      <c r="AI115" s="35">
        <v>6.1671640885082001E-2</v>
      </c>
    </row>
    <row r="116" spans="1:35" x14ac:dyDescent="0.35">
      <c r="A116" s="36">
        <v>219</v>
      </c>
      <c r="B116" s="191" t="s">
        <v>775</v>
      </c>
      <c r="C116" s="192" t="s">
        <v>775</v>
      </c>
      <c r="D116" s="192"/>
      <c r="E116" s="192" t="s">
        <v>776</v>
      </c>
      <c r="F116" s="36" t="s">
        <v>762</v>
      </c>
      <c r="G116" s="36" t="s">
        <v>763</v>
      </c>
      <c r="H116" s="34">
        <v>0.30777560100000001</v>
      </c>
      <c r="I116" s="35">
        <v>5.1533871000000002E-2</v>
      </c>
      <c r="J116" s="37"/>
      <c r="M116" s="39"/>
      <c r="N116" s="34">
        <v>0.65242641400000001</v>
      </c>
      <c r="O116" s="8">
        <v>1.0915674909999999</v>
      </c>
      <c r="P116" s="8">
        <v>0.16127346100000001</v>
      </c>
      <c r="Q116" s="35">
        <v>0.25328157200000001</v>
      </c>
      <c r="R116" s="34">
        <v>0.83491893500000003</v>
      </c>
      <c r="S116" s="8">
        <v>0.28675284899999998</v>
      </c>
      <c r="T116" s="8">
        <v>0.158457076</v>
      </c>
      <c r="U116" s="35">
        <v>1.1049066030000001</v>
      </c>
      <c r="V116" s="34">
        <v>0.24172631974733899</v>
      </c>
      <c r="W116" s="8">
        <v>-5.19028396983989E-2</v>
      </c>
      <c r="X116" s="34"/>
      <c r="Y116" s="8"/>
      <c r="Z116" s="8"/>
      <c r="AA116" s="35"/>
      <c r="AB116" s="34">
        <v>0.48927633049885899</v>
      </c>
      <c r="AC116" s="8">
        <v>1.0535008285110501</v>
      </c>
      <c r="AD116" s="8">
        <v>7.4020749761331203E-2</v>
      </c>
      <c r="AE116" s="35">
        <v>0.205622326682282</v>
      </c>
      <c r="AF116" s="8">
        <v>-0.63214766544391299</v>
      </c>
      <c r="AG116" s="8">
        <v>0.27755009815460402</v>
      </c>
      <c r="AH116" s="8">
        <v>-3.3070318458891301E-2</v>
      </c>
      <c r="AI116" s="35">
        <v>0.63214164507750803</v>
      </c>
    </row>
    <row r="117" spans="1:35" x14ac:dyDescent="0.35">
      <c r="A117" s="36">
        <v>202</v>
      </c>
      <c r="B117" s="191" t="s">
        <v>770</v>
      </c>
      <c r="C117" s="192" t="s">
        <v>770</v>
      </c>
      <c r="D117" s="192"/>
      <c r="E117" s="192" t="s">
        <v>771</v>
      </c>
      <c r="F117" s="36" t="s">
        <v>762</v>
      </c>
      <c r="G117" s="36" t="s">
        <v>763</v>
      </c>
      <c r="H117" s="34">
        <v>0.11875282</v>
      </c>
      <c r="I117" s="35">
        <v>1.3136360899999999</v>
      </c>
      <c r="J117" s="37"/>
      <c r="M117" s="39"/>
      <c r="N117" s="34">
        <v>0.26294542900000001</v>
      </c>
      <c r="O117" s="8">
        <v>0.11878372</v>
      </c>
      <c r="P117" s="8">
        <v>1.7703083000000001E-2</v>
      </c>
      <c r="Q117" s="35">
        <v>0.59371018799999997</v>
      </c>
      <c r="R117" s="34">
        <v>1.6208901019999999</v>
      </c>
      <c r="S117" s="8">
        <v>0.26753547500000002</v>
      </c>
      <c r="T117" s="8">
        <v>0.67804213000000002</v>
      </c>
      <c r="U117" s="35">
        <v>0.33743262800000001</v>
      </c>
      <c r="V117" s="34">
        <v>-2.07728522943256E-2</v>
      </c>
      <c r="W117" s="8">
        <v>-0.41145474438719898</v>
      </c>
      <c r="X117" s="34"/>
      <c r="Y117" s="8"/>
      <c r="Z117" s="8"/>
      <c r="AA117" s="35"/>
      <c r="AB117" s="34">
        <v>5.4210059643675403E-3</v>
      </c>
      <c r="AC117" s="8">
        <v>0.102194555480665</v>
      </c>
      <c r="AD117" s="8">
        <v>1.1740330521760401E-2</v>
      </c>
      <c r="AE117" s="35">
        <v>-0.315385495506743</v>
      </c>
      <c r="AF117" s="8">
        <v>-0.29293320768609798</v>
      </c>
      <c r="AG117" s="8">
        <v>8.1296357513102005E-2</v>
      </c>
      <c r="AH117" s="8">
        <v>-9.8211075380855203E-2</v>
      </c>
      <c r="AI117" s="35">
        <v>-0.32050292236713102</v>
      </c>
    </row>
    <row r="118" spans="1:35" x14ac:dyDescent="0.35">
      <c r="A118" s="36">
        <v>179</v>
      </c>
      <c r="B118" s="191" t="s">
        <v>783</v>
      </c>
      <c r="C118" s="192" t="s">
        <v>783</v>
      </c>
      <c r="D118" s="192"/>
      <c r="E118" s="192" t="s">
        <v>784</v>
      </c>
      <c r="F118" s="36" t="s">
        <v>762</v>
      </c>
      <c r="G118" s="36" t="s">
        <v>763</v>
      </c>
      <c r="H118" s="34"/>
      <c r="I118" s="35"/>
      <c r="J118" s="37"/>
      <c r="M118" s="39"/>
      <c r="N118" s="34">
        <v>0.73875497599999995</v>
      </c>
      <c r="O118" s="8">
        <v>1.497172052</v>
      </c>
      <c r="P118" s="8">
        <v>0.53823785599999996</v>
      </c>
      <c r="Q118" s="35">
        <v>0.30479775599999998</v>
      </c>
      <c r="R118" s="34"/>
      <c r="U118" s="35"/>
      <c r="V118" s="34"/>
      <c r="W118" s="8"/>
      <c r="X118" s="34"/>
      <c r="Y118" s="8"/>
      <c r="Z118" s="8"/>
      <c r="AA118" s="35"/>
      <c r="AB118" s="34">
        <v>0.27239293225931399</v>
      </c>
      <c r="AC118" s="8">
        <v>0.94928123125084996</v>
      </c>
      <c r="AD118" s="8">
        <v>0.42642256549500301</v>
      </c>
      <c r="AE118" s="35">
        <v>-1.35488439733872E-2</v>
      </c>
      <c r="AF118" s="8"/>
      <c r="AG118" s="8"/>
      <c r="AH118" s="8"/>
      <c r="AI118" s="35"/>
    </row>
    <row r="119" spans="1:35" x14ac:dyDescent="0.35">
      <c r="A119" s="36">
        <v>157</v>
      </c>
      <c r="B119" s="191" t="s">
        <v>1045</v>
      </c>
      <c r="C119" s="192" t="s">
        <v>1046</v>
      </c>
      <c r="D119" s="192"/>
      <c r="E119" s="192" t="s">
        <v>1047</v>
      </c>
      <c r="F119" s="36" t="s">
        <v>954</v>
      </c>
      <c r="G119" s="36" t="s">
        <v>955</v>
      </c>
      <c r="H119" s="34"/>
      <c r="I119" s="35"/>
      <c r="J119" s="37"/>
      <c r="M119" s="39"/>
      <c r="N119" s="34">
        <v>0.36168900100000001</v>
      </c>
      <c r="O119" s="8">
        <v>0.63979606899999997</v>
      </c>
      <c r="P119" s="8">
        <v>1.1310743590000001</v>
      </c>
      <c r="Q119" s="35">
        <v>0.78548538800000001</v>
      </c>
      <c r="R119" s="34">
        <v>1.734663E-3</v>
      </c>
      <c r="S119" s="8">
        <v>0.57551155099999995</v>
      </c>
      <c r="T119" s="8">
        <v>0.22651434300000001</v>
      </c>
      <c r="U119" s="35">
        <v>1.040963767</v>
      </c>
      <c r="V119" s="34"/>
      <c r="W119" s="8"/>
      <c r="X119" s="34"/>
      <c r="Y119" s="8"/>
      <c r="Z119" s="8"/>
      <c r="AA119" s="35"/>
      <c r="AB119" s="34">
        <v>-6.6799579221538299E-2</v>
      </c>
      <c r="AC119" s="8">
        <v>-0.16970489139835301</v>
      </c>
      <c r="AD119" s="8">
        <v>-0.26567748403915498</v>
      </c>
      <c r="AE119" s="35">
        <v>-0.41922237606918999</v>
      </c>
      <c r="AF119" s="8">
        <v>-1.2315105996830601E-2</v>
      </c>
      <c r="AG119" s="8">
        <v>-5.17349965573419E-2</v>
      </c>
      <c r="AH119" s="8">
        <v>0.15889750703598901</v>
      </c>
      <c r="AI119" s="35">
        <v>-0.90949920403734497</v>
      </c>
    </row>
    <row r="120" spans="1:35" x14ac:dyDescent="0.35">
      <c r="A120" s="36">
        <v>215</v>
      </c>
      <c r="B120" s="191" t="s">
        <v>1051</v>
      </c>
      <c r="C120" s="192" t="s">
        <v>1052</v>
      </c>
      <c r="D120" s="192" t="s">
        <v>1053</v>
      </c>
      <c r="E120" s="192" t="s">
        <v>1054</v>
      </c>
      <c r="F120" s="36" t="s">
        <v>954</v>
      </c>
      <c r="G120" s="36" t="s">
        <v>955</v>
      </c>
      <c r="H120" s="34">
        <v>0.27144658599999999</v>
      </c>
      <c r="I120" s="35">
        <v>4.8894104000000001E-2</v>
      </c>
      <c r="J120" s="37"/>
      <c r="M120" s="39"/>
      <c r="N120" s="34">
        <v>0.72278605799999995</v>
      </c>
      <c r="O120" s="8">
        <v>1.1122819020000001</v>
      </c>
      <c r="P120" s="8">
        <v>0.12039952</v>
      </c>
      <c r="Q120" s="35">
        <v>3.2008973000000003E-2</v>
      </c>
      <c r="R120" s="34">
        <v>1.4839728E-2</v>
      </c>
      <c r="S120" s="8">
        <v>0.124040808</v>
      </c>
      <c r="T120" s="8">
        <v>0.95095726300000005</v>
      </c>
      <c r="U120" s="35">
        <v>1.399143134</v>
      </c>
      <c r="V120" s="34">
        <v>0.18104023866710001</v>
      </c>
      <c r="W120" s="8">
        <v>9.8316850895863103E-2</v>
      </c>
      <c r="X120" s="34"/>
      <c r="Y120" s="8"/>
      <c r="Z120" s="8"/>
      <c r="AA120" s="35"/>
      <c r="AB120" s="34">
        <v>0.22933102587474599</v>
      </c>
      <c r="AC120" s="8">
        <v>1.24001382838441</v>
      </c>
      <c r="AD120" s="8">
        <v>0.14494174082745401</v>
      </c>
      <c r="AE120" s="35">
        <v>0.73396059057619301</v>
      </c>
      <c r="AF120" s="8">
        <v>-5.9309517737329502E-2</v>
      </c>
      <c r="AG120" s="8">
        <v>-2.9676609206406499E-2</v>
      </c>
      <c r="AH120" s="8">
        <v>-0.21464362573012499</v>
      </c>
      <c r="AI120" s="35">
        <v>0.45511813053204497</v>
      </c>
    </row>
    <row r="121" spans="1:35" x14ac:dyDescent="0.35">
      <c r="A121" s="36">
        <v>25</v>
      </c>
      <c r="B121" s="191" t="s">
        <v>960</v>
      </c>
      <c r="C121" s="192" t="s">
        <v>961</v>
      </c>
      <c r="D121" s="192"/>
      <c r="E121" s="192" t="s">
        <v>962</v>
      </c>
      <c r="F121" s="36" t="s">
        <v>954</v>
      </c>
      <c r="G121" s="36" t="s">
        <v>955</v>
      </c>
      <c r="H121" s="34">
        <v>7.6368351000000001E-2</v>
      </c>
      <c r="I121" s="35">
        <v>0.13873827</v>
      </c>
      <c r="J121" s="37">
        <v>0.20032108300000001</v>
      </c>
      <c r="K121" s="38">
        <v>9.0136118000000001E-2</v>
      </c>
      <c r="L121" s="38">
        <v>0.54916114000000005</v>
      </c>
      <c r="M121" s="39">
        <v>0.166610178</v>
      </c>
      <c r="N121" s="34">
        <v>0.31864131000000001</v>
      </c>
      <c r="O121" s="8">
        <v>0.41882092300000001</v>
      </c>
      <c r="P121" s="8">
        <v>0.305272932</v>
      </c>
      <c r="Q121" s="35">
        <v>7.3948474E-2</v>
      </c>
      <c r="R121" s="34">
        <v>2.0327208999999999E-2</v>
      </c>
      <c r="S121" s="8">
        <v>7.3549531000000001E-2</v>
      </c>
      <c r="T121" s="8">
        <v>0.244229802</v>
      </c>
      <c r="U121" s="35">
        <v>1.4909502539999999</v>
      </c>
      <c r="V121" s="34">
        <v>-1.88934246106588E-2</v>
      </c>
      <c r="W121" s="8">
        <v>0.219525479245371</v>
      </c>
      <c r="X121" s="34">
        <v>5.1863102106192598E-2</v>
      </c>
      <c r="Y121" s="8">
        <v>2.0226704216951701E-2</v>
      </c>
      <c r="Z121" s="8">
        <v>0.49968197478666099</v>
      </c>
      <c r="AA121" s="35">
        <v>0.11960259137609</v>
      </c>
      <c r="AB121" s="34">
        <v>-0.142401628064422</v>
      </c>
      <c r="AC121" s="8">
        <v>2.7257811226667799E-2</v>
      </c>
      <c r="AD121" s="8">
        <v>-0.25969643395878</v>
      </c>
      <c r="AE121" s="35">
        <v>-6.7271491982888398E-2</v>
      </c>
      <c r="AF121" s="8">
        <v>2.7012201052126698E-2</v>
      </c>
      <c r="AG121" s="8">
        <v>-6.7350509832972805E-2</v>
      </c>
      <c r="AH121" s="8">
        <v>-5.3587464598779699E-4</v>
      </c>
      <c r="AI121" s="35">
        <v>0.38181855372505802</v>
      </c>
    </row>
    <row r="122" spans="1:35" x14ac:dyDescent="0.35">
      <c r="A122" s="36">
        <v>73</v>
      </c>
      <c r="B122" s="191" t="s">
        <v>983</v>
      </c>
      <c r="C122" s="192" t="s">
        <v>984</v>
      </c>
      <c r="D122" s="192"/>
      <c r="E122" s="192" t="s">
        <v>985</v>
      </c>
      <c r="F122" s="36" t="s">
        <v>954</v>
      </c>
      <c r="G122" s="36" t="s">
        <v>955</v>
      </c>
      <c r="H122" s="34">
        <v>0.35019075700000002</v>
      </c>
      <c r="I122" s="35">
        <v>0.85587013000000001</v>
      </c>
      <c r="J122" s="37">
        <v>0.62543555900000003</v>
      </c>
      <c r="K122" s="38">
        <v>0.155699332</v>
      </c>
      <c r="L122" s="38">
        <v>0.94974672000000004</v>
      </c>
      <c r="M122" s="39">
        <v>1.2614107480000001</v>
      </c>
      <c r="N122" s="34">
        <v>0.177967876</v>
      </c>
      <c r="O122" s="8">
        <v>0.139347052</v>
      </c>
      <c r="P122" s="8">
        <v>0.636279174</v>
      </c>
      <c r="Q122" s="35">
        <v>1.677614707</v>
      </c>
      <c r="R122" s="34">
        <v>4.5962290000000003E-2</v>
      </c>
      <c r="S122" s="8">
        <v>8.1398019000000002E-2</v>
      </c>
      <c r="T122" s="8">
        <v>0.20325916099999999</v>
      </c>
      <c r="U122" s="35">
        <v>0.83131439900000004</v>
      </c>
      <c r="V122" s="34">
        <v>0.11557252665341</v>
      </c>
      <c r="W122" s="8">
        <v>-0.44091368409392201</v>
      </c>
      <c r="X122" s="34">
        <v>0.389876027168849</v>
      </c>
      <c r="Y122" s="8">
        <v>-4.9533001017567697E-2</v>
      </c>
      <c r="Z122" s="8">
        <v>0.41444887760768401</v>
      </c>
      <c r="AA122" s="35">
        <v>0.29042076004317102</v>
      </c>
      <c r="AB122" s="34">
        <v>7.6581510375788406E-2</v>
      </c>
      <c r="AC122" s="8">
        <v>-8.0349309009680694E-2</v>
      </c>
      <c r="AD122" s="8">
        <v>0.48793435288416398</v>
      </c>
      <c r="AE122" s="35">
        <v>0.23396897592368501</v>
      </c>
      <c r="AF122" s="8">
        <v>1.3464505463991999E-2</v>
      </c>
      <c r="AG122" s="8">
        <v>0.112550363310975</v>
      </c>
      <c r="AH122" s="8">
        <v>7.0281975266271599E-2</v>
      </c>
      <c r="AI122" s="35">
        <v>0.17030486065692199</v>
      </c>
    </row>
    <row r="123" spans="1:35" x14ac:dyDescent="0.35">
      <c r="A123" s="36">
        <v>58</v>
      </c>
      <c r="B123" s="191" t="s">
        <v>977</v>
      </c>
      <c r="C123" s="192" t="s">
        <v>978</v>
      </c>
      <c r="D123" s="192"/>
      <c r="E123" s="192" t="s">
        <v>979</v>
      </c>
      <c r="F123" s="36" t="s">
        <v>954</v>
      </c>
      <c r="G123" s="36" t="s">
        <v>955</v>
      </c>
      <c r="H123" s="34"/>
      <c r="I123" s="35"/>
      <c r="J123" s="37">
        <v>0.491354609</v>
      </c>
      <c r="K123" s="38">
        <v>0.104270486</v>
      </c>
      <c r="L123" s="38">
        <v>0.79483165200000006</v>
      </c>
      <c r="M123" s="39">
        <v>2.2954328E-2</v>
      </c>
      <c r="N123" s="34"/>
      <c r="Q123" s="35"/>
      <c r="R123" s="34">
        <v>6.6616160999999993E-2</v>
      </c>
      <c r="S123" s="8">
        <v>0.78292779899999998</v>
      </c>
      <c r="T123" s="8">
        <v>0.26799260800000002</v>
      </c>
      <c r="U123" s="35">
        <v>0.31611171399999999</v>
      </c>
      <c r="V123" s="34"/>
      <c r="W123" s="8"/>
      <c r="X123" s="34">
        <v>0.43650854030103498</v>
      </c>
      <c r="Y123" s="8">
        <v>-5.1865882179536402E-2</v>
      </c>
      <c r="Z123" s="8">
        <v>0.42641994844619902</v>
      </c>
      <c r="AA123" s="35">
        <v>-6.7184043022984793E-2</v>
      </c>
      <c r="AB123" s="34"/>
      <c r="AC123" s="8"/>
      <c r="AD123" s="8"/>
      <c r="AE123" s="35"/>
      <c r="AF123" s="8">
        <v>-1.1563327709888599E-2</v>
      </c>
      <c r="AG123" s="8">
        <v>0.217738278727584</v>
      </c>
      <c r="AH123" s="8">
        <v>-0.15896016039622499</v>
      </c>
      <c r="AI123" s="35">
        <v>0.13660567864318299</v>
      </c>
    </row>
    <row r="124" spans="1:35" x14ac:dyDescent="0.35">
      <c r="A124" s="36">
        <v>237</v>
      </c>
      <c r="B124" s="191" t="s">
        <v>1006</v>
      </c>
      <c r="C124" s="192" t="s">
        <v>1007</v>
      </c>
      <c r="D124" s="192"/>
      <c r="E124" s="192" t="s">
        <v>1008</v>
      </c>
      <c r="F124" s="36" t="s">
        <v>954</v>
      </c>
      <c r="G124" s="36" t="s">
        <v>955</v>
      </c>
      <c r="H124" s="34">
        <v>0.56106357600000001</v>
      </c>
      <c r="I124" s="35">
        <v>0.88459805800000002</v>
      </c>
      <c r="J124" s="37"/>
      <c r="M124" s="39"/>
      <c r="N124" s="34"/>
      <c r="Q124" s="35"/>
      <c r="R124" s="34">
        <v>7.8728390999999995E-2</v>
      </c>
      <c r="S124" s="8">
        <v>0.16739989299999999</v>
      </c>
      <c r="T124" s="8">
        <v>0.12479388299999999</v>
      </c>
      <c r="U124" s="35">
        <v>0.20237983800000001</v>
      </c>
      <c r="V124" s="34">
        <v>0.24312008867130699</v>
      </c>
      <c r="W124" s="8">
        <v>0.621634596640671</v>
      </c>
      <c r="X124" s="34"/>
      <c r="Y124" s="8"/>
      <c r="Z124" s="8"/>
      <c r="AA124" s="35"/>
      <c r="AB124" s="34"/>
      <c r="AC124" s="8"/>
      <c r="AD124" s="8"/>
      <c r="AE124" s="35"/>
      <c r="AF124" s="8">
        <v>-0.26706595250154203</v>
      </c>
      <c r="AG124" s="8">
        <v>6.3419271163288493E-2</v>
      </c>
      <c r="AH124" s="8">
        <v>-0.56032991678080002</v>
      </c>
      <c r="AI124" s="35">
        <v>0.116750221698408</v>
      </c>
    </row>
    <row r="125" spans="1:35" x14ac:dyDescent="0.35">
      <c r="A125" s="36">
        <v>7</v>
      </c>
      <c r="B125" s="191" t="s">
        <v>956</v>
      </c>
      <c r="C125" s="192" t="s">
        <v>957</v>
      </c>
      <c r="D125" s="192" t="s">
        <v>958</v>
      </c>
      <c r="E125" s="192" t="s">
        <v>959</v>
      </c>
      <c r="F125" s="36" t="s">
        <v>954</v>
      </c>
      <c r="G125" s="36" t="s">
        <v>955</v>
      </c>
      <c r="H125" s="34"/>
      <c r="I125" s="35"/>
      <c r="J125" s="37">
        <v>5.5219346000000002E-2</v>
      </c>
      <c r="K125" s="38">
        <v>9.3093421999999995E-2</v>
      </c>
      <c r="L125" s="38">
        <v>0.60676607999999999</v>
      </c>
      <c r="M125" s="39">
        <v>0.30507381099999997</v>
      </c>
      <c r="N125" s="34">
        <v>0.70863510600000001</v>
      </c>
      <c r="O125" s="8">
        <v>0.53581877</v>
      </c>
      <c r="P125" s="8">
        <v>7.7693909999999996E-3</v>
      </c>
      <c r="Q125" s="35">
        <v>0.137909001</v>
      </c>
      <c r="R125" s="34">
        <v>0.10104355</v>
      </c>
      <c r="S125" s="8">
        <v>8.6436674000000005E-2</v>
      </c>
      <c r="T125" s="8">
        <v>1.0450901020000001</v>
      </c>
      <c r="U125" s="35">
        <v>0.56388559900000002</v>
      </c>
      <c r="V125" s="34"/>
      <c r="W125" s="8"/>
      <c r="X125" s="34">
        <v>-0.35174326007218698</v>
      </c>
      <c r="Y125" s="8">
        <v>-0.107235318969276</v>
      </c>
      <c r="Z125" s="8">
        <v>9.5589135840494097E-2</v>
      </c>
      <c r="AA125" s="35">
        <v>0.46566657710308001</v>
      </c>
      <c r="AB125" s="34">
        <v>0.290700931420111</v>
      </c>
      <c r="AC125" s="8">
        <v>0.25774275653213802</v>
      </c>
      <c r="AD125" s="8">
        <v>-0.13589052172715901</v>
      </c>
      <c r="AE125" s="35">
        <v>-0.169701245707985</v>
      </c>
      <c r="AF125" s="8">
        <v>-4.6900362450783398E-2</v>
      </c>
      <c r="AG125" s="8">
        <v>-0.110813902377775</v>
      </c>
      <c r="AH125" s="8">
        <v>0.29696569325105698</v>
      </c>
      <c r="AI125" s="35">
        <v>0.31368938819653103</v>
      </c>
    </row>
    <row r="126" spans="1:35" x14ac:dyDescent="0.35">
      <c r="A126" s="36">
        <v>111</v>
      </c>
      <c r="B126" s="191" t="s">
        <v>1003</v>
      </c>
      <c r="C126" s="192" t="s">
        <v>1004</v>
      </c>
      <c r="D126" s="192"/>
      <c r="E126" s="192" t="s">
        <v>1005</v>
      </c>
      <c r="F126" s="36" t="s">
        <v>954</v>
      </c>
      <c r="G126" s="36" t="s">
        <v>955</v>
      </c>
      <c r="H126" s="34"/>
      <c r="I126" s="35"/>
      <c r="J126" s="37"/>
      <c r="M126" s="39"/>
      <c r="N126" s="34"/>
      <c r="Q126" s="35"/>
      <c r="R126" s="34">
        <v>0.10328563</v>
      </c>
      <c r="S126" s="8">
        <v>6.1376183000000001E-2</v>
      </c>
      <c r="T126" s="8">
        <v>0.68541048100000002</v>
      </c>
      <c r="U126" s="35">
        <v>0.483792481</v>
      </c>
      <c r="V126" s="34"/>
      <c r="W126" s="8"/>
      <c r="X126" s="34"/>
      <c r="Y126" s="8"/>
      <c r="Z126" s="8"/>
      <c r="AA126" s="35"/>
      <c r="AB126" s="34"/>
      <c r="AC126" s="8"/>
      <c r="AD126" s="8"/>
      <c r="AE126" s="35"/>
      <c r="AF126" s="8">
        <v>3.02359738130516E-3</v>
      </c>
      <c r="AG126" s="8">
        <v>-1.9660649833403501E-2</v>
      </c>
      <c r="AH126" s="8">
        <v>5.0599914395766402E-2</v>
      </c>
      <c r="AI126" s="35">
        <v>6.9383298884876293E-2</v>
      </c>
    </row>
    <row r="127" spans="1:35" x14ac:dyDescent="0.35">
      <c r="A127" s="36">
        <v>113</v>
      </c>
      <c r="B127" s="191" t="s">
        <v>1018</v>
      </c>
      <c r="C127" s="192" t="s">
        <v>1019</v>
      </c>
      <c r="D127" s="192" t="s">
        <v>1020</v>
      </c>
      <c r="E127" s="192" t="s">
        <v>1021</v>
      </c>
      <c r="F127" s="36" t="s">
        <v>954</v>
      </c>
      <c r="G127" s="36" t="s">
        <v>955</v>
      </c>
      <c r="H127" s="34"/>
      <c r="I127" s="35"/>
      <c r="J127" s="37"/>
      <c r="M127" s="39"/>
      <c r="N127" s="34"/>
      <c r="Q127" s="35"/>
      <c r="R127" s="34">
        <v>0.112787574</v>
      </c>
      <c r="S127" s="8">
        <v>0.33592819800000001</v>
      </c>
      <c r="T127" s="8">
        <v>0.35355140200000001</v>
      </c>
      <c r="U127" s="35">
        <v>0.21054682799999999</v>
      </c>
      <c r="V127" s="34"/>
      <c r="W127" s="8"/>
      <c r="X127" s="34"/>
      <c r="Y127" s="8"/>
      <c r="Z127" s="8"/>
      <c r="AA127" s="35"/>
      <c r="AB127" s="34"/>
      <c r="AC127" s="8"/>
      <c r="AD127" s="8"/>
      <c r="AE127" s="35"/>
      <c r="AF127" s="8">
        <v>-4.8510984309041702E-2</v>
      </c>
      <c r="AG127" s="8">
        <v>0.32284968658347801</v>
      </c>
      <c r="AH127" s="8">
        <v>1.2792564477916799E-3</v>
      </c>
      <c r="AI127" s="35">
        <v>-0.206837663083592</v>
      </c>
    </row>
    <row r="128" spans="1:35" x14ac:dyDescent="0.35">
      <c r="A128" s="36">
        <v>114</v>
      </c>
      <c r="B128" s="191" t="s">
        <v>1022</v>
      </c>
      <c r="C128" s="192" t="s">
        <v>1023</v>
      </c>
      <c r="D128" s="192"/>
      <c r="E128" s="192" t="s">
        <v>1023</v>
      </c>
      <c r="F128" s="36" t="s">
        <v>954</v>
      </c>
      <c r="G128" s="36" t="s">
        <v>955</v>
      </c>
      <c r="H128" s="34"/>
      <c r="I128" s="35"/>
      <c r="J128" s="37"/>
      <c r="M128" s="39"/>
      <c r="N128" s="34"/>
      <c r="Q128" s="35"/>
      <c r="R128" s="34">
        <v>0.114910543</v>
      </c>
      <c r="S128" s="8">
        <v>1.6362603760000001</v>
      </c>
      <c r="T128" s="8">
        <v>1.189567995</v>
      </c>
      <c r="U128" s="35">
        <v>0.182328198</v>
      </c>
      <c r="V128" s="34"/>
      <c r="W128" s="8"/>
      <c r="X128" s="34"/>
      <c r="Y128" s="8"/>
      <c r="Z128" s="8"/>
      <c r="AA128" s="35"/>
      <c r="AB128" s="34"/>
      <c r="AC128" s="8"/>
      <c r="AD128" s="8"/>
      <c r="AE128" s="35"/>
      <c r="AF128" s="8">
        <v>-0.19971376625693199</v>
      </c>
      <c r="AG128" s="8">
        <v>0.69415864118686799</v>
      </c>
      <c r="AH128" s="8">
        <v>0.67660147246237101</v>
      </c>
      <c r="AI128" s="35">
        <v>1.2477821799712401E-2</v>
      </c>
    </row>
    <row r="129" spans="1:35" x14ac:dyDescent="0.35">
      <c r="A129" s="36">
        <v>168</v>
      </c>
      <c r="B129" s="191" t="s">
        <v>1041</v>
      </c>
      <c r="C129" s="192" t="s">
        <v>1042</v>
      </c>
      <c r="D129" s="192" t="s">
        <v>1043</v>
      </c>
      <c r="E129" s="192" t="s">
        <v>1044</v>
      </c>
      <c r="F129" s="36" t="s">
        <v>954</v>
      </c>
      <c r="G129" s="36" t="s">
        <v>955</v>
      </c>
      <c r="H129" s="34"/>
      <c r="I129" s="35"/>
      <c r="J129" s="37"/>
      <c r="M129" s="39"/>
      <c r="N129" s="34">
        <v>0.46253165099999999</v>
      </c>
      <c r="O129" s="8">
        <v>0.32711190699999998</v>
      </c>
      <c r="P129" s="8">
        <v>0.107765213</v>
      </c>
      <c r="Q129" s="35">
        <v>0.48679587899999999</v>
      </c>
      <c r="R129" s="34">
        <v>0.14954247800000001</v>
      </c>
      <c r="S129" s="8">
        <v>4.2197751999999998E-2</v>
      </c>
      <c r="T129" s="8">
        <v>3.3047776000000001E-2</v>
      </c>
      <c r="U129" s="35">
        <v>1.0453250970000001</v>
      </c>
      <c r="V129" s="34"/>
      <c r="W129" s="8"/>
      <c r="X129" s="34"/>
      <c r="Y129" s="8"/>
      <c r="Z129" s="8"/>
      <c r="AA129" s="35"/>
      <c r="AB129" s="34">
        <v>-1.5730496070389802E-2</v>
      </c>
      <c r="AC129" s="8">
        <v>0.107303829671378</v>
      </c>
      <c r="AD129" s="8">
        <v>-2.6334031951561001E-2</v>
      </c>
      <c r="AE129" s="35">
        <v>0.14681560547904299</v>
      </c>
      <c r="AF129" s="8">
        <v>-6.9812862775996007E-2</v>
      </c>
      <c r="AG129" s="8">
        <v>-0.31492027252229698</v>
      </c>
      <c r="AH129" s="8">
        <v>4.4039434706118598E-3</v>
      </c>
      <c r="AI129" s="35">
        <v>0.60140168883504397</v>
      </c>
    </row>
    <row r="130" spans="1:35" x14ac:dyDescent="0.35">
      <c r="A130" s="36">
        <v>4</v>
      </c>
      <c r="B130" s="191" t="s">
        <v>1012</v>
      </c>
      <c r="C130" s="192" t="s">
        <v>1013</v>
      </c>
      <c r="D130" s="192"/>
      <c r="E130" s="192" t="s">
        <v>1014</v>
      </c>
      <c r="F130" s="36" t="s">
        <v>954</v>
      </c>
      <c r="G130" s="36" t="s">
        <v>955</v>
      </c>
      <c r="H130" s="34"/>
      <c r="I130" s="35"/>
      <c r="J130" s="37">
        <v>1.0900228E-2</v>
      </c>
      <c r="K130" s="38">
        <v>0.236674891</v>
      </c>
      <c r="L130" s="38">
        <v>0.67382104899999995</v>
      </c>
      <c r="M130" s="39">
        <v>0.78788783399999995</v>
      </c>
      <c r="N130" s="34">
        <v>0.20875649299999999</v>
      </c>
      <c r="O130" s="8">
        <v>0.67582555700000002</v>
      </c>
      <c r="P130" s="8">
        <v>0.27552433199999998</v>
      </c>
      <c r="Q130" s="35">
        <v>0.105269215</v>
      </c>
      <c r="R130" s="34">
        <v>0.15075877700000001</v>
      </c>
      <c r="S130" s="8">
        <v>0.139110337</v>
      </c>
      <c r="T130" s="8">
        <v>0.490124159</v>
      </c>
      <c r="U130" s="35">
        <v>1.360772887</v>
      </c>
      <c r="V130" s="34"/>
      <c r="W130" s="8"/>
      <c r="X130" s="34">
        <v>0.23150021020120501</v>
      </c>
      <c r="Y130" s="8">
        <v>0.140787116700333</v>
      </c>
      <c r="Z130" s="8">
        <v>0.88754086758749495</v>
      </c>
      <c r="AA130" s="35">
        <v>0.59444785112902199</v>
      </c>
      <c r="AB130" s="34">
        <v>9.7760728024976304E-2</v>
      </c>
      <c r="AC130" s="8">
        <v>0.123211344423285</v>
      </c>
      <c r="AD130" s="8">
        <v>3.5674843227413801E-2</v>
      </c>
      <c r="AE130" s="35">
        <v>5.1543434067117699E-2</v>
      </c>
      <c r="AF130" s="8">
        <v>-0.171848824233511</v>
      </c>
      <c r="AG130" s="8">
        <v>-0.51151101951187605</v>
      </c>
      <c r="AH130" s="8">
        <v>-0.13141908032636401</v>
      </c>
      <c r="AI130" s="35">
        <v>0.47720407624365102</v>
      </c>
    </row>
    <row r="131" spans="1:35" x14ac:dyDescent="0.35">
      <c r="A131" s="36">
        <v>181</v>
      </c>
      <c r="B131" s="191" t="s">
        <v>1064</v>
      </c>
      <c r="C131" s="192" t="s">
        <v>1065</v>
      </c>
      <c r="D131" s="192"/>
      <c r="E131" s="192" t="s">
        <v>1066</v>
      </c>
      <c r="F131" s="36" t="s">
        <v>954</v>
      </c>
      <c r="G131" s="36" t="s">
        <v>955</v>
      </c>
      <c r="H131" s="34"/>
      <c r="I131" s="35"/>
      <c r="J131" s="37"/>
      <c r="M131" s="39"/>
      <c r="N131" s="34">
        <v>0.74288940599999997</v>
      </c>
      <c r="O131" s="8">
        <v>1.155039331</v>
      </c>
      <c r="P131" s="8">
        <v>3.7264247E-2</v>
      </c>
      <c r="Q131" s="35">
        <v>0.18513395599999999</v>
      </c>
      <c r="R131" s="34">
        <v>0.152289852</v>
      </c>
      <c r="S131" s="8">
        <v>0.16492143200000001</v>
      </c>
      <c r="T131" s="8">
        <v>0.69216432800000005</v>
      </c>
      <c r="U131" s="35">
        <v>1.3551086160000001</v>
      </c>
      <c r="V131" s="34"/>
      <c r="W131" s="8"/>
      <c r="X131" s="34"/>
      <c r="Y131" s="8"/>
      <c r="Z131" s="8"/>
      <c r="AA131" s="35"/>
      <c r="AB131" s="34">
        <v>0.40168971873343801</v>
      </c>
      <c r="AC131" s="8">
        <v>0.43192479951825802</v>
      </c>
      <c r="AD131" s="8">
        <v>0.20562614549605601</v>
      </c>
      <c r="AE131" s="35">
        <v>-0.42624488028837698</v>
      </c>
      <c r="AF131" s="8">
        <v>1.38816708339303E-2</v>
      </c>
      <c r="AG131" s="8">
        <v>0.24304982365203501</v>
      </c>
      <c r="AH131" s="8">
        <v>7.0694688479313705E-2</v>
      </c>
      <c r="AI131" s="35">
        <v>-1.1549769564860299</v>
      </c>
    </row>
    <row r="132" spans="1:35" x14ac:dyDescent="0.35">
      <c r="A132" s="36">
        <v>99</v>
      </c>
      <c r="B132" s="191" t="s">
        <v>963</v>
      </c>
      <c r="C132" s="192" t="s">
        <v>964</v>
      </c>
      <c r="D132" s="192"/>
      <c r="E132" s="192" t="s">
        <v>965</v>
      </c>
      <c r="F132" s="36" t="s">
        <v>954</v>
      </c>
      <c r="G132" s="36" t="s">
        <v>955</v>
      </c>
      <c r="H132" s="34">
        <v>0.41890219499999998</v>
      </c>
      <c r="I132" s="35">
        <v>1.1088805260000001</v>
      </c>
      <c r="J132" s="37">
        <v>1.3348995589999999</v>
      </c>
      <c r="K132" s="38">
        <v>0.34282526499999999</v>
      </c>
      <c r="L132" s="38">
        <v>0.72028398500000002</v>
      </c>
      <c r="M132" s="39">
        <v>0.174865406</v>
      </c>
      <c r="N132" s="34">
        <v>0.14815945</v>
      </c>
      <c r="O132" s="8">
        <v>0.69304100999999996</v>
      </c>
      <c r="P132" s="8">
        <v>0.56133018400000001</v>
      </c>
      <c r="Q132" s="35">
        <v>0.53910834399999996</v>
      </c>
      <c r="R132" s="34">
        <v>0.20098410899999999</v>
      </c>
      <c r="S132" s="8">
        <v>0.52470066800000004</v>
      </c>
      <c r="T132" s="8">
        <v>1.7563799</v>
      </c>
      <c r="U132" s="35">
        <v>4.1875902999999999E-2</v>
      </c>
      <c r="V132" s="34">
        <v>-0.35072870065432699</v>
      </c>
      <c r="W132" s="8">
        <v>0.78797706507119603</v>
      </c>
      <c r="X132" s="34">
        <v>-0.23416792501251901</v>
      </c>
      <c r="Y132" s="8">
        <v>0.130458802309418</v>
      </c>
      <c r="Z132" s="8">
        <v>-7.4210951790131999E-2</v>
      </c>
      <c r="AA132" s="35">
        <v>-2.9593455149639399E-3</v>
      </c>
      <c r="AB132" s="34">
        <v>0.25591085987928802</v>
      </c>
      <c r="AC132" s="8">
        <v>-0.345199173726289</v>
      </c>
      <c r="AD132" s="8">
        <v>-0.199571907496256</v>
      </c>
      <c r="AE132" s="35">
        <v>0.31944068620625499</v>
      </c>
      <c r="AF132" s="8">
        <v>-1.52466839603425E-2</v>
      </c>
      <c r="AG132" s="8">
        <v>-3.7089386959970001E-2</v>
      </c>
      <c r="AH132" s="8">
        <v>-0.26158181131679498</v>
      </c>
      <c r="AI132" s="35">
        <v>0.106686923173028</v>
      </c>
    </row>
    <row r="133" spans="1:35" x14ac:dyDescent="0.35">
      <c r="A133" s="36">
        <v>27</v>
      </c>
      <c r="B133" s="191" t="s">
        <v>971</v>
      </c>
      <c r="C133" s="192" t="s">
        <v>972</v>
      </c>
      <c r="D133" s="192"/>
      <c r="E133" s="192" t="s">
        <v>973</v>
      </c>
      <c r="F133" s="36" t="s">
        <v>954</v>
      </c>
      <c r="G133" s="36" t="s">
        <v>955</v>
      </c>
      <c r="H133" s="34">
        <v>1.022627731</v>
      </c>
      <c r="I133" s="35">
        <v>0.21510282999999999</v>
      </c>
      <c r="J133" s="37">
        <v>0.20742303300000001</v>
      </c>
      <c r="K133" s="38">
        <v>0.26930873700000002</v>
      </c>
      <c r="L133" s="38">
        <v>0.70313212000000003</v>
      </c>
      <c r="M133" s="39">
        <v>0.413441426</v>
      </c>
      <c r="N133" s="34">
        <v>0.225284972</v>
      </c>
      <c r="O133" s="8">
        <v>5.9760194000000003E-2</v>
      </c>
      <c r="P133" s="8">
        <v>8.6154204999999998E-2</v>
      </c>
      <c r="Q133" s="35">
        <v>2.0717849660000001</v>
      </c>
      <c r="R133" s="34">
        <v>0.20757287799999999</v>
      </c>
      <c r="S133" s="8">
        <v>0.117228445</v>
      </c>
      <c r="T133" s="8">
        <v>1.217180484</v>
      </c>
      <c r="U133" s="35">
        <v>0.419465537</v>
      </c>
      <c r="V133" s="34">
        <v>6.9627192252318795E-2</v>
      </c>
      <c r="W133" s="8">
        <v>8.4523120980845204E-2</v>
      </c>
      <c r="X133" s="34">
        <v>-0.34234612598193798</v>
      </c>
      <c r="Y133" s="8">
        <v>0.25670083640282798</v>
      </c>
      <c r="Z133" s="8">
        <v>-1.9288542397589299</v>
      </c>
      <c r="AA133" s="35">
        <v>0.93336120111946297</v>
      </c>
      <c r="AB133" s="34">
        <v>0.43993103709036602</v>
      </c>
      <c r="AC133" s="8">
        <v>5.5931582912422E-2</v>
      </c>
      <c r="AD133" s="8">
        <v>2.3382303866412799E-2</v>
      </c>
      <c r="AE133" s="35">
        <v>0.83563946048527205</v>
      </c>
      <c r="AF133" s="8">
        <v>-8.0174367809022595E-2</v>
      </c>
      <c r="AG133" s="8">
        <v>-1.26723822102315E-2</v>
      </c>
      <c r="AH133" s="8">
        <v>-0.56103651274445099</v>
      </c>
      <c r="AI133" s="35">
        <v>5.6781028768240803E-3</v>
      </c>
    </row>
    <row r="134" spans="1:35" x14ac:dyDescent="0.35">
      <c r="A134" s="36">
        <v>115</v>
      </c>
      <c r="B134" s="191" t="s">
        <v>1061</v>
      </c>
      <c r="C134" s="192" t="s">
        <v>1062</v>
      </c>
      <c r="D134" s="192"/>
      <c r="E134" s="192" t="s">
        <v>1063</v>
      </c>
      <c r="F134" s="36" t="s">
        <v>954</v>
      </c>
      <c r="G134" s="36" t="s">
        <v>955</v>
      </c>
      <c r="H134" s="34"/>
      <c r="I134" s="35"/>
      <c r="J134" s="37"/>
      <c r="M134" s="39"/>
      <c r="N134" s="34"/>
      <c r="Q134" s="35"/>
      <c r="R134" s="34">
        <v>0.27400605099999997</v>
      </c>
      <c r="S134" s="8">
        <v>6.4924933000000004E-2</v>
      </c>
      <c r="T134" s="8">
        <v>0.14859508299999999</v>
      </c>
      <c r="U134" s="35">
        <v>0.13741832700000001</v>
      </c>
      <c r="V134" s="34"/>
      <c r="W134" s="8"/>
      <c r="X134" s="34"/>
      <c r="Y134" s="8"/>
      <c r="Z134" s="8"/>
      <c r="AA134" s="35"/>
      <c r="AB134" s="34"/>
      <c r="AC134" s="8"/>
      <c r="AD134" s="8"/>
      <c r="AE134" s="35"/>
      <c r="AF134" s="8">
        <v>-0.42380509975196401</v>
      </c>
      <c r="AG134" s="8">
        <v>-0.25792586915750798</v>
      </c>
      <c r="AH134" s="8">
        <v>0.15721768198201</v>
      </c>
      <c r="AI134" s="35">
        <v>3.78258957625991E-2</v>
      </c>
    </row>
    <row r="135" spans="1:35" x14ac:dyDescent="0.35">
      <c r="A135" s="36">
        <v>177</v>
      </c>
      <c r="B135" s="191" t="s">
        <v>1033</v>
      </c>
      <c r="C135" s="192" t="s">
        <v>1034</v>
      </c>
      <c r="D135" s="192"/>
      <c r="E135" s="192" t="s">
        <v>1035</v>
      </c>
      <c r="F135" s="36" t="s">
        <v>954</v>
      </c>
      <c r="G135" s="36" t="s">
        <v>955</v>
      </c>
      <c r="H135" s="34"/>
      <c r="I135" s="35"/>
      <c r="J135" s="37"/>
      <c r="M135" s="39"/>
      <c r="N135" s="34">
        <v>0.71843075300000003</v>
      </c>
      <c r="O135" s="8">
        <v>0.74829760999999995</v>
      </c>
      <c r="P135" s="8">
        <v>0.57719499799999996</v>
      </c>
      <c r="Q135" s="35">
        <v>0.200706048</v>
      </c>
      <c r="R135" s="34">
        <v>0.275983164</v>
      </c>
      <c r="S135" s="8">
        <v>0.89530766500000003</v>
      </c>
      <c r="T135" s="8">
        <v>0.731390282</v>
      </c>
      <c r="U135" s="35">
        <v>1.406056314</v>
      </c>
      <c r="V135" s="34"/>
      <c r="W135" s="8"/>
      <c r="X135" s="34"/>
      <c r="Y135" s="8"/>
      <c r="Z135" s="8"/>
      <c r="AA135" s="35"/>
      <c r="AB135" s="34">
        <v>-0.32058357911878199</v>
      </c>
      <c r="AC135" s="8">
        <v>6.23310361950805E-2</v>
      </c>
      <c r="AD135" s="8">
        <v>0.33728310170884601</v>
      </c>
      <c r="AE135" s="35">
        <v>-0.13187728315673999</v>
      </c>
      <c r="AF135" s="8">
        <v>6.2921733252622E-2</v>
      </c>
      <c r="AG135" s="8">
        <v>0.447094701805829</v>
      </c>
      <c r="AH135" s="8">
        <v>-0.18354471109184201</v>
      </c>
      <c r="AI135" s="35">
        <v>0.30602473752925402</v>
      </c>
    </row>
    <row r="136" spans="1:35" x14ac:dyDescent="0.35">
      <c r="A136" s="36">
        <v>178</v>
      </c>
      <c r="B136" s="191" t="s">
        <v>1026</v>
      </c>
      <c r="C136" s="192" t="s">
        <v>1027</v>
      </c>
      <c r="D136" s="192" t="s">
        <v>1028</v>
      </c>
      <c r="E136" s="192" t="s">
        <v>1029</v>
      </c>
      <c r="F136" s="36" t="s">
        <v>954</v>
      </c>
      <c r="G136" s="36" t="s">
        <v>955</v>
      </c>
      <c r="H136" s="34"/>
      <c r="I136" s="35"/>
      <c r="J136" s="37"/>
      <c r="M136" s="39"/>
      <c r="N136" s="34">
        <v>0.72086306700000002</v>
      </c>
      <c r="O136" s="8">
        <v>0.49963489500000002</v>
      </c>
      <c r="P136" s="8">
        <v>1.039914845</v>
      </c>
      <c r="Q136" s="35">
        <v>4.4097817999999997E-2</v>
      </c>
      <c r="R136" s="34">
        <v>0.28202214199999998</v>
      </c>
      <c r="S136" s="8">
        <v>0.242409983</v>
      </c>
      <c r="T136" s="8">
        <v>0.20565125200000001</v>
      </c>
      <c r="U136" s="35">
        <v>0.86870614700000004</v>
      </c>
      <c r="V136" s="34"/>
      <c r="W136" s="8"/>
      <c r="X136" s="34"/>
      <c r="Y136" s="8"/>
      <c r="Z136" s="8"/>
      <c r="AA136" s="35"/>
      <c r="AB136" s="34">
        <v>0.12368230644860199</v>
      </c>
      <c r="AC136" s="8">
        <v>0.32189671870230402</v>
      </c>
      <c r="AD136" s="8">
        <v>0.256292842245265</v>
      </c>
      <c r="AE136" s="35">
        <v>3.4983603309777601E-2</v>
      </c>
      <c r="AF136" s="8">
        <v>2.2173805839596598E-2</v>
      </c>
      <c r="AG136" s="8">
        <v>9.5329343973700895E-2</v>
      </c>
      <c r="AH136" s="8">
        <v>-6.8048719410351496E-2</v>
      </c>
      <c r="AI136" s="35">
        <v>0.29076662886688298</v>
      </c>
    </row>
    <row r="137" spans="1:35" x14ac:dyDescent="0.35">
      <c r="A137" s="36">
        <v>218</v>
      </c>
      <c r="B137" s="191" t="s">
        <v>968</v>
      </c>
      <c r="C137" s="192" t="s">
        <v>969</v>
      </c>
      <c r="D137" s="192"/>
      <c r="E137" s="192" t="s">
        <v>970</v>
      </c>
      <c r="F137" s="36" t="s">
        <v>954</v>
      </c>
      <c r="G137" s="36" t="s">
        <v>955</v>
      </c>
      <c r="H137" s="34">
        <v>0.30763861100000001</v>
      </c>
      <c r="I137" s="35">
        <v>0.16176578</v>
      </c>
      <c r="J137" s="37"/>
      <c r="M137" s="39"/>
      <c r="N137" s="34">
        <v>7.7718353000000004E-2</v>
      </c>
      <c r="O137" s="8">
        <v>0.66445362699999999</v>
      </c>
      <c r="P137" s="8">
        <v>0.47617176100000003</v>
      </c>
      <c r="Q137" s="35">
        <v>7.6429278000000003E-2</v>
      </c>
      <c r="R137" s="34">
        <v>0.29113480600000002</v>
      </c>
      <c r="S137" s="8">
        <v>0.16122278700000001</v>
      </c>
      <c r="T137" s="8">
        <v>1.9641526739999999</v>
      </c>
      <c r="U137" s="35">
        <v>0.80276085799999997</v>
      </c>
      <c r="V137" s="34">
        <v>4.3209811480160398E-2</v>
      </c>
      <c r="W137" s="8">
        <v>6.8150094705484707E-2</v>
      </c>
      <c r="X137" s="34"/>
      <c r="Y137" s="8"/>
      <c r="Z137" s="8"/>
      <c r="AA137" s="35"/>
      <c r="AB137" s="34">
        <v>-0.43315781037651402</v>
      </c>
      <c r="AC137" s="8">
        <v>-0.414864808030667</v>
      </c>
      <c r="AD137" s="8">
        <v>-3.4498351390079798E-2</v>
      </c>
      <c r="AE137" s="35">
        <v>-8.6090280208301798E-2</v>
      </c>
      <c r="AF137" s="8">
        <v>-8.5664510605139493E-2</v>
      </c>
      <c r="AG137" s="8">
        <v>-6.8090261814054004E-2</v>
      </c>
      <c r="AH137" s="8">
        <v>-0.31432383930927299</v>
      </c>
      <c r="AI137" s="35">
        <v>-0.30555952464367397</v>
      </c>
    </row>
    <row r="138" spans="1:35" x14ac:dyDescent="0.35">
      <c r="A138" s="36">
        <v>118</v>
      </c>
      <c r="B138" s="191" t="s">
        <v>980</v>
      </c>
      <c r="C138" s="192" t="s">
        <v>981</v>
      </c>
      <c r="D138" s="192"/>
      <c r="E138" s="192" t="s">
        <v>982</v>
      </c>
      <c r="F138" s="36" t="s">
        <v>954</v>
      </c>
      <c r="G138" s="36" t="s">
        <v>955</v>
      </c>
      <c r="H138" s="34"/>
      <c r="I138" s="35"/>
      <c r="J138" s="37"/>
      <c r="M138" s="39"/>
      <c r="N138" s="34"/>
      <c r="Q138" s="35"/>
      <c r="R138" s="34">
        <v>0.30150749700000001</v>
      </c>
      <c r="S138" s="8">
        <v>0.22415212700000001</v>
      </c>
      <c r="T138" s="8">
        <v>0.87905506099999997</v>
      </c>
      <c r="U138" s="35">
        <v>0.63692600499999996</v>
      </c>
      <c r="V138" s="34"/>
      <c r="W138" s="8"/>
      <c r="X138" s="34"/>
      <c r="Y138" s="8"/>
      <c r="Z138" s="8"/>
      <c r="AA138" s="35"/>
      <c r="AB138" s="34"/>
      <c r="AC138" s="8"/>
      <c r="AD138" s="8"/>
      <c r="AE138" s="35"/>
      <c r="AF138" s="8">
        <v>0.32688721725299502</v>
      </c>
      <c r="AG138" s="8">
        <v>-3.56011792186261E-2</v>
      </c>
      <c r="AH138" s="8">
        <v>1.9673154450378201</v>
      </c>
      <c r="AI138" s="35">
        <v>-0.92452025193598797</v>
      </c>
    </row>
    <row r="139" spans="1:35" x14ac:dyDescent="0.35">
      <c r="A139" s="36">
        <v>119</v>
      </c>
      <c r="B139" s="191" t="s">
        <v>1036</v>
      </c>
      <c r="C139" s="192" t="s">
        <v>1037</v>
      </c>
      <c r="D139" s="192"/>
      <c r="E139" s="192" t="s">
        <v>1038</v>
      </c>
      <c r="F139" s="36" t="s">
        <v>954</v>
      </c>
      <c r="G139" s="36" t="s">
        <v>955</v>
      </c>
      <c r="H139" s="34"/>
      <c r="I139" s="35"/>
      <c r="J139" s="37"/>
      <c r="M139" s="39"/>
      <c r="N139" s="34"/>
      <c r="Q139" s="35"/>
      <c r="R139" s="34">
        <v>0.31384602900000003</v>
      </c>
      <c r="S139" s="8">
        <v>9.8938481999999994E-2</v>
      </c>
      <c r="T139" s="8">
        <v>7.3070363999999999E-2</v>
      </c>
      <c r="U139" s="35">
        <v>0.15417716000000001</v>
      </c>
      <c r="V139" s="34"/>
      <c r="W139" s="8"/>
      <c r="X139" s="34"/>
      <c r="Y139" s="8"/>
      <c r="Z139" s="8"/>
      <c r="AA139" s="35"/>
      <c r="AB139" s="34"/>
      <c r="AC139" s="8"/>
      <c r="AD139" s="8"/>
      <c r="AE139" s="35"/>
      <c r="AF139" s="8">
        <v>-0.538291693978451</v>
      </c>
      <c r="AG139" s="8">
        <v>0.106131313901576</v>
      </c>
      <c r="AH139" s="8">
        <v>-2.8386627763680901E-2</v>
      </c>
      <c r="AI139" s="35">
        <v>1.888165366182E-2</v>
      </c>
    </row>
    <row r="140" spans="1:35" x14ac:dyDescent="0.35">
      <c r="A140" s="36">
        <v>169</v>
      </c>
      <c r="B140" s="191" t="s">
        <v>1039</v>
      </c>
      <c r="C140" s="192" t="s">
        <v>1040</v>
      </c>
      <c r="D140" s="192"/>
      <c r="E140" s="192" t="s">
        <v>1040</v>
      </c>
      <c r="F140" s="36" t="s">
        <v>954</v>
      </c>
      <c r="G140" s="36" t="s">
        <v>955</v>
      </c>
      <c r="H140" s="34"/>
      <c r="I140" s="35"/>
      <c r="J140" s="37"/>
      <c r="M140" s="39"/>
      <c r="N140" s="34">
        <v>0.49619956999999998</v>
      </c>
      <c r="O140" s="8">
        <v>1.3858148480000001</v>
      </c>
      <c r="P140" s="8">
        <v>0.176789054</v>
      </c>
      <c r="Q140" s="35">
        <v>0.345750899</v>
      </c>
      <c r="R140" s="34">
        <v>0.31689579499999998</v>
      </c>
      <c r="S140" s="8">
        <v>0.118785194</v>
      </c>
      <c r="T140" s="8">
        <v>0.70501620499999995</v>
      </c>
      <c r="U140" s="35">
        <v>1.084531538</v>
      </c>
      <c r="V140" s="34"/>
      <c r="W140" s="8"/>
      <c r="X140" s="34"/>
      <c r="Y140" s="8"/>
      <c r="Z140" s="8"/>
      <c r="AA140" s="35"/>
      <c r="AB140" s="34">
        <v>-0.158178778007044</v>
      </c>
      <c r="AC140" s="8">
        <v>-0.22867674491866699</v>
      </c>
      <c r="AD140" s="8">
        <v>-6.5618946849436699E-2</v>
      </c>
      <c r="AE140" s="35">
        <v>-0.21664998605157401</v>
      </c>
      <c r="AF140" s="8">
        <v>-0.46336767862279898</v>
      </c>
      <c r="AG140" s="8">
        <v>6.3316057874673107E-2</v>
      </c>
      <c r="AH140" s="8">
        <v>0.35160791652231599</v>
      </c>
      <c r="AI140" s="35">
        <v>0.35745772896290701</v>
      </c>
    </row>
    <row r="141" spans="1:35" x14ac:dyDescent="0.35">
      <c r="A141" s="36">
        <v>139</v>
      </c>
      <c r="B141" s="191" t="s">
        <v>989</v>
      </c>
      <c r="C141" s="192" t="s">
        <v>990</v>
      </c>
      <c r="D141" s="192" t="s">
        <v>991</v>
      </c>
      <c r="E141" s="192" t="s">
        <v>992</v>
      </c>
      <c r="F141" s="36" t="s">
        <v>954</v>
      </c>
      <c r="G141" s="36" t="s">
        <v>955</v>
      </c>
      <c r="H141" s="34"/>
      <c r="I141" s="35"/>
      <c r="J141" s="37"/>
      <c r="M141" s="39"/>
      <c r="N141" s="34">
        <v>1.223459E-2</v>
      </c>
      <c r="O141" s="8">
        <v>5.8175918E-2</v>
      </c>
      <c r="P141" s="8">
        <v>1.0687782429999999</v>
      </c>
      <c r="Q141" s="35">
        <v>2.183585742</v>
      </c>
      <c r="R141" s="34">
        <v>0.43453156599999998</v>
      </c>
      <c r="S141" s="8">
        <v>7.0015835999999998E-2</v>
      </c>
      <c r="T141" s="8">
        <v>0.28075719999999998</v>
      </c>
      <c r="U141" s="35">
        <v>0.33219925</v>
      </c>
      <c r="V141" s="34"/>
      <c r="W141" s="8"/>
      <c r="X141" s="34"/>
      <c r="Y141" s="8"/>
      <c r="Z141" s="8"/>
      <c r="AA141" s="35"/>
      <c r="AB141" s="34">
        <v>-2.2352121503954599E-3</v>
      </c>
      <c r="AC141" s="8">
        <v>-0.113481337306251</v>
      </c>
      <c r="AD141" s="8">
        <v>0.51298518117430203</v>
      </c>
      <c r="AE141" s="35">
        <v>0.273235031911986</v>
      </c>
      <c r="AF141" s="8">
        <v>-0.163098394064986</v>
      </c>
      <c r="AG141" s="8">
        <v>-0.34410522424302398</v>
      </c>
      <c r="AH141" s="8">
        <v>4.89994087151348E-2</v>
      </c>
      <c r="AI141" s="35">
        <v>2.7123014458217399E-2</v>
      </c>
    </row>
    <row r="142" spans="1:35" x14ac:dyDescent="0.35">
      <c r="A142" s="36">
        <v>224</v>
      </c>
      <c r="B142" s="191" t="s">
        <v>951</v>
      </c>
      <c r="C142" s="192" t="s">
        <v>952</v>
      </c>
      <c r="D142" s="192"/>
      <c r="E142" s="192" t="s">
        <v>953</v>
      </c>
      <c r="F142" s="36" t="s">
        <v>954</v>
      </c>
      <c r="G142" s="36" t="s">
        <v>955</v>
      </c>
      <c r="H142" s="34">
        <v>0.34655947199999998</v>
      </c>
      <c r="I142" s="35">
        <v>0.12914135400000001</v>
      </c>
      <c r="J142" s="37"/>
      <c r="M142" s="39"/>
      <c r="N142" s="34">
        <v>0.240421684</v>
      </c>
      <c r="O142" s="8">
        <v>0.11684652500000001</v>
      </c>
      <c r="P142" s="8">
        <v>0.36732248899999997</v>
      </c>
      <c r="Q142" s="35">
        <v>0.285107842</v>
      </c>
      <c r="R142" s="34">
        <v>0.45171012799999999</v>
      </c>
      <c r="S142" s="8">
        <v>0.39019886199999998</v>
      </c>
      <c r="T142" s="8">
        <v>1.224988124</v>
      </c>
      <c r="U142" s="35">
        <v>1.059069856</v>
      </c>
      <c r="V142" s="34">
        <v>-8.5400595515919595E-2</v>
      </c>
      <c r="W142" s="8">
        <v>-0.235911100248439</v>
      </c>
      <c r="X142" s="34"/>
      <c r="Y142" s="8"/>
      <c r="Z142" s="8"/>
      <c r="AA142" s="35"/>
      <c r="AB142" s="34">
        <v>-3.1811794981532103E-2</v>
      </c>
      <c r="AC142" s="8">
        <v>0.169776956901035</v>
      </c>
      <c r="AD142" s="8">
        <v>0.28329917008588001</v>
      </c>
      <c r="AE142" s="35">
        <v>6.3469332681207205E-2</v>
      </c>
      <c r="AF142" s="8">
        <v>-0.3983142364901</v>
      </c>
      <c r="AG142" s="8">
        <v>-0.599791609430121</v>
      </c>
      <c r="AH142" s="8">
        <v>-0.27578767592414399</v>
      </c>
      <c r="AI142" s="35">
        <v>-1.0297176069062499</v>
      </c>
    </row>
    <row r="143" spans="1:35" x14ac:dyDescent="0.35">
      <c r="A143" s="36">
        <v>123</v>
      </c>
      <c r="B143" s="191" t="s">
        <v>986</v>
      </c>
      <c r="C143" s="192" t="s">
        <v>987</v>
      </c>
      <c r="D143" s="192"/>
      <c r="E143" s="192" t="s">
        <v>988</v>
      </c>
      <c r="F143" s="36" t="s">
        <v>954</v>
      </c>
      <c r="G143" s="36" t="s">
        <v>955</v>
      </c>
      <c r="H143" s="34"/>
      <c r="I143" s="35"/>
      <c r="J143" s="37"/>
      <c r="M143" s="39"/>
      <c r="N143" s="34"/>
      <c r="Q143" s="35"/>
      <c r="R143" s="34">
        <v>0.50311653999999995</v>
      </c>
      <c r="S143" s="8">
        <v>1.2784215249999999</v>
      </c>
      <c r="T143" s="8">
        <v>0.41066563699999997</v>
      </c>
      <c r="U143" s="35">
        <v>1.5389776529999999</v>
      </c>
      <c r="V143" s="34"/>
      <c r="W143" s="8"/>
      <c r="X143" s="34"/>
      <c r="Y143" s="8"/>
      <c r="Z143" s="8"/>
      <c r="AA143" s="35"/>
      <c r="AB143" s="34"/>
      <c r="AC143" s="8"/>
      <c r="AD143" s="8"/>
      <c r="AE143" s="35"/>
      <c r="AF143" s="8">
        <v>6.03362044497028E-2</v>
      </c>
      <c r="AG143" s="8">
        <v>-0.19702859483562299</v>
      </c>
      <c r="AH143" s="8">
        <v>2.71454974177344E-2</v>
      </c>
      <c r="AI143" s="35">
        <v>-0.85499736220704003</v>
      </c>
    </row>
    <row r="144" spans="1:35" x14ac:dyDescent="0.35">
      <c r="A144" s="36">
        <v>182</v>
      </c>
      <c r="B144" s="191" t="s">
        <v>1048</v>
      </c>
      <c r="C144" s="192" t="s">
        <v>1049</v>
      </c>
      <c r="D144" s="192"/>
      <c r="E144" s="192" t="s">
        <v>1050</v>
      </c>
      <c r="F144" s="36" t="s">
        <v>954</v>
      </c>
      <c r="G144" s="36" t="s">
        <v>955</v>
      </c>
      <c r="H144" s="34"/>
      <c r="I144" s="35"/>
      <c r="J144" s="37"/>
      <c r="M144" s="39"/>
      <c r="N144" s="34">
        <v>0.75903321999999995</v>
      </c>
      <c r="O144" s="8">
        <v>1.2343499600000001</v>
      </c>
      <c r="P144" s="8">
        <v>0.73938224399999997</v>
      </c>
      <c r="Q144" s="35">
        <v>6.9735372000000004E-2</v>
      </c>
      <c r="R144" s="34">
        <v>0.52902915299999997</v>
      </c>
      <c r="S144" s="8">
        <v>0.34765158000000002</v>
      </c>
      <c r="T144" s="8">
        <v>2.1111710999999998E-2</v>
      </c>
      <c r="U144" s="35">
        <v>0.785458035</v>
      </c>
      <c r="V144" s="34"/>
      <c r="W144" s="8"/>
      <c r="X144" s="34"/>
      <c r="Y144" s="8"/>
      <c r="Z144" s="8"/>
      <c r="AA144" s="35"/>
      <c r="AB144" s="34">
        <v>-5.04506445106657E-2</v>
      </c>
      <c r="AC144" s="8">
        <v>-0.24597839215369199</v>
      </c>
      <c r="AD144" s="8">
        <v>0.120000701629928</v>
      </c>
      <c r="AE144" s="35">
        <v>0.113416877691824</v>
      </c>
      <c r="AF144" s="8">
        <v>6.9982448692662305E-2</v>
      </c>
      <c r="AG144" s="8">
        <v>3.29730836985253E-2</v>
      </c>
      <c r="AH144" s="8">
        <v>3.9446251484298499E-2</v>
      </c>
      <c r="AI144" s="35">
        <v>1.5864440206071102E-2</v>
      </c>
    </row>
    <row r="145" spans="1:35" x14ac:dyDescent="0.35">
      <c r="A145" s="36">
        <v>161</v>
      </c>
      <c r="B145" s="191" t="s">
        <v>999</v>
      </c>
      <c r="C145" s="192" t="s">
        <v>1000</v>
      </c>
      <c r="D145" s="192" t="s">
        <v>1001</v>
      </c>
      <c r="E145" s="192" t="s">
        <v>1002</v>
      </c>
      <c r="F145" s="36" t="s">
        <v>954</v>
      </c>
      <c r="G145" s="36" t="s">
        <v>955</v>
      </c>
      <c r="H145" s="34"/>
      <c r="I145" s="35"/>
      <c r="J145" s="37"/>
      <c r="M145" s="39"/>
      <c r="N145" s="34">
        <v>0.38686679200000001</v>
      </c>
      <c r="O145" s="8">
        <v>0.596395758</v>
      </c>
      <c r="P145" s="8">
        <v>5.7700619000000002E-2</v>
      </c>
      <c r="Q145" s="35">
        <v>1.1836143960000001</v>
      </c>
      <c r="R145" s="34">
        <v>0.55040413700000002</v>
      </c>
      <c r="S145" s="8">
        <v>0.34751512499999998</v>
      </c>
      <c r="T145" s="8">
        <v>0.93507532900000001</v>
      </c>
      <c r="U145" s="35">
        <v>1.0204456559999999</v>
      </c>
      <c r="V145" s="34"/>
      <c r="W145" s="8"/>
      <c r="X145" s="34"/>
      <c r="Y145" s="8"/>
      <c r="Z145" s="8"/>
      <c r="AA145" s="35"/>
      <c r="AB145" s="34">
        <v>0.177595224293571</v>
      </c>
      <c r="AC145" s="8">
        <v>0.19398431786360201</v>
      </c>
      <c r="AD145" s="8">
        <v>9.5674918487625397E-4</v>
      </c>
      <c r="AE145" s="35">
        <v>0.266299246649012</v>
      </c>
      <c r="AF145" s="8">
        <v>2.22786738994396E-4</v>
      </c>
      <c r="AG145" s="8">
        <v>0.124459417017767</v>
      </c>
      <c r="AH145" s="8">
        <v>8.3567546149732094E-2</v>
      </c>
      <c r="AI145" s="35">
        <v>0.32935199392368703</v>
      </c>
    </row>
    <row r="146" spans="1:35" x14ac:dyDescent="0.35">
      <c r="A146" s="36">
        <v>124</v>
      </c>
      <c r="B146" s="191" t="s">
        <v>1024</v>
      </c>
      <c r="C146" s="192" t="s">
        <v>1025</v>
      </c>
      <c r="D146" s="192"/>
      <c r="E146" s="192" t="s">
        <v>1025</v>
      </c>
      <c r="F146" s="36" t="s">
        <v>954</v>
      </c>
      <c r="G146" s="36" t="s">
        <v>955</v>
      </c>
      <c r="H146" s="34"/>
      <c r="I146" s="35"/>
      <c r="J146" s="37"/>
      <c r="M146" s="39"/>
      <c r="N146" s="34"/>
      <c r="Q146" s="35"/>
      <c r="R146" s="34">
        <v>0.55845234300000002</v>
      </c>
      <c r="S146" s="8">
        <v>0.28155581499999999</v>
      </c>
      <c r="T146" s="8">
        <v>0.57878874899999999</v>
      </c>
      <c r="U146" s="35">
        <v>0.35037743700000001</v>
      </c>
      <c r="V146" s="34"/>
      <c r="W146" s="8"/>
      <c r="X146" s="34"/>
      <c r="Y146" s="8"/>
      <c r="Z146" s="8"/>
      <c r="AA146" s="35"/>
      <c r="AB146" s="34"/>
      <c r="AC146" s="8"/>
      <c r="AD146" s="8"/>
      <c r="AE146" s="35"/>
      <c r="AF146" s="8">
        <v>-0.183605063353488</v>
      </c>
      <c r="AG146" s="8">
        <v>9.3507267745994493E-2</v>
      </c>
      <c r="AH146" s="8">
        <v>0.35293188353212002</v>
      </c>
      <c r="AI146" s="35">
        <v>5.1648491119995102E-2</v>
      </c>
    </row>
    <row r="147" spans="1:35" x14ac:dyDescent="0.35">
      <c r="A147" s="36">
        <v>232</v>
      </c>
      <c r="B147" s="191" t="s">
        <v>1015</v>
      </c>
      <c r="C147" s="192" t="s">
        <v>1016</v>
      </c>
      <c r="D147" s="192"/>
      <c r="E147" s="192" t="s">
        <v>1017</v>
      </c>
      <c r="F147" s="36" t="s">
        <v>954</v>
      </c>
      <c r="G147" s="36" t="s">
        <v>955</v>
      </c>
      <c r="H147" s="34">
        <v>0.43121348199999998</v>
      </c>
      <c r="I147" s="35">
        <v>0.106893921</v>
      </c>
      <c r="J147" s="37"/>
      <c r="M147" s="39"/>
      <c r="N147" s="34">
        <v>0.58078807200000004</v>
      </c>
      <c r="O147" s="8">
        <v>1.3658582619999999</v>
      </c>
      <c r="P147" s="8">
        <v>0.328933592</v>
      </c>
      <c r="Q147" s="35">
        <v>0.67126237200000005</v>
      </c>
      <c r="R147" s="34">
        <v>0.56129125000000002</v>
      </c>
      <c r="S147" s="8">
        <v>0.81298203300000005</v>
      </c>
      <c r="T147" s="8">
        <v>0.591450115</v>
      </c>
      <c r="U147" s="35">
        <v>0.76909829900000004</v>
      </c>
      <c r="V147" s="34">
        <v>0.26473146706268802</v>
      </c>
      <c r="W147" s="8">
        <v>9.6086227958392598E-2</v>
      </c>
      <c r="X147" s="34"/>
      <c r="Y147" s="8"/>
      <c r="Z147" s="8"/>
      <c r="AA147" s="35"/>
      <c r="AB147" s="34">
        <v>0.42717302227328802</v>
      </c>
      <c r="AC147" s="8">
        <v>0.11959429732229999</v>
      </c>
      <c r="AD147" s="8">
        <v>0.14625867181354299</v>
      </c>
      <c r="AE147" s="35">
        <v>0.32643790575215598</v>
      </c>
      <c r="AF147" s="8">
        <v>2.0465643369623698E-2</v>
      </c>
      <c r="AG147" s="8">
        <v>0.60757815484409705</v>
      </c>
      <c r="AH147" s="8">
        <v>2.0509067047659299E-2</v>
      </c>
      <c r="AI147" s="35">
        <v>0.41531972728713101</v>
      </c>
    </row>
    <row r="148" spans="1:35" x14ac:dyDescent="0.35">
      <c r="A148" s="36">
        <v>126</v>
      </c>
      <c r="B148" s="191" t="s">
        <v>1055</v>
      </c>
      <c r="C148" s="192" t="s">
        <v>1056</v>
      </c>
      <c r="D148" s="192"/>
      <c r="E148" s="192" t="s">
        <v>1057</v>
      </c>
      <c r="F148" s="36" t="s">
        <v>954</v>
      </c>
      <c r="G148" s="36" t="s">
        <v>955</v>
      </c>
      <c r="H148" s="34"/>
      <c r="I148" s="35"/>
      <c r="J148" s="37"/>
      <c r="M148" s="39"/>
      <c r="N148" s="34"/>
      <c r="Q148" s="35"/>
      <c r="R148" s="34">
        <v>0.58208731199999997</v>
      </c>
      <c r="S148" s="8">
        <v>2.5581050000000001E-2</v>
      </c>
      <c r="T148" s="8">
        <v>5.5330431999999999E-2</v>
      </c>
      <c r="U148" s="35">
        <v>0.26074086200000002</v>
      </c>
      <c r="V148" s="34"/>
      <c r="W148" s="8"/>
      <c r="X148" s="34"/>
      <c r="Y148" s="8"/>
      <c r="Z148" s="8"/>
      <c r="AA148" s="35"/>
      <c r="AB148" s="34"/>
      <c r="AC148" s="8"/>
      <c r="AD148" s="8"/>
      <c r="AE148" s="35"/>
      <c r="AF148" s="8">
        <v>-0.26130964545463597</v>
      </c>
      <c r="AG148" s="8">
        <v>-6.5871399726556798E-2</v>
      </c>
      <c r="AH148" s="8">
        <v>1.2725392596814301E-3</v>
      </c>
      <c r="AI148" s="35">
        <v>0.25249108978358498</v>
      </c>
    </row>
    <row r="149" spans="1:35" x14ac:dyDescent="0.35">
      <c r="A149" s="36">
        <v>127</v>
      </c>
      <c r="B149" s="191" t="s">
        <v>974</v>
      </c>
      <c r="C149" s="192" t="s">
        <v>975</v>
      </c>
      <c r="D149" s="192"/>
      <c r="E149" s="192" t="s">
        <v>976</v>
      </c>
      <c r="F149" s="36" t="s">
        <v>954</v>
      </c>
      <c r="G149" s="36" t="s">
        <v>955</v>
      </c>
      <c r="H149" s="34"/>
      <c r="I149" s="35"/>
      <c r="J149" s="37"/>
      <c r="M149" s="39"/>
      <c r="N149" s="34"/>
      <c r="Q149" s="35"/>
      <c r="R149" s="34">
        <v>0.61957836099999997</v>
      </c>
      <c r="S149" s="8">
        <v>3.2930727E-2</v>
      </c>
      <c r="T149" s="8">
        <v>0.49763149499999998</v>
      </c>
      <c r="U149" s="35">
        <v>0.164522803</v>
      </c>
      <c r="V149" s="34"/>
      <c r="W149" s="8"/>
      <c r="X149" s="34"/>
      <c r="Y149" s="8"/>
      <c r="Z149" s="8"/>
      <c r="AA149" s="35"/>
      <c r="AB149" s="34"/>
      <c r="AC149" s="8"/>
      <c r="AD149" s="8"/>
      <c r="AE149" s="35"/>
      <c r="AF149" s="8">
        <v>-0.25124464310641298</v>
      </c>
      <c r="AG149" s="8">
        <v>-9.0796051351113002E-2</v>
      </c>
      <c r="AH149" s="8">
        <v>-0.49797426965101599</v>
      </c>
      <c r="AI149" s="35">
        <v>-0.222709944337211</v>
      </c>
    </row>
    <row r="150" spans="1:35" x14ac:dyDescent="0.35">
      <c r="A150" s="36">
        <v>90</v>
      </c>
      <c r="B150" s="191" t="s">
        <v>1009</v>
      </c>
      <c r="C150" s="192" t="s">
        <v>1010</v>
      </c>
      <c r="D150" s="192"/>
      <c r="E150" s="192" t="s">
        <v>1011</v>
      </c>
      <c r="F150" s="36" t="s">
        <v>954</v>
      </c>
      <c r="G150" s="36" t="s">
        <v>955</v>
      </c>
      <c r="H150" s="34">
        <v>0.76831458600000002</v>
      </c>
      <c r="I150" s="35">
        <v>0.21597472300000001</v>
      </c>
      <c r="J150" s="37">
        <v>1.0391907170000001</v>
      </c>
      <c r="K150" s="38">
        <v>4.7720760000000001E-3</v>
      </c>
      <c r="L150" s="38">
        <v>1.065960029</v>
      </c>
      <c r="M150" s="39">
        <v>1.509447363</v>
      </c>
      <c r="N150" s="34">
        <v>0.56425682799999999</v>
      </c>
      <c r="O150" s="8">
        <v>1.4252453599999999</v>
      </c>
      <c r="P150" s="8">
        <v>7.1539435999999998E-2</v>
      </c>
      <c r="Q150" s="35">
        <v>0.21602143500000001</v>
      </c>
      <c r="R150" s="34">
        <v>1.53724287</v>
      </c>
      <c r="S150" s="8">
        <v>0.30696015199999999</v>
      </c>
      <c r="T150" s="8">
        <v>1.1753604259999999</v>
      </c>
      <c r="U150" s="35">
        <v>0.75169423499999999</v>
      </c>
      <c r="V150" s="34">
        <v>0.229114810611663</v>
      </c>
      <c r="W150" s="8">
        <v>7.2095089472384105E-2</v>
      </c>
      <c r="X150" s="34">
        <v>-1.05409147795965</v>
      </c>
      <c r="Y150" s="8">
        <v>-0.25537106543087501</v>
      </c>
      <c r="Z150" s="8">
        <v>-1.23031174895798</v>
      </c>
      <c r="AA150" s="35">
        <v>1.0474495422653001</v>
      </c>
      <c r="AB150" s="34">
        <v>0.46363958047176501</v>
      </c>
      <c r="AC150" s="8">
        <v>0.53965306862797002</v>
      </c>
      <c r="AD150" s="8">
        <v>4.4658379732561003E-2</v>
      </c>
      <c r="AE150" s="35">
        <v>0.15564817548972101</v>
      </c>
      <c r="AF150" s="8">
        <v>0.23664353488027301</v>
      </c>
      <c r="AG150" s="8">
        <v>0.42426553298887298</v>
      </c>
      <c r="AH150" s="8">
        <v>1.0669047595383601</v>
      </c>
      <c r="AI150" s="35">
        <v>0.96086763775330797</v>
      </c>
    </row>
    <row r="151" spans="1:35" x14ac:dyDescent="0.35">
      <c r="A151" s="36">
        <v>136</v>
      </c>
      <c r="B151" s="191" t="s">
        <v>966</v>
      </c>
      <c r="C151" s="192" t="s">
        <v>967</v>
      </c>
      <c r="D151" s="192"/>
      <c r="E151" s="192" t="s">
        <v>967</v>
      </c>
      <c r="F151" s="36" t="s">
        <v>954</v>
      </c>
      <c r="G151" s="36" t="s">
        <v>955</v>
      </c>
      <c r="H151" s="34"/>
      <c r="I151" s="35"/>
      <c r="J151" s="37"/>
      <c r="M151" s="39"/>
      <c r="N151" s="34"/>
      <c r="Q151" s="35"/>
      <c r="R151" s="34">
        <v>1.670673756</v>
      </c>
      <c r="S151" s="8">
        <v>1.0065298760000001</v>
      </c>
      <c r="T151" s="8">
        <v>0.73709790200000003</v>
      </c>
      <c r="U151" s="35">
        <v>0.60097761800000005</v>
      </c>
      <c r="V151" s="34"/>
      <c r="W151" s="8"/>
      <c r="X151" s="34"/>
      <c r="Y151" s="8"/>
      <c r="Z151" s="8"/>
      <c r="AA151" s="35"/>
      <c r="AB151" s="34"/>
      <c r="AC151" s="8"/>
      <c r="AD151" s="8"/>
      <c r="AE151" s="35"/>
      <c r="AF151" s="8">
        <v>-0.191218111704542</v>
      </c>
      <c r="AG151" s="8">
        <v>-0.115517179100861</v>
      </c>
      <c r="AH151" s="8">
        <v>0.35084505400937499</v>
      </c>
      <c r="AI151" s="35">
        <v>-0.146803527236161</v>
      </c>
    </row>
    <row r="152" spans="1:35" x14ac:dyDescent="0.35">
      <c r="A152" s="36">
        <v>162</v>
      </c>
      <c r="B152" s="191" t="s">
        <v>1058</v>
      </c>
      <c r="C152" s="192" t="s">
        <v>1059</v>
      </c>
      <c r="D152" s="192"/>
      <c r="E152" s="192" t="s">
        <v>1060</v>
      </c>
      <c r="F152" s="36" t="s">
        <v>954</v>
      </c>
      <c r="G152" s="36" t="s">
        <v>955</v>
      </c>
      <c r="H152" s="34"/>
      <c r="I152" s="35"/>
      <c r="J152" s="37"/>
      <c r="M152" s="39"/>
      <c r="N152" s="34">
        <v>0.38907620300000001</v>
      </c>
      <c r="O152" s="8">
        <v>0.25474111500000002</v>
      </c>
      <c r="P152" s="8">
        <v>1.638226E-3</v>
      </c>
      <c r="Q152" s="35">
        <v>0.76120015500000004</v>
      </c>
      <c r="R152" s="34"/>
      <c r="U152" s="35"/>
      <c r="V152" s="34"/>
      <c r="W152" s="8"/>
      <c r="X152" s="34"/>
      <c r="Y152" s="8"/>
      <c r="Z152" s="8"/>
      <c r="AA152" s="35"/>
      <c r="AB152" s="34">
        <v>9.2217387291921499E-2</v>
      </c>
      <c r="AC152" s="8">
        <v>7.4011783411652196E-2</v>
      </c>
      <c r="AD152" s="8">
        <v>-0.135933095657815</v>
      </c>
      <c r="AE152" s="35">
        <v>-0.223757674199451</v>
      </c>
      <c r="AF152" s="8"/>
      <c r="AG152" s="8"/>
      <c r="AH152" s="8"/>
      <c r="AI152" s="35"/>
    </row>
    <row r="153" spans="1:35" x14ac:dyDescent="0.35">
      <c r="A153" s="36">
        <v>228</v>
      </c>
      <c r="B153" s="191" t="s">
        <v>993</v>
      </c>
      <c r="C153" s="192" t="s">
        <v>994</v>
      </c>
      <c r="D153" s="192"/>
      <c r="E153" s="192" t="s">
        <v>995</v>
      </c>
      <c r="F153" s="36" t="s">
        <v>954</v>
      </c>
      <c r="G153" s="36" t="s">
        <v>955</v>
      </c>
      <c r="H153" s="34">
        <v>0.40973936399999999</v>
      </c>
      <c r="I153" s="35">
        <v>7.0319989999999997E-3</v>
      </c>
      <c r="J153" s="37"/>
      <c r="M153" s="39"/>
      <c r="N153" s="34">
        <v>0.64865225999999998</v>
      </c>
      <c r="O153" s="8">
        <v>0.40695011599999997</v>
      </c>
      <c r="P153" s="8">
        <v>1.302147427</v>
      </c>
      <c r="Q153" s="35">
        <v>0.38806771400000001</v>
      </c>
      <c r="R153" s="34"/>
      <c r="U153" s="35"/>
      <c r="V153" s="34">
        <v>-0.45438454174417803</v>
      </c>
      <c r="W153" s="8">
        <v>-0.230116189567629</v>
      </c>
      <c r="X153" s="34"/>
      <c r="Y153" s="8"/>
      <c r="Z153" s="8"/>
      <c r="AA153" s="35"/>
      <c r="AB153" s="34">
        <v>-0.24883085560655099</v>
      </c>
      <c r="AC153" s="8">
        <v>-0.48474180870009598</v>
      </c>
      <c r="AD153" s="8">
        <v>-0.43756676865508798</v>
      </c>
      <c r="AE153" s="35">
        <v>-0.26147182313226802</v>
      </c>
      <c r="AF153" s="8"/>
      <c r="AG153" s="8"/>
      <c r="AH153" s="8"/>
      <c r="AI153" s="35"/>
    </row>
    <row r="154" spans="1:35" x14ac:dyDescent="0.35">
      <c r="A154" s="36">
        <v>233</v>
      </c>
      <c r="B154" s="191" t="s">
        <v>996</v>
      </c>
      <c r="C154" s="192" t="s">
        <v>997</v>
      </c>
      <c r="D154" s="192"/>
      <c r="E154" s="192" t="s">
        <v>998</v>
      </c>
      <c r="F154" s="36" t="s">
        <v>954</v>
      </c>
      <c r="G154" s="36" t="s">
        <v>955</v>
      </c>
      <c r="H154" s="34">
        <v>0.49919571400000001</v>
      </c>
      <c r="I154" s="35">
        <v>0.27069770599999998</v>
      </c>
      <c r="J154" s="37"/>
      <c r="M154" s="39"/>
      <c r="N154" s="34">
        <v>0.85003932199999999</v>
      </c>
      <c r="O154" s="8">
        <v>6.8367977999999996E-2</v>
      </c>
      <c r="P154" s="8">
        <v>0.500628513</v>
      </c>
      <c r="Q154" s="35">
        <v>0.25884352599999999</v>
      </c>
      <c r="R154" s="34"/>
      <c r="U154" s="35"/>
      <c r="V154" s="34">
        <v>-0.42137086493528703</v>
      </c>
      <c r="W154" s="8">
        <v>0.15153258347693199</v>
      </c>
      <c r="X154" s="34"/>
      <c r="Y154" s="8"/>
      <c r="Z154" s="8"/>
      <c r="AA154" s="35"/>
      <c r="AB154" s="34">
        <v>-0.21216154248972199</v>
      </c>
      <c r="AC154" s="8">
        <v>-0.121657382970062</v>
      </c>
      <c r="AD154" s="8">
        <v>-1.29694893842572E-2</v>
      </c>
      <c r="AE154" s="35">
        <v>-0.24780035152310001</v>
      </c>
      <c r="AF154" s="8"/>
      <c r="AG154" s="8"/>
      <c r="AH154" s="8"/>
      <c r="AI154" s="35"/>
    </row>
    <row r="155" spans="1:35" x14ac:dyDescent="0.35">
      <c r="A155" s="36">
        <v>235</v>
      </c>
      <c r="B155" s="191" t="s">
        <v>1030</v>
      </c>
      <c r="C155" s="192" t="s">
        <v>1031</v>
      </c>
      <c r="D155" s="192"/>
      <c r="E155" s="192" t="s">
        <v>1032</v>
      </c>
      <c r="F155" s="36" t="s">
        <v>954</v>
      </c>
      <c r="G155" s="36" t="s">
        <v>955</v>
      </c>
      <c r="H155" s="34">
        <v>0.50586310300000004</v>
      </c>
      <c r="I155" s="35">
        <v>1.5099456950000001</v>
      </c>
      <c r="J155" s="37"/>
      <c r="M155" s="39"/>
      <c r="N155" s="34"/>
      <c r="Q155" s="35"/>
      <c r="R155" s="34"/>
      <c r="U155" s="35"/>
      <c r="V155" s="34">
        <v>-0.38573732606689398</v>
      </c>
      <c r="W155" s="8">
        <v>1.23823651177035</v>
      </c>
      <c r="X155" s="34"/>
      <c r="Y155" s="8"/>
      <c r="Z155" s="8"/>
      <c r="AA155" s="35"/>
      <c r="AB155" s="34"/>
      <c r="AC155" s="8"/>
      <c r="AD155" s="8"/>
      <c r="AE155" s="35"/>
      <c r="AF155" s="8"/>
      <c r="AG155" s="8"/>
      <c r="AH155" s="8"/>
      <c r="AI155" s="35"/>
    </row>
    <row r="156" spans="1:35" x14ac:dyDescent="0.35">
      <c r="A156" s="36">
        <v>93</v>
      </c>
      <c r="B156" s="191" t="s">
        <v>1289</v>
      </c>
      <c r="C156" s="192" t="s">
        <v>1290</v>
      </c>
      <c r="D156" s="192"/>
      <c r="E156" s="192" t="s">
        <v>1291</v>
      </c>
      <c r="F156" s="36" t="s">
        <v>1274</v>
      </c>
      <c r="G156" s="36" t="s">
        <v>1275</v>
      </c>
      <c r="H156" s="34">
        <v>4.0505444000000002E-2</v>
      </c>
      <c r="I156" s="35">
        <v>0.19790639099999999</v>
      </c>
      <c r="J156" s="37">
        <v>1.061140376</v>
      </c>
      <c r="K156" s="38">
        <v>0.67924306099999998</v>
      </c>
      <c r="L156" s="38">
        <v>0.42641793500000003</v>
      </c>
      <c r="M156" s="39">
        <v>1.7588327669999999</v>
      </c>
      <c r="N156" s="34"/>
      <c r="Q156" s="35"/>
      <c r="R156" s="34">
        <v>1.5333980000000001E-3</v>
      </c>
      <c r="S156" s="8">
        <v>0.25267083000000001</v>
      </c>
      <c r="T156" s="8">
        <v>0.175549384</v>
      </c>
      <c r="U156" s="35">
        <v>0.72453905100000005</v>
      </c>
      <c r="V156" s="34">
        <v>1.0193735469416499E-2</v>
      </c>
      <c r="W156" s="8">
        <v>-0.231473436666636</v>
      </c>
      <c r="X156" s="34">
        <v>-0.56132808285490998</v>
      </c>
      <c r="Y156" s="8">
        <v>-0.26059896666401899</v>
      </c>
      <c r="Z156" s="8">
        <v>-0.65633101130482896</v>
      </c>
      <c r="AA156" s="35">
        <v>1.1981218423612701</v>
      </c>
      <c r="AB156" s="34"/>
      <c r="AC156" s="8"/>
      <c r="AD156" s="8"/>
      <c r="AE156" s="35"/>
      <c r="AF156" s="8">
        <v>0.13621744075150899</v>
      </c>
      <c r="AG156" s="8">
        <v>7.5781427773487606E-2</v>
      </c>
      <c r="AH156" s="8">
        <v>4.5375439563343903E-2</v>
      </c>
      <c r="AI156" s="35">
        <v>-0.13787253512709799</v>
      </c>
    </row>
    <row r="157" spans="1:35" x14ac:dyDescent="0.35">
      <c r="A157" s="36">
        <v>84</v>
      </c>
      <c r="B157" s="191" t="s">
        <v>1282</v>
      </c>
      <c r="C157" s="192" t="s">
        <v>1283</v>
      </c>
      <c r="D157" s="192" t="s">
        <v>1284</v>
      </c>
      <c r="E157" s="192" t="s">
        <v>1285</v>
      </c>
      <c r="F157" s="36" t="s">
        <v>1274</v>
      </c>
      <c r="G157" s="36" t="s">
        <v>1275</v>
      </c>
      <c r="H157" s="34">
        <v>0.91099053799999996</v>
      </c>
      <c r="I157" s="35">
        <v>0.76098476900000001</v>
      </c>
      <c r="J157" s="37">
        <v>0.83078916400000002</v>
      </c>
      <c r="K157" s="38">
        <v>0.90989764399999995</v>
      </c>
      <c r="L157" s="38">
        <v>7.1987712999999995E-2</v>
      </c>
      <c r="M157" s="39">
        <v>0.98017271800000005</v>
      </c>
      <c r="N157" s="34"/>
      <c r="Q157" s="35"/>
      <c r="R157" s="34">
        <v>0.244914995</v>
      </c>
      <c r="S157" s="8">
        <v>1.8719915E-2</v>
      </c>
      <c r="T157" s="8">
        <v>0.78711965699999997</v>
      </c>
      <c r="U157" s="35">
        <v>0.93605007799999995</v>
      </c>
      <c r="V157" s="34">
        <v>0.32306216526640502</v>
      </c>
      <c r="W157" s="8">
        <v>0.506312635819268</v>
      </c>
      <c r="X157" s="34">
        <v>-0.50862126383490402</v>
      </c>
      <c r="Y157" s="8">
        <v>4.2764409682881496E-3</v>
      </c>
      <c r="Z157" s="8">
        <v>-0.36010373265654999</v>
      </c>
      <c r="AA157" s="35">
        <v>1.31629472583723</v>
      </c>
      <c r="AB157" s="34"/>
      <c r="AC157" s="8"/>
      <c r="AD157" s="8"/>
      <c r="AE157" s="35"/>
      <c r="AF157" s="8">
        <v>0.109885131377827</v>
      </c>
      <c r="AG157" s="8">
        <v>-1.68095050038112E-2</v>
      </c>
      <c r="AH157" s="8">
        <v>0.111586873854868</v>
      </c>
      <c r="AI157" s="35">
        <v>-0.17451722432496899</v>
      </c>
    </row>
    <row r="158" spans="1:35" x14ac:dyDescent="0.35">
      <c r="A158" s="36">
        <v>206</v>
      </c>
      <c r="B158" s="191" t="s">
        <v>1276</v>
      </c>
      <c r="C158" s="192" t="s">
        <v>1277</v>
      </c>
      <c r="D158" s="192"/>
      <c r="E158" s="192" t="s">
        <v>1278</v>
      </c>
      <c r="F158" s="36" t="s">
        <v>1274</v>
      </c>
      <c r="G158" s="36" t="s">
        <v>1275</v>
      </c>
      <c r="H158" s="34">
        <v>0.15798936999999999</v>
      </c>
      <c r="I158" s="35">
        <v>0.797009615</v>
      </c>
      <c r="J158" s="37"/>
      <c r="M158" s="39"/>
      <c r="N158" s="34"/>
      <c r="Q158" s="35"/>
      <c r="R158" s="34">
        <v>0.30050802599999998</v>
      </c>
      <c r="S158" s="8">
        <v>0.24589355900000001</v>
      </c>
      <c r="T158" s="8">
        <v>0.68496278899999996</v>
      </c>
      <c r="U158" s="35">
        <v>1.072158875</v>
      </c>
      <c r="V158" s="34">
        <v>-3.0378499098834499E-2</v>
      </c>
      <c r="W158" s="8">
        <v>0.217016756641039</v>
      </c>
      <c r="X158" s="34"/>
      <c r="Y158" s="8"/>
      <c r="Z158" s="8"/>
      <c r="AA158" s="35"/>
      <c r="AB158" s="34"/>
      <c r="AC158" s="8"/>
      <c r="AD158" s="8"/>
      <c r="AE158" s="35"/>
      <c r="AF158" s="8">
        <v>5.0770298122790401E-2</v>
      </c>
      <c r="AG158" s="8">
        <v>0.77261008198486902</v>
      </c>
      <c r="AH158" s="8">
        <v>0.506113480425044</v>
      </c>
      <c r="AI158" s="35">
        <v>-0.396940144483795</v>
      </c>
    </row>
    <row r="159" spans="1:35" x14ac:dyDescent="0.35">
      <c r="A159" s="36">
        <v>226</v>
      </c>
      <c r="B159" s="191" t="s">
        <v>1279</v>
      </c>
      <c r="C159" s="192" t="s">
        <v>1280</v>
      </c>
      <c r="D159" s="192"/>
      <c r="E159" s="192" t="s">
        <v>1281</v>
      </c>
      <c r="F159" s="36" t="s">
        <v>1274</v>
      </c>
      <c r="G159" s="36" t="s">
        <v>1275</v>
      </c>
      <c r="H159" s="34">
        <v>0.37301283299999999</v>
      </c>
      <c r="I159" s="35">
        <v>0.52153772700000001</v>
      </c>
      <c r="J159" s="37"/>
      <c r="M159" s="39"/>
      <c r="N159" s="34"/>
      <c r="Q159" s="35"/>
      <c r="R159" s="34">
        <v>1.0206638269999999</v>
      </c>
      <c r="S159" s="8">
        <v>1.5035165E-2</v>
      </c>
      <c r="T159" s="8">
        <v>0.872610306</v>
      </c>
      <c r="U159" s="35">
        <v>1.0010518209999999</v>
      </c>
      <c r="V159" s="34">
        <v>-6.8497890969772303E-3</v>
      </c>
      <c r="W159" s="8">
        <v>-0.32796776121394</v>
      </c>
      <c r="X159" s="34"/>
      <c r="Y159" s="8"/>
      <c r="Z159" s="8"/>
      <c r="AA159" s="35"/>
      <c r="AB159" s="34"/>
      <c r="AC159" s="8"/>
      <c r="AD159" s="8"/>
      <c r="AE159" s="35"/>
      <c r="AF159" s="8">
        <v>3.9478358662433502E-2</v>
      </c>
      <c r="AG159" s="8">
        <v>0.10392605787101</v>
      </c>
      <c r="AH159" s="8">
        <v>9.5769899758337204E-2</v>
      </c>
      <c r="AI159" s="35">
        <v>-0.119132303089356</v>
      </c>
    </row>
    <row r="160" spans="1:35" x14ac:dyDescent="0.35">
      <c r="A160" s="36">
        <v>64</v>
      </c>
      <c r="B160" s="191" t="s">
        <v>1292</v>
      </c>
      <c r="C160" s="192" t="s">
        <v>1293</v>
      </c>
      <c r="D160" s="192"/>
      <c r="E160" s="192" t="s">
        <v>1294</v>
      </c>
      <c r="F160" s="36" t="s">
        <v>1274</v>
      </c>
      <c r="G160" s="36" t="s">
        <v>1275</v>
      </c>
      <c r="H160" s="34">
        <v>1.5812838709999999</v>
      </c>
      <c r="I160" s="35">
        <v>0.84275011</v>
      </c>
      <c r="J160" s="37">
        <v>0.53555639600000005</v>
      </c>
      <c r="K160" s="38">
        <v>0.46626117099999997</v>
      </c>
      <c r="L160" s="38">
        <v>0.32124058700000002</v>
      </c>
      <c r="M160" s="39">
        <v>0.261974229</v>
      </c>
      <c r="N160" s="34"/>
      <c r="Q160" s="35"/>
      <c r="R160" s="34"/>
      <c r="U160" s="35"/>
      <c r="V160" s="34">
        <v>-0.49671317529109399</v>
      </c>
      <c r="W160" s="8">
        <v>0.36434036822596499</v>
      </c>
      <c r="X160" s="34">
        <v>-0.61568143674082598</v>
      </c>
      <c r="Y160" s="8">
        <v>0.39046007195955701</v>
      </c>
      <c r="Z160" s="8">
        <v>-0.94206972243974596</v>
      </c>
      <c r="AA160" s="35">
        <v>1.21743057126526</v>
      </c>
      <c r="AB160" s="34"/>
      <c r="AC160" s="8"/>
      <c r="AD160" s="8"/>
      <c r="AE160" s="35"/>
      <c r="AF160" s="8"/>
      <c r="AG160" s="8"/>
      <c r="AH160" s="8"/>
      <c r="AI160" s="35"/>
    </row>
    <row r="161" spans="1:35" x14ac:dyDescent="0.35">
      <c r="A161" s="36">
        <v>77</v>
      </c>
      <c r="B161" s="191" t="s">
        <v>1286</v>
      </c>
      <c r="C161" s="192" t="s">
        <v>1287</v>
      </c>
      <c r="D161" s="192"/>
      <c r="E161" s="192" t="s">
        <v>1288</v>
      </c>
      <c r="F161" s="36" t="s">
        <v>1274</v>
      </c>
      <c r="G161" s="36" t="s">
        <v>1275</v>
      </c>
      <c r="H161" s="34">
        <v>0.79133057600000001</v>
      </c>
      <c r="I161" s="35">
        <v>1.1601740730000001</v>
      </c>
      <c r="J161" s="37">
        <v>0.72826699399999995</v>
      </c>
      <c r="K161" s="38">
        <v>0.86572842299999997</v>
      </c>
      <c r="L161" s="38">
        <v>3.3337133999999997E-2</v>
      </c>
      <c r="M161" s="39">
        <v>0.90328967299999996</v>
      </c>
      <c r="N161" s="34"/>
      <c r="Q161" s="35"/>
      <c r="R161" s="34"/>
      <c r="U161" s="35"/>
      <c r="V161" s="34">
        <v>-0.23979375327723099</v>
      </c>
      <c r="W161" s="8">
        <v>1.27643578855109</v>
      </c>
      <c r="X161" s="34">
        <v>-0.86792515914731105</v>
      </c>
      <c r="Y161" s="8">
        <v>-0.61697153215645995</v>
      </c>
      <c r="Z161" s="8">
        <v>4.0928306131292801E-2</v>
      </c>
      <c r="AA161" s="35">
        <v>1.1850933453071399</v>
      </c>
      <c r="AB161" s="34"/>
      <c r="AC161" s="8"/>
      <c r="AD161" s="8"/>
      <c r="AE161" s="35"/>
      <c r="AF161" s="8"/>
      <c r="AG161" s="8"/>
      <c r="AH161" s="8"/>
      <c r="AI161" s="35"/>
    </row>
    <row r="162" spans="1:35" x14ac:dyDescent="0.35">
      <c r="A162" s="36">
        <v>252</v>
      </c>
      <c r="B162" s="191" t="s">
        <v>1299</v>
      </c>
      <c r="C162" s="192" t="s">
        <v>1300</v>
      </c>
      <c r="D162" s="192"/>
      <c r="E162" s="192" t="s">
        <v>1301</v>
      </c>
      <c r="F162" s="36" t="s">
        <v>1274</v>
      </c>
      <c r="G162" s="36" t="s">
        <v>1275</v>
      </c>
      <c r="H162" s="34">
        <v>1.2703572540000001</v>
      </c>
      <c r="I162" s="35">
        <v>0.55890482100000005</v>
      </c>
      <c r="J162" s="37"/>
      <c r="K162" s="47"/>
      <c r="L162" s="47"/>
      <c r="M162" s="39"/>
      <c r="N162" s="34"/>
      <c r="O162" s="48"/>
      <c r="P162" s="48"/>
      <c r="Q162" s="35"/>
      <c r="R162" s="34"/>
      <c r="S162" s="48"/>
      <c r="T162" s="48"/>
      <c r="U162" s="35"/>
      <c r="V162" s="34">
        <v>-0.14232941252145501</v>
      </c>
      <c r="W162" s="48">
        <v>-0.34345123326864901</v>
      </c>
      <c r="X162" s="34"/>
      <c r="Y162" s="48"/>
      <c r="Z162" s="48"/>
      <c r="AA162" s="35"/>
      <c r="AB162" s="34"/>
      <c r="AC162" s="48"/>
      <c r="AD162" s="48"/>
      <c r="AE162" s="35"/>
      <c r="AF162" s="48"/>
      <c r="AG162" s="48"/>
      <c r="AH162" s="48"/>
      <c r="AI162" s="35"/>
    </row>
    <row r="163" spans="1:35" x14ac:dyDescent="0.35">
      <c r="A163" s="36">
        <v>221</v>
      </c>
      <c r="B163" s="191" t="s">
        <v>1271</v>
      </c>
      <c r="C163" s="192" t="s">
        <v>1272</v>
      </c>
      <c r="D163" s="192"/>
      <c r="E163" s="192" t="s">
        <v>1273</v>
      </c>
      <c r="F163" s="36" t="s">
        <v>1274</v>
      </c>
      <c r="G163" s="36" t="s">
        <v>1275</v>
      </c>
      <c r="H163" s="34">
        <v>0.322626725</v>
      </c>
      <c r="I163" s="35">
        <v>0.44835381299999999</v>
      </c>
      <c r="J163" s="37"/>
      <c r="M163" s="39"/>
      <c r="N163" s="34"/>
      <c r="Q163" s="35"/>
      <c r="R163" s="34"/>
      <c r="U163" s="35"/>
      <c r="V163" s="34">
        <v>0.18923576792743799</v>
      </c>
      <c r="W163" s="8">
        <v>0.49901471390329999</v>
      </c>
      <c r="X163" s="34"/>
      <c r="Y163" s="8"/>
      <c r="Z163" s="8"/>
      <c r="AA163" s="35"/>
      <c r="AB163" s="34"/>
      <c r="AC163" s="8"/>
      <c r="AD163" s="8"/>
      <c r="AE163" s="35"/>
      <c r="AF163" s="8"/>
      <c r="AG163" s="8"/>
      <c r="AH163" s="8"/>
      <c r="AI163" s="35"/>
    </row>
    <row r="164" spans="1:35" x14ac:dyDescent="0.35">
      <c r="A164" s="36">
        <v>195</v>
      </c>
      <c r="B164" s="191" t="s">
        <v>1295</v>
      </c>
      <c r="C164" s="192" t="s">
        <v>1296</v>
      </c>
      <c r="D164" s="192" t="s">
        <v>1297</v>
      </c>
      <c r="E164" s="192" t="s">
        <v>1298</v>
      </c>
      <c r="F164" s="36" t="s">
        <v>1274</v>
      </c>
      <c r="G164" s="36" t="s">
        <v>1275</v>
      </c>
      <c r="H164" s="34">
        <v>7.5713448000000003E-2</v>
      </c>
      <c r="I164" s="35">
        <v>0.35067280000000001</v>
      </c>
      <c r="J164" s="37"/>
      <c r="M164" s="39"/>
      <c r="N164" s="34"/>
      <c r="Q164" s="35"/>
      <c r="R164" s="34"/>
      <c r="U164" s="35"/>
      <c r="V164" s="34">
        <v>-1.7946275118584602E-2</v>
      </c>
      <c r="W164" s="8">
        <v>0.16734186512350499</v>
      </c>
      <c r="X164" s="34"/>
      <c r="Y164" s="8"/>
      <c r="Z164" s="8"/>
      <c r="AA164" s="35"/>
      <c r="AB164" s="34"/>
      <c r="AC164" s="8"/>
      <c r="AD164" s="8"/>
      <c r="AE164" s="35"/>
      <c r="AF164" s="8"/>
      <c r="AG164" s="8"/>
      <c r="AH164" s="8"/>
      <c r="AI164" s="35"/>
    </row>
    <row r="165" spans="1:35" x14ac:dyDescent="0.35">
      <c r="A165" s="36">
        <v>101</v>
      </c>
      <c r="B165" s="191" t="s">
        <v>694</v>
      </c>
      <c r="C165" s="192" t="s">
        <v>695</v>
      </c>
      <c r="D165" s="192"/>
      <c r="E165" s="192" t="s">
        <v>696</v>
      </c>
      <c r="F165" s="36" t="s">
        <v>651</v>
      </c>
      <c r="G165" s="36" t="s">
        <v>652</v>
      </c>
      <c r="H165" s="34">
        <v>0.41887836699999997</v>
      </c>
      <c r="I165" s="35">
        <v>0.69590296900000004</v>
      </c>
      <c r="J165" s="37">
        <v>1.4659875440000001</v>
      </c>
      <c r="K165" s="47">
        <v>1.8432306999999998E-2</v>
      </c>
      <c r="L165" s="47">
        <v>0.57912034999999995</v>
      </c>
      <c r="M165" s="39">
        <v>0.43022497700000001</v>
      </c>
      <c r="N165" s="34">
        <v>0.41693303799999998</v>
      </c>
      <c r="O165" s="48">
        <v>0.27507864300000001</v>
      </c>
      <c r="P165" s="48">
        <v>0.105755973</v>
      </c>
      <c r="Q165" s="35">
        <v>0.12836087700000001</v>
      </c>
      <c r="R165" s="34">
        <v>6.3415900000000002E-4</v>
      </c>
      <c r="S165" s="48">
        <v>0.13106823400000001</v>
      </c>
      <c r="T165" s="48">
        <v>7.9351646999999997E-2</v>
      </c>
      <c r="U165" s="35">
        <v>0.88946755</v>
      </c>
      <c r="V165" s="34">
        <v>6.4910445085636398E-2</v>
      </c>
      <c r="W165" s="8">
        <v>0.20225370012577801</v>
      </c>
      <c r="X165" s="34">
        <v>-0.88052461456592002</v>
      </c>
      <c r="Y165" s="48">
        <v>-0.14844871318220901</v>
      </c>
      <c r="Z165" s="48">
        <v>-0.47726267274543199</v>
      </c>
      <c r="AA165" s="35">
        <v>0.35300269100472698</v>
      </c>
      <c r="AB165" s="34">
        <v>0.10732745957345199</v>
      </c>
      <c r="AC165" s="48">
        <v>0.28385513714570199</v>
      </c>
      <c r="AD165" s="48">
        <v>6.8335204020791004E-2</v>
      </c>
      <c r="AE165" s="35">
        <v>8.6971295117006603E-2</v>
      </c>
      <c r="AF165" s="8">
        <v>7.0750405361792806E-2</v>
      </c>
      <c r="AG165" s="8">
        <v>-0.236332267654421</v>
      </c>
      <c r="AH165" s="8">
        <v>1.8910703769163401E-2</v>
      </c>
      <c r="AI165" s="35">
        <v>-0.59648206412093097</v>
      </c>
    </row>
    <row r="166" spans="1:35" x14ac:dyDescent="0.35">
      <c r="A166" s="36">
        <v>14</v>
      </c>
      <c r="B166" s="191" t="s">
        <v>704</v>
      </c>
      <c r="C166" s="192" t="s">
        <v>705</v>
      </c>
      <c r="D166" s="192"/>
      <c r="E166" s="192" t="s">
        <v>706</v>
      </c>
      <c r="F166" s="36" t="s">
        <v>651</v>
      </c>
      <c r="G166" s="36" t="s">
        <v>652</v>
      </c>
      <c r="H166" s="34">
        <v>0.93384434400000005</v>
      </c>
      <c r="I166" s="35">
        <v>1.151980652</v>
      </c>
      <c r="J166" s="37">
        <v>0.113590476</v>
      </c>
      <c r="K166" s="38">
        <v>0.66596308000000004</v>
      </c>
      <c r="L166" s="38">
        <v>0.55419995200000005</v>
      </c>
      <c r="M166" s="39">
        <v>0.55171189899999995</v>
      </c>
      <c r="N166" s="34">
        <v>0.777504321</v>
      </c>
      <c r="O166" s="8">
        <v>1.154399194</v>
      </c>
      <c r="P166" s="8">
        <v>0.81352451599999998</v>
      </c>
      <c r="Q166" s="35">
        <v>0.206475825</v>
      </c>
      <c r="R166" s="34">
        <v>6.2045675000000002E-2</v>
      </c>
      <c r="S166" s="8">
        <v>2.1732502999999999</v>
      </c>
      <c r="T166" s="8">
        <v>2.7971465900000001</v>
      </c>
      <c r="U166" s="35">
        <v>5.0801619999999999E-2</v>
      </c>
      <c r="V166" s="34">
        <v>-0.259298864715582</v>
      </c>
      <c r="W166" s="8">
        <v>-0.36234743506726103</v>
      </c>
      <c r="X166" s="34">
        <v>0.102414246196102</v>
      </c>
      <c r="Y166" s="8">
        <v>0.20382256461877299</v>
      </c>
      <c r="Z166" s="8">
        <v>0.15621113529240699</v>
      </c>
      <c r="AA166" s="35">
        <v>0.41926930982425997</v>
      </c>
      <c r="AB166" s="34">
        <v>-0.17990549553885901</v>
      </c>
      <c r="AC166" s="8">
        <v>-4.7320831592365303E-2</v>
      </c>
      <c r="AD166" s="8">
        <v>-0.25508521993433803</v>
      </c>
      <c r="AE166" s="35">
        <v>-2.4382693133581001E-2</v>
      </c>
      <c r="AF166" s="8">
        <v>8.0760417945837396E-2</v>
      </c>
      <c r="AG166" s="8">
        <v>-0.24153265236505</v>
      </c>
      <c r="AH166" s="8">
        <v>0.28575290436872902</v>
      </c>
      <c r="AI166" s="35">
        <v>-0.28142911991997899</v>
      </c>
    </row>
    <row r="167" spans="1:35" x14ac:dyDescent="0.35">
      <c r="A167" s="36">
        <v>74</v>
      </c>
      <c r="B167" s="191" t="s">
        <v>665</v>
      </c>
      <c r="C167" s="192" t="s">
        <v>666</v>
      </c>
      <c r="D167" s="192"/>
      <c r="E167" s="192" t="s">
        <v>667</v>
      </c>
      <c r="F167" s="36" t="s">
        <v>651</v>
      </c>
      <c r="G167" s="36" t="s">
        <v>652</v>
      </c>
      <c r="H167" s="34">
        <v>8.2341299999999997E-5</v>
      </c>
      <c r="I167" s="35">
        <v>0.20420955499999999</v>
      </c>
      <c r="J167" s="37">
        <v>0.67724357199999996</v>
      </c>
      <c r="K167" s="38">
        <v>0.47036306999999999</v>
      </c>
      <c r="L167" s="38">
        <v>0.45162757799999997</v>
      </c>
      <c r="M167" s="39">
        <v>4.9648966000000003E-2</v>
      </c>
      <c r="N167" s="34">
        <v>5.0646877999999999E-2</v>
      </c>
      <c r="O167" s="8">
        <v>0.55784280399999997</v>
      </c>
      <c r="P167" s="8">
        <v>0.15172682800000001</v>
      </c>
      <c r="Q167" s="35">
        <v>0.64204523599999996</v>
      </c>
      <c r="R167" s="34">
        <v>0.159874039</v>
      </c>
      <c r="S167" s="8">
        <v>8.4667310999999995E-2</v>
      </c>
      <c r="T167" s="8">
        <v>0.75955600000000001</v>
      </c>
      <c r="U167" s="35">
        <v>1.774753459</v>
      </c>
      <c r="V167" s="34">
        <v>-2.8622603620738801E-2</v>
      </c>
      <c r="W167" s="8">
        <v>7.6340342259278202E-2</v>
      </c>
      <c r="X167" s="34">
        <v>0.21723997041776499</v>
      </c>
      <c r="Y167" s="8">
        <v>-6.3055110409152404E-2</v>
      </c>
      <c r="Z167" s="8">
        <v>7.8957916204445699E-2</v>
      </c>
      <c r="AA167" s="35">
        <v>-0.20107657638801599</v>
      </c>
      <c r="AB167" s="34">
        <v>9.2321763392741191E-3</v>
      </c>
      <c r="AC167" s="8">
        <v>-5.2654581917964897E-2</v>
      </c>
      <c r="AD167" s="8">
        <v>-2.6359270458606199E-2</v>
      </c>
      <c r="AE167" s="35">
        <v>8.2112503081987094E-3</v>
      </c>
      <c r="AF167" s="8">
        <v>4.9989639966519797E-2</v>
      </c>
      <c r="AG167" s="8">
        <v>-4.4014721340068499E-3</v>
      </c>
      <c r="AH167" s="8">
        <v>-4.3629334213795702E-2</v>
      </c>
      <c r="AI167" s="35">
        <v>-0.39537677954429601</v>
      </c>
    </row>
    <row r="168" spans="1:35" x14ac:dyDescent="0.35">
      <c r="A168" s="36">
        <v>49</v>
      </c>
      <c r="B168" s="191" t="s">
        <v>700</v>
      </c>
      <c r="C168" s="192" t="s">
        <v>701</v>
      </c>
      <c r="D168" s="192" t="s">
        <v>702</v>
      </c>
      <c r="E168" s="192" t="s">
        <v>703</v>
      </c>
      <c r="F168" s="36" t="s">
        <v>651</v>
      </c>
      <c r="G168" s="36" t="s">
        <v>652</v>
      </c>
      <c r="H168" s="34">
        <v>0.86944381100000001</v>
      </c>
      <c r="I168" s="35">
        <v>0.22536073600000001</v>
      </c>
      <c r="J168" s="37">
        <v>0.45968434000000002</v>
      </c>
      <c r="K168" s="38">
        <v>0.109202942</v>
      </c>
      <c r="L168" s="38">
        <v>7.6262449999999996E-2</v>
      </c>
      <c r="M168" s="39">
        <v>0.30746773300000002</v>
      </c>
      <c r="N168" s="34">
        <v>0.340591372</v>
      </c>
      <c r="O168" s="8">
        <v>0.12017288</v>
      </c>
      <c r="P168" s="8">
        <v>0.186957557</v>
      </c>
      <c r="Q168" s="35">
        <v>0.38728398000000003</v>
      </c>
      <c r="R168" s="34">
        <v>0.19167332500000001</v>
      </c>
      <c r="S168" s="8">
        <v>0.242094214</v>
      </c>
      <c r="T168" s="8">
        <v>3.9479728999999998E-2</v>
      </c>
      <c r="U168" s="35">
        <v>1.275654608</v>
      </c>
      <c r="V168" s="34">
        <v>0.32262170037155702</v>
      </c>
      <c r="W168" s="8">
        <v>7.0243846279035904E-2</v>
      </c>
      <c r="X168" s="34">
        <v>0.208825552580433</v>
      </c>
      <c r="Y168" s="8">
        <v>-2.1928002343919999E-2</v>
      </c>
      <c r="Z168" s="8">
        <v>1.6913706538529302E-2</v>
      </c>
      <c r="AA168" s="35">
        <v>0.10291653634423301</v>
      </c>
      <c r="AB168" s="34">
        <v>-3.0175816315234999E-2</v>
      </c>
      <c r="AC168" s="8">
        <v>-3.8824409526214201E-2</v>
      </c>
      <c r="AD168" s="8">
        <v>7.02853194333765E-2</v>
      </c>
      <c r="AE168" s="35">
        <v>6.45697887191065E-2</v>
      </c>
      <c r="AF168" s="8">
        <v>-0.16335589637474901</v>
      </c>
      <c r="AG168" s="8">
        <v>-6.1502689754233501E-2</v>
      </c>
      <c r="AH168" s="8">
        <v>0.10436710705735</v>
      </c>
      <c r="AI168" s="35">
        <v>-0.44476208032896802</v>
      </c>
    </row>
    <row r="169" spans="1:35" x14ac:dyDescent="0.35">
      <c r="A169" s="36">
        <v>63</v>
      </c>
      <c r="B169" s="191" t="s">
        <v>674</v>
      </c>
      <c r="C169" s="192" t="s">
        <v>675</v>
      </c>
      <c r="D169" s="192"/>
      <c r="E169" s="192" t="s">
        <v>676</v>
      </c>
      <c r="F169" s="36" t="s">
        <v>651</v>
      </c>
      <c r="G169" s="36" t="s">
        <v>652</v>
      </c>
      <c r="H169" s="34">
        <v>0.19458523799999999</v>
      </c>
      <c r="I169" s="35">
        <v>0.55035993299999997</v>
      </c>
      <c r="J169" s="37">
        <v>0.52868422500000001</v>
      </c>
      <c r="K169" s="38">
        <v>0.51681169999999998</v>
      </c>
      <c r="L169" s="38">
        <v>0.25135484899999999</v>
      </c>
      <c r="M169" s="39">
        <v>0.20970143599999999</v>
      </c>
      <c r="N169" s="34">
        <v>0.163381258</v>
      </c>
      <c r="O169" s="8">
        <v>0.71925494099999998</v>
      </c>
      <c r="P169" s="8">
        <v>0.212445827</v>
      </c>
      <c r="Q169" s="35">
        <v>0.45246520000000001</v>
      </c>
      <c r="R169" s="34">
        <v>0.30575788500000001</v>
      </c>
      <c r="S169" s="8">
        <v>0.13022286399999999</v>
      </c>
      <c r="T169" s="8">
        <v>0.93861893299999999</v>
      </c>
      <c r="U169" s="35">
        <v>0.814801679</v>
      </c>
      <c r="V169" s="34">
        <v>0.15672662898555201</v>
      </c>
      <c r="W169" s="8">
        <v>0.33591079431630699</v>
      </c>
      <c r="X169" s="34">
        <v>0.17691782270676701</v>
      </c>
      <c r="Y169" s="8">
        <v>-1.10187637116695E-2</v>
      </c>
      <c r="Z169" s="8">
        <v>-1.48061685711675E-2</v>
      </c>
      <c r="AA169" s="35">
        <v>-0.309315667744331</v>
      </c>
      <c r="AB169" s="34">
        <v>7.2208416053236094E-2</v>
      </c>
      <c r="AC169" s="8">
        <v>1.8762461082931999E-2</v>
      </c>
      <c r="AD169" s="8">
        <v>-8.9223619073281996E-2</v>
      </c>
      <c r="AE169" s="35">
        <v>5.6482905936907503E-2</v>
      </c>
      <c r="AF169" s="8">
        <v>0.16601325840644901</v>
      </c>
      <c r="AG169" s="8">
        <v>0.128248229947625</v>
      </c>
      <c r="AH169" s="8">
        <v>-0.13011601508231199</v>
      </c>
      <c r="AI169" s="35">
        <v>-0.64370188686270402</v>
      </c>
    </row>
    <row r="170" spans="1:35" x14ac:dyDescent="0.35">
      <c r="A170" s="36">
        <v>3</v>
      </c>
      <c r="B170" s="191" t="s">
        <v>707</v>
      </c>
      <c r="C170" s="192" t="s">
        <v>708</v>
      </c>
      <c r="D170" s="192"/>
      <c r="E170" s="192" t="s">
        <v>709</v>
      </c>
      <c r="F170" s="36" t="s">
        <v>651</v>
      </c>
      <c r="G170" s="36" t="s">
        <v>652</v>
      </c>
      <c r="H170" s="34">
        <v>0.99706182499999996</v>
      </c>
      <c r="I170" s="35">
        <v>3.6662495000000003E-2</v>
      </c>
      <c r="J170" s="37">
        <v>1.0654284E-2</v>
      </c>
      <c r="K170" s="38">
        <v>2.5747651999999999E-2</v>
      </c>
      <c r="L170" s="38">
        <v>0.48449821799999998</v>
      </c>
      <c r="M170" s="39">
        <v>0.62286626700000003</v>
      </c>
      <c r="N170" s="34">
        <v>1.126872576</v>
      </c>
      <c r="O170" s="8">
        <v>8.0825393999999995E-2</v>
      </c>
      <c r="P170" s="8">
        <v>0.15107578699999999</v>
      </c>
      <c r="Q170" s="35">
        <v>4.1936892000000003E-2</v>
      </c>
      <c r="R170" s="34">
        <v>0.30647392200000001</v>
      </c>
      <c r="S170" s="8">
        <v>0.21417794700000001</v>
      </c>
      <c r="T170" s="8">
        <v>1.1574900290000001</v>
      </c>
      <c r="U170" s="35">
        <v>0.79223754499999999</v>
      </c>
      <c r="V170" s="34">
        <v>0.33986292321018402</v>
      </c>
      <c r="W170" s="8">
        <v>0.14519434807294301</v>
      </c>
      <c r="X170" s="34">
        <v>-4.5444359990837298E-2</v>
      </c>
      <c r="Y170" s="8">
        <v>4.2321177698944799E-2</v>
      </c>
      <c r="Z170" s="8">
        <v>0.19746964546465801</v>
      </c>
      <c r="AA170" s="35">
        <v>0.28122975677766798</v>
      </c>
      <c r="AB170" s="34">
        <v>-0.12882625437192799</v>
      </c>
      <c r="AC170" s="8">
        <v>-1.36535706491004E-2</v>
      </c>
      <c r="AD170" s="8">
        <v>9.1798411339706395E-3</v>
      </c>
      <c r="AE170" s="35">
        <v>4.9733734720166997E-2</v>
      </c>
      <c r="AF170" s="8">
        <v>9.6207503788918493E-3</v>
      </c>
      <c r="AG170" s="8">
        <v>-7.50553063751528E-2</v>
      </c>
      <c r="AH170" s="8">
        <v>-0.14559710091942299</v>
      </c>
      <c r="AI170" s="35">
        <v>-0.39817884388859698</v>
      </c>
    </row>
    <row r="171" spans="1:35" x14ac:dyDescent="0.35">
      <c r="A171" s="36">
        <v>21</v>
      </c>
      <c r="B171" s="191" t="s">
        <v>671</v>
      </c>
      <c r="C171" s="192" t="s">
        <v>672</v>
      </c>
      <c r="D171" s="192"/>
      <c r="E171" s="192" t="s">
        <v>673</v>
      </c>
      <c r="F171" s="36" t="s">
        <v>651</v>
      </c>
      <c r="G171" s="36" t="s">
        <v>652</v>
      </c>
      <c r="H171" s="34">
        <v>0.71924459399999996</v>
      </c>
      <c r="I171" s="35">
        <v>0.40860065699999998</v>
      </c>
      <c r="J171" s="37">
        <v>0.165046465</v>
      </c>
      <c r="K171" s="38">
        <v>0.81838359699999996</v>
      </c>
      <c r="L171" s="38">
        <v>0.42802135400000002</v>
      </c>
      <c r="M171" s="39">
        <v>0.18363861100000001</v>
      </c>
      <c r="N171" s="34">
        <v>0.73766202599999997</v>
      </c>
      <c r="O171" s="8">
        <v>0.148094314</v>
      </c>
      <c r="P171" s="8">
        <v>0.66452356899999998</v>
      </c>
      <c r="Q171" s="35">
        <v>0.44508133799999999</v>
      </c>
      <c r="R171" s="34">
        <v>0.35363813500000002</v>
      </c>
      <c r="S171" s="8">
        <v>0.39100501399999998</v>
      </c>
      <c r="T171" s="8">
        <v>0.53426881100000001</v>
      </c>
      <c r="U171" s="35">
        <v>0.53913638600000002</v>
      </c>
      <c r="V171" s="34">
        <v>0.24500591470748001</v>
      </c>
      <c r="W171" s="8">
        <v>-0.257288161882059</v>
      </c>
      <c r="X171" s="34">
        <v>0.18073313938722099</v>
      </c>
      <c r="Y171" s="8">
        <v>-0.32279784045179399</v>
      </c>
      <c r="Z171" s="8">
        <v>-1.95953145030868E-2</v>
      </c>
      <c r="AA171" s="35">
        <v>0.17387289796467301</v>
      </c>
      <c r="AB171" s="34">
        <v>-3.2150180546067698E-2</v>
      </c>
      <c r="AC171" s="8">
        <v>-1.6085922748748399E-2</v>
      </c>
      <c r="AD171" s="8">
        <v>-7.87559677526221E-2</v>
      </c>
      <c r="AE171" s="35">
        <v>-3.28680886815347E-2</v>
      </c>
      <c r="AF171" s="8">
        <v>7.9753486056658995E-2</v>
      </c>
      <c r="AG171" s="8">
        <v>-0.14584122078998699</v>
      </c>
      <c r="AH171" s="8">
        <v>-0.123648469479113</v>
      </c>
      <c r="AI171" s="35">
        <v>-0.113005585533397</v>
      </c>
    </row>
    <row r="172" spans="1:35" x14ac:dyDescent="0.35">
      <c r="A172" s="36">
        <v>20</v>
      </c>
      <c r="B172" s="191" t="s">
        <v>659</v>
      </c>
      <c r="C172" s="192" t="s">
        <v>660</v>
      </c>
      <c r="D172" s="192"/>
      <c r="E172" s="192" t="s">
        <v>661</v>
      </c>
      <c r="F172" s="36" t="s">
        <v>651</v>
      </c>
      <c r="G172" s="36" t="s">
        <v>652</v>
      </c>
      <c r="H172" s="34">
        <v>0.106840295</v>
      </c>
      <c r="I172" s="35">
        <v>1.8879412000000002E-2</v>
      </c>
      <c r="J172" s="37">
        <v>0.163662273</v>
      </c>
      <c r="K172" s="38">
        <v>9.6413608999999997E-2</v>
      </c>
      <c r="L172" s="38">
        <v>0.70158932799999996</v>
      </c>
      <c r="M172" s="39">
        <v>0.14008558400000001</v>
      </c>
      <c r="N172" s="34">
        <v>0.54417606200000002</v>
      </c>
      <c r="O172" s="8">
        <v>0.67237913199999999</v>
      </c>
      <c r="P172" s="8">
        <v>8.7442500000000003E-3</v>
      </c>
      <c r="Q172" s="35">
        <v>6.3873411000000005E-2</v>
      </c>
      <c r="R172" s="34">
        <v>0.40851133099999998</v>
      </c>
      <c r="S172" s="8">
        <v>0.155456179</v>
      </c>
      <c r="T172" s="8">
        <v>5.7268017999999997E-2</v>
      </c>
      <c r="U172" s="35">
        <v>0.51154276600000004</v>
      </c>
      <c r="V172" s="34">
        <v>-0.11609101249607</v>
      </c>
      <c r="W172" s="8">
        <v>-7.9321153633755595E-2</v>
      </c>
      <c r="X172" s="34">
        <v>-0.15890804592326299</v>
      </c>
      <c r="Y172" s="8">
        <v>-1.3362255895663199E-3</v>
      </c>
      <c r="Z172" s="8">
        <v>-0.26498451865825001</v>
      </c>
      <c r="AA172" s="35">
        <v>0.108745493185312</v>
      </c>
      <c r="AB172" s="34">
        <v>-0.22059955127636299</v>
      </c>
      <c r="AC172" s="8">
        <v>-0.245010451983383</v>
      </c>
      <c r="AD172" s="8">
        <v>0.10184478272417199</v>
      </c>
      <c r="AE172" s="35">
        <v>-0.21195400503730999</v>
      </c>
      <c r="AF172" s="8">
        <v>-0.19739270798082301</v>
      </c>
      <c r="AG172" s="8">
        <v>-2.45075511758951E-3</v>
      </c>
      <c r="AH172" s="8">
        <v>-1.5874202923412802E-2</v>
      </c>
      <c r="AI172" s="35">
        <v>0.168152299062724</v>
      </c>
    </row>
    <row r="173" spans="1:35" x14ac:dyDescent="0.35">
      <c r="A173" s="36">
        <v>38</v>
      </c>
      <c r="B173" s="191" t="s">
        <v>691</v>
      </c>
      <c r="C173" s="192" t="s">
        <v>692</v>
      </c>
      <c r="D173" s="192"/>
      <c r="E173" s="192" t="s">
        <v>693</v>
      </c>
      <c r="F173" s="36" t="s">
        <v>651</v>
      </c>
      <c r="G173" s="36" t="s">
        <v>652</v>
      </c>
      <c r="H173" s="34">
        <v>0.47800262100000002</v>
      </c>
      <c r="I173" s="35">
        <v>5.7143300000000001E-3</v>
      </c>
      <c r="J173" s="37">
        <v>0.33165108799999998</v>
      </c>
      <c r="K173" s="38">
        <v>5.2221849000000001E-2</v>
      </c>
      <c r="L173" s="38">
        <v>0.438463345</v>
      </c>
      <c r="M173" s="39">
        <v>0.187208027</v>
      </c>
      <c r="N173" s="34">
        <v>8.7968796000000002E-2</v>
      </c>
      <c r="O173" s="8">
        <v>0.24614654399999999</v>
      </c>
      <c r="P173" s="8">
        <v>0.35384251</v>
      </c>
      <c r="Q173" s="35">
        <v>0.114482429</v>
      </c>
      <c r="R173" s="34">
        <v>0.47525736600000001</v>
      </c>
      <c r="S173" s="8">
        <v>0.756749915</v>
      </c>
      <c r="T173" s="8">
        <v>8.7293186999999994E-2</v>
      </c>
      <c r="U173" s="35">
        <v>0.108941251</v>
      </c>
      <c r="V173" s="34">
        <v>0.10057671149103201</v>
      </c>
      <c r="W173" s="8">
        <v>1.8692776027066999E-2</v>
      </c>
      <c r="X173" s="34">
        <v>9.8421521306469695E-2</v>
      </c>
      <c r="Y173" s="8">
        <v>3.3181100125690997E-2</v>
      </c>
      <c r="Z173" s="8">
        <v>2.6062715836781301E-2</v>
      </c>
      <c r="AA173" s="35">
        <v>-8.9839915311629104E-2</v>
      </c>
      <c r="AB173" s="34">
        <v>-2.832485733281E-2</v>
      </c>
      <c r="AC173" s="8">
        <v>-5.76018832937416E-2</v>
      </c>
      <c r="AD173" s="8">
        <v>-8.5507515088095107E-2</v>
      </c>
      <c r="AE173" s="35">
        <v>5.90736154577197E-3</v>
      </c>
      <c r="AF173" s="8">
        <v>9.9447441947776397E-2</v>
      </c>
      <c r="AG173" s="8">
        <v>-0.239693568205507</v>
      </c>
      <c r="AH173" s="8">
        <v>5.4654353451162402E-2</v>
      </c>
      <c r="AI173" s="35">
        <v>-0.27544849976272601</v>
      </c>
    </row>
    <row r="174" spans="1:35" x14ac:dyDescent="0.35">
      <c r="A174" s="36">
        <v>13</v>
      </c>
      <c r="B174" s="191" t="s">
        <v>681</v>
      </c>
      <c r="C174" s="192" t="s">
        <v>682</v>
      </c>
      <c r="D174" s="192" t="s">
        <v>683</v>
      </c>
      <c r="E174" s="192" t="s">
        <v>684</v>
      </c>
      <c r="F174" s="36" t="s">
        <v>651</v>
      </c>
      <c r="G174" s="36" t="s">
        <v>652</v>
      </c>
      <c r="H174" s="34">
        <v>0.71614080499999999</v>
      </c>
      <c r="I174" s="35">
        <v>0.17527451999999999</v>
      </c>
      <c r="J174" s="37">
        <v>0.113527848</v>
      </c>
      <c r="K174" s="38">
        <v>0.49221523900000003</v>
      </c>
      <c r="L174" s="38">
        <v>0.13477280899999999</v>
      </c>
      <c r="M174" s="39">
        <v>1.2707881860000001</v>
      </c>
      <c r="N174" s="34">
        <v>0.19867960300000001</v>
      </c>
      <c r="O174" s="8">
        <v>0.63930340399999996</v>
      </c>
      <c r="P174" s="8">
        <v>0.50344033300000002</v>
      </c>
      <c r="Q174" s="35">
        <v>0.120909164</v>
      </c>
      <c r="R174" s="34">
        <v>0.521244437</v>
      </c>
      <c r="S174" s="8">
        <v>0.197601214</v>
      </c>
      <c r="T174" s="8">
        <v>0.68341320400000005</v>
      </c>
      <c r="U174" s="35">
        <v>0.15662467499999999</v>
      </c>
      <c r="V174" s="34">
        <v>0.32094428173290501</v>
      </c>
      <c r="W174" s="8">
        <v>5.0264966773513303E-2</v>
      </c>
      <c r="X174" s="34">
        <v>-8.8769343258807403E-3</v>
      </c>
      <c r="Y174" s="8">
        <v>0.16961709042085901</v>
      </c>
      <c r="Z174" s="8">
        <v>9.2706964411352094E-2</v>
      </c>
      <c r="AA174" s="35">
        <v>-0.45390238440534297</v>
      </c>
      <c r="AB174" s="34">
        <v>-7.3759073734814801E-2</v>
      </c>
      <c r="AC174" s="8">
        <v>-4.9794091309897599E-2</v>
      </c>
      <c r="AD174" s="8">
        <v>-0.297824893168049</v>
      </c>
      <c r="AE174" s="35">
        <v>-3.6845005961603797E-2</v>
      </c>
      <c r="AF174" s="8">
        <v>-0.25438117177012898</v>
      </c>
      <c r="AG174" s="8">
        <v>5.7136609814971203E-3</v>
      </c>
      <c r="AH174" s="8">
        <v>-0.46958445353129502</v>
      </c>
      <c r="AI174" s="35">
        <v>1.5936380194284901E-2</v>
      </c>
    </row>
    <row r="175" spans="1:35" x14ac:dyDescent="0.35">
      <c r="A175" s="36">
        <v>22</v>
      </c>
      <c r="B175" s="191" t="s">
        <v>677</v>
      </c>
      <c r="C175" s="192" t="s">
        <v>678</v>
      </c>
      <c r="D175" s="192" t="s">
        <v>679</v>
      </c>
      <c r="E175" s="192" t="s">
        <v>680</v>
      </c>
      <c r="F175" s="36" t="s">
        <v>651</v>
      </c>
      <c r="G175" s="36" t="s">
        <v>652</v>
      </c>
      <c r="H175" s="34">
        <v>0.63459773399999997</v>
      </c>
      <c r="I175" s="35">
        <v>0.18232706200000001</v>
      </c>
      <c r="J175" s="37">
        <v>0.17760531500000001</v>
      </c>
      <c r="K175" s="38">
        <v>0.80451571399999999</v>
      </c>
      <c r="L175" s="38">
        <v>0.325709678</v>
      </c>
      <c r="M175" s="39">
        <v>0.82090347699999999</v>
      </c>
      <c r="N175" s="34">
        <v>0.159702337</v>
      </c>
      <c r="O175" s="8">
        <v>0.69027711400000002</v>
      </c>
      <c r="P175" s="8">
        <v>0.49929470300000001</v>
      </c>
      <c r="Q175" s="35">
        <v>0.40910830500000001</v>
      </c>
      <c r="R175" s="34">
        <v>0.53450598599999999</v>
      </c>
      <c r="S175" s="8">
        <v>0.20440161700000001</v>
      </c>
      <c r="T175" s="8">
        <v>0.78289427099999997</v>
      </c>
      <c r="U175" s="35">
        <v>0.387584863</v>
      </c>
      <c r="V175" s="34">
        <v>0.31607695904210997</v>
      </c>
      <c r="W175" s="8">
        <v>-4.3387027810898197E-2</v>
      </c>
      <c r="X175" s="34">
        <v>-8.5363919322589792E-3</v>
      </c>
      <c r="Y175" s="8">
        <v>0.238939695125366</v>
      </c>
      <c r="Z175" s="8">
        <v>8.1940245294104593E-3</v>
      </c>
      <c r="AA175" s="35">
        <v>-0.47932561268099499</v>
      </c>
      <c r="AB175" s="34">
        <v>-7.9265152540353406E-2</v>
      </c>
      <c r="AC175" s="8">
        <v>-8.0600776526087797E-2</v>
      </c>
      <c r="AD175" s="8">
        <v>-0.40752341627042199</v>
      </c>
      <c r="AE175" s="35">
        <v>0.12681767230011501</v>
      </c>
      <c r="AF175" s="8">
        <v>7.9680598217803197E-2</v>
      </c>
      <c r="AG175" s="8">
        <v>-8.1744084934786604E-2</v>
      </c>
      <c r="AH175" s="8">
        <v>1.12451918850818</v>
      </c>
      <c r="AI175" s="35">
        <v>-0.80138024733977997</v>
      </c>
    </row>
    <row r="176" spans="1:35" x14ac:dyDescent="0.35">
      <c r="A176" s="36">
        <v>36</v>
      </c>
      <c r="B176" s="191" t="s">
        <v>648</v>
      </c>
      <c r="C176" s="192" t="s">
        <v>649</v>
      </c>
      <c r="D176" s="192"/>
      <c r="E176" s="192" t="s">
        <v>650</v>
      </c>
      <c r="F176" s="36" t="s">
        <v>651</v>
      </c>
      <c r="G176" s="36" t="s">
        <v>652</v>
      </c>
      <c r="H176" s="34">
        <v>0.68086060800000003</v>
      </c>
      <c r="I176" s="35">
        <v>1.043273688</v>
      </c>
      <c r="J176" s="37">
        <v>0.31771547999999999</v>
      </c>
      <c r="K176" s="38">
        <v>0.70704790399999995</v>
      </c>
      <c r="L176" s="38">
        <v>0.25583770099999997</v>
      </c>
      <c r="M176" s="39">
        <v>0.39702122200000001</v>
      </c>
      <c r="N176" s="34">
        <v>0.48783303</v>
      </c>
      <c r="O176" s="8">
        <v>1.0752897320000001</v>
      </c>
      <c r="P176" s="8">
        <v>0.42040650699999998</v>
      </c>
      <c r="Q176" s="35">
        <v>0.76040030300000006</v>
      </c>
      <c r="R176" s="34">
        <v>0.65002625700000005</v>
      </c>
      <c r="S176" s="8">
        <v>0.212860084</v>
      </c>
      <c r="T176" s="8">
        <v>0.59083761599999995</v>
      </c>
      <c r="U176" s="35">
        <v>6.7312094000000003E-2</v>
      </c>
      <c r="V176" s="34">
        <v>-2.23786324680268E-2</v>
      </c>
      <c r="W176" s="8">
        <v>-7.5190740814811197E-2</v>
      </c>
      <c r="X176" s="34">
        <v>-0.12199811435673399</v>
      </c>
      <c r="Y176" s="8">
        <v>-0.13292037186903399</v>
      </c>
      <c r="Z176" s="8">
        <v>0.139339533808646</v>
      </c>
      <c r="AA176" s="35">
        <v>0.66377155805253996</v>
      </c>
      <c r="AB176" s="34">
        <v>0.275252788081564</v>
      </c>
      <c r="AC176" s="8">
        <v>8.8384223031116704E-2</v>
      </c>
      <c r="AD176" s="8">
        <v>0.15547199789941299</v>
      </c>
      <c r="AE176" s="35">
        <v>6.9531179454652495E-2</v>
      </c>
      <c r="AF176" s="8">
        <v>-0.32316615905303803</v>
      </c>
      <c r="AG176" s="8">
        <v>-1.27797086224084E-2</v>
      </c>
      <c r="AH176" s="8">
        <v>-0.54489869625508203</v>
      </c>
      <c r="AI176" s="35">
        <v>2.6673004692978199E-2</v>
      </c>
    </row>
    <row r="177" spans="1:35" x14ac:dyDescent="0.35">
      <c r="A177" s="36">
        <v>31</v>
      </c>
      <c r="B177" s="191" t="s">
        <v>697</v>
      </c>
      <c r="C177" s="192" t="s">
        <v>698</v>
      </c>
      <c r="D177" s="192"/>
      <c r="E177" s="192" t="s">
        <v>699</v>
      </c>
      <c r="F177" s="36" t="s">
        <v>651</v>
      </c>
      <c r="G177" s="36" t="s">
        <v>652</v>
      </c>
      <c r="H177" s="34">
        <v>1.089933273</v>
      </c>
      <c r="I177" s="35">
        <v>1.5597988679999999</v>
      </c>
      <c r="J177" s="37">
        <v>0.262240362</v>
      </c>
      <c r="K177" s="38">
        <v>0.30520381899999999</v>
      </c>
      <c r="L177" s="38">
        <v>0.175277195</v>
      </c>
      <c r="M177" s="39">
        <v>9.9158240999999994E-2</v>
      </c>
      <c r="N177" s="34">
        <v>0.327433421</v>
      </c>
      <c r="O177" s="8">
        <v>0.22113461100000001</v>
      </c>
      <c r="P177" s="8">
        <v>0.30081469</v>
      </c>
      <c r="Q177" s="35">
        <v>0.101516755</v>
      </c>
      <c r="R177" s="34">
        <v>0.700155639</v>
      </c>
      <c r="S177" s="8">
        <v>0.31606287500000002</v>
      </c>
      <c r="T177" s="8">
        <v>0.40270835799999999</v>
      </c>
      <c r="U177" s="35">
        <v>0.33728094800000002</v>
      </c>
      <c r="V177" s="34">
        <v>0.29615016082756401</v>
      </c>
      <c r="W177" s="8">
        <v>0.26509091164673498</v>
      </c>
      <c r="X177" s="34">
        <v>2.68226727619102E-2</v>
      </c>
      <c r="Y177" s="8">
        <v>-3.0853822391260699E-3</v>
      </c>
      <c r="Z177" s="8">
        <v>-0.119995298737</v>
      </c>
      <c r="AA177" s="35">
        <v>0.17671380398756001</v>
      </c>
      <c r="AB177" s="34">
        <v>-6.1646096526687899E-2</v>
      </c>
      <c r="AC177" s="8">
        <v>-5.1570936162682102E-2</v>
      </c>
      <c r="AD177" s="8">
        <v>-2.7524515045402299E-3</v>
      </c>
      <c r="AE177" s="35">
        <v>-1.01192794210509E-3</v>
      </c>
      <c r="AF177" s="8">
        <v>0.117005881686604</v>
      </c>
      <c r="AG177" s="8">
        <v>-0.25927850828855498</v>
      </c>
      <c r="AH177" s="8">
        <v>-8.6240063692836794E-2</v>
      </c>
      <c r="AI177" s="35">
        <v>-0.91236902166885203</v>
      </c>
    </row>
    <row r="178" spans="1:35" x14ac:dyDescent="0.35">
      <c r="A178" s="36">
        <v>71</v>
      </c>
      <c r="B178" s="191" t="s">
        <v>688</v>
      </c>
      <c r="C178" s="192" t="s">
        <v>689</v>
      </c>
      <c r="D178" s="192"/>
      <c r="E178" s="192" t="s">
        <v>690</v>
      </c>
      <c r="F178" s="36" t="s">
        <v>651</v>
      </c>
      <c r="G178" s="36" t="s">
        <v>652</v>
      </c>
      <c r="H178" s="34">
        <v>4.2768968999999997E-2</v>
      </c>
      <c r="I178" s="35">
        <v>0.16526829200000001</v>
      </c>
      <c r="J178" s="37">
        <v>0.61913579799999996</v>
      </c>
      <c r="K178" s="38">
        <v>0.28204111300000001</v>
      </c>
      <c r="L178" s="38">
        <v>0.18046326300000001</v>
      </c>
      <c r="M178" s="39">
        <v>1.0938907609999999</v>
      </c>
      <c r="N178" s="34">
        <v>0.99870587399999999</v>
      </c>
      <c r="O178" s="8">
        <v>9.2102416000000006E-2</v>
      </c>
      <c r="P178" s="8">
        <v>0.10940871100000001</v>
      </c>
      <c r="Q178" s="35">
        <v>0.38497788199999999</v>
      </c>
      <c r="R178" s="34">
        <v>0.70950707400000002</v>
      </c>
      <c r="S178" s="8">
        <v>8.4574829000000004E-2</v>
      </c>
      <c r="T178" s="8">
        <v>0.71993141400000005</v>
      </c>
      <c r="U178" s="35">
        <v>1.333749877</v>
      </c>
      <c r="V178" s="34">
        <v>3.2449252670738803E-2</v>
      </c>
      <c r="W178" s="8">
        <v>8.5333420749425695E-2</v>
      </c>
      <c r="X178" s="34">
        <v>3.4842317299033497E-2</v>
      </c>
      <c r="Y178" s="8">
        <v>-1.32045938535106E-2</v>
      </c>
      <c r="Z178" s="8">
        <v>4.1953413092596599E-2</v>
      </c>
      <c r="AA178" s="35">
        <v>-0.464884295914888</v>
      </c>
      <c r="AB178" s="34">
        <v>-9.9448870215866902E-2</v>
      </c>
      <c r="AC178" s="8">
        <v>0.13014469585972499</v>
      </c>
      <c r="AD178" s="8">
        <v>3.2807622446981002E-2</v>
      </c>
      <c r="AE178" s="35">
        <v>5.06195018663365E-2</v>
      </c>
      <c r="AF178" s="8">
        <v>0.21785270319936201</v>
      </c>
      <c r="AG178" s="8">
        <v>6.2260235935948802E-2</v>
      </c>
      <c r="AH178" s="8">
        <v>-7.5905179268704798E-2</v>
      </c>
      <c r="AI178" s="35">
        <v>-1.0813668943939101</v>
      </c>
    </row>
    <row r="179" spans="1:35" x14ac:dyDescent="0.35">
      <c r="A179" s="36">
        <v>2</v>
      </c>
      <c r="B179" s="191" t="s">
        <v>653</v>
      </c>
      <c r="C179" s="192" t="s">
        <v>654</v>
      </c>
      <c r="D179" s="192"/>
      <c r="E179" s="192" t="s">
        <v>655</v>
      </c>
      <c r="F179" s="36" t="s">
        <v>651</v>
      </c>
      <c r="G179" s="36" t="s">
        <v>652</v>
      </c>
      <c r="H179" s="34">
        <v>0.13480198800000001</v>
      </c>
      <c r="I179" s="35">
        <v>0.71870677599999999</v>
      </c>
      <c r="J179" s="37">
        <v>1.0190051E-2</v>
      </c>
      <c r="K179" s="38">
        <v>0.31064237900000002</v>
      </c>
      <c r="L179" s="38">
        <v>0.137883227</v>
      </c>
      <c r="M179" s="39">
        <v>4.4862815E-2</v>
      </c>
      <c r="N179" s="34">
        <v>0.110160649</v>
      </c>
      <c r="O179" s="8">
        <v>0.72835548000000006</v>
      </c>
      <c r="P179" s="8">
        <v>1.2080763E-2</v>
      </c>
      <c r="Q179" s="35">
        <v>0.41938521099999998</v>
      </c>
      <c r="R179" s="34">
        <v>0.71359997799999997</v>
      </c>
      <c r="S179" s="8">
        <v>0.179355915</v>
      </c>
      <c r="T179" s="8">
        <v>0.63767046800000005</v>
      </c>
      <c r="U179" s="35">
        <v>0.105215659</v>
      </c>
      <c r="V179" s="34">
        <v>-4.9105552117378E-2</v>
      </c>
      <c r="W179" s="8">
        <v>-0.10581976390749601</v>
      </c>
      <c r="X179" s="34">
        <v>4.2404690986776801E-2</v>
      </c>
      <c r="Y179" s="8">
        <v>3.4477788657661802E-2</v>
      </c>
      <c r="Z179" s="8">
        <v>-7.3549147179415006E-2</v>
      </c>
      <c r="AA179" s="35">
        <v>-2.40170579451131E-2</v>
      </c>
      <c r="AB179" s="34">
        <v>8.65808253761048E-2</v>
      </c>
      <c r="AC179" s="8">
        <v>3.56572019524539E-2</v>
      </c>
      <c r="AD179" s="8">
        <v>-5.2198072811566402E-2</v>
      </c>
      <c r="AE179" s="35">
        <v>-0.20890223759263701</v>
      </c>
      <c r="AF179" s="8">
        <v>-0.46712469311126098</v>
      </c>
      <c r="AG179" s="8">
        <v>0.30662836401975302</v>
      </c>
      <c r="AH179" s="8">
        <v>-0.24575960745074099</v>
      </c>
      <c r="AI179" s="35">
        <v>0.40273477960985199</v>
      </c>
    </row>
    <row r="180" spans="1:35" x14ac:dyDescent="0.35">
      <c r="A180" s="36">
        <v>65</v>
      </c>
      <c r="B180" s="191" t="s">
        <v>668</v>
      </c>
      <c r="C180" s="192" t="s">
        <v>669</v>
      </c>
      <c r="D180" s="192"/>
      <c r="E180" s="192" t="s">
        <v>670</v>
      </c>
      <c r="F180" s="36" t="s">
        <v>651</v>
      </c>
      <c r="G180" s="36" t="s">
        <v>652</v>
      </c>
      <c r="H180" s="34">
        <v>0.48424510999999998</v>
      </c>
      <c r="I180" s="35">
        <v>0.178994084</v>
      </c>
      <c r="J180" s="37">
        <v>0.54597483400000002</v>
      </c>
      <c r="K180" s="38">
        <v>0.44112451800000002</v>
      </c>
      <c r="L180" s="38">
        <v>0.54661180300000001</v>
      </c>
      <c r="M180" s="39">
        <v>0.25975491499999998</v>
      </c>
      <c r="N180" s="34">
        <v>0.46723448400000001</v>
      </c>
      <c r="O180" s="8">
        <v>0.32315804399999998</v>
      </c>
      <c r="P180" s="8">
        <v>0.161429355</v>
      </c>
      <c r="Q180" s="35">
        <v>0.160455815</v>
      </c>
      <c r="R180" s="34">
        <v>0.78077369299999999</v>
      </c>
      <c r="S180" s="8">
        <v>0.52056309999999995</v>
      </c>
      <c r="T180" s="8">
        <v>0.92798220499999995</v>
      </c>
      <c r="U180" s="35">
        <v>0.117343738</v>
      </c>
      <c r="V180" s="34">
        <v>4.04885770109151E-2</v>
      </c>
      <c r="W180" s="8">
        <v>1.5668952142640701E-2</v>
      </c>
      <c r="X180" s="34">
        <v>-0.35241170396548199</v>
      </c>
      <c r="Y180" s="8">
        <v>-0.24385994452643101</v>
      </c>
      <c r="Z180" s="8">
        <v>-0.21407176305634201</v>
      </c>
      <c r="AA180" s="35">
        <v>0.18754821868421001</v>
      </c>
      <c r="AB180" s="34">
        <v>-0.13649778092376999</v>
      </c>
      <c r="AC180" s="8">
        <v>-0.68069083627931704</v>
      </c>
      <c r="AD180" s="8">
        <v>-0.10172112067604699</v>
      </c>
      <c r="AE180" s="35">
        <v>-6.6399265972372598E-2</v>
      </c>
      <c r="AF180" s="8">
        <v>0.267379965176057</v>
      </c>
      <c r="AG180" s="8">
        <v>-0.234624631768138</v>
      </c>
      <c r="AH180" s="8">
        <v>0.41174148146927098</v>
      </c>
      <c r="AI180" s="35">
        <v>-0.14977358764719401</v>
      </c>
    </row>
    <row r="181" spans="1:35" x14ac:dyDescent="0.35">
      <c r="A181" s="36">
        <v>8</v>
      </c>
      <c r="B181" s="191" t="s">
        <v>656</v>
      </c>
      <c r="C181" s="192" t="s">
        <v>657</v>
      </c>
      <c r="D181" s="192"/>
      <c r="E181" s="192" t="s">
        <v>658</v>
      </c>
      <c r="F181" s="36" t="s">
        <v>651</v>
      </c>
      <c r="G181" s="36" t="s">
        <v>652</v>
      </c>
      <c r="H181" s="34">
        <v>0.59518311899999998</v>
      </c>
      <c r="I181" s="35">
        <v>3.097681294</v>
      </c>
      <c r="J181" s="37">
        <v>6.6049380000000005E-2</v>
      </c>
      <c r="K181" s="47">
        <v>0.18824169599999999</v>
      </c>
      <c r="L181" s="47">
        <v>0.180316845</v>
      </c>
      <c r="M181" s="39">
        <v>1.4269332640000001</v>
      </c>
      <c r="N181" s="34">
        <v>0.15408112600000001</v>
      </c>
      <c r="O181" s="48">
        <v>0.35151400700000002</v>
      </c>
      <c r="P181" s="48">
        <v>0.26787345600000001</v>
      </c>
      <c r="Q181" s="35">
        <v>8.9021183000000004E-2</v>
      </c>
      <c r="R181" s="34">
        <v>0.89453836799999997</v>
      </c>
      <c r="S181" s="48">
        <v>0.47491678799999998</v>
      </c>
      <c r="T181" s="48">
        <v>1.3510051430000001</v>
      </c>
      <c r="U181" s="35">
        <v>1.478864341</v>
      </c>
      <c r="V181" s="34">
        <v>-5.9146559561681002E-2</v>
      </c>
      <c r="W181" s="8">
        <v>0.24529584158828699</v>
      </c>
      <c r="X181" s="34">
        <v>-9.3415737401820298E-2</v>
      </c>
      <c r="Y181" s="48">
        <v>-1.35322284546014E-2</v>
      </c>
      <c r="Z181" s="48">
        <v>6.4179714276645899E-2</v>
      </c>
      <c r="AA181" s="35">
        <v>0.42311983259179697</v>
      </c>
      <c r="AB181" s="34">
        <v>0.104295278156654</v>
      </c>
      <c r="AC181" s="48">
        <v>8.6924374346191796E-2</v>
      </c>
      <c r="AD181" s="48">
        <v>-2.12720536323741E-2</v>
      </c>
      <c r="AE181" s="35">
        <v>5.28664171589035E-2</v>
      </c>
      <c r="AF181" s="8">
        <v>0.362832760564406</v>
      </c>
      <c r="AG181" s="8">
        <v>-0.56900746055316398</v>
      </c>
      <c r="AH181" s="8">
        <v>-0.95145219874838005</v>
      </c>
      <c r="AI181" s="35">
        <v>-0.96276135965943999</v>
      </c>
    </row>
    <row r="182" spans="1:35" x14ac:dyDescent="0.35">
      <c r="A182" s="36">
        <v>59</v>
      </c>
      <c r="B182" s="191" t="s">
        <v>685</v>
      </c>
      <c r="C182" s="192" t="s">
        <v>686</v>
      </c>
      <c r="D182" s="192"/>
      <c r="E182" s="192" t="s">
        <v>687</v>
      </c>
      <c r="F182" s="36" t="s">
        <v>651</v>
      </c>
      <c r="G182" s="36" t="s">
        <v>652</v>
      </c>
      <c r="H182" s="34"/>
      <c r="I182" s="35"/>
      <c r="J182" s="37">
        <v>0.49810701000000002</v>
      </c>
      <c r="K182" s="38">
        <v>0.84668674700000002</v>
      </c>
      <c r="L182" s="38">
        <v>0.324137536</v>
      </c>
      <c r="M182" s="39">
        <v>0.54134963199999997</v>
      </c>
      <c r="N182" s="34">
        <v>0.13531329</v>
      </c>
      <c r="O182" s="8">
        <v>0.69470225200000002</v>
      </c>
      <c r="P182" s="8">
        <v>0.27895488299999999</v>
      </c>
      <c r="Q182" s="35">
        <v>1.2190214159999999</v>
      </c>
      <c r="R182" s="34">
        <v>0.98636888199999995</v>
      </c>
      <c r="S182" s="8">
        <v>0.90428430599999998</v>
      </c>
      <c r="T182" s="8">
        <v>0.21307072899999999</v>
      </c>
      <c r="U182" s="35">
        <v>1.054390889</v>
      </c>
      <c r="V182" s="34"/>
      <c r="W182" s="8"/>
      <c r="X182" s="34">
        <v>0.158849114716233</v>
      </c>
      <c r="Y182" s="8">
        <v>9.2555725247520908E-3</v>
      </c>
      <c r="Z182" s="8">
        <v>2.69414051210803E-2</v>
      </c>
      <c r="AA182" s="35">
        <v>-0.33184764715364401</v>
      </c>
      <c r="AB182" s="34">
        <v>7.3514479217582404E-2</v>
      </c>
      <c r="AC182" s="8">
        <v>-6.4936461205308799E-2</v>
      </c>
      <c r="AD182" s="8">
        <v>7.7202740631175507E-2</v>
      </c>
      <c r="AE182" s="35">
        <v>-0.12525177543082</v>
      </c>
      <c r="AF182" s="8">
        <v>0.23342859718378001</v>
      </c>
      <c r="AG182" s="8">
        <v>-0.53959596675825106</v>
      </c>
      <c r="AH182" s="8">
        <v>2.2511322901718899E-3</v>
      </c>
      <c r="AI182" s="35">
        <v>-0.84851872516436699</v>
      </c>
    </row>
    <row r="183" spans="1:35" x14ac:dyDescent="0.35">
      <c r="A183" s="36">
        <v>1</v>
      </c>
      <c r="B183" s="191" t="s">
        <v>710</v>
      </c>
      <c r="C183" s="192" t="s">
        <v>711</v>
      </c>
      <c r="D183" s="192"/>
      <c r="E183" s="192" t="s">
        <v>712</v>
      </c>
      <c r="F183" s="36" t="s">
        <v>651</v>
      </c>
      <c r="G183" s="36" t="s">
        <v>652</v>
      </c>
      <c r="H183" s="34">
        <v>0.45495865000000002</v>
      </c>
      <c r="I183" s="35">
        <v>0.102811286</v>
      </c>
      <c r="J183" s="37">
        <v>5.138765E-3</v>
      </c>
      <c r="K183" s="47">
        <v>0.48817163499999999</v>
      </c>
      <c r="L183" s="47">
        <v>0.12519765799999999</v>
      </c>
      <c r="M183" s="39">
        <v>0.917679943</v>
      </c>
      <c r="N183" s="34">
        <v>0.212568484</v>
      </c>
      <c r="O183" s="48">
        <v>0.68340578299999999</v>
      </c>
      <c r="P183" s="48">
        <v>0.19146069399999999</v>
      </c>
      <c r="Q183" s="35">
        <v>0.26904959099999998</v>
      </c>
      <c r="R183" s="34">
        <v>2.0421573550000001</v>
      </c>
      <c r="S183" s="48">
        <v>0.32644422200000001</v>
      </c>
      <c r="T183" s="48">
        <v>1.1113835320000001</v>
      </c>
      <c r="U183" s="35">
        <v>0.61626382700000004</v>
      </c>
      <c r="V183" s="34">
        <v>0.183412524158721</v>
      </c>
      <c r="W183" s="8">
        <v>7.2785903794983203E-2</v>
      </c>
      <c r="X183" s="34">
        <v>5.5110550935431997E-2</v>
      </c>
      <c r="Y183" s="48">
        <v>0.137090618940752</v>
      </c>
      <c r="Z183" s="48">
        <v>-4.2265700303842503E-2</v>
      </c>
      <c r="AA183" s="35">
        <v>-0.41821458577646198</v>
      </c>
      <c r="AB183" s="34">
        <v>-0.136108784174505</v>
      </c>
      <c r="AC183" s="48">
        <v>-7.1486931476762605E-2</v>
      </c>
      <c r="AD183" s="48">
        <v>-4.9273105276731802E-2</v>
      </c>
      <c r="AE183" s="35">
        <v>0.10387217465392699</v>
      </c>
      <c r="AF183" s="8">
        <v>-0.186543742261991</v>
      </c>
      <c r="AG183" s="8">
        <v>-1.2234584858513401E-2</v>
      </c>
      <c r="AH183" s="8">
        <v>-8.7163822770213104E-2</v>
      </c>
      <c r="AI183" s="35">
        <v>7.6386634015055299E-2</v>
      </c>
    </row>
    <row r="184" spans="1:35" x14ac:dyDescent="0.35">
      <c r="A184" s="36">
        <v>170</v>
      </c>
      <c r="B184" s="191" t="s">
        <v>662</v>
      </c>
      <c r="C184" s="192" t="s">
        <v>663</v>
      </c>
      <c r="D184" s="192"/>
      <c r="E184" s="192" t="s">
        <v>664</v>
      </c>
      <c r="F184" s="36" t="s">
        <v>651</v>
      </c>
      <c r="G184" s="36" t="s">
        <v>652</v>
      </c>
      <c r="H184" s="34"/>
      <c r="I184" s="35"/>
      <c r="J184" s="37"/>
      <c r="M184" s="39"/>
      <c r="N184" s="34">
        <v>0.49962325400000002</v>
      </c>
      <c r="O184" s="8">
        <v>0.15281227999999999</v>
      </c>
      <c r="P184" s="8">
        <v>0.33890801799999998</v>
      </c>
      <c r="Q184" s="35">
        <v>0.24597464899999999</v>
      </c>
      <c r="R184" s="34"/>
      <c r="U184" s="35"/>
      <c r="V184" s="34"/>
      <c r="W184" s="8"/>
      <c r="X184" s="34"/>
      <c r="Y184" s="8"/>
      <c r="Z184" s="8"/>
      <c r="AA184" s="35"/>
      <c r="AB184" s="34">
        <v>-0.240710857202384</v>
      </c>
      <c r="AC184" s="8">
        <v>0.17952228543940299</v>
      </c>
      <c r="AD184" s="8">
        <v>0.33149783400168997</v>
      </c>
      <c r="AE184" s="35">
        <v>4.2581944827585497E-2</v>
      </c>
      <c r="AF184" s="8"/>
      <c r="AG184" s="8"/>
      <c r="AH184" s="8"/>
      <c r="AI184" s="35"/>
    </row>
    <row r="185" spans="1:35" x14ac:dyDescent="0.35">
      <c r="A185" s="36">
        <v>30</v>
      </c>
      <c r="B185" s="191" t="s">
        <v>1072</v>
      </c>
      <c r="C185" s="192" t="s">
        <v>1073</v>
      </c>
      <c r="D185" s="192"/>
      <c r="E185" s="192" t="s">
        <v>1074</v>
      </c>
      <c r="F185" s="36" t="s">
        <v>1070</v>
      </c>
      <c r="G185" s="36" t="s">
        <v>1071</v>
      </c>
      <c r="H185" s="34">
        <v>1.6251190689999999</v>
      </c>
      <c r="I185" s="35">
        <v>7.0553793000000004E-2</v>
      </c>
      <c r="J185" s="37">
        <v>0.23001315</v>
      </c>
      <c r="K185" s="38">
        <v>1.171931737</v>
      </c>
      <c r="L185" s="38">
        <v>0.105741882</v>
      </c>
      <c r="M185" s="39">
        <v>0.13412468</v>
      </c>
      <c r="N185" s="34">
        <v>2.2174354909999998</v>
      </c>
      <c r="O185" s="8">
        <v>0.18985403000000001</v>
      </c>
      <c r="P185" s="8">
        <v>1.687750834</v>
      </c>
      <c r="Q185" s="35">
        <v>0.42105871299999997</v>
      </c>
      <c r="R185" s="34">
        <v>3.8737603000000002E-2</v>
      </c>
      <c r="S185" s="8">
        <v>0.34052230100000003</v>
      </c>
      <c r="T185" s="8">
        <v>0.911058072</v>
      </c>
      <c r="U185" s="35">
        <v>3.5053662999999999E-2</v>
      </c>
      <c r="V185" s="34">
        <v>0.68117837198526499</v>
      </c>
      <c r="W185" s="8">
        <v>3.5232621130005401E-2</v>
      </c>
      <c r="X185" s="34">
        <v>-0.149590842909059</v>
      </c>
      <c r="Y185" s="8">
        <v>-0.10682764797540199</v>
      </c>
      <c r="Z185" s="8">
        <v>-8.8797983640758596E-2</v>
      </c>
      <c r="AA185" s="35">
        <v>0.182787084119204</v>
      </c>
      <c r="AB185" s="34">
        <v>0.14184617748942399</v>
      </c>
      <c r="AC185" s="8">
        <v>-4.1814162724554897E-2</v>
      </c>
      <c r="AD185" s="8">
        <v>0.13192825790061999</v>
      </c>
      <c r="AE185" s="35">
        <v>5.6575097035410402E-2</v>
      </c>
      <c r="AF185" s="8">
        <v>5.40537580629466E-3</v>
      </c>
      <c r="AG185" s="8">
        <v>-0.29473408206748403</v>
      </c>
      <c r="AH185" s="8">
        <v>-0.119553394032501</v>
      </c>
      <c r="AI185" s="35">
        <v>-0.44793795417183901</v>
      </c>
    </row>
    <row r="186" spans="1:35" x14ac:dyDescent="0.35">
      <c r="A186" s="36">
        <v>79</v>
      </c>
      <c r="B186" s="191" t="s">
        <v>1132</v>
      </c>
      <c r="C186" s="192" t="s">
        <v>1133</v>
      </c>
      <c r="D186" s="192"/>
      <c r="E186" s="192" t="s">
        <v>1134</v>
      </c>
      <c r="F186" s="36" t="s">
        <v>1070</v>
      </c>
      <c r="G186" s="36" t="s">
        <v>1071</v>
      </c>
      <c r="H186" s="34">
        <v>0.54892870800000004</v>
      </c>
      <c r="I186" s="35">
        <v>1.4581178E-2</v>
      </c>
      <c r="J186" s="37">
        <v>0.77479532600000001</v>
      </c>
      <c r="K186" s="38">
        <v>0.414014626</v>
      </c>
      <c r="L186" s="38">
        <v>3.0488582E-2</v>
      </c>
      <c r="M186" s="39">
        <v>0.73178789300000002</v>
      </c>
      <c r="N186" s="34">
        <v>0.40213093999999999</v>
      </c>
      <c r="O186" s="8">
        <v>1.6288568130000001</v>
      </c>
      <c r="P186" s="8">
        <v>0.72463380700000002</v>
      </c>
      <c r="Q186" s="35">
        <v>0.20699031600000001</v>
      </c>
      <c r="R186" s="34">
        <v>8.8685292999999998E-2</v>
      </c>
      <c r="S186" s="8">
        <v>0.22325962399999999</v>
      </c>
      <c r="T186" s="8">
        <v>0.754939001</v>
      </c>
      <c r="U186" s="35">
        <v>0.12152203</v>
      </c>
      <c r="V186" s="34">
        <v>0.108046661806371</v>
      </c>
      <c r="W186" s="8">
        <v>3.38081559836532E-2</v>
      </c>
      <c r="X186" s="34">
        <v>0.14071503821339501</v>
      </c>
      <c r="Y186" s="8">
        <v>0.23330439701040401</v>
      </c>
      <c r="Z186" s="8">
        <v>-0.13054308743909601</v>
      </c>
      <c r="AA186" s="35">
        <v>-0.191287107152178</v>
      </c>
      <c r="AB186" s="34">
        <v>-9.2884397146345998E-2</v>
      </c>
      <c r="AC186" s="8">
        <v>-0.18990552323052601</v>
      </c>
      <c r="AD186" s="8">
        <v>2.2203340692473601E-2</v>
      </c>
      <c r="AE186" s="35">
        <v>-0.100552218857323</v>
      </c>
      <c r="AF186" s="8">
        <v>-6.29568210387116E-2</v>
      </c>
      <c r="AG186" s="8">
        <v>-4.2850033633558597E-2</v>
      </c>
      <c r="AH186" s="8">
        <v>8.7369704008718296E-2</v>
      </c>
      <c r="AI186" s="35">
        <v>4.5751832928731799E-2</v>
      </c>
    </row>
    <row r="187" spans="1:35" x14ac:dyDescent="0.35">
      <c r="A187" s="36">
        <v>167</v>
      </c>
      <c r="B187" s="191" t="s">
        <v>1102</v>
      </c>
      <c r="C187" s="192" t="s">
        <v>1103</v>
      </c>
      <c r="D187" s="192"/>
      <c r="E187" s="192" t="s">
        <v>1104</v>
      </c>
      <c r="F187" s="36" t="s">
        <v>1070</v>
      </c>
      <c r="G187" s="36" t="s">
        <v>1071</v>
      </c>
      <c r="H187" s="34"/>
      <c r="I187" s="35"/>
      <c r="J187" s="37"/>
      <c r="M187" s="39"/>
      <c r="N187" s="34">
        <v>0.43769787599999999</v>
      </c>
      <c r="O187" s="8">
        <v>1.574880289</v>
      </c>
      <c r="P187" s="8">
        <v>0.291798469</v>
      </c>
      <c r="Q187" s="35">
        <v>0.31657848199999999</v>
      </c>
      <c r="R187" s="34">
        <v>0.14576903799999999</v>
      </c>
      <c r="S187" s="8">
        <v>1.4719367000000001E-2</v>
      </c>
      <c r="T187" s="8">
        <v>0.55552349700000003</v>
      </c>
      <c r="U187" s="35">
        <v>1.015422292</v>
      </c>
      <c r="V187" s="34"/>
      <c r="W187" s="8"/>
      <c r="X187" s="34"/>
      <c r="Y187" s="8"/>
      <c r="Z187" s="8"/>
      <c r="AA187" s="35"/>
      <c r="AB187" s="34">
        <v>-8.01197040939233E-2</v>
      </c>
      <c r="AC187" s="8">
        <v>-0.21216843280123701</v>
      </c>
      <c r="AD187" s="8">
        <v>-0.12354792661901901</v>
      </c>
      <c r="AE187" s="35">
        <v>-0.13754577191381201</v>
      </c>
      <c r="AF187" s="8">
        <v>-9.3603146373021903E-2</v>
      </c>
      <c r="AG187" s="8">
        <v>3.1667034961129402E-2</v>
      </c>
      <c r="AH187" s="8">
        <v>0.42275156304218398</v>
      </c>
      <c r="AI187" s="35">
        <v>0.76898862456514405</v>
      </c>
    </row>
    <row r="188" spans="1:35" x14ac:dyDescent="0.35">
      <c r="A188" s="36">
        <v>23</v>
      </c>
      <c r="B188" s="191" t="s">
        <v>1114</v>
      </c>
      <c r="C188" s="192" t="s">
        <v>1115</v>
      </c>
      <c r="D188" s="192"/>
      <c r="E188" s="192" t="s">
        <v>1116</v>
      </c>
      <c r="F188" s="36" t="s">
        <v>1070</v>
      </c>
      <c r="G188" s="36" t="s">
        <v>1071</v>
      </c>
      <c r="H188" s="34">
        <v>0.67058292900000005</v>
      </c>
      <c r="I188" s="35">
        <v>1.4586487189999999</v>
      </c>
      <c r="J188" s="37">
        <v>0.18034466499999999</v>
      </c>
      <c r="K188" s="38">
        <v>0.14236444400000001</v>
      </c>
      <c r="L188" s="38">
        <v>1.0825899999999999E-4</v>
      </c>
      <c r="M188" s="39">
        <v>1.0928921119999999</v>
      </c>
      <c r="N188" s="34">
        <v>0.29540878199999998</v>
      </c>
      <c r="O188" s="8">
        <v>0.37019141700000002</v>
      </c>
      <c r="P188" s="8">
        <v>0.30722470200000002</v>
      </c>
      <c r="Q188" s="35">
        <v>0.86803933700000002</v>
      </c>
      <c r="R188" s="34">
        <v>0.163394759</v>
      </c>
      <c r="S188" s="8">
        <v>5.9472445999999998E-2</v>
      </c>
      <c r="T188" s="8">
        <v>0.28566846400000001</v>
      </c>
      <c r="U188" s="35">
        <v>2.6404017099999999</v>
      </c>
      <c r="V188" s="34">
        <v>0.23478862579882601</v>
      </c>
      <c r="W188" s="8">
        <v>0.46153246232866002</v>
      </c>
      <c r="X188" s="34">
        <v>6.1765323730257102E-2</v>
      </c>
      <c r="Y188" s="8">
        <v>-0.14483654239046201</v>
      </c>
      <c r="Z188" s="8">
        <v>0.17449978791270501</v>
      </c>
      <c r="AA188" s="35">
        <v>-0.37255900080468801</v>
      </c>
      <c r="AB188" s="34">
        <v>-0.276617453518471</v>
      </c>
      <c r="AC188" s="8">
        <v>0.18704516679309699</v>
      </c>
      <c r="AD188" s="8">
        <v>-0.123206729241849</v>
      </c>
      <c r="AE188" s="35">
        <v>-0.48652991955845498</v>
      </c>
      <c r="AF188" s="8">
        <v>0.156888975458503</v>
      </c>
      <c r="AG188" s="8">
        <v>9.7683425539295501E-2</v>
      </c>
      <c r="AH188" s="8">
        <v>-0.436697482857066</v>
      </c>
      <c r="AI188" s="35">
        <v>-0.91116282474062604</v>
      </c>
    </row>
    <row r="189" spans="1:35" x14ac:dyDescent="0.35">
      <c r="A189" s="36">
        <v>72</v>
      </c>
      <c r="B189" s="191" t="s">
        <v>1093</v>
      </c>
      <c r="C189" s="192" t="s">
        <v>1094</v>
      </c>
      <c r="D189" s="192"/>
      <c r="E189" s="192" t="s">
        <v>1095</v>
      </c>
      <c r="F189" s="36" t="s">
        <v>1070</v>
      </c>
      <c r="G189" s="36" t="s">
        <v>1071</v>
      </c>
      <c r="H189" s="34">
        <v>0.36296306499999997</v>
      </c>
      <c r="I189" s="35">
        <v>8.4043039999999999E-2</v>
      </c>
      <c r="J189" s="37">
        <v>0.62324032699999998</v>
      </c>
      <c r="K189" s="38">
        <v>0.12145267999999999</v>
      </c>
      <c r="L189" s="38">
        <v>1.2025176820000001</v>
      </c>
      <c r="M189" s="39">
        <v>1.019887626</v>
      </c>
      <c r="N189" s="34">
        <v>5.2443712000000003E-2</v>
      </c>
      <c r="O189" s="8">
        <v>0.54296299999999997</v>
      </c>
      <c r="P189" s="8">
        <v>2.4679105999999999E-2</v>
      </c>
      <c r="Q189" s="35">
        <v>0.36538998</v>
      </c>
      <c r="R189" s="34">
        <v>0.17413799599999999</v>
      </c>
      <c r="S189" s="8">
        <v>0.55458078300000002</v>
      </c>
      <c r="T189" s="8">
        <v>0.25359058000000001</v>
      </c>
      <c r="U189" s="35">
        <v>1.340770641</v>
      </c>
      <c r="V189" s="34">
        <v>-0.31687002437573197</v>
      </c>
      <c r="W189" s="8">
        <v>-0.22751937023332</v>
      </c>
      <c r="X189" s="34">
        <v>-1.1523899835453799</v>
      </c>
      <c r="Y189" s="8">
        <v>-0.48401806342049403</v>
      </c>
      <c r="Z189" s="8">
        <v>-1.5632986144798799</v>
      </c>
      <c r="AA189" s="35">
        <v>0.64154846253687103</v>
      </c>
      <c r="AB189" s="34">
        <v>0.108164118823125</v>
      </c>
      <c r="AC189" s="8">
        <v>0.39799319211995599</v>
      </c>
      <c r="AD189" s="8">
        <v>7.1687135710281805E-2</v>
      </c>
      <c r="AE189" s="35">
        <v>-0.21073612227925301</v>
      </c>
      <c r="AF189" s="8">
        <v>-1.3434791716929699E-2</v>
      </c>
      <c r="AG189" s="8">
        <v>0.12533808321894599</v>
      </c>
      <c r="AH189" s="8">
        <v>-6.5421374091672105E-2</v>
      </c>
      <c r="AI189" s="35">
        <v>-0.22685609118827099</v>
      </c>
    </row>
    <row r="190" spans="1:35" x14ac:dyDescent="0.35">
      <c r="A190" s="36">
        <v>199</v>
      </c>
      <c r="B190" s="191" t="s">
        <v>1099</v>
      </c>
      <c r="C190" s="192" t="s">
        <v>1100</v>
      </c>
      <c r="D190" s="192"/>
      <c r="E190" s="192" t="s">
        <v>1101</v>
      </c>
      <c r="F190" s="36" t="s">
        <v>1070</v>
      </c>
      <c r="G190" s="36" t="s">
        <v>1071</v>
      </c>
      <c r="H190" s="34">
        <v>9.6417638999999999E-2</v>
      </c>
      <c r="I190" s="35">
        <v>0.188217248</v>
      </c>
      <c r="J190" s="37"/>
      <c r="M190" s="39"/>
      <c r="N190" s="34"/>
      <c r="Q190" s="35"/>
      <c r="R190" s="34">
        <v>0.24226328999999999</v>
      </c>
      <c r="S190" s="8">
        <v>0.20444013799999999</v>
      </c>
      <c r="T190" s="8">
        <v>1.1826191E-2</v>
      </c>
      <c r="U190" s="35">
        <v>0.51277793599999999</v>
      </c>
      <c r="V190" s="34">
        <v>-3.1800905519363501E-2</v>
      </c>
      <c r="W190" s="8">
        <v>-0.160147701834877</v>
      </c>
      <c r="X190" s="34"/>
      <c r="Y190" s="8"/>
      <c r="Z190" s="8"/>
      <c r="AA190" s="35"/>
      <c r="AB190" s="34"/>
      <c r="AC190" s="8"/>
      <c r="AD190" s="8"/>
      <c r="AE190" s="35"/>
      <c r="AF190" s="8">
        <v>-8.5583037288095395E-2</v>
      </c>
      <c r="AG190" s="8">
        <v>-0.154057455609552</v>
      </c>
      <c r="AH190" s="8">
        <v>-5.8503885087206199E-2</v>
      </c>
      <c r="AI190" s="35">
        <v>2.22975905167998E-2</v>
      </c>
    </row>
    <row r="191" spans="1:35" x14ac:dyDescent="0.35">
      <c r="A191" s="36">
        <v>52</v>
      </c>
      <c r="B191" s="191" t="s">
        <v>1150</v>
      </c>
      <c r="C191" s="192" t="s">
        <v>1151</v>
      </c>
      <c r="D191" s="192"/>
      <c r="E191" s="192" t="s">
        <v>1152</v>
      </c>
      <c r="F191" s="36" t="s">
        <v>1070</v>
      </c>
      <c r="G191" s="36" t="s">
        <v>1071</v>
      </c>
      <c r="H191" s="34">
        <v>0.18278702299999999</v>
      </c>
      <c r="I191" s="35">
        <v>6.407551E-3</v>
      </c>
      <c r="J191" s="37">
        <v>0.46181676500000002</v>
      </c>
      <c r="K191" s="38">
        <v>0.153111368</v>
      </c>
      <c r="L191" s="38">
        <v>1.2746860179999999</v>
      </c>
      <c r="M191" s="39">
        <v>0.75813999300000001</v>
      </c>
      <c r="N191" s="34">
        <v>0.11899749900000001</v>
      </c>
      <c r="O191" s="8">
        <v>0.85614352500000002</v>
      </c>
      <c r="P191" s="8">
        <v>0.21021167499999999</v>
      </c>
      <c r="Q191" s="35">
        <v>7.7293522000000003E-2</v>
      </c>
      <c r="R191" s="34">
        <v>0.34510431400000002</v>
      </c>
      <c r="S191" s="8">
        <v>0.31233801500000002</v>
      </c>
      <c r="T191" s="8">
        <v>9.1809152000000005E-2</v>
      </c>
      <c r="U191" s="35">
        <v>0.42934947299999998</v>
      </c>
      <c r="V191" s="34">
        <v>-0.26053405404334901</v>
      </c>
      <c r="W191" s="8">
        <v>-4.4299633412913299E-2</v>
      </c>
      <c r="X191" s="34">
        <v>-0.81562017974782397</v>
      </c>
      <c r="Y191" s="8">
        <v>-0.21737270557500199</v>
      </c>
      <c r="Z191" s="8">
        <v>-1.3512265493792901</v>
      </c>
      <c r="AA191" s="35">
        <v>0.53737930333799699</v>
      </c>
      <c r="AB191" s="34">
        <v>7.5101777025115002E-2</v>
      </c>
      <c r="AC191" s="8">
        <v>0.83309171586547404</v>
      </c>
      <c r="AD191" s="8">
        <v>0.211909284376433</v>
      </c>
      <c r="AE191" s="35">
        <v>-6.5157590287705203E-4</v>
      </c>
      <c r="AF191" s="8">
        <v>-0.20430539569619299</v>
      </c>
      <c r="AG191" s="8">
        <v>0.16839917736620599</v>
      </c>
      <c r="AH191" s="8">
        <v>6.7692932058232902E-2</v>
      </c>
      <c r="AI191" s="35">
        <v>0.23417461190403299</v>
      </c>
    </row>
    <row r="192" spans="1:35" x14ac:dyDescent="0.35">
      <c r="A192" s="36">
        <v>176</v>
      </c>
      <c r="B192" s="191" t="s">
        <v>1075</v>
      </c>
      <c r="C192" s="192" t="s">
        <v>1076</v>
      </c>
      <c r="D192" s="192"/>
      <c r="E192" s="192" t="s">
        <v>1077</v>
      </c>
      <c r="F192" s="36" t="s">
        <v>1070</v>
      </c>
      <c r="G192" s="36" t="s">
        <v>1071</v>
      </c>
      <c r="H192" s="34"/>
      <c r="I192" s="35"/>
      <c r="J192" s="37"/>
      <c r="M192" s="39"/>
      <c r="N192" s="34">
        <v>0.70751390999999997</v>
      </c>
      <c r="O192" s="8">
        <v>0.42676756399999999</v>
      </c>
      <c r="P192" s="8">
        <v>4.6034327E-2</v>
      </c>
      <c r="Q192" s="35">
        <v>0.16674320100000001</v>
      </c>
      <c r="R192" s="34">
        <v>0.42443443199999997</v>
      </c>
      <c r="S192" s="8">
        <v>0.19134642800000001</v>
      </c>
      <c r="T192" s="8">
        <v>1.12325381</v>
      </c>
      <c r="U192" s="35">
        <v>0.57813103200000004</v>
      </c>
      <c r="V192" s="34"/>
      <c r="W192" s="8"/>
      <c r="X192" s="34"/>
      <c r="Y192" s="8"/>
      <c r="Z192" s="8"/>
      <c r="AA192" s="35"/>
      <c r="AB192" s="34">
        <v>-0.108044699741115</v>
      </c>
      <c r="AC192" s="8">
        <v>-0.11443643027722</v>
      </c>
      <c r="AD192" s="8">
        <v>4.3952685453309999E-2</v>
      </c>
      <c r="AE192" s="35">
        <v>2.6681467542088E-2</v>
      </c>
      <c r="AF192" s="8">
        <v>-3.2523578876550503E-2</v>
      </c>
      <c r="AG192" s="8">
        <v>-9.4828516718341499E-2</v>
      </c>
      <c r="AH192" s="8">
        <v>9.5972347382645096E-2</v>
      </c>
      <c r="AI192" s="35">
        <v>7.63887634329357E-2</v>
      </c>
    </row>
    <row r="193" spans="1:35" x14ac:dyDescent="0.35">
      <c r="A193" s="36">
        <v>122</v>
      </c>
      <c r="B193" s="191" t="s">
        <v>1138</v>
      </c>
      <c r="C193" s="192" t="s">
        <v>1139</v>
      </c>
      <c r="D193" s="192"/>
      <c r="E193" s="192" t="s">
        <v>1140</v>
      </c>
      <c r="F193" s="36" t="s">
        <v>1070</v>
      </c>
      <c r="G193" s="36" t="s">
        <v>1071</v>
      </c>
      <c r="H193" s="34"/>
      <c r="I193" s="35"/>
      <c r="J193" s="37"/>
      <c r="M193" s="39"/>
      <c r="N193" s="34"/>
      <c r="Q193" s="35"/>
      <c r="R193" s="34">
        <v>0.49102749499999998</v>
      </c>
      <c r="S193" s="8">
        <v>0.124849658</v>
      </c>
      <c r="T193" s="8">
        <v>1.117900455</v>
      </c>
      <c r="U193" s="35">
        <v>0.17865455499999999</v>
      </c>
      <c r="V193" s="34"/>
      <c r="W193" s="8"/>
      <c r="X193" s="34"/>
      <c r="Y193" s="8"/>
      <c r="Z193" s="8"/>
      <c r="AA193" s="35"/>
      <c r="AB193" s="34"/>
      <c r="AC193" s="8"/>
      <c r="AD193" s="8"/>
      <c r="AE193" s="35"/>
      <c r="AF193" s="8">
        <v>0.127072000680788</v>
      </c>
      <c r="AG193" s="8">
        <v>0.134134790716298</v>
      </c>
      <c r="AH193" s="8">
        <v>0.34458744506044198</v>
      </c>
      <c r="AI193" s="35">
        <v>0.236878063714205</v>
      </c>
    </row>
    <row r="194" spans="1:35" x14ac:dyDescent="0.35">
      <c r="A194" s="36">
        <v>125</v>
      </c>
      <c r="B194" s="191" t="s">
        <v>1096</v>
      </c>
      <c r="C194" s="192" t="s">
        <v>1097</v>
      </c>
      <c r="D194" s="192"/>
      <c r="E194" s="192" t="s">
        <v>1098</v>
      </c>
      <c r="F194" s="36" t="s">
        <v>1070</v>
      </c>
      <c r="G194" s="36" t="s">
        <v>1071</v>
      </c>
      <c r="H194" s="34"/>
      <c r="I194" s="35"/>
      <c r="J194" s="37"/>
      <c r="M194" s="39"/>
      <c r="N194" s="34"/>
      <c r="Q194" s="35"/>
      <c r="R194" s="34">
        <v>0.56141498300000003</v>
      </c>
      <c r="S194" s="8">
        <v>0.67743148099999995</v>
      </c>
      <c r="T194" s="8">
        <v>1.7477037040000001</v>
      </c>
      <c r="U194" s="35">
        <v>1.0231587639999999</v>
      </c>
      <c r="V194" s="34"/>
      <c r="W194" s="8"/>
      <c r="X194" s="34"/>
      <c r="Y194" s="8"/>
      <c r="Z194" s="8"/>
      <c r="AA194" s="35"/>
      <c r="AB194" s="34"/>
      <c r="AC194" s="8"/>
      <c r="AD194" s="8"/>
      <c r="AE194" s="35"/>
      <c r="AF194" s="8">
        <v>-0.21567353109513401</v>
      </c>
      <c r="AG194" s="8">
        <v>0.19425882666250699</v>
      </c>
      <c r="AH194" s="8">
        <v>-0.25714949292011902</v>
      </c>
      <c r="AI194" s="35">
        <v>0.125465012971338</v>
      </c>
    </row>
    <row r="195" spans="1:35" x14ac:dyDescent="0.35">
      <c r="A195" s="36">
        <v>28</v>
      </c>
      <c r="B195" s="191" t="s">
        <v>1087</v>
      </c>
      <c r="C195" s="192" t="s">
        <v>1088</v>
      </c>
      <c r="D195" s="192"/>
      <c r="E195" s="192" t="s">
        <v>1089</v>
      </c>
      <c r="F195" s="36" t="s">
        <v>1070</v>
      </c>
      <c r="G195" s="36" t="s">
        <v>1071</v>
      </c>
      <c r="H195" s="34">
        <v>0.49512492899999999</v>
      </c>
      <c r="I195" s="35">
        <v>4.7331150000000004E-3</v>
      </c>
      <c r="J195" s="37">
        <v>0.22429785199999999</v>
      </c>
      <c r="K195" s="47">
        <v>0.44712128200000001</v>
      </c>
      <c r="L195" s="47">
        <v>0.57992893899999998</v>
      </c>
      <c r="M195" s="39">
        <v>3.4746313000000001E-2</v>
      </c>
      <c r="N195" s="34">
        <v>3.9704298420000002</v>
      </c>
      <c r="O195" s="48">
        <v>0.155155353</v>
      </c>
      <c r="P195" s="48">
        <v>7.1503575999999999E-2</v>
      </c>
      <c r="Q195" s="35">
        <v>0.28014687300000002</v>
      </c>
      <c r="R195" s="34">
        <v>0.58874370600000003</v>
      </c>
      <c r="S195" s="48">
        <v>0.57771987000000002</v>
      </c>
      <c r="T195" s="48">
        <v>0.97485354400000002</v>
      </c>
      <c r="U195" s="35">
        <v>0.110284959</v>
      </c>
      <c r="V195" s="34">
        <v>-0.37517721819184402</v>
      </c>
      <c r="W195" s="8">
        <v>3.92528668702374E-2</v>
      </c>
      <c r="X195" s="34">
        <v>-0.241045194564635</v>
      </c>
      <c r="Y195" s="48">
        <v>7.7569770905747903E-2</v>
      </c>
      <c r="Z195" s="48">
        <v>-0.76359705535039102</v>
      </c>
      <c r="AA195" s="35">
        <v>-0.29588130595052398</v>
      </c>
      <c r="AB195" s="34">
        <v>1.41394413118476</v>
      </c>
      <c r="AC195" s="48">
        <v>-0.39750896595643198</v>
      </c>
      <c r="AD195" s="48">
        <v>0.10014936935027501</v>
      </c>
      <c r="AE195" s="35">
        <v>-0.53829452743151096</v>
      </c>
      <c r="AF195" s="8">
        <v>-0.132882531420806</v>
      </c>
      <c r="AG195" s="8">
        <v>0.173446301697252</v>
      </c>
      <c r="AH195" s="8">
        <v>-0.13413071366011201</v>
      </c>
      <c r="AI195" s="35">
        <v>6.2650114171884496E-3</v>
      </c>
    </row>
    <row r="196" spans="1:35" x14ac:dyDescent="0.35">
      <c r="A196" s="36">
        <v>75</v>
      </c>
      <c r="B196" s="191" t="s">
        <v>1078</v>
      </c>
      <c r="C196" s="192" t="s">
        <v>1079</v>
      </c>
      <c r="D196" s="192"/>
      <c r="E196" s="192" t="s">
        <v>1080</v>
      </c>
      <c r="F196" s="36" t="s">
        <v>1070</v>
      </c>
      <c r="G196" s="36" t="s">
        <v>1071</v>
      </c>
      <c r="H196" s="34"/>
      <c r="I196" s="35"/>
      <c r="J196" s="37">
        <v>0.68575362399999995</v>
      </c>
      <c r="K196" s="38">
        <v>1.1944725999999999E-2</v>
      </c>
      <c r="L196" s="38">
        <v>0.84948575100000001</v>
      </c>
      <c r="M196" s="39">
        <v>6.0402842999999998E-2</v>
      </c>
      <c r="N196" s="34">
        <v>0.154139737</v>
      </c>
      <c r="O196" s="8">
        <v>0.45918382800000002</v>
      </c>
      <c r="P196" s="8">
        <v>8.1549650000000001E-3</v>
      </c>
      <c r="Q196" s="35">
        <v>7.8799559000000005E-2</v>
      </c>
      <c r="R196" s="34">
        <v>0.66153326300000004</v>
      </c>
      <c r="S196" s="8">
        <v>2.1834669409999998</v>
      </c>
      <c r="T196" s="8">
        <v>0.146277989</v>
      </c>
      <c r="U196" s="35">
        <v>0.78320372299999996</v>
      </c>
      <c r="V196" s="34"/>
      <c r="W196" s="8"/>
      <c r="X196" s="34">
        <v>-0.98961346051479404</v>
      </c>
      <c r="Y196" s="8">
        <v>0.21546085620568201</v>
      </c>
      <c r="Z196" s="8">
        <v>-0.75053543978890802</v>
      </c>
      <c r="AA196" s="35">
        <v>0.32956288564206898</v>
      </c>
      <c r="AB196" s="34">
        <v>7.0873004143672605E-2</v>
      </c>
      <c r="AC196" s="8">
        <v>-0.56421688635315403</v>
      </c>
      <c r="AD196" s="8">
        <v>0.25644871823095799</v>
      </c>
      <c r="AE196" s="35">
        <v>0.109162035310993</v>
      </c>
      <c r="AF196" s="8">
        <v>0.37955729515839398</v>
      </c>
      <c r="AG196" s="8">
        <v>-0.47397653516328098</v>
      </c>
      <c r="AH196" s="8">
        <v>-0.136521677724427</v>
      </c>
      <c r="AI196" s="35">
        <v>0.68720121694097502</v>
      </c>
    </row>
    <row r="197" spans="1:35" x14ac:dyDescent="0.35">
      <c r="A197" s="36">
        <v>6</v>
      </c>
      <c r="B197" s="191" t="s">
        <v>1105</v>
      </c>
      <c r="C197" s="192" t="s">
        <v>1106</v>
      </c>
      <c r="D197" s="192"/>
      <c r="E197" s="192" t="s">
        <v>1107</v>
      </c>
      <c r="F197" s="36" t="s">
        <v>1070</v>
      </c>
      <c r="G197" s="36" t="s">
        <v>1071</v>
      </c>
      <c r="H197" s="34"/>
      <c r="I197" s="35"/>
      <c r="J197" s="37">
        <v>4.4414190999999999E-2</v>
      </c>
      <c r="K197" s="38">
        <v>5.6344853E-2</v>
      </c>
      <c r="L197" s="38">
        <v>9.8096800999999997E-2</v>
      </c>
      <c r="M197" s="39">
        <v>3.5167307069999998</v>
      </c>
      <c r="N197" s="34"/>
      <c r="Q197" s="35"/>
      <c r="R197" s="34">
        <v>0.70731599300000003</v>
      </c>
      <c r="S197" s="8">
        <v>0.81423140000000005</v>
      </c>
      <c r="T197" s="8">
        <v>0.59243072600000002</v>
      </c>
      <c r="U197" s="35">
        <v>0.59395750199999997</v>
      </c>
      <c r="V197" s="34"/>
      <c r="W197" s="8"/>
      <c r="X197" s="34">
        <v>0.17171701240110099</v>
      </c>
      <c r="Y197" s="8">
        <v>5.3360792682040303E-2</v>
      </c>
      <c r="Z197" s="8">
        <v>0.17771892385176699</v>
      </c>
      <c r="AA197" s="35">
        <v>-0.55577146211400397</v>
      </c>
      <c r="AB197" s="34"/>
      <c r="AC197" s="8"/>
      <c r="AD197" s="8"/>
      <c r="AE197" s="35"/>
      <c r="AF197" s="8">
        <v>-0.22089055152227999</v>
      </c>
      <c r="AG197" s="8">
        <v>0.19558553479288901</v>
      </c>
      <c r="AH197" s="8">
        <v>-6.9615313101351994E-2</v>
      </c>
      <c r="AI197" s="35">
        <v>0.253114202756</v>
      </c>
    </row>
    <row r="198" spans="1:35" x14ac:dyDescent="0.35">
      <c r="A198" s="36">
        <v>80</v>
      </c>
      <c r="B198" s="191" t="s">
        <v>1129</v>
      </c>
      <c r="C198" s="192" t="s">
        <v>1130</v>
      </c>
      <c r="D198" s="192"/>
      <c r="E198" s="192" t="s">
        <v>1131</v>
      </c>
      <c r="F198" s="36" t="s">
        <v>1070</v>
      </c>
      <c r="G198" s="36" t="s">
        <v>1071</v>
      </c>
      <c r="H198" s="34"/>
      <c r="I198" s="35"/>
      <c r="J198" s="37">
        <v>0.78928776</v>
      </c>
      <c r="K198" s="38">
        <v>0.14075558099999999</v>
      </c>
      <c r="L198" s="38">
        <v>1.2374809250000001</v>
      </c>
      <c r="M198" s="39">
        <v>0.13531579099999999</v>
      </c>
      <c r="N198" s="34">
        <v>0.17258320699999999</v>
      </c>
      <c r="O198" s="8">
        <v>0.90155510800000005</v>
      </c>
      <c r="P198" s="8">
        <v>1.5443992879999999</v>
      </c>
      <c r="Q198" s="35">
        <v>1.3644666620000001</v>
      </c>
      <c r="R198" s="34">
        <v>0.73270664500000005</v>
      </c>
      <c r="S198" s="8">
        <v>0.491144676</v>
      </c>
      <c r="T198" s="8">
        <v>0.58573050699999996</v>
      </c>
      <c r="U198" s="35">
        <v>9.2879150999999993E-2</v>
      </c>
      <c r="V198" s="34"/>
      <c r="W198" s="8"/>
      <c r="X198" s="34">
        <v>0.36717385735364699</v>
      </c>
      <c r="Y198" s="8">
        <v>-0.12736037089364699</v>
      </c>
      <c r="Z198" s="8">
        <v>0.70432121877148601</v>
      </c>
      <c r="AA198" s="35">
        <v>-0.160957773657641</v>
      </c>
      <c r="AB198" s="34">
        <v>-0.14329101348975401</v>
      </c>
      <c r="AC198" s="8">
        <v>-0.14512123950174599</v>
      </c>
      <c r="AD198" s="8">
        <v>-0.180296233621038</v>
      </c>
      <c r="AE198" s="35">
        <v>0.30387658048301602</v>
      </c>
      <c r="AF198" s="8">
        <v>0.379824907875004</v>
      </c>
      <c r="AG198" s="8">
        <v>-0.61826842843651697</v>
      </c>
      <c r="AH198" s="8">
        <v>-0.12174112276101499</v>
      </c>
      <c r="AI198" s="35">
        <v>0.24643791505003099</v>
      </c>
    </row>
    <row r="199" spans="1:35" x14ac:dyDescent="0.35">
      <c r="A199" s="36">
        <v>129</v>
      </c>
      <c r="B199" s="191" t="s">
        <v>1111</v>
      </c>
      <c r="C199" s="192" t="s">
        <v>1112</v>
      </c>
      <c r="D199" s="192"/>
      <c r="E199" s="192" t="s">
        <v>1113</v>
      </c>
      <c r="F199" s="36" t="s">
        <v>1070</v>
      </c>
      <c r="G199" s="36" t="s">
        <v>1071</v>
      </c>
      <c r="H199" s="34"/>
      <c r="I199" s="35"/>
      <c r="J199" s="37"/>
      <c r="M199" s="39"/>
      <c r="N199" s="34"/>
      <c r="Q199" s="35"/>
      <c r="R199" s="34">
        <v>0.73626145799999998</v>
      </c>
      <c r="S199" s="8">
        <v>0.47126059199999998</v>
      </c>
      <c r="T199" s="8">
        <v>0.45342498199999998</v>
      </c>
      <c r="U199" s="35">
        <v>1.5357262920000001</v>
      </c>
      <c r="V199" s="34"/>
      <c r="W199" s="8"/>
      <c r="X199" s="34"/>
      <c r="Y199" s="8"/>
      <c r="Z199" s="8"/>
      <c r="AA199" s="35"/>
      <c r="AB199" s="34"/>
      <c r="AC199" s="8"/>
      <c r="AD199" s="8"/>
      <c r="AE199" s="35"/>
      <c r="AF199" s="8">
        <v>-0.15473597528501301</v>
      </c>
      <c r="AG199" s="8">
        <v>-5.7441868215976397E-2</v>
      </c>
      <c r="AH199" s="8">
        <v>7.59180091557035E-2</v>
      </c>
      <c r="AI199" s="35">
        <v>-0.18355106472080199</v>
      </c>
    </row>
    <row r="200" spans="1:35" x14ac:dyDescent="0.35">
      <c r="A200" s="36">
        <v>92</v>
      </c>
      <c r="B200" s="191" t="s">
        <v>1156</v>
      </c>
      <c r="C200" s="192" t="s">
        <v>1157</v>
      </c>
      <c r="D200" s="192"/>
      <c r="E200" s="192" t="s">
        <v>1158</v>
      </c>
      <c r="F200" s="36" t="s">
        <v>1070</v>
      </c>
      <c r="G200" s="36" t="s">
        <v>1071</v>
      </c>
      <c r="H200" s="34">
        <v>0.12927087900000001</v>
      </c>
      <c r="I200" s="35">
        <v>0.34764409499999999</v>
      </c>
      <c r="J200" s="37">
        <v>1.0552558080000001</v>
      </c>
      <c r="K200" s="38">
        <v>0.17321088100000001</v>
      </c>
      <c r="L200" s="38">
        <v>1.019172907</v>
      </c>
      <c r="M200" s="39">
        <v>2.3332464740000001</v>
      </c>
      <c r="N200" s="34">
        <v>1.9930685290000001</v>
      </c>
      <c r="O200" s="8">
        <v>0.34641991500000002</v>
      </c>
      <c r="P200" s="8">
        <v>1.022505615</v>
      </c>
      <c r="Q200" s="35">
        <v>0.131420224</v>
      </c>
      <c r="R200" s="34">
        <v>0.74803324100000002</v>
      </c>
      <c r="S200" s="8">
        <v>2.2151944999999999E-2</v>
      </c>
      <c r="T200" s="8">
        <v>0.985785044</v>
      </c>
      <c r="U200" s="35">
        <v>0.78037858199999999</v>
      </c>
      <c r="V200" s="34">
        <v>-0.17074124128210999</v>
      </c>
      <c r="W200" s="8">
        <v>0.41528384746146402</v>
      </c>
      <c r="X200" s="34">
        <v>-0.38009104615728201</v>
      </c>
      <c r="Y200" s="8">
        <v>-5.1867117126491502E-2</v>
      </c>
      <c r="Z200" s="8">
        <v>-0.52082462300195298</v>
      </c>
      <c r="AA200" s="35">
        <v>-0.43988852231020598</v>
      </c>
      <c r="AB200" s="34">
        <v>4.8291020145187202</v>
      </c>
      <c r="AC200" s="8">
        <v>0.40289189342789</v>
      </c>
      <c r="AD200" s="8">
        <v>1.39348939747504</v>
      </c>
      <c r="AE200" s="35">
        <v>1.8624151251068299</v>
      </c>
      <c r="AF200" s="8">
        <v>0.302005230448883</v>
      </c>
      <c r="AG200" s="8">
        <v>-0.22761457800715301</v>
      </c>
      <c r="AH200" s="8">
        <v>0.35391908512391901</v>
      </c>
      <c r="AI200" s="35">
        <v>0.53758030538187396</v>
      </c>
    </row>
    <row r="201" spans="1:35" x14ac:dyDescent="0.35">
      <c r="A201" s="36">
        <v>163</v>
      </c>
      <c r="B201" s="191" t="s">
        <v>1159</v>
      </c>
      <c r="C201" s="192" t="s">
        <v>1160</v>
      </c>
      <c r="D201" s="192"/>
      <c r="E201" s="192" t="s">
        <v>1161</v>
      </c>
      <c r="F201" s="36" t="s">
        <v>1070</v>
      </c>
      <c r="G201" s="36" t="s">
        <v>1071</v>
      </c>
      <c r="H201" s="34"/>
      <c r="I201" s="35"/>
      <c r="J201" s="37"/>
      <c r="M201" s="39"/>
      <c r="N201" s="34">
        <v>0.39715787299999999</v>
      </c>
      <c r="O201" s="8">
        <v>1.1010490230000001</v>
      </c>
      <c r="P201" s="8">
        <v>0.15710143200000001</v>
      </c>
      <c r="Q201" s="35">
        <v>7.4722324000000007E-2</v>
      </c>
      <c r="R201" s="34">
        <v>0.96963796899999999</v>
      </c>
      <c r="S201" s="8">
        <v>0.18490021000000001</v>
      </c>
      <c r="T201" s="8">
        <v>1.2437075639999999</v>
      </c>
      <c r="U201" s="35">
        <v>0.47186957800000001</v>
      </c>
      <c r="V201" s="34"/>
      <c r="W201" s="8"/>
      <c r="X201" s="34"/>
      <c r="Y201" s="8"/>
      <c r="Z201" s="8"/>
      <c r="AA201" s="35"/>
      <c r="AB201" s="34">
        <v>0.26608412783416002</v>
      </c>
      <c r="AC201" s="8">
        <v>1.51713204423697</v>
      </c>
      <c r="AD201" s="8">
        <v>0.41743540349721803</v>
      </c>
      <c r="AE201" s="35">
        <v>0.72988727385618601</v>
      </c>
      <c r="AF201" s="8">
        <v>0.21901114692173401</v>
      </c>
      <c r="AG201" s="8">
        <v>-6.5012922599780698E-2</v>
      </c>
      <c r="AH201" s="8">
        <v>0.34510419534096698</v>
      </c>
      <c r="AI201" s="35">
        <v>3.47632576107927E-2</v>
      </c>
    </row>
    <row r="202" spans="1:35" x14ac:dyDescent="0.35">
      <c r="A202" s="36">
        <v>45</v>
      </c>
      <c r="B202" s="191" t="s">
        <v>1120</v>
      </c>
      <c r="C202" s="192" t="s">
        <v>1121</v>
      </c>
      <c r="D202" s="192"/>
      <c r="E202" s="192" t="s">
        <v>1122</v>
      </c>
      <c r="F202" s="36" t="s">
        <v>1070</v>
      </c>
      <c r="G202" s="36" t="s">
        <v>1071</v>
      </c>
      <c r="H202" s="34">
        <v>0.42548268</v>
      </c>
      <c r="I202" s="35">
        <v>2.077205E-2</v>
      </c>
      <c r="J202" s="37">
        <v>0.38495063099999999</v>
      </c>
      <c r="K202" s="38">
        <v>0.75675863399999999</v>
      </c>
      <c r="L202" s="38">
        <v>0.81197643399999997</v>
      </c>
      <c r="M202" s="39">
        <v>4.8323319000000003E-2</v>
      </c>
      <c r="N202" s="34">
        <v>2.4999185129999999</v>
      </c>
      <c r="O202" s="8">
        <v>0.17761043900000001</v>
      </c>
      <c r="P202" s="8">
        <v>0.43031709000000001</v>
      </c>
      <c r="Q202" s="35">
        <v>0.24199074200000001</v>
      </c>
      <c r="R202" s="34">
        <v>1.0277863089999999</v>
      </c>
      <c r="S202" s="8">
        <v>0.23880449500000001</v>
      </c>
      <c r="T202" s="8">
        <v>2.7392923539999998</v>
      </c>
      <c r="U202" s="35">
        <v>4.7830370999999997E-2</v>
      </c>
      <c r="V202" s="34">
        <v>-0.422725659452725</v>
      </c>
      <c r="W202" s="8">
        <v>-0.34528620141924099</v>
      </c>
      <c r="X202" s="34">
        <v>4.9742025888566903E-2</v>
      </c>
      <c r="Y202" s="8">
        <v>0.52077152749636302</v>
      </c>
      <c r="Z202" s="8">
        <v>-1.04956356514687</v>
      </c>
      <c r="AA202" s="35">
        <v>0.13222827643323801</v>
      </c>
      <c r="AB202" s="34">
        <v>1.2738169046388299</v>
      </c>
      <c r="AC202" s="8">
        <v>1.62052018893389E-2</v>
      </c>
      <c r="AD202" s="8">
        <v>0.46612773168750998</v>
      </c>
      <c r="AE202" s="35">
        <v>0.27600736663957998</v>
      </c>
      <c r="AF202" s="8">
        <v>1.1884100853365E-2</v>
      </c>
      <c r="AG202" s="8">
        <v>0.13632910101958901</v>
      </c>
      <c r="AH202" s="8">
        <v>0.60615735414314897</v>
      </c>
      <c r="AI202" s="35">
        <v>-6.3287703146339497E-2</v>
      </c>
    </row>
    <row r="203" spans="1:35" x14ac:dyDescent="0.35">
      <c r="A203" s="36">
        <v>133</v>
      </c>
      <c r="B203" s="191" t="s">
        <v>1108</v>
      </c>
      <c r="C203" s="192" t="s">
        <v>1109</v>
      </c>
      <c r="D203" s="192"/>
      <c r="E203" s="192" t="s">
        <v>1110</v>
      </c>
      <c r="F203" s="36" t="s">
        <v>1070</v>
      </c>
      <c r="G203" s="36" t="s">
        <v>1071</v>
      </c>
      <c r="H203" s="34"/>
      <c r="I203" s="35"/>
      <c r="J203" s="37"/>
      <c r="M203" s="39"/>
      <c r="N203" s="34"/>
      <c r="Q203" s="35"/>
      <c r="R203" s="34">
        <v>1.1071956460000001</v>
      </c>
      <c r="S203" s="8">
        <v>0.52395375</v>
      </c>
      <c r="T203" s="8">
        <v>0.68924667299999998</v>
      </c>
      <c r="U203" s="35">
        <v>0.78862366699999997</v>
      </c>
      <c r="V203" s="34"/>
      <c r="W203" s="8"/>
      <c r="X203" s="34"/>
      <c r="Y203" s="8"/>
      <c r="Z203" s="8"/>
      <c r="AA203" s="35"/>
      <c r="AB203" s="34"/>
      <c r="AC203" s="8"/>
      <c r="AD203" s="8"/>
      <c r="AE203" s="35"/>
      <c r="AF203" s="8">
        <v>-0.1028354669818</v>
      </c>
      <c r="AG203" s="8">
        <v>0.30255013059504698</v>
      </c>
      <c r="AH203" s="8">
        <v>-0.349238287032266</v>
      </c>
      <c r="AI203" s="35">
        <v>-0.167549510778045</v>
      </c>
    </row>
    <row r="204" spans="1:35" x14ac:dyDescent="0.35">
      <c r="A204" s="36">
        <v>96</v>
      </c>
      <c r="B204" s="191" t="s">
        <v>1147</v>
      </c>
      <c r="C204" s="192" t="s">
        <v>1148</v>
      </c>
      <c r="D204" s="192"/>
      <c r="E204" s="192" t="s">
        <v>1149</v>
      </c>
      <c r="F204" s="36" t="s">
        <v>1070</v>
      </c>
      <c r="G204" s="36" t="s">
        <v>1071</v>
      </c>
      <c r="H204" s="34">
        <v>0.144612611</v>
      </c>
      <c r="I204" s="35">
        <v>4.3240115000000003E-2</v>
      </c>
      <c r="J204" s="37">
        <v>1.1551326479999999</v>
      </c>
      <c r="K204" s="38">
        <v>0.27498636599999998</v>
      </c>
      <c r="L204" s="38">
        <v>1.47668624</v>
      </c>
      <c r="M204" s="39">
        <v>0.111303179</v>
      </c>
      <c r="N204" s="34">
        <v>1.8407575999999998E-2</v>
      </c>
      <c r="O204" s="8">
        <v>0.88161084499999998</v>
      </c>
      <c r="P204" s="8">
        <v>8.7787170999999997E-2</v>
      </c>
      <c r="Q204" s="35">
        <v>0.18153882299999999</v>
      </c>
      <c r="R204" s="34">
        <v>1.293663614</v>
      </c>
      <c r="S204" s="8">
        <v>6.3162827000000005E-2</v>
      </c>
      <c r="T204" s="8">
        <v>0.94373442100000005</v>
      </c>
      <c r="U204" s="35">
        <v>0.20703232499999999</v>
      </c>
      <c r="V204" s="34">
        <v>-0.34895443966836098</v>
      </c>
      <c r="W204" s="8">
        <v>2.60375379229278E-2</v>
      </c>
      <c r="X204" s="34">
        <v>-0.397924590528067</v>
      </c>
      <c r="Y204" s="8">
        <v>-4.1798477744070403E-2</v>
      </c>
      <c r="Z204" s="8">
        <v>-0.57867950739692997</v>
      </c>
      <c r="AA204" s="35">
        <v>-3.4439449036950301E-2</v>
      </c>
      <c r="AB204" s="34">
        <v>0.22623607568210899</v>
      </c>
      <c r="AC204" s="8">
        <v>0.588412063756101</v>
      </c>
      <c r="AD204" s="8">
        <v>6.50360677563218E-2</v>
      </c>
      <c r="AE204" s="35">
        <v>8.7362398201043501E-4</v>
      </c>
      <c r="AF204" s="8">
        <v>-0.181657670306444</v>
      </c>
      <c r="AG204" s="8">
        <v>8.4873982972094295E-2</v>
      </c>
      <c r="AH204" s="8">
        <v>-0.11646450460173</v>
      </c>
      <c r="AI204" s="35">
        <v>-4.85027595046136E-2</v>
      </c>
    </row>
    <row r="205" spans="1:35" x14ac:dyDescent="0.35">
      <c r="A205" s="36">
        <v>41</v>
      </c>
      <c r="B205" s="191" t="s">
        <v>1144</v>
      </c>
      <c r="C205" s="192" t="s">
        <v>1145</v>
      </c>
      <c r="D205" s="192"/>
      <c r="E205" s="192" t="s">
        <v>1146</v>
      </c>
      <c r="F205" s="36" t="s">
        <v>1070</v>
      </c>
      <c r="G205" s="36" t="s">
        <v>1071</v>
      </c>
      <c r="H205" s="34"/>
      <c r="I205" s="35"/>
      <c r="J205" s="37">
        <v>0.34302244300000001</v>
      </c>
      <c r="K205" s="38">
        <v>0.108836053</v>
      </c>
      <c r="L205" s="38">
        <v>0.24614449999999999</v>
      </c>
      <c r="M205" s="39">
        <v>0.48502481600000003</v>
      </c>
      <c r="N205" s="34">
        <v>0.47364621200000001</v>
      </c>
      <c r="O205" s="8">
        <v>0.65987642599999996</v>
      </c>
      <c r="P205" s="8">
        <v>0.56427291599999996</v>
      </c>
      <c r="Q205" s="35">
        <v>3.5820874000000003E-2</v>
      </c>
      <c r="R205" s="34">
        <v>1.2944026710000001</v>
      </c>
      <c r="S205" s="8">
        <v>0.74332587900000002</v>
      </c>
      <c r="T205" s="8">
        <v>0.79446575699999999</v>
      </c>
      <c r="U205" s="35">
        <v>0.16740184499999999</v>
      </c>
      <c r="V205" s="34"/>
      <c r="W205" s="8"/>
      <c r="X205" s="34">
        <v>0.20760914281401299</v>
      </c>
      <c r="Y205" s="8">
        <v>-3.2005771100559799E-2</v>
      </c>
      <c r="Z205" s="8">
        <v>9.7957703506993996E-2</v>
      </c>
      <c r="AA205" s="35">
        <v>-0.61912486414981005</v>
      </c>
      <c r="AB205" s="34">
        <v>-0.115555015221003</v>
      </c>
      <c r="AC205" s="8">
        <v>-0.53149110511045305</v>
      </c>
      <c r="AD205" s="8">
        <v>-0.14178281865131401</v>
      </c>
      <c r="AE205" s="35">
        <v>-1.91051833887604E-2</v>
      </c>
      <c r="AF205" s="8">
        <v>-0.37205290771242899</v>
      </c>
      <c r="AG205" s="8">
        <v>0.65061139055011796</v>
      </c>
      <c r="AH205" s="8">
        <v>-0.48681742559698399</v>
      </c>
      <c r="AI205" s="35">
        <v>1.16577780688256E-2</v>
      </c>
    </row>
    <row r="206" spans="1:35" x14ac:dyDescent="0.35">
      <c r="A206" s="36">
        <v>54</v>
      </c>
      <c r="B206" s="191" t="s">
        <v>1141</v>
      </c>
      <c r="C206" s="192" t="s">
        <v>1142</v>
      </c>
      <c r="D206" s="192"/>
      <c r="E206" s="192" t="s">
        <v>1143</v>
      </c>
      <c r="F206" s="36" t="s">
        <v>1070</v>
      </c>
      <c r="G206" s="36" t="s">
        <v>1071</v>
      </c>
      <c r="H206" s="34"/>
      <c r="I206" s="35"/>
      <c r="J206" s="37">
        <v>0.46998210699999998</v>
      </c>
      <c r="K206" s="38">
        <v>0.16381285900000001</v>
      </c>
      <c r="L206" s="38">
        <v>0.51349302600000002</v>
      </c>
      <c r="M206" s="39">
        <v>0.211160769</v>
      </c>
      <c r="N206" s="34">
        <v>0.41428295999999998</v>
      </c>
      <c r="O206" s="8">
        <v>0.38724950200000002</v>
      </c>
      <c r="P206" s="8">
        <v>0.15984604599999999</v>
      </c>
      <c r="Q206" s="35">
        <v>0.39970504400000001</v>
      </c>
      <c r="R206" s="34">
        <v>1.348191551</v>
      </c>
      <c r="S206" s="8">
        <v>0.72892014699999996</v>
      </c>
      <c r="T206" s="8">
        <v>0.89574441100000002</v>
      </c>
      <c r="U206" s="35">
        <v>0.12122730700000001</v>
      </c>
      <c r="V206" s="34"/>
      <c r="W206" s="8"/>
      <c r="X206" s="34">
        <v>0.30956932094372502</v>
      </c>
      <c r="Y206" s="8">
        <v>0.145849324408032</v>
      </c>
      <c r="Z206" s="8">
        <v>0.31634231538367602</v>
      </c>
      <c r="AA206" s="35">
        <v>0.115799634264051</v>
      </c>
      <c r="AB206" s="34">
        <v>-8.7688536727364597E-2</v>
      </c>
      <c r="AC206" s="8">
        <v>-9.2751607166697503E-2</v>
      </c>
      <c r="AD206" s="8">
        <v>0.12142991468566</v>
      </c>
      <c r="AE206" s="35">
        <v>-7.2030159539373806E-2</v>
      </c>
      <c r="AF206" s="8">
        <v>-0.37430700618360502</v>
      </c>
      <c r="AG206" s="8">
        <v>0.62652555788971098</v>
      </c>
      <c r="AH206" s="8">
        <v>-0.560233903983134</v>
      </c>
      <c r="AI206" s="35">
        <v>-1.6969964431648998E-2</v>
      </c>
    </row>
    <row r="207" spans="1:35" x14ac:dyDescent="0.35">
      <c r="A207" s="36">
        <v>135</v>
      </c>
      <c r="B207" s="191" t="s">
        <v>1081</v>
      </c>
      <c r="C207" s="192" t="s">
        <v>1082</v>
      </c>
      <c r="D207" s="192"/>
      <c r="E207" s="192" t="s">
        <v>1083</v>
      </c>
      <c r="F207" s="36" t="s">
        <v>1070</v>
      </c>
      <c r="G207" s="36" t="s">
        <v>1071</v>
      </c>
      <c r="H207" s="34"/>
      <c r="I207" s="35"/>
      <c r="J207" s="37"/>
      <c r="M207" s="39"/>
      <c r="N207" s="34"/>
      <c r="Q207" s="35"/>
      <c r="R207" s="34">
        <v>1.550070724</v>
      </c>
      <c r="S207" s="8">
        <v>0.52398832399999995</v>
      </c>
      <c r="T207" s="8">
        <v>0.41348259700000001</v>
      </c>
      <c r="U207" s="35">
        <v>1.303744979</v>
      </c>
      <c r="V207" s="34"/>
      <c r="W207" s="8"/>
      <c r="X207" s="34"/>
      <c r="Y207" s="8"/>
      <c r="Z207" s="8"/>
      <c r="AA207" s="35"/>
      <c r="AB207" s="34"/>
      <c r="AC207" s="8"/>
      <c r="AD207" s="8"/>
      <c r="AE207" s="35"/>
      <c r="AF207" s="8">
        <v>-0.64914953219100102</v>
      </c>
      <c r="AG207" s="8">
        <v>0.142248363356753</v>
      </c>
      <c r="AH207" s="8">
        <v>0.23913609930014701</v>
      </c>
      <c r="AI207" s="35">
        <v>-0.241153132679509</v>
      </c>
    </row>
    <row r="208" spans="1:35" x14ac:dyDescent="0.35">
      <c r="A208" s="36">
        <v>48</v>
      </c>
      <c r="B208" s="191" t="s">
        <v>1090</v>
      </c>
      <c r="C208" s="192" t="s">
        <v>1091</v>
      </c>
      <c r="D208" s="192"/>
      <c r="E208" s="192" t="s">
        <v>1092</v>
      </c>
      <c r="F208" s="36" t="s">
        <v>1070</v>
      </c>
      <c r="G208" s="36" t="s">
        <v>1071</v>
      </c>
      <c r="H208" s="34">
        <v>0.25627240099999998</v>
      </c>
      <c r="I208" s="35">
        <v>0.237445247</v>
      </c>
      <c r="J208" s="37">
        <v>0.44615599299999997</v>
      </c>
      <c r="K208" s="38">
        <v>5.2686388000000001E-2</v>
      </c>
      <c r="L208" s="38">
        <v>0.65052023199999998</v>
      </c>
      <c r="M208" s="39">
        <v>0.30946786500000001</v>
      </c>
      <c r="N208" s="34">
        <v>1.5841910830000001</v>
      </c>
      <c r="O208" s="8">
        <v>1.1898757310000001</v>
      </c>
      <c r="P208" s="8">
        <v>0.215497882</v>
      </c>
      <c r="Q208" s="35">
        <v>0.35349617700000002</v>
      </c>
      <c r="R208" s="34">
        <v>1.6254862240000001</v>
      </c>
      <c r="S208" s="8">
        <v>0.68134773599999998</v>
      </c>
      <c r="T208" s="8">
        <v>0.88230064399999997</v>
      </c>
      <c r="U208" s="35">
        <v>1.7746939340000001</v>
      </c>
      <c r="V208" s="34">
        <v>-0.17560402958239199</v>
      </c>
      <c r="W208" s="8">
        <v>-0.42586257908679698</v>
      </c>
      <c r="X208" s="34">
        <v>0.156901098424932</v>
      </c>
      <c r="Y208" s="8">
        <v>0.17420892183742701</v>
      </c>
      <c r="Z208" s="8">
        <v>0.146349352410338</v>
      </c>
      <c r="AA208" s="35">
        <v>3.00834665202785E-3</v>
      </c>
      <c r="AB208" s="34">
        <v>-0.25942305334739602</v>
      </c>
      <c r="AC208" s="8">
        <v>-8.1653004711465194E-2</v>
      </c>
      <c r="AD208" s="8">
        <v>-7.6708167458818199E-2</v>
      </c>
      <c r="AE208" s="35">
        <v>-2.77228740719637E-2</v>
      </c>
      <c r="AF208" s="8">
        <v>-0.21279236089635101</v>
      </c>
      <c r="AG208" s="8">
        <v>-0.28739528860100699</v>
      </c>
      <c r="AH208" s="8">
        <v>7.1779169555025404E-2</v>
      </c>
      <c r="AI208" s="35">
        <v>1.1689004813457899</v>
      </c>
    </row>
    <row r="209" spans="1:35" x14ac:dyDescent="0.35">
      <c r="A209" s="36">
        <v>97</v>
      </c>
      <c r="B209" s="191" t="s">
        <v>1126</v>
      </c>
      <c r="C209" s="192" t="s">
        <v>1127</v>
      </c>
      <c r="D209" s="192"/>
      <c r="E209" s="192" t="s">
        <v>1128</v>
      </c>
      <c r="F209" s="36" t="s">
        <v>1070</v>
      </c>
      <c r="G209" s="36" t="s">
        <v>1071</v>
      </c>
      <c r="H209" s="34"/>
      <c r="I209" s="35"/>
      <c r="J209" s="37">
        <v>1.1857701249999999</v>
      </c>
      <c r="K209" s="38">
        <v>0.22688144599999999</v>
      </c>
      <c r="L209" s="38">
        <v>1.4140372480000001</v>
      </c>
      <c r="M209" s="39">
        <v>0.71531127800000005</v>
      </c>
      <c r="N209" s="34">
        <v>1.2365177780000001</v>
      </c>
      <c r="O209" s="8">
        <v>0.481390027</v>
      </c>
      <c r="P209" s="8">
        <v>0.52873622200000003</v>
      </c>
      <c r="Q209" s="35">
        <v>5.1686401999999999E-2</v>
      </c>
      <c r="R209" s="34">
        <v>1.679807112</v>
      </c>
      <c r="S209" s="8">
        <v>0.15363073299999999</v>
      </c>
      <c r="T209" s="8">
        <v>1.071204627</v>
      </c>
      <c r="U209" s="35">
        <v>2.005381651</v>
      </c>
      <c r="V209" s="34"/>
      <c r="W209" s="8"/>
      <c r="X209" s="34">
        <v>-0.575925509323306</v>
      </c>
      <c r="Y209" s="8">
        <v>-5.6105081418039097E-2</v>
      </c>
      <c r="Z209" s="8">
        <v>-1.2278134325129799</v>
      </c>
      <c r="AA209" s="35">
        <v>-0.62632002434071099</v>
      </c>
      <c r="AB209" s="34">
        <v>2.14648288664766</v>
      </c>
      <c r="AC209" s="8">
        <v>1.14341213270139</v>
      </c>
      <c r="AD209" s="8">
        <v>0.63007673009243403</v>
      </c>
      <c r="AE209" s="35">
        <v>0.68069694897820499</v>
      </c>
      <c r="AF209" s="8">
        <v>0.44831076676813503</v>
      </c>
      <c r="AG209" s="8">
        <v>-0.184280954438584</v>
      </c>
      <c r="AH209" s="8">
        <v>0.38205085648054199</v>
      </c>
      <c r="AI209" s="35">
        <v>1.06658323330807</v>
      </c>
    </row>
    <row r="210" spans="1:35" x14ac:dyDescent="0.35">
      <c r="A210" s="36">
        <v>56</v>
      </c>
      <c r="B210" s="191" t="s">
        <v>1135</v>
      </c>
      <c r="C210" s="192" t="s">
        <v>1136</v>
      </c>
      <c r="D210" s="192"/>
      <c r="E210" s="192" t="s">
        <v>1137</v>
      </c>
      <c r="F210" s="36" t="s">
        <v>1070</v>
      </c>
      <c r="G210" s="36" t="s">
        <v>1071</v>
      </c>
      <c r="H210" s="34">
        <v>0.37411075700000002</v>
      </c>
      <c r="I210" s="35">
        <v>7.8197954E-2</v>
      </c>
      <c r="J210" s="37">
        <v>0.48138747900000001</v>
      </c>
      <c r="K210" s="38">
        <v>6.6010457999999994E-2</v>
      </c>
      <c r="L210" s="38">
        <v>0.371932443</v>
      </c>
      <c r="M210" s="39">
        <v>0.26794506000000001</v>
      </c>
      <c r="N210" s="34">
        <v>1.0281725209999999</v>
      </c>
      <c r="O210" s="8">
        <v>0.22728153600000001</v>
      </c>
      <c r="P210" s="8">
        <v>0.50260200499999996</v>
      </c>
      <c r="Q210" s="35">
        <v>9.5803528999999998E-2</v>
      </c>
      <c r="R210" s="34">
        <v>2.2755124100000002</v>
      </c>
      <c r="S210" s="8">
        <v>0.12757316399999999</v>
      </c>
      <c r="T210" s="8">
        <v>5.0735216899999998</v>
      </c>
      <c r="U210" s="35">
        <v>1.3146418999999999E-2</v>
      </c>
      <c r="V210" s="34">
        <v>-0.20579177410022501</v>
      </c>
      <c r="W210" s="8">
        <v>-0.398424869559311</v>
      </c>
      <c r="X210" s="34">
        <v>4.38816038686453E-2</v>
      </c>
      <c r="Y210" s="8">
        <v>-9.2267718593813094E-2</v>
      </c>
      <c r="Z210" s="8">
        <v>4.1977563807581102E-2</v>
      </c>
      <c r="AA210" s="35">
        <v>-0.15203377573413701</v>
      </c>
      <c r="AB210" s="34">
        <v>-0.25924374366615399</v>
      </c>
      <c r="AC210" s="8">
        <v>0.14655873074162301</v>
      </c>
      <c r="AD210" s="8">
        <v>-4.89404443261185E-2</v>
      </c>
      <c r="AE210" s="35">
        <v>-3.8424771458327497E-2</v>
      </c>
      <c r="AF210" s="8">
        <v>0.37477423884224298</v>
      </c>
      <c r="AG210" s="8">
        <v>2.3466123005593399E-2</v>
      </c>
      <c r="AH210" s="8">
        <v>0.78929982165986101</v>
      </c>
      <c r="AI210" s="35">
        <v>0.10603315581638401</v>
      </c>
    </row>
    <row r="211" spans="1:35" x14ac:dyDescent="0.35">
      <c r="A211" s="36">
        <v>61</v>
      </c>
      <c r="B211" s="191" t="s">
        <v>1123</v>
      </c>
      <c r="C211" s="192" t="s">
        <v>1124</v>
      </c>
      <c r="D211" s="192"/>
      <c r="E211" s="192" t="s">
        <v>1125</v>
      </c>
      <c r="F211" s="36" t="s">
        <v>1070</v>
      </c>
      <c r="G211" s="36" t="s">
        <v>1071</v>
      </c>
      <c r="H211" s="34">
        <v>0.117369112</v>
      </c>
      <c r="I211" s="35">
        <v>9.4335653000000005E-2</v>
      </c>
      <c r="J211" s="37">
        <v>0.50933264899999997</v>
      </c>
      <c r="K211" s="38">
        <v>0.21717405000000001</v>
      </c>
      <c r="L211" s="38">
        <v>0.63386911700000004</v>
      </c>
      <c r="M211" s="39">
        <v>6.6087457000000002E-2</v>
      </c>
      <c r="N211" s="34">
        <v>1.627168148</v>
      </c>
      <c r="O211" s="8">
        <v>0.51812536099999995</v>
      </c>
      <c r="P211" s="8">
        <v>9.9783369999999996E-2</v>
      </c>
      <c r="Q211" s="35">
        <v>7.9027318999999999E-2</v>
      </c>
      <c r="R211" s="34">
        <v>2.8161843439999998</v>
      </c>
      <c r="S211" s="8">
        <v>0.162343822</v>
      </c>
      <c r="T211" s="8">
        <v>1.6299988759999999</v>
      </c>
      <c r="U211" s="35">
        <v>0.33206262199999997</v>
      </c>
      <c r="V211" s="34">
        <v>-0.40548907920673999</v>
      </c>
      <c r="W211" s="8">
        <v>-0.127717254693996</v>
      </c>
      <c r="X211" s="34">
        <v>-0.71084290006339901</v>
      </c>
      <c r="Y211" s="8">
        <v>0.50539803208462097</v>
      </c>
      <c r="Z211" s="8">
        <v>-1.02270878376413</v>
      </c>
      <c r="AA211" s="35">
        <v>0.14933487995490499</v>
      </c>
      <c r="AB211" s="34">
        <v>1.98064374422031</v>
      </c>
      <c r="AC211" s="8">
        <v>1.1012756387227101</v>
      </c>
      <c r="AD211" s="8">
        <v>0.72199975133090699</v>
      </c>
      <c r="AE211" s="35">
        <v>0.61107652296562898</v>
      </c>
      <c r="AF211" s="8">
        <v>1.2367730476916501</v>
      </c>
      <c r="AG211" s="8">
        <v>0.133041817937576</v>
      </c>
      <c r="AH211" s="8">
        <v>0.77877109240194997</v>
      </c>
      <c r="AI211" s="35">
        <v>0.39285532948431301</v>
      </c>
    </row>
    <row r="212" spans="1:35" x14ac:dyDescent="0.35">
      <c r="A212" s="36">
        <v>138</v>
      </c>
      <c r="B212" s="191" t="s">
        <v>1067</v>
      </c>
      <c r="C212" s="192" t="s">
        <v>1068</v>
      </c>
      <c r="D212" s="192"/>
      <c r="E212" s="192" t="s">
        <v>1069</v>
      </c>
      <c r="F212" s="36" t="s">
        <v>1070</v>
      </c>
      <c r="G212" s="36" t="s">
        <v>1071</v>
      </c>
      <c r="H212" s="34"/>
      <c r="I212" s="35"/>
      <c r="J212" s="37"/>
      <c r="M212" s="39"/>
      <c r="N212" s="34"/>
      <c r="Q212" s="35"/>
      <c r="R212" s="34">
        <v>3.730753757</v>
      </c>
      <c r="S212" s="8">
        <v>0.41158960900000002</v>
      </c>
      <c r="T212" s="8">
        <v>1.721120268</v>
      </c>
      <c r="U212" s="35">
        <v>1.221740912</v>
      </c>
      <c r="V212" s="34"/>
      <c r="W212" s="8"/>
      <c r="X212" s="34"/>
      <c r="Y212" s="8"/>
      <c r="Z212" s="8"/>
      <c r="AA212" s="35"/>
      <c r="AB212" s="34"/>
      <c r="AC212" s="8"/>
      <c r="AD212" s="8"/>
      <c r="AE212" s="35"/>
      <c r="AF212" s="8">
        <v>-1.5576871972959301</v>
      </c>
      <c r="AG212" s="8">
        <v>0.59084517038525497</v>
      </c>
      <c r="AH212" s="8">
        <v>-1.69849279059166</v>
      </c>
      <c r="AI212" s="35">
        <v>-1.6967213529598899</v>
      </c>
    </row>
    <row r="213" spans="1:35" x14ac:dyDescent="0.35">
      <c r="A213" s="36">
        <v>142</v>
      </c>
      <c r="B213" s="191" t="s">
        <v>1084</v>
      </c>
      <c r="C213" s="192" t="s">
        <v>1085</v>
      </c>
      <c r="D213" s="192"/>
      <c r="E213" s="192" t="s">
        <v>1086</v>
      </c>
      <c r="F213" s="36" t="s">
        <v>1070</v>
      </c>
      <c r="G213" s="36" t="s">
        <v>1071</v>
      </c>
      <c r="H213" s="34"/>
      <c r="I213" s="35"/>
      <c r="J213" s="37"/>
      <c r="M213" s="39"/>
      <c r="N213" s="34">
        <v>3.6903461999999998E-2</v>
      </c>
      <c r="O213" s="8">
        <v>0.73916633700000001</v>
      </c>
      <c r="P213" s="8">
        <v>0.50670769999999998</v>
      </c>
      <c r="Q213" s="35">
        <v>0.71827026500000002</v>
      </c>
      <c r="R213" s="34"/>
      <c r="U213" s="35"/>
      <c r="V213" s="34"/>
      <c r="W213" s="8"/>
      <c r="X213" s="34"/>
      <c r="Y213" s="8"/>
      <c r="Z213" s="8"/>
      <c r="AA213" s="35"/>
      <c r="AB213" s="34">
        <v>-0.33979956725746302</v>
      </c>
      <c r="AC213" s="8">
        <v>0.20093330955698099</v>
      </c>
      <c r="AD213" s="8">
        <v>-0.26980352982021</v>
      </c>
      <c r="AE213" s="35">
        <v>-0.16189528594684199</v>
      </c>
      <c r="AF213" s="8"/>
      <c r="AG213" s="8"/>
      <c r="AH213" s="8"/>
      <c r="AI213" s="35"/>
    </row>
    <row r="214" spans="1:35" x14ac:dyDescent="0.35">
      <c r="A214" s="36">
        <v>66</v>
      </c>
      <c r="B214" s="191" t="s">
        <v>1153</v>
      </c>
      <c r="C214" s="192" t="s">
        <v>1154</v>
      </c>
      <c r="D214" s="192"/>
      <c r="E214" s="192" t="s">
        <v>1155</v>
      </c>
      <c r="F214" s="36" t="s">
        <v>1070</v>
      </c>
      <c r="G214" s="36" t="s">
        <v>1071</v>
      </c>
      <c r="H214" s="34">
        <v>0.64876430799999996</v>
      </c>
      <c r="I214" s="35">
        <v>0.26323257500000002</v>
      </c>
      <c r="J214" s="37">
        <v>0.54659297299999998</v>
      </c>
      <c r="K214" s="38">
        <v>0.33671076900000002</v>
      </c>
      <c r="L214" s="38">
        <v>4.8269950999999998E-2</v>
      </c>
      <c r="M214" s="39">
        <v>0.63322288199999999</v>
      </c>
      <c r="N214" s="34"/>
      <c r="Q214" s="35"/>
      <c r="R214" s="34"/>
      <c r="U214" s="35"/>
      <c r="V214" s="34">
        <v>0.36776955479220003</v>
      </c>
      <c r="W214" s="8">
        <v>-0.10006560936159099</v>
      </c>
      <c r="X214" s="34">
        <v>-0.29867457562585598</v>
      </c>
      <c r="Y214" s="8">
        <v>0.32516917953546798</v>
      </c>
      <c r="Z214" s="8">
        <v>-4.98501068302502E-2</v>
      </c>
      <c r="AA214" s="35">
        <v>-0.39959732473592002</v>
      </c>
      <c r="AB214" s="34"/>
      <c r="AC214" s="8"/>
      <c r="AD214" s="8"/>
      <c r="AE214" s="35"/>
      <c r="AF214" s="8"/>
      <c r="AG214" s="8"/>
      <c r="AH214" s="8"/>
      <c r="AI214" s="35"/>
    </row>
    <row r="215" spans="1:35" x14ac:dyDescent="0.35">
      <c r="A215" s="36">
        <v>201</v>
      </c>
      <c r="B215" s="191" t="s">
        <v>1117</v>
      </c>
      <c r="C215" s="192" t="s">
        <v>1118</v>
      </c>
      <c r="D215" s="192"/>
      <c r="E215" s="192" t="s">
        <v>1119</v>
      </c>
      <c r="F215" s="36" t="s">
        <v>1070</v>
      </c>
      <c r="G215" s="36" t="s">
        <v>1071</v>
      </c>
      <c r="H215" s="34">
        <v>0.111775997</v>
      </c>
      <c r="I215" s="35">
        <v>0.12913535700000001</v>
      </c>
      <c r="J215" s="37"/>
      <c r="M215" s="39"/>
      <c r="N215" s="34"/>
      <c r="Q215" s="35"/>
      <c r="R215" s="34"/>
      <c r="U215" s="35"/>
      <c r="V215" s="34">
        <v>-0.29785553745341198</v>
      </c>
      <c r="W215" s="8">
        <v>-0.39395434859795198</v>
      </c>
      <c r="X215" s="34"/>
      <c r="Y215" s="8"/>
      <c r="Z215" s="8"/>
      <c r="AA215" s="35"/>
      <c r="AB215" s="34"/>
      <c r="AC215" s="8"/>
      <c r="AD215" s="8"/>
      <c r="AE215" s="35"/>
      <c r="AF215" s="8"/>
      <c r="AG215" s="8"/>
      <c r="AH215" s="8"/>
      <c r="AI215" s="35"/>
    </row>
    <row r="216" spans="1:35" x14ac:dyDescent="0.35">
      <c r="A216" s="36">
        <v>234</v>
      </c>
      <c r="B216" s="191" t="s">
        <v>1162</v>
      </c>
      <c r="C216" s="192" t="s">
        <v>1163</v>
      </c>
      <c r="D216" s="192"/>
      <c r="E216" s="192" t="s">
        <v>1164</v>
      </c>
      <c r="F216" s="36" t="s">
        <v>1165</v>
      </c>
      <c r="G216" s="36" t="s">
        <v>1166</v>
      </c>
      <c r="H216" s="34">
        <v>0.50193395500000004</v>
      </c>
      <c r="I216" s="35">
        <v>0.63638550999999999</v>
      </c>
      <c r="J216" s="37"/>
      <c r="M216" s="39"/>
      <c r="N216" s="34"/>
      <c r="Q216" s="35"/>
      <c r="R216" s="34">
        <v>0.68101289799999998</v>
      </c>
      <c r="S216" s="8">
        <v>0.380723013</v>
      </c>
      <c r="T216" s="8">
        <v>1.132221852</v>
      </c>
      <c r="U216" s="35">
        <v>1.4505196499999999</v>
      </c>
      <c r="V216" s="34">
        <v>-0.39210681457355401</v>
      </c>
      <c r="W216" s="8">
        <v>-0.369385974841828</v>
      </c>
      <c r="X216" s="34"/>
      <c r="Y216" s="8"/>
      <c r="Z216" s="8"/>
      <c r="AA216" s="35"/>
      <c r="AB216" s="34"/>
      <c r="AC216" s="8"/>
      <c r="AD216" s="8"/>
      <c r="AE216" s="35"/>
      <c r="AF216" s="8">
        <v>0.25350778006202002</v>
      </c>
      <c r="AG216" s="8">
        <v>0.26095947884239701</v>
      </c>
      <c r="AH216" s="8">
        <v>0.44606176966662398</v>
      </c>
      <c r="AI216" s="35">
        <v>0.55106716396282895</v>
      </c>
    </row>
    <row r="217" spans="1:35" x14ac:dyDescent="0.35">
      <c r="A217" s="36">
        <v>203</v>
      </c>
      <c r="B217" s="191" t="s">
        <v>1170</v>
      </c>
      <c r="C217" s="192" t="s">
        <v>1171</v>
      </c>
      <c r="D217" s="192"/>
      <c r="E217" s="192" t="s">
        <v>1172</v>
      </c>
      <c r="F217" s="36" t="s">
        <v>1165</v>
      </c>
      <c r="G217" s="36" t="s">
        <v>1166</v>
      </c>
      <c r="H217" s="34">
        <v>0.13128176</v>
      </c>
      <c r="I217" s="35">
        <v>0.85760375700000002</v>
      </c>
      <c r="J217" s="37"/>
      <c r="M217" s="39"/>
      <c r="N217" s="34"/>
      <c r="Q217" s="35"/>
      <c r="R217" s="34"/>
      <c r="U217" s="35"/>
      <c r="V217" s="34">
        <v>1.2288900884108001E-2</v>
      </c>
      <c r="W217" s="8">
        <v>-0.18280246613373</v>
      </c>
      <c r="X217" s="34"/>
      <c r="Y217" s="8"/>
      <c r="Z217" s="8"/>
      <c r="AA217" s="35"/>
      <c r="AB217" s="34"/>
      <c r="AC217" s="8"/>
      <c r="AD217" s="8"/>
      <c r="AE217" s="35"/>
      <c r="AF217" s="8"/>
      <c r="AG217" s="8"/>
      <c r="AH217" s="8"/>
      <c r="AI217" s="35"/>
    </row>
    <row r="218" spans="1:35" x14ac:dyDescent="0.35">
      <c r="A218" s="36">
        <v>227</v>
      </c>
      <c r="B218" s="191" t="s">
        <v>1167</v>
      </c>
      <c r="C218" s="192" t="s">
        <v>1168</v>
      </c>
      <c r="D218" s="192"/>
      <c r="E218" s="192" t="s">
        <v>1169</v>
      </c>
      <c r="F218" s="36" t="s">
        <v>1165</v>
      </c>
      <c r="G218" s="36" t="s">
        <v>1166</v>
      </c>
      <c r="H218" s="34">
        <v>0.40376018699999999</v>
      </c>
      <c r="I218" s="35">
        <v>0.78732284100000005</v>
      </c>
      <c r="J218" s="37"/>
      <c r="M218" s="39"/>
      <c r="N218" s="34"/>
      <c r="Q218" s="35"/>
      <c r="R218" s="34"/>
      <c r="U218" s="35"/>
      <c r="V218" s="34">
        <v>0.26167584185147502</v>
      </c>
      <c r="W218" s="8">
        <v>0.637198464319228</v>
      </c>
      <c r="X218" s="34"/>
      <c r="Y218" s="8"/>
      <c r="Z218" s="8"/>
      <c r="AA218" s="35"/>
      <c r="AB218" s="34"/>
      <c r="AC218" s="8"/>
      <c r="AD218" s="8"/>
      <c r="AE218" s="35"/>
      <c r="AF218" s="8"/>
      <c r="AG218" s="8"/>
      <c r="AH218" s="8"/>
      <c r="AI218" s="35"/>
    </row>
    <row r="219" spans="1:35" x14ac:dyDescent="0.35">
      <c r="A219" s="36">
        <v>245</v>
      </c>
      <c r="B219" s="191" t="s">
        <v>1173</v>
      </c>
      <c r="C219" s="192" t="s">
        <v>1174</v>
      </c>
      <c r="D219" s="192"/>
      <c r="E219" s="192" t="s">
        <v>1175</v>
      </c>
      <c r="F219" s="36" t="s">
        <v>1165</v>
      </c>
      <c r="G219" s="36" t="s">
        <v>1166</v>
      </c>
      <c r="H219" s="34">
        <v>0.78514090299999995</v>
      </c>
      <c r="I219" s="35">
        <v>0.16768360900000001</v>
      </c>
      <c r="J219" s="37"/>
      <c r="M219" s="39"/>
      <c r="N219" s="34"/>
      <c r="Q219" s="35"/>
      <c r="R219" s="34"/>
      <c r="U219" s="35"/>
      <c r="V219" s="34">
        <v>-0.229555412562541</v>
      </c>
      <c r="W219" s="8">
        <v>0.223583061933262</v>
      </c>
      <c r="X219" s="34"/>
      <c r="Y219" s="8"/>
      <c r="Z219" s="8"/>
      <c r="AA219" s="35"/>
      <c r="AB219" s="34"/>
      <c r="AC219" s="8"/>
      <c r="AD219" s="8"/>
      <c r="AE219" s="35"/>
      <c r="AF219" s="8"/>
      <c r="AG219" s="8"/>
      <c r="AH219" s="8"/>
      <c r="AI219" s="35"/>
    </row>
    <row r="220" spans="1:35" x14ac:dyDescent="0.35">
      <c r="A220" s="36">
        <v>34</v>
      </c>
      <c r="B220" s="191" t="s">
        <v>1181</v>
      </c>
      <c r="C220" s="192" t="s">
        <v>1182</v>
      </c>
      <c r="D220" s="192"/>
      <c r="E220" s="192" t="s">
        <v>1183</v>
      </c>
      <c r="F220" s="36" t="s">
        <v>1179</v>
      </c>
      <c r="G220" s="36" t="s">
        <v>1180</v>
      </c>
      <c r="H220" s="34">
        <v>0.28415907000000001</v>
      </c>
      <c r="I220" s="35">
        <v>0.29968597800000002</v>
      </c>
      <c r="J220" s="37">
        <v>0.31275979399999998</v>
      </c>
      <c r="K220" s="38">
        <v>0.58202452500000001</v>
      </c>
      <c r="L220" s="38">
        <v>0.35075120500000001</v>
      </c>
      <c r="M220" s="39">
        <v>0.31829581400000001</v>
      </c>
      <c r="N220" s="34"/>
      <c r="Q220" s="35"/>
      <c r="R220" s="34">
        <v>1.3423180729999999</v>
      </c>
      <c r="S220" s="8">
        <v>0.27235582699999999</v>
      </c>
      <c r="T220" s="8">
        <v>1.7465165739999999</v>
      </c>
      <c r="U220" s="35">
        <v>1.9173097720000001</v>
      </c>
      <c r="V220" s="34">
        <v>6.9981861515780201E-3</v>
      </c>
      <c r="W220" s="8">
        <v>-0.25068937575368599</v>
      </c>
      <c r="X220" s="34">
        <v>-0.46095910646551003</v>
      </c>
      <c r="Y220" s="8">
        <v>-0.29007507588442299</v>
      </c>
      <c r="Z220" s="8">
        <v>-0.60355701030485498</v>
      </c>
      <c r="AA220" s="35">
        <v>0.927827745732829</v>
      </c>
      <c r="AB220" s="34"/>
      <c r="AC220" s="8"/>
      <c r="AD220" s="8"/>
      <c r="AE220" s="35"/>
      <c r="AF220" s="8">
        <v>0.50926584266683295</v>
      </c>
      <c r="AG220" s="8">
        <v>-0.37916371640968</v>
      </c>
      <c r="AH220" s="8">
        <v>0.334798586084605</v>
      </c>
      <c r="AI220" s="35">
        <v>-0.205249188036907</v>
      </c>
    </row>
    <row r="221" spans="1:35" x14ac:dyDescent="0.35">
      <c r="A221" s="36">
        <v>53</v>
      </c>
      <c r="B221" s="191" t="s">
        <v>1196</v>
      </c>
      <c r="C221" s="192" t="s">
        <v>1197</v>
      </c>
      <c r="D221" s="192"/>
      <c r="E221" s="192" t="s">
        <v>1198</v>
      </c>
      <c r="F221" s="36" t="s">
        <v>1179</v>
      </c>
      <c r="G221" s="36" t="s">
        <v>1180</v>
      </c>
      <c r="H221" s="34">
        <v>3.9748667000000001E-2</v>
      </c>
      <c r="I221" s="35">
        <v>0.238331186</v>
      </c>
      <c r="J221" s="37">
        <v>0.46759677199999999</v>
      </c>
      <c r="K221" s="38">
        <v>4.8381059999999997E-2</v>
      </c>
      <c r="L221" s="38">
        <v>0.47486516899999998</v>
      </c>
      <c r="M221" s="39">
        <v>0.324287139</v>
      </c>
      <c r="N221" s="34"/>
      <c r="Q221" s="35"/>
      <c r="R221" s="34">
        <v>1.7062763379999999</v>
      </c>
      <c r="S221" s="8">
        <v>0.14067550400000001</v>
      </c>
      <c r="T221" s="8">
        <v>1.7040456289999999</v>
      </c>
      <c r="U221" s="35">
        <v>0.31811502899999999</v>
      </c>
      <c r="V221" s="34">
        <v>-2.2429297032472699E-2</v>
      </c>
      <c r="W221" s="8">
        <v>-0.10711872035607101</v>
      </c>
      <c r="X221" s="34">
        <v>-0.121638457696516</v>
      </c>
      <c r="Y221" s="8">
        <v>-0.31879917742937403</v>
      </c>
      <c r="Z221" s="8">
        <v>-0.61417857987403701</v>
      </c>
      <c r="AA221" s="35">
        <v>0.22713882479160399</v>
      </c>
      <c r="AB221" s="34"/>
      <c r="AC221" s="8"/>
      <c r="AD221" s="8"/>
      <c r="AE221" s="35"/>
      <c r="AF221" s="8">
        <v>0.28534775087770098</v>
      </c>
      <c r="AG221" s="8">
        <v>-4.5652135487931102E-2</v>
      </c>
      <c r="AH221" s="8">
        <v>0.34118289828281001</v>
      </c>
      <c r="AI221" s="35">
        <v>0.21406237111162599</v>
      </c>
    </row>
    <row r="222" spans="1:35" x14ac:dyDescent="0.35">
      <c r="A222" s="36">
        <v>62</v>
      </c>
      <c r="B222" s="191" t="s">
        <v>1199</v>
      </c>
      <c r="C222" s="192" t="s">
        <v>1200</v>
      </c>
      <c r="D222" s="192"/>
      <c r="E222" s="192" t="s">
        <v>1201</v>
      </c>
      <c r="F222" s="36" t="s">
        <v>1179</v>
      </c>
      <c r="G222" s="36" t="s">
        <v>1180</v>
      </c>
      <c r="H222" s="34">
        <v>1.675333226</v>
      </c>
      <c r="I222" s="35">
        <v>9.0193805000000002E-2</v>
      </c>
      <c r="J222" s="37">
        <v>0.52097367299999997</v>
      </c>
      <c r="K222" s="38">
        <v>0.57132498200000004</v>
      </c>
      <c r="L222" s="38">
        <v>0.25806699</v>
      </c>
      <c r="M222" s="39">
        <v>0.79312736399999995</v>
      </c>
      <c r="N222" s="34"/>
      <c r="Q222" s="35"/>
      <c r="R222" s="34"/>
      <c r="U222" s="35"/>
      <c r="V222" s="34">
        <v>-0.56006854804832695</v>
      </c>
      <c r="W222" s="8">
        <v>-0.12793016907082599</v>
      </c>
      <c r="X222" s="34">
        <v>-1.0237821243487399</v>
      </c>
      <c r="Y222" s="8">
        <v>-0.706767602523102</v>
      </c>
      <c r="Z222" s="8">
        <v>1.13236060827073</v>
      </c>
      <c r="AA222" s="35">
        <v>1.9283311488337</v>
      </c>
      <c r="AB222" s="34"/>
      <c r="AC222" s="8"/>
      <c r="AD222" s="8"/>
      <c r="AE222" s="35"/>
      <c r="AF222" s="8"/>
      <c r="AG222" s="8"/>
      <c r="AH222" s="8"/>
      <c r="AI222" s="35"/>
    </row>
    <row r="223" spans="1:35" x14ac:dyDescent="0.35">
      <c r="A223" s="36">
        <v>236</v>
      </c>
      <c r="B223" s="191" t="s">
        <v>1202</v>
      </c>
      <c r="C223" s="192" t="s">
        <v>1203</v>
      </c>
      <c r="D223" s="192"/>
      <c r="E223" s="192" t="s">
        <v>1204</v>
      </c>
      <c r="F223" s="36" t="s">
        <v>1179</v>
      </c>
      <c r="G223" s="36" t="s">
        <v>1180</v>
      </c>
      <c r="H223" s="34">
        <v>0.51109861199999995</v>
      </c>
      <c r="I223" s="35">
        <v>0.27656044299999999</v>
      </c>
      <c r="J223" s="37"/>
      <c r="M223" s="39"/>
      <c r="N223" s="34"/>
      <c r="Q223" s="35"/>
      <c r="R223" s="34"/>
      <c r="U223" s="35"/>
      <c r="V223" s="34">
        <v>0.28824435358533701</v>
      </c>
      <c r="W223" s="8">
        <v>8.6070283012340001E-2</v>
      </c>
      <c r="X223" s="34"/>
      <c r="Y223" s="8"/>
      <c r="Z223" s="8"/>
      <c r="AA223" s="35"/>
      <c r="AB223" s="34"/>
      <c r="AC223" s="8"/>
      <c r="AD223" s="8"/>
      <c r="AE223" s="35"/>
      <c r="AF223" s="8"/>
      <c r="AG223" s="8"/>
      <c r="AH223" s="8"/>
      <c r="AI223" s="35"/>
    </row>
    <row r="224" spans="1:35" x14ac:dyDescent="0.35">
      <c r="A224" s="36">
        <v>223</v>
      </c>
      <c r="B224" s="191" t="s">
        <v>1208</v>
      </c>
      <c r="C224" s="192" t="s">
        <v>1209</v>
      </c>
      <c r="D224" s="192"/>
      <c r="E224" s="192" t="s">
        <v>1210</v>
      </c>
      <c r="F224" s="36" t="s">
        <v>1179</v>
      </c>
      <c r="G224" s="36" t="s">
        <v>1180</v>
      </c>
      <c r="H224" s="34">
        <v>0.32572685400000001</v>
      </c>
      <c r="I224" s="35">
        <v>0.183357938</v>
      </c>
      <c r="J224" s="37"/>
      <c r="M224" s="39"/>
      <c r="N224" s="34"/>
      <c r="Q224" s="35"/>
      <c r="R224" s="34"/>
      <c r="U224" s="35"/>
      <c r="V224" s="34">
        <v>2.5437006013292501E-2</v>
      </c>
      <c r="W224" s="8">
        <v>-0.10895484699078101</v>
      </c>
      <c r="X224" s="34"/>
      <c r="Y224" s="8"/>
      <c r="Z224" s="8"/>
      <c r="AA224" s="35"/>
      <c r="AB224" s="34"/>
      <c r="AC224" s="8"/>
      <c r="AD224" s="8"/>
      <c r="AE224" s="35"/>
      <c r="AF224" s="8"/>
      <c r="AG224" s="8"/>
      <c r="AH224" s="8"/>
      <c r="AI224" s="35"/>
    </row>
    <row r="225" spans="1:35" x14ac:dyDescent="0.35">
      <c r="A225" s="36">
        <v>241</v>
      </c>
      <c r="B225" s="191" t="s">
        <v>1176</v>
      </c>
      <c r="C225" s="192" t="s">
        <v>1177</v>
      </c>
      <c r="D225" s="192"/>
      <c r="E225" s="192" t="s">
        <v>1178</v>
      </c>
      <c r="F225" s="36" t="s">
        <v>1179</v>
      </c>
      <c r="G225" s="36" t="s">
        <v>1180</v>
      </c>
      <c r="H225" s="34">
        <v>0.60190952099999995</v>
      </c>
      <c r="I225" s="35">
        <v>0.17390103900000001</v>
      </c>
      <c r="J225" s="37"/>
      <c r="M225" s="39"/>
      <c r="N225" s="34"/>
      <c r="Q225" s="35"/>
      <c r="R225" s="34"/>
      <c r="U225" s="35"/>
      <c r="V225" s="34">
        <v>0.58834496689513904</v>
      </c>
      <c r="W225" s="8">
        <v>0.41256552002272601</v>
      </c>
      <c r="X225" s="34"/>
      <c r="Y225" s="8"/>
      <c r="Z225" s="8"/>
      <c r="AA225" s="35"/>
      <c r="AB225" s="34"/>
      <c r="AC225" s="8"/>
      <c r="AD225" s="8"/>
      <c r="AE225" s="35"/>
      <c r="AF225" s="8"/>
      <c r="AG225" s="8"/>
      <c r="AH225" s="8"/>
      <c r="AI225" s="35"/>
    </row>
    <row r="226" spans="1:35" x14ac:dyDescent="0.35">
      <c r="A226" s="36">
        <v>208</v>
      </c>
      <c r="B226" s="191" t="s">
        <v>1187</v>
      </c>
      <c r="C226" s="192" t="s">
        <v>1188</v>
      </c>
      <c r="D226" s="192"/>
      <c r="E226" s="192" t="s">
        <v>1189</v>
      </c>
      <c r="F226" s="36" t="s">
        <v>1179</v>
      </c>
      <c r="G226" s="36" t="s">
        <v>1180</v>
      </c>
      <c r="H226" s="34">
        <v>0.19712887500000001</v>
      </c>
      <c r="I226" s="35">
        <v>0.112933696</v>
      </c>
      <c r="J226" s="37"/>
      <c r="M226" s="39"/>
      <c r="N226" s="34"/>
      <c r="Q226" s="35"/>
      <c r="R226" s="34"/>
      <c r="U226" s="35"/>
      <c r="V226" s="34">
        <v>7.5396738911614497E-2</v>
      </c>
      <c r="W226" s="8">
        <v>0.462504462242814</v>
      </c>
      <c r="X226" s="34"/>
      <c r="Y226" s="8"/>
      <c r="Z226" s="8"/>
      <c r="AA226" s="35"/>
      <c r="AB226" s="34"/>
      <c r="AC226" s="8"/>
      <c r="AD226" s="8"/>
      <c r="AE226" s="35"/>
      <c r="AF226" s="8"/>
      <c r="AG226" s="8"/>
      <c r="AH226" s="8"/>
      <c r="AI226" s="35"/>
    </row>
    <row r="227" spans="1:35" x14ac:dyDescent="0.35">
      <c r="A227" s="36">
        <v>210</v>
      </c>
      <c r="B227" s="191" t="s">
        <v>1184</v>
      </c>
      <c r="C227" s="192" t="s">
        <v>1185</v>
      </c>
      <c r="D227" s="192"/>
      <c r="E227" s="192" t="s">
        <v>1186</v>
      </c>
      <c r="F227" s="36" t="s">
        <v>1179</v>
      </c>
      <c r="G227" s="36" t="s">
        <v>1180</v>
      </c>
      <c r="H227" s="34">
        <v>0.21390995099999999</v>
      </c>
      <c r="I227" s="35">
        <v>8.4652847000000003E-2</v>
      </c>
      <c r="J227" s="37"/>
      <c r="M227" s="39"/>
      <c r="N227" s="34"/>
      <c r="Q227" s="35"/>
      <c r="R227" s="34"/>
      <c r="U227" s="35"/>
      <c r="V227" s="34">
        <v>8.6351876886590195E-3</v>
      </c>
      <c r="W227" s="8">
        <v>0.336676519136209</v>
      </c>
      <c r="X227" s="34"/>
      <c r="Y227" s="8"/>
      <c r="Z227" s="8"/>
      <c r="AA227" s="35"/>
      <c r="AB227" s="34"/>
      <c r="AC227" s="8"/>
      <c r="AD227" s="8"/>
      <c r="AE227" s="35"/>
      <c r="AF227" s="8"/>
      <c r="AG227" s="8"/>
      <c r="AH227" s="8"/>
      <c r="AI227" s="35"/>
    </row>
    <row r="228" spans="1:35" x14ac:dyDescent="0.35">
      <c r="A228" s="36">
        <v>193</v>
      </c>
      <c r="B228" s="191" t="s">
        <v>1193</v>
      </c>
      <c r="C228" s="192" t="s">
        <v>1194</v>
      </c>
      <c r="D228" s="192"/>
      <c r="E228" s="192" t="s">
        <v>1195</v>
      </c>
      <c r="F228" s="36" t="s">
        <v>1179</v>
      </c>
      <c r="G228" s="36" t="s">
        <v>1180</v>
      </c>
      <c r="H228" s="34">
        <v>5.7869258E-2</v>
      </c>
      <c r="I228" s="35">
        <v>5.9457616999999997E-2</v>
      </c>
      <c r="J228" s="37"/>
      <c r="M228" s="39"/>
      <c r="N228" s="34"/>
      <c r="Q228" s="35"/>
      <c r="R228" s="34"/>
      <c r="U228" s="35"/>
      <c r="V228" s="34">
        <v>-2.3724744846707699E-3</v>
      </c>
      <c r="W228" s="8">
        <v>-0.124171571945904</v>
      </c>
      <c r="X228" s="34"/>
      <c r="Y228" s="8"/>
      <c r="Z228" s="8"/>
      <c r="AA228" s="35"/>
      <c r="AB228" s="34"/>
      <c r="AC228" s="8"/>
      <c r="AD228" s="8"/>
      <c r="AE228" s="35"/>
      <c r="AF228" s="8"/>
      <c r="AG228" s="8"/>
      <c r="AH228" s="8"/>
      <c r="AI228" s="35"/>
    </row>
    <row r="229" spans="1:35" x14ac:dyDescent="0.35">
      <c r="A229" s="36">
        <v>197</v>
      </c>
      <c r="B229" s="191" t="s">
        <v>1190</v>
      </c>
      <c r="C229" s="192" t="s">
        <v>1191</v>
      </c>
      <c r="D229" s="192"/>
      <c r="E229" s="192" t="s">
        <v>1192</v>
      </c>
      <c r="F229" s="36" t="s">
        <v>1179</v>
      </c>
      <c r="G229" s="36" t="s">
        <v>1180</v>
      </c>
      <c r="H229" s="34">
        <v>8.4787545000000006E-2</v>
      </c>
      <c r="I229" s="35">
        <v>5.0617069000000001E-2</v>
      </c>
      <c r="J229" s="37"/>
      <c r="M229" s="39"/>
      <c r="N229" s="34"/>
      <c r="Q229" s="35"/>
      <c r="R229" s="34"/>
      <c r="U229" s="35"/>
      <c r="V229" s="34">
        <v>0.16982472886192401</v>
      </c>
      <c r="W229" s="8">
        <v>0.154066683087034</v>
      </c>
      <c r="X229" s="34"/>
      <c r="Y229" s="8"/>
      <c r="Z229" s="8"/>
      <c r="AA229" s="35"/>
      <c r="AB229" s="34"/>
      <c r="AC229" s="8"/>
      <c r="AD229" s="8"/>
      <c r="AE229" s="35"/>
      <c r="AF229" s="8"/>
      <c r="AG229" s="8"/>
      <c r="AH229" s="8"/>
      <c r="AI229" s="35"/>
    </row>
    <row r="230" spans="1:35" x14ac:dyDescent="0.35">
      <c r="A230" s="36">
        <v>196</v>
      </c>
      <c r="B230" s="191" t="s">
        <v>1205</v>
      </c>
      <c r="C230" s="192" t="s">
        <v>1206</v>
      </c>
      <c r="D230" s="192"/>
      <c r="E230" s="192" t="s">
        <v>1207</v>
      </c>
      <c r="F230" s="36" t="s">
        <v>1179</v>
      </c>
      <c r="G230" s="36" t="s">
        <v>1180</v>
      </c>
      <c r="H230" s="34">
        <v>8.2362923000000005E-2</v>
      </c>
      <c r="I230" s="35">
        <v>2.7127242999999999E-2</v>
      </c>
      <c r="J230" s="37"/>
      <c r="K230" s="47"/>
      <c r="L230" s="47"/>
      <c r="M230" s="39"/>
      <c r="N230" s="34"/>
      <c r="O230" s="48"/>
      <c r="P230" s="48"/>
      <c r="Q230" s="35"/>
      <c r="R230" s="34"/>
      <c r="S230" s="48"/>
      <c r="T230" s="48"/>
      <c r="U230" s="35"/>
      <c r="V230" s="34">
        <v>0.16478470836126</v>
      </c>
      <c r="W230" s="48">
        <v>0.27485518277099003</v>
      </c>
      <c r="X230" s="34"/>
      <c r="Y230" s="48"/>
      <c r="Z230" s="48"/>
      <c r="AA230" s="35"/>
      <c r="AB230" s="34"/>
      <c r="AC230" s="48"/>
      <c r="AD230" s="48"/>
      <c r="AE230" s="35"/>
      <c r="AF230" s="48"/>
      <c r="AG230" s="48"/>
      <c r="AH230" s="48"/>
      <c r="AI230" s="35"/>
    </row>
    <row r="231" spans="1:35" x14ac:dyDescent="0.35">
      <c r="A231" s="36">
        <v>104</v>
      </c>
      <c r="B231" s="191" t="s">
        <v>1269</v>
      </c>
      <c r="C231" s="192" t="s">
        <v>1270</v>
      </c>
      <c r="D231" s="192"/>
      <c r="E231" s="192" t="s">
        <v>1270</v>
      </c>
      <c r="F231" s="36" t="s">
        <v>1214</v>
      </c>
      <c r="G231" s="36" t="s">
        <v>1215</v>
      </c>
      <c r="H231" s="34"/>
      <c r="I231" s="35"/>
      <c r="J231" s="37"/>
      <c r="K231" s="47"/>
      <c r="L231" s="47"/>
      <c r="M231" s="39"/>
      <c r="N231" s="34"/>
      <c r="O231" s="48"/>
      <c r="P231" s="48"/>
      <c r="Q231" s="35"/>
      <c r="R231" s="34">
        <v>2.2636771E-2</v>
      </c>
      <c r="S231" s="48">
        <v>0.195779434</v>
      </c>
      <c r="T231" s="48">
        <v>0.68532797499999998</v>
      </c>
      <c r="U231" s="35">
        <v>1.5794554709999999</v>
      </c>
      <c r="V231" s="34"/>
      <c r="W231" s="48"/>
      <c r="X231" s="34"/>
      <c r="Y231" s="48"/>
      <c r="Z231" s="48"/>
      <c r="AA231" s="35"/>
      <c r="AB231" s="34"/>
      <c r="AC231" s="48"/>
      <c r="AD231" s="48"/>
      <c r="AE231" s="35"/>
      <c r="AF231" s="48">
        <v>6.1617903380198902E-2</v>
      </c>
      <c r="AG231" s="48">
        <v>2.3998463048731201E-2</v>
      </c>
      <c r="AH231" s="48">
        <v>-7.1080711834099503E-2</v>
      </c>
      <c r="AI231" s="35">
        <v>-0.26682787030972399</v>
      </c>
    </row>
    <row r="232" spans="1:35" x14ac:dyDescent="0.35">
      <c r="A232" s="36">
        <v>105</v>
      </c>
      <c r="B232" s="191" t="s">
        <v>1264</v>
      </c>
      <c r="C232" s="192" t="s">
        <v>1265</v>
      </c>
      <c r="D232" s="192"/>
      <c r="E232" s="192" t="s">
        <v>1265</v>
      </c>
      <c r="F232" s="36" t="s">
        <v>1214</v>
      </c>
      <c r="G232" s="36" t="s">
        <v>1215</v>
      </c>
      <c r="H232" s="34"/>
      <c r="I232" s="35"/>
      <c r="J232" s="37"/>
      <c r="K232" s="47"/>
      <c r="L232" s="47"/>
      <c r="M232" s="39"/>
      <c r="N232" s="34"/>
      <c r="O232" s="48"/>
      <c r="P232" s="48"/>
      <c r="Q232" s="35"/>
      <c r="R232" s="34">
        <v>2.4403897000000001E-2</v>
      </c>
      <c r="S232" s="48">
        <v>7.7380671999999998E-2</v>
      </c>
      <c r="T232" s="48">
        <v>1.7654501999999999E-2</v>
      </c>
      <c r="U232" s="35">
        <v>0.997537075</v>
      </c>
      <c r="V232" s="34"/>
      <c r="W232" s="48"/>
      <c r="X232" s="34"/>
      <c r="Y232" s="48"/>
      <c r="Z232" s="48"/>
      <c r="AA232" s="35"/>
      <c r="AB232" s="34"/>
      <c r="AC232" s="48"/>
      <c r="AD232" s="48"/>
      <c r="AE232" s="35"/>
      <c r="AF232" s="48">
        <v>-8.29057891479517E-2</v>
      </c>
      <c r="AG232" s="48">
        <v>-0.146125274459283</v>
      </c>
      <c r="AH232" s="48">
        <v>-8.2251352380808607E-2</v>
      </c>
      <c r="AI232" s="35">
        <v>-1.02916983868234</v>
      </c>
    </row>
    <row r="233" spans="1:35" x14ac:dyDescent="0.35">
      <c r="A233" s="36">
        <v>9</v>
      </c>
      <c r="B233" s="191" t="s">
        <v>1237</v>
      </c>
      <c r="C233" s="192" t="s">
        <v>1238</v>
      </c>
      <c r="D233" s="192"/>
      <c r="E233" s="192" t="s">
        <v>1239</v>
      </c>
      <c r="F233" s="36" t="s">
        <v>1214</v>
      </c>
      <c r="G233" s="36" t="s">
        <v>1215</v>
      </c>
      <c r="H233" s="34">
        <v>0.16666740199999999</v>
      </c>
      <c r="I233" s="35">
        <v>0.50745485700000004</v>
      </c>
      <c r="J233" s="37">
        <v>7.6834523000000002E-2</v>
      </c>
      <c r="K233" s="38">
        <v>6.9684360000000001E-2</v>
      </c>
      <c r="L233" s="38">
        <v>0.63626158300000002</v>
      </c>
      <c r="M233" s="39">
        <v>0.428905916</v>
      </c>
      <c r="N233" s="34">
        <v>0.91428550399999997</v>
      </c>
      <c r="O233" s="8">
        <v>0.60972163700000004</v>
      </c>
      <c r="P233" s="8">
        <v>0.58039487400000001</v>
      </c>
      <c r="Q233" s="35">
        <v>1.037230892</v>
      </c>
      <c r="R233" s="34">
        <v>0.107705342</v>
      </c>
      <c r="S233" s="8">
        <v>8.8831747000000003E-2</v>
      </c>
      <c r="T233" s="8">
        <v>1.373169737</v>
      </c>
      <c r="U233" s="35">
        <v>0.37375388900000001</v>
      </c>
      <c r="V233" s="34">
        <v>-7.4583553752951698E-3</v>
      </c>
      <c r="W233" s="8">
        <v>0.36383436458079899</v>
      </c>
      <c r="X233" s="34">
        <v>7.0531889000119793E-2</v>
      </c>
      <c r="Y233" s="8">
        <v>6.3743141773017695E-2</v>
      </c>
      <c r="Z233" s="8">
        <v>0.145447350616874</v>
      </c>
      <c r="AA233" s="35">
        <v>0.22592718313229401</v>
      </c>
      <c r="AB233" s="34">
        <v>-0.27585584615021602</v>
      </c>
      <c r="AC233" s="8">
        <v>-9.2585715992030901E-2</v>
      </c>
      <c r="AD233" s="8">
        <v>9.9695643202610804E-2</v>
      </c>
      <c r="AE233" s="35">
        <v>-0.44939958602783497</v>
      </c>
      <c r="AF233" s="8">
        <v>7.2978225142798905E-2</v>
      </c>
      <c r="AG233" s="8">
        <v>0.11258890779438301</v>
      </c>
      <c r="AH233" s="8">
        <v>0.22022230960629099</v>
      </c>
      <c r="AI233" s="35">
        <v>-0.188204807952354</v>
      </c>
    </row>
    <row r="234" spans="1:35" x14ac:dyDescent="0.35">
      <c r="A234" s="36">
        <v>250</v>
      </c>
      <c r="B234" s="191" t="s">
        <v>1230</v>
      </c>
      <c r="C234" s="192" t="s">
        <v>1231</v>
      </c>
      <c r="D234" s="192"/>
      <c r="E234" s="192" t="s">
        <v>1232</v>
      </c>
      <c r="F234" s="36" t="s">
        <v>1214</v>
      </c>
      <c r="G234" s="36" t="s">
        <v>1215</v>
      </c>
      <c r="H234" s="34">
        <v>1.1838799179999999</v>
      </c>
      <c r="I234" s="35">
        <v>0.39763111400000001</v>
      </c>
      <c r="J234" s="37"/>
      <c r="M234" s="39"/>
      <c r="N234" s="34">
        <v>0.50097342700000003</v>
      </c>
      <c r="O234" s="8">
        <v>1.8668953989999999</v>
      </c>
      <c r="P234" s="8">
        <v>0.15227373299999999</v>
      </c>
      <c r="Q234" s="35">
        <v>0.38764660200000001</v>
      </c>
      <c r="R234" s="34">
        <v>0.112942023</v>
      </c>
      <c r="S234" s="8">
        <v>0.22836221600000001</v>
      </c>
      <c r="T234" s="8">
        <v>0.274963811</v>
      </c>
      <c r="U234" s="35">
        <v>4.8915433000000001E-2</v>
      </c>
      <c r="V234" s="34">
        <v>-0.78803859168660495</v>
      </c>
      <c r="W234" s="8">
        <v>-0.69476530455042695</v>
      </c>
      <c r="X234" s="34"/>
      <c r="Y234" s="8"/>
      <c r="Z234" s="8"/>
      <c r="AA234" s="35"/>
      <c r="AB234" s="34">
        <v>-0.17423069354828799</v>
      </c>
      <c r="AC234" s="8">
        <v>-0.238036038560689</v>
      </c>
      <c r="AD234" s="8">
        <v>-5.1525752396697202E-3</v>
      </c>
      <c r="AE234" s="35">
        <v>-4.4997769412844897E-2</v>
      </c>
      <c r="AF234" s="8">
        <v>-5.7778984208876399E-3</v>
      </c>
      <c r="AG234" s="8">
        <v>1.1736921433378801E-2</v>
      </c>
      <c r="AH234" s="8">
        <v>0.13770999389031599</v>
      </c>
      <c r="AI234" s="35">
        <v>1.9662034820642601E-2</v>
      </c>
    </row>
    <row r="235" spans="1:35" x14ac:dyDescent="0.35">
      <c r="A235" s="36">
        <v>5</v>
      </c>
      <c r="B235" s="191" t="s">
        <v>1243</v>
      </c>
      <c r="C235" s="192" t="s">
        <v>1244</v>
      </c>
      <c r="D235" s="192" t="s">
        <v>1245</v>
      </c>
      <c r="E235" s="192" t="s">
        <v>1246</v>
      </c>
      <c r="F235" s="36" t="s">
        <v>1214</v>
      </c>
      <c r="G235" s="36" t="s">
        <v>1215</v>
      </c>
      <c r="H235" s="34">
        <v>1.113658898</v>
      </c>
      <c r="I235" s="35">
        <v>0.63494874099999998</v>
      </c>
      <c r="J235" s="37">
        <v>3.2195501000000001E-2</v>
      </c>
      <c r="K235" s="38">
        <v>0.69667837399999999</v>
      </c>
      <c r="L235" s="38">
        <v>0.56658594399999995</v>
      </c>
      <c r="M235" s="39">
        <v>0.58019463500000001</v>
      </c>
      <c r="N235" s="34">
        <v>1.5782559229999999</v>
      </c>
      <c r="O235" s="8">
        <v>0.26956845600000001</v>
      </c>
      <c r="P235" s="8">
        <v>0.33912196300000003</v>
      </c>
      <c r="Q235" s="35">
        <v>0.46406361499999998</v>
      </c>
      <c r="R235" s="34">
        <v>0.13159364800000001</v>
      </c>
      <c r="S235" s="8">
        <v>5.2506636000000002E-2</v>
      </c>
      <c r="T235" s="8">
        <v>3.0585945999999999E-2</v>
      </c>
      <c r="U235" s="35">
        <v>0.80278517900000002</v>
      </c>
      <c r="V235" s="34">
        <v>0.53801144469597795</v>
      </c>
      <c r="W235" s="8">
        <v>0.27894442251616203</v>
      </c>
      <c r="X235" s="34">
        <v>-0.13720267162188299</v>
      </c>
      <c r="Y235" s="8">
        <v>0.12721136934982399</v>
      </c>
      <c r="Z235" s="8">
        <v>-0.58650966836738305</v>
      </c>
      <c r="AA235" s="35">
        <v>-0.69949627524751701</v>
      </c>
      <c r="AB235" s="34">
        <v>-0.34343025648275399</v>
      </c>
      <c r="AC235" s="8">
        <v>-5.59058567744527E-2</v>
      </c>
      <c r="AD235" s="8">
        <v>0.30707112424241101</v>
      </c>
      <c r="AE235" s="35">
        <v>-0.42766023914363099</v>
      </c>
      <c r="AF235" s="8">
        <v>3.7997727955444399E-2</v>
      </c>
      <c r="AG235" s="8">
        <v>-8.2260946302830498E-2</v>
      </c>
      <c r="AH235" s="8">
        <v>0.24443314169312599</v>
      </c>
      <c r="AI235" s="35">
        <v>-0.76706910438629095</v>
      </c>
    </row>
    <row r="236" spans="1:35" x14ac:dyDescent="0.35">
      <c r="A236" s="36">
        <v>190</v>
      </c>
      <c r="B236" s="191" t="s">
        <v>1254</v>
      </c>
      <c r="C236" s="192" t="s">
        <v>1255</v>
      </c>
      <c r="D236" s="192" t="s">
        <v>1256</v>
      </c>
      <c r="E236" s="192" t="s">
        <v>1257</v>
      </c>
      <c r="F236" s="36" t="s">
        <v>1214</v>
      </c>
      <c r="G236" s="36" t="s">
        <v>1215</v>
      </c>
      <c r="H236" s="34"/>
      <c r="I236" s="35"/>
      <c r="J236" s="37"/>
      <c r="M236" s="39"/>
      <c r="N236" s="34">
        <v>1.7768253199999999</v>
      </c>
      <c r="O236" s="8">
        <v>0.17656201699999999</v>
      </c>
      <c r="P236" s="8">
        <v>0.21673553000000001</v>
      </c>
      <c r="Q236" s="35">
        <v>0.57368284800000002</v>
      </c>
      <c r="R236" s="34">
        <v>0.15211753</v>
      </c>
      <c r="S236" s="8">
        <v>6.1812857999999998E-2</v>
      </c>
      <c r="T236" s="8">
        <v>0.24395734899999999</v>
      </c>
      <c r="U236" s="35">
        <v>0.72669596999999997</v>
      </c>
      <c r="V236" s="34"/>
      <c r="W236" s="8"/>
      <c r="X236" s="34"/>
      <c r="Y236" s="8"/>
      <c r="Z236" s="8"/>
      <c r="AA236" s="35"/>
      <c r="AB236" s="34">
        <v>-0.60963169850685905</v>
      </c>
      <c r="AC236" s="8">
        <v>-0.52038171562440005</v>
      </c>
      <c r="AD236" s="8">
        <v>-6.5718264861441694E-2</v>
      </c>
      <c r="AE236" s="35">
        <v>5.53811947543228E-2</v>
      </c>
      <c r="AF236" s="8">
        <v>0.21981238656545801</v>
      </c>
      <c r="AG236" s="8">
        <v>-0.21437076304626099</v>
      </c>
      <c r="AH236" s="8">
        <v>0.170464774746035</v>
      </c>
      <c r="AI236" s="35">
        <v>-1.2968893536778301</v>
      </c>
    </row>
    <row r="237" spans="1:35" x14ac:dyDescent="0.35">
      <c r="A237" s="36">
        <v>85</v>
      </c>
      <c r="B237" s="191" t="s">
        <v>1266</v>
      </c>
      <c r="C237" s="192" t="s">
        <v>1267</v>
      </c>
      <c r="D237" s="192"/>
      <c r="E237" s="192" t="s">
        <v>1268</v>
      </c>
      <c r="F237" s="36" t="s">
        <v>1214</v>
      </c>
      <c r="G237" s="36" t="s">
        <v>1215</v>
      </c>
      <c r="H237" s="34">
        <v>0.800040258</v>
      </c>
      <c r="I237" s="35">
        <v>0.15037247000000001</v>
      </c>
      <c r="J237" s="37">
        <v>0.85737258599999999</v>
      </c>
      <c r="K237" s="38">
        <v>0.190140959</v>
      </c>
      <c r="L237" s="38">
        <v>0.61590744900000005</v>
      </c>
      <c r="M237" s="39">
        <v>0.40403406400000003</v>
      </c>
      <c r="N237" s="34">
        <v>0.77245052599999997</v>
      </c>
      <c r="O237" s="8">
        <v>4.3259543999999997E-2</v>
      </c>
      <c r="P237" s="8">
        <v>2.7492645E-2</v>
      </c>
      <c r="Q237" s="35">
        <v>0.14614332899999999</v>
      </c>
      <c r="R237" s="34">
        <v>0.175393354</v>
      </c>
      <c r="S237" s="8">
        <v>4.6753460000000004E-3</v>
      </c>
      <c r="T237" s="8">
        <v>0.408203276</v>
      </c>
      <c r="U237" s="35">
        <v>0.59175576799999996</v>
      </c>
      <c r="V237" s="34">
        <v>0.29351891157610399</v>
      </c>
      <c r="W237" s="8">
        <v>0.102763799662949</v>
      </c>
      <c r="X237" s="34">
        <v>0.18700009122924</v>
      </c>
      <c r="Y237" s="8">
        <v>-0.10219816510365801</v>
      </c>
      <c r="Z237" s="8">
        <v>0.32803314848127801</v>
      </c>
      <c r="AA237" s="35">
        <v>-0.1898965121573</v>
      </c>
      <c r="AB237" s="34">
        <v>0.111142708447239</v>
      </c>
      <c r="AC237" s="8">
        <v>-0.14132803356548901</v>
      </c>
      <c r="AD237" s="8">
        <v>9.3004360124385899E-2</v>
      </c>
      <c r="AE237" s="35">
        <v>-9.7076107192187705E-2</v>
      </c>
      <c r="AF237" s="8">
        <v>2.8584940624001499E-2</v>
      </c>
      <c r="AG237" s="8">
        <v>0.153125287062783</v>
      </c>
      <c r="AH237" s="8">
        <v>0.27935440759288199</v>
      </c>
      <c r="AI237" s="35">
        <v>0.35136194134593002</v>
      </c>
    </row>
    <row r="238" spans="1:35" x14ac:dyDescent="0.35">
      <c r="A238" s="36">
        <v>172</v>
      </c>
      <c r="B238" s="191" t="s">
        <v>1258</v>
      </c>
      <c r="C238" s="192" t="s">
        <v>1259</v>
      </c>
      <c r="D238" s="192"/>
      <c r="E238" s="192" t="s">
        <v>1260</v>
      </c>
      <c r="F238" s="36" t="s">
        <v>1214</v>
      </c>
      <c r="G238" s="36" t="s">
        <v>1215</v>
      </c>
      <c r="H238" s="34"/>
      <c r="I238" s="35"/>
      <c r="J238" s="37"/>
      <c r="M238" s="39"/>
      <c r="N238" s="34">
        <v>0.53783024000000001</v>
      </c>
      <c r="O238" s="8">
        <v>0.69176702000000001</v>
      </c>
      <c r="P238" s="8">
        <v>0.21231955999999999</v>
      </c>
      <c r="Q238" s="35">
        <v>6.6690679000000003E-2</v>
      </c>
      <c r="R238" s="34">
        <v>0.49766695900000002</v>
      </c>
      <c r="S238" s="8">
        <v>0.18274018</v>
      </c>
      <c r="T238" s="8">
        <v>0.75671232700000002</v>
      </c>
      <c r="U238" s="35">
        <v>1.765980396</v>
      </c>
      <c r="V238" s="34"/>
      <c r="W238" s="8"/>
      <c r="X238" s="34"/>
      <c r="Y238" s="8"/>
      <c r="Z238" s="8"/>
      <c r="AA238" s="35"/>
      <c r="AB238" s="34">
        <v>-0.19376296227808801</v>
      </c>
      <c r="AC238" s="8">
        <v>-0.184215464739898</v>
      </c>
      <c r="AD238" s="8">
        <v>0.102588310238175</v>
      </c>
      <c r="AE238" s="35">
        <v>3.1491369527560598E-2</v>
      </c>
      <c r="AF238" s="8">
        <v>-6.9500846791417895E-2</v>
      </c>
      <c r="AG238" s="8">
        <v>-1.6525494615362901E-4</v>
      </c>
      <c r="AH238" s="8">
        <v>-5.6650115734841501E-2</v>
      </c>
      <c r="AI238" s="35">
        <v>-0.48308943669005</v>
      </c>
    </row>
    <row r="239" spans="1:35" x14ac:dyDescent="0.35">
      <c r="A239" s="36">
        <v>40</v>
      </c>
      <c r="B239" s="191" t="s">
        <v>1216</v>
      </c>
      <c r="C239" s="192" t="s">
        <v>1217</v>
      </c>
      <c r="D239" s="192" t="s">
        <v>1218</v>
      </c>
      <c r="E239" s="192" t="s">
        <v>1219</v>
      </c>
      <c r="F239" s="36" t="s">
        <v>1214</v>
      </c>
      <c r="G239" s="36" t="s">
        <v>1215</v>
      </c>
      <c r="H239" s="34">
        <v>0.92466395899999998</v>
      </c>
      <c r="I239" s="35">
        <v>1.709541998</v>
      </c>
      <c r="J239" s="37">
        <v>0.33492377200000001</v>
      </c>
      <c r="K239" s="38">
        <v>5.2411030999999997E-2</v>
      </c>
      <c r="L239" s="38">
        <v>0.177855452</v>
      </c>
      <c r="M239" s="39">
        <v>0.72273491599999995</v>
      </c>
      <c r="N239" s="34">
        <v>0.347253588</v>
      </c>
      <c r="O239" s="8">
        <v>0.14443571099999999</v>
      </c>
      <c r="P239" s="8">
        <v>2.3118499999999998E-3</v>
      </c>
      <c r="Q239" s="35">
        <v>0.76249181200000005</v>
      </c>
      <c r="R239" s="34">
        <v>0.79704338799999996</v>
      </c>
      <c r="S239" s="8">
        <v>0.184646747</v>
      </c>
      <c r="T239" s="8">
        <v>0.74105195099999999</v>
      </c>
      <c r="U239" s="35">
        <v>2.2381025079999999</v>
      </c>
      <c r="V239" s="34">
        <v>0.43390440506017403</v>
      </c>
      <c r="W239" s="8">
        <v>0.48993162999763701</v>
      </c>
      <c r="X239" s="34">
        <v>-2.4795791546199101E-2</v>
      </c>
      <c r="Y239" s="8">
        <v>-6.1379845714196898E-2</v>
      </c>
      <c r="Z239" s="8">
        <v>5.6841092490879097E-2</v>
      </c>
      <c r="AA239" s="35">
        <v>-0.284119587474782</v>
      </c>
      <c r="AB239" s="34">
        <v>0.30279582156050999</v>
      </c>
      <c r="AC239" s="8">
        <v>0.32157256676704199</v>
      </c>
      <c r="AD239" s="8">
        <v>-6.9466631835832205E-4</v>
      </c>
      <c r="AE239" s="35">
        <v>-0.215010709384413</v>
      </c>
      <c r="AF239" s="8">
        <v>0.28697448475417597</v>
      </c>
      <c r="AG239" s="8">
        <v>6.2019425607807701E-3</v>
      </c>
      <c r="AH239" s="8">
        <v>-0.15628882586305401</v>
      </c>
      <c r="AI239" s="35">
        <v>-0.38553219502981101</v>
      </c>
    </row>
    <row r="240" spans="1:35" x14ac:dyDescent="0.35">
      <c r="A240" s="36">
        <v>44</v>
      </c>
      <c r="B240" s="191" t="s">
        <v>1220</v>
      </c>
      <c r="C240" s="192" t="s">
        <v>1221</v>
      </c>
      <c r="D240" s="192"/>
      <c r="E240" s="192" t="s">
        <v>1221</v>
      </c>
      <c r="F240" s="36" t="s">
        <v>1214</v>
      </c>
      <c r="G240" s="36" t="s">
        <v>1215</v>
      </c>
      <c r="H240" s="34"/>
      <c r="I240" s="35"/>
      <c r="J240" s="37">
        <v>0.36169366200000003</v>
      </c>
      <c r="K240" s="38">
        <v>0.127960133</v>
      </c>
      <c r="L240" s="38">
        <v>5.5104199999999996E-4</v>
      </c>
      <c r="M240" s="39">
        <v>5.7743739999999997E-3</v>
      </c>
      <c r="N240" s="34">
        <v>0.19946386499999999</v>
      </c>
      <c r="O240" s="8">
        <v>0.92793847299999999</v>
      </c>
      <c r="P240" s="8">
        <v>0.52487594299999996</v>
      </c>
      <c r="Q240" s="35">
        <v>0.62932993999999998</v>
      </c>
      <c r="R240" s="34">
        <v>0.79922058799999995</v>
      </c>
      <c r="S240" s="8">
        <v>0.109853489</v>
      </c>
      <c r="T240" s="8">
        <v>1.3185130570000001</v>
      </c>
      <c r="U240" s="35">
        <v>5.9798555000000003E-2</v>
      </c>
      <c r="V240" s="34"/>
      <c r="W240" s="8"/>
      <c r="X240" s="34">
        <v>0.22733342415489</v>
      </c>
      <c r="Y240" s="8">
        <v>1.8365960876759201E-2</v>
      </c>
      <c r="Z240" s="8">
        <v>-0.131950877916166</v>
      </c>
      <c r="AA240" s="35">
        <v>5.5753535589340597E-2</v>
      </c>
      <c r="AB240" s="34">
        <v>0.193358423375148</v>
      </c>
      <c r="AC240" s="8">
        <v>-0.32555517836443798</v>
      </c>
      <c r="AD240" s="8">
        <v>-0.135122031260863</v>
      </c>
      <c r="AE240" s="35">
        <v>8.6145813868510696E-2</v>
      </c>
      <c r="AF240" s="8">
        <v>0.146160168924237</v>
      </c>
      <c r="AG240" s="8">
        <v>2.89313201617586E-2</v>
      </c>
      <c r="AH240" s="8">
        <v>0.35488099915704202</v>
      </c>
      <c r="AI240" s="35">
        <v>-7.8400486251852003E-2</v>
      </c>
    </row>
    <row r="241" spans="1:35" x14ac:dyDescent="0.35">
      <c r="A241" s="36">
        <v>82</v>
      </c>
      <c r="B241" s="191" t="s">
        <v>1261</v>
      </c>
      <c r="C241" s="192" t="s">
        <v>1262</v>
      </c>
      <c r="D241" s="192"/>
      <c r="E241" s="192" t="s">
        <v>1263</v>
      </c>
      <c r="F241" s="36" t="s">
        <v>1214</v>
      </c>
      <c r="G241" s="36" t="s">
        <v>1215</v>
      </c>
      <c r="H241" s="34">
        <v>2.0955935239999999</v>
      </c>
      <c r="I241" s="35">
        <v>1.1943707640000001</v>
      </c>
      <c r="J241" s="37">
        <v>0.79527754699999997</v>
      </c>
      <c r="K241" s="38">
        <v>0.14587699800000001</v>
      </c>
      <c r="L241" s="38">
        <v>0.37108509299999998</v>
      </c>
      <c r="M241" s="39">
        <v>0.85215762699999997</v>
      </c>
      <c r="N241" s="34"/>
      <c r="Q241" s="35"/>
      <c r="R241" s="34">
        <v>0.850584809</v>
      </c>
      <c r="S241" s="8">
        <v>0.42676938800000003</v>
      </c>
      <c r="T241" s="8">
        <v>8.4043716000000004E-2</v>
      </c>
      <c r="U241" s="35">
        <v>0.38660387899999998</v>
      </c>
      <c r="V241" s="34">
        <v>0.28549546698024297</v>
      </c>
      <c r="W241" s="8">
        <v>0.19457665670810001</v>
      </c>
      <c r="X241" s="34">
        <v>7.5299820101462897E-2</v>
      </c>
      <c r="Y241" s="8">
        <v>-8.048212784323E-2</v>
      </c>
      <c r="Z241" s="8">
        <v>4.1744318972235302E-2</v>
      </c>
      <c r="AA241" s="35">
        <v>-0.29438160425778898</v>
      </c>
      <c r="AB241" s="34"/>
      <c r="AC241" s="8"/>
      <c r="AD241" s="8"/>
      <c r="AE241" s="35"/>
      <c r="AF241" s="8">
        <v>9.4718427545161299E-2</v>
      </c>
      <c r="AG241" s="8">
        <v>0.29953206594922399</v>
      </c>
      <c r="AH241" s="8">
        <v>7.4708123256257697E-2</v>
      </c>
      <c r="AI241" s="35">
        <v>0.20475545451306301</v>
      </c>
    </row>
    <row r="242" spans="1:35" x14ac:dyDescent="0.35">
      <c r="A242" s="36">
        <v>89</v>
      </c>
      <c r="B242" s="191" t="s">
        <v>1226</v>
      </c>
      <c r="C242" s="192" t="s">
        <v>1227</v>
      </c>
      <c r="D242" s="192" t="s">
        <v>1228</v>
      </c>
      <c r="E242" s="192" t="s">
        <v>1229</v>
      </c>
      <c r="F242" s="36" t="s">
        <v>1214</v>
      </c>
      <c r="G242" s="36" t="s">
        <v>1215</v>
      </c>
      <c r="H242" s="34">
        <v>2.8713130999999999E-2</v>
      </c>
      <c r="I242" s="35">
        <v>0.52468913100000003</v>
      </c>
      <c r="J242" s="37">
        <v>0.98796144699999999</v>
      </c>
      <c r="K242" s="38">
        <v>0.47744789500000001</v>
      </c>
      <c r="L242" s="38">
        <v>0.99718441599999996</v>
      </c>
      <c r="M242" s="39">
        <v>3.0405638879999999</v>
      </c>
      <c r="N242" s="34">
        <v>0.658933765</v>
      </c>
      <c r="O242" s="8">
        <v>0.129412312</v>
      </c>
      <c r="P242" s="8">
        <v>2.4079686999999999E-2</v>
      </c>
      <c r="Q242" s="35">
        <v>0.25005410099999997</v>
      </c>
      <c r="R242" s="34">
        <v>0.91036795299999995</v>
      </c>
      <c r="S242" s="8">
        <v>7.1402472999999994E-2</v>
      </c>
      <c r="T242" s="8">
        <v>1.2376692819999999</v>
      </c>
      <c r="U242" s="35">
        <v>2.0190743640000002</v>
      </c>
      <c r="V242" s="34">
        <v>1.9814175668874799E-2</v>
      </c>
      <c r="W242" s="8">
        <v>-0.25986132678847801</v>
      </c>
      <c r="X242" s="34">
        <v>0.46924399337129102</v>
      </c>
      <c r="Y242" s="8">
        <v>-0.20276090697860899</v>
      </c>
      <c r="Z242" s="8">
        <v>0.36909390555888499</v>
      </c>
      <c r="AA242" s="35">
        <v>-0.72909401375873395</v>
      </c>
      <c r="AB242" s="34">
        <v>-0.171764938730359</v>
      </c>
      <c r="AC242" s="8">
        <v>3.1438646237291201E-2</v>
      </c>
      <c r="AD242" s="8">
        <v>-6.4675350715248298E-2</v>
      </c>
      <c r="AE242" s="35">
        <v>-3.7762424394275199E-2</v>
      </c>
      <c r="AF242" s="8">
        <v>0.17482509256130499</v>
      </c>
      <c r="AG242" s="8">
        <v>8.7446419317517496E-2</v>
      </c>
      <c r="AH242" s="8">
        <v>0.27661426083434598</v>
      </c>
      <c r="AI242" s="35">
        <v>-0.47595558093952101</v>
      </c>
    </row>
    <row r="243" spans="1:35" x14ac:dyDescent="0.35">
      <c r="A243" s="36">
        <v>143</v>
      </c>
      <c r="B243" s="191" t="s">
        <v>1247</v>
      </c>
      <c r="C243" s="192" t="s">
        <v>1248</v>
      </c>
      <c r="D243" s="192" t="s">
        <v>1249</v>
      </c>
      <c r="E243" s="192" t="s">
        <v>1250</v>
      </c>
      <c r="F243" s="36" t="s">
        <v>1214</v>
      </c>
      <c r="G243" s="36" t="s">
        <v>1215</v>
      </c>
      <c r="H243" s="34"/>
      <c r="I243" s="35"/>
      <c r="J243" s="37"/>
      <c r="M243" s="39"/>
      <c r="N243" s="34">
        <v>3.9927509999999999E-2</v>
      </c>
      <c r="O243" s="8">
        <v>0.17976159899999999</v>
      </c>
      <c r="P243" s="8">
        <v>1.8599645300000001</v>
      </c>
      <c r="Q243" s="35">
        <v>0.17082602999999999</v>
      </c>
      <c r="R243" s="34">
        <v>1.1181982290000001</v>
      </c>
      <c r="S243" s="8">
        <v>0.117958137</v>
      </c>
      <c r="T243" s="8">
        <v>1.186489576</v>
      </c>
      <c r="U243" s="35">
        <v>3.0161130000000001E-2</v>
      </c>
      <c r="V243" s="34"/>
      <c r="W243" s="8"/>
      <c r="X243" s="34"/>
      <c r="Y243" s="8"/>
      <c r="Z243" s="8"/>
      <c r="AA243" s="35"/>
      <c r="AB243" s="34">
        <v>0.111238363456535</v>
      </c>
      <c r="AC243" s="8">
        <v>2.2684055336267901E-2</v>
      </c>
      <c r="AD243" s="8">
        <v>0.33977865106476002</v>
      </c>
      <c r="AE243" s="35">
        <v>0.17751710379980201</v>
      </c>
      <c r="AF243" s="8">
        <v>7.0503150514905299E-2</v>
      </c>
      <c r="AG243" s="8">
        <v>-1.23133632212212E-2</v>
      </c>
      <c r="AH243" s="8">
        <v>0.158808184015228</v>
      </c>
      <c r="AI243" s="35">
        <v>-3.0839183364681399E-2</v>
      </c>
    </row>
    <row r="244" spans="1:35" x14ac:dyDescent="0.35">
      <c r="A244" s="36">
        <v>32</v>
      </c>
      <c r="B244" s="191" t="s">
        <v>1222</v>
      </c>
      <c r="C244" s="192" t="s">
        <v>1223</v>
      </c>
      <c r="D244" s="192" t="s">
        <v>1224</v>
      </c>
      <c r="E244" s="192" t="s">
        <v>1225</v>
      </c>
      <c r="F244" s="36" t="s">
        <v>1214</v>
      </c>
      <c r="G244" s="36" t="s">
        <v>1215</v>
      </c>
      <c r="H244" s="34">
        <v>7.3707107999999993E-2</v>
      </c>
      <c r="I244" s="35">
        <v>0.17825163499999999</v>
      </c>
      <c r="J244" s="37">
        <v>0.265380436</v>
      </c>
      <c r="K244" s="38">
        <v>5.8686679999999998E-2</v>
      </c>
      <c r="L244" s="38">
        <v>0.73926783500000004</v>
      </c>
      <c r="M244" s="39">
        <v>4.5678162000000001E-2</v>
      </c>
      <c r="N244" s="34">
        <v>0.49227943299999999</v>
      </c>
      <c r="O244" s="8">
        <v>0.102993732</v>
      </c>
      <c r="P244" s="8">
        <v>2.9765986259999999</v>
      </c>
      <c r="Q244" s="35">
        <v>0.1435352</v>
      </c>
      <c r="R244" s="34">
        <v>1.174330117</v>
      </c>
      <c r="S244" s="8">
        <v>1.6732027730000001</v>
      </c>
      <c r="T244" s="8">
        <v>4.2511024000000001E-2</v>
      </c>
      <c r="U244" s="35">
        <v>1.2129546550000001</v>
      </c>
      <c r="V244" s="34">
        <v>1.7250940832422401E-2</v>
      </c>
      <c r="W244" s="8">
        <v>0.10604660029147001</v>
      </c>
      <c r="X244" s="34">
        <v>0.15576287984433701</v>
      </c>
      <c r="Y244" s="8">
        <v>7.0341648018552999E-2</v>
      </c>
      <c r="Z244" s="8">
        <v>0.25134867873120198</v>
      </c>
      <c r="AA244" s="35">
        <v>3.2956155114915703E-2</v>
      </c>
      <c r="AB244" s="34">
        <v>-9.4171894268211404E-2</v>
      </c>
      <c r="AC244" s="8">
        <v>0.25893105394299198</v>
      </c>
      <c r="AD244" s="8">
        <v>-0.55398268328784095</v>
      </c>
      <c r="AE244" s="35">
        <v>-9.4797001045173204E-2</v>
      </c>
      <c r="AF244" s="8">
        <v>-0.68624454277624103</v>
      </c>
      <c r="AG244" s="8">
        <v>0.43747616596382499</v>
      </c>
      <c r="AH244" s="8">
        <v>-0.31191898064902002</v>
      </c>
      <c r="AI244" s="35">
        <v>0.32861882928816299</v>
      </c>
    </row>
    <row r="245" spans="1:35" x14ac:dyDescent="0.35">
      <c r="A245" s="36">
        <v>98</v>
      </c>
      <c r="B245" s="191" t="s">
        <v>1251</v>
      </c>
      <c r="C245" s="192" t="s">
        <v>1252</v>
      </c>
      <c r="D245" s="192"/>
      <c r="E245" s="192" t="s">
        <v>1253</v>
      </c>
      <c r="F245" s="36" t="s">
        <v>1214</v>
      </c>
      <c r="G245" s="36" t="s">
        <v>1215</v>
      </c>
      <c r="H245" s="34">
        <v>0.292354265</v>
      </c>
      <c r="I245" s="35">
        <v>0.54700243400000004</v>
      </c>
      <c r="J245" s="37">
        <v>1.2217311310000001</v>
      </c>
      <c r="K245" s="38">
        <v>7.7309370000000002E-3</v>
      </c>
      <c r="L245" s="38">
        <v>0.28371811899999999</v>
      </c>
      <c r="M245" s="39">
        <v>2.2740981140000001</v>
      </c>
      <c r="N245" s="34">
        <v>0.33747612599999999</v>
      </c>
      <c r="O245" s="8">
        <v>0.126687517</v>
      </c>
      <c r="P245" s="8">
        <v>1.5973619100000001</v>
      </c>
      <c r="Q245" s="35">
        <v>0.44315728399999998</v>
      </c>
      <c r="R245" s="34">
        <v>1.253259812</v>
      </c>
      <c r="S245" s="8">
        <v>0.26896735300000002</v>
      </c>
      <c r="T245" s="8">
        <v>8.6178177999999994E-2</v>
      </c>
      <c r="U245" s="35">
        <v>1.419969789</v>
      </c>
      <c r="V245" s="34">
        <v>1.1720450184096801E-2</v>
      </c>
      <c r="W245" s="8">
        <v>-0.170327157508779</v>
      </c>
      <c r="X245" s="34">
        <v>0.19643120078770199</v>
      </c>
      <c r="Y245" s="8">
        <v>-6.1969511244784302E-2</v>
      </c>
      <c r="Z245" s="8">
        <v>9.9833018067099294E-2</v>
      </c>
      <c r="AA245" s="35">
        <v>-0.54942374964629104</v>
      </c>
      <c r="AB245" s="34">
        <v>-4.66003583451155E-2</v>
      </c>
      <c r="AC245" s="8">
        <v>-8.3508249940856594E-2</v>
      </c>
      <c r="AD245" s="8">
        <v>1.6275380346907901E-2</v>
      </c>
      <c r="AE245" s="35">
        <v>0.117862038959754</v>
      </c>
      <c r="AF245" s="8">
        <v>0.14300183248228299</v>
      </c>
      <c r="AG245" s="8">
        <v>3.3095024611466503E-2</v>
      </c>
      <c r="AH245" s="8">
        <v>4.7704646181043399E-2</v>
      </c>
      <c r="AI245" s="35">
        <v>-0.37316777338839702</v>
      </c>
    </row>
    <row r="246" spans="1:35" x14ac:dyDescent="0.35">
      <c r="A246" s="36">
        <v>51</v>
      </c>
      <c r="B246" s="191" t="s">
        <v>1240</v>
      </c>
      <c r="C246" s="192" t="s">
        <v>1241</v>
      </c>
      <c r="D246" s="192"/>
      <c r="E246" s="192" t="s">
        <v>1242</v>
      </c>
      <c r="F246" s="36" t="s">
        <v>1214</v>
      </c>
      <c r="G246" s="36" t="s">
        <v>1215</v>
      </c>
      <c r="H246" s="34"/>
      <c r="I246" s="35"/>
      <c r="J246" s="37">
        <v>0.461739648</v>
      </c>
      <c r="K246" s="38">
        <v>0.629245159</v>
      </c>
      <c r="L246" s="38">
        <v>0.41924045700000001</v>
      </c>
      <c r="M246" s="39">
        <v>1.853777064</v>
      </c>
      <c r="N246" s="34">
        <v>0.79651397599999996</v>
      </c>
      <c r="O246" s="8">
        <v>0.91434977299999998</v>
      </c>
      <c r="P246" s="8">
        <v>0.489951409</v>
      </c>
      <c r="Q246" s="35">
        <v>0.180715033</v>
      </c>
      <c r="R246" s="34">
        <v>2.266198267</v>
      </c>
      <c r="S246" s="8">
        <v>0.150312788</v>
      </c>
      <c r="T246" s="8">
        <v>1.9546038590000001</v>
      </c>
      <c r="U246" s="35">
        <v>0.12373477300000001</v>
      </c>
      <c r="V246" s="34"/>
      <c r="W246" s="8"/>
      <c r="X246" s="34">
        <v>1.8620825939987699E-2</v>
      </c>
      <c r="Y246" s="8">
        <v>0.19987464406633099</v>
      </c>
      <c r="Z246" s="8">
        <v>0.13248929026273101</v>
      </c>
      <c r="AA246" s="35">
        <v>-0.45304884995177702</v>
      </c>
      <c r="AB246" s="34">
        <v>-0.21192853858444799</v>
      </c>
      <c r="AC246" s="8">
        <v>-0.35211357680606298</v>
      </c>
      <c r="AD246" s="8">
        <v>-0.53682427691534096</v>
      </c>
      <c r="AE246" s="35">
        <v>2.7122989932401802E-2</v>
      </c>
      <c r="AF246" s="8">
        <v>0.208782658371478</v>
      </c>
      <c r="AG246" s="8">
        <v>9.7405992397542607E-2</v>
      </c>
      <c r="AH246" s="8">
        <v>0.275499229248448</v>
      </c>
      <c r="AI246" s="35">
        <v>-3.1994965314702801E-3</v>
      </c>
    </row>
    <row r="247" spans="1:35" x14ac:dyDescent="0.35">
      <c r="A247" s="36">
        <v>184</v>
      </c>
      <c r="B247" s="191" t="s">
        <v>1211</v>
      </c>
      <c r="C247" s="192" t="s">
        <v>1212</v>
      </c>
      <c r="D247" s="192"/>
      <c r="E247" s="192" t="s">
        <v>1213</v>
      </c>
      <c r="F247" s="36" t="s">
        <v>1214</v>
      </c>
      <c r="G247" s="36" t="s">
        <v>1215</v>
      </c>
      <c r="H247" s="34"/>
      <c r="I247" s="35"/>
      <c r="J247" s="37"/>
      <c r="K247" s="47"/>
      <c r="L247" s="47"/>
      <c r="M247" s="39"/>
      <c r="N247" s="34">
        <v>0.79656682899999998</v>
      </c>
      <c r="O247" s="48">
        <v>1.245536108</v>
      </c>
      <c r="P247" s="48">
        <v>0.119896183</v>
      </c>
      <c r="Q247" s="35">
        <v>0.54217803099999995</v>
      </c>
      <c r="R247" s="34"/>
      <c r="S247" s="48"/>
      <c r="T247" s="48"/>
      <c r="U247" s="35"/>
      <c r="V247" s="34"/>
      <c r="W247" s="48"/>
      <c r="X247" s="34"/>
      <c r="Y247" s="48"/>
      <c r="Z247" s="48"/>
      <c r="AA247" s="35"/>
      <c r="AB247" s="34">
        <v>-0.19077859321764001</v>
      </c>
      <c r="AC247" s="48">
        <v>-0.15853326837632101</v>
      </c>
      <c r="AD247" s="48">
        <v>5.4559957914637303E-2</v>
      </c>
      <c r="AE247" s="35">
        <v>-5.55257975209661E-3</v>
      </c>
      <c r="AF247" s="48"/>
      <c r="AG247" s="48"/>
      <c r="AH247" s="48"/>
      <c r="AI247" s="35"/>
    </row>
    <row r="248" spans="1:35" x14ac:dyDescent="0.35">
      <c r="A248" s="36">
        <v>47</v>
      </c>
      <c r="B248" s="191" t="s">
        <v>1233</v>
      </c>
      <c r="C248" s="192" t="s">
        <v>1234</v>
      </c>
      <c r="D248" s="192" t="s">
        <v>1235</v>
      </c>
      <c r="E248" s="192" t="s">
        <v>1236</v>
      </c>
      <c r="F248" s="36" t="s">
        <v>1214</v>
      </c>
      <c r="G248" s="36" t="s">
        <v>1215</v>
      </c>
      <c r="H248" s="34"/>
      <c r="I248" s="35"/>
      <c r="J248" s="37">
        <v>0.43542447400000001</v>
      </c>
      <c r="K248" s="38">
        <v>0.23055062800000001</v>
      </c>
      <c r="L248" s="38">
        <v>0.116074572</v>
      </c>
      <c r="M248" s="39">
        <v>0.84205982999999995</v>
      </c>
      <c r="N248" s="34"/>
      <c r="Q248" s="35"/>
      <c r="R248" s="34"/>
      <c r="U248" s="35"/>
      <c r="V248" s="34"/>
      <c r="W248" s="8"/>
      <c r="X248" s="34">
        <v>0.19012975987803599</v>
      </c>
      <c r="Y248" s="8">
        <v>-7.1171020215574005E-2</v>
      </c>
      <c r="Z248" s="8">
        <v>0.20864806502302799</v>
      </c>
      <c r="AA248" s="35">
        <v>-0.33852655190841802</v>
      </c>
      <c r="AB248" s="34"/>
      <c r="AC248" s="8"/>
      <c r="AD248" s="8"/>
      <c r="AE248" s="35"/>
      <c r="AF248" s="8"/>
      <c r="AG248" s="8"/>
      <c r="AH248" s="8"/>
      <c r="AI248" s="35"/>
    </row>
    <row r="249" spans="1:35" x14ac:dyDescent="0.35">
      <c r="A249" s="36">
        <v>19</v>
      </c>
      <c r="B249" s="191" t="s">
        <v>804</v>
      </c>
      <c r="C249" s="192" t="s">
        <v>805</v>
      </c>
      <c r="D249" s="192"/>
      <c r="E249" s="192" t="s">
        <v>806</v>
      </c>
      <c r="F249" s="36" t="s">
        <v>788</v>
      </c>
      <c r="G249" s="36" t="s">
        <v>789</v>
      </c>
      <c r="H249" s="34">
        <v>0.22015631399999999</v>
      </c>
      <c r="I249" s="35">
        <v>0.41720929699999998</v>
      </c>
      <c r="J249" s="37">
        <v>0.160266766</v>
      </c>
      <c r="K249" s="38">
        <v>0.69297452500000001</v>
      </c>
      <c r="L249" s="38">
        <v>0.257151142</v>
      </c>
      <c r="M249" s="39">
        <v>1.7699587999999999E-2</v>
      </c>
      <c r="N249" s="34">
        <v>0.75496874899999999</v>
      </c>
      <c r="O249" s="8">
        <v>0.77289573499999997</v>
      </c>
      <c r="P249" s="8">
        <v>0.41155045000000001</v>
      </c>
      <c r="Q249" s="35">
        <v>0.37977318999999998</v>
      </c>
      <c r="R249" s="34">
        <v>0.16878969799999999</v>
      </c>
      <c r="S249" s="8">
        <v>1.1815320000000001E-2</v>
      </c>
      <c r="T249" s="8">
        <v>0.197747017</v>
      </c>
      <c r="U249" s="35">
        <v>0.99881715999999998</v>
      </c>
      <c r="V249" s="34">
        <v>3.2650006571067602E-3</v>
      </c>
      <c r="W249" s="8">
        <v>-4.8051063228871503E-2</v>
      </c>
      <c r="X249" s="34">
        <v>-0.16483825543039701</v>
      </c>
      <c r="Y249" s="8">
        <v>-3.2451647544506801E-2</v>
      </c>
      <c r="Z249" s="8">
        <v>-0.54404689880634505</v>
      </c>
      <c r="AA249" s="35">
        <v>-9.97275137787592E-2</v>
      </c>
      <c r="AB249" s="34">
        <v>0.17050948963613199</v>
      </c>
      <c r="AC249" s="8">
        <v>-9.0138276187645403E-2</v>
      </c>
      <c r="AD249" s="8">
        <v>0.16327376951685099</v>
      </c>
      <c r="AE249" s="35">
        <v>0.30201835464567001</v>
      </c>
      <c r="AF249" s="8">
        <v>-8.3657293322835793E-2</v>
      </c>
      <c r="AG249" s="8">
        <v>-0.12118818536077899</v>
      </c>
      <c r="AH249" s="8">
        <v>-0.44208104799973202</v>
      </c>
      <c r="AI249" s="35">
        <v>0.93429285606679802</v>
      </c>
    </row>
    <row r="250" spans="1:35" x14ac:dyDescent="0.35">
      <c r="A250" s="36">
        <v>78</v>
      </c>
      <c r="B250" s="191" t="s">
        <v>785</v>
      </c>
      <c r="C250" s="192" t="s">
        <v>786</v>
      </c>
      <c r="D250" s="192"/>
      <c r="E250" s="192" t="s">
        <v>787</v>
      </c>
      <c r="F250" s="36" t="s">
        <v>788</v>
      </c>
      <c r="G250" s="36" t="s">
        <v>789</v>
      </c>
      <c r="H250" s="34">
        <v>5.9654686999999998E-2</v>
      </c>
      <c r="I250" s="35">
        <v>0.83746303600000005</v>
      </c>
      <c r="J250" s="37">
        <v>0.76724654400000003</v>
      </c>
      <c r="K250" s="38">
        <v>0.62003457799999995</v>
      </c>
      <c r="L250" s="38">
        <v>0.49757827300000002</v>
      </c>
      <c r="M250" s="39">
        <v>9.7095412000000006E-2</v>
      </c>
      <c r="N250" s="34">
        <v>0.72218792700000001</v>
      </c>
      <c r="O250" s="8">
        <v>3.229158E-2</v>
      </c>
      <c r="P250" s="8">
        <v>0.27356446600000001</v>
      </c>
      <c r="Q250" s="35">
        <v>0.48015840399999998</v>
      </c>
      <c r="R250" s="34">
        <v>0.25770464100000001</v>
      </c>
      <c r="S250" s="8">
        <v>0.222142431</v>
      </c>
      <c r="T250" s="8">
        <v>0.93179794999999999</v>
      </c>
      <c r="U250" s="35">
        <v>1.7796478840000001</v>
      </c>
      <c r="V250" s="34">
        <v>-0.113389843029453</v>
      </c>
      <c r="W250" s="8">
        <v>-0.35719468670418703</v>
      </c>
      <c r="X250" s="34">
        <v>-0.396530680219985</v>
      </c>
      <c r="Y250" s="8">
        <v>-0.34908913256276902</v>
      </c>
      <c r="Z250" s="8">
        <v>0.38278883106133299</v>
      </c>
      <c r="AA250" s="35">
        <v>0.44628677094250602</v>
      </c>
      <c r="AB250" s="34">
        <v>0.164649364811389</v>
      </c>
      <c r="AC250" s="8">
        <v>4.0251493164065497E-2</v>
      </c>
      <c r="AD250" s="8">
        <v>5.51486683811074E-2</v>
      </c>
      <c r="AE250" s="35">
        <v>0.22179285339631399</v>
      </c>
      <c r="AF250" s="8">
        <v>-0.44003443504394701</v>
      </c>
      <c r="AG250" s="8">
        <v>0.35833798212862999</v>
      </c>
      <c r="AH250" s="8">
        <v>0.37914161143626302</v>
      </c>
      <c r="AI250" s="35">
        <v>1.2080370915215499</v>
      </c>
    </row>
    <row r="251" spans="1:35" x14ac:dyDescent="0.35">
      <c r="A251" s="36">
        <v>57</v>
      </c>
      <c r="B251" s="191" t="s">
        <v>799</v>
      </c>
      <c r="C251" s="192" t="s">
        <v>799</v>
      </c>
      <c r="D251" s="192"/>
      <c r="E251" s="192" t="s">
        <v>800</v>
      </c>
      <c r="F251" s="36" t="s">
        <v>788</v>
      </c>
      <c r="G251" s="36" t="s">
        <v>789</v>
      </c>
      <c r="H251" s="34">
        <v>0.29073697599999998</v>
      </c>
      <c r="I251" s="35">
        <v>0.35243437599999999</v>
      </c>
      <c r="J251" s="37">
        <v>0.488550549</v>
      </c>
      <c r="K251" s="38">
        <v>0.19775335899999999</v>
      </c>
      <c r="L251" s="38">
        <v>0.541880154</v>
      </c>
      <c r="M251" s="39">
        <v>3.9505134999999997E-2</v>
      </c>
      <c r="N251" s="34">
        <v>1.07760236</v>
      </c>
      <c r="O251" s="8">
        <v>1.9098477949999999</v>
      </c>
      <c r="P251" s="8">
        <v>0.63609192199999998</v>
      </c>
      <c r="Q251" s="35">
        <v>0.55548688899999998</v>
      </c>
      <c r="R251" s="34">
        <v>0.38528248399999998</v>
      </c>
      <c r="S251" s="8">
        <v>0.40447019899999997</v>
      </c>
      <c r="T251" s="8">
        <v>1.6142731699999999</v>
      </c>
      <c r="U251" s="35">
        <v>1.3741681029999999</v>
      </c>
      <c r="V251" s="34">
        <v>0.12683935744927499</v>
      </c>
      <c r="W251" s="8">
        <v>9.2242741214570406E-2</v>
      </c>
      <c r="X251" s="34">
        <v>-0.33621964214257599</v>
      </c>
      <c r="Y251" s="8">
        <v>-0.161686525089036</v>
      </c>
      <c r="Z251" s="8">
        <v>-0.37512554229817402</v>
      </c>
      <c r="AA251" s="35">
        <v>0.17936194286986401</v>
      </c>
      <c r="AB251" s="34">
        <v>0.56852213361332404</v>
      </c>
      <c r="AC251" s="8">
        <v>0.56647393369299404</v>
      </c>
      <c r="AD251" s="8">
        <v>0.50295388739570901</v>
      </c>
      <c r="AE251" s="35">
        <v>0.21512084760922501</v>
      </c>
      <c r="AF251" s="8">
        <v>1.2675824480599099E-2</v>
      </c>
      <c r="AG251" s="8">
        <v>-0.32287370168512902</v>
      </c>
      <c r="AH251" s="8">
        <v>0.320207425240771</v>
      </c>
      <c r="AI251" s="35">
        <v>0.51848972062423204</v>
      </c>
    </row>
    <row r="252" spans="1:35" x14ac:dyDescent="0.35">
      <c r="A252" s="36">
        <v>191</v>
      </c>
      <c r="B252" s="191" t="s">
        <v>796</v>
      </c>
      <c r="C252" s="192" t="s">
        <v>797</v>
      </c>
      <c r="D252" s="192"/>
      <c r="E252" s="192" t="s">
        <v>798</v>
      </c>
      <c r="F252" s="36" t="s">
        <v>788</v>
      </c>
      <c r="G252" s="36" t="s">
        <v>789</v>
      </c>
      <c r="H252" s="34"/>
      <c r="I252" s="35"/>
      <c r="J252" s="37"/>
      <c r="K252" s="47"/>
      <c r="L252" s="47"/>
      <c r="M252" s="39"/>
      <c r="N252" s="34">
        <v>2.1862871899999998</v>
      </c>
      <c r="O252" s="48">
        <v>0.114157437</v>
      </c>
      <c r="P252" s="48">
        <v>0.33084433200000002</v>
      </c>
      <c r="Q252" s="35">
        <v>0.64018258900000002</v>
      </c>
      <c r="R252" s="34">
        <v>0.44338685100000003</v>
      </c>
      <c r="S252" s="48">
        <v>0.443547947</v>
      </c>
      <c r="T252" s="48">
        <v>1.130248004</v>
      </c>
      <c r="U252" s="35">
        <v>1.1056646299999999</v>
      </c>
      <c r="V252" s="34"/>
      <c r="W252" s="48"/>
      <c r="X252" s="34"/>
      <c r="Y252" s="48"/>
      <c r="Z252" s="48"/>
      <c r="AA252" s="35"/>
      <c r="AB252" s="34">
        <v>0.37140609414588299</v>
      </c>
      <c r="AC252" s="48">
        <v>-0.409053405902845</v>
      </c>
      <c r="AD252" s="48">
        <v>0.20695240639097501</v>
      </c>
      <c r="AE252" s="35">
        <v>0.11681352427141201</v>
      </c>
      <c r="AF252" s="48">
        <v>3.6716343532467097E-2</v>
      </c>
      <c r="AG252" s="48">
        <v>-0.36334898426124201</v>
      </c>
      <c r="AH252" s="48">
        <v>0.29735992986871101</v>
      </c>
      <c r="AI252" s="35">
        <v>0.86712101391577401</v>
      </c>
    </row>
    <row r="253" spans="1:35" x14ac:dyDescent="0.35">
      <c r="A253" s="36">
        <v>88</v>
      </c>
      <c r="B253" s="191" t="s">
        <v>790</v>
      </c>
      <c r="C253" s="192" t="s">
        <v>791</v>
      </c>
      <c r="D253" s="192"/>
      <c r="E253" s="192" t="s">
        <v>792</v>
      </c>
      <c r="F253" s="36" t="s">
        <v>788</v>
      </c>
      <c r="G253" s="36" t="s">
        <v>789</v>
      </c>
      <c r="H253" s="34">
        <v>3.7748021999999999E-2</v>
      </c>
      <c r="I253" s="35">
        <v>6.0124088999999999E-2</v>
      </c>
      <c r="J253" s="37">
        <v>0.96893052800000001</v>
      </c>
      <c r="K253" s="38">
        <v>0.396464343</v>
      </c>
      <c r="L253" s="38">
        <v>0.44618172299999997</v>
      </c>
      <c r="M253" s="39">
        <v>0.96097343099999999</v>
      </c>
      <c r="N253" s="34">
        <v>1.422827826</v>
      </c>
      <c r="O253" s="8">
        <v>0.23464075500000001</v>
      </c>
      <c r="P253" s="8">
        <v>0.18042412699999999</v>
      </c>
      <c r="Q253" s="35">
        <v>0.51442147299999996</v>
      </c>
      <c r="R253" s="34">
        <v>0.49381195999999999</v>
      </c>
      <c r="S253" s="8">
        <v>1.5854440000000001E-3</v>
      </c>
      <c r="T253" s="8">
        <v>1.0361321349999999</v>
      </c>
      <c r="U253" s="35">
        <v>1.4524281349999999</v>
      </c>
      <c r="V253" s="34">
        <v>-0.15809781684673899</v>
      </c>
      <c r="W253" s="8">
        <v>-0.113898841709524</v>
      </c>
      <c r="X253" s="34">
        <v>-0.99411040732121603</v>
      </c>
      <c r="Y253" s="8">
        <v>-0.45411080911520502</v>
      </c>
      <c r="Z253" s="8">
        <v>-0.111215685733188</v>
      </c>
      <c r="AA253" s="35">
        <v>0.87874751435611298</v>
      </c>
      <c r="AB253" s="34">
        <v>0.64876235323748799</v>
      </c>
      <c r="AC253" s="8">
        <v>0.108889354406705</v>
      </c>
      <c r="AD253" s="8">
        <v>0.30977711375316003</v>
      </c>
      <c r="AE253" s="35">
        <v>0.65531135340269497</v>
      </c>
      <c r="AF253" s="8">
        <v>-0.19340137673460001</v>
      </c>
      <c r="AG253" s="8">
        <v>-0.350499258763109</v>
      </c>
      <c r="AH253" s="8">
        <v>0.29222901958046998</v>
      </c>
      <c r="AI253" s="35">
        <v>0.31038093789287802</v>
      </c>
    </row>
    <row r="254" spans="1:35" x14ac:dyDescent="0.35">
      <c r="A254" s="36">
        <v>87</v>
      </c>
      <c r="B254" s="191" t="s">
        <v>793</v>
      </c>
      <c r="C254" s="192" t="s">
        <v>794</v>
      </c>
      <c r="D254" s="192"/>
      <c r="E254" s="192" t="s">
        <v>795</v>
      </c>
      <c r="F254" s="36" t="s">
        <v>788</v>
      </c>
      <c r="G254" s="36" t="s">
        <v>789</v>
      </c>
      <c r="H254" s="34">
        <v>0.63987107399999998</v>
      </c>
      <c r="I254" s="35">
        <v>0.156813334</v>
      </c>
      <c r="J254" s="37">
        <v>0.90705518600000001</v>
      </c>
      <c r="K254" s="38">
        <v>0.11581589</v>
      </c>
      <c r="L254" s="38">
        <v>0.80127178799999998</v>
      </c>
      <c r="M254" s="39">
        <v>0.73488066699999999</v>
      </c>
      <c r="N254" s="34">
        <v>1.1811033550000001</v>
      </c>
      <c r="O254" s="8">
        <v>1.6816190529999999</v>
      </c>
      <c r="P254" s="8">
        <v>0.262226984</v>
      </c>
      <c r="Q254" s="35">
        <v>0.96826762300000002</v>
      </c>
      <c r="R254" s="34">
        <v>0.52209081499999999</v>
      </c>
      <c r="S254" s="8">
        <v>0.126070877</v>
      </c>
      <c r="T254" s="8">
        <v>0.46852439800000001</v>
      </c>
      <c r="U254" s="35">
        <v>1.333786965</v>
      </c>
      <c r="V254" s="34">
        <v>0.129538123385954</v>
      </c>
      <c r="W254" s="8">
        <v>-0.217597005701095</v>
      </c>
      <c r="X254" s="34">
        <v>-0.79227395335629902</v>
      </c>
      <c r="Y254" s="8">
        <v>-2.9474882929619101E-2</v>
      </c>
      <c r="Z254" s="8">
        <v>-0.54251048341021002</v>
      </c>
      <c r="AA254" s="35">
        <v>0.73807438931904601</v>
      </c>
      <c r="AB254" s="34">
        <v>0.49611847908290002</v>
      </c>
      <c r="AC254" s="8">
        <v>0.62324798991610297</v>
      </c>
      <c r="AD254" s="8">
        <v>0.38884255978978299</v>
      </c>
      <c r="AE254" s="35">
        <v>0.35485126809763901</v>
      </c>
      <c r="AF254" s="8">
        <v>-0.51300634983863702</v>
      </c>
      <c r="AG254" s="8">
        <v>2.01616415559977E-2</v>
      </c>
      <c r="AH254" s="8">
        <v>0.17302738489553399</v>
      </c>
      <c r="AI254" s="35">
        <v>1.21518612298122</v>
      </c>
    </row>
    <row r="255" spans="1:35" x14ac:dyDescent="0.35">
      <c r="A255" s="40">
        <v>238</v>
      </c>
      <c r="B255" s="193" t="s">
        <v>801</v>
      </c>
      <c r="C255" s="194" t="s">
        <v>802</v>
      </c>
      <c r="D255" s="194"/>
      <c r="E255" s="194" t="s">
        <v>803</v>
      </c>
      <c r="F255" s="40" t="s">
        <v>788</v>
      </c>
      <c r="G255" s="40" t="s">
        <v>789</v>
      </c>
      <c r="H255" s="41">
        <v>0.58610878600000005</v>
      </c>
      <c r="I255" s="42">
        <v>0.50764277700000005</v>
      </c>
      <c r="J255" s="43"/>
      <c r="K255" s="44"/>
      <c r="L255" s="44"/>
      <c r="M255" s="45"/>
      <c r="N255" s="41">
        <v>1.108166794</v>
      </c>
      <c r="O255" s="46">
        <v>0.98189990199999999</v>
      </c>
      <c r="P255" s="46">
        <v>0.22057758299999999</v>
      </c>
      <c r="Q255" s="42">
        <v>0.92443226000000001</v>
      </c>
      <c r="R255" s="41"/>
      <c r="S255" s="46"/>
      <c r="T255" s="46"/>
      <c r="U255" s="42"/>
      <c r="V255" s="41">
        <v>0.69627600390745803</v>
      </c>
      <c r="W255" s="46">
        <v>0.461908121362272</v>
      </c>
      <c r="X255" s="41"/>
      <c r="Y255" s="46"/>
      <c r="Z255" s="46"/>
      <c r="AA255" s="42"/>
      <c r="AB255" s="41">
        <v>0.53498787328318398</v>
      </c>
      <c r="AC255" s="46">
        <v>0.27922767404701498</v>
      </c>
      <c r="AD255" s="46">
        <v>0.1998514960244</v>
      </c>
      <c r="AE255" s="42">
        <v>0.34668418734081202</v>
      </c>
      <c r="AF255" s="46"/>
      <c r="AG255" s="46"/>
      <c r="AH255" s="46"/>
      <c r="AI255" s="42"/>
    </row>
  </sheetData>
  <autoFilter ref="A4:AI4" xr:uid="{C346E6E1-64BA-4B8E-AEA5-9E82F7778B4E}">
    <sortState xmlns:xlrd2="http://schemas.microsoft.com/office/spreadsheetml/2017/richdata2" ref="A5:AI255">
      <sortCondition ref="G4"/>
    </sortState>
  </autoFilter>
  <mergeCells count="14">
    <mergeCell ref="H1:U1"/>
    <mergeCell ref="V1:AI1"/>
    <mergeCell ref="H2:I2"/>
    <mergeCell ref="J2:M2"/>
    <mergeCell ref="N2:Q2"/>
    <mergeCell ref="R2:U2"/>
    <mergeCell ref="AF2:AI3"/>
    <mergeCell ref="V2:W3"/>
    <mergeCell ref="X2:AA3"/>
    <mergeCell ref="AB2:AE3"/>
    <mergeCell ref="H3:I3"/>
    <mergeCell ref="J3:M3"/>
    <mergeCell ref="N3:Q3"/>
    <mergeCell ref="R3:U3"/>
  </mergeCells>
  <conditionalFormatting sqref="C243">
    <cfRule type="duplicateValues" dxfId="13" priority="6"/>
  </conditionalFormatting>
  <conditionalFormatting sqref="C243">
    <cfRule type="duplicateValues" dxfId="12" priority="7"/>
  </conditionalFormatting>
  <conditionalFormatting sqref="C254:C255">
    <cfRule type="duplicateValues" dxfId="11" priority="8"/>
  </conditionalFormatting>
  <conditionalFormatting sqref="C254:C255 D189 D204 D214 D250 D221">
    <cfRule type="duplicateValues" dxfId="10" priority="9"/>
  </conditionalFormatting>
  <conditionalFormatting sqref="C230">
    <cfRule type="duplicateValues" dxfId="9" priority="4"/>
  </conditionalFormatting>
  <conditionalFormatting sqref="C230">
    <cfRule type="duplicateValues" dxfId="8" priority="5"/>
  </conditionalFormatting>
  <conditionalFormatting sqref="H2:U2 H4:U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V5:AI255">
    <cfRule type="colorScale" priority="2">
      <colorScale>
        <cfvo type="num" val="-2"/>
        <cfvo type="percentile" val="50"/>
        <cfvo type="num" val="2"/>
        <color rgb="FF0000FF"/>
        <color theme="0"/>
        <color rgb="FFFF0000"/>
      </colorScale>
    </cfRule>
  </conditionalFormatting>
  <conditionalFormatting sqref="H1:U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D4470-74B8-4834-B959-52FADBE9B4F1}">
  <dimension ref="A1:W522"/>
  <sheetViews>
    <sheetView zoomScaleNormal="100" workbookViewId="0"/>
  </sheetViews>
  <sheetFormatPr defaultColWidth="9.26953125" defaultRowHeight="14.5" x14ac:dyDescent="0.35"/>
  <cols>
    <col min="1" max="1" width="13.1796875" style="1" customWidth="1"/>
    <col min="2" max="2" width="29.26953125" style="1" customWidth="1"/>
    <col min="3" max="22" width="6.54296875" style="1" customWidth="1"/>
    <col min="23" max="16384" width="9.26953125" style="1"/>
  </cols>
  <sheetData>
    <row r="1" spans="1:23" x14ac:dyDescent="0.35">
      <c r="C1" s="160" t="s">
        <v>1303</v>
      </c>
      <c r="D1" s="160"/>
      <c r="E1" s="160"/>
      <c r="F1" s="160"/>
      <c r="G1" s="160"/>
      <c r="H1" s="160"/>
      <c r="I1" s="160"/>
      <c r="J1" s="160"/>
      <c r="K1" s="160"/>
      <c r="L1" s="160"/>
      <c r="M1" s="160" t="s">
        <v>1304</v>
      </c>
      <c r="N1" s="160"/>
      <c r="O1" s="160"/>
      <c r="P1" s="160"/>
      <c r="Q1" s="160"/>
      <c r="R1" s="160"/>
      <c r="S1" s="160"/>
      <c r="T1" s="160"/>
      <c r="U1" s="160"/>
      <c r="V1" s="160"/>
    </row>
    <row r="2" spans="1:23" ht="15" thickBot="1" x14ac:dyDescent="0.4">
      <c r="C2" s="161" t="s">
        <v>0</v>
      </c>
      <c r="D2" s="161"/>
      <c r="E2" s="162" t="s">
        <v>2</v>
      </c>
      <c r="F2" s="162"/>
      <c r="G2" s="162"/>
      <c r="H2" s="162"/>
      <c r="I2" s="163" t="s">
        <v>1</v>
      </c>
      <c r="J2" s="163"/>
      <c r="K2" s="163"/>
      <c r="L2" s="163"/>
      <c r="M2" s="171" t="s">
        <v>0</v>
      </c>
      <c r="N2" s="172"/>
      <c r="O2" s="175" t="s">
        <v>2</v>
      </c>
      <c r="P2" s="176"/>
      <c r="Q2" s="176"/>
      <c r="R2" s="177"/>
      <c r="S2" s="154" t="s">
        <v>1</v>
      </c>
      <c r="T2" s="155"/>
      <c r="U2" s="155"/>
      <c r="V2" s="156"/>
    </row>
    <row r="3" spans="1:23" ht="15.5" thickTop="1" thickBot="1" x14ac:dyDescent="0.4">
      <c r="B3" s="93" t="s">
        <v>1628</v>
      </c>
      <c r="C3" s="164">
        <v>3.7291647896927702</v>
      </c>
      <c r="D3" s="165"/>
      <c r="E3" s="166">
        <v>3.4014005407815442</v>
      </c>
      <c r="F3" s="167"/>
      <c r="G3" s="167"/>
      <c r="H3" s="167"/>
      <c r="I3" s="168">
        <v>3.8819549713396007</v>
      </c>
      <c r="J3" s="169"/>
      <c r="K3" s="169"/>
      <c r="L3" s="170"/>
      <c r="M3" s="173"/>
      <c r="N3" s="174"/>
      <c r="O3" s="178"/>
      <c r="P3" s="179"/>
      <c r="Q3" s="179"/>
      <c r="R3" s="180"/>
      <c r="S3" s="157"/>
      <c r="T3" s="158"/>
      <c r="U3" s="158"/>
      <c r="V3" s="159"/>
    </row>
    <row r="4" spans="1:23" ht="108" customHeight="1" thickTop="1" x14ac:dyDescent="0.35">
      <c r="A4" s="103" t="s">
        <v>1385</v>
      </c>
      <c r="B4" s="94" t="s">
        <v>1302</v>
      </c>
      <c r="C4" s="95" t="s">
        <v>1604</v>
      </c>
      <c r="D4" s="95" t="s">
        <v>1605</v>
      </c>
      <c r="E4" s="96" t="s">
        <v>1606</v>
      </c>
      <c r="F4" s="96" t="s">
        <v>1607</v>
      </c>
      <c r="G4" s="96" t="s">
        <v>1604</v>
      </c>
      <c r="H4" s="96" t="s">
        <v>1605</v>
      </c>
      <c r="I4" s="97" t="s">
        <v>1608</v>
      </c>
      <c r="J4" s="97" t="s">
        <v>1604</v>
      </c>
      <c r="K4" s="97" t="s">
        <v>1609</v>
      </c>
      <c r="L4" s="97" t="s">
        <v>1605</v>
      </c>
      <c r="M4" s="98" t="s">
        <v>1604</v>
      </c>
      <c r="N4" s="98" t="s">
        <v>1605</v>
      </c>
      <c r="O4" s="99" t="s">
        <v>1606</v>
      </c>
      <c r="P4" s="99" t="s">
        <v>1607</v>
      </c>
      <c r="Q4" s="99" t="s">
        <v>1604</v>
      </c>
      <c r="R4" s="99" t="s">
        <v>1605</v>
      </c>
      <c r="S4" s="100" t="s">
        <v>1608</v>
      </c>
      <c r="T4" s="100" t="s">
        <v>1604</v>
      </c>
      <c r="U4" s="100" t="s">
        <v>1609</v>
      </c>
      <c r="V4" s="100" t="s">
        <v>1605</v>
      </c>
    </row>
    <row r="5" spans="1:23" x14ac:dyDescent="0.35">
      <c r="A5" s="101" t="s">
        <v>1384</v>
      </c>
      <c r="B5" s="2" t="s">
        <v>6</v>
      </c>
      <c r="C5" s="49"/>
      <c r="D5" s="50"/>
      <c r="E5" s="49">
        <v>0.33802399515615078</v>
      </c>
      <c r="F5" s="51">
        <v>0.30576089351571373</v>
      </c>
      <c r="G5" s="51">
        <v>0.34474739145294553</v>
      </c>
      <c r="H5" s="50">
        <v>0.74647846833467046</v>
      </c>
      <c r="I5" s="49"/>
      <c r="J5" s="51"/>
      <c r="K5" s="51"/>
      <c r="L5" s="50"/>
      <c r="M5" s="49"/>
      <c r="N5" s="50"/>
      <c r="O5" s="49">
        <v>-5.05498050594212E-2</v>
      </c>
      <c r="P5" s="51">
        <v>-7.9079297087328498E-2</v>
      </c>
      <c r="Q5" s="51">
        <v>-0.72241270003596303</v>
      </c>
      <c r="R5" s="50">
        <v>-0.60832832052483898</v>
      </c>
      <c r="S5" s="51"/>
      <c r="T5" s="51"/>
      <c r="U5" s="51"/>
      <c r="V5" s="50"/>
    </row>
    <row r="6" spans="1:23" x14ac:dyDescent="0.35">
      <c r="A6" s="101" t="s">
        <v>1384</v>
      </c>
      <c r="B6" s="3" t="s">
        <v>5</v>
      </c>
      <c r="C6" s="52"/>
      <c r="D6" s="53"/>
      <c r="E6" s="52">
        <v>0.39870911667985998</v>
      </c>
      <c r="F6" s="54">
        <v>0.24915735957904489</v>
      </c>
      <c r="G6" s="54">
        <v>0.2152329733560607</v>
      </c>
      <c r="H6" s="53">
        <v>1.2693769043483907</v>
      </c>
      <c r="I6" s="52"/>
      <c r="J6" s="54"/>
      <c r="K6" s="54"/>
      <c r="L6" s="53"/>
      <c r="M6" s="52"/>
      <c r="N6" s="53"/>
      <c r="O6" s="52">
        <v>-0.289300923613032</v>
      </c>
      <c r="P6" s="54">
        <v>-9.2994919538582892E-3</v>
      </c>
      <c r="Q6" s="54">
        <v>-0.50531055919854695</v>
      </c>
      <c r="R6" s="53">
        <v>-0.647825543829332</v>
      </c>
      <c r="S6" s="54"/>
      <c r="T6" s="54"/>
      <c r="U6" s="54"/>
      <c r="V6" s="53"/>
    </row>
    <row r="7" spans="1:23" x14ac:dyDescent="0.35">
      <c r="A7" s="101" t="s">
        <v>1384</v>
      </c>
      <c r="B7" s="3" t="s">
        <v>4</v>
      </c>
      <c r="C7" s="52"/>
      <c r="D7" s="53"/>
      <c r="E7" s="52">
        <v>0.51421317647651676</v>
      </c>
      <c r="F7" s="54">
        <v>7.2616653644613102E-2</v>
      </c>
      <c r="G7" s="54">
        <v>0.17323676518453976</v>
      </c>
      <c r="H7" s="53">
        <v>1.553401707500438</v>
      </c>
      <c r="I7" s="52"/>
      <c r="J7" s="54"/>
      <c r="K7" s="54"/>
      <c r="L7" s="53"/>
      <c r="M7" s="52"/>
      <c r="N7" s="53"/>
      <c r="O7" s="52">
        <v>0.199792868647612</v>
      </c>
      <c r="P7" s="54">
        <v>4.3348504091002597E-2</v>
      </c>
      <c r="Q7" s="54">
        <v>-0.37473030955834702</v>
      </c>
      <c r="R7" s="53">
        <v>-0.66817386046475202</v>
      </c>
      <c r="S7" s="54"/>
      <c r="T7" s="54"/>
      <c r="U7" s="54"/>
      <c r="V7" s="53"/>
    </row>
    <row r="8" spans="1:23" x14ac:dyDescent="0.35">
      <c r="A8" s="101" t="s">
        <v>1384</v>
      </c>
      <c r="B8" s="3" t="s">
        <v>3</v>
      </c>
      <c r="C8" s="52"/>
      <c r="D8" s="53"/>
      <c r="E8" s="52">
        <v>0.73129594995726266</v>
      </c>
      <c r="F8" s="55">
        <v>0.33132257478152261</v>
      </c>
      <c r="G8" s="55">
        <v>0.10311501823131093</v>
      </c>
      <c r="H8" s="53">
        <v>0.42514152568671204</v>
      </c>
      <c r="I8" s="52"/>
      <c r="J8" s="55"/>
      <c r="K8" s="55"/>
      <c r="L8" s="53"/>
      <c r="M8" s="52"/>
      <c r="N8" s="53"/>
      <c r="O8" s="52">
        <v>0.43879899402495698</v>
      </c>
      <c r="P8" s="55">
        <v>0.28530261402551199</v>
      </c>
      <c r="Q8" s="55">
        <v>0.19814016557150299</v>
      </c>
      <c r="R8" s="53">
        <v>6.2701282753772E-2</v>
      </c>
      <c r="S8" s="55"/>
      <c r="T8" s="55"/>
      <c r="U8" s="55"/>
      <c r="V8" s="53"/>
    </row>
    <row r="9" spans="1:23" x14ac:dyDescent="0.35">
      <c r="A9" s="101" t="s">
        <v>1330</v>
      </c>
      <c r="B9" s="3" t="s">
        <v>7</v>
      </c>
      <c r="C9" s="52"/>
      <c r="D9" s="53"/>
      <c r="E9" s="52">
        <v>8.9136927596472126E-2</v>
      </c>
      <c r="F9" s="55">
        <v>0.14187588262882642</v>
      </c>
      <c r="G9" s="55">
        <v>4.1045763108998809E-2</v>
      </c>
      <c r="H9" s="53">
        <v>0.22035115709565714</v>
      </c>
      <c r="I9" s="52">
        <v>0.2080267439908387</v>
      </c>
      <c r="J9" s="55">
        <v>9.2230547954606917E-2</v>
      </c>
      <c r="K9" s="55">
        <v>0.39932861678200493</v>
      </c>
      <c r="L9" s="53">
        <v>0.16780526327785925</v>
      </c>
      <c r="M9" s="52"/>
      <c r="N9" s="53"/>
      <c r="O9" s="52">
        <v>4.1350789586014298E-2</v>
      </c>
      <c r="P9" s="55">
        <v>-0.114685206688518</v>
      </c>
      <c r="Q9" s="55">
        <v>0.52719445607445303</v>
      </c>
      <c r="R9" s="53">
        <v>-0.14550176689702601</v>
      </c>
      <c r="S9" s="55">
        <v>6.5504867612296097E-2</v>
      </c>
      <c r="T9" s="55">
        <v>0.24995762405379199</v>
      </c>
      <c r="U9" s="55">
        <v>-2.3112012335057999E-3</v>
      </c>
      <c r="V9" s="53">
        <v>7.5742722859173897E-2</v>
      </c>
    </row>
    <row r="10" spans="1:23" x14ac:dyDescent="0.35">
      <c r="A10" s="101" t="s">
        <v>1330</v>
      </c>
      <c r="B10" s="3" t="s">
        <v>8</v>
      </c>
      <c r="C10" s="52"/>
      <c r="D10" s="53"/>
      <c r="E10" s="52"/>
      <c r="F10" s="54"/>
      <c r="G10" s="54"/>
      <c r="H10" s="53"/>
      <c r="I10" s="52">
        <v>0.65154198664851792</v>
      </c>
      <c r="J10" s="54">
        <v>0.33128450026031514</v>
      </c>
      <c r="K10" s="54">
        <v>0.62283880040676409</v>
      </c>
      <c r="L10" s="53">
        <v>0.11650154558805961</v>
      </c>
      <c r="M10" s="52"/>
      <c r="N10" s="53"/>
      <c r="O10" s="52"/>
      <c r="P10" s="54"/>
      <c r="Q10" s="54"/>
      <c r="R10" s="53"/>
      <c r="S10" s="54">
        <v>0.22640327073599101</v>
      </c>
      <c r="T10" s="54">
        <v>-0.181626124810226</v>
      </c>
      <c r="U10" s="54">
        <v>-0.27291286878203702</v>
      </c>
      <c r="V10" s="53">
        <v>5.7273577283881501E-2</v>
      </c>
    </row>
    <row r="11" spans="1:23" x14ac:dyDescent="0.35">
      <c r="A11" s="101" t="s">
        <v>1330</v>
      </c>
      <c r="B11" s="3" t="s">
        <v>12</v>
      </c>
      <c r="C11" s="52"/>
      <c r="D11" s="53"/>
      <c r="E11" s="52"/>
      <c r="F11" s="54"/>
      <c r="G11" s="54"/>
      <c r="H11" s="53"/>
      <c r="I11" s="52">
        <v>1.3353554074837239</v>
      </c>
      <c r="J11" s="54">
        <v>1.9351601016577029</v>
      </c>
      <c r="K11" s="54">
        <v>1.5611007356309119</v>
      </c>
      <c r="L11" s="53">
        <v>1.0406352084791759</v>
      </c>
      <c r="M11" s="52"/>
      <c r="N11" s="53"/>
      <c r="O11" s="52"/>
      <c r="P11" s="54"/>
      <c r="Q11" s="54"/>
      <c r="R11" s="53"/>
      <c r="S11" s="54">
        <v>0.440002412792241</v>
      </c>
      <c r="T11" s="54">
        <v>0.92625179389526702</v>
      </c>
      <c r="U11" s="54">
        <v>-0.930707094209969</v>
      </c>
      <c r="V11" s="53">
        <v>0.80523569914501003</v>
      </c>
    </row>
    <row r="12" spans="1:23" x14ac:dyDescent="0.35">
      <c r="A12" s="101" t="s">
        <v>1330</v>
      </c>
      <c r="B12" s="3" t="s">
        <v>15</v>
      </c>
      <c r="C12" s="52">
        <v>0.15389461203308716</v>
      </c>
      <c r="D12" s="53">
        <v>1.9111634050603816</v>
      </c>
      <c r="E12" s="52"/>
      <c r="F12" s="54"/>
      <c r="G12" s="54"/>
      <c r="H12" s="53"/>
      <c r="I12" s="52">
        <v>1.7309493635366608</v>
      </c>
      <c r="J12" s="54">
        <v>1.681215281873798</v>
      </c>
      <c r="K12" s="54">
        <v>1.0650790731785371</v>
      </c>
      <c r="L12" s="53">
        <v>1.279241378511268</v>
      </c>
      <c r="M12" s="52">
        <v>0.319616231687186</v>
      </c>
      <c r="N12" s="53">
        <v>-1.8463549796655201</v>
      </c>
      <c r="O12" s="52"/>
      <c r="P12" s="54"/>
      <c r="Q12" s="54"/>
      <c r="R12" s="53"/>
      <c r="S12" s="54">
        <v>0.59313813863548004</v>
      </c>
      <c r="T12" s="54">
        <v>0.678891310292704</v>
      </c>
      <c r="U12" s="54">
        <v>-0.86490037354512095</v>
      </c>
      <c r="V12" s="53">
        <v>0.59907089157539695</v>
      </c>
    </row>
    <row r="13" spans="1:23" x14ac:dyDescent="0.35">
      <c r="A13" s="101" t="s">
        <v>1330</v>
      </c>
      <c r="B13" s="3" t="s">
        <v>13</v>
      </c>
      <c r="C13" s="52">
        <v>0.4984813515572713</v>
      </c>
      <c r="D13" s="53">
        <v>0.68766628363987936</v>
      </c>
      <c r="E13" s="52">
        <v>0.74961275074187805</v>
      </c>
      <c r="F13" s="54">
        <v>0.86379214764049972</v>
      </c>
      <c r="G13" s="54">
        <v>0.12034916390939281</v>
      </c>
      <c r="H13" s="53">
        <v>0.79325663398443036</v>
      </c>
      <c r="I13" s="52"/>
      <c r="J13" s="54"/>
      <c r="K13" s="54"/>
      <c r="L13" s="53"/>
      <c r="M13" s="52">
        <v>0.16028018285857501</v>
      </c>
      <c r="N13" s="53">
        <v>-1.6163608027726899</v>
      </c>
      <c r="O13" s="52">
        <v>1.1233349685204299</v>
      </c>
      <c r="P13" s="54">
        <v>0.430445995809001</v>
      </c>
      <c r="Q13" s="54">
        <v>-8.3431171738790402E-2</v>
      </c>
      <c r="R13" s="53">
        <v>0.49317771504322999</v>
      </c>
      <c r="S13" s="54"/>
      <c r="T13" s="54"/>
      <c r="U13" s="54"/>
      <c r="V13" s="53"/>
    </row>
    <row r="14" spans="1:23" customFormat="1" x14ac:dyDescent="0.35">
      <c r="A14" s="101" t="s">
        <v>1330</v>
      </c>
      <c r="B14" s="3" t="s">
        <v>11</v>
      </c>
      <c r="C14" s="52"/>
      <c r="D14" s="53"/>
      <c r="E14" s="52">
        <v>0.80674801130693874</v>
      </c>
      <c r="F14" s="54">
        <v>0.3289991928118905</v>
      </c>
      <c r="G14" s="54">
        <v>4.6403196147217834E-3</v>
      </c>
      <c r="H14" s="53">
        <v>0.9175353208189998</v>
      </c>
      <c r="I14" s="52"/>
      <c r="J14" s="54"/>
      <c r="K14" s="54"/>
      <c r="L14" s="53"/>
      <c r="M14" s="52"/>
      <c r="N14" s="53"/>
      <c r="O14" s="52">
        <v>0.84980262148129104</v>
      </c>
      <c r="P14" s="54">
        <v>0.53071516477849401</v>
      </c>
      <c r="Q14" s="54">
        <v>0.31651432504167099</v>
      </c>
      <c r="R14" s="53">
        <v>0.53950455587781199</v>
      </c>
      <c r="S14" s="54"/>
      <c r="T14" s="54"/>
      <c r="U14" s="54"/>
      <c r="V14" s="53"/>
      <c r="W14" s="1"/>
    </row>
    <row r="15" spans="1:23" x14ac:dyDescent="0.35">
      <c r="A15" s="101" t="s">
        <v>1330</v>
      </c>
      <c r="B15" s="3" t="s">
        <v>14</v>
      </c>
      <c r="C15" s="52">
        <v>0.10831957776745287</v>
      </c>
      <c r="D15" s="53">
        <v>0.9563522167903743</v>
      </c>
      <c r="E15" s="52">
        <v>0.81432180604381932</v>
      </c>
      <c r="F15" s="54">
        <v>0.31094485734017513</v>
      </c>
      <c r="G15" s="54">
        <v>7.4048148091699262E-4</v>
      </c>
      <c r="H15" s="53">
        <v>0.75741825385029904</v>
      </c>
      <c r="I15" s="52"/>
      <c r="J15" s="54"/>
      <c r="K15" s="54"/>
      <c r="L15" s="53"/>
      <c r="M15" s="52">
        <v>-9.7966572834637305E-2</v>
      </c>
      <c r="N15" s="53">
        <v>-1.0214536993582199</v>
      </c>
      <c r="O15" s="52">
        <v>1.0275340487957401</v>
      </c>
      <c r="P15" s="54">
        <v>0.39881643340608702</v>
      </c>
      <c r="Q15" s="54">
        <v>0.54622512603125195</v>
      </c>
      <c r="R15" s="53">
        <v>0.25598684174115699</v>
      </c>
      <c r="S15" s="54"/>
      <c r="T15" s="54"/>
      <c r="U15" s="54"/>
      <c r="V15" s="53"/>
    </row>
    <row r="16" spans="1:23" x14ac:dyDescent="0.35">
      <c r="A16" s="101" t="s">
        <v>1330</v>
      </c>
      <c r="B16" s="3" t="s">
        <v>16</v>
      </c>
      <c r="C16" s="52">
        <v>0.59617497143614662</v>
      </c>
      <c r="D16" s="53">
        <v>0.56418884064645214</v>
      </c>
      <c r="E16" s="52"/>
      <c r="F16" s="54"/>
      <c r="G16" s="54"/>
      <c r="H16" s="53"/>
      <c r="I16" s="52"/>
      <c r="J16" s="54"/>
      <c r="K16" s="54"/>
      <c r="L16" s="53"/>
      <c r="M16" s="52">
        <v>5.7120069301171403E-2</v>
      </c>
      <c r="N16" s="53">
        <v>-1.42903238970129</v>
      </c>
      <c r="O16" s="52"/>
      <c r="P16" s="54"/>
      <c r="Q16" s="54"/>
      <c r="R16" s="53"/>
      <c r="S16" s="54"/>
      <c r="T16" s="54"/>
      <c r="U16" s="54"/>
      <c r="V16" s="53"/>
    </row>
    <row r="17" spans="1:22" x14ac:dyDescent="0.35">
      <c r="A17" s="101" t="s">
        <v>1330</v>
      </c>
      <c r="B17" s="3" t="s">
        <v>9</v>
      </c>
      <c r="C17" s="52">
        <v>0.88865697929744925</v>
      </c>
      <c r="D17" s="53">
        <v>0.18836951136301708</v>
      </c>
      <c r="E17" s="52"/>
      <c r="F17" s="54"/>
      <c r="G17" s="54"/>
      <c r="H17" s="53"/>
      <c r="I17" s="55"/>
      <c r="J17" s="54"/>
      <c r="K17" s="54"/>
      <c r="L17" s="53"/>
      <c r="M17" s="52">
        <v>-0.50872267963786699</v>
      </c>
      <c r="N17" s="53">
        <v>0.19530486737281999</v>
      </c>
      <c r="O17" s="52"/>
      <c r="P17" s="54"/>
      <c r="Q17" s="54"/>
      <c r="R17" s="53"/>
      <c r="S17" s="54"/>
      <c r="T17" s="54"/>
      <c r="U17" s="54"/>
      <c r="V17" s="53"/>
    </row>
    <row r="18" spans="1:22" x14ac:dyDescent="0.35">
      <c r="A18" s="101" t="s">
        <v>1330</v>
      </c>
      <c r="B18" s="3" t="s">
        <v>10</v>
      </c>
      <c r="C18" s="52">
        <v>0.89137386853443457</v>
      </c>
      <c r="D18" s="53">
        <v>2.285560334343979</v>
      </c>
      <c r="E18" s="52"/>
      <c r="F18" s="54"/>
      <c r="G18" s="54"/>
      <c r="H18" s="53"/>
      <c r="I18" s="52"/>
      <c r="J18" s="54"/>
      <c r="K18" s="54"/>
      <c r="L18" s="53"/>
      <c r="M18" s="52">
        <v>-0.66228602986195495</v>
      </c>
      <c r="N18" s="53">
        <v>-0.90542004284871302</v>
      </c>
      <c r="O18" s="52"/>
      <c r="P18" s="54"/>
      <c r="Q18" s="54"/>
      <c r="R18" s="53"/>
      <c r="S18" s="54"/>
      <c r="T18" s="54"/>
      <c r="U18" s="54"/>
      <c r="V18" s="53"/>
    </row>
    <row r="19" spans="1:22" x14ac:dyDescent="0.35">
      <c r="A19" s="101" t="s">
        <v>1331</v>
      </c>
      <c r="B19" s="3" t="s">
        <v>42</v>
      </c>
      <c r="C19" s="52"/>
      <c r="D19" s="53"/>
      <c r="E19" s="52"/>
      <c r="F19" s="54"/>
      <c r="G19" s="54"/>
      <c r="H19" s="53"/>
      <c r="I19" s="52">
        <v>2.4786887579372387E-2</v>
      </c>
      <c r="J19" s="54">
        <v>0.2837430302396905</v>
      </c>
      <c r="K19" s="54">
        <v>0.23366715109218808</v>
      </c>
      <c r="L19" s="53">
        <v>0.57889885286468612</v>
      </c>
      <c r="M19" s="52"/>
      <c r="N19" s="53"/>
      <c r="O19" s="52"/>
      <c r="P19" s="54"/>
      <c r="Q19" s="54"/>
      <c r="R19" s="53"/>
      <c r="S19" s="54">
        <v>0.166134216109075</v>
      </c>
      <c r="T19" s="54">
        <v>8.8187814550903201E-2</v>
      </c>
      <c r="U19" s="54">
        <v>-1.1100364040726601E-2</v>
      </c>
      <c r="V19" s="53">
        <v>0.237062420361387</v>
      </c>
    </row>
    <row r="20" spans="1:22" x14ac:dyDescent="0.35">
      <c r="A20" s="101" t="s">
        <v>1331</v>
      </c>
      <c r="B20" s="3" t="s">
        <v>41</v>
      </c>
      <c r="C20" s="52"/>
      <c r="D20" s="53"/>
      <c r="E20" s="52">
        <v>9.1554937247122423E-2</v>
      </c>
      <c r="F20" s="54">
        <v>0.17731373336331069</v>
      </c>
      <c r="G20" s="54">
        <v>0.49576355303092234</v>
      </c>
      <c r="H20" s="53">
        <v>4.079877804933104E-2</v>
      </c>
      <c r="I20" s="52">
        <v>3.7348627793138446E-2</v>
      </c>
      <c r="J20" s="54">
        <v>0.80446750888652607</v>
      </c>
      <c r="K20" s="54">
        <v>1.6182775130634475</v>
      </c>
      <c r="L20" s="53">
        <v>1.0414932717061947</v>
      </c>
      <c r="M20" s="52"/>
      <c r="N20" s="53"/>
      <c r="O20" s="52">
        <v>0.84407493866985805</v>
      </c>
      <c r="P20" s="54">
        <v>-0.54492827162836899</v>
      </c>
      <c r="Q20" s="54">
        <v>-0.19083994817734001</v>
      </c>
      <c r="R20" s="53">
        <v>0.105168665099026</v>
      </c>
      <c r="S20" s="54">
        <v>1.05844563934269E-3</v>
      </c>
      <c r="T20" s="54">
        <v>0.66255791653835205</v>
      </c>
      <c r="U20" s="54">
        <v>0.34564841600002999</v>
      </c>
      <c r="V20" s="53">
        <v>0.34100699805534201</v>
      </c>
    </row>
    <row r="21" spans="1:22" x14ac:dyDescent="0.35">
      <c r="A21" s="101" t="s">
        <v>1331</v>
      </c>
      <c r="B21" s="3" t="s">
        <v>30</v>
      </c>
      <c r="C21" s="52">
        <v>0.62492051299044082</v>
      </c>
      <c r="D21" s="53">
        <v>1.1460735057926681</v>
      </c>
      <c r="E21" s="52">
        <v>0.49326189563440292</v>
      </c>
      <c r="F21" s="54">
        <v>1.2825459126621851E-2</v>
      </c>
      <c r="G21" s="54">
        <v>2.7951121443996821E-2</v>
      </c>
      <c r="H21" s="53">
        <v>0.27293685536734358</v>
      </c>
      <c r="I21" s="52">
        <v>7.6331527535523594E-2</v>
      </c>
      <c r="J21" s="54">
        <v>0.3164531804585185</v>
      </c>
      <c r="K21" s="54">
        <v>0.15155847036879924</v>
      </c>
      <c r="L21" s="53">
        <v>0.55884695318060806</v>
      </c>
      <c r="M21" s="52">
        <v>-0.28755750213940401</v>
      </c>
      <c r="N21" s="53">
        <v>1.29000483756661</v>
      </c>
      <c r="O21" s="52">
        <v>0.55888163298698401</v>
      </c>
      <c r="P21" s="54">
        <v>2.3046374789344199E-2</v>
      </c>
      <c r="Q21" s="54">
        <v>0.37750753492752498</v>
      </c>
      <c r="R21" s="53">
        <v>0.155624079813105</v>
      </c>
      <c r="S21" s="54">
        <v>-0.177515581115673</v>
      </c>
      <c r="T21" s="54">
        <v>5.7603214862891796E-3</v>
      </c>
      <c r="U21" s="54">
        <v>7.0040794741651494E-2</v>
      </c>
      <c r="V21" s="53">
        <v>0.41959274969879001</v>
      </c>
    </row>
    <row r="22" spans="1:22" x14ac:dyDescent="0.35">
      <c r="A22" s="101" t="s">
        <v>1331</v>
      </c>
      <c r="B22" s="3" t="s">
        <v>27</v>
      </c>
      <c r="C22" s="52">
        <v>0.52832587021973121</v>
      </c>
      <c r="D22" s="53">
        <v>0.23602895600539842</v>
      </c>
      <c r="E22" s="52">
        <v>1.8594041963900538E-2</v>
      </c>
      <c r="F22" s="54">
        <v>0.63190021008504627</v>
      </c>
      <c r="G22" s="54">
        <v>3.2299923981339721E-3</v>
      </c>
      <c r="H22" s="53">
        <v>0.38071880974023969</v>
      </c>
      <c r="I22" s="52">
        <v>0.11141936545386893</v>
      </c>
      <c r="J22" s="54">
        <v>0.26020873614233198</v>
      </c>
      <c r="K22" s="54">
        <v>0.4503906734816111</v>
      </c>
      <c r="L22" s="53">
        <v>0.25787628172383226</v>
      </c>
      <c r="M22" s="52">
        <v>-0.91732510945393797</v>
      </c>
      <c r="N22" s="53">
        <v>0.51882449511715301</v>
      </c>
      <c r="O22" s="52">
        <v>-6.1807638800569602E-2</v>
      </c>
      <c r="P22" s="54">
        <v>-0.50783412964630203</v>
      </c>
      <c r="Q22" s="54">
        <v>0.219779905593323</v>
      </c>
      <c r="R22" s="53">
        <v>-0.58709582630661705</v>
      </c>
      <c r="S22" s="54">
        <v>-6.04077697999497E-3</v>
      </c>
      <c r="T22" s="54">
        <v>-0.102355220732796</v>
      </c>
      <c r="U22" s="54">
        <v>-1.5321299993153001E-2</v>
      </c>
      <c r="V22" s="53">
        <v>-2.7593548129746098E-2</v>
      </c>
    </row>
    <row r="23" spans="1:22" x14ac:dyDescent="0.35">
      <c r="A23" s="101" t="s">
        <v>1331</v>
      </c>
      <c r="B23" s="3" t="s">
        <v>19</v>
      </c>
      <c r="C23" s="52"/>
      <c r="D23" s="53"/>
      <c r="E23" s="52">
        <v>0.73397072613873438</v>
      </c>
      <c r="F23" s="54">
        <v>0.13973179698396082</v>
      </c>
      <c r="G23" s="54">
        <v>0.10371331052692392</v>
      </c>
      <c r="H23" s="53">
        <v>0.52397934263533941</v>
      </c>
      <c r="I23" s="52">
        <v>0.14281701281839568</v>
      </c>
      <c r="J23" s="54">
        <v>0.12673984834082677</v>
      </c>
      <c r="K23" s="54">
        <v>0.37500900424630301</v>
      </c>
      <c r="L23" s="53">
        <v>0.33876010566199044</v>
      </c>
      <c r="M23" s="52"/>
      <c r="N23" s="53"/>
      <c r="O23" s="52">
        <v>0.860740779732594</v>
      </c>
      <c r="P23" s="54">
        <v>0.292645619909361</v>
      </c>
      <c r="Q23" s="54">
        <v>0.30973979612674402</v>
      </c>
      <c r="R23" s="53">
        <v>0.29044919804656</v>
      </c>
      <c r="S23" s="54">
        <v>5.6813873369982601E-2</v>
      </c>
      <c r="T23" s="54">
        <v>-9.2164145882215106E-3</v>
      </c>
      <c r="U23" s="54">
        <v>-0.37436369717106699</v>
      </c>
      <c r="V23" s="53">
        <v>0.24451931999342699</v>
      </c>
    </row>
    <row r="24" spans="1:22" x14ac:dyDescent="0.35">
      <c r="A24" s="101" t="s">
        <v>1331</v>
      </c>
      <c r="B24" s="3" t="s">
        <v>24</v>
      </c>
      <c r="C24" s="52">
        <v>0.63081574185270961</v>
      </c>
      <c r="D24" s="53">
        <v>0.49507398343321107</v>
      </c>
      <c r="E24" s="52">
        <v>0.12308231549646753</v>
      </c>
      <c r="F24" s="54">
        <v>0.82483017025032723</v>
      </c>
      <c r="G24" s="54">
        <v>3.6602276120457494E-2</v>
      </c>
      <c r="H24" s="53">
        <v>0.53797268269517173</v>
      </c>
      <c r="I24" s="52">
        <v>0.14642894096321896</v>
      </c>
      <c r="J24" s="54">
        <v>1.2352339515503306</v>
      </c>
      <c r="K24" s="54">
        <v>0.57162321673245398</v>
      </c>
      <c r="L24" s="53">
        <v>1.2890663474171862</v>
      </c>
      <c r="M24" s="52">
        <v>-0.79349658108530496</v>
      </c>
      <c r="N24" s="53">
        <v>0.60493171955826197</v>
      </c>
      <c r="O24" s="52">
        <v>0.18594332267557101</v>
      </c>
      <c r="P24" s="54">
        <v>-0.67294551320723295</v>
      </c>
      <c r="Q24" s="54">
        <v>0.61429409791126899</v>
      </c>
      <c r="R24" s="53">
        <v>-0.52351296897383803</v>
      </c>
      <c r="S24" s="54">
        <v>-7.1254694515892794E-2</v>
      </c>
      <c r="T24" s="54">
        <v>-0.895769868605506</v>
      </c>
      <c r="U24" s="54">
        <v>-0.30682411693779299</v>
      </c>
      <c r="V24" s="53">
        <v>0.67727635811232401</v>
      </c>
    </row>
    <row r="25" spans="1:22" x14ac:dyDescent="0.35">
      <c r="A25" s="101" t="s">
        <v>1331</v>
      </c>
      <c r="B25" s="3" t="s">
        <v>31</v>
      </c>
      <c r="C25" s="52">
        <v>0.24294134005844256</v>
      </c>
      <c r="D25" s="53">
        <v>0.48113560514346732</v>
      </c>
      <c r="E25" s="52">
        <v>8.4147551619892499E-2</v>
      </c>
      <c r="F25" s="54">
        <v>9.2828352411432734E-3</v>
      </c>
      <c r="G25" s="54">
        <v>7.1287463672628226E-2</v>
      </c>
      <c r="H25" s="53">
        <v>9.6073849516859627E-2</v>
      </c>
      <c r="I25" s="52">
        <v>0.19271774930978791</v>
      </c>
      <c r="J25" s="54">
        <v>0.12670470895163025</v>
      </c>
      <c r="K25" s="54">
        <v>8.0596374809200316E-2</v>
      </c>
      <c r="L25" s="53">
        <v>0.18217488586397487</v>
      </c>
      <c r="M25" s="52">
        <v>-2.1979437727403201E-2</v>
      </c>
      <c r="N25" s="53">
        <v>0.65208911911465905</v>
      </c>
      <c r="O25" s="52">
        <v>0.23370985998652999</v>
      </c>
      <c r="P25" s="54">
        <v>-9.2460010604148903E-3</v>
      </c>
      <c r="Q25" s="54">
        <v>0.30059058448700099</v>
      </c>
      <c r="R25" s="53">
        <v>-0.29555049767195002</v>
      </c>
      <c r="S25" s="54">
        <v>-0.22012421862235201</v>
      </c>
      <c r="T25" s="54">
        <v>0.44104688142242399</v>
      </c>
      <c r="U25" s="54">
        <v>-9.6404545580412004E-2</v>
      </c>
      <c r="V25" s="53">
        <v>-6.07241627169227E-2</v>
      </c>
    </row>
    <row r="26" spans="1:22" x14ac:dyDescent="0.35">
      <c r="A26" s="101" t="s">
        <v>1331</v>
      </c>
      <c r="B26" s="3" t="s">
        <v>32</v>
      </c>
      <c r="C26" s="52">
        <v>8.1739355802997612E-2</v>
      </c>
      <c r="D26" s="53">
        <v>0.5805902175641956</v>
      </c>
      <c r="E26" s="52">
        <v>0.73717399787399207</v>
      </c>
      <c r="F26" s="54">
        <v>4.9389628049879723E-2</v>
      </c>
      <c r="G26" s="54">
        <v>0.3470633376049741</v>
      </c>
      <c r="H26" s="53">
        <v>0.38116358320174137</v>
      </c>
      <c r="I26" s="52">
        <v>0.32904948911511378</v>
      </c>
      <c r="J26" s="54">
        <v>0.37113309134824407</v>
      </c>
      <c r="K26" s="54">
        <v>1.8186255065740547E-2</v>
      </c>
      <c r="L26" s="53">
        <v>0.20943247485904612</v>
      </c>
      <c r="M26" s="52">
        <v>-0.55556785663086095</v>
      </c>
      <c r="N26" s="53">
        <v>1.34869343799584</v>
      </c>
      <c r="O26" s="52">
        <v>-0.29763239700333499</v>
      </c>
      <c r="P26" s="54">
        <v>-0.48168710881586002</v>
      </c>
      <c r="Q26" s="54">
        <v>-0.284051490872201</v>
      </c>
      <c r="R26" s="53">
        <v>-1.12309413454429</v>
      </c>
      <c r="S26" s="54">
        <v>-0.494563070573459</v>
      </c>
      <c r="T26" s="54">
        <v>0.99276769095584205</v>
      </c>
      <c r="U26" s="54">
        <v>-3.1006797384489901E-2</v>
      </c>
      <c r="V26" s="53">
        <v>0.126338084401974</v>
      </c>
    </row>
    <row r="27" spans="1:22" x14ac:dyDescent="0.35">
      <c r="A27" s="101" t="s">
        <v>1331</v>
      </c>
      <c r="B27" s="3" t="s">
        <v>49</v>
      </c>
      <c r="C27" s="52"/>
      <c r="D27" s="53"/>
      <c r="E27" s="52"/>
      <c r="F27" s="54"/>
      <c r="G27" s="54"/>
      <c r="H27" s="53"/>
      <c r="I27" s="52">
        <v>0.33947732022427995</v>
      </c>
      <c r="J27" s="54">
        <v>1.5293451107089164</v>
      </c>
      <c r="K27" s="54">
        <v>0.91042888115565124</v>
      </c>
      <c r="L27" s="53">
        <v>0.89213979668577714</v>
      </c>
      <c r="M27" s="52"/>
      <c r="N27" s="53"/>
      <c r="O27" s="52"/>
      <c r="P27" s="54"/>
      <c r="Q27" s="54"/>
      <c r="R27" s="53"/>
      <c r="S27" s="54">
        <v>0.12610883671533199</v>
      </c>
      <c r="T27" s="54">
        <v>0.84748741574436104</v>
      </c>
      <c r="U27" s="54">
        <v>0.26983457196168997</v>
      </c>
      <c r="V27" s="53">
        <v>0.254744159496546</v>
      </c>
    </row>
    <row r="28" spans="1:22" x14ac:dyDescent="0.35">
      <c r="A28" s="101" t="s">
        <v>1331</v>
      </c>
      <c r="B28" s="3" t="s">
        <v>36</v>
      </c>
      <c r="C28" s="52">
        <v>0.55631217942063038</v>
      </c>
      <c r="D28" s="53">
        <v>2.4788676489724395</v>
      </c>
      <c r="E28" s="52"/>
      <c r="F28" s="55"/>
      <c r="G28" s="55"/>
      <c r="H28" s="53"/>
      <c r="I28" s="52">
        <v>0.38865869827663124</v>
      </c>
      <c r="J28" s="55">
        <v>0.91608329531022625</v>
      </c>
      <c r="K28" s="55">
        <v>6.8310011305788801E-2</v>
      </c>
      <c r="L28" s="53">
        <v>0.73580765771628998</v>
      </c>
      <c r="M28" s="52">
        <v>-0.44552596687759299</v>
      </c>
      <c r="N28" s="53">
        <v>0.99727919142061505</v>
      </c>
      <c r="O28" s="52"/>
      <c r="P28" s="55"/>
      <c r="Q28" s="55"/>
      <c r="R28" s="53"/>
      <c r="S28" s="55">
        <v>-0.17469742800808899</v>
      </c>
      <c r="T28" s="55">
        <v>1.0749458106810701</v>
      </c>
      <c r="U28" s="55">
        <v>0.101498177943037</v>
      </c>
      <c r="V28" s="53">
        <v>0.36652665346554603</v>
      </c>
    </row>
    <row r="29" spans="1:22" x14ac:dyDescent="0.35">
      <c r="A29" s="101" t="s">
        <v>1331</v>
      </c>
      <c r="B29" s="3" t="s">
        <v>43</v>
      </c>
      <c r="C29" s="52"/>
      <c r="D29" s="53"/>
      <c r="E29" s="52"/>
      <c r="F29" s="54"/>
      <c r="G29" s="54"/>
      <c r="H29" s="53"/>
      <c r="I29" s="52">
        <v>0.41857197373838667</v>
      </c>
      <c r="J29" s="54">
        <v>0.45068185711004904</v>
      </c>
      <c r="K29" s="54">
        <v>1.0159560102267684</v>
      </c>
      <c r="L29" s="53">
        <v>0.53434410935329624</v>
      </c>
      <c r="M29" s="52"/>
      <c r="N29" s="53"/>
      <c r="O29" s="52"/>
      <c r="P29" s="54"/>
      <c r="Q29" s="54"/>
      <c r="R29" s="53"/>
      <c r="S29" s="54">
        <v>-8.0485495249265696E-2</v>
      </c>
      <c r="T29" s="54">
        <v>0.18477601498698401</v>
      </c>
      <c r="U29" s="54">
        <v>0.25987851931521599</v>
      </c>
      <c r="V29" s="53">
        <v>0.10743210535219599</v>
      </c>
    </row>
    <row r="30" spans="1:22" x14ac:dyDescent="0.35">
      <c r="A30" s="101" t="s">
        <v>1331</v>
      </c>
      <c r="B30" s="3" t="s">
        <v>46</v>
      </c>
      <c r="C30" s="52">
        <v>0.37988342428655864</v>
      </c>
      <c r="D30" s="53">
        <v>0.97437696630107551</v>
      </c>
      <c r="E30" s="52">
        <v>0.17166534973930433</v>
      </c>
      <c r="F30" s="54">
        <v>5.9212731007757959E-2</v>
      </c>
      <c r="G30" s="54">
        <v>1.9065165912832714E-2</v>
      </c>
      <c r="H30" s="53">
        <v>0.2530939361861031</v>
      </c>
      <c r="I30" s="52">
        <v>0.42098082587934693</v>
      </c>
      <c r="J30" s="54">
        <v>7.3734607296311441E-2</v>
      </c>
      <c r="K30" s="54">
        <v>1.1027729313867114</v>
      </c>
      <c r="L30" s="53">
        <v>0.1526811443867796</v>
      </c>
      <c r="M30" s="52">
        <v>-0.10253646801016</v>
      </c>
      <c r="N30" s="53">
        <v>1.71232647373577</v>
      </c>
      <c r="O30" s="52">
        <v>0.21251753310250601</v>
      </c>
      <c r="P30" s="54">
        <v>0.21149572244599599</v>
      </c>
      <c r="Q30" s="54">
        <v>0.363588844884289</v>
      </c>
      <c r="R30" s="53">
        <v>-0.57733771016668001</v>
      </c>
      <c r="S30" s="54">
        <v>-1.6186914701562399E-2</v>
      </c>
      <c r="T30" s="54">
        <v>5.4458578224083502E-2</v>
      </c>
      <c r="U30" s="54">
        <v>0.19049626027198799</v>
      </c>
      <c r="V30" s="53">
        <v>-3.9785471909098799E-2</v>
      </c>
    </row>
    <row r="31" spans="1:22" x14ac:dyDescent="0.35">
      <c r="A31" s="101" t="s">
        <v>1331</v>
      </c>
      <c r="B31" s="3" t="s">
        <v>34</v>
      </c>
      <c r="C31" s="52">
        <v>0.78023639025324742</v>
      </c>
      <c r="D31" s="53">
        <v>0.53134981727145314</v>
      </c>
      <c r="E31" s="52"/>
      <c r="F31" s="54"/>
      <c r="G31" s="54"/>
      <c r="H31" s="53"/>
      <c r="I31" s="52">
        <v>0.42136952120272053</v>
      </c>
      <c r="J31" s="54">
        <v>1.823317719860492E-2</v>
      </c>
      <c r="K31" s="54">
        <v>1.746545094803438</v>
      </c>
      <c r="L31" s="53">
        <v>0.17068674891170324</v>
      </c>
      <c r="M31" s="52">
        <v>-1.1733199894866699</v>
      </c>
      <c r="N31" s="53">
        <v>0.453000873925683</v>
      </c>
      <c r="O31" s="52"/>
      <c r="P31" s="54"/>
      <c r="Q31" s="54"/>
      <c r="R31" s="53"/>
      <c r="S31" s="54">
        <v>6.9961371353196702E-2</v>
      </c>
      <c r="T31" s="54">
        <v>6.7632337852863406E-2</v>
      </c>
      <c r="U31" s="54">
        <v>0.203003443964414</v>
      </c>
      <c r="V31" s="53">
        <v>3.6692611939035703E-2</v>
      </c>
    </row>
    <row r="32" spans="1:22" x14ac:dyDescent="0.35">
      <c r="A32" s="101" t="s">
        <v>1331</v>
      </c>
      <c r="B32" s="3" t="s">
        <v>37</v>
      </c>
      <c r="C32" s="52">
        <v>0.5292007148373139</v>
      </c>
      <c r="D32" s="53">
        <v>1.5989382569274813</v>
      </c>
      <c r="E32" s="52">
        <v>7.7452682295805634E-3</v>
      </c>
      <c r="F32" s="54">
        <v>0.31003153524336491</v>
      </c>
      <c r="G32" s="54">
        <v>3.7983174940900442E-2</v>
      </c>
      <c r="H32" s="53">
        <v>0.47720825687546004</v>
      </c>
      <c r="I32" s="52">
        <v>0.43230514417374766</v>
      </c>
      <c r="J32" s="54">
        <v>0.36196037253219032</v>
      </c>
      <c r="K32" s="54">
        <v>0.10390140743852661</v>
      </c>
      <c r="L32" s="53">
        <v>0.69608873956655182</v>
      </c>
      <c r="M32" s="52">
        <v>-0.50300690657535196</v>
      </c>
      <c r="N32" s="53">
        <v>0.96596493575003495</v>
      </c>
      <c r="O32" s="52">
        <v>-0.16648588107892301</v>
      </c>
      <c r="P32" s="54">
        <v>-0.50509666343970205</v>
      </c>
      <c r="Q32" s="54">
        <v>0.188161004773893</v>
      </c>
      <c r="R32" s="53">
        <v>-0.89690845438723099</v>
      </c>
      <c r="S32" s="54">
        <v>-0.16535231474637099</v>
      </c>
      <c r="T32" s="54">
        <v>-0.31546716341869202</v>
      </c>
      <c r="U32" s="54">
        <v>-0.18960987854654901</v>
      </c>
      <c r="V32" s="53">
        <v>0.13260555661211201</v>
      </c>
    </row>
    <row r="33" spans="1:22" x14ac:dyDescent="0.35">
      <c r="A33" s="101" t="s">
        <v>1331</v>
      </c>
      <c r="B33" s="3" t="s">
        <v>25</v>
      </c>
      <c r="C33" s="52"/>
      <c r="D33" s="53"/>
      <c r="E33" s="52"/>
      <c r="F33" s="54"/>
      <c r="G33" s="54"/>
      <c r="H33" s="53"/>
      <c r="I33" s="52">
        <v>0.47333527778129647</v>
      </c>
      <c r="J33" s="54">
        <v>0.19352800521132346</v>
      </c>
      <c r="K33" s="54">
        <v>0.25280835780829347</v>
      </c>
      <c r="L33" s="53">
        <v>0.25013365708506125</v>
      </c>
      <c r="M33" s="52"/>
      <c r="N33" s="53"/>
      <c r="O33" s="52"/>
      <c r="P33" s="54"/>
      <c r="Q33" s="54"/>
      <c r="R33" s="53"/>
      <c r="S33" s="54">
        <v>-0.11930964923015799</v>
      </c>
      <c r="T33" s="54">
        <v>0.333914360328182</v>
      </c>
      <c r="U33" s="54">
        <v>-0.244650953295664</v>
      </c>
      <c r="V33" s="53">
        <v>0.14375863339987199</v>
      </c>
    </row>
    <row r="34" spans="1:22" x14ac:dyDescent="0.35">
      <c r="A34" s="101" t="s">
        <v>1331</v>
      </c>
      <c r="B34" s="3" t="s">
        <v>44</v>
      </c>
      <c r="C34" s="52">
        <v>0.36669315685138254</v>
      </c>
      <c r="D34" s="53">
        <v>1.8165615672156261</v>
      </c>
      <c r="E34" s="52"/>
      <c r="F34" s="54"/>
      <c r="G34" s="54"/>
      <c r="H34" s="53"/>
      <c r="I34" s="52">
        <v>0.4947847070203118</v>
      </c>
      <c r="J34" s="54">
        <v>0.57558185295214059</v>
      </c>
      <c r="K34" s="54">
        <v>0.71937686994159222</v>
      </c>
      <c r="L34" s="53">
        <v>0.36718031265755818</v>
      </c>
      <c r="M34" s="52">
        <v>-0.28969364217751298</v>
      </c>
      <c r="N34" s="53">
        <v>1.8714376081563</v>
      </c>
      <c r="O34" s="52"/>
      <c r="P34" s="54"/>
      <c r="Q34" s="54"/>
      <c r="R34" s="53"/>
      <c r="S34" s="54">
        <v>-8.38054749657383E-2</v>
      </c>
      <c r="T34" s="54">
        <v>-0.48375885074567498</v>
      </c>
      <c r="U34" s="54">
        <v>0.25511278095227702</v>
      </c>
      <c r="V34" s="53">
        <v>-0.13643908396651999</v>
      </c>
    </row>
    <row r="35" spans="1:22" x14ac:dyDescent="0.35">
      <c r="A35" s="101" t="s">
        <v>1331</v>
      </c>
      <c r="B35" s="3" t="s">
        <v>28</v>
      </c>
      <c r="C35" s="52"/>
      <c r="D35" s="53"/>
      <c r="E35" s="52"/>
      <c r="F35" s="54"/>
      <c r="G35" s="54"/>
      <c r="H35" s="53"/>
      <c r="I35" s="52">
        <v>0.7343566250558774</v>
      </c>
      <c r="J35" s="54">
        <v>0.50671723558147708</v>
      </c>
      <c r="K35" s="54">
        <v>0.84472244237374738</v>
      </c>
      <c r="L35" s="53">
        <v>0.29036876745966084</v>
      </c>
      <c r="M35" s="52"/>
      <c r="N35" s="53"/>
      <c r="O35" s="52"/>
      <c r="P35" s="54"/>
      <c r="Q35" s="54"/>
      <c r="R35" s="53"/>
      <c r="S35" s="54">
        <v>-0.15924519263360101</v>
      </c>
      <c r="T35" s="54">
        <v>0.41321556655939901</v>
      </c>
      <c r="U35" s="54">
        <v>-0.15198852152240799</v>
      </c>
      <c r="V35" s="53">
        <v>-5.5491067026816297E-2</v>
      </c>
    </row>
    <row r="36" spans="1:22" x14ac:dyDescent="0.35">
      <c r="A36" s="101" t="s">
        <v>1331</v>
      </c>
      <c r="B36" s="3" t="s">
        <v>39</v>
      </c>
      <c r="C36" s="52">
        <v>0.26048509229666744</v>
      </c>
      <c r="D36" s="53">
        <v>0.72234131398300228</v>
      </c>
      <c r="E36" s="52">
        <v>0.70739431703114919</v>
      </c>
      <c r="F36" s="54">
        <v>0.50629951155928155</v>
      </c>
      <c r="G36" s="54">
        <v>0.15044953603966599</v>
      </c>
      <c r="H36" s="53">
        <v>1.0000558712456087</v>
      </c>
      <c r="I36" s="52">
        <v>0.95744259606449855</v>
      </c>
      <c r="J36" s="54">
        <v>0.72048191601439648</v>
      </c>
      <c r="K36" s="54">
        <v>0.378426728544135</v>
      </c>
      <c r="L36" s="53">
        <v>0.51120553960359327</v>
      </c>
      <c r="M36" s="52">
        <v>-0.14429293754629</v>
      </c>
      <c r="N36" s="53">
        <v>1.9683173307999</v>
      </c>
      <c r="O36" s="52">
        <v>0.37132306665753201</v>
      </c>
      <c r="P36" s="54">
        <v>0.24970947641889901</v>
      </c>
      <c r="Q36" s="54">
        <v>-1.59417133011623E-2</v>
      </c>
      <c r="R36" s="53">
        <v>0.54013753388680097</v>
      </c>
      <c r="S36" s="54">
        <v>-0.208404982783128</v>
      </c>
      <c r="T36" s="54">
        <v>-0.52008504747163098</v>
      </c>
      <c r="U36" s="54">
        <v>-0.148243000934181</v>
      </c>
      <c r="V36" s="53">
        <v>0.16213819027370299</v>
      </c>
    </row>
    <row r="37" spans="1:22" x14ac:dyDescent="0.35">
      <c r="A37" s="101" t="s">
        <v>1331</v>
      </c>
      <c r="B37" s="3" t="s">
        <v>45</v>
      </c>
      <c r="C37" s="52">
        <v>0.352010174183707</v>
      </c>
      <c r="D37" s="53">
        <v>1.0213320150829608</v>
      </c>
      <c r="E37" s="52"/>
      <c r="F37" s="54"/>
      <c r="G37" s="54"/>
      <c r="H37" s="53"/>
      <c r="I37" s="52">
        <v>0.96568568156391332</v>
      </c>
      <c r="J37" s="54">
        <v>1.033331359147162</v>
      </c>
      <c r="K37" s="54">
        <v>1.3331650962912347</v>
      </c>
      <c r="L37" s="53">
        <v>0.1834357668046194</v>
      </c>
      <c r="M37" s="52">
        <v>-9.9964724666896904E-2</v>
      </c>
      <c r="N37" s="53">
        <v>1.74669921129721</v>
      </c>
      <c r="O37" s="52"/>
      <c r="P37" s="54"/>
      <c r="Q37" s="54"/>
      <c r="R37" s="53"/>
      <c r="S37" s="54">
        <v>-6.74658738730919E-2</v>
      </c>
      <c r="T37" s="54">
        <v>-0.50930565823037399</v>
      </c>
      <c r="U37" s="54">
        <v>0.28495645219035398</v>
      </c>
      <c r="V37" s="53">
        <v>9.1363255676199101E-2</v>
      </c>
    </row>
    <row r="38" spans="1:22" x14ac:dyDescent="0.35">
      <c r="A38" s="101" t="s">
        <v>1331</v>
      </c>
      <c r="B38" s="3" t="s">
        <v>38</v>
      </c>
      <c r="C38" s="52">
        <v>0.36482025361600018</v>
      </c>
      <c r="D38" s="53">
        <v>1.1035898515270823</v>
      </c>
      <c r="E38" s="52"/>
      <c r="F38" s="54"/>
      <c r="G38" s="54"/>
      <c r="H38" s="53"/>
      <c r="I38" s="52">
        <v>1.0587234123271114</v>
      </c>
      <c r="J38" s="54">
        <v>0.48514097807548318</v>
      </c>
      <c r="K38" s="54">
        <v>0.61754588149624179</v>
      </c>
      <c r="L38" s="53">
        <v>0.60443411756920018</v>
      </c>
      <c r="M38" s="52">
        <v>-0.225427904349604</v>
      </c>
      <c r="N38" s="53">
        <v>2.1063623247762702</v>
      </c>
      <c r="O38" s="52"/>
      <c r="P38" s="54"/>
      <c r="Q38" s="54"/>
      <c r="R38" s="53"/>
      <c r="S38" s="54">
        <v>-0.25588362208348597</v>
      </c>
      <c r="T38" s="54">
        <v>-0.28399540812262702</v>
      </c>
      <c r="U38" s="54">
        <v>9.8759447782989701E-2</v>
      </c>
      <c r="V38" s="53">
        <v>-6.7920081373521596E-2</v>
      </c>
    </row>
    <row r="39" spans="1:22" x14ac:dyDescent="0.35">
      <c r="A39" s="101" t="s">
        <v>1331</v>
      </c>
      <c r="B39" s="3" t="s">
        <v>33</v>
      </c>
      <c r="C39" s="52"/>
      <c r="D39" s="53"/>
      <c r="E39" s="52"/>
      <c r="F39" s="54"/>
      <c r="G39" s="54"/>
      <c r="H39" s="53"/>
      <c r="I39" s="52">
        <v>2.4256500483716814</v>
      </c>
      <c r="J39" s="54">
        <v>1.0686580719483441</v>
      </c>
      <c r="K39" s="54">
        <v>3.2330741525860813</v>
      </c>
      <c r="L39" s="53">
        <v>7.0242629088499625E-2</v>
      </c>
      <c r="M39" s="52"/>
      <c r="N39" s="53"/>
      <c r="O39" s="52"/>
      <c r="P39" s="54"/>
      <c r="Q39" s="54"/>
      <c r="R39" s="53"/>
      <c r="S39" s="54">
        <v>0.65064125951216101</v>
      </c>
      <c r="T39" s="54">
        <v>0.35716687313641798</v>
      </c>
      <c r="U39" s="54">
        <v>0.82121848611013604</v>
      </c>
      <c r="V39" s="53">
        <v>4.2473713131967697E-2</v>
      </c>
    </row>
    <row r="40" spans="1:22" x14ac:dyDescent="0.35">
      <c r="A40" s="101" t="s">
        <v>1331</v>
      </c>
      <c r="B40" s="3" t="s">
        <v>20</v>
      </c>
      <c r="C40" s="52">
        <v>0.4452649689359347</v>
      </c>
      <c r="D40" s="53">
        <v>0.14757249286554663</v>
      </c>
      <c r="E40" s="52">
        <v>4.6188628084050505E-2</v>
      </c>
      <c r="F40" s="54">
        <v>0.39847289527004032</v>
      </c>
      <c r="G40" s="54">
        <v>9.8477854781481494E-2</v>
      </c>
      <c r="H40" s="53">
        <v>0.12733400588397095</v>
      </c>
      <c r="I40" s="52"/>
      <c r="J40" s="54"/>
      <c r="K40" s="54"/>
      <c r="L40" s="53"/>
      <c r="M40" s="52">
        <v>-0.69498699868666503</v>
      </c>
      <c r="N40" s="53">
        <v>0.58738313885985904</v>
      </c>
      <c r="O40" s="52">
        <v>0.20724398205547101</v>
      </c>
      <c r="P40" s="54">
        <v>-0.403888989027334</v>
      </c>
      <c r="Q40" s="54">
        <v>0.12609571189159299</v>
      </c>
      <c r="R40" s="53">
        <v>-0.46647382054388098</v>
      </c>
      <c r="S40" s="54"/>
      <c r="T40" s="54"/>
      <c r="U40" s="54"/>
      <c r="V40" s="53"/>
    </row>
    <row r="41" spans="1:22" x14ac:dyDescent="0.35">
      <c r="A41" s="101" t="s">
        <v>1331</v>
      </c>
      <c r="B41" s="3" t="s">
        <v>48</v>
      </c>
      <c r="C41" s="52">
        <v>0.13422962256584806</v>
      </c>
      <c r="D41" s="53">
        <v>6.7641240040000494E-2</v>
      </c>
      <c r="E41" s="52">
        <v>7.0771762771021318E-2</v>
      </c>
      <c r="F41" s="54">
        <v>7.1733461597735484E-2</v>
      </c>
      <c r="G41" s="54">
        <v>0.14902244884616406</v>
      </c>
      <c r="H41" s="53">
        <v>0.1447704599020363</v>
      </c>
      <c r="I41" s="52"/>
      <c r="J41" s="54"/>
      <c r="K41" s="54"/>
      <c r="L41" s="53"/>
      <c r="M41" s="52">
        <v>-0.184266397466052</v>
      </c>
      <c r="N41" s="53">
        <v>-0.41800297949954301</v>
      </c>
      <c r="O41" s="52">
        <v>0.49827482241653298</v>
      </c>
      <c r="P41" s="54">
        <v>-0.32264328850339002</v>
      </c>
      <c r="Q41" s="54">
        <v>0.20584464695671501</v>
      </c>
      <c r="R41" s="53">
        <v>-0.102399160327675</v>
      </c>
      <c r="S41" s="54"/>
      <c r="T41" s="54"/>
      <c r="U41" s="54"/>
      <c r="V41" s="53"/>
    </row>
    <row r="42" spans="1:22" x14ac:dyDescent="0.35">
      <c r="A42" s="101" t="s">
        <v>1331</v>
      </c>
      <c r="B42" s="3" t="s">
        <v>21</v>
      </c>
      <c r="C42" s="52">
        <v>0.6507612463468746</v>
      </c>
      <c r="D42" s="53">
        <v>6.0527473398947354E-3</v>
      </c>
      <c r="E42" s="52">
        <v>0.16072642321846509</v>
      </c>
      <c r="F42" s="54">
        <v>1.1011817135535853</v>
      </c>
      <c r="G42" s="54">
        <v>7.5679438738628715E-2</v>
      </c>
      <c r="H42" s="53">
        <v>0.94643593668237491</v>
      </c>
      <c r="I42" s="52"/>
      <c r="J42" s="54"/>
      <c r="K42" s="54"/>
      <c r="L42" s="53"/>
      <c r="M42" s="52">
        <v>-0.83009962990103903</v>
      </c>
      <c r="N42" s="53">
        <v>0.37100961614748101</v>
      </c>
      <c r="O42" s="52">
        <v>-5.6641790581693198E-2</v>
      </c>
      <c r="P42" s="54">
        <v>-1.0119030217365601</v>
      </c>
      <c r="Q42" s="54">
        <v>0.78246225465270303</v>
      </c>
      <c r="R42" s="53">
        <v>-0.74713185112099101</v>
      </c>
      <c r="S42" s="54"/>
      <c r="T42" s="54"/>
      <c r="U42" s="54"/>
      <c r="V42" s="53"/>
    </row>
    <row r="43" spans="1:22" x14ac:dyDescent="0.35">
      <c r="A43" s="101" t="s">
        <v>1331</v>
      </c>
      <c r="B43" s="3" t="s">
        <v>47</v>
      </c>
      <c r="C43" s="52"/>
      <c r="D43" s="53"/>
      <c r="E43" s="52">
        <v>0.17153744261104512</v>
      </c>
      <c r="F43" s="54">
        <v>0.14990727467105833</v>
      </c>
      <c r="G43" s="54">
        <v>7.6002459736530179E-2</v>
      </c>
      <c r="H43" s="53">
        <v>7.5208640970254606E-2</v>
      </c>
      <c r="I43" s="52"/>
      <c r="J43" s="54"/>
      <c r="K43" s="54"/>
      <c r="L43" s="53"/>
      <c r="M43" s="52"/>
      <c r="N43" s="53"/>
      <c r="O43" s="52">
        <v>0.66785531453997005</v>
      </c>
      <c r="P43" s="54">
        <v>-0.50558977917914405</v>
      </c>
      <c r="Q43" s="54">
        <v>0.48371667366118098</v>
      </c>
      <c r="R43" s="53">
        <v>-3.2251692154164402E-2</v>
      </c>
      <c r="S43" s="54"/>
      <c r="T43" s="54"/>
      <c r="U43" s="54"/>
      <c r="V43" s="53"/>
    </row>
    <row r="44" spans="1:22" x14ac:dyDescent="0.35">
      <c r="A44" s="101" t="s">
        <v>1331</v>
      </c>
      <c r="B44" s="3" t="s">
        <v>26</v>
      </c>
      <c r="C44" s="52">
        <v>0.42955930955289096</v>
      </c>
      <c r="D44" s="53">
        <v>0.14105143504840953</v>
      </c>
      <c r="E44" s="52">
        <v>0.38662526328288943</v>
      </c>
      <c r="F44" s="54">
        <v>0.10190786273349191</v>
      </c>
      <c r="G44" s="54">
        <v>5.2029203031360362E-2</v>
      </c>
      <c r="H44" s="53">
        <v>0.1807248392490246</v>
      </c>
      <c r="I44" s="52"/>
      <c r="J44" s="54"/>
      <c r="K44" s="54"/>
      <c r="L44" s="53"/>
      <c r="M44" s="52">
        <v>-0.62663856609327895</v>
      </c>
      <c r="N44" s="53">
        <v>0.58699802058113304</v>
      </c>
      <c r="O44" s="52">
        <v>0.434688061401869</v>
      </c>
      <c r="P44" s="54">
        <v>-0.120411806658568</v>
      </c>
      <c r="Q44" s="54">
        <v>0.29777736196239202</v>
      </c>
      <c r="R44" s="53">
        <v>-5.71523379880454E-2</v>
      </c>
      <c r="S44" s="54"/>
      <c r="T44" s="54"/>
      <c r="U44" s="54"/>
      <c r="V44" s="53"/>
    </row>
    <row r="45" spans="1:22" x14ac:dyDescent="0.35">
      <c r="A45" s="101" t="s">
        <v>1331</v>
      </c>
      <c r="B45" s="3" t="s">
        <v>17</v>
      </c>
      <c r="C45" s="52">
        <v>0.53856034979467993</v>
      </c>
      <c r="D45" s="53">
        <v>0.49028461702206155</v>
      </c>
      <c r="E45" s="52">
        <v>0.45223841489303651</v>
      </c>
      <c r="F45" s="54">
        <v>0.11092653498228529</v>
      </c>
      <c r="G45" s="54">
        <v>4.7284724264656575E-2</v>
      </c>
      <c r="H45" s="53">
        <v>0.46737085268264134</v>
      </c>
      <c r="I45" s="52"/>
      <c r="J45" s="54"/>
      <c r="K45" s="54"/>
      <c r="L45" s="53"/>
      <c r="M45" s="52">
        <v>-0.32059559390200898</v>
      </c>
      <c r="N45" s="53">
        <v>8.2074111556256296E-2</v>
      </c>
      <c r="O45" s="52">
        <v>0.469507225134699</v>
      </c>
      <c r="P45" s="54">
        <v>-8.6268793230044993E-2</v>
      </c>
      <c r="Q45" s="54">
        <v>0.25940088690709601</v>
      </c>
      <c r="R45" s="53">
        <v>-5.59008318001743E-2</v>
      </c>
      <c r="S45" s="54"/>
      <c r="T45" s="54"/>
      <c r="U45" s="54"/>
      <c r="V45" s="53"/>
    </row>
    <row r="46" spans="1:22" x14ac:dyDescent="0.35">
      <c r="A46" s="101" t="s">
        <v>1331</v>
      </c>
      <c r="B46" s="3" t="s">
        <v>22</v>
      </c>
      <c r="C46" s="52">
        <v>0.2554200709173402</v>
      </c>
      <c r="D46" s="53">
        <v>0.64291418741690654</v>
      </c>
      <c r="E46" s="52">
        <v>0.55220798434258844</v>
      </c>
      <c r="F46" s="54">
        <v>8.4286015879450144E-2</v>
      </c>
      <c r="G46" s="54">
        <v>4.5470930520335302E-2</v>
      </c>
      <c r="H46" s="53">
        <v>0.33560233046083354</v>
      </c>
      <c r="I46" s="52"/>
      <c r="J46" s="54"/>
      <c r="K46" s="54"/>
      <c r="L46" s="53"/>
      <c r="M46" s="52">
        <v>-8.7290282130618693E-2</v>
      </c>
      <c r="N46" s="53">
        <v>0.41424454699639501</v>
      </c>
      <c r="O46" s="52">
        <v>0.61180903792716901</v>
      </c>
      <c r="P46" s="54">
        <v>-0.14283516048408801</v>
      </c>
      <c r="Q46" s="54">
        <v>0.43802679424740398</v>
      </c>
      <c r="R46" s="53">
        <v>2.7640903162089898E-2</v>
      </c>
      <c r="S46" s="54"/>
      <c r="T46" s="54"/>
      <c r="U46" s="54"/>
      <c r="V46" s="53"/>
    </row>
    <row r="47" spans="1:22" x14ac:dyDescent="0.35">
      <c r="A47" s="101" t="s">
        <v>1331</v>
      </c>
      <c r="B47" s="3" t="s">
        <v>35</v>
      </c>
      <c r="C47" s="52">
        <v>6.210680942939837E-2</v>
      </c>
      <c r="D47" s="53">
        <v>0.10638453012899847</v>
      </c>
      <c r="E47" s="52">
        <v>0.64211191644104393</v>
      </c>
      <c r="F47" s="54">
        <v>0.38169168078416349</v>
      </c>
      <c r="G47" s="54">
        <v>6.1942967545828989E-3</v>
      </c>
      <c r="H47" s="53">
        <v>0.47904847948735857</v>
      </c>
      <c r="I47" s="52"/>
      <c r="J47" s="54"/>
      <c r="K47" s="54"/>
      <c r="L47" s="53"/>
      <c r="M47" s="52">
        <v>0.222782076768204</v>
      </c>
      <c r="N47" s="53">
        <v>-0.97978746343743195</v>
      </c>
      <c r="O47" s="52">
        <v>0.77581094058831002</v>
      </c>
      <c r="P47" s="54">
        <v>0.122635209530815</v>
      </c>
      <c r="Q47" s="54">
        <v>0.44430888043925598</v>
      </c>
      <c r="R47" s="53">
        <v>0.16324879693531999</v>
      </c>
      <c r="S47" s="54"/>
      <c r="T47" s="54"/>
      <c r="U47" s="54"/>
      <c r="V47" s="53"/>
    </row>
    <row r="48" spans="1:22" x14ac:dyDescent="0.35">
      <c r="A48" s="101" t="s">
        <v>1331</v>
      </c>
      <c r="B48" s="3" t="s">
        <v>29</v>
      </c>
      <c r="C48" s="52">
        <v>0.37226696697693035</v>
      </c>
      <c r="D48" s="53">
        <v>0.17949036918981603</v>
      </c>
      <c r="E48" s="52">
        <v>0.69268972294682729</v>
      </c>
      <c r="F48" s="54">
        <v>0.30305289384187878</v>
      </c>
      <c r="G48" s="54">
        <v>1.2301210761458063E-2</v>
      </c>
      <c r="H48" s="53">
        <v>0.50119842322447128</v>
      </c>
      <c r="I48" s="52"/>
      <c r="J48" s="54"/>
      <c r="K48" s="54"/>
      <c r="L48" s="53"/>
      <c r="M48" s="52">
        <v>0.39558937951934497</v>
      </c>
      <c r="N48" s="53">
        <v>0.26830661191211802</v>
      </c>
      <c r="O48" s="52">
        <v>0.81956225091780399</v>
      </c>
      <c r="P48" s="54">
        <v>4.5205576109152903E-3</v>
      </c>
      <c r="Q48" s="54">
        <v>0.49735640451773899</v>
      </c>
      <c r="R48" s="53">
        <v>0.10472772843420999</v>
      </c>
      <c r="S48" s="54"/>
      <c r="T48" s="54"/>
      <c r="U48" s="54"/>
      <c r="V48" s="53"/>
    </row>
    <row r="49" spans="1:22" x14ac:dyDescent="0.35">
      <c r="A49" s="101" t="s">
        <v>1331</v>
      </c>
      <c r="B49" s="3" t="s">
        <v>18</v>
      </c>
      <c r="C49" s="52"/>
      <c r="D49" s="53"/>
      <c r="E49" s="52">
        <v>0.99946000802220414</v>
      </c>
      <c r="F49" s="54">
        <v>0.58130100013223573</v>
      </c>
      <c r="G49" s="54">
        <v>2.1415816016657686E-2</v>
      </c>
      <c r="H49" s="53">
        <v>0.80109681050973591</v>
      </c>
      <c r="I49" s="52"/>
      <c r="J49" s="54"/>
      <c r="K49" s="54"/>
      <c r="L49" s="53"/>
      <c r="M49" s="52"/>
      <c r="N49" s="53"/>
      <c r="O49" s="52">
        <v>1.1234415363875301</v>
      </c>
      <c r="P49" s="54">
        <v>0.57266089574872303</v>
      </c>
      <c r="Q49" s="54">
        <v>0.41250739462305502</v>
      </c>
      <c r="R49" s="53">
        <v>0.70135743054622202</v>
      </c>
      <c r="S49" s="54"/>
      <c r="T49" s="54"/>
      <c r="U49" s="54"/>
      <c r="V49" s="53"/>
    </row>
    <row r="50" spans="1:22" x14ac:dyDescent="0.35">
      <c r="A50" s="101" t="s">
        <v>1331</v>
      </c>
      <c r="B50" s="3" t="s">
        <v>23</v>
      </c>
      <c r="C50" s="52"/>
      <c r="D50" s="53"/>
      <c r="E50" s="52">
        <v>1.0004012961089097</v>
      </c>
      <c r="F50" s="55">
        <v>0.58508729138711935</v>
      </c>
      <c r="G50" s="55">
        <v>8.5003604323862329E-3</v>
      </c>
      <c r="H50" s="53">
        <v>0.61273849140968162</v>
      </c>
      <c r="I50" s="52"/>
      <c r="J50" s="55"/>
      <c r="K50" s="55"/>
      <c r="L50" s="53"/>
      <c r="M50" s="52"/>
      <c r="N50" s="53"/>
      <c r="O50" s="52">
        <v>1.10477014956218</v>
      </c>
      <c r="P50" s="55">
        <v>0.33701911509619897</v>
      </c>
      <c r="Q50" s="55">
        <v>0.38759904894724501</v>
      </c>
      <c r="R50" s="53">
        <v>0.31575701578698701</v>
      </c>
      <c r="S50" s="55"/>
      <c r="T50" s="55"/>
      <c r="U50" s="55"/>
      <c r="V50" s="53"/>
    </row>
    <row r="51" spans="1:22" x14ac:dyDescent="0.35">
      <c r="A51" s="101" t="s">
        <v>1331</v>
      </c>
      <c r="B51" s="3" t="s">
        <v>40</v>
      </c>
      <c r="C51" s="52">
        <v>0.215819266146557</v>
      </c>
      <c r="D51" s="53">
        <v>0.58522609312419493</v>
      </c>
      <c r="E51" s="52"/>
      <c r="F51" s="54"/>
      <c r="G51" s="54"/>
      <c r="H51" s="53"/>
      <c r="I51" s="52"/>
      <c r="J51" s="54"/>
      <c r="K51" s="54"/>
      <c r="L51" s="53"/>
      <c r="M51" s="52">
        <v>0.17641037396967499</v>
      </c>
      <c r="N51" s="53">
        <v>2.4148111136532799</v>
      </c>
      <c r="O51" s="52"/>
      <c r="P51" s="54"/>
      <c r="Q51" s="54"/>
      <c r="R51" s="53"/>
      <c r="S51" s="54"/>
      <c r="T51" s="54"/>
      <c r="U51" s="54"/>
      <c r="V51" s="53"/>
    </row>
    <row r="52" spans="1:22" x14ac:dyDescent="0.35">
      <c r="A52" s="101" t="s">
        <v>1629</v>
      </c>
      <c r="B52" s="3" t="s">
        <v>50</v>
      </c>
      <c r="C52" s="52">
        <v>0.80891025846285403</v>
      </c>
      <c r="D52" s="53">
        <v>0.15674521413089734</v>
      </c>
      <c r="E52" s="52"/>
      <c r="F52" s="54"/>
      <c r="G52" s="54"/>
      <c r="H52" s="53"/>
      <c r="I52" s="52"/>
      <c r="J52" s="54"/>
      <c r="K52" s="54"/>
      <c r="L52" s="53"/>
      <c r="M52" s="52">
        <v>1.4158094599533899</v>
      </c>
      <c r="N52" s="53">
        <v>0.48667818906354998</v>
      </c>
      <c r="O52" s="52"/>
      <c r="P52" s="54"/>
      <c r="Q52" s="54"/>
      <c r="R52" s="53"/>
      <c r="S52" s="54"/>
      <c r="T52" s="54"/>
      <c r="U52" s="54"/>
      <c r="V52" s="53"/>
    </row>
    <row r="53" spans="1:22" x14ac:dyDescent="0.35">
      <c r="A53" s="101" t="s">
        <v>1564</v>
      </c>
      <c r="B53" s="3" t="s">
        <v>52</v>
      </c>
      <c r="C53" s="52"/>
      <c r="D53" s="53"/>
      <c r="E53" s="52"/>
      <c r="F53" s="54"/>
      <c r="G53" s="54"/>
      <c r="H53" s="53"/>
      <c r="I53" s="52">
        <v>0.51617767128005465</v>
      </c>
      <c r="J53" s="54">
        <v>0.21406601897630517</v>
      </c>
      <c r="K53" s="54">
        <v>6.7282384421137764E-2</v>
      </c>
      <c r="L53" s="53">
        <v>0.3787564901563733</v>
      </c>
      <c r="M53" s="52"/>
      <c r="N53" s="53"/>
      <c r="O53" s="52"/>
      <c r="P53" s="54"/>
      <c r="Q53" s="54"/>
      <c r="R53" s="53"/>
      <c r="S53" s="54">
        <v>-0.12109158517547799</v>
      </c>
      <c r="T53" s="54">
        <v>0.19524109903307199</v>
      </c>
      <c r="U53" s="54">
        <v>7.3233653998344597E-2</v>
      </c>
      <c r="V53" s="53">
        <v>-0.118695645680889</v>
      </c>
    </row>
    <row r="54" spans="1:22" x14ac:dyDescent="0.35">
      <c r="A54" s="101" t="s">
        <v>1564</v>
      </c>
      <c r="B54" s="3" t="s">
        <v>51</v>
      </c>
      <c r="C54" s="52"/>
      <c r="D54" s="53"/>
      <c r="E54" s="52"/>
      <c r="F54" s="54"/>
      <c r="G54" s="54"/>
      <c r="H54" s="53"/>
      <c r="I54" s="52">
        <v>1.7158293655540224</v>
      </c>
      <c r="J54" s="54">
        <v>0.14862077169016075</v>
      </c>
      <c r="K54" s="54">
        <v>1.3457930311260484</v>
      </c>
      <c r="L54" s="53">
        <v>0.5588123976668028</v>
      </c>
      <c r="M54" s="52"/>
      <c r="N54" s="53"/>
      <c r="O54" s="52"/>
      <c r="P54" s="54"/>
      <c r="Q54" s="54"/>
      <c r="R54" s="53"/>
      <c r="S54" s="54">
        <v>-0.120040941177287</v>
      </c>
      <c r="T54" s="54">
        <v>-1.6087840990505801E-2</v>
      </c>
      <c r="U54" s="54">
        <v>-0.164944619185172</v>
      </c>
      <c r="V54" s="53">
        <v>-8.4693986272895094E-2</v>
      </c>
    </row>
    <row r="55" spans="1:22" x14ac:dyDescent="0.35">
      <c r="A55" s="101" t="s">
        <v>1564</v>
      </c>
      <c r="B55" s="3" t="s">
        <v>57</v>
      </c>
      <c r="C55" s="52">
        <v>8.7783844725781601E-2</v>
      </c>
      <c r="D55" s="53">
        <v>2.0344339391117194</v>
      </c>
      <c r="E55" s="52">
        <v>0.21193768908074548</v>
      </c>
      <c r="F55" s="54">
        <v>0.32802566511169945</v>
      </c>
      <c r="G55" s="54">
        <v>7.2530740219773016E-2</v>
      </c>
      <c r="H55" s="53">
        <v>0.25004106972029422</v>
      </c>
      <c r="I55" s="52"/>
      <c r="J55" s="54"/>
      <c r="K55" s="54"/>
      <c r="L55" s="53"/>
      <c r="M55" s="52">
        <v>-0.10877649224748499</v>
      </c>
      <c r="N55" s="53">
        <v>-1.24283713426241</v>
      </c>
      <c r="O55" s="52">
        <v>0.482714507108222</v>
      </c>
      <c r="P55" s="54">
        <v>-0.30205092386465199</v>
      </c>
      <c r="Q55" s="54">
        <v>0.51784031520409401</v>
      </c>
      <c r="R55" s="53">
        <v>0.34536930075566902</v>
      </c>
      <c r="S55" s="54"/>
      <c r="T55" s="54"/>
      <c r="U55" s="54"/>
      <c r="V55" s="53"/>
    </row>
    <row r="56" spans="1:22" x14ac:dyDescent="0.35">
      <c r="A56" s="101" t="s">
        <v>1564</v>
      </c>
      <c r="B56" s="3" t="s">
        <v>55</v>
      </c>
      <c r="C56" s="52">
        <v>1.1692415435850547</v>
      </c>
      <c r="D56" s="53">
        <v>1.1724448545573598</v>
      </c>
      <c r="E56" s="52">
        <v>0.22774527781507614</v>
      </c>
      <c r="F56" s="54">
        <v>0.41810602234968225</v>
      </c>
      <c r="G56" s="54">
        <v>0.38742685918519332</v>
      </c>
      <c r="H56" s="53">
        <v>0.59545475715247798</v>
      </c>
      <c r="I56" s="52"/>
      <c r="J56" s="54"/>
      <c r="K56" s="54"/>
      <c r="L56" s="53"/>
      <c r="M56" s="52">
        <v>-0.20549613715843101</v>
      </c>
      <c r="N56" s="53">
        <v>-1.87114645894198</v>
      </c>
      <c r="O56" s="52">
        <v>-0.26397297703220202</v>
      </c>
      <c r="P56" s="54">
        <v>-0.60533584224832604</v>
      </c>
      <c r="Q56" s="54">
        <v>0.59687379219333403</v>
      </c>
      <c r="R56" s="53">
        <v>0.54414793607244005</v>
      </c>
      <c r="S56" s="54"/>
      <c r="T56" s="54"/>
      <c r="U56" s="54"/>
      <c r="V56" s="53"/>
    </row>
    <row r="57" spans="1:22" x14ac:dyDescent="0.35">
      <c r="A57" s="101" t="s">
        <v>1564</v>
      </c>
      <c r="B57" s="3" t="s">
        <v>56</v>
      </c>
      <c r="C57" s="52">
        <v>0.13455278364701165</v>
      </c>
      <c r="D57" s="53">
        <v>0.5674275382213777</v>
      </c>
      <c r="E57" s="52"/>
      <c r="F57" s="54"/>
      <c r="G57" s="54"/>
      <c r="H57" s="53"/>
      <c r="I57" s="52"/>
      <c r="J57" s="54"/>
      <c r="K57" s="54"/>
      <c r="L57" s="53"/>
      <c r="M57" s="52">
        <v>0.32349940844560698</v>
      </c>
      <c r="N57" s="53">
        <v>-1.5869655673902301</v>
      </c>
      <c r="O57" s="52"/>
      <c r="P57" s="54"/>
      <c r="Q57" s="54"/>
      <c r="R57" s="53"/>
      <c r="S57" s="54"/>
      <c r="T57" s="54"/>
      <c r="U57" s="54"/>
      <c r="V57" s="53"/>
    </row>
    <row r="58" spans="1:22" x14ac:dyDescent="0.35">
      <c r="A58" s="101" t="s">
        <v>1564</v>
      </c>
      <c r="B58" s="3" t="s">
        <v>58</v>
      </c>
      <c r="C58" s="52">
        <v>0.152081858286303</v>
      </c>
      <c r="D58" s="53">
        <v>0.11822716625663504</v>
      </c>
      <c r="E58" s="52"/>
      <c r="F58" s="54"/>
      <c r="G58" s="54"/>
      <c r="H58" s="53"/>
      <c r="I58" s="52"/>
      <c r="J58" s="54"/>
      <c r="K58" s="54"/>
      <c r="L58" s="53"/>
      <c r="M58" s="52">
        <v>-0.20895235040111401</v>
      </c>
      <c r="N58" s="53">
        <v>-0.364104957195867</v>
      </c>
      <c r="O58" s="52"/>
      <c r="P58" s="54"/>
      <c r="Q58" s="54"/>
      <c r="R58" s="53"/>
      <c r="S58" s="54"/>
      <c r="T58" s="54"/>
      <c r="U58" s="54"/>
      <c r="V58" s="53"/>
    </row>
    <row r="59" spans="1:22" x14ac:dyDescent="0.35">
      <c r="A59" s="101" t="s">
        <v>1564</v>
      </c>
      <c r="B59" s="3" t="s">
        <v>53</v>
      </c>
      <c r="C59" s="52">
        <v>0.1658791570718762</v>
      </c>
      <c r="D59" s="53">
        <v>1.8456282510955182</v>
      </c>
      <c r="E59" s="52"/>
      <c r="F59" s="54"/>
      <c r="G59" s="54"/>
      <c r="H59" s="53"/>
      <c r="I59" s="52"/>
      <c r="J59" s="54"/>
      <c r="K59" s="54"/>
      <c r="L59" s="53"/>
      <c r="M59" s="52">
        <v>-0.599488316690309</v>
      </c>
      <c r="N59" s="53">
        <v>-1.5367511760241499</v>
      </c>
      <c r="O59" s="52"/>
      <c r="P59" s="54"/>
      <c r="Q59" s="54"/>
      <c r="R59" s="53"/>
      <c r="S59" s="54"/>
      <c r="T59" s="54"/>
      <c r="U59" s="54"/>
      <c r="V59" s="53"/>
    </row>
    <row r="60" spans="1:22" x14ac:dyDescent="0.35">
      <c r="A60" s="101" t="s">
        <v>1564</v>
      </c>
      <c r="B60" s="3" t="s">
        <v>54</v>
      </c>
      <c r="C60" s="52">
        <v>0.47132158717582023</v>
      </c>
      <c r="D60" s="53">
        <v>2.7962726115065058E-2</v>
      </c>
      <c r="E60" s="52"/>
      <c r="F60" s="54"/>
      <c r="G60" s="54"/>
      <c r="H60" s="53"/>
      <c r="I60" s="52"/>
      <c r="J60" s="54"/>
      <c r="K60" s="54"/>
      <c r="L60" s="53"/>
      <c r="M60" s="52">
        <v>-4.3478261665922099E-2</v>
      </c>
      <c r="N60" s="53">
        <v>-0.211448658931572</v>
      </c>
      <c r="O60" s="52"/>
      <c r="P60" s="54"/>
      <c r="Q60" s="54"/>
      <c r="R60" s="53"/>
      <c r="S60" s="54"/>
      <c r="T60" s="54"/>
      <c r="U60" s="54"/>
      <c r="V60" s="53"/>
    </row>
    <row r="61" spans="1:22" x14ac:dyDescent="0.35">
      <c r="A61" s="101" t="s">
        <v>1332</v>
      </c>
      <c r="B61" s="3" t="s">
        <v>67</v>
      </c>
      <c r="C61" s="52">
        <v>0.90705403454017808</v>
      </c>
      <c r="D61" s="53">
        <v>0.73629559662339372</v>
      </c>
      <c r="E61" s="52"/>
      <c r="F61" s="54"/>
      <c r="G61" s="54"/>
      <c r="H61" s="53"/>
      <c r="I61" s="52">
        <v>8.9518831438422528E-2</v>
      </c>
      <c r="J61" s="54">
        <v>1.2187483035839268</v>
      </c>
      <c r="K61" s="54">
        <v>1.2635883312234972</v>
      </c>
      <c r="L61" s="53">
        <v>0.39291493773541541</v>
      </c>
      <c r="M61" s="52">
        <v>-0.223034499233249</v>
      </c>
      <c r="N61" s="53">
        <v>0.51787656120246395</v>
      </c>
      <c r="O61" s="52"/>
      <c r="P61" s="54"/>
      <c r="Q61" s="54"/>
      <c r="R61" s="53"/>
      <c r="S61" s="54">
        <v>-1.19661633193195E-2</v>
      </c>
      <c r="T61" s="54">
        <v>0.11488967258109101</v>
      </c>
      <c r="U61" s="54">
        <v>-0.27477459803694398</v>
      </c>
      <c r="V61" s="53">
        <v>9.5757414738772195E-2</v>
      </c>
    </row>
    <row r="62" spans="1:22" x14ac:dyDescent="0.35">
      <c r="A62" s="101" t="s">
        <v>1332</v>
      </c>
      <c r="B62" s="3" t="s">
        <v>63</v>
      </c>
      <c r="C62" s="52"/>
      <c r="D62" s="53"/>
      <c r="E62" s="52"/>
      <c r="F62" s="54"/>
      <c r="G62" s="54"/>
      <c r="H62" s="53"/>
      <c r="I62" s="52">
        <v>0.14590350232513388</v>
      </c>
      <c r="J62" s="54">
        <v>0.3100174683743851</v>
      </c>
      <c r="K62" s="54">
        <v>0.67740727357511588</v>
      </c>
      <c r="L62" s="53">
        <v>0.36172286136668658</v>
      </c>
      <c r="M62" s="52"/>
      <c r="N62" s="53"/>
      <c r="O62" s="52"/>
      <c r="P62" s="54"/>
      <c r="Q62" s="54"/>
      <c r="R62" s="53"/>
      <c r="S62" s="54">
        <v>-2.6963841458349101E-2</v>
      </c>
      <c r="T62" s="54">
        <v>-0.13647477110770501</v>
      </c>
      <c r="U62" s="54">
        <v>-3.4347771297407903E-2</v>
      </c>
      <c r="V62" s="53">
        <v>7.9322999840498704E-2</v>
      </c>
    </row>
    <row r="63" spans="1:22" x14ac:dyDescent="0.35">
      <c r="A63" s="101" t="s">
        <v>1332</v>
      </c>
      <c r="B63" s="3" t="s">
        <v>89</v>
      </c>
      <c r="C63" s="52">
        <v>0.17280112491927108</v>
      </c>
      <c r="D63" s="53">
        <v>0.58259086758543077</v>
      </c>
      <c r="E63" s="52"/>
      <c r="F63" s="54"/>
      <c r="G63" s="54"/>
      <c r="H63" s="53"/>
      <c r="I63" s="52">
        <v>0.24059884024959327</v>
      </c>
      <c r="J63" s="54">
        <v>0.10965713140565754</v>
      </c>
      <c r="K63" s="54">
        <v>0.33994896506026001</v>
      </c>
      <c r="L63" s="53">
        <v>0.39543803049914983</v>
      </c>
      <c r="M63" s="52">
        <v>4.3996388041507802E-2</v>
      </c>
      <c r="N63" s="53">
        <v>8.0218865734535905E-2</v>
      </c>
      <c r="O63" s="52"/>
      <c r="P63" s="54"/>
      <c r="Q63" s="54"/>
      <c r="R63" s="53"/>
      <c r="S63" s="54">
        <v>8.1849339930399109E-3</v>
      </c>
      <c r="T63" s="54">
        <v>-0.143815827061754</v>
      </c>
      <c r="U63" s="54">
        <v>-5.5338577123907703E-2</v>
      </c>
      <c r="V63" s="53">
        <v>0.12088045194634101</v>
      </c>
    </row>
    <row r="64" spans="1:22" x14ac:dyDescent="0.35">
      <c r="A64" s="101" t="s">
        <v>1332</v>
      </c>
      <c r="B64" s="3" t="s">
        <v>77</v>
      </c>
      <c r="C64" s="52">
        <v>6.5840318295949302E-2</v>
      </c>
      <c r="D64" s="53">
        <v>0.41289676939513248</v>
      </c>
      <c r="E64" s="52"/>
      <c r="F64" s="54"/>
      <c r="G64" s="54"/>
      <c r="H64" s="53"/>
      <c r="I64" s="52">
        <v>0.26335252168058298</v>
      </c>
      <c r="J64" s="54">
        <v>0.10312343737269494</v>
      </c>
      <c r="K64" s="54">
        <v>7.5566692675384031E-2</v>
      </c>
      <c r="L64" s="53">
        <v>0.6003900798800833</v>
      </c>
      <c r="M64" s="52">
        <v>-2.6141045737277002E-2</v>
      </c>
      <c r="N64" s="53">
        <v>0.41570741414343898</v>
      </c>
      <c r="O64" s="52"/>
      <c r="P64" s="54"/>
      <c r="Q64" s="54"/>
      <c r="R64" s="53"/>
      <c r="S64" s="54">
        <v>-6.7594189903940505E-2</v>
      </c>
      <c r="T64" s="54">
        <v>-7.2832913806954794E-2</v>
      </c>
      <c r="U64" s="54">
        <v>-4.4161268895600202E-2</v>
      </c>
      <c r="V64" s="53">
        <v>0.30616517395125398</v>
      </c>
    </row>
    <row r="65" spans="1:22" x14ac:dyDescent="0.35">
      <c r="A65" s="101" t="s">
        <v>1332</v>
      </c>
      <c r="B65" s="3" t="s">
        <v>90</v>
      </c>
      <c r="C65" s="52"/>
      <c r="D65" s="53"/>
      <c r="E65" s="52"/>
      <c r="F65" s="54"/>
      <c r="G65" s="54"/>
      <c r="H65" s="53"/>
      <c r="I65" s="52">
        <v>0.29602651579725159</v>
      </c>
      <c r="J65" s="54">
        <v>0.46197136816818796</v>
      </c>
      <c r="K65" s="54">
        <v>3.388748935733215E-2</v>
      </c>
      <c r="L65" s="53">
        <v>0.14044092357436413</v>
      </c>
      <c r="M65" s="52"/>
      <c r="N65" s="53"/>
      <c r="O65" s="52"/>
      <c r="P65" s="54"/>
      <c r="Q65" s="54"/>
      <c r="R65" s="53"/>
      <c r="S65" s="54">
        <v>-3.1397399443439902E-2</v>
      </c>
      <c r="T65" s="54">
        <v>2.6131809386396899E-2</v>
      </c>
      <c r="U65" s="54">
        <v>-0.101009290767373</v>
      </c>
      <c r="V65" s="53">
        <v>-4.4523603828976098E-2</v>
      </c>
    </row>
    <row r="66" spans="1:22" x14ac:dyDescent="0.35">
      <c r="A66" s="101" t="s">
        <v>1332</v>
      </c>
      <c r="B66" s="3" t="s">
        <v>82</v>
      </c>
      <c r="C66" s="52"/>
      <c r="D66" s="53"/>
      <c r="E66" s="52"/>
      <c r="F66" s="54"/>
      <c r="G66" s="54"/>
      <c r="H66" s="53"/>
      <c r="I66" s="52">
        <v>0.36618142618572758</v>
      </c>
      <c r="J66" s="54">
        <v>1.6698417816788165</v>
      </c>
      <c r="K66" s="54">
        <v>1.8285780945816963</v>
      </c>
      <c r="L66" s="53">
        <v>4.3262274025140709E-3</v>
      </c>
      <c r="M66" s="52"/>
      <c r="N66" s="53"/>
      <c r="O66" s="52"/>
      <c r="P66" s="54"/>
      <c r="Q66" s="54"/>
      <c r="R66" s="53"/>
      <c r="S66" s="54">
        <v>-9.1218132428794105E-2</v>
      </c>
      <c r="T66" s="54">
        <v>0.17832898204762199</v>
      </c>
      <c r="U66" s="54">
        <v>-0.24369027148275599</v>
      </c>
      <c r="V66" s="53">
        <v>-3.0666105052708E-2</v>
      </c>
    </row>
    <row r="67" spans="1:22" x14ac:dyDescent="0.35">
      <c r="A67" s="101" t="s">
        <v>1332</v>
      </c>
      <c r="B67" s="3" t="s">
        <v>83</v>
      </c>
      <c r="C67" s="52">
        <v>1.2990623860383237</v>
      </c>
      <c r="D67" s="53">
        <v>0.30779856770091579</v>
      </c>
      <c r="E67" s="52"/>
      <c r="F67" s="54"/>
      <c r="G67" s="54"/>
      <c r="H67" s="53"/>
      <c r="I67" s="52">
        <v>0.60068530806270282</v>
      </c>
      <c r="J67" s="54">
        <v>0.36611013550421789</v>
      </c>
      <c r="K67" s="54">
        <v>3.3074979515613943</v>
      </c>
      <c r="L67" s="53">
        <v>0.51966884727281293</v>
      </c>
      <c r="M67" s="52">
        <v>0.18127212209440499</v>
      </c>
      <c r="N67" s="53">
        <v>6.32574403943887E-2</v>
      </c>
      <c r="O67" s="52"/>
      <c r="P67" s="54"/>
      <c r="Q67" s="54"/>
      <c r="R67" s="53"/>
      <c r="S67" s="54">
        <v>-6.4649381680096499E-2</v>
      </c>
      <c r="T67" s="54">
        <v>6.1318380456999402E-2</v>
      </c>
      <c r="U67" s="54">
        <v>-0.26309417494748499</v>
      </c>
      <c r="V67" s="53">
        <v>-5.7057818086142298E-2</v>
      </c>
    </row>
    <row r="68" spans="1:22" x14ac:dyDescent="0.35">
      <c r="A68" s="101" t="s">
        <v>1332</v>
      </c>
      <c r="B68" s="3" t="s">
        <v>84</v>
      </c>
      <c r="C68" s="52">
        <v>4.5752836778399864E-2</v>
      </c>
      <c r="D68" s="53">
        <v>0.5703021763339271</v>
      </c>
      <c r="E68" s="52"/>
      <c r="F68" s="54"/>
      <c r="G68" s="54"/>
      <c r="H68" s="53"/>
      <c r="I68" s="52">
        <v>0.73907863900097659</v>
      </c>
      <c r="J68" s="54">
        <v>0.30761908083508377</v>
      </c>
      <c r="K68" s="54">
        <v>0.72438568868855324</v>
      </c>
      <c r="L68" s="53">
        <v>0.32355526516881244</v>
      </c>
      <c r="M68" s="52">
        <v>1.92938359069054E-2</v>
      </c>
      <c r="N68" s="53">
        <v>0.29958990334497898</v>
      </c>
      <c r="O68" s="52"/>
      <c r="P68" s="54"/>
      <c r="Q68" s="54"/>
      <c r="R68" s="53"/>
      <c r="S68" s="54">
        <v>-6.0155415358474497E-2</v>
      </c>
      <c r="T68" s="54">
        <v>3.3246174971659402E-2</v>
      </c>
      <c r="U68" s="54">
        <v>-0.10452197837392301</v>
      </c>
      <c r="V68" s="53">
        <v>0.106175152345719</v>
      </c>
    </row>
    <row r="69" spans="1:22" x14ac:dyDescent="0.35">
      <c r="A69" s="101" t="s">
        <v>1332</v>
      </c>
      <c r="B69" s="3" t="s">
        <v>64</v>
      </c>
      <c r="C69" s="52">
        <v>0.51120737247019055</v>
      </c>
      <c r="D69" s="53">
        <v>0.94119375752573942</v>
      </c>
      <c r="E69" s="52">
        <v>6.9450735429275975E-2</v>
      </c>
      <c r="F69" s="54">
        <v>0.14659907449271412</v>
      </c>
      <c r="G69" s="54">
        <v>0.63481895889791529</v>
      </c>
      <c r="H69" s="53">
        <v>0.7810845186311367</v>
      </c>
      <c r="I69" s="52">
        <v>0.7712598366240343</v>
      </c>
      <c r="J69" s="54">
        <v>1.4244300377485559</v>
      </c>
      <c r="K69" s="54">
        <v>9.3313868627222882E-3</v>
      </c>
      <c r="L69" s="53">
        <v>4.1592621577243522E-3</v>
      </c>
      <c r="M69" s="52">
        <v>-0.16170297898927199</v>
      </c>
      <c r="N69" s="53">
        <v>0.53587710976616898</v>
      </c>
      <c r="O69" s="52">
        <v>-2.0388195987630399E-3</v>
      </c>
      <c r="P69" s="54">
        <v>5.0235650056511399E-2</v>
      </c>
      <c r="Q69" s="54">
        <v>2.76380890155252E-2</v>
      </c>
      <c r="R69" s="53">
        <v>-0.31368567928739899</v>
      </c>
      <c r="S69" s="54">
        <v>0.10600083412492101</v>
      </c>
      <c r="T69" s="54">
        <v>0.13205898343884201</v>
      </c>
      <c r="U69" s="54">
        <v>-5.1897036725866E-2</v>
      </c>
      <c r="V69" s="53">
        <v>3.85428156682599E-2</v>
      </c>
    </row>
    <row r="70" spans="1:22" x14ac:dyDescent="0.35">
      <c r="A70" s="101" t="s">
        <v>1332</v>
      </c>
      <c r="B70" s="3" t="s">
        <v>88</v>
      </c>
      <c r="C70" s="52"/>
      <c r="D70" s="53"/>
      <c r="E70" s="52"/>
      <c r="F70" s="54"/>
      <c r="G70" s="54"/>
      <c r="H70" s="53"/>
      <c r="I70" s="52">
        <v>0.82454260338727192</v>
      </c>
      <c r="J70" s="54">
        <v>0.84388084904455696</v>
      </c>
      <c r="K70" s="54">
        <v>3.3935713474509233</v>
      </c>
      <c r="L70" s="53">
        <v>0.22767095813057919</v>
      </c>
      <c r="M70" s="52"/>
      <c r="N70" s="53"/>
      <c r="O70" s="52"/>
      <c r="P70" s="54"/>
      <c r="Q70" s="54"/>
      <c r="R70" s="53"/>
      <c r="S70" s="54">
        <v>-4.8307996593235002E-2</v>
      </c>
      <c r="T70" s="54">
        <v>0.14425394287066901</v>
      </c>
      <c r="U70" s="54">
        <v>-0.26908924749317098</v>
      </c>
      <c r="V70" s="53">
        <v>-9.0699038110880204E-2</v>
      </c>
    </row>
    <row r="71" spans="1:22" x14ac:dyDescent="0.35">
      <c r="A71" s="101" t="s">
        <v>1332</v>
      </c>
      <c r="B71" s="3" t="s">
        <v>70</v>
      </c>
      <c r="C71" s="52">
        <v>0.23952422856241928</v>
      </c>
      <c r="D71" s="53">
        <v>1.5043809427353767</v>
      </c>
      <c r="E71" s="52">
        <v>0.41031441695943333</v>
      </c>
      <c r="F71" s="54">
        <v>9.4235137816857453E-2</v>
      </c>
      <c r="G71" s="54">
        <v>0.34643923633132573</v>
      </c>
      <c r="H71" s="53">
        <v>0.7369074582781675</v>
      </c>
      <c r="I71" s="52">
        <v>1.1987638513863983</v>
      </c>
      <c r="J71" s="54">
        <v>0.16946810820869429</v>
      </c>
      <c r="K71" s="54">
        <v>0.57976772156600143</v>
      </c>
      <c r="L71" s="53">
        <v>0.17318490802679931</v>
      </c>
      <c r="M71" s="52">
        <v>-6.2970367811825498E-3</v>
      </c>
      <c r="N71" s="53">
        <v>0.50346984522999305</v>
      </c>
      <c r="O71" s="52">
        <v>0.37852527744692499</v>
      </c>
      <c r="P71" s="54">
        <v>-1.9536898381952501E-2</v>
      </c>
      <c r="Q71" s="54">
        <v>0.30190578635975202</v>
      </c>
      <c r="R71" s="53">
        <v>-0.47825718660057598</v>
      </c>
      <c r="S71" s="54">
        <v>-4.3642452847160298E-2</v>
      </c>
      <c r="T71" s="54">
        <v>4.9308178158068601E-2</v>
      </c>
      <c r="U71" s="54">
        <v>-8.2998485160433497E-2</v>
      </c>
      <c r="V71" s="53">
        <v>-5.5546150264387098E-2</v>
      </c>
    </row>
    <row r="72" spans="1:22" x14ac:dyDescent="0.35">
      <c r="A72" s="101" t="s">
        <v>1332</v>
      </c>
      <c r="B72" s="3" t="s">
        <v>61</v>
      </c>
      <c r="C72" s="52">
        <v>1.2987575721387556</v>
      </c>
      <c r="D72" s="53">
        <v>0.61487347233583645</v>
      </c>
      <c r="E72" s="52"/>
      <c r="F72" s="54"/>
      <c r="G72" s="54"/>
      <c r="H72" s="53"/>
      <c r="I72" s="52">
        <v>1.2142019431095572</v>
      </c>
      <c r="J72" s="54">
        <v>2.0137767656422922</v>
      </c>
      <c r="K72" s="54">
        <v>0.8679941805941872</v>
      </c>
      <c r="L72" s="53">
        <v>0.24005344017803112</v>
      </c>
      <c r="M72" s="52">
        <v>-0.38256277310287401</v>
      </c>
      <c r="N72" s="53">
        <v>0.32207990933402902</v>
      </c>
      <c r="O72" s="52"/>
      <c r="P72" s="54"/>
      <c r="Q72" s="54"/>
      <c r="R72" s="53"/>
      <c r="S72" s="54">
        <v>0.115093532225814</v>
      </c>
      <c r="T72" s="54">
        <v>0.35299707852686102</v>
      </c>
      <c r="U72" s="54">
        <v>-0.30609194069979501</v>
      </c>
      <c r="V72" s="53">
        <v>0.137721394716288</v>
      </c>
    </row>
    <row r="73" spans="1:22" x14ac:dyDescent="0.35">
      <c r="A73" s="101" t="s">
        <v>1332</v>
      </c>
      <c r="B73" s="3" t="s">
        <v>78</v>
      </c>
      <c r="C73" s="52">
        <v>0.103001690765538</v>
      </c>
      <c r="D73" s="53">
        <v>0.46018812586287416</v>
      </c>
      <c r="E73" s="52"/>
      <c r="F73" s="54"/>
      <c r="G73" s="54"/>
      <c r="H73" s="53"/>
      <c r="I73" s="52">
        <v>1.3269730753116133</v>
      </c>
      <c r="J73" s="54">
        <v>0.4838960425935967</v>
      </c>
      <c r="K73" s="54">
        <v>0.29831660936259896</v>
      </c>
      <c r="L73" s="53">
        <v>1.5768878502016666</v>
      </c>
      <c r="M73" s="52">
        <v>7.3948215075243601E-2</v>
      </c>
      <c r="N73" s="53">
        <v>0.59429716854106096</v>
      </c>
      <c r="O73" s="52"/>
      <c r="P73" s="54"/>
      <c r="Q73" s="54"/>
      <c r="R73" s="53"/>
      <c r="S73" s="54">
        <v>0.252580323210507</v>
      </c>
      <c r="T73" s="54">
        <v>-9.6501023195942406E-2</v>
      </c>
      <c r="U73" s="54">
        <v>1.09513174420755E-2</v>
      </c>
      <c r="V73" s="53">
        <v>0.29114362833127699</v>
      </c>
    </row>
    <row r="74" spans="1:22" x14ac:dyDescent="0.35">
      <c r="A74" s="101" t="s">
        <v>1332</v>
      </c>
      <c r="B74" s="3" t="s">
        <v>86</v>
      </c>
      <c r="C74" s="52"/>
      <c r="D74" s="53"/>
      <c r="E74" s="52"/>
      <c r="F74" s="54"/>
      <c r="G74" s="54"/>
      <c r="H74" s="53"/>
      <c r="I74" s="52">
        <v>1.5553083920877766</v>
      </c>
      <c r="J74" s="54">
        <v>1.0149254665235896</v>
      </c>
      <c r="K74" s="54">
        <v>0.50301456866508398</v>
      </c>
      <c r="L74" s="53">
        <v>0.51540380067780511</v>
      </c>
      <c r="M74" s="52"/>
      <c r="N74" s="53"/>
      <c r="O74" s="52"/>
      <c r="P74" s="54"/>
      <c r="Q74" s="54"/>
      <c r="R74" s="53"/>
      <c r="S74" s="54">
        <v>0.45217855454685602</v>
      </c>
      <c r="T74" s="54">
        <v>-0.14344312533681</v>
      </c>
      <c r="U74" s="54">
        <v>0.108799650857416</v>
      </c>
      <c r="V74" s="53">
        <v>8.9498194819744095E-2</v>
      </c>
    </row>
    <row r="75" spans="1:22" x14ac:dyDescent="0.35">
      <c r="A75" s="101" t="s">
        <v>1332</v>
      </c>
      <c r="B75" s="3" t="s">
        <v>87</v>
      </c>
      <c r="C75" s="52">
        <v>0.21374184585389017</v>
      </c>
      <c r="D75" s="53">
        <v>0.66450858400094914</v>
      </c>
      <c r="E75" s="52">
        <v>7.8564768266747034E-2</v>
      </c>
      <c r="F75" s="54">
        <v>0.30424774725145332</v>
      </c>
      <c r="G75" s="54">
        <v>0.36879786091235672</v>
      </c>
      <c r="H75" s="53">
        <v>0.74406656533005466</v>
      </c>
      <c r="I75" s="52">
        <v>1.5859312048662115</v>
      </c>
      <c r="J75" s="54">
        <v>0.72652251957106662</v>
      </c>
      <c r="K75" s="54">
        <v>0.29059176132358755</v>
      </c>
      <c r="L75" s="53">
        <v>1.0055445513171444</v>
      </c>
      <c r="M75" s="52">
        <v>4.3545422621416197E-2</v>
      </c>
      <c r="N75" s="53">
        <v>1.1157322013639499</v>
      </c>
      <c r="O75" s="52">
        <v>9.2724584939627305E-2</v>
      </c>
      <c r="P75" s="54">
        <v>0.170896341725678</v>
      </c>
      <c r="Q75" s="54">
        <v>0.21387047571711401</v>
      </c>
      <c r="R75" s="53">
        <v>-0.366947830999097</v>
      </c>
      <c r="S75" s="54">
        <v>0.32307613237235</v>
      </c>
      <c r="T75" s="54">
        <v>-0.10811770936226001</v>
      </c>
      <c r="U75" s="54">
        <v>3.1410698331289802E-2</v>
      </c>
      <c r="V75" s="53">
        <v>0.22133253613496501</v>
      </c>
    </row>
    <row r="76" spans="1:22" x14ac:dyDescent="0.35">
      <c r="A76" s="101" t="s">
        <v>1332</v>
      </c>
      <c r="B76" s="3" t="s">
        <v>76</v>
      </c>
      <c r="C76" s="52">
        <v>0.99755738216456613</v>
      </c>
      <c r="D76" s="53">
        <v>0.59718747076402046</v>
      </c>
      <c r="E76" s="52"/>
      <c r="F76" s="54"/>
      <c r="G76" s="54"/>
      <c r="H76" s="53"/>
      <c r="I76" s="52">
        <v>1.5935023812699922</v>
      </c>
      <c r="J76" s="54">
        <v>0.49924567084458582</v>
      </c>
      <c r="K76" s="54">
        <v>1.8937242370556839</v>
      </c>
      <c r="L76" s="53">
        <v>1.0574753163179205</v>
      </c>
      <c r="M76" s="52">
        <v>0.17663929964380101</v>
      </c>
      <c r="N76" s="53">
        <v>0.15279618348945501</v>
      </c>
      <c r="O76" s="52"/>
      <c r="P76" s="54"/>
      <c r="Q76" s="54"/>
      <c r="R76" s="53"/>
      <c r="S76" s="54">
        <v>-0.16781310461924101</v>
      </c>
      <c r="T76" s="54">
        <v>4.6744056314469797E-2</v>
      </c>
      <c r="U76" s="54">
        <v>-0.33224810246651099</v>
      </c>
      <c r="V76" s="53">
        <v>-0.15559275012771701</v>
      </c>
    </row>
    <row r="77" spans="1:22" x14ac:dyDescent="0.35">
      <c r="A77" s="101" t="s">
        <v>1332</v>
      </c>
      <c r="B77" s="3" t="s">
        <v>85</v>
      </c>
      <c r="C77" s="52">
        <v>5.8381344389333178E-2</v>
      </c>
      <c r="D77" s="53">
        <v>0.79856839218881703</v>
      </c>
      <c r="E77" s="52">
        <v>8.1531007717157558E-2</v>
      </c>
      <c r="F77" s="54">
        <v>0.14333324191576821</v>
      </c>
      <c r="G77" s="54">
        <v>0.1886432718877922</v>
      </c>
      <c r="H77" s="53">
        <v>0.63969858900937027</v>
      </c>
      <c r="I77" s="52">
        <v>1.6626288266246323</v>
      </c>
      <c r="J77" s="54">
        <v>1.1971328500333369</v>
      </c>
      <c r="K77" s="54">
        <v>0.69289091310068851</v>
      </c>
      <c r="L77" s="53">
        <v>0.88992318083883915</v>
      </c>
      <c r="M77" s="52">
        <v>5.8233270464049497E-2</v>
      </c>
      <c r="N77" s="53">
        <v>1.0668808233247</v>
      </c>
      <c r="O77" s="52">
        <v>-0.16045436590297099</v>
      </c>
      <c r="P77" s="54">
        <v>-0.113716472570931</v>
      </c>
      <c r="Q77" s="54">
        <v>0.158506029961616</v>
      </c>
      <c r="R77" s="53">
        <v>-0.55642183261670197</v>
      </c>
      <c r="S77" s="54">
        <v>0.45381754014421399</v>
      </c>
      <c r="T77" s="54">
        <v>-0.33844716721446</v>
      </c>
      <c r="U77" s="54">
        <v>0.18251242062068601</v>
      </c>
      <c r="V77" s="53">
        <v>0.207957439276478</v>
      </c>
    </row>
    <row r="78" spans="1:22" x14ac:dyDescent="0.35">
      <c r="A78" s="101" t="s">
        <v>1332</v>
      </c>
      <c r="B78" s="3" t="s">
        <v>75</v>
      </c>
      <c r="C78" s="52"/>
      <c r="D78" s="53"/>
      <c r="E78" s="52"/>
      <c r="F78" s="54"/>
      <c r="G78" s="54"/>
      <c r="H78" s="53"/>
      <c r="I78" s="52">
        <v>1.9083094938714829</v>
      </c>
      <c r="J78" s="54">
        <v>1.0347062440299073</v>
      </c>
      <c r="K78" s="54">
        <v>0.99078536365660486</v>
      </c>
      <c r="L78" s="53">
        <v>0.17042980984389622</v>
      </c>
      <c r="M78" s="52"/>
      <c r="N78" s="53"/>
      <c r="O78" s="52"/>
      <c r="P78" s="54"/>
      <c r="Q78" s="54"/>
      <c r="R78" s="53"/>
      <c r="S78" s="54">
        <v>-0.176927705727769</v>
      </c>
      <c r="T78" s="54">
        <v>0.18611657202877399</v>
      </c>
      <c r="U78" s="54">
        <v>-0.14446822101220799</v>
      </c>
      <c r="V78" s="53">
        <v>7.0293233093462207E-2</v>
      </c>
    </row>
    <row r="79" spans="1:22" x14ac:dyDescent="0.35">
      <c r="A79" s="101" t="s">
        <v>1332</v>
      </c>
      <c r="B79" s="3" t="s">
        <v>81</v>
      </c>
      <c r="C79" s="52">
        <v>0.47109655951304746</v>
      </c>
      <c r="D79" s="53">
        <v>0.32178363255697179</v>
      </c>
      <c r="E79" s="52"/>
      <c r="F79" s="54"/>
      <c r="G79" s="54"/>
      <c r="H79" s="53"/>
      <c r="I79" s="52">
        <v>1.9268589111736378</v>
      </c>
      <c r="J79" s="54">
        <v>0.22289618563393965</v>
      </c>
      <c r="K79" s="54">
        <v>2.9877123647123104E-2</v>
      </c>
      <c r="L79" s="53">
        <v>1.8750138174156006</v>
      </c>
      <c r="M79" s="52">
        <v>-0.34758428592760798</v>
      </c>
      <c r="N79" s="53">
        <v>0.39312930567142901</v>
      </c>
      <c r="O79" s="52"/>
      <c r="P79" s="54"/>
      <c r="Q79" s="54"/>
      <c r="R79" s="53"/>
      <c r="S79" s="54">
        <v>0.26836418193262002</v>
      </c>
      <c r="T79" s="54">
        <v>0.14621792994004301</v>
      </c>
      <c r="U79" s="54">
        <v>0.16230565765267699</v>
      </c>
      <c r="V79" s="53">
        <v>0.54187830807487403</v>
      </c>
    </row>
    <row r="80" spans="1:22" x14ac:dyDescent="0.35">
      <c r="A80" s="101" t="s">
        <v>1332</v>
      </c>
      <c r="B80" s="3" t="s">
        <v>79</v>
      </c>
      <c r="C80" s="52">
        <v>3.1471040136750152E-2</v>
      </c>
      <c r="D80" s="53">
        <v>0.425540033866463</v>
      </c>
      <c r="E80" s="52">
        <v>0.40218416175175148</v>
      </c>
      <c r="F80" s="54">
        <v>3.9901823370957351E-2</v>
      </c>
      <c r="G80" s="54">
        <v>0.21698829489229235</v>
      </c>
      <c r="H80" s="53">
        <v>1.5995671028154634</v>
      </c>
      <c r="I80" s="52">
        <v>1.9896468932276745</v>
      </c>
      <c r="J80" s="54">
        <v>0.68404391430751665</v>
      </c>
      <c r="K80" s="54">
        <v>1.4210628338603197</v>
      </c>
      <c r="L80" s="53">
        <v>1.3028082082440269</v>
      </c>
      <c r="M80" s="52">
        <v>0.10733051878269199</v>
      </c>
      <c r="N80" s="53">
        <v>0.73191670367909101</v>
      </c>
      <c r="O80" s="52">
        <v>0.40961524295470703</v>
      </c>
      <c r="P80" s="54">
        <v>0.324357121642392</v>
      </c>
      <c r="Q80" s="54">
        <v>7.7417961376046396E-2</v>
      </c>
      <c r="R80" s="53">
        <v>-0.67364730987305499</v>
      </c>
      <c r="S80" s="54">
        <v>0.36239213049453001</v>
      </c>
      <c r="T80" s="54">
        <v>-0.181719656839823</v>
      </c>
      <c r="U80" s="54">
        <v>0.275157504344682</v>
      </c>
      <c r="V80" s="53">
        <v>0.29385440101948002</v>
      </c>
    </row>
    <row r="81" spans="1:22" x14ac:dyDescent="0.35">
      <c r="A81" s="101" t="s">
        <v>1332</v>
      </c>
      <c r="B81" s="3" t="s">
        <v>71</v>
      </c>
      <c r="C81" s="52">
        <v>0.36181479743352191</v>
      </c>
      <c r="D81" s="53">
        <v>0.27419956513502231</v>
      </c>
      <c r="E81" s="52">
        <v>0.6513506513487779</v>
      </c>
      <c r="F81" s="54">
        <v>0.42753015457193294</v>
      </c>
      <c r="G81" s="54">
        <v>1.6897287899932429</v>
      </c>
      <c r="H81" s="53">
        <v>0.55365276975520372</v>
      </c>
      <c r="I81" s="52">
        <v>2.0341711752450689</v>
      </c>
      <c r="J81" s="54">
        <v>0.17177913857570917</v>
      </c>
      <c r="K81" s="54">
        <v>1.3860735144407812</v>
      </c>
      <c r="L81" s="53">
        <v>1.07285827767578</v>
      </c>
      <c r="M81" s="52">
        <v>-0.147888477888863</v>
      </c>
      <c r="N81" s="53">
        <v>0.45449567897355497</v>
      </c>
      <c r="O81" s="52">
        <v>0.19330202538246799</v>
      </c>
      <c r="P81" s="54">
        <v>-0.26047962202729402</v>
      </c>
      <c r="Q81" s="54">
        <v>0.35012936831107999</v>
      </c>
      <c r="R81" s="53">
        <v>-0.480382050861966</v>
      </c>
      <c r="S81" s="54">
        <v>0.28898258188821702</v>
      </c>
      <c r="T81" s="54">
        <v>4.6614502300218602E-2</v>
      </c>
      <c r="U81" s="54">
        <v>0.22824338997393301</v>
      </c>
      <c r="V81" s="53">
        <v>0.18893619256989</v>
      </c>
    </row>
    <row r="82" spans="1:22" x14ac:dyDescent="0.35">
      <c r="A82" s="101" t="s">
        <v>1332</v>
      </c>
      <c r="B82" s="3" t="s">
        <v>60</v>
      </c>
      <c r="C82" s="52"/>
      <c r="D82" s="53"/>
      <c r="E82" s="52"/>
      <c r="F82" s="54"/>
      <c r="G82" s="54"/>
      <c r="H82" s="53"/>
      <c r="I82" s="52">
        <v>2.2342545846979296</v>
      </c>
      <c r="J82" s="54">
        <v>1.6519207513432186</v>
      </c>
      <c r="K82" s="54">
        <v>2.8914616974028289</v>
      </c>
      <c r="L82" s="53">
        <v>1.1245445177505893</v>
      </c>
      <c r="M82" s="52"/>
      <c r="N82" s="53"/>
      <c r="O82" s="52"/>
      <c r="P82" s="54"/>
      <c r="Q82" s="54"/>
      <c r="R82" s="53"/>
      <c r="S82" s="54">
        <v>0.226257810458148</v>
      </c>
      <c r="T82" s="54">
        <v>0.35723649692324699</v>
      </c>
      <c r="U82" s="54">
        <v>0.390994768250785</v>
      </c>
      <c r="V82" s="53">
        <v>-0.18888888411204599</v>
      </c>
    </row>
    <row r="83" spans="1:22" x14ac:dyDescent="0.35">
      <c r="A83" s="101" t="s">
        <v>1332</v>
      </c>
      <c r="B83" s="3" t="s">
        <v>59</v>
      </c>
      <c r="C83" s="52">
        <v>9.1935430121747111E-2</v>
      </c>
      <c r="D83" s="53">
        <v>0.22996164947760053</v>
      </c>
      <c r="E83" s="52"/>
      <c r="F83" s="54"/>
      <c r="G83" s="54"/>
      <c r="H83" s="53"/>
      <c r="I83" s="52">
        <v>2.3369531715676111</v>
      </c>
      <c r="J83" s="54">
        <v>1.2226396914180786</v>
      </c>
      <c r="K83" s="54">
        <v>1.2432580118907655</v>
      </c>
      <c r="L83" s="53">
        <v>2.0708371329627737</v>
      </c>
      <c r="M83" s="52">
        <v>-7.68972293171203E-2</v>
      </c>
      <c r="N83" s="53">
        <v>0.35394755047453402</v>
      </c>
      <c r="O83" s="52"/>
      <c r="P83" s="54"/>
      <c r="Q83" s="54"/>
      <c r="R83" s="53"/>
      <c r="S83" s="54">
        <v>0.17564886195860499</v>
      </c>
      <c r="T83" s="54">
        <v>0.123194010792104</v>
      </c>
      <c r="U83" s="54">
        <v>-0.27791298166143003</v>
      </c>
      <c r="V83" s="53">
        <v>0.47868963201470899</v>
      </c>
    </row>
    <row r="84" spans="1:22" x14ac:dyDescent="0.35">
      <c r="A84" s="101" t="s">
        <v>1332</v>
      </c>
      <c r="B84" s="3" t="s">
        <v>62</v>
      </c>
      <c r="C84" s="52"/>
      <c r="D84" s="53"/>
      <c r="E84" s="52"/>
      <c r="F84" s="54"/>
      <c r="G84" s="54"/>
      <c r="H84" s="53"/>
      <c r="I84" s="52">
        <v>2.5625436181107881</v>
      </c>
      <c r="J84" s="54">
        <v>0.99410039510827486</v>
      </c>
      <c r="K84" s="54">
        <v>0.89460364995039121</v>
      </c>
      <c r="L84" s="53">
        <v>2.9423424673771814</v>
      </c>
      <c r="M84" s="52"/>
      <c r="N84" s="53"/>
      <c r="O84" s="52"/>
      <c r="P84" s="54"/>
      <c r="Q84" s="54"/>
      <c r="R84" s="53"/>
      <c r="S84" s="54">
        <v>0.43253638415810503</v>
      </c>
      <c r="T84" s="54">
        <v>0.20627333294362901</v>
      </c>
      <c r="U84" s="54">
        <v>-0.23058015215792399</v>
      </c>
      <c r="V84" s="53">
        <v>0.43364399010573101</v>
      </c>
    </row>
    <row r="85" spans="1:22" x14ac:dyDescent="0.35">
      <c r="A85" s="101" t="s">
        <v>1332</v>
      </c>
      <c r="B85" s="3" t="s">
        <v>65</v>
      </c>
      <c r="C85" s="52">
        <v>0.17589785246070466</v>
      </c>
      <c r="D85" s="53">
        <v>0.26296973858023853</v>
      </c>
      <c r="E85" s="52">
        <v>6.2504618774120099E-2</v>
      </c>
      <c r="F85" s="54">
        <v>0.52951919445303852</v>
      </c>
      <c r="G85" s="54">
        <v>1.1036024568949372</v>
      </c>
      <c r="H85" s="53">
        <v>0.9340283316325938</v>
      </c>
      <c r="I85" s="52">
        <v>2.5922179607880578</v>
      </c>
      <c r="J85" s="54">
        <v>0.8383780525752017</v>
      </c>
      <c r="K85" s="54">
        <v>6.2626480963141606E-2</v>
      </c>
      <c r="L85" s="53">
        <v>1.7338598704805044</v>
      </c>
      <c r="M85" s="52">
        <v>-0.121530943873898</v>
      </c>
      <c r="N85" s="53">
        <v>0.24632222439668</v>
      </c>
      <c r="O85" s="52">
        <v>-3.7010191190399701E-2</v>
      </c>
      <c r="P85" s="54">
        <v>-0.157028072866953</v>
      </c>
      <c r="Q85" s="54">
        <v>0.214755454001095</v>
      </c>
      <c r="R85" s="53">
        <v>-0.57267682627545602</v>
      </c>
      <c r="S85" s="54">
        <v>0.30375586385827102</v>
      </c>
      <c r="T85" s="54">
        <v>0.115727021795077</v>
      </c>
      <c r="U85" s="54">
        <v>6.9252775470989306E-2</v>
      </c>
      <c r="V85" s="53">
        <v>0.39257971238749001</v>
      </c>
    </row>
    <row r="86" spans="1:22" x14ac:dyDescent="0.35">
      <c r="A86" s="101" t="s">
        <v>1332</v>
      </c>
      <c r="B86" s="3" t="s">
        <v>66</v>
      </c>
      <c r="C86" s="52"/>
      <c r="D86" s="53"/>
      <c r="E86" s="52"/>
      <c r="F86" s="54"/>
      <c r="G86" s="54"/>
      <c r="H86" s="53"/>
      <c r="I86" s="52">
        <v>2.7163450938913116</v>
      </c>
      <c r="J86" s="54">
        <v>1.1242499475974772</v>
      </c>
      <c r="K86" s="54">
        <v>1.6522911263337343</v>
      </c>
      <c r="L86" s="53">
        <v>2.3752930288845016</v>
      </c>
      <c r="M86" s="52"/>
      <c r="N86" s="53"/>
      <c r="O86" s="52"/>
      <c r="P86" s="54"/>
      <c r="Q86" s="54"/>
      <c r="R86" s="53"/>
      <c r="S86" s="54">
        <v>0.21048102346175901</v>
      </c>
      <c r="T86" s="54">
        <v>0.15850093817091501</v>
      </c>
      <c r="U86" s="54">
        <v>-0.34367695652462799</v>
      </c>
      <c r="V86" s="53">
        <v>0.391044743693298</v>
      </c>
    </row>
    <row r="87" spans="1:22" x14ac:dyDescent="0.35">
      <c r="A87" s="101" t="s">
        <v>1332</v>
      </c>
      <c r="B87" s="3" t="s">
        <v>80</v>
      </c>
      <c r="C87" s="52">
        <v>2.2653906817626857E-2</v>
      </c>
      <c r="D87" s="53">
        <v>0.58768369016467803</v>
      </c>
      <c r="E87" s="52">
        <v>0.26093676812536909</v>
      </c>
      <c r="F87" s="54">
        <v>2.953921111489468E-2</v>
      </c>
      <c r="G87" s="54">
        <v>0.43059651581597108</v>
      </c>
      <c r="H87" s="53">
        <v>0.9222702827728394</v>
      </c>
      <c r="I87" s="52">
        <v>2.7725436067534392</v>
      </c>
      <c r="J87" s="54">
        <v>0.50430925368758706</v>
      </c>
      <c r="K87" s="54">
        <v>0.26806715223991723</v>
      </c>
      <c r="L87" s="53">
        <v>1.0580369082349075</v>
      </c>
      <c r="M87" s="52">
        <v>0.15044579694610999</v>
      </c>
      <c r="N87" s="53">
        <v>0.85772735883522799</v>
      </c>
      <c r="O87" s="52">
        <v>0.113389958820287</v>
      </c>
      <c r="P87" s="54">
        <v>0.18545636903872201</v>
      </c>
      <c r="Q87" s="54">
        <v>0.217810707704336</v>
      </c>
      <c r="R87" s="53">
        <v>-0.49861274569002001</v>
      </c>
      <c r="S87" s="54">
        <v>0.300543207580871</v>
      </c>
      <c r="T87" s="54">
        <v>-9.2071024011544697E-2</v>
      </c>
      <c r="U87" s="54">
        <v>3.0886466356532999E-2</v>
      </c>
      <c r="V87" s="53">
        <v>0.35164946211048198</v>
      </c>
    </row>
    <row r="88" spans="1:22" x14ac:dyDescent="0.35">
      <c r="A88" s="101" t="s">
        <v>1332</v>
      </c>
      <c r="B88" s="3" t="s">
        <v>72</v>
      </c>
      <c r="C88" s="52">
        <v>0.39026270779963407</v>
      </c>
      <c r="D88" s="53">
        <v>0.20843525382867562</v>
      </c>
      <c r="E88" s="52">
        <v>0.36241357308981414</v>
      </c>
      <c r="F88" s="54">
        <v>0.25119421256031066</v>
      </c>
      <c r="G88" s="54">
        <v>0.38796633406332148</v>
      </c>
      <c r="H88" s="53">
        <v>1.3230276900772251</v>
      </c>
      <c r="I88" s="52">
        <v>3.0655257891013483</v>
      </c>
      <c r="J88" s="54">
        <v>1.8454121448461622E-3</v>
      </c>
      <c r="K88" s="54">
        <v>0.22190675560013101</v>
      </c>
      <c r="L88" s="53">
        <v>0.74612169453750132</v>
      </c>
      <c r="M88" s="52">
        <v>-0.110859206863811</v>
      </c>
      <c r="N88" s="53">
        <v>6.7290968105191598E-2</v>
      </c>
      <c r="O88" s="52">
        <v>-0.32480384653112898</v>
      </c>
      <c r="P88" s="54">
        <v>-1.4110683733296899E-2</v>
      </c>
      <c r="Q88" s="54">
        <v>0.36141233693918201</v>
      </c>
      <c r="R88" s="53">
        <v>-0.70892944404461899</v>
      </c>
      <c r="S88" s="54">
        <v>0.245502343589275</v>
      </c>
      <c r="T88" s="54">
        <v>-3.6975936644327599E-2</v>
      </c>
      <c r="U88" s="54">
        <v>-2.8324299874702401E-2</v>
      </c>
      <c r="V88" s="53">
        <v>0.182951986878889</v>
      </c>
    </row>
    <row r="89" spans="1:22" x14ac:dyDescent="0.35">
      <c r="A89" s="101" t="s">
        <v>1332</v>
      </c>
      <c r="B89" s="3" t="s">
        <v>68</v>
      </c>
      <c r="C89" s="52">
        <v>0.27504172951761391</v>
      </c>
      <c r="D89" s="53">
        <v>0.14684064211839112</v>
      </c>
      <c r="E89" s="52"/>
      <c r="F89" s="54"/>
      <c r="G89" s="54"/>
      <c r="H89" s="53"/>
      <c r="I89" s="52">
        <v>3.4725999001401724</v>
      </c>
      <c r="J89" s="54">
        <v>1.2363103781071385</v>
      </c>
      <c r="K89" s="54">
        <v>4.5782465258007908E-2</v>
      </c>
      <c r="L89" s="53">
        <v>2.0343633771135163</v>
      </c>
      <c r="M89" s="52">
        <v>-0.165387375941737</v>
      </c>
      <c r="N89" s="53">
        <v>4.0768397221724699E-3</v>
      </c>
      <c r="O89" s="52"/>
      <c r="P89" s="54"/>
      <c r="Q89" s="54"/>
      <c r="R89" s="53"/>
      <c r="S89" s="54">
        <v>0.26011231325505402</v>
      </c>
      <c r="T89" s="54">
        <v>0.20114456090400501</v>
      </c>
      <c r="U89" s="54">
        <v>3.2895293229065599E-2</v>
      </c>
      <c r="V89" s="53">
        <v>0.206080111226254</v>
      </c>
    </row>
    <row r="90" spans="1:22" x14ac:dyDescent="0.35">
      <c r="A90" s="101" t="s">
        <v>1332</v>
      </c>
      <c r="B90" s="3" t="s">
        <v>73</v>
      </c>
      <c r="C90" s="52">
        <v>4.5563080224771076E-2</v>
      </c>
      <c r="D90" s="53">
        <v>0.2992301726290168</v>
      </c>
      <c r="E90" s="52"/>
      <c r="F90" s="54"/>
      <c r="G90" s="54"/>
      <c r="H90" s="53"/>
      <c r="I90" s="52">
        <v>3.4737376030413576</v>
      </c>
      <c r="J90" s="54">
        <v>0.21354319848453604</v>
      </c>
      <c r="K90" s="54">
        <v>0.62971060981806093</v>
      </c>
      <c r="L90" s="53">
        <v>1.7210992049187155</v>
      </c>
      <c r="M90" s="52">
        <v>9.9404496306405202E-2</v>
      </c>
      <c r="N90" s="53">
        <v>0.64227059313888502</v>
      </c>
      <c r="O90" s="52"/>
      <c r="P90" s="54"/>
      <c r="Q90" s="54"/>
      <c r="R90" s="53"/>
      <c r="S90" s="54">
        <v>0.35631024282174401</v>
      </c>
      <c r="T90" s="54">
        <v>6.0145107647786397E-2</v>
      </c>
      <c r="U90" s="54">
        <v>-7.3587456079681798E-2</v>
      </c>
      <c r="V90" s="53">
        <v>0.32020974392783502</v>
      </c>
    </row>
    <row r="91" spans="1:22" x14ac:dyDescent="0.35">
      <c r="A91" s="101" t="s">
        <v>1332</v>
      </c>
      <c r="B91" s="3" t="s">
        <v>74</v>
      </c>
      <c r="C91" s="52"/>
      <c r="D91" s="53"/>
      <c r="E91" s="52"/>
      <c r="F91" s="54"/>
      <c r="G91" s="54"/>
      <c r="H91" s="53"/>
      <c r="I91" s="52">
        <v>4.2087486461048336</v>
      </c>
      <c r="J91" s="54">
        <v>0.12383016452757006</v>
      </c>
      <c r="K91" s="54">
        <v>5.6746838897436445E-2</v>
      </c>
      <c r="L91" s="53">
        <v>1.7580868828657803</v>
      </c>
      <c r="M91" s="52"/>
      <c r="N91" s="53"/>
      <c r="O91" s="52"/>
      <c r="P91" s="54"/>
      <c r="Q91" s="54"/>
      <c r="R91" s="53"/>
      <c r="S91" s="54">
        <v>0.48629415748013699</v>
      </c>
      <c r="T91" s="54">
        <v>0.18119333827554299</v>
      </c>
      <c r="U91" s="54">
        <v>0.181068583439285</v>
      </c>
      <c r="V91" s="53">
        <v>0.356866949583107</v>
      </c>
    </row>
    <row r="92" spans="1:22" x14ac:dyDescent="0.35">
      <c r="A92" s="101" t="s">
        <v>1332</v>
      </c>
      <c r="B92" s="3" t="s">
        <v>69</v>
      </c>
      <c r="C92" s="52"/>
      <c r="D92" s="53"/>
      <c r="E92" s="52"/>
      <c r="F92" s="55"/>
      <c r="G92" s="55"/>
      <c r="H92" s="53"/>
      <c r="I92" s="52">
        <v>4.4442158024108922</v>
      </c>
      <c r="J92" s="55">
        <v>0.46695633181773449</v>
      </c>
      <c r="K92" s="55">
        <v>1.0842983038054812</v>
      </c>
      <c r="L92" s="53">
        <v>2.2497351162324906</v>
      </c>
      <c r="M92" s="52"/>
      <c r="N92" s="53"/>
      <c r="O92" s="52"/>
      <c r="P92" s="55"/>
      <c r="Q92" s="55"/>
      <c r="R92" s="53"/>
      <c r="S92" s="55">
        <v>0.407220222113237</v>
      </c>
      <c r="T92" s="55">
        <v>0.12621028160504699</v>
      </c>
      <c r="U92" s="55">
        <v>-0.242479756978878</v>
      </c>
      <c r="V92" s="53">
        <v>0.32267519546435802</v>
      </c>
    </row>
    <row r="93" spans="1:22" x14ac:dyDescent="0.35">
      <c r="A93" s="101" t="s">
        <v>1333</v>
      </c>
      <c r="B93" s="3" t="s">
        <v>94</v>
      </c>
      <c r="C93" s="52">
        <v>0.14543566508277</v>
      </c>
      <c r="D93" s="53">
        <v>0.36726170047219442</v>
      </c>
      <c r="E93" s="52"/>
      <c r="F93" s="54"/>
      <c r="G93" s="54"/>
      <c r="H93" s="53"/>
      <c r="I93" s="52">
        <v>0.24447048354948275</v>
      </c>
      <c r="J93" s="54">
        <v>0.26226229057748457</v>
      </c>
      <c r="K93" s="54">
        <v>0.66041791195644062</v>
      </c>
      <c r="L93" s="53">
        <v>1.4747472339844498</v>
      </c>
      <c r="M93" s="52">
        <v>6.2949333015866499E-2</v>
      </c>
      <c r="N93" s="53">
        <v>0.48699038020408197</v>
      </c>
      <c r="O93" s="52"/>
      <c r="P93" s="54"/>
      <c r="Q93" s="54"/>
      <c r="R93" s="53"/>
      <c r="S93" s="54">
        <v>7.954522798564E-3</v>
      </c>
      <c r="T93" s="54">
        <v>-5.6195469049635703E-2</v>
      </c>
      <c r="U93" s="54">
        <v>-1.1347236595325799E-2</v>
      </c>
      <c r="V93" s="53">
        <v>0.34787999952638798</v>
      </c>
    </row>
    <row r="94" spans="1:22" x14ac:dyDescent="0.35">
      <c r="A94" s="101" t="s">
        <v>1333</v>
      </c>
      <c r="B94" s="3" t="s">
        <v>95</v>
      </c>
      <c r="C94" s="52">
        <v>0.84014355266357776</v>
      </c>
      <c r="D94" s="53">
        <v>0.15343941775451317</v>
      </c>
      <c r="E94" s="52"/>
      <c r="F94" s="54"/>
      <c r="G94" s="54"/>
      <c r="H94" s="53"/>
      <c r="I94" s="52">
        <v>0.61138377084567153</v>
      </c>
      <c r="J94" s="54">
        <v>3.406445897337638E-4</v>
      </c>
      <c r="K94" s="54">
        <v>1.1550906588234651</v>
      </c>
      <c r="L94" s="53">
        <v>1.2558712573929935</v>
      </c>
      <c r="M94" s="52">
        <v>-0.26004381985359798</v>
      </c>
      <c r="N94" s="53">
        <v>0.104408173230455</v>
      </c>
      <c r="O94" s="52"/>
      <c r="P94" s="54"/>
      <c r="Q94" s="54"/>
      <c r="R94" s="53"/>
      <c r="S94" s="54">
        <v>-0.126425628242402</v>
      </c>
      <c r="T94" s="54">
        <v>-0.125879640635502</v>
      </c>
      <c r="U94" s="54">
        <v>-0.20942410363314801</v>
      </c>
      <c r="V94" s="53">
        <v>0.181413224368287</v>
      </c>
    </row>
    <row r="95" spans="1:22" x14ac:dyDescent="0.35">
      <c r="A95" s="101" t="s">
        <v>1333</v>
      </c>
      <c r="B95" s="3" t="s">
        <v>97</v>
      </c>
      <c r="C95" s="52"/>
      <c r="D95" s="53"/>
      <c r="E95" s="52"/>
      <c r="F95" s="54"/>
      <c r="G95" s="54"/>
      <c r="H95" s="53"/>
      <c r="I95" s="52">
        <v>1.2556642859355007</v>
      </c>
      <c r="J95" s="54">
        <v>0.29394473424879269</v>
      </c>
      <c r="K95" s="54">
        <v>1.297889855195594</v>
      </c>
      <c r="L95" s="53">
        <v>1.459585867873352</v>
      </c>
      <c r="M95" s="52"/>
      <c r="N95" s="53"/>
      <c r="O95" s="52"/>
      <c r="P95" s="54"/>
      <c r="Q95" s="54"/>
      <c r="R95" s="53"/>
      <c r="S95" s="54">
        <v>0.166652479192655</v>
      </c>
      <c r="T95" s="54">
        <v>8.7466594895104305E-2</v>
      </c>
      <c r="U95" s="54">
        <v>0.22830311286786101</v>
      </c>
      <c r="V95" s="53">
        <v>0.32422575783718699</v>
      </c>
    </row>
    <row r="96" spans="1:22" x14ac:dyDescent="0.35">
      <c r="A96" s="101" t="s">
        <v>1333</v>
      </c>
      <c r="B96" s="3" t="s">
        <v>96</v>
      </c>
      <c r="C96" s="52"/>
      <c r="D96" s="53"/>
      <c r="E96" s="52"/>
      <c r="F96" s="54"/>
      <c r="G96" s="54"/>
      <c r="H96" s="53"/>
      <c r="I96" s="52">
        <v>1.3414470403200178</v>
      </c>
      <c r="J96" s="54">
        <v>0.28601767060865435</v>
      </c>
      <c r="K96" s="54">
        <v>0.61866122300296911</v>
      </c>
      <c r="L96" s="53">
        <v>0.50520670902270082</v>
      </c>
      <c r="M96" s="52"/>
      <c r="N96" s="53"/>
      <c r="O96" s="52"/>
      <c r="P96" s="54"/>
      <c r="Q96" s="54"/>
      <c r="R96" s="53"/>
      <c r="S96" s="54">
        <v>-7.8352424900931597E-2</v>
      </c>
      <c r="T96" s="54">
        <v>-7.2720355678299806E-2</v>
      </c>
      <c r="U96" s="54">
        <v>-7.8472327583806803E-2</v>
      </c>
      <c r="V96" s="53">
        <v>-0.122381254863037</v>
      </c>
    </row>
    <row r="97" spans="1:22" x14ac:dyDescent="0.35">
      <c r="A97" s="101" t="s">
        <v>1333</v>
      </c>
      <c r="B97" s="3" t="s">
        <v>98</v>
      </c>
      <c r="C97" s="52"/>
      <c r="D97" s="53"/>
      <c r="E97" s="52"/>
      <c r="F97" s="54"/>
      <c r="G97" s="54"/>
      <c r="H97" s="53"/>
      <c r="I97" s="52">
        <v>1.5514105029718019</v>
      </c>
      <c r="J97" s="54">
        <v>0.19432988737637324</v>
      </c>
      <c r="K97" s="54">
        <v>3.1419070263718045</v>
      </c>
      <c r="L97" s="53">
        <v>0.87226070976553127</v>
      </c>
      <c r="M97" s="52"/>
      <c r="N97" s="53"/>
      <c r="O97" s="52"/>
      <c r="P97" s="54"/>
      <c r="Q97" s="54"/>
      <c r="R97" s="53"/>
      <c r="S97" s="54">
        <v>-0.24938856288914901</v>
      </c>
      <c r="T97" s="54">
        <v>-4.4420778859362298E-2</v>
      </c>
      <c r="U97" s="54">
        <v>-0.32071693419694203</v>
      </c>
      <c r="V97" s="53">
        <v>-0.190743914043984</v>
      </c>
    </row>
    <row r="98" spans="1:22" x14ac:dyDescent="0.35">
      <c r="A98" s="101" t="s">
        <v>1333</v>
      </c>
      <c r="B98" s="3" t="s">
        <v>92</v>
      </c>
      <c r="C98" s="52">
        <v>0.81629462095276839</v>
      </c>
      <c r="D98" s="53">
        <v>0.75009769115196034</v>
      </c>
      <c r="E98" s="52"/>
      <c r="F98" s="54"/>
      <c r="G98" s="54"/>
      <c r="H98" s="53"/>
      <c r="I98" s="52">
        <v>2.1510523625172189</v>
      </c>
      <c r="J98" s="54">
        <v>0.55610826874438213</v>
      </c>
      <c r="K98" s="54">
        <v>1.7202685385953824</v>
      </c>
      <c r="L98" s="53">
        <v>0.88268929802865881</v>
      </c>
      <c r="M98" s="52">
        <v>-0.18083951973540699</v>
      </c>
      <c r="N98" s="53">
        <v>0.276944642511465</v>
      </c>
      <c r="O98" s="52"/>
      <c r="P98" s="54"/>
      <c r="Q98" s="54"/>
      <c r="R98" s="53"/>
      <c r="S98" s="54">
        <v>-0.23172194205448199</v>
      </c>
      <c r="T98" s="54">
        <v>0.19246040231977199</v>
      </c>
      <c r="U98" s="54">
        <v>-0.24240436946380101</v>
      </c>
      <c r="V98" s="53">
        <v>0.22118464691176101</v>
      </c>
    </row>
    <row r="99" spans="1:22" x14ac:dyDescent="0.35">
      <c r="A99" s="101" t="s">
        <v>1333</v>
      </c>
      <c r="B99" s="3" t="s">
        <v>91</v>
      </c>
      <c r="C99" s="52">
        <v>0.25668581515070915</v>
      </c>
      <c r="D99" s="53">
        <v>1.4608125597697721</v>
      </c>
      <c r="E99" s="52"/>
      <c r="F99" s="54"/>
      <c r="G99" s="54"/>
      <c r="H99" s="53"/>
      <c r="I99" s="52"/>
      <c r="J99" s="54"/>
      <c r="K99" s="54"/>
      <c r="L99" s="53"/>
      <c r="M99" s="52">
        <v>9.5874614599552793E-2</v>
      </c>
      <c r="N99" s="53">
        <v>0.63919975433174203</v>
      </c>
      <c r="O99" s="52"/>
      <c r="P99" s="54"/>
      <c r="Q99" s="54"/>
      <c r="R99" s="53"/>
      <c r="S99" s="54"/>
      <c r="T99" s="54"/>
      <c r="U99" s="54"/>
      <c r="V99" s="53"/>
    </row>
    <row r="100" spans="1:22" x14ac:dyDescent="0.35">
      <c r="A100" s="101" t="s">
        <v>1333</v>
      </c>
      <c r="B100" s="3" t="s">
        <v>93</v>
      </c>
      <c r="C100" s="52">
        <v>0.48835444485465879</v>
      </c>
      <c r="D100" s="53">
        <v>1.1515028787203736</v>
      </c>
      <c r="E100" s="52"/>
      <c r="F100" s="54"/>
      <c r="G100" s="54"/>
      <c r="H100" s="53"/>
      <c r="I100" s="52"/>
      <c r="J100" s="54"/>
      <c r="K100" s="54"/>
      <c r="L100" s="53"/>
      <c r="M100" s="52">
        <v>-0.191834462665531</v>
      </c>
      <c r="N100" s="53">
        <v>0.75363036993142096</v>
      </c>
      <c r="O100" s="52"/>
      <c r="P100" s="54"/>
      <c r="Q100" s="54"/>
      <c r="R100" s="53"/>
      <c r="S100" s="54"/>
      <c r="T100" s="54"/>
      <c r="U100" s="54"/>
      <c r="V100" s="53"/>
    </row>
    <row r="101" spans="1:22" x14ac:dyDescent="0.35">
      <c r="A101" s="101" t="s">
        <v>1334</v>
      </c>
      <c r="B101" s="3" t="s">
        <v>109</v>
      </c>
      <c r="C101" s="52">
        <v>3.8019395794492233E-2</v>
      </c>
      <c r="D101" s="53">
        <v>0.27400146144741166</v>
      </c>
      <c r="E101" s="52"/>
      <c r="F101" s="55"/>
      <c r="G101" s="55"/>
      <c r="H101" s="53"/>
      <c r="I101" s="52">
        <v>3.3445523413391898E-3</v>
      </c>
      <c r="J101" s="55">
        <v>1.2882981072076027</v>
      </c>
      <c r="K101" s="55">
        <v>1.0154034934830425</v>
      </c>
      <c r="L101" s="53">
        <v>4.0213311131028884E-2</v>
      </c>
      <c r="M101" s="52">
        <v>0.103733707246697</v>
      </c>
      <c r="N101" s="53">
        <v>-0.32593925874325003</v>
      </c>
      <c r="O101" s="52"/>
      <c r="P101" s="55"/>
      <c r="Q101" s="55"/>
      <c r="R101" s="53"/>
      <c r="S101" s="55">
        <v>9.8383067277724195E-2</v>
      </c>
      <c r="T101" s="55">
        <v>-0.45469661975665099</v>
      </c>
      <c r="U101" s="55">
        <v>-0.12578631668985499</v>
      </c>
      <c r="V101" s="53">
        <v>-4.2626696900659899E-2</v>
      </c>
    </row>
    <row r="102" spans="1:22" x14ac:dyDescent="0.35">
      <c r="A102" s="101" t="s">
        <v>1334</v>
      </c>
      <c r="B102" s="3" t="s">
        <v>106</v>
      </c>
      <c r="C102" s="52">
        <v>0.29546842842697923</v>
      </c>
      <c r="D102" s="53">
        <v>0.3146682546458206</v>
      </c>
      <c r="E102" s="52"/>
      <c r="F102" s="54"/>
      <c r="G102" s="54"/>
      <c r="H102" s="53"/>
      <c r="I102" s="52">
        <v>7.3725591795574336E-2</v>
      </c>
      <c r="J102" s="54">
        <v>0.34739531070786023</v>
      </c>
      <c r="K102" s="54">
        <v>1.0530987960905032</v>
      </c>
      <c r="L102" s="53">
        <v>0.10222352619349999</v>
      </c>
      <c r="M102" s="52">
        <v>5.9072969952921599E-2</v>
      </c>
      <c r="N102" s="53">
        <v>0.88601606043846903</v>
      </c>
      <c r="O102" s="52"/>
      <c r="P102" s="54"/>
      <c r="Q102" s="54"/>
      <c r="R102" s="53"/>
      <c r="S102" s="54">
        <v>-0.106103104365755</v>
      </c>
      <c r="T102" s="54">
        <v>-7.6851748633725694E-2</v>
      </c>
      <c r="U102" s="54">
        <v>-0.18925884616527799</v>
      </c>
      <c r="V102" s="53">
        <v>-0.17459495420354201</v>
      </c>
    </row>
    <row r="103" spans="1:22" x14ac:dyDescent="0.35">
      <c r="A103" s="101" t="s">
        <v>1334</v>
      </c>
      <c r="B103" s="3" t="s">
        <v>101</v>
      </c>
      <c r="C103" s="52">
        <v>0.2037496803577083</v>
      </c>
      <c r="D103" s="53">
        <v>0.32362205697688168</v>
      </c>
      <c r="E103" s="52"/>
      <c r="F103" s="54"/>
      <c r="G103" s="54"/>
      <c r="H103" s="53"/>
      <c r="I103" s="52">
        <v>9.8566944071809909E-2</v>
      </c>
      <c r="J103" s="54">
        <v>0.19961507781148663</v>
      </c>
      <c r="K103" s="54">
        <v>0.28998718339176888</v>
      </c>
      <c r="L103" s="53">
        <v>7.6675778291614826E-3</v>
      </c>
      <c r="M103" s="52">
        <v>8.3155660923637797E-2</v>
      </c>
      <c r="N103" s="53">
        <v>0.41568082472402701</v>
      </c>
      <c r="O103" s="52"/>
      <c r="P103" s="54"/>
      <c r="Q103" s="54"/>
      <c r="R103" s="53"/>
      <c r="S103" s="54">
        <v>3.78829346572759E-2</v>
      </c>
      <c r="T103" s="54">
        <v>0.113065836904641</v>
      </c>
      <c r="U103" s="54">
        <v>9.6776172466828E-2</v>
      </c>
      <c r="V103" s="53">
        <v>-3.0168104820004898E-2</v>
      </c>
    </row>
    <row r="104" spans="1:22" x14ac:dyDescent="0.35">
      <c r="A104" s="101" t="s">
        <v>1334</v>
      </c>
      <c r="B104" s="3" t="s">
        <v>105</v>
      </c>
      <c r="C104" s="52">
        <v>0.27541494254223792</v>
      </c>
      <c r="D104" s="53">
        <v>0.8121161966144167</v>
      </c>
      <c r="E104" s="52">
        <v>1.8355270984800101</v>
      </c>
      <c r="F104" s="54">
        <v>0.2699965689799228</v>
      </c>
      <c r="G104" s="54">
        <v>1.9256266700372643E-2</v>
      </c>
      <c r="H104" s="53">
        <v>0.46136859689723142</v>
      </c>
      <c r="I104" s="52">
        <v>0.13072033293860752</v>
      </c>
      <c r="J104" s="54">
        <v>0.16711030253743256</v>
      </c>
      <c r="K104" s="54">
        <v>0.50812009514665768</v>
      </c>
      <c r="L104" s="53">
        <v>6.3164969900513041E-2</v>
      </c>
      <c r="M104" s="52">
        <v>-0.10743191653175301</v>
      </c>
      <c r="N104" s="53">
        <v>0.77526400421460395</v>
      </c>
      <c r="O104" s="52">
        <v>-0.77527702970657197</v>
      </c>
      <c r="P104" s="54">
        <v>-0.33263614919356199</v>
      </c>
      <c r="Q104" s="54">
        <v>-3.2567606671171798E-2</v>
      </c>
      <c r="R104" s="53">
        <v>-0.44491037896770402</v>
      </c>
      <c r="S104" s="54">
        <v>0.100544182733312</v>
      </c>
      <c r="T104" s="54">
        <v>5.1757818403402801E-2</v>
      </c>
      <c r="U104" s="54">
        <v>-2.9790329923456999E-2</v>
      </c>
      <c r="V104" s="53">
        <v>-3.2285057036102599E-2</v>
      </c>
    </row>
    <row r="105" spans="1:22" x14ac:dyDescent="0.35">
      <c r="A105" s="101" t="s">
        <v>1334</v>
      </c>
      <c r="B105" s="3" t="s">
        <v>104</v>
      </c>
      <c r="C105" s="52">
        <v>8.2214045389133267E-2</v>
      </c>
      <c r="D105" s="53">
        <v>0.54154595079393986</v>
      </c>
      <c r="E105" s="52">
        <v>8.0936727729527647E-2</v>
      </c>
      <c r="F105" s="54">
        <v>4.4881958785687417E-2</v>
      </c>
      <c r="G105" s="54">
        <v>0.28805485285296073</v>
      </c>
      <c r="H105" s="53">
        <v>0.3084428844323252</v>
      </c>
      <c r="I105" s="52">
        <v>0.20648443509120801</v>
      </c>
      <c r="J105" s="54">
        <v>0.2321656409656187</v>
      </c>
      <c r="K105" s="54">
        <v>0.14380271655043936</v>
      </c>
      <c r="L105" s="53">
        <v>0.21490422162996978</v>
      </c>
      <c r="M105" s="52">
        <v>1.1971424663917299E-2</v>
      </c>
      <c r="N105" s="53">
        <v>0.43893287943294301</v>
      </c>
      <c r="O105" s="52">
        <v>8.7006577655887096E-2</v>
      </c>
      <c r="P105" s="54">
        <v>-9.7661746980140393E-2</v>
      </c>
      <c r="Q105" s="54">
        <v>0.23204118801607701</v>
      </c>
      <c r="R105" s="53">
        <v>-2.4506533954344701E-2</v>
      </c>
      <c r="S105" s="54">
        <v>6.3395496493517901E-3</v>
      </c>
      <c r="T105" s="54">
        <v>-0.15611599828751799</v>
      </c>
      <c r="U105" s="54">
        <v>2.4503505873457399E-2</v>
      </c>
      <c r="V105" s="53">
        <v>-7.3029895940869102E-2</v>
      </c>
    </row>
    <row r="106" spans="1:22" x14ac:dyDescent="0.35">
      <c r="A106" s="101" t="s">
        <v>1334</v>
      </c>
      <c r="B106" s="3" t="s">
        <v>112</v>
      </c>
      <c r="C106" s="52">
        <v>0.19559200558289064</v>
      </c>
      <c r="D106" s="53">
        <v>0.32842497741768339</v>
      </c>
      <c r="E106" s="52">
        <v>0.78806538945399895</v>
      </c>
      <c r="F106" s="54">
        <v>8.2653172967039057E-2</v>
      </c>
      <c r="G106" s="54">
        <v>4.4908977436183039E-3</v>
      </c>
      <c r="H106" s="53">
        <v>1.011580466210787</v>
      </c>
      <c r="I106" s="52">
        <v>0.23208669055778655</v>
      </c>
      <c r="J106" s="54">
        <v>0.81291813916602451</v>
      </c>
      <c r="K106" s="54">
        <v>0.74876810299796071</v>
      </c>
      <c r="L106" s="53">
        <v>6.7295213861031891E-2</v>
      </c>
      <c r="M106" s="52">
        <v>-7.7854617507487303E-2</v>
      </c>
      <c r="N106" s="53">
        <v>0.69261931097557194</v>
      </c>
      <c r="O106" s="52">
        <v>0.87858827060233402</v>
      </c>
      <c r="P106" s="54">
        <v>-0.117615122317931</v>
      </c>
      <c r="Q106" s="54">
        <v>0.26531323637361098</v>
      </c>
      <c r="R106" s="53">
        <v>0.24265959538753201</v>
      </c>
      <c r="S106" s="54">
        <v>-0.164450732889527</v>
      </c>
      <c r="T106" s="54">
        <v>-0.11066455609053399</v>
      </c>
      <c r="U106" s="54">
        <v>9.3236901782569895E-2</v>
      </c>
      <c r="V106" s="53">
        <v>-6.6332339579504504E-2</v>
      </c>
    </row>
    <row r="107" spans="1:22" x14ac:dyDescent="0.35">
      <c r="A107" s="101" t="s">
        <v>1334</v>
      </c>
      <c r="B107" s="3" t="s">
        <v>110</v>
      </c>
      <c r="C107" s="52">
        <v>0.16087305919289838</v>
      </c>
      <c r="D107" s="53">
        <v>0.46451371168521138</v>
      </c>
      <c r="E107" s="52"/>
      <c r="F107" s="54"/>
      <c r="G107" s="54"/>
      <c r="H107" s="53"/>
      <c r="I107" s="52">
        <v>0.30737924923516213</v>
      </c>
      <c r="J107" s="54">
        <v>0.54102348689341184</v>
      </c>
      <c r="K107" s="54">
        <v>3.2727530032001385E-2</v>
      </c>
      <c r="L107" s="53">
        <v>8.1465317564967568E-2</v>
      </c>
      <c r="M107" s="52">
        <v>0.21932753961517201</v>
      </c>
      <c r="N107" s="53">
        <v>0.76233201158825004</v>
      </c>
      <c r="O107" s="52"/>
      <c r="P107" s="54"/>
      <c r="Q107" s="54"/>
      <c r="R107" s="53"/>
      <c r="S107" s="54">
        <v>3.4852247646042403E-2</v>
      </c>
      <c r="T107" s="54">
        <v>-0.40327205640018399</v>
      </c>
      <c r="U107" s="54">
        <v>-9.6714814270994501E-2</v>
      </c>
      <c r="V107" s="53">
        <v>0.102626786250592</v>
      </c>
    </row>
    <row r="108" spans="1:22" x14ac:dyDescent="0.35">
      <c r="A108" s="101" t="s">
        <v>1334</v>
      </c>
      <c r="B108" s="3" t="s">
        <v>114</v>
      </c>
      <c r="C108" s="52"/>
      <c r="D108" s="53"/>
      <c r="E108" s="52"/>
      <c r="F108" s="54"/>
      <c r="G108" s="54"/>
      <c r="H108" s="53"/>
      <c r="I108" s="52">
        <v>0.32734671383542674</v>
      </c>
      <c r="J108" s="54">
        <v>1.959048810970218</v>
      </c>
      <c r="K108" s="54">
        <v>0.28672282543086308</v>
      </c>
      <c r="L108" s="53">
        <v>0.41086809277346209</v>
      </c>
      <c r="M108" s="52"/>
      <c r="N108" s="53"/>
      <c r="O108" s="52"/>
      <c r="P108" s="54"/>
      <c r="Q108" s="54"/>
      <c r="R108" s="53"/>
      <c r="S108" s="54">
        <v>-2.2805002929268799E-2</v>
      </c>
      <c r="T108" s="54">
        <v>-0.44451703553917998</v>
      </c>
      <c r="U108" s="54">
        <v>0.176432976120005</v>
      </c>
      <c r="V108" s="53">
        <v>-0.13926592514863101</v>
      </c>
    </row>
    <row r="109" spans="1:22" x14ac:dyDescent="0.35">
      <c r="A109" s="101" t="s">
        <v>1334</v>
      </c>
      <c r="B109" s="3" t="s">
        <v>115</v>
      </c>
      <c r="C109" s="52">
        <v>5.6236677586271835E-2</v>
      </c>
      <c r="D109" s="53">
        <v>0.54127777666219279</v>
      </c>
      <c r="E109" s="52">
        <v>0.19929915498353462</v>
      </c>
      <c r="F109" s="54">
        <v>1.0475116308689663</v>
      </c>
      <c r="G109" s="54">
        <v>2.1118969576276521E-2</v>
      </c>
      <c r="H109" s="53">
        <v>0.26649679204032323</v>
      </c>
      <c r="I109" s="52">
        <v>0.53330608063146057</v>
      </c>
      <c r="J109" s="54">
        <v>0.80579185351999472</v>
      </c>
      <c r="K109" s="54">
        <v>0.56781851027838159</v>
      </c>
      <c r="L109" s="53">
        <v>0.60224208560405712</v>
      </c>
      <c r="M109" s="52">
        <v>0.293420201405581</v>
      </c>
      <c r="N109" s="53">
        <v>0.49481518523914902</v>
      </c>
      <c r="O109" s="52">
        <v>0.182809292694182</v>
      </c>
      <c r="P109" s="54">
        <v>-0.227519851770072</v>
      </c>
      <c r="Q109" s="54">
        <v>0.25762270739584497</v>
      </c>
      <c r="R109" s="53">
        <v>-0.363097158556485</v>
      </c>
      <c r="S109" s="54">
        <v>-0.189615166056183</v>
      </c>
      <c r="T109" s="54">
        <v>-0.32493625326078301</v>
      </c>
      <c r="U109" s="54">
        <v>-9.5309649893547704E-2</v>
      </c>
      <c r="V109" s="53">
        <v>-0.29680170713383902</v>
      </c>
    </row>
    <row r="110" spans="1:22" x14ac:dyDescent="0.35">
      <c r="A110" s="101" t="s">
        <v>1334</v>
      </c>
      <c r="B110" s="3" t="s">
        <v>113</v>
      </c>
      <c r="C110" s="52">
        <v>0.32461302202141873</v>
      </c>
      <c r="D110" s="53">
        <v>0.51848117377766867</v>
      </c>
      <c r="E110" s="52"/>
      <c r="F110" s="54"/>
      <c r="G110" s="54"/>
      <c r="H110" s="53"/>
      <c r="I110" s="52">
        <v>0.53745603852036028</v>
      </c>
      <c r="J110" s="54">
        <v>0.69661565147826587</v>
      </c>
      <c r="K110" s="54">
        <v>4.9045538198610822E-2</v>
      </c>
      <c r="L110" s="53">
        <v>0.43600864561136621</v>
      </c>
      <c r="M110" s="52">
        <v>0.28845727430142598</v>
      </c>
      <c r="N110" s="53">
        <v>0.51092784823099802</v>
      </c>
      <c r="O110" s="52"/>
      <c r="P110" s="54"/>
      <c r="Q110" s="54"/>
      <c r="R110" s="53"/>
      <c r="S110" s="54">
        <v>0.36314022526145101</v>
      </c>
      <c r="T110" s="54">
        <v>-0.25973576954753602</v>
      </c>
      <c r="U110" s="54">
        <v>-2.3638059753719399E-2</v>
      </c>
      <c r="V110" s="53">
        <v>0.185591671727343</v>
      </c>
    </row>
    <row r="111" spans="1:22" x14ac:dyDescent="0.35">
      <c r="A111" s="101" t="s">
        <v>1334</v>
      </c>
      <c r="B111" s="3" t="s">
        <v>111</v>
      </c>
      <c r="C111" s="52">
        <v>9.3078045900500922E-2</v>
      </c>
      <c r="D111" s="53">
        <v>0.63620767067505413</v>
      </c>
      <c r="E111" s="52">
        <v>0.34381865362421304</v>
      </c>
      <c r="F111" s="54">
        <v>0.7599431267967558</v>
      </c>
      <c r="G111" s="54">
        <v>0.20760296024997277</v>
      </c>
      <c r="H111" s="53">
        <v>0.424707421189639</v>
      </c>
      <c r="I111" s="52">
        <v>0.54172794242116862</v>
      </c>
      <c r="J111" s="54">
        <v>1.5573630406864034</v>
      </c>
      <c r="K111" s="54">
        <v>1.0546432359289648</v>
      </c>
      <c r="L111" s="53">
        <v>3.2060692229097694E-2</v>
      </c>
      <c r="M111" s="52">
        <v>0.128492810746933</v>
      </c>
      <c r="N111" s="53">
        <v>0.72961051930252796</v>
      </c>
      <c r="O111" s="52">
        <v>0.36428035604083497</v>
      </c>
      <c r="P111" s="54">
        <v>0.13618845503453</v>
      </c>
      <c r="Q111" s="54">
        <v>2.85765016660737E-2</v>
      </c>
      <c r="R111" s="53">
        <v>0.25434929696627701</v>
      </c>
      <c r="S111" s="54">
        <v>-2.57930875243585E-2</v>
      </c>
      <c r="T111" s="54">
        <v>-0.27029712506225201</v>
      </c>
      <c r="U111" s="54">
        <v>-0.227946758035279</v>
      </c>
      <c r="V111" s="53">
        <v>-9.0651056227028307E-2</v>
      </c>
    </row>
    <row r="112" spans="1:22" x14ac:dyDescent="0.35">
      <c r="A112" s="101" t="s">
        <v>1334</v>
      </c>
      <c r="B112" s="3" t="s">
        <v>100</v>
      </c>
      <c r="C112" s="52">
        <v>3.0580154540267055E-2</v>
      </c>
      <c r="D112" s="53">
        <v>0.37287609552720508</v>
      </c>
      <c r="E112" s="52">
        <v>1.7061415211383555</v>
      </c>
      <c r="F112" s="54">
        <v>0.49080031078413461</v>
      </c>
      <c r="G112" s="54">
        <v>0.11903801371505986</v>
      </c>
      <c r="H112" s="53">
        <v>1.0592395330317164</v>
      </c>
      <c r="I112" s="52">
        <v>0.7585518159665855</v>
      </c>
      <c r="J112" s="54">
        <v>5.5207721232829396E-2</v>
      </c>
      <c r="K112" s="54">
        <v>4.4872570388954314E-2</v>
      </c>
      <c r="L112" s="53">
        <v>1.6215195350451181</v>
      </c>
      <c r="M112" s="52">
        <v>1.4760357168797899E-2</v>
      </c>
      <c r="N112" s="53">
        <v>1.8086188705518501E-2</v>
      </c>
      <c r="O112" s="52">
        <v>-0.40689876670455899</v>
      </c>
      <c r="P112" s="54">
        <v>-7.83700987807808E-2</v>
      </c>
      <c r="Q112" s="54">
        <v>0.17123601686432099</v>
      </c>
      <c r="R112" s="53">
        <v>-0.27430242028253499</v>
      </c>
      <c r="S112" s="54">
        <v>-0.17364869010839301</v>
      </c>
      <c r="T112" s="54">
        <v>-4.8898968893675197E-2</v>
      </c>
      <c r="U112" s="54">
        <v>-5.2934364861409303E-2</v>
      </c>
      <c r="V112" s="53">
        <v>-0.26833637182449699</v>
      </c>
    </row>
    <row r="113" spans="1:22" x14ac:dyDescent="0.35">
      <c r="A113" s="101" t="s">
        <v>1334</v>
      </c>
      <c r="B113" s="3" t="s">
        <v>103</v>
      </c>
      <c r="C113" s="52">
        <v>0.12437926075537847</v>
      </c>
      <c r="D113" s="53">
        <v>0.26891899166371408</v>
      </c>
      <c r="E113" s="52">
        <v>0.21414249339248834</v>
      </c>
      <c r="F113" s="54">
        <v>0.13211746456198412</v>
      </c>
      <c r="G113" s="54">
        <v>0.23295151332065311</v>
      </c>
      <c r="H113" s="53">
        <v>0.1406150018240144</v>
      </c>
      <c r="I113" s="52">
        <v>1.2592589125417617</v>
      </c>
      <c r="J113" s="54">
        <v>0.20442881889165496</v>
      </c>
      <c r="K113" s="54">
        <v>0.85693815659292716</v>
      </c>
      <c r="L113" s="53">
        <v>0.86158041226004189</v>
      </c>
      <c r="M113" s="52">
        <v>6.7798622326694397E-2</v>
      </c>
      <c r="N113" s="53">
        <v>-7.5118884385473206E-2</v>
      </c>
      <c r="O113" s="52">
        <v>-7.6821697662105101E-2</v>
      </c>
      <c r="P113" s="54">
        <v>7.0365099276566506E-2</v>
      </c>
      <c r="Q113" s="54">
        <v>-2.15113132373899E-2</v>
      </c>
      <c r="R113" s="53">
        <v>-7.3563990079098002E-2</v>
      </c>
      <c r="S113" s="54">
        <v>-0.15596933207897301</v>
      </c>
      <c r="T113" s="54">
        <v>-8.4559402248999792E-3</v>
      </c>
      <c r="U113" s="54">
        <v>-8.0398301928150506E-2</v>
      </c>
      <c r="V113" s="53">
        <v>-0.33428239307400698</v>
      </c>
    </row>
    <row r="114" spans="1:22" x14ac:dyDescent="0.35">
      <c r="A114" s="101" t="s">
        <v>1334</v>
      </c>
      <c r="B114" s="3" t="s">
        <v>107</v>
      </c>
      <c r="C114" s="52"/>
      <c r="D114" s="53"/>
      <c r="E114" s="52"/>
      <c r="F114" s="55"/>
      <c r="G114" s="55"/>
      <c r="H114" s="53"/>
      <c r="I114" s="52">
        <v>1.9835142893698485</v>
      </c>
      <c r="J114" s="55">
        <v>3.6730745874469437</v>
      </c>
      <c r="K114" s="55">
        <v>0.40795169507420354</v>
      </c>
      <c r="L114" s="53">
        <v>1.436807589174905</v>
      </c>
      <c r="M114" s="52"/>
      <c r="N114" s="53"/>
      <c r="O114" s="52"/>
      <c r="P114" s="55"/>
      <c r="Q114" s="55"/>
      <c r="R114" s="53"/>
      <c r="S114" s="55">
        <v>-0.18648030435930499</v>
      </c>
      <c r="T114" s="55">
        <v>0.32008996471025503</v>
      </c>
      <c r="U114" s="55">
        <v>-9.7776225809581896E-2</v>
      </c>
      <c r="V114" s="53">
        <v>-0.55012643936000605</v>
      </c>
    </row>
    <row r="115" spans="1:22" x14ac:dyDescent="0.35">
      <c r="A115" s="101" t="s">
        <v>1334</v>
      </c>
      <c r="B115" s="3" t="s">
        <v>108</v>
      </c>
      <c r="C115" s="52">
        <v>2.0782855916657298E-2</v>
      </c>
      <c r="D115" s="53">
        <v>1.2393294798551033E-2</v>
      </c>
      <c r="E115" s="52"/>
      <c r="F115" s="55"/>
      <c r="G115" s="55"/>
      <c r="H115" s="53"/>
      <c r="I115" s="52"/>
      <c r="J115" s="55"/>
      <c r="K115" s="55"/>
      <c r="L115" s="53"/>
      <c r="M115" s="52">
        <v>1.8621225219879599E-2</v>
      </c>
      <c r="N115" s="53">
        <v>0.21417098873145199</v>
      </c>
      <c r="O115" s="52"/>
      <c r="P115" s="55"/>
      <c r="Q115" s="55"/>
      <c r="R115" s="53"/>
      <c r="S115" s="55"/>
      <c r="T115" s="55"/>
      <c r="U115" s="55"/>
      <c r="V115" s="53"/>
    </row>
    <row r="116" spans="1:22" x14ac:dyDescent="0.35">
      <c r="A116" s="101" t="s">
        <v>1334</v>
      </c>
      <c r="B116" s="3" t="s">
        <v>99</v>
      </c>
      <c r="C116" s="52">
        <v>0.3159983038543277</v>
      </c>
      <c r="D116" s="53">
        <v>1.2036411266376657E-2</v>
      </c>
      <c r="E116" s="52"/>
      <c r="F116" s="54"/>
      <c r="G116" s="54"/>
      <c r="H116" s="53"/>
      <c r="I116" s="52"/>
      <c r="J116" s="54"/>
      <c r="K116" s="54"/>
      <c r="L116" s="53"/>
      <c r="M116" s="52">
        <v>0.213212149443682</v>
      </c>
      <c r="N116" s="53">
        <v>-1.13876727785522</v>
      </c>
      <c r="O116" s="52"/>
      <c r="P116" s="54"/>
      <c r="Q116" s="54"/>
      <c r="R116" s="53"/>
      <c r="S116" s="54"/>
      <c r="T116" s="54"/>
      <c r="U116" s="54"/>
      <c r="V116" s="53"/>
    </row>
    <row r="117" spans="1:22" x14ac:dyDescent="0.35">
      <c r="A117" s="101" t="s">
        <v>1334</v>
      </c>
      <c r="B117" s="3" t="s">
        <v>102</v>
      </c>
      <c r="C117" s="52">
        <v>0.92932684455202896</v>
      </c>
      <c r="D117" s="53">
        <v>0.35441512230976785</v>
      </c>
      <c r="E117" s="52"/>
      <c r="F117" s="54"/>
      <c r="G117" s="54"/>
      <c r="H117" s="53"/>
      <c r="I117" s="52"/>
      <c r="J117" s="54"/>
      <c r="K117" s="54"/>
      <c r="L117" s="53"/>
      <c r="M117" s="52">
        <v>-0.79095871303399501</v>
      </c>
      <c r="N117" s="53">
        <v>0.60942774434772995</v>
      </c>
      <c r="O117" s="52"/>
      <c r="P117" s="54"/>
      <c r="Q117" s="54"/>
      <c r="R117" s="53"/>
      <c r="S117" s="54"/>
      <c r="T117" s="54"/>
      <c r="U117" s="54"/>
      <c r="V117" s="53"/>
    </row>
    <row r="118" spans="1:22" x14ac:dyDescent="0.35">
      <c r="A118" s="101" t="s">
        <v>1630</v>
      </c>
      <c r="B118" s="3" t="s">
        <v>116</v>
      </c>
      <c r="C118" s="52">
        <v>2.8271140248096256E-2</v>
      </c>
      <c r="D118" s="53">
        <v>0.52782573838358959</v>
      </c>
      <c r="E118" s="52"/>
      <c r="F118" s="54"/>
      <c r="G118" s="54"/>
      <c r="H118" s="53"/>
      <c r="I118" s="52"/>
      <c r="J118" s="54"/>
      <c r="K118" s="54"/>
      <c r="L118" s="53"/>
      <c r="M118" s="52">
        <v>-0.25049596455283601</v>
      </c>
      <c r="N118" s="53">
        <v>-0.79792995750228402</v>
      </c>
      <c r="O118" s="52"/>
      <c r="P118" s="54"/>
      <c r="Q118" s="54"/>
      <c r="R118" s="53"/>
      <c r="S118" s="54"/>
      <c r="T118" s="54"/>
      <c r="U118" s="54"/>
      <c r="V118" s="53"/>
    </row>
    <row r="119" spans="1:22" x14ac:dyDescent="0.35">
      <c r="A119" s="101" t="s">
        <v>1335</v>
      </c>
      <c r="B119" s="3" t="s">
        <v>124</v>
      </c>
      <c r="C119" s="52">
        <v>0.97868073072996842</v>
      </c>
      <c r="D119" s="53">
        <v>1.0301314023452319</v>
      </c>
      <c r="E119" s="52">
        <v>7.837874440253699E-2</v>
      </c>
      <c r="F119" s="54">
        <v>0.81938885320227484</v>
      </c>
      <c r="G119" s="54">
        <v>8.132861473019809E-2</v>
      </c>
      <c r="H119" s="53">
        <v>0.2313635242639786</v>
      </c>
      <c r="I119" s="52">
        <v>5.7518576710628086E-3</v>
      </c>
      <c r="J119" s="54">
        <v>1.4804007906619252</v>
      </c>
      <c r="K119" s="54">
        <v>0.65694864404593101</v>
      </c>
      <c r="L119" s="53">
        <v>0.17829185061327474</v>
      </c>
      <c r="M119" s="52">
        <v>0.11086166561461901</v>
      </c>
      <c r="N119" s="53">
        <v>0.438837346418332</v>
      </c>
      <c r="O119" s="52">
        <v>5.7157165071350401E-2</v>
      </c>
      <c r="P119" s="54">
        <v>8.8937525563938802E-2</v>
      </c>
      <c r="Q119" s="54">
        <v>-0.10908725797666501</v>
      </c>
      <c r="R119" s="53">
        <v>1.7606285413800101E-2</v>
      </c>
      <c r="S119" s="54">
        <v>-1.9204177167592599E-2</v>
      </c>
      <c r="T119" s="54">
        <v>-0.32359841364589398</v>
      </c>
      <c r="U119" s="54">
        <v>-4.9965707817965499E-2</v>
      </c>
      <c r="V119" s="53">
        <v>4.7160337895071E-2</v>
      </c>
    </row>
    <row r="120" spans="1:22" x14ac:dyDescent="0.35">
      <c r="A120" s="101" t="s">
        <v>1335</v>
      </c>
      <c r="B120" s="3" t="s">
        <v>167</v>
      </c>
      <c r="C120" s="52">
        <v>0.92267917490808138</v>
      </c>
      <c r="D120" s="53">
        <v>0.77080255593341007</v>
      </c>
      <c r="E120" s="52">
        <v>0.96723958064689375</v>
      </c>
      <c r="F120" s="54">
        <v>0.32594092387909546</v>
      </c>
      <c r="G120" s="54">
        <v>0.11711261320271371</v>
      </c>
      <c r="H120" s="53">
        <v>2.6917083958900828E-2</v>
      </c>
      <c r="I120" s="52">
        <v>1.2592256745727974E-2</v>
      </c>
      <c r="J120" s="54">
        <v>0.37155247662292196</v>
      </c>
      <c r="K120" s="54">
        <v>0.15498182678969633</v>
      </c>
      <c r="L120" s="53">
        <v>0.22673501317866865</v>
      </c>
      <c r="M120" s="52">
        <v>8.81118902991498E-2</v>
      </c>
      <c r="N120" s="53">
        <v>0.229845419154527</v>
      </c>
      <c r="O120" s="52">
        <v>-0.49910850236430998</v>
      </c>
      <c r="P120" s="54">
        <v>-0.54321175193035698</v>
      </c>
      <c r="Q120" s="54">
        <v>0.109409271801194</v>
      </c>
      <c r="R120" s="53">
        <v>-0.11360840904685</v>
      </c>
      <c r="S120" s="54">
        <v>1.40123816091065E-2</v>
      </c>
      <c r="T120" s="54">
        <v>-2.3157307386047599E-2</v>
      </c>
      <c r="U120" s="54">
        <v>0.15877779098688699</v>
      </c>
      <c r="V120" s="53">
        <v>-2.6980401310350299E-2</v>
      </c>
    </row>
    <row r="121" spans="1:22" x14ac:dyDescent="0.35">
      <c r="A121" s="101" t="s">
        <v>1335</v>
      </c>
      <c r="B121" s="3" t="s">
        <v>222</v>
      </c>
      <c r="C121" s="52"/>
      <c r="D121" s="53"/>
      <c r="E121" s="52"/>
      <c r="F121" s="55"/>
      <c r="G121" s="55"/>
      <c r="H121" s="53"/>
      <c r="I121" s="52">
        <v>1.3019393822425417E-2</v>
      </c>
      <c r="J121" s="55">
        <v>1.0912440764165141</v>
      </c>
      <c r="K121" s="55">
        <v>1.0310315668783316</v>
      </c>
      <c r="L121" s="53">
        <v>1.8213081262370749E-2</v>
      </c>
      <c r="M121" s="52"/>
      <c r="N121" s="53"/>
      <c r="O121" s="52"/>
      <c r="P121" s="55"/>
      <c r="Q121" s="55"/>
      <c r="R121" s="53"/>
      <c r="S121" s="55">
        <v>6.6518897279919303E-2</v>
      </c>
      <c r="T121" s="55">
        <v>-0.24771689629149199</v>
      </c>
      <c r="U121" s="55">
        <v>0.24551585330924999</v>
      </c>
      <c r="V121" s="53">
        <v>-0.13095179542173499</v>
      </c>
    </row>
    <row r="122" spans="1:22" x14ac:dyDescent="0.35">
      <c r="A122" s="101" t="s">
        <v>1335</v>
      </c>
      <c r="B122" s="3" t="s">
        <v>205</v>
      </c>
      <c r="C122" s="52"/>
      <c r="D122" s="53"/>
      <c r="E122" s="52"/>
      <c r="F122" s="54"/>
      <c r="G122" s="54"/>
      <c r="H122" s="53"/>
      <c r="I122" s="52">
        <v>2.0563757101711946E-2</v>
      </c>
      <c r="J122" s="54">
        <v>0.36871056756271747</v>
      </c>
      <c r="K122" s="54">
        <v>0.23774292560651328</v>
      </c>
      <c r="L122" s="53">
        <v>0.89377762132125049</v>
      </c>
      <c r="M122" s="52"/>
      <c r="N122" s="53"/>
      <c r="O122" s="52"/>
      <c r="P122" s="54"/>
      <c r="Q122" s="54"/>
      <c r="R122" s="53"/>
      <c r="S122" s="54">
        <v>5.3819935787224202E-2</v>
      </c>
      <c r="T122" s="54">
        <v>4.5093490220453898E-2</v>
      </c>
      <c r="U122" s="54">
        <v>-8.6515008679203101E-2</v>
      </c>
      <c r="V122" s="53">
        <v>-0.15901604896308</v>
      </c>
    </row>
    <row r="123" spans="1:22" x14ac:dyDescent="0.35">
      <c r="A123" s="101" t="s">
        <v>1335</v>
      </c>
      <c r="B123" s="3" t="s">
        <v>146</v>
      </c>
      <c r="C123" s="52"/>
      <c r="D123" s="53"/>
      <c r="E123" s="52"/>
      <c r="F123" s="54"/>
      <c r="G123" s="54"/>
      <c r="H123" s="53"/>
      <c r="I123" s="52">
        <v>2.204989384826669E-2</v>
      </c>
      <c r="J123" s="54">
        <v>0.20337550390214942</v>
      </c>
      <c r="K123" s="54">
        <v>0.20214139006834736</v>
      </c>
      <c r="L123" s="53">
        <v>0.61262540613609007</v>
      </c>
      <c r="M123" s="52"/>
      <c r="N123" s="53"/>
      <c r="O123" s="52"/>
      <c r="P123" s="54"/>
      <c r="Q123" s="54"/>
      <c r="R123" s="53"/>
      <c r="S123" s="54">
        <v>-1.50885173816245E-2</v>
      </c>
      <c r="T123" s="54">
        <v>-6.6142295404749696E-2</v>
      </c>
      <c r="U123" s="54">
        <v>6.5838061316924698E-2</v>
      </c>
      <c r="V123" s="53">
        <v>0.28391382561415301</v>
      </c>
    </row>
    <row r="124" spans="1:22" x14ac:dyDescent="0.35">
      <c r="A124" s="101" t="s">
        <v>1335</v>
      </c>
      <c r="B124" s="3" t="s">
        <v>213</v>
      </c>
      <c r="C124" s="52"/>
      <c r="D124" s="53"/>
      <c r="E124" s="52">
        <v>0.32840210131494069</v>
      </c>
      <c r="F124" s="54">
        <v>0.20459849573871447</v>
      </c>
      <c r="G124" s="54">
        <v>0.39933330452129717</v>
      </c>
      <c r="H124" s="53">
        <v>0.10311958742611542</v>
      </c>
      <c r="I124" s="52">
        <v>2.9197855614426459E-2</v>
      </c>
      <c r="J124" s="54">
        <v>0.19838945131971328</v>
      </c>
      <c r="K124" s="54">
        <v>0.81333860381056577</v>
      </c>
      <c r="L124" s="53">
        <v>1.4755639868369901</v>
      </c>
      <c r="M124" s="52"/>
      <c r="N124" s="53"/>
      <c r="O124" s="52">
        <v>-0.14036790643545999</v>
      </c>
      <c r="P124" s="54">
        <v>0.104054101220869</v>
      </c>
      <c r="Q124" s="54">
        <v>0.176250007103854</v>
      </c>
      <c r="R124" s="53">
        <v>5.75415817954004E-2</v>
      </c>
      <c r="S124" s="54">
        <v>-3.0830030792913701E-2</v>
      </c>
      <c r="T124" s="54">
        <v>-2.96432603208691E-2</v>
      </c>
      <c r="U124" s="54">
        <v>0.15616099858157201</v>
      </c>
      <c r="V124" s="53">
        <v>0.381809160505509</v>
      </c>
    </row>
    <row r="125" spans="1:22" x14ac:dyDescent="0.35">
      <c r="A125" s="101" t="s">
        <v>1335</v>
      </c>
      <c r="B125" s="3" t="s">
        <v>194</v>
      </c>
      <c r="C125" s="52">
        <v>1.9624869453260421</v>
      </c>
      <c r="D125" s="53">
        <v>1.6507423555985341</v>
      </c>
      <c r="E125" s="52">
        <v>0.11232166080187762</v>
      </c>
      <c r="F125" s="54">
        <v>0.14663221745531602</v>
      </c>
      <c r="G125" s="54">
        <v>3.5028763495100696E-5</v>
      </c>
      <c r="H125" s="53">
        <v>0.20158095568810508</v>
      </c>
      <c r="I125" s="52">
        <v>4.0355646512271838E-2</v>
      </c>
      <c r="J125" s="54">
        <v>0.75318269416080275</v>
      </c>
      <c r="K125" s="54">
        <v>0.33268946947462413</v>
      </c>
      <c r="L125" s="53">
        <v>0.55145549240652325</v>
      </c>
      <c r="M125" s="52">
        <v>0.24514894041096</v>
      </c>
      <c r="N125" s="53">
        <v>0.59454501552749095</v>
      </c>
      <c r="O125" s="52">
        <v>0.150279492308033</v>
      </c>
      <c r="P125" s="54">
        <v>-0.49247143774101199</v>
      </c>
      <c r="Q125" s="54">
        <v>0.16495462433927599</v>
      </c>
      <c r="R125" s="53">
        <v>-0.44366034981590102</v>
      </c>
      <c r="S125" s="54">
        <v>8.9876273108797797E-2</v>
      </c>
      <c r="T125" s="54">
        <v>0.184715773910716</v>
      </c>
      <c r="U125" s="54">
        <v>-2.7127217355101998E-2</v>
      </c>
      <c r="V125" s="53">
        <v>-1.2215692588494901E-2</v>
      </c>
    </row>
    <row r="126" spans="1:22" x14ac:dyDescent="0.35">
      <c r="A126" s="101" t="s">
        <v>1335</v>
      </c>
      <c r="B126" s="3" t="s">
        <v>130</v>
      </c>
      <c r="C126" s="52">
        <v>0.85948172248285815</v>
      </c>
      <c r="D126" s="53">
        <v>0.21529999572318384</v>
      </c>
      <c r="E126" s="52"/>
      <c r="F126" s="54"/>
      <c r="G126" s="54"/>
      <c r="H126" s="53"/>
      <c r="I126" s="52">
        <v>4.04220852127717E-2</v>
      </c>
      <c r="J126" s="54">
        <v>0.10545105332426437</v>
      </c>
      <c r="K126" s="54">
        <v>2.2060838156574403</v>
      </c>
      <c r="L126" s="53">
        <v>0.30696052785922773</v>
      </c>
      <c r="M126" s="52">
        <v>5.7923419674493597E-2</v>
      </c>
      <c r="N126" s="53">
        <v>0.17338475436598799</v>
      </c>
      <c r="O126" s="52"/>
      <c r="P126" s="54"/>
      <c r="Q126" s="54"/>
      <c r="R126" s="53"/>
      <c r="S126" s="54">
        <v>0.107196729121568</v>
      </c>
      <c r="T126" s="54">
        <v>-4.0701675981455701E-2</v>
      </c>
      <c r="U126" s="54">
        <v>0.47862284231525598</v>
      </c>
      <c r="V126" s="53">
        <v>-4.8303709429939203E-2</v>
      </c>
    </row>
    <row r="127" spans="1:22" x14ac:dyDescent="0.35">
      <c r="A127" s="101" t="s">
        <v>1335</v>
      </c>
      <c r="B127" s="3" t="s">
        <v>169</v>
      </c>
      <c r="C127" s="52">
        <v>1.8083494070517034</v>
      </c>
      <c r="D127" s="53">
        <v>1.5266164723410072</v>
      </c>
      <c r="E127" s="52"/>
      <c r="F127" s="54"/>
      <c r="G127" s="54"/>
      <c r="H127" s="53"/>
      <c r="I127" s="52">
        <v>4.0900712444974667E-2</v>
      </c>
      <c r="J127" s="54">
        <v>0.10705060203732615</v>
      </c>
      <c r="K127" s="54">
        <v>0.10056856432947875</v>
      </c>
      <c r="L127" s="53">
        <v>0.69496960270863417</v>
      </c>
      <c r="M127" s="52">
        <v>0.14719282809977</v>
      </c>
      <c r="N127" s="53">
        <v>0.48886610677342102</v>
      </c>
      <c r="O127" s="52"/>
      <c r="P127" s="54"/>
      <c r="Q127" s="54"/>
      <c r="R127" s="53"/>
      <c r="S127" s="54">
        <v>7.2280415261455205E-2</v>
      </c>
      <c r="T127" s="54">
        <v>2.6492152124604498E-2</v>
      </c>
      <c r="U127" s="54">
        <v>-7.6461285984336699E-2</v>
      </c>
      <c r="V127" s="53">
        <v>0.38526234812110799</v>
      </c>
    </row>
    <row r="128" spans="1:22" x14ac:dyDescent="0.35">
      <c r="A128" s="101" t="s">
        <v>1335</v>
      </c>
      <c r="B128" s="3" t="s">
        <v>161</v>
      </c>
      <c r="C128" s="52"/>
      <c r="D128" s="53"/>
      <c r="E128" s="52">
        <v>0.23510392232577373</v>
      </c>
      <c r="F128" s="54">
        <v>9.2422636258090773E-2</v>
      </c>
      <c r="G128" s="54">
        <v>0.22620876503497611</v>
      </c>
      <c r="H128" s="53">
        <v>0.53542550523589461</v>
      </c>
      <c r="I128" s="52">
        <v>4.5497370324792175E-2</v>
      </c>
      <c r="J128" s="54">
        <v>1.0317998402864386</v>
      </c>
      <c r="K128" s="54">
        <v>3.9003357735204123</v>
      </c>
      <c r="L128" s="53">
        <v>0.10113546237772454</v>
      </c>
      <c r="M128" s="52"/>
      <c r="N128" s="53"/>
      <c r="O128" s="52">
        <v>0.24519809784324101</v>
      </c>
      <c r="P128" s="54">
        <v>0.15318218507864001</v>
      </c>
      <c r="Q128" s="54">
        <v>0.20000090973099999</v>
      </c>
      <c r="R128" s="53">
        <v>-1.40221099630152E-2</v>
      </c>
      <c r="S128" s="54">
        <v>3.9739611871181399E-2</v>
      </c>
      <c r="T128" s="54">
        <v>0.162996200188782</v>
      </c>
      <c r="U128" s="54">
        <v>0.24518844904716799</v>
      </c>
      <c r="V128" s="53">
        <v>0.13656157416600501</v>
      </c>
    </row>
    <row r="129" spans="1:22" x14ac:dyDescent="0.35">
      <c r="A129" s="101" t="s">
        <v>1335</v>
      </c>
      <c r="B129" s="3" t="s">
        <v>178</v>
      </c>
      <c r="C129" s="52">
        <v>1.1595220428928965</v>
      </c>
      <c r="D129" s="53">
        <v>0.11157430167604801</v>
      </c>
      <c r="E129" s="52"/>
      <c r="F129" s="54"/>
      <c r="G129" s="54"/>
      <c r="H129" s="53"/>
      <c r="I129" s="52">
        <v>4.6282162370361687E-2</v>
      </c>
      <c r="J129" s="54">
        <v>9.0198474404167058E-3</v>
      </c>
      <c r="K129" s="54">
        <v>0.11812222786380809</v>
      </c>
      <c r="L129" s="53">
        <v>0.498655138656101</v>
      </c>
      <c r="M129" s="52">
        <v>0.116714080506103</v>
      </c>
      <c r="N129" s="53">
        <v>0.21939935410706901</v>
      </c>
      <c r="O129" s="52"/>
      <c r="P129" s="54"/>
      <c r="Q129" s="54"/>
      <c r="R129" s="53"/>
      <c r="S129" s="54">
        <v>1.9358569008645E-2</v>
      </c>
      <c r="T129" s="54">
        <v>0.11304330098644499</v>
      </c>
      <c r="U129" s="54">
        <v>-0.128065335956283</v>
      </c>
      <c r="V129" s="53">
        <v>-8.5553701346196998E-2</v>
      </c>
    </row>
    <row r="130" spans="1:22" x14ac:dyDescent="0.35">
      <c r="A130" s="101" t="s">
        <v>1335</v>
      </c>
      <c r="B130" s="3" t="s">
        <v>171</v>
      </c>
      <c r="C130" s="52"/>
      <c r="D130" s="53"/>
      <c r="E130" s="52"/>
      <c r="F130" s="54"/>
      <c r="G130" s="54"/>
      <c r="H130" s="53"/>
      <c r="I130" s="52">
        <v>4.9462544353387247E-2</v>
      </c>
      <c r="J130" s="54">
        <v>0.11103041795570039</v>
      </c>
      <c r="K130" s="54">
        <v>0.67460225253304562</v>
      </c>
      <c r="L130" s="53">
        <v>0.16406401917259159</v>
      </c>
      <c r="M130" s="52"/>
      <c r="N130" s="53"/>
      <c r="O130" s="52"/>
      <c r="P130" s="54"/>
      <c r="Q130" s="54"/>
      <c r="R130" s="53"/>
      <c r="S130" s="54">
        <v>-0.236258099970311</v>
      </c>
      <c r="T130" s="54">
        <v>-6.9187818212637406E-2</v>
      </c>
      <c r="U130" s="54">
        <v>2.7611840012838999E-2</v>
      </c>
      <c r="V130" s="53">
        <v>0.13084283651790901</v>
      </c>
    </row>
    <row r="131" spans="1:22" x14ac:dyDescent="0.35">
      <c r="A131" s="101" t="s">
        <v>1335</v>
      </c>
      <c r="B131" s="3" t="s">
        <v>127</v>
      </c>
      <c r="C131" s="52">
        <v>0.13289533417492377</v>
      </c>
      <c r="D131" s="53">
        <v>0.41056684902230373</v>
      </c>
      <c r="E131" s="52"/>
      <c r="F131" s="54"/>
      <c r="G131" s="54"/>
      <c r="H131" s="53"/>
      <c r="I131" s="52">
        <v>5.4339935384451421E-2</v>
      </c>
      <c r="J131" s="54">
        <v>0.19407771674393301</v>
      </c>
      <c r="K131" s="54">
        <v>1.2719641460799764</v>
      </c>
      <c r="L131" s="53">
        <v>0.32125340338069652</v>
      </c>
      <c r="M131" s="52">
        <v>-0.12181106531263799</v>
      </c>
      <c r="N131" s="53">
        <v>0.327095218535154</v>
      </c>
      <c r="O131" s="52"/>
      <c r="P131" s="54"/>
      <c r="Q131" s="54"/>
      <c r="R131" s="53"/>
      <c r="S131" s="54">
        <v>0.15051624555040499</v>
      </c>
      <c r="T131" s="54">
        <v>-8.2097102313780895E-2</v>
      </c>
      <c r="U131" s="54">
        <v>0.30238026824715297</v>
      </c>
      <c r="V131" s="53">
        <v>3.8792744811562599E-2</v>
      </c>
    </row>
    <row r="132" spans="1:22" x14ac:dyDescent="0.35">
      <c r="A132" s="101" t="s">
        <v>1335</v>
      </c>
      <c r="B132" s="3" t="s">
        <v>177</v>
      </c>
      <c r="C132" s="52"/>
      <c r="D132" s="53"/>
      <c r="E132" s="52"/>
      <c r="F132" s="54"/>
      <c r="G132" s="54"/>
      <c r="H132" s="53"/>
      <c r="I132" s="52">
        <v>6.0534993688139332E-2</v>
      </c>
      <c r="J132" s="54">
        <v>0.98895580991615117</v>
      </c>
      <c r="K132" s="54">
        <v>1.6719388470684402</v>
      </c>
      <c r="L132" s="53">
        <v>0.51317290042876151</v>
      </c>
      <c r="M132" s="52"/>
      <c r="N132" s="53"/>
      <c r="O132" s="52"/>
      <c r="P132" s="54"/>
      <c r="Q132" s="54"/>
      <c r="R132" s="53"/>
      <c r="S132" s="54">
        <v>-7.5938936971125706E-2</v>
      </c>
      <c r="T132" s="54">
        <v>0.11066467535932099</v>
      </c>
      <c r="U132" s="54">
        <v>0.19588880799187999</v>
      </c>
      <c r="V132" s="53">
        <v>8.0874216962756804E-2</v>
      </c>
    </row>
    <row r="133" spans="1:22" x14ac:dyDescent="0.35">
      <c r="A133" s="101" t="s">
        <v>1335</v>
      </c>
      <c r="B133" s="3" t="s">
        <v>122</v>
      </c>
      <c r="C133" s="52"/>
      <c r="D133" s="53"/>
      <c r="E133" s="52"/>
      <c r="F133" s="54"/>
      <c r="G133" s="54"/>
      <c r="H133" s="53"/>
      <c r="I133" s="52">
        <v>6.1381670483060903E-2</v>
      </c>
      <c r="J133" s="54">
        <v>0.54478227839328341</v>
      </c>
      <c r="K133" s="54">
        <v>2.8289377840577457</v>
      </c>
      <c r="L133" s="53">
        <v>0.17793088599065529</v>
      </c>
      <c r="M133" s="52"/>
      <c r="N133" s="53"/>
      <c r="O133" s="52"/>
      <c r="P133" s="54"/>
      <c r="Q133" s="54"/>
      <c r="R133" s="53"/>
      <c r="S133" s="54">
        <v>-6.2258053914576797E-2</v>
      </c>
      <c r="T133" s="54">
        <v>-0.10476510571007901</v>
      </c>
      <c r="U133" s="54">
        <v>-0.26363178434235102</v>
      </c>
      <c r="V133" s="53">
        <v>-4.3694918583380003E-2</v>
      </c>
    </row>
    <row r="134" spans="1:22" x14ac:dyDescent="0.35">
      <c r="A134" s="101" t="s">
        <v>1335</v>
      </c>
      <c r="B134" s="3" t="s">
        <v>154</v>
      </c>
      <c r="C134" s="52"/>
      <c r="D134" s="53"/>
      <c r="E134" s="52"/>
      <c r="F134" s="54"/>
      <c r="G134" s="54"/>
      <c r="H134" s="53"/>
      <c r="I134" s="52">
        <v>6.375266990118221E-2</v>
      </c>
      <c r="J134" s="54">
        <v>5.0303865318782809E-2</v>
      </c>
      <c r="K134" s="54">
        <v>1.0081368482667554</v>
      </c>
      <c r="L134" s="53">
        <v>0.22287322680246588</v>
      </c>
      <c r="M134" s="52"/>
      <c r="N134" s="53"/>
      <c r="O134" s="52"/>
      <c r="P134" s="54"/>
      <c r="Q134" s="54"/>
      <c r="R134" s="53"/>
      <c r="S134" s="54">
        <v>3.99589111188614E-2</v>
      </c>
      <c r="T134" s="54">
        <v>1.0267444963905199E-2</v>
      </c>
      <c r="U134" s="54">
        <v>-0.18188874081689299</v>
      </c>
      <c r="V134" s="53">
        <v>7.6762677751084807E-2</v>
      </c>
    </row>
    <row r="135" spans="1:22" x14ac:dyDescent="0.35">
      <c r="A135" s="101" t="s">
        <v>1335</v>
      </c>
      <c r="B135" s="3" t="s">
        <v>242</v>
      </c>
      <c r="C135" s="52"/>
      <c r="D135" s="53"/>
      <c r="E135" s="52"/>
      <c r="F135" s="54"/>
      <c r="G135" s="54"/>
      <c r="H135" s="53"/>
      <c r="I135" s="52">
        <v>7.1031471126771495E-2</v>
      </c>
      <c r="J135" s="54">
        <v>2.1526241545644729E-2</v>
      </c>
      <c r="K135" s="54">
        <v>1.4445312485872879</v>
      </c>
      <c r="L135" s="53">
        <v>0.72824285942268574</v>
      </c>
      <c r="M135" s="52"/>
      <c r="N135" s="53"/>
      <c r="O135" s="52"/>
      <c r="P135" s="54"/>
      <c r="Q135" s="54"/>
      <c r="R135" s="53"/>
      <c r="S135" s="54">
        <v>-2.54756326730727E-2</v>
      </c>
      <c r="T135" s="54">
        <v>-1.3264289565588299E-3</v>
      </c>
      <c r="U135" s="54">
        <v>0.169546666297786</v>
      </c>
      <c r="V135" s="53">
        <v>4.2910245808094598E-2</v>
      </c>
    </row>
    <row r="136" spans="1:22" x14ac:dyDescent="0.35">
      <c r="A136" s="101" t="s">
        <v>1335</v>
      </c>
      <c r="B136" s="3" t="s">
        <v>249</v>
      </c>
      <c r="C136" s="52">
        <v>0.43926958139433758</v>
      </c>
      <c r="D136" s="53">
        <v>6.9711784976606558E-2</v>
      </c>
      <c r="E136" s="52"/>
      <c r="F136" s="54"/>
      <c r="G136" s="54"/>
      <c r="H136" s="53"/>
      <c r="I136" s="52">
        <v>7.2884654821947531E-2</v>
      </c>
      <c r="J136" s="54">
        <v>0.72463154903597193</v>
      </c>
      <c r="K136" s="54">
        <v>0.70792840929012557</v>
      </c>
      <c r="L136" s="53">
        <v>5.8797682947894787E-2</v>
      </c>
      <c r="M136" s="52">
        <v>7.5972320685471204E-2</v>
      </c>
      <c r="N136" s="53">
        <v>0.25046460835200601</v>
      </c>
      <c r="O136" s="52"/>
      <c r="P136" s="54"/>
      <c r="Q136" s="54"/>
      <c r="R136" s="53"/>
      <c r="S136" s="54">
        <v>0.180751358467969</v>
      </c>
      <c r="T136" s="54">
        <v>0.115785322034811</v>
      </c>
      <c r="U136" s="54">
        <v>0.13339013406523301</v>
      </c>
      <c r="V136" s="53">
        <v>-5.0411246770339903E-2</v>
      </c>
    </row>
    <row r="137" spans="1:22" x14ac:dyDescent="0.35">
      <c r="A137" s="101" t="s">
        <v>1335</v>
      </c>
      <c r="B137" s="3" t="s">
        <v>203</v>
      </c>
      <c r="C137" s="52"/>
      <c r="D137" s="53"/>
      <c r="E137" s="52"/>
      <c r="F137" s="54"/>
      <c r="G137" s="54"/>
      <c r="H137" s="53"/>
      <c r="I137" s="52">
        <v>7.301201738959355E-2</v>
      </c>
      <c r="J137" s="54">
        <v>8.8537360299591264E-2</v>
      </c>
      <c r="K137" s="54">
        <v>0.29959664374718237</v>
      </c>
      <c r="L137" s="53">
        <v>1.054700176268266</v>
      </c>
      <c r="M137" s="52"/>
      <c r="N137" s="53"/>
      <c r="O137" s="52"/>
      <c r="P137" s="54"/>
      <c r="Q137" s="54"/>
      <c r="R137" s="53"/>
      <c r="S137" s="54">
        <v>8.3195274859987497E-2</v>
      </c>
      <c r="T137" s="54">
        <v>-4.3935879950903499E-2</v>
      </c>
      <c r="U137" s="54">
        <v>-0.12116394676436699</v>
      </c>
      <c r="V137" s="53">
        <v>-0.24498473961745801</v>
      </c>
    </row>
    <row r="138" spans="1:22" x14ac:dyDescent="0.35">
      <c r="A138" s="101" t="s">
        <v>1335</v>
      </c>
      <c r="B138" s="3" t="s">
        <v>244</v>
      </c>
      <c r="C138" s="52">
        <v>0.48345385313014561</v>
      </c>
      <c r="D138" s="53">
        <v>4.4138527102487342E-2</v>
      </c>
      <c r="E138" s="52">
        <v>0.54114908518667626</v>
      </c>
      <c r="F138" s="54">
        <v>0.39319234538025666</v>
      </c>
      <c r="G138" s="54">
        <v>0.38674680677831952</v>
      </c>
      <c r="H138" s="53">
        <v>0.11543967772641447</v>
      </c>
      <c r="I138" s="52">
        <v>7.3803989676425111E-2</v>
      </c>
      <c r="J138" s="54">
        <v>0.16646391666205071</v>
      </c>
      <c r="K138" s="54">
        <v>0.58868831901432628</v>
      </c>
      <c r="L138" s="53">
        <v>1.8882050264838364</v>
      </c>
      <c r="M138" s="52">
        <v>6.4774628520417002E-2</v>
      </c>
      <c r="N138" s="53">
        <v>0.29019635401861799</v>
      </c>
      <c r="O138" s="52">
        <v>-0.24187901780860599</v>
      </c>
      <c r="P138" s="54">
        <v>-0.20606204229571201</v>
      </c>
      <c r="Q138" s="54">
        <v>-0.37356210421749197</v>
      </c>
      <c r="R138" s="53">
        <v>0.12712144245513901</v>
      </c>
      <c r="S138" s="54">
        <v>-4.8864481102651298E-2</v>
      </c>
      <c r="T138" s="54">
        <v>-1.77339327917348E-3</v>
      </c>
      <c r="U138" s="54">
        <v>4.2067819860772501E-2</v>
      </c>
      <c r="V138" s="53">
        <v>0.153116289489728</v>
      </c>
    </row>
    <row r="139" spans="1:22" x14ac:dyDescent="0.35">
      <c r="A139" s="101" t="s">
        <v>1335</v>
      </c>
      <c r="B139" s="3" t="s">
        <v>193</v>
      </c>
      <c r="C139" s="52"/>
      <c r="D139" s="53"/>
      <c r="E139" s="52"/>
      <c r="F139" s="54"/>
      <c r="G139" s="54"/>
      <c r="H139" s="53"/>
      <c r="I139" s="52">
        <v>7.4020515963155703E-2</v>
      </c>
      <c r="J139" s="54">
        <v>0.58354275919625953</v>
      </c>
      <c r="K139" s="54">
        <v>3.6862974448499211</v>
      </c>
      <c r="L139" s="53">
        <v>2.0613871183140926</v>
      </c>
      <c r="M139" s="52"/>
      <c r="N139" s="53"/>
      <c r="O139" s="52"/>
      <c r="P139" s="54"/>
      <c r="Q139" s="54"/>
      <c r="R139" s="53"/>
      <c r="S139" s="54">
        <v>-6.7512965427616201E-2</v>
      </c>
      <c r="T139" s="54">
        <v>5.1288455655363802E-2</v>
      </c>
      <c r="U139" s="54">
        <v>0.13641137821484101</v>
      </c>
      <c r="V139" s="53">
        <v>-0.16325401477968601</v>
      </c>
    </row>
    <row r="140" spans="1:22" x14ac:dyDescent="0.35">
      <c r="A140" s="101" t="s">
        <v>1335</v>
      </c>
      <c r="B140" s="3" t="s">
        <v>192</v>
      </c>
      <c r="C140" s="52"/>
      <c r="D140" s="53"/>
      <c r="E140" s="52"/>
      <c r="F140" s="54"/>
      <c r="G140" s="54"/>
      <c r="H140" s="53"/>
      <c r="I140" s="52">
        <v>8.0978930756230083E-2</v>
      </c>
      <c r="J140" s="54">
        <v>0.18497121829269234</v>
      </c>
      <c r="K140" s="54">
        <v>1.2484582769316008</v>
      </c>
      <c r="L140" s="53">
        <v>1.1703069222540459</v>
      </c>
      <c r="M140" s="52"/>
      <c r="N140" s="53"/>
      <c r="O140" s="52"/>
      <c r="P140" s="54"/>
      <c r="Q140" s="54"/>
      <c r="R140" s="53"/>
      <c r="S140" s="54">
        <v>-0.102946608951572</v>
      </c>
      <c r="T140" s="54">
        <v>-8.5543377387868103E-2</v>
      </c>
      <c r="U140" s="54">
        <v>0.14364327139858399</v>
      </c>
      <c r="V140" s="53">
        <v>-0.52648706715390203</v>
      </c>
    </row>
    <row r="141" spans="1:22" x14ac:dyDescent="0.35">
      <c r="A141" s="101" t="s">
        <v>1335</v>
      </c>
      <c r="B141" s="3" t="s">
        <v>170</v>
      </c>
      <c r="C141" s="52">
        <v>1.3330109389875398</v>
      </c>
      <c r="D141" s="53">
        <v>0.22478255634781938</v>
      </c>
      <c r="E141" s="52"/>
      <c r="F141" s="54"/>
      <c r="G141" s="54"/>
      <c r="H141" s="53"/>
      <c r="I141" s="52">
        <v>8.382026347583621E-2</v>
      </c>
      <c r="J141" s="54">
        <v>0.23191302668562516</v>
      </c>
      <c r="K141" s="54">
        <v>0.39943362569765872</v>
      </c>
      <c r="L141" s="53">
        <v>0.39843896557778141</v>
      </c>
      <c r="M141" s="52">
        <v>9.5816649511321406E-2</v>
      </c>
      <c r="N141" s="53">
        <v>0.170093405374629</v>
      </c>
      <c r="O141" s="52"/>
      <c r="P141" s="54"/>
      <c r="Q141" s="54"/>
      <c r="R141" s="53"/>
      <c r="S141" s="54">
        <v>2.3753499179860998E-2</v>
      </c>
      <c r="T141" s="54">
        <v>-0.109530891341378</v>
      </c>
      <c r="U141" s="54">
        <v>5.8140737305418501E-2</v>
      </c>
      <c r="V141" s="53">
        <v>2.7307839686325899E-2</v>
      </c>
    </row>
    <row r="142" spans="1:22" x14ac:dyDescent="0.35">
      <c r="A142" s="101" t="s">
        <v>1335</v>
      </c>
      <c r="B142" s="3" t="s">
        <v>164</v>
      </c>
      <c r="C142" s="52"/>
      <c r="D142" s="53"/>
      <c r="E142" s="52">
        <v>5.241257136171866E-2</v>
      </c>
      <c r="F142" s="54">
        <v>0.39308467704156663</v>
      </c>
      <c r="G142" s="54">
        <v>6.5477207493663092E-2</v>
      </c>
      <c r="H142" s="53">
        <v>0.50421090593227202</v>
      </c>
      <c r="I142" s="52">
        <v>8.6083606162354498E-2</v>
      </c>
      <c r="J142" s="54">
        <v>1.2024457294161741</v>
      </c>
      <c r="K142" s="54">
        <v>5.2935419476975332</v>
      </c>
      <c r="L142" s="53">
        <v>0.41442392232264486</v>
      </c>
      <c r="M142" s="52"/>
      <c r="N142" s="53"/>
      <c r="O142" s="52">
        <v>-9.6960158646500302E-2</v>
      </c>
      <c r="P142" s="54">
        <v>-6.3298684802451002E-2</v>
      </c>
      <c r="Q142" s="54">
        <v>-0.16843141641557399</v>
      </c>
      <c r="R142" s="53">
        <v>-0.14200884035185399</v>
      </c>
      <c r="S142" s="54">
        <v>-1.5850298797135499E-2</v>
      </c>
      <c r="T142" s="54">
        <v>0.13113420526500599</v>
      </c>
      <c r="U142" s="54">
        <v>0.19099272884770099</v>
      </c>
      <c r="V142" s="53">
        <v>2.6721093671975799E-2</v>
      </c>
    </row>
    <row r="143" spans="1:22" x14ac:dyDescent="0.35">
      <c r="A143" s="101" t="s">
        <v>1335</v>
      </c>
      <c r="B143" s="3" t="s">
        <v>241</v>
      </c>
      <c r="C143" s="52"/>
      <c r="D143" s="53"/>
      <c r="E143" s="52"/>
      <c r="F143" s="54"/>
      <c r="G143" s="54"/>
      <c r="H143" s="53"/>
      <c r="I143" s="52">
        <v>9.9442227600148994E-2</v>
      </c>
      <c r="J143" s="54">
        <v>3.7314138943443029E-2</v>
      </c>
      <c r="K143" s="54">
        <v>0.3150123089425062</v>
      </c>
      <c r="L143" s="53">
        <v>0.1747770077929969</v>
      </c>
      <c r="M143" s="52"/>
      <c r="N143" s="53"/>
      <c r="O143" s="52"/>
      <c r="P143" s="54"/>
      <c r="Q143" s="54"/>
      <c r="R143" s="53"/>
      <c r="S143" s="54">
        <v>-5.9511559650543902E-2</v>
      </c>
      <c r="T143" s="54">
        <v>0.13730444211020501</v>
      </c>
      <c r="U143" s="54">
        <v>-8.1322518765658006E-2</v>
      </c>
      <c r="V143" s="53">
        <v>0.109182944114291</v>
      </c>
    </row>
    <row r="144" spans="1:22" x14ac:dyDescent="0.35">
      <c r="A144" s="101" t="s">
        <v>1335</v>
      </c>
      <c r="B144" s="3" t="s">
        <v>226</v>
      </c>
      <c r="C144" s="52">
        <v>0.14447281705453105</v>
      </c>
      <c r="D144" s="53">
        <v>1.5145336797057394</v>
      </c>
      <c r="E144" s="52">
        <v>0.61190417243838324</v>
      </c>
      <c r="F144" s="54">
        <v>0.32846999670233051</v>
      </c>
      <c r="G144" s="54">
        <v>0.1143610971895818</v>
      </c>
      <c r="H144" s="53">
        <v>1.9374083314855722E-2</v>
      </c>
      <c r="I144" s="52">
        <v>9.9705173831853247E-2</v>
      </c>
      <c r="J144" s="54">
        <v>0.31257201176881794</v>
      </c>
      <c r="K144" s="54">
        <v>1.5665630310569232</v>
      </c>
      <c r="L144" s="53">
        <v>9.7715485796059154E-2</v>
      </c>
      <c r="M144" s="52">
        <v>6.9676325522960497E-3</v>
      </c>
      <c r="N144" s="53">
        <v>0.42347193267880601</v>
      </c>
      <c r="O144" s="52">
        <v>-1.95888042399552E-5</v>
      </c>
      <c r="P144" s="54">
        <v>-0.23968698844772701</v>
      </c>
      <c r="Q144" s="54">
        <v>0.56218344422088995</v>
      </c>
      <c r="R144" s="53">
        <v>-0.24406363924430799</v>
      </c>
      <c r="S144" s="54">
        <v>6.3127347681563001E-2</v>
      </c>
      <c r="T144" s="54">
        <v>-0.17565891005477499</v>
      </c>
      <c r="U144" s="54">
        <v>-0.191991303303335</v>
      </c>
      <c r="V144" s="53">
        <v>1.42797908893751E-2</v>
      </c>
    </row>
    <row r="145" spans="1:22" x14ac:dyDescent="0.35">
      <c r="A145" s="101" t="s">
        <v>1335</v>
      </c>
      <c r="B145" s="3" t="s">
        <v>214</v>
      </c>
      <c r="C145" s="52"/>
      <c r="D145" s="53"/>
      <c r="E145" s="52"/>
      <c r="F145" s="54"/>
      <c r="G145" s="54"/>
      <c r="H145" s="53"/>
      <c r="I145" s="52">
        <v>0.10257609439327718</v>
      </c>
      <c r="J145" s="54">
        <v>0.42612667427281165</v>
      </c>
      <c r="K145" s="54">
        <v>4.6020743373081915E-2</v>
      </c>
      <c r="L145" s="53">
        <v>0.2112428010786378</v>
      </c>
      <c r="M145" s="52"/>
      <c r="N145" s="53"/>
      <c r="O145" s="52"/>
      <c r="P145" s="54"/>
      <c r="Q145" s="54"/>
      <c r="R145" s="53"/>
      <c r="S145" s="54">
        <v>0.21283439848756</v>
      </c>
      <c r="T145" s="54">
        <v>0.14763585423381101</v>
      </c>
      <c r="U145" s="54">
        <v>-0.13127880748036899</v>
      </c>
      <c r="V145" s="53">
        <v>4.5410328019933202E-3</v>
      </c>
    </row>
    <row r="146" spans="1:22" x14ac:dyDescent="0.35">
      <c r="A146" s="101" t="s">
        <v>1335</v>
      </c>
      <c r="B146" s="3" t="s">
        <v>257</v>
      </c>
      <c r="C146" s="52"/>
      <c r="D146" s="53"/>
      <c r="E146" s="52"/>
      <c r="F146" s="54"/>
      <c r="G146" s="54"/>
      <c r="H146" s="53"/>
      <c r="I146" s="52">
        <v>0.10574294412514701</v>
      </c>
      <c r="J146" s="54">
        <v>0.27643133534888681</v>
      </c>
      <c r="K146" s="54">
        <v>0.21872518277612527</v>
      </c>
      <c r="L146" s="53">
        <v>0.23208401148853056</v>
      </c>
      <c r="M146" s="52"/>
      <c r="N146" s="53"/>
      <c r="O146" s="52"/>
      <c r="P146" s="54"/>
      <c r="Q146" s="54"/>
      <c r="R146" s="53"/>
      <c r="S146" s="54">
        <v>9.9740937626719206E-2</v>
      </c>
      <c r="T146" s="54">
        <v>-5.7828497998271201E-2</v>
      </c>
      <c r="U146" s="54">
        <v>6.3184592285124401E-3</v>
      </c>
      <c r="V146" s="53">
        <v>-9.0649351787508395E-2</v>
      </c>
    </row>
    <row r="147" spans="1:22" x14ac:dyDescent="0.35">
      <c r="A147" s="101" t="s">
        <v>1335</v>
      </c>
      <c r="B147" s="3" t="s">
        <v>181</v>
      </c>
      <c r="C147" s="52">
        <v>2.8132416093194202E-3</v>
      </c>
      <c r="D147" s="53">
        <v>1.0986476950811157</v>
      </c>
      <c r="E147" s="52"/>
      <c r="F147" s="55"/>
      <c r="G147" s="55"/>
      <c r="H147" s="53"/>
      <c r="I147" s="52">
        <v>0.11603503197200206</v>
      </c>
      <c r="J147" s="55">
        <v>1.109978234977739</v>
      </c>
      <c r="K147" s="55">
        <v>0.62114258127295907</v>
      </c>
      <c r="L147" s="53">
        <v>0.73889166183565658</v>
      </c>
      <c r="M147" s="52">
        <v>-0.25884824001985302</v>
      </c>
      <c r="N147" s="53">
        <v>-0.92073789295354602</v>
      </c>
      <c r="O147" s="52"/>
      <c r="P147" s="55"/>
      <c r="Q147" s="55"/>
      <c r="R147" s="53"/>
      <c r="S147" s="55">
        <v>-0.13847893804814901</v>
      </c>
      <c r="T147" s="55">
        <v>0.41978180855746999</v>
      </c>
      <c r="U147" s="55">
        <v>-0.23125148593979999</v>
      </c>
      <c r="V147" s="53">
        <v>-0.33337587315254003</v>
      </c>
    </row>
    <row r="148" spans="1:22" x14ac:dyDescent="0.35">
      <c r="A148" s="101" t="s">
        <v>1335</v>
      </c>
      <c r="B148" s="3" t="s">
        <v>145</v>
      </c>
      <c r="C148" s="52">
        <v>1.565685744240314</v>
      </c>
      <c r="D148" s="53">
        <v>1.3611339326786933</v>
      </c>
      <c r="E148" s="52"/>
      <c r="F148" s="54"/>
      <c r="G148" s="54"/>
      <c r="H148" s="53"/>
      <c r="I148" s="52">
        <v>0.11704539054836156</v>
      </c>
      <c r="J148" s="54">
        <v>0.78387862462042102</v>
      </c>
      <c r="K148" s="54">
        <v>0.40474214808469083</v>
      </c>
      <c r="L148" s="53">
        <v>0.18646547704876112</v>
      </c>
      <c r="M148" s="52">
        <v>0.26490566777468699</v>
      </c>
      <c r="N148" s="53">
        <v>0.42565204200450502</v>
      </c>
      <c r="O148" s="52"/>
      <c r="P148" s="54"/>
      <c r="Q148" s="54"/>
      <c r="R148" s="53"/>
      <c r="S148" s="54">
        <v>-6.21885822633267E-2</v>
      </c>
      <c r="T148" s="54">
        <v>0.13132714018977501</v>
      </c>
      <c r="U148" s="54">
        <v>-3.1729783637524198E-2</v>
      </c>
      <c r="V148" s="53">
        <v>5.5146600817051299E-2</v>
      </c>
    </row>
    <row r="149" spans="1:22" x14ac:dyDescent="0.35">
      <c r="A149" s="101" t="s">
        <v>1335</v>
      </c>
      <c r="B149" s="3" t="s">
        <v>223</v>
      </c>
      <c r="C149" s="52">
        <v>1.2957308061304298</v>
      </c>
      <c r="D149" s="53">
        <v>1.0750162302567305</v>
      </c>
      <c r="E149" s="52">
        <v>0.64090503618110317</v>
      </c>
      <c r="F149" s="54">
        <v>2.6600151143970012E-2</v>
      </c>
      <c r="G149" s="54">
        <v>1.0642606110628925E-2</v>
      </c>
      <c r="H149" s="53">
        <v>3.0738267069617017E-2</v>
      </c>
      <c r="I149" s="52">
        <v>0.12743565733401324</v>
      </c>
      <c r="J149" s="54">
        <v>0.22291801416844351</v>
      </c>
      <c r="K149" s="54">
        <v>1.326014630961629</v>
      </c>
      <c r="L149" s="53">
        <v>2.7779189098451336</v>
      </c>
      <c r="M149" s="52">
        <v>0.186936392502354</v>
      </c>
      <c r="N149" s="53">
        <v>0.52786176977284405</v>
      </c>
      <c r="O149" s="52">
        <v>-0.31872210564259701</v>
      </c>
      <c r="P149" s="54">
        <v>0.185560727506347</v>
      </c>
      <c r="Q149" s="54">
        <v>-0.15090203333708199</v>
      </c>
      <c r="R149" s="53">
        <v>6.8010202977556097E-2</v>
      </c>
      <c r="S149" s="54">
        <v>-3.27426276776243E-2</v>
      </c>
      <c r="T149" s="54">
        <v>1.2214365146507301E-2</v>
      </c>
      <c r="U149" s="54">
        <v>0.159411517279541</v>
      </c>
      <c r="V149" s="53">
        <v>-0.224800982484121</v>
      </c>
    </row>
    <row r="150" spans="1:22" x14ac:dyDescent="0.35">
      <c r="A150" s="101" t="s">
        <v>1335</v>
      </c>
      <c r="B150" s="3" t="s">
        <v>228</v>
      </c>
      <c r="C150" s="52"/>
      <c r="D150" s="53"/>
      <c r="E150" s="52"/>
      <c r="F150" s="54"/>
      <c r="G150" s="54"/>
      <c r="H150" s="53"/>
      <c r="I150" s="52">
        <v>0.12909549648009119</v>
      </c>
      <c r="J150" s="54">
        <v>0.20760289967942172</v>
      </c>
      <c r="K150" s="54">
        <v>0.56580938452415641</v>
      </c>
      <c r="L150" s="53">
        <v>0.35373826363353134</v>
      </c>
      <c r="M150" s="52"/>
      <c r="N150" s="53"/>
      <c r="O150" s="52"/>
      <c r="P150" s="54"/>
      <c r="Q150" s="54"/>
      <c r="R150" s="53"/>
      <c r="S150" s="54">
        <v>5.4879004145794497E-2</v>
      </c>
      <c r="T150" s="54">
        <v>-0.23106506252692899</v>
      </c>
      <c r="U150" s="54">
        <v>-0.13449979008969401</v>
      </c>
      <c r="V150" s="53">
        <v>-3.6874601811751201E-2</v>
      </c>
    </row>
    <row r="151" spans="1:22" x14ac:dyDescent="0.35">
      <c r="A151" s="101" t="s">
        <v>1335</v>
      </c>
      <c r="B151" s="3" t="s">
        <v>136</v>
      </c>
      <c r="C151" s="52"/>
      <c r="D151" s="53"/>
      <c r="E151" s="52"/>
      <c r="F151" s="54"/>
      <c r="G151" s="54"/>
      <c r="H151" s="53"/>
      <c r="I151" s="52">
        <v>0.13609011479632874</v>
      </c>
      <c r="J151" s="54">
        <v>0.58338244969375275</v>
      </c>
      <c r="K151" s="54">
        <v>0.70976886266199746</v>
      </c>
      <c r="L151" s="53">
        <v>0.55830896059102386</v>
      </c>
      <c r="M151" s="52"/>
      <c r="N151" s="53"/>
      <c r="O151" s="52"/>
      <c r="P151" s="54"/>
      <c r="Q151" s="54"/>
      <c r="R151" s="53"/>
      <c r="S151" s="54">
        <v>2.60134190678574E-2</v>
      </c>
      <c r="T151" s="54">
        <v>-8.6684441249333097E-2</v>
      </c>
      <c r="U151" s="54">
        <v>-0.11312503969358</v>
      </c>
      <c r="V151" s="53">
        <v>-9.8956678169187292E-3</v>
      </c>
    </row>
    <row r="152" spans="1:22" x14ac:dyDescent="0.35">
      <c r="A152" s="101" t="s">
        <v>1335</v>
      </c>
      <c r="B152" s="3" t="s">
        <v>153</v>
      </c>
      <c r="C152" s="52"/>
      <c r="D152" s="53"/>
      <c r="E152" s="52"/>
      <c r="F152" s="54"/>
      <c r="G152" s="54"/>
      <c r="H152" s="53"/>
      <c r="I152" s="52">
        <v>0.13752298509555344</v>
      </c>
      <c r="J152" s="54">
        <v>1.0281083103783253</v>
      </c>
      <c r="K152" s="54">
        <v>0.34513612358841905</v>
      </c>
      <c r="L152" s="53">
        <v>9.7091349975752916E-2</v>
      </c>
      <c r="M152" s="52"/>
      <c r="N152" s="53"/>
      <c r="O152" s="52"/>
      <c r="P152" s="54"/>
      <c r="Q152" s="54"/>
      <c r="R152" s="53"/>
      <c r="S152" s="54">
        <v>-1.7884851109621399E-2</v>
      </c>
      <c r="T152" s="54">
        <v>0.162805526407901</v>
      </c>
      <c r="U152" s="54">
        <v>0.153058409247841</v>
      </c>
      <c r="V152" s="53">
        <v>-4.2138292974859402E-2</v>
      </c>
    </row>
    <row r="153" spans="1:22" x14ac:dyDescent="0.35">
      <c r="A153" s="101" t="s">
        <v>1335</v>
      </c>
      <c r="B153" s="3" t="s">
        <v>188</v>
      </c>
      <c r="C153" s="52">
        <v>1.502293039572201</v>
      </c>
      <c r="D153" s="53">
        <v>0.4025269140254038</v>
      </c>
      <c r="E153" s="52">
        <v>0.9050375013251013</v>
      </c>
      <c r="F153" s="54">
        <v>0.78903633244335114</v>
      </c>
      <c r="G153" s="54">
        <v>0.19495642694196125</v>
      </c>
      <c r="H153" s="53">
        <v>7.1503780862701358E-2</v>
      </c>
      <c r="I153" s="52">
        <v>0.14809265559999726</v>
      </c>
      <c r="J153" s="54">
        <v>0.87948058121901918</v>
      </c>
      <c r="K153" s="54">
        <v>2.2113480209346243</v>
      </c>
      <c r="L153" s="53">
        <v>0.37090804535636207</v>
      </c>
      <c r="M153" s="52">
        <v>0.17523293278751501</v>
      </c>
      <c r="N153" s="53">
        <v>0.27331620466155199</v>
      </c>
      <c r="O153" s="52">
        <v>-0.24267005434077399</v>
      </c>
      <c r="P153" s="54">
        <v>0.307912074722341</v>
      </c>
      <c r="Q153" s="54">
        <v>-8.0755222259620105E-2</v>
      </c>
      <c r="R153" s="53">
        <v>-0.293721527364187</v>
      </c>
      <c r="S153" s="54">
        <v>0.19544305942677201</v>
      </c>
      <c r="T153" s="54">
        <v>0.162280016138623</v>
      </c>
      <c r="U153" s="54">
        <v>0.33566686241202298</v>
      </c>
      <c r="V153" s="53">
        <v>0.17496503478564099</v>
      </c>
    </row>
    <row r="154" spans="1:22" x14ac:dyDescent="0.35">
      <c r="A154" s="101" t="s">
        <v>1335</v>
      </c>
      <c r="B154" s="3" t="s">
        <v>243</v>
      </c>
      <c r="C154" s="52"/>
      <c r="D154" s="53"/>
      <c r="E154" s="52"/>
      <c r="F154" s="54"/>
      <c r="G154" s="54"/>
      <c r="H154" s="53"/>
      <c r="I154" s="52">
        <v>0.15649685513039563</v>
      </c>
      <c r="J154" s="54">
        <v>9.8573603593788417E-2</v>
      </c>
      <c r="K154" s="54">
        <v>0.60058738167615289</v>
      </c>
      <c r="L154" s="53">
        <v>0.51279580978564177</v>
      </c>
      <c r="M154" s="52"/>
      <c r="N154" s="53"/>
      <c r="O154" s="52"/>
      <c r="P154" s="54"/>
      <c r="Q154" s="54"/>
      <c r="R154" s="53"/>
      <c r="S154" s="54">
        <v>9.5891237391852902E-2</v>
      </c>
      <c r="T154" s="54">
        <v>-2.3444285367381901E-2</v>
      </c>
      <c r="U154" s="54">
        <v>0.11947669805165</v>
      </c>
      <c r="V154" s="53">
        <v>1.1152983536177399E-2</v>
      </c>
    </row>
    <row r="155" spans="1:22" x14ac:dyDescent="0.35">
      <c r="A155" s="101" t="s">
        <v>1335</v>
      </c>
      <c r="B155" s="3" t="s">
        <v>149</v>
      </c>
      <c r="C155" s="52">
        <v>0.23332650256392998</v>
      </c>
      <c r="D155" s="53">
        <v>0.45682353842534718</v>
      </c>
      <c r="E155" s="52"/>
      <c r="F155" s="54"/>
      <c r="G155" s="54"/>
      <c r="H155" s="53"/>
      <c r="I155" s="52">
        <v>0.15764202911504988</v>
      </c>
      <c r="J155" s="54">
        <v>0.7011660896872639</v>
      </c>
      <c r="K155" s="54">
        <v>2.5586367565136987</v>
      </c>
      <c r="L155" s="53">
        <v>0.33721061139704445</v>
      </c>
      <c r="M155" s="52">
        <v>0.11953076313144401</v>
      </c>
      <c r="N155" s="53">
        <v>-6.4185775794400907E-2</v>
      </c>
      <c r="O155" s="52"/>
      <c r="P155" s="54"/>
      <c r="Q155" s="54"/>
      <c r="R155" s="53"/>
      <c r="S155" s="54">
        <v>-0.113262793117377</v>
      </c>
      <c r="T155" s="54">
        <v>6.9865492616029604E-2</v>
      </c>
      <c r="U155" s="54">
        <v>0.15264854567861399</v>
      </c>
      <c r="V155" s="53">
        <v>-0.16351879078341799</v>
      </c>
    </row>
    <row r="156" spans="1:22" x14ac:dyDescent="0.35">
      <c r="A156" s="101" t="s">
        <v>1335</v>
      </c>
      <c r="B156" s="3" t="s">
        <v>255</v>
      </c>
      <c r="C156" s="52"/>
      <c r="D156" s="53"/>
      <c r="E156" s="52"/>
      <c r="F156" s="54"/>
      <c r="G156" s="54"/>
      <c r="H156" s="53"/>
      <c r="I156" s="52">
        <v>0.16600631315642503</v>
      </c>
      <c r="J156" s="54">
        <v>0.63463659019345875</v>
      </c>
      <c r="K156" s="54">
        <v>0.1160622007293942</v>
      </c>
      <c r="L156" s="53">
        <v>0.48172859310699617</v>
      </c>
      <c r="M156" s="52"/>
      <c r="N156" s="53"/>
      <c r="O156" s="52"/>
      <c r="P156" s="54"/>
      <c r="Q156" s="54"/>
      <c r="R156" s="53"/>
      <c r="S156" s="54">
        <v>0.153095231680967</v>
      </c>
      <c r="T156" s="54">
        <v>-0.28127574706026198</v>
      </c>
      <c r="U156" s="54">
        <v>-2.14295831151332E-2</v>
      </c>
      <c r="V156" s="53">
        <v>3.5587830874591199E-2</v>
      </c>
    </row>
    <row r="157" spans="1:22" x14ac:dyDescent="0.35">
      <c r="A157" s="101" t="s">
        <v>1335</v>
      </c>
      <c r="B157" s="3" t="s">
        <v>239</v>
      </c>
      <c r="C157" s="52"/>
      <c r="D157" s="53"/>
      <c r="E157" s="52"/>
      <c r="F157" s="54"/>
      <c r="G157" s="54"/>
      <c r="H157" s="53"/>
      <c r="I157" s="52">
        <v>0.17390867702971277</v>
      </c>
      <c r="J157" s="54">
        <v>1.0422342153429243</v>
      </c>
      <c r="K157" s="54">
        <v>0.57673863746478782</v>
      </c>
      <c r="L157" s="53">
        <v>0.31673021825627407</v>
      </c>
      <c r="M157" s="52"/>
      <c r="N157" s="53"/>
      <c r="O157" s="52"/>
      <c r="P157" s="54"/>
      <c r="Q157" s="54"/>
      <c r="R157" s="53"/>
      <c r="S157" s="54">
        <v>-8.7765469208673105E-2</v>
      </c>
      <c r="T157" s="54">
        <v>-0.38349962814594302</v>
      </c>
      <c r="U157" s="54">
        <v>-0.25226971483153898</v>
      </c>
      <c r="V157" s="53">
        <v>-6.9860622722926105E-2</v>
      </c>
    </row>
    <row r="158" spans="1:22" x14ac:dyDescent="0.35">
      <c r="A158" s="101" t="s">
        <v>1335</v>
      </c>
      <c r="B158" s="3" t="s">
        <v>152</v>
      </c>
      <c r="C158" s="52">
        <v>7.0809781497910965E-2</v>
      </c>
      <c r="D158" s="53">
        <v>1.2601536693269981</v>
      </c>
      <c r="E158" s="52"/>
      <c r="F158" s="54"/>
      <c r="G158" s="54"/>
      <c r="H158" s="53"/>
      <c r="I158" s="52">
        <v>0.17720228290111892</v>
      </c>
      <c r="J158" s="54">
        <v>0.38833310085700884</v>
      </c>
      <c r="K158" s="54">
        <v>0.27048220498905523</v>
      </c>
      <c r="L158" s="53">
        <v>3.4382088713073446E-2</v>
      </c>
      <c r="M158" s="52">
        <v>0.134450347302879</v>
      </c>
      <c r="N158" s="53">
        <v>0.42754812383594298</v>
      </c>
      <c r="O158" s="52"/>
      <c r="P158" s="54"/>
      <c r="Q158" s="54"/>
      <c r="R158" s="53"/>
      <c r="S158" s="54">
        <v>7.6144534117834103E-2</v>
      </c>
      <c r="T158" s="54">
        <v>0.181373762081253</v>
      </c>
      <c r="U158" s="54">
        <v>1.3516555355615099E-2</v>
      </c>
      <c r="V158" s="53">
        <v>-4.04383003125314E-2</v>
      </c>
    </row>
    <row r="159" spans="1:22" x14ac:dyDescent="0.35">
      <c r="A159" s="101" t="s">
        <v>1335</v>
      </c>
      <c r="B159" s="3" t="s">
        <v>131</v>
      </c>
      <c r="C159" s="52">
        <v>1.6484612781716943</v>
      </c>
      <c r="D159" s="53">
        <v>1.4555312849629047</v>
      </c>
      <c r="E159" s="52"/>
      <c r="F159" s="54"/>
      <c r="G159" s="54"/>
      <c r="H159" s="53"/>
      <c r="I159" s="52">
        <v>0.18061369712053188</v>
      </c>
      <c r="J159" s="54">
        <v>7.778216308590484E-2</v>
      </c>
      <c r="K159" s="54">
        <v>0.44487073952674472</v>
      </c>
      <c r="L159" s="53">
        <v>0.51083936009300024</v>
      </c>
      <c r="M159" s="52">
        <v>0.29596913597156199</v>
      </c>
      <c r="N159" s="53">
        <v>0.48304211069931602</v>
      </c>
      <c r="O159" s="52"/>
      <c r="P159" s="54"/>
      <c r="Q159" s="54"/>
      <c r="R159" s="53"/>
      <c r="S159" s="54">
        <v>1.8912264151963801E-2</v>
      </c>
      <c r="T159" s="54">
        <v>-0.149901396033674</v>
      </c>
      <c r="U159" s="54">
        <v>6.57986385762271E-2</v>
      </c>
      <c r="V159" s="53">
        <v>0.16692834534457701</v>
      </c>
    </row>
    <row r="160" spans="1:22" x14ac:dyDescent="0.35">
      <c r="A160" s="101" t="s">
        <v>1335</v>
      </c>
      <c r="B160" s="3" t="s">
        <v>159</v>
      </c>
      <c r="C160" s="52"/>
      <c r="D160" s="53"/>
      <c r="E160" s="52"/>
      <c r="F160" s="54"/>
      <c r="G160" s="54"/>
      <c r="H160" s="53"/>
      <c r="I160" s="52">
        <v>0.1978190148467866</v>
      </c>
      <c r="J160" s="54">
        <v>1.7985197397082706</v>
      </c>
      <c r="K160" s="54">
        <v>3.7461143172304103</v>
      </c>
      <c r="L160" s="53">
        <v>1.5062259477739268</v>
      </c>
      <c r="M160" s="52"/>
      <c r="N160" s="53"/>
      <c r="O160" s="52"/>
      <c r="P160" s="54"/>
      <c r="Q160" s="54"/>
      <c r="R160" s="53"/>
      <c r="S160" s="54">
        <v>4.6166259344353498E-2</v>
      </c>
      <c r="T160" s="54">
        <v>0.190670509647688</v>
      </c>
      <c r="U160" s="54">
        <v>0.20336932103647401</v>
      </c>
      <c r="V160" s="53">
        <v>-0.24725891561282101</v>
      </c>
    </row>
    <row r="161" spans="1:22" x14ac:dyDescent="0.35">
      <c r="A161" s="101" t="s">
        <v>1335</v>
      </c>
      <c r="B161" s="3" t="s">
        <v>230</v>
      </c>
      <c r="C161" s="52"/>
      <c r="D161" s="53"/>
      <c r="E161" s="52"/>
      <c r="F161" s="54"/>
      <c r="G161" s="54"/>
      <c r="H161" s="53"/>
      <c r="I161" s="52">
        <v>0.19904897733476859</v>
      </c>
      <c r="J161" s="54">
        <v>9.3498797236246406E-2</v>
      </c>
      <c r="K161" s="54">
        <v>6.3638786285226456E-2</v>
      </c>
      <c r="L161" s="53">
        <v>1.1837418101312285</v>
      </c>
      <c r="M161" s="52"/>
      <c r="N161" s="53"/>
      <c r="O161" s="52"/>
      <c r="P161" s="54"/>
      <c r="Q161" s="54"/>
      <c r="R161" s="53"/>
      <c r="S161" s="54">
        <v>0.219977783823882</v>
      </c>
      <c r="T161" s="54">
        <v>-8.8619665433826406E-2</v>
      </c>
      <c r="U161" s="54">
        <v>6.4723627281851007E-2</v>
      </c>
      <c r="V161" s="53">
        <v>0.254926044459101</v>
      </c>
    </row>
    <row r="162" spans="1:22" x14ac:dyDescent="0.35">
      <c r="A162" s="101" t="s">
        <v>1335</v>
      </c>
      <c r="B162" s="3" t="s">
        <v>168</v>
      </c>
      <c r="C162" s="52">
        <v>0.12407761943077095</v>
      </c>
      <c r="D162" s="53">
        <v>0.94816840936828228</v>
      </c>
      <c r="E162" s="52">
        <v>0.11320537834203027</v>
      </c>
      <c r="F162" s="54">
        <v>0.36202067565188195</v>
      </c>
      <c r="G162" s="54">
        <v>9.0834651445475059E-4</v>
      </c>
      <c r="H162" s="53">
        <v>0.59284776722222843</v>
      </c>
      <c r="I162" s="52">
        <v>0.20034472066429865</v>
      </c>
      <c r="J162" s="54">
        <v>0.69821562288407124</v>
      </c>
      <c r="K162" s="54">
        <v>0.72780247961608846</v>
      </c>
      <c r="L162" s="53">
        <v>1.2114113376924296</v>
      </c>
      <c r="M162" s="52">
        <v>0.106548389866472</v>
      </c>
      <c r="N162" s="53">
        <v>0.34860119673658102</v>
      </c>
      <c r="O162" s="52">
        <v>-9.2338815672245403E-2</v>
      </c>
      <c r="P162" s="54">
        <v>-3.1422392150497698E-2</v>
      </c>
      <c r="Q162" s="54">
        <v>-0.14308449998626599</v>
      </c>
      <c r="R162" s="53">
        <v>-0.15351052286089201</v>
      </c>
      <c r="S162" s="54">
        <v>1.53221731653066E-3</v>
      </c>
      <c r="T162" s="54">
        <v>9.8192556311643406E-2</v>
      </c>
      <c r="U162" s="54">
        <v>0.21583166680259999</v>
      </c>
      <c r="V162" s="53">
        <v>-0.18329014101398899</v>
      </c>
    </row>
    <row r="163" spans="1:22" x14ac:dyDescent="0.35">
      <c r="A163" s="101" t="s">
        <v>1335</v>
      </c>
      <c r="B163" s="3" t="s">
        <v>251</v>
      </c>
      <c r="C163" s="52"/>
      <c r="D163" s="53"/>
      <c r="E163" s="52"/>
      <c r="F163" s="54"/>
      <c r="G163" s="54"/>
      <c r="H163" s="53"/>
      <c r="I163" s="52">
        <v>0.20594917197425774</v>
      </c>
      <c r="J163" s="54">
        <v>4.5264342727196982E-2</v>
      </c>
      <c r="K163" s="54">
        <v>7.0355610538142127E-2</v>
      </c>
      <c r="L163" s="53">
        <v>7.6424129448939643E-2</v>
      </c>
      <c r="M163" s="52"/>
      <c r="N163" s="53"/>
      <c r="O163" s="52"/>
      <c r="P163" s="54"/>
      <c r="Q163" s="54"/>
      <c r="R163" s="53"/>
      <c r="S163" s="54">
        <v>8.4226713966132197E-2</v>
      </c>
      <c r="T163" s="54">
        <v>0.100154589283734</v>
      </c>
      <c r="U163" s="54">
        <v>9.2311755280587202E-2</v>
      </c>
      <c r="V163" s="53">
        <v>-0.121917282909922</v>
      </c>
    </row>
    <row r="164" spans="1:22" x14ac:dyDescent="0.35">
      <c r="A164" s="101" t="s">
        <v>1335</v>
      </c>
      <c r="B164" s="3" t="s">
        <v>199</v>
      </c>
      <c r="C164" s="52"/>
      <c r="D164" s="53"/>
      <c r="E164" s="52"/>
      <c r="F164" s="54"/>
      <c r="G164" s="54"/>
      <c r="H164" s="53"/>
      <c r="I164" s="52">
        <v>0.20983595098402336</v>
      </c>
      <c r="J164" s="54">
        <v>0.32070981114649294</v>
      </c>
      <c r="K164" s="54">
        <v>0.56819207667312577</v>
      </c>
      <c r="L164" s="53">
        <v>0.16426956597998399</v>
      </c>
      <c r="M164" s="52"/>
      <c r="N164" s="53"/>
      <c r="O164" s="52"/>
      <c r="P164" s="54"/>
      <c r="Q164" s="54"/>
      <c r="R164" s="53"/>
      <c r="S164" s="54">
        <v>-8.4122656611189506E-2</v>
      </c>
      <c r="T164" s="54">
        <v>8.5000175361270497E-2</v>
      </c>
      <c r="U164" s="54">
        <v>-4.0268719219880199E-2</v>
      </c>
      <c r="V164" s="53">
        <v>-0.13947992941315501</v>
      </c>
    </row>
    <row r="165" spans="1:22" x14ac:dyDescent="0.35">
      <c r="A165" s="101" t="s">
        <v>1335</v>
      </c>
      <c r="B165" s="3" t="s">
        <v>225</v>
      </c>
      <c r="C165" s="52">
        <v>1.0863470278533049</v>
      </c>
      <c r="D165" s="53">
        <v>0.79689117442773727</v>
      </c>
      <c r="E165" s="52">
        <v>0.17046304646852914</v>
      </c>
      <c r="F165" s="54">
        <v>0.44778510264725763</v>
      </c>
      <c r="G165" s="54">
        <v>0.14564571360614106</v>
      </c>
      <c r="H165" s="53">
        <v>0.51863584425143805</v>
      </c>
      <c r="I165" s="52">
        <v>0.21153044184176831</v>
      </c>
      <c r="J165" s="54">
        <v>1.1705774992591365</v>
      </c>
      <c r="K165" s="54">
        <v>1.7817797106142341</v>
      </c>
      <c r="L165" s="53">
        <v>4.1103489605420859E-2</v>
      </c>
      <c r="M165" s="52">
        <v>0.18093884041884001</v>
      </c>
      <c r="N165" s="53">
        <v>0.32660570896307101</v>
      </c>
      <c r="O165" s="52">
        <v>-5.2902096678567399E-2</v>
      </c>
      <c r="P165" s="54">
        <v>9.6151023292529395E-3</v>
      </c>
      <c r="Q165" s="54">
        <v>-2.8657015033227699E-2</v>
      </c>
      <c r="R165" s="53">
        <v>0.10119136438786901</v>
      </c>
      <c r="S165" s="54">
        <v>0.19128241946791499</v>
      </c>
      <c r="T165" s="54">
        <v>0.17822882057283901</v>
      </c>
      <c r="U165" s="54">
        <v>0.17860473692273299</v>
      </c>
      <c r="V165" s="53">
        <v>-1.1682196803891E-2</v>
      </c>
    </row>
    <row r="166" spans="1:22" x14ac:dyDescent="0.35">
      <c r="A166" s="101" t="s">
        <v>1335</v>
      </c>
      <c r="B166" s="3" t="s">
        <v>151</v>
      </c>
      <c r="C166" s="52"/>
      <c r="D166" s="53"/>
      <c r="E166" s="52"/>
      <c r="F166" s="54"/>
      <c r="G166" s="54"/>
      <c r="H166" s="53"/>
      <c r="I166" s="52">
        <v>0.23076450372614987</v>
      </c>
      <c r="J166" s="54">
        <v>1.2042039845553982</v>
      </c>
      <c r="K166" s="54">
        <v>0.31483158645266668</v>
      </c>
      <c r="L166" s="53">
        <v>0.49858072204389242</v>
      </c>
      <c r="M166" s="52"/>
      <c r="N166" s="53"/>
      <c r="O166" s="52"/>
      <c r="P166" s="54"/>
      <c r="Q166" s="54"/>
      <c r="R166" s="53"/>
      <c r="S166" s="54">
        <v>-5.5880672988729403E-2</v>
      </c>
      <c r="T166" s="54">
        <v>5.5364643979438501E-2</v>
      </c>
      <c r="U166" s="54">
        <v>-7.2932272609797094E-2</v>
      </c>
      <c r="V166" s="53">
        <v>-0.10135349121093699</v>
      </c>
    </row>
    <row r="167" spans="1:22" x14ac:dyDescent="0.35">
      <c r="A167" s="101" t="s">
        <v>1335</v>
      </c>
      <c r="B167" s="3" t="s">
        <v>211</v>
      </c>
      <c r="C167" s="52"/>
      <c r="D167" s="53"/>
      <c r="E167" s="52"/>
      <c r="F167" s="54"/>
      <c r="G167" s="54"/>
      <c r="H167" s="53"/>
      <c r="I167" s="52">
        <v>0.24640557811302058</v>
      </c>
      <c r="J167" s="54">
        <v>0.61872160833702439</v>
      </c>
      <c r="K167" s="54">
        <v>0.49171074333324455</v>
      </c>
      <c r="L167" s="53">
        <v>0.32917785267708571</v>
      </c>
      <c r="M167" s="52"/>
      <c r="N167" s="53"/>
      <c r="O167" s="52"/>
      <c r="P167" s="54"/>
      <c r="Q167" s="54"/>
      <c r="R167" s="53"/>
      <c r="S167" s="54">
        <v>-2.5309808120075699E-2</v>
      </c>
      <c r="T167" s="54">
        <v>-5.0686811447651102E-2</v>
      </c>
      <c r="U167" s="54">
        <v>4.1211821097681602E-2</v>
      </c>
      <c r="V167" s="53">
        <v>1.6666003934199699E-2</v>
      </c>
    </row>
    <row r="168" spans="1:22" x14ac:dyDescent="0.35">
      <c r="A168" s="101" t="s">
        <v>1335</v>
      </c>
      <c r="B168" s="3" t="s">
        <v>202</v>
      </c>
      <c r="C168" s="52"/>
      <c r="D168" s="53"/>
      <c r="E168" s="52"/>
      <c r="F168" s="54"/>
      <c r="G168" s="54"/>
      <c r="H168" s="53"/>
      <c r="I168" s="52">
        <v>0.26150638926634823</v>
      </c>
      <c r="J168" s="54">
        <v>4.0726893151711588E-2</v>
      </c>
      <c r="K168" s="54">
        <v>0.68552981927048584</v>
      </c>
      <c r="L168" s="53">
        <v>0.17914373404124809</v>
      </c>
      <c r="M168" s="52"/>
      <c r="N168" s="53"/>
      <c r="O168" s="52"/>
      <c r="P168" s="54"/>
      <c r="Q168" s="54"/>
      <c r="R168" s="53"/>
      <c r="S168" s="54">
        <v>-2.59857569177585E-2</v>
      </c>
      <c r="T168" s="54">
        <v>2.31991364454502E-2</v>
      </c>
      <c r="U168" s="54">
        <v>3.7499769784108697E-2</v>
      </c>
      <c r="V168" s="53">
        <v>-0.101600384243303</v>
      </c>
    </row>
    <row r="169" spans="1:22" x14ac:dyDescent="0.35">
      <c r="A169" s="101" t="s">
        <v>1335</v>
      </c>
      <c r="B169" s="3" t="s">
        <v>126</v>
      </c>
      <c r="C169" s="52">
        <v>0.32101267881979118</v>
      </c>
      <c r="D169" s="53">
        <v>1.6772454429771988</v>
      </c>
      <c r="E169" s="52"/>
      <c r="F169" s="54"/>
      <c r="G169" s="54"/>
      <c r="H169" s="53"/>
      <c r="I169" s="52">
        <v>0.26215651156427117</v>
      </c>
      <c r="J169" s="54">
        <v>1.6023557752694979</v>
      </c>
      <c r="K169" s="54">
        <v>0.45923067076311946</v>
      </c>
      <c r="L169" s="53">
        <v>0.17420639820661529</v>
      </c>
      <c r="M169" s="52">
        <v>0.13692409137422501</v>
      </c>
      <c r="N169" s="53">
        <v>-0.38804272097050502</v>
      </c>
      <c r="O169" s="52"/>
      <c r="P169" s="54"/>
      <c r="Q169" s="54"/>
      <c r="R169" s="53"/>
      <c r="S169" s="54">
        <v>-7.2093373521133399E-3</v>
      </c>
      <c r="T169" s="54">
        <v>0.43591562867348899</v>
      </c>
      <c r="U169" s="54">
        <v>3.2928906867624501E-2</v>
      </c>
      <c r="V169" s="53">
        <v>-4.7112474927050001E-2</v>
      </c>
    </row>
    <row r="170" spans="1:22" x14ac:dyDescent="0.35">
      <c r="A170" s="101" t="s">
        <v>1335</v>
      </c>
      <c r="B170" s="3" t="s">
        <v>143</v>
      </c>
      <c r="C170" s="52">
        <v>2.0024208631746561</v>
      </c>
      <c r="D170" s="53">
        <v>7.532392439185856E-2</v>
      </c>
      <c r="E170" s="52">
        <v>0.92496477209031125</v>
      </c>
      <c r="F170" s="54">
        <v>0.51171975277867221</v>
      </c>
      <c r="G170" s="54">
        <v>0.14804551042415434</v>
      </c>
      <c r="H170" s="53">
        <v>0.64082797313794815</v>
      </c>
      <c r="I170" s="52">
        <v>0.26469596984124188</v>
      </c>
      <c r="J170" s="54">
        <v>0.94310025479245585</v>
      </c>
      <c r="K170" s="54">
        <v>0.14456277824147784</v>
      </c>
      <c r="L170" s="53">
        <v>0.1084485239983015</v>
      </c>
      <c r="M170" s="52">
        <v>0.49077924856551303</v>
      </c>
      <c r="N170" s="53">
        <v>0.50595902433056605</v>
      </c>
      <c r="O170" s="52">
        <v>-0.81734397981423801</v>
      </c>
      <c r="P170" s="54">
        <v>-0.161705817412408</v>
      </c>
      <c r="Q170" s="54">
        <v>-0.27208899157657701</v>
      </c>
      <c r="R170" s="53">
        <v>-0.58812842281377897</v>
      </c>
      <c r="S170" s="54">
        <v>0.107441436210044</v>
      </c>
      <c r="T170" s="54">
        <v>6.7561724600759404E-3</v>
      </c>
      <c r="U170" s="54">
        <v>2.8980550099158502E-2</v>
      </c>
      <c r="V170" s="53">
        <v>9.4924078186353802E-2</v>
      </c>
    </row>
    <row r="171" spans="1:22" x14ac:dyDescent="0.35">
      <c r="A171" s="101" t="s">
        <v>1335</v>
      </c>
      <c r="B171" s="3" t="s">
        <v>147</v>
      </c>
      <c r="C171" s="52"/>
      <c r="D171" s="53"/>
      <c r="E171" s="52"/>
      <c r="F171" s="54"/>
      <c r="G171" s="54"/>
      <c r="H171" s="53"/>
      <c r="I171" s="52">
        <v>0.2736035509153647</v>
      </c>
      <c r="J171" s="54">
        <v>2.9519066290476088</v>
      </c>
      <c r="K171" s="54">
        <v>5.4767135338763956E-2</v>
      </c>
      <c r="L171" s="53">
        <v>0.87013276425878183</v>
      </c>
      <c r="M171" s="52"/>
      <c r="N171" s="53"/>
      <c r="O171" s="52"/>
      <c r="P171" s="54"/>
      <c r="Q171" s="54"/>
      <c r="R171" s="53"/>
      <c r="S171" s="54">
        <v>-5.34592227164494E-2</v>
      </c>
      <c r="T171" s="54">
        <v>0.38216645552138501</v>
      </c>
      <c r="U171" s="54">
        <v>2.8379249486702899E-2</v>
      </c>
      <c r="V171" s="53">
        <v>0.149396515755954</v>
      </c>
    </row>
    <row r="172" spans="1:22" x14ac:dyDescent="0.35">
      <c r="A172" s="101" t="s">
        <v>1335</v>
      </c>
      <c r="B172" s="3" t="s">
        <v>246</v>
      </c>
      <c r="C172" s="52"/>
      <c r="D172" s="53"/>
      <c r="E172" s="52"/>
      <c r="F172" s="54"/>
      <c r="G172" s="54"/>
      <c r="H172" s="53"/>
      <c r="I172" s="52">
        <v>0.28055278185578764</v>
      </c>
      <c r="J172" s="54">
        <v>0.2530619254269536</v>
      </c>
      <c r="K172" s="54">
        <v>0.25129076956567897</v>
      </c>
      <c r="L172" s="53">
        <v>0.2902067919151276</v>
      </c>
      <c r="M172" s="52"/>
      <c r="N172" s="53"/>
      <c r="O172" s="52"/>
      <c r="P172" s="54"/>
      <c r="Q172" s="54"/>
      <c r="R172" s="53"/>
      <c r="S172" s="54">
        <v>-1.43128188171596E-2</v>
      </c>
      <c r="T172" s="54">
        <v>-0.12615239758445801</v>
      </c>
      <c r="U172" s="54">
        <v>0.27497715846096099</v>
      </c>
      <c r="V172" s="53">
        <v>-0.11931324978411</v>
      </c>
    </row>
    <row r="173" spans="1:22" x14ac:dyDescent="0.35">
      <c r="A173" s="101" t="s">
        <v>1335</v>
      </c>
      <c r="B173" s="3" t="s">
        <v>198</v>
      </c>
      <c r="C173" s="52"/>
      <c r="D173" s="53"/>
      <c r="E173" s="52"/>
      <c r="F173" s="54"/>
      <c r="G173" s="54"/>
      <c r="H173" s="53"/>
      <c r="I173" s="52">
        <v>0.28076168257862949</v>
      </c>
      <c r="J173" s="54">
        <v>8.3344777754925894E-2</v>
      </c>
      <c r="K173" s="54">
        <v>9.46947473303611E-4</v>
      </c>
      <c r="L173" s="53">
        <v>0.52007813946908787</v>
      </c>
      <c r="M173" s="52"/>
      <c r="N173" s="53"/>
      <c r="O173" s="52"/>
      <c r="P173" s="54"/>
      <c r="Q173" s="54"/>
      <c r="R173" s="53"/>
      <c r="S173" s="54">
        <v>0.21430683109274801</v>
      </c>
      <c r="T173" s="54">
        <v>-6.24549868072964E-2</v>
      </c>
      <c r="U173" s="54">
        <v>-9.9381077650911601E-2</v>
      </c>
      <c r="V173" s="53">
        <v>7.0673382195744996E-2</v>
      </c>
    </row>
    <row r="174" spans="1:22" x14ac:dyDescent="0.35">
      <c r="A174" s="101" t="s">
        <v>1335</v>
      </c>
      <c r="B174" s="3" t="s">
        <v>200</v>
      </c>
      <c r="C174" s="52"/>
      <c r="D174" s="53"/>
      <c r="E174" s="52"/>
      <c r="F174" s="54"/>
      <c r="G174" s="54"/>
      <c r="H174" s="53"/>
      <c r="I174" s="52">
        <v>0.28210306625468051</v>
      </c>
      <c r="J174" s="54">
        <v>0.4003645402867505</v>
      </c>
      <c r="K174" s="54">
        <v>0.33664387418095071</v>
      </c>
      <c r="L174" s="53">
        <v>0.47577491988035364</v>
      </c>
      <c r="M174" s="52"/>
      <c r="N174" s="53"/>
      <c r="O174" s="52"/>
      <c r="P174" s="54"/>
      <c r="Q174" s="54"/>
      <c r="R174" s="53"/>
      <c r="S174" s="54">
        <v>0.14047850056221101</v>
      </c>
      <c r="T174" s="54">
        <v>-5.7715554423491203E-2</v>
      </c>
      <c r="U174" s="54">
        <v>8.2550139578199705E-2</v>
      </c>
      <c r="V174" s="53">
        <v>0.15337947326271301</v>
      </c>
    </row>
    <row r="175" spans="1:22" x14ac:dyDescent="0.35">
      <c r="A175" s="101" t="s">
        <v>1335</v>
      </c>
      <c r="B175" s="3" t="s">
        <v>138</v>
      </c>
      <c r="C175" s="52"/>
      <c r="D175" s="53"/>
      <c r="E175" s="52"/>
      <c r="F175" s="54"/>
      <c r="G175" s="54"/>
      <c r="H175" s="53"/>
      <c r="I175" s="52">
        <v>0.31350898637440844</v>
      </c>
      <c r="J175" s="54">
        <v>0.59136426366710937</v>
      </c>
      <c r="K175" s="54">
        <v>0.40261260402693227</v>
      </c>
      <c r="L175" s="53">
        <v>1.1509048980621175</v>
      </c>
      <c r="M175" s="52"/>
      <c r="N175" s="53"/>
      <c r="O175" s="52"/>
      <c r="P175" s="54"/>
      <c r="Q175" s="54"/>
      <c r="R175" s="53"/>
      <c r="S175" s="54">
        <v>-0.10061674879296199</v>
      </c>
      <c r="T175" s="54">
        <v>1.86472020543944E-2</v>
      </c>
      <c r="U175" s="54">
        <v>-0.17691879456284201</v>
      </c>
      <c r="V175" s="53">
        <v>-0.24330319676315401</v>
      </c>
    </row>
    <row r="176" spans="1:22" x14ac:dyDescent="0.35">
      <c r="A176" s="101" t="s">
        <v>1335</v>
      </c>
      <c r="B176" s="3" t="s">
        <v>118</v>
      </c>
      <c r="C176" s="52"/>
      <c r="D176" s="53"/>
      <c r="E176" s="52"/>
      <c r="F176" s="54"/>
      <c r="G176" s="54"/>
      <c r="H176" s="53"/>
      <c r="I176" s="52">
        <v>0.31566000622259072</v>
      </c>
      <c r="J176" s="54">
        <v>0.29864947416434284</v>
      </c>
      <c r="K176" s="54">
        <v>0.36112342900189559</v>
      </c>
      <c r="L176" s="53">
        <v>0.17930817267663171</v>
      </c>
      <c r="M176" s="52"/>
      <c r="N176" s="53"/>
      <c r="O176" s="52"/>
      <c r="P176" s="54"/>
      <c r="Q176" s="54"/>
      <c r="R176" s="53"/>
      <c r="S176" s="54">
        <v>-2.8994501098294299E-2</v>
      </c>
      <c r="T176" s="54">
        <v>-0.121776913484482</v>
      </c>
      <c r="U176" s="54">
        <v>-5.5261419106189501E-2</v>
      </c>
      <c r="V176" s="53">
        <v>0.121631977961599</v>
      </c>
    </row>
    <row r="177" spans="1:22" x14ac:dyDescent="0.35">
      <c r="A177" s="101" t="s">
        <v>1335</v>
      </c>
      <c r="B177" s="3" t="s">
        <v>259</v>
      </c>
      <c r="C177" s="52"/>
      <c r="D177" s="53"/>
      <c r="E177" s="52"/>
      <c r="F177" s="54"/>
      <c r="G177" s="54"/>
      <c r="H177" s="53"/>
      <c r="I177" s="52">
        <v>0.3421222473926942</v>
      </c>
      <c r="J177" s="54">
        <v>0.3475532984621873</v>
      </c>
      <c r="K177" s="54">
        <v>8.6339266713972448E-2</v>
      </c>
      <c r="L177" s="53">
        <v>0.39114899116699359</v>
      </c>
      <c r="M177" s="52"/>
      <c r="N177" s="53"/>
      <c r="O177" s="52"/>
      <c r="P177" s="54"/>
      <c r="Q177" s="54"/>
      <c r="R177" s="53"/>
      <c r="S177" s="54">
        <v>9.9268675482714605E-2</v>
      </c>
      <c r="T177" s="54">
        <v>2.6360298682717099E-2</v>
      </c>
      <c r="U177" s="54">
        <v>-8.7304616330558405E-3</v>
      </c>
      <c r="V177" s="53">
        <v>0.166044246516792</v>
      </c>
    </row>
    <row r="178" spans="1:22" x14ac:dyDescent="0.35">
      <c r="A178" s="101" t="s">
        <v>1335</v>
      </c>
      <c r="B178" s="3" t="s">
        <v>206</v>
      </c>
      <c r="C178" s="52"/>
      <c r="D178" s="53"/>
      <c r="E178" s="52"/>
      <c r="F178" s="54"/>
      <c r="G178" s="54"/>
      <c r="H178" s="53"/>
      <c r="I178" s="52">
        <v>0.37355557563192177</v>
      </c>
      <c r="J178" s="54">
        <v>0.24181190570470468</v>
      </c>
      <c r="K178" s="54">
        <v>0.2785109321040708</v>
      </c>
      <c r="L178" s="53">
        <v>0.40373224897397758</v>
      </c>
      <c r="M178" s="52"/>
      <c r="N178" s="53"/>
      <c r="O178" s="52"/>
      <c r="P178" s="54"/>
      <c r="Q178" s="54"/>
      <c r="R178" s="53"/>
      <c r="S178" s="54">
        <v>0.226021347726479</v>
      </c>
      <c r="T178" s="54">
        <v>0.18495118235171301</v>
      </c>
      <c r="U178" s="54">
        <v>-3.4579979106202398E-2</v>
      </c>
      <c r="V178" s="53">
        <v>-6.9766609811494407E-2</v>
      </c>
    </row>
    <row r="179" spans="1:22" x14ac:dyDescent="0.35">
      <c r="A179" s="101" t="s">
        <v>1335</v>
      </c>
      <c r="B179" s="3" t="s">
        <v>204</v>
      </c>
      <c r="C179" s="52"/>
      <c r="D179" s="53"/>
      <c r="E179" s="52"/>
      <c r="F179" s="54"/>
      <c r="G179" s="54"/>
      <c r="H179" s="53"/>
      <c r="I179" s="52">
        <v>0.38409601690413847</v>
      </c>
      <c r="J179" s="54">
        <v>0.7206420666156893</v>
      </c>
      <c r="K179" s="54">
        <v>0.48669662261246577</v>
      </c>
      <c r="L179" s="53">
        <v>0.56398420280476935</v>
      </c>
      <c r="M179" s="52"/>
      <c r="N179" s="53"/>
      <c r="O179" s="52"/>
      <c r="P179" s="54"/>
      <c r="Q179" s="54"/>
      <c r="R179" s="53"/>
      <c r="S179" s="54">
        <v>7.9383995895141099E-2</v>
      </c>
      <c r="T179" s="54">
        <v>0.107049140445968</v>
      </c>
      <c r="U179" s="54">
        <v>7.0640990335267606E-2</v>
      </c>
      <c r="V179" s="53">
        <v>-0.14196984319140801</v>
      </c>
    </row>
    <row r="180" spans="1:22" x14ac:dyDescent="0.35">
      <c r="A180" s="101" t="s">
        <v>1335</v>
      </c>
      <c r="B180" s="3" t="s">
        <v>186</v>
      </c>
      <c r="C180" s="52"/>
      <c r="D180" s="53"/>
      <c r="E180" s="52"/>
      <c r="F180" s="54"/>
      <c r="G180" s="54"/>
      <c r="H180" s="53"/>
      <c r="I180" s="52">
        <v>0.3862765711592695</v>
      </c>
      <c r="J180" s="54">
        <v>6.2417281997944565E-2</v>
      </c>
      <c r="K180" s="54">
        <v>5.972752295596441E-2</v>
      </c>
      <c r="L180" s="53">
        <v>0.30620026438061265</v>
      </c>
      <c r="M180" s="52"/>
      <c r="N180" s="53"/>
      <c r="O180" s="52"/>
      <c r="P180" s="54"/>
      <c r="Q180" s="54"/>
      <c r="R180" s="53"/>
      <c r="S180" s="54">
        <v>-4.0721714070985397E-2</v>
      </c>
      <c r="T180" s="54">
        <v>-4.5101794559082503E-2</v>
      </c>
      <c r="U180" s="54">
        <v>2.7909452260087401E-2</v>
      </c>
      <c r="V180" s="53">
        <v>-7.2634570991061201E-2</v>
      </c>
    </row>
    <row r="181" spans="1:22" x14ac:dyDescent="0.35">
      <c r="A181" s="101" t="s">
        <v>1335</v>
      </c>
      <c r="B181" s="3" t="s">
        <v>197</v>
      </c>
      <c r="C181" s="52"/>
      <c r="D181" s="53"/>
      <c r="E181" s="52"/>
      <c r="F181" s="54"/>
      <c r="G181" s="54"/>
      <c r="H181" s="53"/>
      <c r="I181" s="52">
        <v>0.39270722450165124</v>
      </c>
      <c r="J181" s="54">
        <v>0.18588472411884641</v>
      </c>
      <c r="K181" s="54">
        <v>0.601349517915306</v>
      </c>
      <c r="L181" s="53">
        <v>2.1194343716170655E-2</v>
      </c>
      <c r="M181" s="52"/>
      <c r="N181" s="53"/>
      <c r="O181" s="52"/>
      <c r="P181" s="54"/>
      <c r="Q181" s="54"/>
      <c r="R181" s="53"/>
      <c r="S181" s="54">
        <v>-5.7090044361562099E-2</v>
      </c>
      <c r="T181" s="54">
        <v>5.9222456252263002E-2</v>
      </c>
      <c r="U181" s="54">
        <v>-3.08427203817081E-2</v>
      </c>
      <c r="V181" s="53">
        <v>-5.8430410582934397E-3</v>
      </c>
    </row>
    <row r="182" spans="1:22" x14ac:dyDescent="0.35">
      <c r="A182" s="101" t="s">
        <v>1335</v>
      </c>
      <c r="B182" s="3" t="s">
        <v>117</v>
      </c>
      <c r="C182" s="52"/>
      <c r="D182" s="53"/>
      <c r="E182" s="52"/>
      <c r="F182" s="54"/>
      <c r="G182" s="54"/>
      <c r="H182" s="53"/>
      <c r="I182" s="52">
        <v>0.43859761730725488</v>
      </c>
      <c r="J182" s="54">
        <v>0.12561969418466651</v>
      </c>
      <c r="K182" s="54">
        <v>0.70182182663732762</v>
      </c>
      <c r="L182" s="53">
        <v>0.23259825834006076</v>
      </c>
      <c r="M182" s="52"/>
      <c r="N182" s="53"/>
      <c r="O182" s="52"/>
      <c r="P182" s="54"/>
      <c r="Q182" s="54"/>
      <c r="R182" s="53"/>
      <c r="S182" s="54">
        <v>-4.3507275344285203E-2</v>
      </c>
      <c r="T182" s="54">
        <v>-2.9532767640046802E-2</v>
      </c>
      <c r="U182" s="54">
        <v>-0.10483097281239399</v>
      </c>
      <c r="V182" s="53">
        <v>-1.1506669148307599E-2</v>
      </c>
    </row>
    <row r="183" spans="1:22" x14ac:dyDescent="0.35">
      <c r="A183" s="101" t="s">
        <v>1335</v>
      </c>
      <c r="B183" s="3" t="s">
        <v>234</v>
      </c>
      <c r="C183" s="52"/>
      <c r="D183" s="53"/>
      <c r="E183" s="52"/>
      <c r="F183" s="54"/>
      <c r="G183" s="54"/>
      <c r="H183" s="53"/>
      <c r="I183" s="52">
        <v>0.44684378961669768</v>
      </c>
      <c r="J183" s="54">
        <v>8.9485786331634801E-2</v>
      </c>
      <c r="K183" s="54">
        <v>7.1911624706750166E-2</v>
      </c>
      <c r="L183" s="53">
        <v>0.32666833680048335</v>
      </c>
      <c r="M183" s="52"/>
      <c r="N183" s="53"/>
      <c r="O183" s="52"/>
      <c r="P183" s="54"/>
      <c r="Q183" s="54"/>
      <c r="R183" s="53"/>
      <c r="S183" s="54">
        <v>-9.8002567838959803E-2</v>
      </c>
      <c r="T183" s="54">
        <v>-3.90996111221363E-2</v>
      </c>
      <c r="U183" s="54">
        <v>-0.11658147746017999</v>
      </c>
      <c r="V183" s="53">
        <v>-0.121041534149485</v>
      </c>
    </row>
    <row r="184" spans="1:22" x14ac:dyDescent="0.35">
      <c r="A184" s="101" t="s">
        <v>1335</v>
      </c>
      <c r="B184" s="3" t="s">
        <v>224</v>
      </c>
      <c r="C184" s="52">
        <v>0.47537724767523815</v>
      </c>
      <c r="D184" s="53">
        <v>6.1450138103333864E-2</v>
      </c>
      <c r="E184" s="52"/>
      <c r="F184" s="54"/>
      <c r="G184" s="54"/>
      <c r="H184" s="53"/>
      <c r="I184" s="52">
        <v>0.45138923885937704</v>
      </c>
      <c r="J184" s="54">
        <v>0.3800430386219627</v>
      </c>
      <c r="K184" s="54">
        <v>0.26276964086450683</v>
      </c>
      <c r="L184" s="53">
        <v>0.26174652891408978</v>
      </c>
      <c r="M184" s="52">
        <v>2.8975046416309401E-2</v>
      </c>
      <c r="N184" s="53">
        <v>0.214566476469186</v>
      </c>
      <c r="O184" s="52"/>
      <c r="P184" s="54"/>
      <c r="Q184" s="54"/>
      <c r="R184" s="53"/>
      <c r="S184" s="54">
        <v>0.18574936318860399</v>
      </c>
      <c r="T184" s="54">
        <v>8.9878460341324698E-2</v>
      </c>
      <c r="U184" s="54">
        <v>-3.00216463215057E-2</v>
      </c>
      <c r="V184" s="53">
        <v>-0.13851335597401501</v>
      </c>
    </row>
    <row r="185" spans="1:22" x14ac:dyDescent="0.35">
      <c r="A185" s="101" t="s">
        <v>1335</v>
      </c>
      <c r="B185" s="3" t="s">
        <v>132</v>
      </c>
      <c r="C185" s="52"/>
      <c r="D185" s="53"/>
      <c r="E185" s="52"/>
      <c r="F185" s="54"/>
      <c r="G185" s="54"/>
      <c r="H185" s="53"/>
      <c r="I185" s="52">
        <v>0.45405998041407675</v>
      </c>
      <c r="J185" s="54">
        <v>2.32925883037562E-2</v>
      </c>
      <c r="K185" s="54">
        <v>0.30487747683966349</v>
      </c>
      <c r="L185" s="53">
        <v>0.14513352635688176</v>
      </c>
      <c r="M185" s="52"/>
      <c r="N185" s="53"/>
      <c r="O185" s="52"/>
      <c r="P185" s="54"/>
      <c r="Q185" s="54"/>
      <c r="R185" s="53"/>
      <c r="S185" s="54">
        <v>-3.5780783696930503E-2</v>
      </c>
      <c r="T185" s="54">
        <v>-0.112252403627497</v>
      </c>
      <c r="U185" s="54">
        <v>0.15796769999445201</v>
      </c>
      <c r="V185" s="53">
        <v>-0.23204756103628199</v>
      </c>
    </row>
    <row r="186" spans="1:22" x14ac:dyDescent="0.35">
      <c r="A186" s="101" t="s">
        <v>1335</v>
      </c>
      <c r="B186" s="3" t="s">
        <v>129</v>
      </c>
      <c r="C186" s="52">
        <v>0.33534410357197181</v>
      </c>
      <c r="D186" s="53">
        <v>1.2837086855207669</v>
      </c>
      <c r="E186" s="52"/>
      <c r="F186" s="54"/>
      <c r="G186" s="54"/>
      <c r="H186" s="53"/>
      <c r="I186" s="52">
        <v>0.45621427610897858</v>
      </c>
      <c r="J186" s="54">
        <v>1.0383757914343905</v>
      </c>
      <c r="K186" s="54">
        <v>0.54003780689189884</v>
      </c>
      <c r="L186" s="53">
        <v>0.16891191131766548</v>
      </c>
      <c r="M186" s="52">
        <v>-2.6509829304258301E-2</v>
      </c>
      <c r="N186" s="53">
        <v>-0.37460132878354602</v>
      </c>
      <c r="O186" s="52"/>
      <c r="P186" s="54"/>
      <c r="Q186" s="54"/>
      <c r="R186" s="53"/>
      <c r="S186" s="54">
        <v>-7.8630162602609993E-2</v>
      </c>
      <c r="T186" s="54">
        <v>0.23931396834211199</v>
      </c>
      <c r="U186" s="54">
        <v>0.117235428515971</v>
      </c>
      <c r="V186" s="53">
        <v>5.8753376622595999E-2</v>
      </c>
    </row>
    <row r="187" spans="1:22" x14ac:dyDescent="0.35">
      <c r="A187" s="101" t="s">
        <v>1335</v>
      </c>
      <c r="B187" s="3" t="s">
        <v>155</v>
      </c>
      <c r="C187" s="52"/>
      <c r="D187" s="53"/>
      <c r="E187" s="52"/>
      <c r="F187" s="54"/>
      <c r="G187" s="54"/>
      <c r="H187" s="53"/>
      <c r="I187" s="52">
        <v>0.50184330345434214</v>
      </c>
      <c r="J187" s="54">
        <v>0.29092807536196896</v>
      </c>
      <c r="K187" s="54">
        <v>0.8218927219454335</v>
      </c>
      <c r="L187" s="53">
        <v>0.79262044772161222</v>
      </c>
      <c r="M187" s="52"/>
      <c r="N187" s="53"/>
      <c r="O187" s="52"/>
      <c r="P187" s="54"/>
      <c r="Q187" s="54"/>
      <c r="R187" s="53"/>
      <c r="S187" s="54">
        <v>5.5960022146442898E-2</v>
      </c>
      <c r="T187" s="54">
        <v>-0.10998120844478999</v>
      </c>
      <c r="U187" s="54">
        <v>-2.3233409070083401E-2</v>
      </c>
      <c r="V187" s="53">
        <v>9.1946637173612497E-2</v>
      </c>
    </row>
    <row r="188" spans="1:22" x14ac:dyDescent="0.35">
      <c r="A188" s="101" t="s">
        <v>1335</v>
      </c>
      <c r="B188" s="3" t="s">
        <v>139</v>
      </c>
      <c r="C188" s="52"/>
      <c r="D188" s="53"/>
      <c r="E188" s="52"/>
      <c r="F188" s="54"/>
      <c r="G188" s="54"/>
      <c r="H188" s="53"/>
      <c r="I188" s="52">
        <v>0.51389439647465096</v>
      </c>
      <c r="J188" s="54">
        <v>0.4567431654312431</v>
      </c>
      <c r="K188" s="54">
        <v>9.2389444192400375E-2</v>
      </c>
      <c r="L188" s="53">
        <v>0.269214220798346</v>
      </c>
      <c r="M188" s="52"/>
      <c r="N188" s="53"/>
      <c r="O188" s="52"/>
      <c r="P188" s="54"/>
      <c r="Q188" s="54"/>
      <c r="R188" s="53"/>
      <c r="S188" s="54">
        <v>9.7996301587292597E-2</v>
      </c>
      <c r="T188" s="54">
        <v>-0.21062243726381399</v>
      </c>
      <c r="U188" s="54">
        <v>8.3517164786964707E-2</v>
      </c>
      <c r="V188" s="53">
        <v>-7.0972226569984295E-2</v>
      </c>
    </row>
    <row r="189" spans="1:22" x14ac:dyDescent="0.35">
      <c r="A189" s="101" t="s">
        <v>1335</v>
      </c>
      <c r="B189" s="3" t="s">
        <v>217</v>
      </c>
      <c r="C189" s="52"/>
      <c r="D189" s="53"/>
      <c r="E189" s="52">
        <v>0.84593332476288652</v>
      </c>
      <c r="F189" s="54">
        <v>0.8804359023639331</v>
      </c>
      <c r="G189" s="54">
        <v>0.37178570015115664</v>
      </c>
      <c r="H189" s="53">
        <v>1.862530463018278</v>
      </c>
      <c r="I189" s="52">
        <v>0.54211578050636144</v>
      </c>
      <c r="J189" s="54">
        <v>9.2768300195683037E-2</v>
      </c>
      <c r="K189" s="54">
        <v>0.1881993009481551</v>
      </c>
      <c r="L189" s="53">
        <v>0.44661074450318089</v>
      </c>
      <c r="M189" s="52"/>
      <c r="N189" s="53"/>
      <c r="O189" s="52">
        <v>-0.34000264683497</v>
      </c>
      <c r="P189" s="54">
        <v>0.156725834066335</v>
      </c>
      <c r="Q189" s="54">
        <v>-0.402778206580583</v>
      </c>
      <c r="R189" s="53">
        <v>0.34351421083175299</v>
      </c>
      <c r="S189" s="54">
        <v>-0.15861499695443901</v>
      </c>
      <c r="T189" s="54">
        <v>-4.9506955907558298E-2</v>
      </c>
      <c r="U189" s="54">
        <v>2.8248698989098198E-2</v>
      </c>
      <c r="V189" s="53">
        <v>5.7904072108925599E-2</v>
      </c>
    </row>
    <row r="190" spans="1:22" x14ac:dyDescent="0.35">
      <c r="A190" s="101" t="s">
        <v>1335</v>
      </c>
      <c r="B190" s="3" t="s">
        <v>236</v>
      </c>
      <c r="C190" s="52"/>
      <c r="D190" s="53"/>
      <c r="E190" s="52"/>
      <c r="F190" s="54"/>
      <c r="G190" s="54"/>
      <c r="H190" s="53"/>
      <c r="I190" s="52">
        <v>0.54500540686787757</v>
      </c>
      <c r="J190" s="54">
        <v>1.0097453714778324</v>
      </c>
      <c r="K190" s="54">
        <v>0.59179080004559603</v>
      </c>
      <c r="L190" s="53">
        <v>8.2358301284650409E-2</v>
      </c>
      <c r="M190" s="52"/>
      <c r="N190" s="53"/>
      <c r="O190" s="52"/>
      <c r="P190" s="54"/>
      <c r="Q190" s="54"/>
      <c r="R190" s="53"/>
      <c r="S190" s="54">
        <v>8.74489667959681E-2</v>
      </c>
      <c r="T190" s="54">
        <v>0.147371645293118</v>
      </c>
      <c r="U190" s="54">
        <v>0.17312204486557101</v>
      </c>
      <c r="V190" s="53">
        <v>-6.4109074866930002E-2</v>
      </c>
    </row>
    <row r="191" spans="1:22" x14ac:dyDescent="0.35">
      <c r="A191" s="101" t="s">
        <v>1335</v>
      </c>
      <c r="B191" s="3" t="s">
        <v>185</v>
      </c>
      <c r="C191" s="52"/>
      <c r="D191" s="53"/>
      <c r="E191" s="52">
        <v>0.11186303100546791</v>
      </c>
      <c r="F191" s="54">
        <v>0.2169623744392318</v>
      </c>
      <c r="G191" s="54">
        <v>1.0740357990417788</v>
      </c>
      <c r="H191" s="53">
        <v>0.53829701658433349</v>
      </c>
      <c r="I191" s="52">
        <v>0.55422312237244986</v>
      </c>
      <c r="J191" s="54">
        <v>0.67980287952210516</v>
      </c>
      <c r="K191" s="54">
        <v>2.0930815440448818</v>
      </c>
      <c r="L191" s="53">
        <v>0.43100845577162711</v>
      </c>
      <c r="M191" s="52"/>
      <c r="N191" s="53"/>
      <c r="O191" s="52">
        <v>-0.11787771164157</v>
      </c>
      <c r="P191" s="54">
        <v>5.5128039955008201E-2</v>
      </c>
      <c r="Q191" s="54">
        <v>0.364278425638287</v>
      </c>
      <c r="R191" s="53">
        <v>1.48227703091232E-2</v>
      </c>
      <c r="S191" s="54">
        <v>-0.15856091315512899</v>
      </c>
      <c r="T191" s="54">
        <v>7.5753029421448598E-2</v>
      </c>
      <c r="U191" s="54">
        <v>0.50074076608036899</v>
      </c>
      <c r="V191" s="53">
        <v>0.14855570951923899</v>
      </c>
    </row>
    <row r="192" spans="1:22" x14ac:dyDescent="0.35">
      <c r="A192" s="101" t="s">
        <v>1335</v>
      </c>
      <c r="B192" s="3" t="s">
        <v>137</v>
      </c>
      <c r="C192" s="52">
        <v>1.2374320652618847</v>
      </c>
      <c r="D192" s="53">
        <v>2.873627976343724E-2</v>
      </c>
      <c r="E192" s="52"/>
      <c r="F192" s="54"/>
      <c r="G192" s="54"/>
      <c r="H192" s="53"/>
      <c r="I192" s="52">
        <v>0.58003036879817449</v>
      </c>
      <c r="J192" s="54">
        <v>0.56529417663720161</v>
      </c>
      <c r="K192" s="54">
        <v>2.6335287046574472</v>
      </c>
      <c r="L192" s="53">
        <v>0.36791697324596156</v>
      </c>
      <c r="M192" s="52">
        <v>0.104157204856953</v>
      </c>
      <c r="N192" s="53">
        <v>-0.102404282830375</v>
      </c>
      <c r="O192" s="52"/>
      <c r="P192" s="54"/>
      <c r="Q192" s="54"/>
      <c r="R192" s="53"/>
      <c r="S192" s="54">
        <v>0.11442524455582601</v>
      </c>
      <c r="T192" s="54">
        <v>3.0921537863855899E-2</v>
      </c>
      <c r="U192" s="54">
        <v>0.26716596945699</v>
      </c>
      <c r="V192" s="53">
        <v>-8.9493986324055003E-2</v>
      </c>
    </row>
    <row r="193" spans="1:22" x14ac:dyDescent="0.35">
      <c r="A193" s="101" t="s">
        <v>1335</v>
      </c>
      <c r="B193" s="3" t="s">
        <v>258</v>
      </c>
      <c r="C193" s="52"/>
      <c r="D193" s="53"/>
      <c r="E193" s="52"/>
      <c r="F193" s="54"/>
      <c r="G193" s="54"/>
      <c r="H193" s="53"/>
      <c r="I193" s="52">
        <v>0.58690638441660703</v>
      </c>
      <c r="J193" s="54">
        <v>0.76698826139985776</v>
      </c>
      <c r="K193" s="54">
        <v>0.26789356663852909</v>
      </c>
      <c r="L193" s="53">
        <v>0.80475151344770723</v>
      </c>
      <c r="M193" s="52"/>
      <c r="N193" s="53"/>
      <c r="O193" s="52"/>
      <c r="P193" s="54"/>
      <c r="Q193" s="54"/>
      <c r="R193" s="53"/>
      <c r="S193" s="54">
        <v>7.7877639232804899E-2</v>
      </c>
      <c r="T193" s="54">
        <v>-0.14504921097885901</v>
      </c>
      <c r="U193" s="54">
        <v>-4.07449778912835E-2</v>
      </c>
      <c r="V193" s="53">
        <v>9.1430709727989806E-2</v>
      </c>
    </row>
    <row r="194" spans="1:22" x14ac:dyDescent="0.35">
      <c r="A194" s="101" t="s">
        <v>1335</v>
      </c>
      <c r="B194" s="3" t="s">
        <v>207</v>
      </c>
      <c r="C194" s="52"/>
      <c r="D194" s="53"/>
      <c r="E194" s="52"/>
      <c r="F194" s="54"/>
      <c r="G194" s="54"/>
      <c r="H194" s="53"/>
      <c r="I194" s="52">
        <v>0.59826524880161491</v>
      </c>
      <c r="J194" s="54">
        <v>0.90557730562705818</v>
      </c>
      <c r="K194" s="54">
        <v>0.52286939476665373</v>
      </c>
      <c r="L194" s="53">
        <v>6.0943826563059997E-3</v>
      </c>
      <c r="M194" s="52"/>
      <c r="N194" s="53"/>
      <c r="O194" s="52"/>
      <c r="P194" s="54"/>
      <c r="Q194" s="54"/>
      <c r="R194" s="53"/>
      <c r="S194" s="54">
        <v>-2.4429473682894401E-2</v>
      </c>
      <c r="T194" s="54">
        <v>-0.109204656970828</v>
      </c>
      <c r="U194" s="54">
        <v>-0.15919951131687499</v>
      </c>
      <c r="V194" s="53">
        <v>-0.11464516508594</v>
      </c>
    </row>
    <row r="195" spans="1:22" x14ac:dyDescent="0.35">
      <c r="A195" s="101" t="s">
        <v>1335</v>
      </c>
      <c r="B195" s="3" t="s">
        <v>144</v>
      </c>
      <c r="C195" s="52">
        <v>1.6219827272301977</v>
      </c>
      <c r="D195" s="53">
        <v>0.92454117305472661</v>
      </c>
      <c r="E195" s="52"/>
      <c r="F195" s="54"/>
      <c r="G195" s="54"/>
      <c r="H195" s="53"/>
      <c r="I195" s="52">
        <v>0.61848709611784369</v>
      </c>
      <c r="J195" s="54">
        <v>0.16850879796283882</v>
      </c>
      <c r="K195" s="54">
        <v>1.6646566458183938</v>
      </c>
      <c r="L195" s="53">
        <v>0.65588836359435909</v>
      </c>
      <c r="M195" s="52">
        <v>0.21384698844049199</v>
      </c>
      <c r="N195" s="53">
        <v>0.458990734883165</v>
      </c>
      <c r="O195" s="52"/>
      <c r="P195" s="54"/>
      <c r="Q195" s="54"/>
      <c r="R195" s="53"/>
      <c r="S195" s="54">
        <v>-0.124761117956769</v>
      </c>
      <c r="T195" s="54">
        <v>-4.7549145235925801E-2</v>
      </c>
      <c r="U195" s="54">
        <v>0.14239243819445799</v>
      </c>
      <c r="V195" s="53">
        <v>-0.331269187069408</v>
      </c>
    </row>
    <row r="196" spans="1:22" x14ac:dyDescent="0.35">
      <c r="A196" s="101" t="s">
        <v>1335</v>
      </c>
      <c r="B196" s="3" t="s">
        <v>220</v>
      </c>
      <c r="C196" s="52"/>
      <c r="D196" s="53"/>
      <c r="E196" s="52">
        <v>0.43211775022818544</v>
      </c>
      <c r="F196" s="54">
        <v>0.43504618838792264</v>
      </c>
      <c r="G196" s="54">
        <v>7.7674271273959761E-2</v>
      </c>
      <c r="H196" s="53">
        <v>0.62871700999844415</v>
      </c>
      <c r="I196" s="52">
        <v>0.62206520370546958</v>
      </c>
      <c r="J196" s="54">
        <v>0.1814578079969372</v>
      </c>
      <c r="K196" s="54">
        <v>1.1435555170826355</v>
      </c>
      <c r="L196" s="53">
        <v>1.4856495572239437</v>
      </c>
      <c r="M196" s="52"/>
      <c r="N196" s="53"/>
      <c r="O196" s="52">
        <v>6.7790156752132402E-2</v>
      </c>
      <c r="P196" s="54">
        <v>-0.36935544633670297</v>
      </c>
      <c r="Q196" s="54">
        <v>-2.04022193908714E-2</v>
      </c>
      <c r="R196" s="53">
        <v>-0.60847586923859798</v>
      </c>
      <c r="S196" s="54">
        <v>-6.6195052816731104E-2</v>
      </c>
      <c r="T196" s="54">
        <v>-4.4005054707722098E-2</v>
      </c>
      <c r="U196" s="54">
        <v>0.11268934977285699</v>
      </c>
      <c r="V196" s="53">
        <v>-0.214438344203223</v>
      </c>
    </row>
    <row r="197" spans="1:22" x14ac:dyDescent="0.35">
      <c r="A197" s="101" t="s">
        <v>1335</v>
      </c>
      <c r="B197" s="3" t="s">
        <v>215</v>
      </c>
      <c r="C197" s="52">
        <v>0.45893289672058929</v>
      </c>
      <c r="D197" s="53">
        <v>2.3575754213840644E-2</v>
      </c>
      <c r="E197" s="52">
        <v>0.12455789654360344</v>
      </c>
      <c r="F197" s="54">
        <v>0.36932323697483699</v>
      </c>
      <c r="G197" s="54">
        <v>1.2823419334119283E-2</v>
      </c>
      <c r="H197" s="53">
        <v>0.37154389621969691</v>
      </c>
      <c r="I197" s="52">
        <v>0.63647518207173581</v>
      </c>
      <c r="J197" s="54">
        <v>2.8633296472323429E-2</v>
      </c>
      <c r="K197" s="54">
        <v>0.63049818302793714</v>
      </c>
      <c r="L197" s="53">
        <v>1.6966572866875862E-2</v>
      </c>
      <c r="M197" s="52">
        <v>0.161442959682076</v>
      </c>
      <c r="N197" s="53">
        <v>-0.31931477087245302</v>
      </c>
      <c r="O197" s="52">
        <v>5.89682719287805E-2</v>
      </c>
      <c r="P197" s="54">
        <v>7.7116149888046603E-2</v>
      </c>
      <c r="Q197" s="54">
        <v>-0.28201150758690102</v>
      </c>
      <c r="R197" s="53">
        <v>-0.48711828385991901</v>
      </c>
      <c r="S197" s="54">
        <v>3.4242197194422901E-3</v>
      </c>
      <c r="T197" s="54">
        <v>1.75519763796484E-2</v>
      </c>
      <c r="U197" s="54">
        <v>0.27781844716516302</v>
      </c>
      <c r="V197" s="53">
        <v>2.6071556241142501E-2</v>
      </c>
    </row>
    <row r="198" spans="1:22" x14ac:dyDescent="0.35">
      <c r="A198" s="101" t="s">
        <v>1335</v>
      </c>
      <c r="B198" s="3" t="s">
        <v>235</v>
      </c>
      <c r="C198" s="52">
        <v>1.5646580866634778</v>
      </c>
      <c r="D198" s="53">
        <v>1.066059111178741</v>
      </c>
      <c r="E198" s="52"/>
      <c r="F198" s="54"/>
      <c r="G198" s="54"/>
      <c r="H198" s="53"/>
      <c r="I198" s="52">
        <v>0.63749812446150467</v>
      </c>
      <c r="J198" s="54">
        <v>0.5037672340921483</v>
      </c>
      <c r="K198" s="54">
        <v>0.1255054581231648</v>
      </c>
      <c r="L198" s="53">
        <v>0.31781164219531277</v>
      </c>
      <c r="M198" s="52">
        <v>0.91995261534419104</v>
      </c>
      <c r="N198" s="53">
        <v>0.55201328566613495</v>
      </c>
      <c r="O198" s="52"/>
      <c r="P198" s="54"/>
      <c r="Q198" s="54"/>
      <c r="R198" s="53"/>
      <c r="S198" s="54">
        <v>-5.9868010414159401E-2</v>
      </c>
      <c r="T198" s="54">
        <v>6.10530162401045E-2</v>
      </c>
      <c r="U198" s="54">
        <v>-9.7578909805301303E-2</v>
      </c>
      <c r="V198" s="53">
        <v>-0.10398379658390999</v>
      </c>
    </row>
    <row r="199" spans="1:22" x14ac:dyDescent="0.35">
      <c r="A199" s="101" t="s">
        <v>1335</v>
      </c>
      <c r="B199" s="3" t="s">
        <v>176</v>
      </c>
      <c r="C199" s="52"/>
      <c r="D199" s="53"/>
      <c r="E199" s="52"/>
      <c r="F199" s="54"/>
      <c r="G199" s="54"/>
      <c r="H199" s="53"/>
      <c r="I199" s="52">
        <v>0.63907399677398213</v>
      </c>
      <c r="J199" s="54">
        <v>0.16259790792539691</v>
      </c>
      <c r="K199" s="54">
        <v>0.25106463588162642</v>
      </c>
      <c r="L199" s="53">
        <v>0.10311244707184292</v>
      </c>
      <c r="M199" s="52"/>
      <c r="N199" s="53"/>
      <c r="O199" s="52"/>
      <c r="P199" s="54"/>
      <c r="Q199" s="54"/>
      <c r="R199" s="53"/>
      <c r="S199" s="54">
        <v>-9.3852787261986995E-2</v>
      </c>
      <c r="T199" s="54">
        <v>1.52743809603977E-3</v>
      </c>
      <c r="U199" s="54">
        <v>0.117193883546837</v>
      </c>
      <c r="V199" s="53">
        <v>0.14873325369651699</v>
      </c>
    </row>
    <row r="200" spans="1:22" x14ac:dyDescent="0.35">
      <c r="A200" s="101" t="s">
        <v>1335</v>
      </c>
      <c r="B200" s="3" t="s">
        <v>221</v>
      </c>
      <c r="C200" s="52"/>
      <c r="D200" s="53"/>
      <c r="E200" s="52"/>
      <c r="F200" s="54"/>
      <c r="G200" s="54"/>
      <c r="H200" s="53"/>
      <c r="I200" s="52">
        <v>0.65120654252433985</v>
      </c>
      <c r="J200" s="54">
        <v>0.20574213025096086</v>
      </c>
      <c r="K200" s="54">
        <v>1.6302891662967387</v>
      </c>
      <c r="L200" s="53">
        <v>1.7361597986226234</v>
      </c>
      <c r="M200" s="52"/>
      <c r="N200" s="53"/>
      <c r="O200" s="52"/>
      <c r="P200" s="54"/>
      <c r="Q200" s="54"/>
      <c r="R200" s="53"/>
      <c r="S200" s="54">
        <v>-0.16139161552299799</v>
      </c>
      <c r="T200" s="54">
        <v>4.2083455278267498E-2</v>
      </c>
      <c r="U200" s="54">
        <v>0.14564399269141001</v>
      </c>
      <c r="V200" s="53">
        <v>-0.269284901400489</v>
      </c>
    </row>
    <row r="201" spans="1:22" x14ac:dyDescent="0.35">
      <c r="A201" s="101" t="s">
        <v>1335</v>
      </c>
      <c r="B201" s="3" t="s">
        <v>261</v>
      </c>
      <c r="C201" s="52"/>
      <c r="D201" s="53"/>
      <c r="E201" s="52"/>
      <c r="F201" s="54"/>
      <c r="G201" s="54"/>
      <c r="H201" s="53"/>
      <c r="I201" s="52">
        <v>0.65524866009184601</v>
      </c>
      <c r="J201" s="54">
        <v>0.40566460004178939</v>
      </c>
      <c r="K201" s="54">
        <v>0.25907783725621408</v>
      </c>
      <c r="L201" s="53">
        <v>0.95750843559891219</v>
      </c>
      <c r="M201" s="52"/>
      <c r="N201" s="53"/>
      <c r="O201" s="52"/>
      <c r="P201" s="54"/>
      <c r="Q201" s="54"/>
      <c r="R201" s="53"/>
      <c r="S201" s="54">
        <v>0.110739854328128</v>
      </c>
      <c r="T201" s="54">
        <v>-0.162509584254936</v>
      </c>
      <c r="U201" s="54">
        <v>0.110107067102529</v>
      </c>
      <c r="V201" s="53">
        <v>0.141578186974154</v>
      </c>
    </row>
    <row r="202" spans="1:22" x14ac:dyDescent="0.35">
      <c r="A202" s="101" t="s">
        <v>1335</v>
      </c>
      <c r="B202" s="3" t="s">
        <v>180</v>
      </c>
      <c r="C202" s="52">
        <v>0.44017249478527948</v>
      </c>
      <c r="D202" s="53">
        <v>0.6339533348420362</v>
      </c>
      <c r="E202" s="52"/>
      <c r="F202" s="54"/>
      <c r="G202" s="54"/>
      <c r="H202" s="53"/>
      <c r="I202" s="52">
        <v>0.66253643144460417</v>
      </c>
      <c r="J202" s="54">
        <v>8.2753264522463107E-2</v>
      </c>
      <c r="K202" s="54">
        <v>1.04906931492876</v>
      </c>
      <c r="L202" s="53">
        <v>0.35383230949055816</v>
      </c>
      <c r="M202" s="52">
        <v>0.129536160782523</v>
      </c>
      <c r="N202" s="53">
        <v>0.33738009170774003</v>
      </c>
      <c r="O202" s="52"/>
      <c r="P202" s="54"/>
      <c r="Q202" s="54"/>
      <c r="R202" s="53"/>
      <c r="S202" s="54">
        <v>-5.15576688546934E-2</v>
      </c>
      <c r="T202" s="54">
        <v>-6.1117553944749603E-2</v>
      </c>
      <c r="U202" s="54">
        <v>-0.29856856349655098</v>
      </c>
      <c r="V202" s="53">
        <v>-9.7181581777101705E-2</v>
      </c>
    </row>
    <row r="203" spans="1:22" x14ac:dyDescent="0.35">
      <c r="A203" s="101" t="s">
        <v>1335</v>
      </c>
      <c r="B203" s="3" t="s">
        <v>120</v>
      </c>
      <c r="C203" s="52"/>
      <c r="D203" s="53"/>
      <c r="E203" s="52"/>
      <c r="F203" s="54"/>
      <c r="G203" s="54"/>
      <c r="H203" s="53"/>
      <c r="I203" s="52">
        <v>0.67475558912846056</v>
      </c>
      <c r="J203" s="54">
        <v>0.38231107210825782</v>
      </c>
      <c r="K203" s="54">
        <v>0.94354684828483881</v>
      </c>
      <c r="L203" s="53">
        <v>0.13517411699213858</v>
      </c>
      <c r="M203" s="52"/>
      <c r="N203" s="53"/>
      <c r="O203" s="52"/>
      <c r="P203" s="54"/>
      <c r="Q203" s="54"/>
      <c r="R203" s="53"/>
      <c r="S203" s="54">
        <v>0.19365237031457899</v>
      </c>
      <c r="T203" s="54">
        <v>8.5235589319036506E-2</v>
      </c>
      <c r="U203" s="54">
        <v>1.5427630137731701E-3</v>
      </c>
      <c r="V203" s="53">
        <v>-6.9201544268542206E-2</v>
      </c>
    </row>
    <row r="204" spans="1:22" x14ac:dyDescent="0.35">
      <c r="A204" s="101" t="s">
        <v>1335</v>
      </c>
      <c r="B204" s="3" t="s">
        <v>187</v>
      </c>
      <c r="C204" s="52">
        <v>1.2584242416758076</v>
      </c>
      <c r="D204" s="53">
        <v>0.17466776950573068</v>
      </c>
      <c r="E204" s="52">
        <v>5.9260849988941487E-3</v>
      </c>
      <c r="F204" s="55">
        <v>0.28089141506919363</v>
      </c>
      <c r="G204" s="55">
        <v>0.14345161347942126</v>
      </c>
      <c r="H204" s="53">
        <v>1.6171372554790819</v>
      </c>
      <c r="I204" s="52">
        <v>0.69909055247332919</v>
      </c>
      <c r="J204" s="55">
        <v>0.13451895174614725</v>
      </c>
      <c r="K204" s="55">
        <v>1.9911391652254091</v>
      </c>
      <c r="L204" s="53">
        <v>0.68313280169541069</v>
      </c>
      <c r="M204" s="52">
        <v>0.30774421720149497</v>
      </c>
      <c r="N204" s="53">
        <v>0.13154714483937899</v>
      </c>
      <c r="O204" s="52">
        <v>0.11969110225115601</v>
      </c>
      <c r="P204" s="55">
        <v>-7.1730629177539695E-2</v>
      </c>
      <c r="Q204" s="55">
        <v>0.123371089090208</v>
      </c>
      <c r="R204" s="53">
        <v>-0.68272006853467404</v>
      </c>
      <c r="S204" s="55">
        <v>-0.20822282683003901</v>
      </c>
      <c r="T204" s="55">
        <v>3.4733466454887597E-2</v>
      </c>
      <c r="U204" s="55">
        <v>0.19465984984600099</v>
      </c>
      <c r="V204" s="53">
        <v>-8.1219985534649403E-2</v>
      </c>
    </row>
    <row r="205" spans="1:22" x14ac:dyDescent="0.35">
      <c r="A205" s="101" t="s">
        <v>1335</v>
      </c>
      <c r="B205" s="3" t="s">
        <v>189</v>
      </c>
      <c r="C205" s="52">
        <v>1.7888359958965068</v>
      </c>
      <c r="D205" s="53">
        <v>0.12377912398121718</v>
      </c>
      <c r="E205" s="52">
        <v>3.4937784418051718E-2</v>
      </c>
      <c r="F205" s="54">
        <v>0.53283345420124162</v>
      </c>
      <c r="G205" s="54">
        <v>0.16934554176004246</v>
      </c>
      <c r="H205" s="53">
        <v>0.76944343033855434</v>
      </c>
      <c r="I205" s="52">
        <v>0.70481052925409382</v>
      </c>
      <c r="J205" s="54">
        <v>0.9111166371719015</v>
      </c>
      <c r="K205" s="54">
        <v>2.4117880659890387</v>
      </c>
      <c r="L205" s="53">
        <v>1.4929573575156549</v>
      </c>
      <c r="M205" s="52">
        <v>0.30703163419508001</v>
      </c>
      <c r="N205" s="53">
        <v>0.126447222024965</v>
      </c>
      <c r="O205" s="52">
        <v>-5.86375674319577E-2</v>
      </c>
      <c r="P205" s="54">
        <v>0.199557622377632</v>
      </c>
      <c r="Q205" s="54">
        <v>-0.36174047185045799</v>
      </c>
      <c r="R205" s="53">
        <v>-0.18666307950070099</v>
      </c>
      <c r="S205" s="54">
        <v>5.1000743005793402E-2</v>
      </c>
      <c r="T205" s="54">
        <v>0.12078411548492</v>
      </c>
      <c r="U205" s="54">
        <v>0.154748283067875</v>
      </c>
      <c r="V205" s="53">
        <v>-0.104997988211654</v>
      </c>
    </row>
    <row r="206" spans="1:22" x14ac:dyDescent="0.35">
      <c r="A206" s="101" t="s">
        <v>1335</v>
      </c>
      <c r="B206" s="3" t="s">
        <v>195</v>
      </c>
      <c r="C206" s="52">
        <v>0.25134722174310081</v>
      </c>
      <c r="D206" s="53">
        <v>0.38807177067072413</v>
      </c>
      <c r="E206" s="52">
        <v>0.33119079819642422</v>
      </c>
      <c r="F206" s="55">
        <v>0.32619226103963367</v>
      </c>
      <c r="G206" s="55">
        <v>5.5547928314607628E-2</v>
      </c>
      <c r="H206" s="53">
        <v>0.2932417434523763</v>
      </c>
      <c r="I206" s="52">
        <v>0.74977365802836915</v>
      </c>
      <c r="J206" s="55">
        <v>1.0343483874372588</v>
      </c>
      <c r="K206" s="55">
        <v>3.107845509324985</v>
      </c>
      <c r="L206" s="53">
        <v>3.2092887583706085</v>
      </c>
      <c r="M206" s="52">
        <v>6.5499422274516106E-2</v>
      </c>
      <c r="N206" s="53">
        <v>4.5088539904196298E-2</v>
      </c>
      <c r="O206" s="52">
        <v>-0.20762030841439599</v>
      </c>
      <c r="P206" s="55">
        <v>-0.10218212378352499</v>
      </c>
      <c r="Q206" s="55">
        <v>-0.39700372463153399</v>
      </c>
      <c r="R206" s="53">
        <v>-3.6978317954471998E-2</v>
      </c>
      <c r="S206" s="55">
        <v>1.95773445850283E-2</v>
      </c>
      <c r="T206" s="55">
        <v>7.1592085284771803E-2</v>
      </c>
      <c r="U206" s="55">
        <v>0.16213270354898901</v>
      </c>
      <c r="V206" s="53">
        <v>-0.200103495011762</v>
      </c>
    </row>
    <row r="207" spans="1:22" x14ac:dyDescent="0.35">
      <c r="A207" s="101" t="s">
        <v>1335</v>
      </c>
      <c r="B207" s="3" t="s">
        <v>256</v>
      </c>
      <c r="C207" s="52">
        <v>0.28128101201776096</v>
      </c>
      <c r="D207" s="53">
        <v>1.3625897817913564</v>
      </c>
      <c r="E207" s="52"/>
      <c r="F207" s="54"/>
      <c r="G207" s="54"/>
      <c r="H207" s="53"/>
      <c r="I207" s="52">
        <v>0.80607698254048044</v>
      </c>
      <c r="J207" s="54">
        <v>0.73702071616057652</v>
      </c>
      <c r="K207" s="54">
        <v>0.42068082857151284</v>
      </c>
      <c r="L207" s="53">
        <v>5.9925060520454439E-2</v>
      </c>
      <c r="M207" s="52">
        <v>0.14453142874602501</v>
      </c>
      <c r="N207" s="53">
        <v>0.22366420074323101</v>
      </c>
      <c r="O207" s="52"/>
      <c r="P207" s="54"/>
      <c r="Q207" s="54"/>
      <c r="R207" s="53"/>
      <c r="S207" s="54">
        <v>0.36519028206808701</v>
      </c>
      <c r="T207" s="54">
        <v>-9.7712315864565802E-2</v>
      </c>
      <c r="U207" s="54">
        <v>-0.23396781937643399</v>
      </c>
      <c r="V207" s="53">
        <v>-0.116853038904181</v>
      </c>
    </row>
    <row r="208" spans="1:22" x14ac:dyDescent="0.35">
      <c r="A208" s="101" t="s">
        <v>1335</v>
      </c>
      <c r="B208" s="3" t="s">
        <v>140</v>
      </c>
      <c r="C208" s="52">
        <v>1.1269391024713074</v>
      </c>
      <c r="D208" s="53">
        <v>1.7508393065295047</v>
      </c>
      <c r="E208" s="52">
        <v>4.4108625283398428E-2</v>
      </c>
      <c r="F208" s="54">
        <v>0.16187239016000776</v>
      </c>
      <c r="G208" s="54">
        <v>8.3527668876754307E-2</v>
      </c>
      <c r="H208" s="53">
        <v>0.13854821133155781</v>
      </c>
      <c r="I208" s="52">
        <v>0.80799103527230898</v>
      </c>
      <c r="J208" s="54">
        <v>1.7905386478790202</v>
      </c>
      <c r="K208" s="54">
        <v>0.51370556744631679</v>
      </c>
      <c r="L208" s="53">
        <v>4.0851189986861047E-2</v>
      </c>
      <c r="M208" s="52">
        <v>-0.231340523972518</v>
      </c>
      <c r="N208" s="53">
        <v>-1.0559672409016101</v>
      </c>
      <c r="O208" s="52">
        <v>-0.260836381900101</v>
      </c>
      <c r="P208" s="54">
        <v>0.28701311112380701</v>
      </c>
      <c r="Q208" s="54">
        <v>-0.329675983703211</v>
      </c>
      <c r="R208" s="53">
        <v>-8.8910905062006093E-2</v>
      </c>
      <c r="S208" s="54">
        <v>-9.0813211348144601E-2</v>
      </c>
      <c r="T208" s="54">
        <v>0.41862207562041698</v>
      </c>
      <c r="U208" s="54">
        <v>4.8243220690573199E-2</v>
      </c>
      <c r="V208" s="53">
        <v>6.9901575017840306E-2</v>
      </c>
    </row>
    <row r="209" spans="1:22" x14ac:dyDescent="0.35">
      <c r="A209" s="101" t="s">
        <v>1335</v>
      </c>
      <c r="B209" s="3" t="s">
        <v>141</v>
      </c>
      <c r="C209" s="52">
        <v>0.90088488445305226</v>
      </c>
      <c r="D209" s="53">
        <v>5.5860551575995468E-2</v>
      </c>
      <c r="E209" s="52">
        <v>0.77606585406720574</v>
      </c>
      <c r="F209" s="55">
        <v>0.11446949585507886</v>
      </c>
      <c r="G209" s="55">
        <v>0.83624153927984091</v>
      </c>
      <c r="H209" s="53">
        <v>0.28560448681960393</v>
      </c>
      <c r="I209" s="52">
        <v>0.8271679672046669</v>
      </c>
      <c r="J209" s="55">
        <v>1.3146982837358301</v>
      </c>
      <c r="K209" s="55">
        <v>5.3901121610876146</v>
      </c>
      <c r="L209" s="53">
        <v>1.6512834409337418</v>
      </c>
      <c r="M209" s="52">
        <v>-3.31007054901254E-2</v>
      </c>
      <c r="N209" s="53">
        <v>4.53112196034492E-2</v>
      </c>
      <c r="O209" s="52">
        <v>0.13922927320608999</v>
      </c>
      <c r="P209" s="55">
        <v>0.10379436799266401</v>
      </c>
      <c r="Q209" s="55">
        <v>0.19255308028378701</v>
      </c>
      <c r="R209" s="53">
        <v>0.365083337218507</v>
      </c>
      <c r="S209" s="55">
        <v>1.8210371652236899E-2</v>
      </c>
      <c r="T209" s="55">
        <v>0.110262160038578</v>
      </c>
      <c r="U209" s="55">
        <v>0.37183276258668801</v>
      </c>
      <c r="V209" s="53">
        <v>-0.157381760902332</v>
      </c>
    </row>
    <row r="210" spans="1:22" x14ac:dyDescent="0.35">
      <c r="A210" s="101" t="s">
        <v>1335</v>
      </c>
      <c r="B210" s="3" t="s">
        <v>150</v>
      </c>
      <c r="C210" s="52">
        <v>0.7011287709417483</v>
      </c>
      <c r="D210" s="53">
        <v>0.14007800095020859</v>
      </c>
      <c r="E210" s="52"/>
      <c r="F210" s="54"/>
      <c r="G210" s="54"/>
      <c r="H210" s="53"/>
      <c r="I210" s="52">
        <v>0.842757284563183</v>
      </c>
      <c r="J210" s="54">
        <v>0.61090436279445604</v>
      </c>
      <c r="K210" s="54">
        <v>0.33887907456326749</v>
      </c>
      <c r="L210" s="53">
        <v>4.5679014944254935E-2</v>
      </c>
      <c r="M210" s="52">
        <v>-0.13680446231943799</v>
      </c>
      <c r="N210" s="53">
        <v>-2.13784696965327E-2</v>
      </c>
      <c r="O210" s="52"/>
      <c r="P210" s="54"/>
      <c r="Q210" s="54"/>
      <c r="R210" s="53"/>
      <c r="S210" s="54">
        <v>-8.3322163377328701E-2</v>
      </c>
      <c r="T210" s="54">
        <v>2.16092984355487E-2</v>
      </c>
      <c r="U210" s="54">
        <v>1.4706633120099901E-2</v>
      </c>
      <c r="V210" s="53">
        <v>-1.6760029906421899E-2</v>
      </c>
    </row>
    <row r="211" spans="1:22" x14ac:dyDescent="0.35">
      <c r="A211" s="101" t="s">
        <v>1335</v>
      </c>
      <c r="B211" s="3" t="s">
        <v>135</v>
      </c>
      <c r="C211" s="52"/>
      <c r="D211" s="53"/>
      <c r="E211" s="52"/>
      <c r="F211" s="54"/>
      <c r="G211" s="54"/>
      <c r="H211" s="53"/>
      <c r="I211" s="52">
        <v>0.87192352895373404</v>
      </c>
      <c r="J211" s="54">
        <v>2.8759915753896448</v>
      </c>
      <c r="K211" s="54">
        <v>1.0239172275636137</v>
      </c>
      <c r="L211" s="53">
        <v>2.4650466947033121E-2</v>
      </c>
      <c r="M211" s="52"/>
      <c r="N211" s="53"/>
      <c r="O211" s="52"/>
      <c r="P211" s="54"/>
      <c r="Q211" s="54"/>
      <c r="R211" s="53"/>
      <c r="S211" s="54">
        <v>5.0012615183733303E-2</v>
      </c>
      <c r="T211" s="54">
        <v>0.49745341878115901</v>
      </c>
      <c r="U211" s="54">
        <v>7.3655143950406607E-2</v>
      </c>
      <c r="V211" s="53">
        <v>1.28119806219051E-3</v>
      </c>
    </row>
    <row r="212" spans="1:22" x14ac:dyDescent="0.35">
      <c r="A212" s="101" t="s">
        <v>1335</v>
      </c>
      <c r="B212" s="3" t="s">
        <v>142</v>
      </c>
      <c r="C212" s="52">
        <v>3.2031574639717584</v>
      </c>
      <c r="D212" s="53">
        <v>0.38882772832130896</v>
      </c>
      <c r="E212" s="52">
        <v>4.1085737164285908E-2</v>
      </c>
      <c r="F212" s="55">
        <v>0.20570600424925772</v>
      </c>
      <c r="G212" s="55">
        <v>5.1216193597177447E-2</v>
      </c>
      <c r="H212" s="53">
        <v>0.42040578555635716</v>
      </c>
      <c r="I212" s="52">
        <v>0.87565390273219257</v>
      </c>
      <c r="J212" s="55">
        <v>1.9449817617906193</v>
      </c>
      <c r="K212" s="55">
        <v>3.9024076395330103</v>
      </c>
      <c r="L212" s="53">
        <v>2.187403765819032</v>
      </c>
      <c r="M212" s="52">
        <v>0.25313297315991001</v>
      </c>
      <c r="N212" s="53">
        <v>0.214298652373312</v>
      </c>
      <c r="O212" s="52">
        <v>0.143828457341797</v>
      </c>
      <c r="P212" s="55">
        <v>2.866854652258E-2</v>
      </c>
      <c r="Q212" s="55">
        <v>-5.6492269317248101E-2</v>
      </c>
      <c r="R212" s="53">
        <v>-0.22566189364469999</v>
      </c>
      <c r="S212" s="55">
        <v>6.0764422118290397E-2</v>
      </c>
      <c r="T212" s="55">
        <v>0.184270937915579</v>
      </c>
      <c r="U212" s="55">
        <v>0.25878215426968099</v>
      </c>
      <c r="V212" s="53">
        <v>-0.25752929489815701</v>
      </c>
    </row>
    <row r="213" spans="1:22" x14ac:dyDescent="0.35">
      <c r="A213" s="101" t="s">
        <v>1335</v>
      </c>
      <c r="B213" s="3" t="s">
        <v>179</v>
      </c>
      <c r="C213" s="52"/>
      <c r="D213" s="53"/>
      <c r="E213" s="52"/>
      <c r="F213" s="54"/>
      <c r="G213" s="54"/>
      <c r="H213" s="53"/>
      <c r="I213" s="52">
        <v>0.88310314371322507</v>
      </c>
      <c r="J213" s="54">
        <v>0.6573613995430837</v>
      </c>
      <c r="K213" s="54">
        <v>0.23522862636790703</v>
      </c>
      <c r="L213" s="53">
        <v>6.5114140613420565E-2</v>
      </c>
      <c r="M213" s="52"/>
      <c r="N213" s="53"/>
      <c r="O213" s="52"/>
      <c r="P213" s="54"/>
      <c r="Q213" s="54"/>
      <c r="R213" s="53"/>
      <c r="S213" s="54">
        <v>0.21060613038919801</v>
      </c>
      <c r="T213" s="54">
        <v>0.102327864844348</v>
      </c>
      <c r="U213" s="54">
        <v>1.7548449884645899E-2</v>
      </c>
      <c r="V213" s="53">
        <v>1.44670888151425E-2</v>
      </c>
    </row>
    <row r="214" spans="1:22" x14ac:dyDescent="0.35">
      <c r="A214" s="101" t="s">
        <v>1335</v>
      </c>
      <c r="B214" s="3" t="s">
        <v>231</v>
      </c>
      <c r="C214" s="52"/>
      <c r="D214" s="53"/>
      <c r="E214" s="52"/>
      <c r="F214" s="54"/>
      <c r="G214" s="54"/>
      <c r="H214" s="53"/>
      <c r="I214" s="52">
        <v>0.90727710646969784</v>
      </c>
      <c r="J214" s="54">
        <v>0.74045550261301707</v>
      </c>
      <c r="K214" s="54">
        <v>1.0794089335580495</v>
      </c>
      <c r="L214" s="53">
        <v>1.6173985574451448</v>
      </c>
      <c r="M214" s="52"/>
      <c r="N214" s="53"/>
      <c r="O214" s="52"/>
      <c r="P214" s="54"/>
      <c r="Q214" s="54"/>
      <c r="R214" s="53"/>
      <c r="S214" s="54">
        <v>0.20386664933319801</v>
      </c>
      <c r="T214" s="54">
        <v>3.8786593027674197E-2</v>
      </c>
      <c r="U214" s="54">
        <v>0.13876609353180899</v>
      </c>
      <c r="V214" s="53">
        <v>0.21833747109423399</v>
      </c>
    </row>
    <row r="215" spans="1:22" x14ac:dyDescent="0.35">
      <c r="A215" s="101" t="s">
        <v>1335</v>
      </c>
      <c r="B215" s="3" t="s">
        <v>238</v>
      </c>
      <c r="C215" s="52">
        <v>0.76230448994103983</v>
      </c>
      <c r="D215" s="53">
        <v>1.7668932494520067</v>
      </c>
      <c r="E215" s="52"/>
      <c r="F215" s="54"/>
      <c r="G215" s="54"/>
      <c r="H215" s="53"/>
      <c r="I215" s="52">
        <v>0.94547088440699134</v>
      </c>
      <c r="J215" s="54">
        <v>1.1764235094572102</v>
      </c>
      <c r="K215" s="54">
        <v>0.55761772994734338</v>
      </c>
      <c r="L215" s="53">
        <v>0.55682601777020246</v>
      </c>
      <c r="M215" s="52">
        <v>0.13579852831287001</v>
      </c>
      <c r="N215" s="53">
        <v>0.44648380476830801</v>
      </c>
      <c r="O215" s="52"/>
      <c r="P215" s="54"/>
      <c r="Q215" s="54"/>
      <c r="R215" s="53"/>
      <c r="S215" s="54">
        <v>0.25373108390471599</v>
      </c>
      <c r="T215" s="54">
        <v>-0.245442990641079</v>
      </c>
      <c r="U215" s="54">
        <v>-7.2131294758648296E-2</v>
      </c>
      <c r="V215" s="53">
        <v>0.33950915294817102</v>
      </c>
    </row>
    <row r="216" spans="1:22" x14ac:dyDescent="0.35">
      <c r="A216" s="101" t="s">
        <v>1335</v>
      </c>
      <c r="B216" s="3" t="s">
        <v>254</v>
      </c>
      <c r="C216" s="52"/>
      <c r="D216" s="53"/>
      <c r="E216" s="52"/>
      <c r="F216" s="54"/>
      <c r="G216" s="54"/>
      <c r="H216" s="53"/>
      <c r="I216" s="52">
        <v>1.0442193234751123</v>
      </c>
      <c r="J216" s="54">
        <v>0.44650298826272189</v>
      </c>
      <c r="K216" s="54">
        <v>0.20340493870588552</v>
      </c>
      <c r="L216" s="53">
        <v>0.31129271658404595</v>
      </c>
      <c r="M216" s="52"/>
      <c r="N216" s="53"/>
      <c r="O216" s="52"/>
      <c r="P216" s="54"/>
      <c r="Q216" s="54"/>
      <c r="R216" s="53"/>
      <c r="S216" s="54">
        <v>0.420431408848638</v>
      </c>
      <c r="T216" s="54">
        <v>-0.403651828978424</v>
      </c>
      <c r="U216" s="54">
        <v>9.9010841719235299E-2</v>
      </c>
      <c r="V216" s="53">
        <v>-0.13211781533595299</v>
      </c>
    </row>
    <row r="217" spans="1:22" x14ac:dyDescent="0.35">
      <c r="A217" s="101" t="s">
        <v>1335</v>
      </c>
      <c r="B217" s="3" t="s">
        <v>148</v>
      </c>
      <c r="C217" s="52"/>
      <c r="D217" s="53"/>
      <c r="E217" s="52"/>
      <c r="F217" s="54"/>
      <c r="G217" s="54"/>
      <c r="H217" s="53"/>
      <c r="I217" s="52">
        <v>1.0688744671727739</v>
      </c>
      <c r="J217" s="54">
        <v>0.23164117498518561</v>
      </c>
      <c r="K217" s="54">
        <v>1.7213313491290443</v>
      </c>
      <c r="L217" s="53">
        <v>0.50192639441823617</v>
      </c>
      <c r="M217" s="52"/>
      <c r="N217" s="53"/>
      <c r="O217" s="52"/>
      <c r="P217" s="54"/>
      <c r="Q217" s="54"/>
      <c r="R217" s="53"/>
      <c r="S217" s="54">
        <v>-9.38708041296962E-2</v>
      </c>
      <c r="T217" s="54">
        <v>-0.17523007537066901</v>
      </c>
      <c r="U217" s="54">
        <v>-0.12798994208039899</v>
      </c>
      <c r="V217" s="53">
        <v>-7.5285629384979694E-2</v>
      </c>
    </row>
    <row r="218" spans="1:22" x14ac:dyDescent="0.35">
      <c r="A218" s="101" t="s">
        <v>1335</v>
      </c>
      <c r="B218" s="3" t="s">
        <v>218</v>
      </c>
      <c r="C218" s="52"/>
      <c r="D218" s="53"/>
      <c r="E218" s="52">
        <v>0.34998437125963922</v>
      </c>
      <c r="F218" s="54">
        <v>0.19231153698712264</v>
      </c>
      <c r="G218" s="54">
        <v>0.17684203703592899</v>
      </c>
      <c r="H218" s="53">
        <v>8.9337373892171903E-2</v>
      </c>
      <c r="I218" s="52">
        <v>1.074862744260404</v>
      </c>
      <c r="J218" s="54">
        <v>1.2320536598078384</v>
      </c>
      <c r="K218" s="54">
        <v>0.95769104923508297</v>
      </c>
      <c r="L218" s="53">
        <v>0.29445568201095501</v>
      </c>
      <c r="M218" s="52"/>
      <c r="N218" s="53"/>
      <c r="O218" s="52">
        <v>-0.48337583072707402</v>
      </c>
      <c r="P218" s="54">
        <v>-2.8344901633255499E-2</v>
      </c>
      <c r="Q218" s="54">
        <v>-0.58830887364775897</v>
      </c>
      <c r="R218" s="53">
        <v>0.309438522980091</v>
      </c>
      <c r="S218" s="54">
        <v>-0.225048963762915</v>
      </c>
      <c r="T218" s="54">
        <v>-0.28891128522611098</v>
      </c>
      <c r="U218" s="54">
        <v>0.26364021778785401</v>
      </c>
      <c r="V218" s="53">
        <v>-0.131797046731019</v>
      </c>
    </row>
    <row r="219" spans="1:22" x14ac:dyDescent="0.35">
      <c r="A219" s="101" t="s">
        <v>1335</v>
      </c>
      <c r="B219" s="3" t="s">
        <v>191</v>
      </c>
      <c r="C219" s="52"/>
      <c r="D219" s="53"/>
      <c r="E219" s="52"/>
      <c r="F219" s="54"/>
      <c r="G219" s="54"/>
      <c r="H219" s="53"/>
      <c r="I219" s="52">
        <v>1.0808633229026325</v>
      </c>
      <c r="J219" s="54">
        <v>1.4898343790263502</v>
      </c>
      <c r="K219" s="54">
        <v>3.0288716628394821</v>
      </c>
      <c r="L219" s="53">
        <v>0.56219263080297954</v>
      </c>
      <c r="M219" s="52"/>
      <c r="N219" s="53"/>
      <c r="O219" s="52"/>
      <c r="P219" s="54"/>
      <c r="Q219" s="54"/>
      <c r="R219" s="53"/>
      <c r="S219" s="54">
        <v>0.149790372001712</v>
      </c>
      <c r="T219" s="54">
        <v>0.17112065133859899</v>
      </c>
      <c r="U219" s="54">
        <v>0.19915894311267901</v>
      </c>
      <c r="V219" s="53">
        <v>-7.7759063862030506E-2</v>
      </c>
    </row>
    <row r="220" spans="1:22" x14ac:dyDescent="0.35">
      <c r="A220" s="101" t="s">
        <v>1335</v>
      </c>
      <c r="B220" s="3" t="s">
        <v>247</v>
      </c>
      <c r="C220" s="52"/>
      <c r="D220" s="53"/>
      <c r="E220" s="52"/>
      <c r="F220" s="54"/>
      <c r="G220" s="54"/>
      <c r="H220" s="53"/>
      <c r="I220" s="52">
        <v>1.0934870421746068</v>
      </c>
      <c r="J220" s="54">
        <v>0.62313904656243113</v>
      </c>
      <c r="K220" s="54">
        <v>5.1805866878651644E-2</v>
      </c>
      <c r="L220" s="53">
        <v>1.2208186528127993</v>
      </c>
      <c r="M220" s="52"/>
      <c r="N220" s="53"/>
      <c r="O220" s="52"/>
      <c r="P220" s="54"/>
      <c r="Q220" s="54"/>
      <c r="R220" s="53"/>
      <c r="S220" s="54">
        <v>-0.21542175911174</v>
      </c>
      <c r="T220" s="54">
        <v>-5.0121014630312197E-2</v>
      </c>
      <c r="U220" s="54">
        <v>1.02226172636879E-3</v>
      </c>
      <c r="V220" s="53">
        <v>-0.31283156065319101</v>
      </c>
    </row>
    <row r="221" spans="1:22" x14ac:dyDescent="0.35">
      <c r="A221" s="101" t="s">
        <v>1335</v>
      </c>
      <c r="B221" s="3" t="s">
        <v>123</v>
      </c>
      <c r="C221" s="52">
        <v>1.2507043862060074</v>
      </c>
      <c r="D221" s="53">
        <v>0.432836638403026</v>
      </c>
      <c r="E221" s="52">
        <v>2.8429367608210753E-2</v>
      </c>
      <c r="F221" s="54">
        <v>0.99017492295346954</v>
      </c>
      <c r="G221" s="54">
        <v>1.8028592077439103E-2</v>
      </c>
      <c r="H221" s="53">
        <v>0.55850367998668937</v>
      </c>
      <c r="I221" s="52">
        <v>1.1005088261286813</v>
      </c>
      <c r="J221" s="54">
        <v>2.3142134186461522E-2</v>
      </c>
      <c r="K221" s="54">
        <v>1.3603412247693836E-2</v>
      </c>
      <c r="L221" s="53">
        <v>0.18226060407952396</v>
      </c>
      <c r="M221" s="52">
        <v>0.153731480649865</v>
      </c>
      <c r="N221" s="53">
        <v>-0.239344403469852</v>
      </c>
      <c r="O221" s="52">
        <v>-0.17851504803026</v>
      </c>
      <c r="P221" s="54">
        <v>0.68782081588279698</v>
      </c>
      <c r="Q221" s="54">
        <v>-6.0678227957227096E-3</v>
      </c>
      <c r="R221" s="53">
        <v>0.40045630242480601</v>
      </c>
      <c r="S221" s="54">
        <v>-5.2888195250994099E-2</v>
      </c>
      <c r="T221" s="54">
        <v>0.309022084901107</v>
      </c>
      <c r="U221" s="54">
        <v>-1.459007058337E-2</v>
      </c>
      <c r="V221" s="53">
        <v>8.9873176188251996E-2</v>
      </c>
    </row>
    <row r="222" spans="1:22" x14ac:dyDescent="0.35">
      <c r="A222" s="101" t="s">
        <v>1335</v>
      </c>
      <c r="B222" s="3" t="s">
        <v>174</v>
      </c>
      <c r="C222" s="52"/>
      <c r="D222" s="53"/>
      <c r="E222" s="52"/>
      <c r="F222" s="54"/>
      <c r="G222" s="54"/>
      <c r="H222" s="53"/>
      <c r="I222" s="52">
        <v>1.1567389327307984</v>
      </c>
      <c r="J222" s="54">
        <v>0.95773959264471253</v>
      </c>
      <c r="K222" s="54">
        <v>2.575914740242053</v>
      </c>
      <c r="L222" s="53">
        <v>0.54159736705801431</v>
      </c>
      <c r="M222" s="52"/>
      <c r="N222" s="53"/>
      <c r="O222" s="52"/>
      <c r="P222" s="54"/>
      <c r="Q222" s="54"/>
      <c r="R222" s="53"/>
      <c r="S222" s="54">
        <v>-0.119088922089095</v>
      </c>
      <c r="T222" s="54">
        <v>0.19051364270624599</v>
      </c>
      <c r="U222" s="54">
        <v>0.189203718200014</v>
      </c>
      <c r="V222" s="53">
        <v>1.1807275762024101E-2</v>
      </c>
    </row>
    <row r="223" spans="1:22" x14ac:dyDescent="0.35">
      <c r="A223" s="101" t="s">
        <v>1335</v>
      </c>
      <c r="B223" s="3" t="s">
        <v>133</v>
      </c>
      <c r="C223" s="52"/>
      <c r="D223" s="53"/>
      <c r="E223" s="52"/>
      <c r="F223" s="54"/>
      <c r="G223" s="54"/>
      <c r="H223" s="53"/>
      <c r="I223" s="52">
        <v>1.1807087100780078</v>
      </c>
      <c r="J223" s="54">
        <v>1.0416966683071398</v>
      </c>
      <c r="K223" s="54">
        <v>0.10654077225859547</v>
      </c>
      <c r="L223" s="53">
        <v>3.9121576204725346E-2</v>
      </c>
      <c r="M223" s="52"/>
      <c r="N223" s="53"/>
      <c r="O223" s="52"/>
      <c r="P223" s="54"/>
      <c r="Q223" s="54"/>
      <c r="R223" s="53"/>
      <c r="S223" s="54">
        <v>-0.12536948891913399</v>
      </c>
      <c r="T223" s="54">
        <v>-0.27955235149699498</v>
      </c>
      <c r="U223" s="54">
        <v>-9.5657067591258096E-2</v>
      </c>
      <c r="V223" s="53">
        <v>-3.2619052215138097E-2</v>
      </c>
    </row>
    <row r="224" spans="1:22" x14ac:dyDescent="0.35">
      <c r="A224" s="101" t="s">
        <v>1335</v>
      </c>
      <c r="B224" s="3" t="s">
        <v>162</v>
      </c>
      <c r="C224" s="52"/>
      <c r="D224" s="53"/>
      <c r="E224" s="52"/>
      <c r="F224" s="54"/>
      <c r="G224" s="54"/>
      <c r="H224" s="53"/>
      <c r="I224" s="52">
        <v>1.200113480048967</v>
      </c>
      <c r="J224" s="54">
        <v>2.2457169897693121</v>
      </c>
      <c r="K224" s="54">
        <v>3.4496343951387263</v>
      </c>
      <c r="L224" s="53">
        <v>2.1528271264916214</v>
      </c>
      <c r="M224" s="52"/>
      <c r="N224" s="53"/>
      <c r="O224" s="52"/>
      <c r="P224" s="54"/>
      <c r="Q224" s="54"/>
      <c r="R224" s="53"/>
      <c r="S224" s="54">
        <v>7.8305339147540204E-2</v>
      </c>
      <c r="T224" s="54">
        <v>0.24393716127029699</v>
      </c>
      <c r="U224" s="54">
        <v>0.21139371063840601</v>
      </c>
      <c r="V224" s="53">
        <v>-0.15616377212716001</v>
      </c>
    </row>
    <row r="225" spans="1:22" x14ac:dyDescent="0.35">
      <c r="A225" s="101" t="s">
        <v>1335</v>
      </c>
      <c r="B225" s="3" t="s">
        <v>128</v>
      </c>
      <c r="C225" s="52"/>
      <c r="D225" s="53"/>
      <c r="E225" s="52"/>
      <c r="F225" s="54"/>
      <c r="G225" s="54"/>
      <c r="H225" s="53"/>
      <c r="I225" s="52">
        <v>1.3692160327538114</v>
      </c>
      <c r="J225" s="54">
        <v>0.11068441135355783</v>
      </c>
      <c r="K225" s="54">
        <v>1.1915586561648244</v>
      </c>
      <c r="L225" s="53">
        <v>0.12958454876297476</v>
      </c>
      <c r="M225" s="52"/>
      <c r="N225" s="53"/>
      <c r="O225" s="52"/>
      <c r="P225" s="54"/>
      <c r="Q225" s="54"/>
      <c r="R225" s="53"/>
      <c r="S225" s="54">
        <v>-0.26639729605244999</v>
      </c>
      <c r="T225" s="54">
        <v>-4.8032719524330802E-2</v>
      </c>
      <c r="U225" s="54">
        <v>-0.25587121625593301</v>
      </c>
      <c r="V225" s="53">
        <v>-4.4822746462412702E-2</v>
      </c>
    </row>
    <row r="226" spans="1:22" x14ac:dyDescent="0.35">
      <c r="A226" s="101" t="s">
        <v>1335</v>
      </c>
      <c r="B226" s="3" t="s">
        <v>158</v>
      </c>
      <c r="C226" s="52"/>
      <c r="D226" s="53"/>
      <c r="E226" s="52">
        <v>0.57056434024785163</v>
      </c>
      <c r="F226" s="54">
        <v>6.0645552626446525E-2</v>
      </c>
      <c r="G226" s="54">
        <v>0.81021179607812477</v>
      </c>
      <c r="H226" s="53">
        <v>0.31511768615119928</v>
      </c>
      <c r="I226" s="52">
        <v>1.4504468600139913</v>
      </c>
      <c r="J226" s="54">
        <v>7.0298523046476477E-2</v>
      </c>
      <c r="K226" s="54">
        <v>3.9264357354973165</v>
      </c>
      <c r="L226" s="53">
        <v>0.92745950877684258</v>
      </c>
      <c r="M226" s="52"/>
      <c r="N226" s="53"/>
      <c r="O226" s="52">
        <v>4.4826884671331099E-2</v>
      </c>
      <c r="P226" s="54">
        <v>-2.3858540221998099E-4</v>
      </c>
      <c r="Q226" s="54">
        <v>0.15362552127602699</v>
      </c>
      <c r="R226" s="53">
        <v>0.28881428100203899</v>
      </c>
      <c r="S226" s="54">
        <v>-0.18296158639471299</v>
      </c>
      <c r="T226" s="54">
        <v>1.4103640163987101E-2</v>
      </c>
      <c r="U226" s="54">
        <v>0.36048277692809999</v>
      </c>
      <c r="V226" s="53">
        <v>-0.108589128085256</v>
      </c>
    </row>
    <row r="227" spans="1:22" x14ac:dyDescent="0.35">
      <c r="A227" s="101" t="s">
        <v>1335</v>
      </c>
      <c r="B227" s="3" t="s">
        <v>250</v>
      </c>
      <c r="C227" s="52">
        <v>2.0893585897181071</v>
      </c>
      <c r="D227" s="53">
        <v>0.68231510069703227</v>
      </c>
      <c r="E227" s="52"/>
      <c r="F227" s="54"/>
      <c r="G227" s="54"/>
      <c r="H227" s="53"/>
      <c r="I227" s="52">
        <v>1.5343462731438975</v>
      </c>
      <c r="J227" s="54">
        <v>0.93416078156840987</v>
      </c>
      <c r="K227" s="54">
        <v>0.47480036293280831</v>
      </c>
      <c r="L227" s="53">
        <v>0.19753029652192194</v>
      </c>
      <c r="M227" s="52">
        <v>0.24330829611180799</v>
      </c>
      <c r="N227" s="53">
        <v>0.315534277488285</v>
      </c>
      <c r="O227" s="52"/>
      <c r="P227" s="54"/>
      <c r="Q227" s="54"/>
      <c r="R227" s="53"/>
      <c r="S227" s="54">
        <v>0.27403170809857602</v>
      </c>
      <c r="T227" s="54">
        <v>0.210667580773654</v>
      </c>
      <c r="U227" s="54">
        <v>8.2419639177665399E-2</v>
      </c>
      <c r="V227" s="53">
        <v>-0.18737159961462299</v>
      </c>
    </row>
    <row r="228" spans="1:22" x14ac:dyDescent="0.35">
      <c r="A228" s="101" t="s">
        <v>1335</v>
      </c>
      <c r="B228" s="3" t="s">
        <v>233</v>
      </c>
      <c r="C228" s="52"/>
      <c r="D228" s="53"/>
      <c r="E228" s="52"/>
      <c r="F228" s="54"/>
      <c r="G228" s="54"/>
      <c r="H228" s="53"/>
      <c r="I228" s="52">
        <v>1.537613585278518</v>
      </c>
      <c r="J228" s="54">
        <v>0.48421940185139623</v>
      </c>
      <c r="K228" s="54">
        <v>1.1045275547500802E-2</v>
      </c>
      <c r="L228" s="53">
        <v>1.2129372642487064</v>
      </c>
      <c r="M228" s="52"/>
      <c r="N228" s="53"/>
      <c r="O228" s="52"/>
      <c r="P228" s="54"/>
      <c r="Q228" s="54"/>
      <c r="R228" s="53"/>
      <c r="S228" s="54">
        <v>-0.25344582281440198</v>
      </c>
      <c r="T228" s="54">
        <v>4.8617183076533697E-2</v>
      </c>
      <c r="U228" s="54">
        <v>8.70888412508036E-2</v>
      </c>
      <c r="V228" s="53">
        <v>-0.43404256449342998</v>
      </c>
    </row>
    <row r="229" spans="1:22" x14ac:dyDescent="0.35">
      <c r="A229" s="101" t="s">
        <v>1335</v>
      </c>
      <c r="B229" s="3" t="s">
        <v>232</v>
      </c>
      <c r="C229" s="52"/>
      <c r="D229" s="53"/>
      <c r="E229" s="52"/>
      <c r="F229" s="54"/>
      <c r="G229" s="54"/>
      <c r="H229" s="53"/>
      <c r="I229" s="52">
        <v>1.598715878945387</v>
      </c>
      <c r="J229" s="54">
        <v>0.60504240129768927</v>
      </c>
      <c r="K229" s="54">
        <v>0.45747626083377901</v>
      </c>
      <c r="L229" s="53">
        <v>0.66175278877423438</v>
      </c>
      <c r="M229" s="52"/>
      <c r="N229" s="53"/>
      <c r="O229" s="52"/>
      <c r="P229" s="54"/>
      <c r="Q229" s="54"/>
      <c r="R229" s="53"/>
      <c r="S229" s="54">
        <v>0.22408848361379599</v>
      </c>
      <c r="T229" s="54">
        <v>1.07435094730757E-2</v>
      </c>
      <c r="U229" s="54">
        <v>0.19942771056794401</v>
      </c>
      <c r="V229" s="53">
        <v>6.2718065621101396E-2</v>
      </c>
    </row>
    <row r="230" spans="1:22" x14ac:dyDescent="0.35">
      <c r="A230" s="101" t="s">
        <v>1335</v>
      </c>
      <c r="B230" s="3" t="s">
        <v>125</v>
      </c>
      <c r="C230" s="52"/>
      <c r="D230" s="53"/>
      <c r="E230" s="52"/>
      <c r="F230" s="54"/>
      <c r="G230" s="54"/>
      <c r="H230" s="53"/>
      <c r="I230" s="52">
        <v>1.6793404866674593</v>
      </c>
      <c r="J230" s="54">
        <v>0.50031266023186072</v>
      </c>
      <c r="K230" s="54">
        <v>1.4111249490140476</v>
      </c>
      <c r="L230" s="53">
        <v>0.44741581120197882</v>
      </c>
      <c r="M230" s="52"/>
      <c r="N230" s="53"/>
      <c r="O230" s="52"/>
      <c r="P230" s="54"/>
      <c r="Q230" s="54"/>
      <c r="R230" s="53"/>
      <c r="S230" s="54">
        <v>-0.15636205044525001</v>
      </c>
      <c r="T230" s="54">
        <v>-2.1867710606409199E-2</v>
      </c>
      <c r="U230" s="54">
        <v>-0.29813667801569499</v>
      </c>
      <c r="V230" s="53">
        <v>-9.0431219273202704E-2</v>
      </c>
    </row>
    <row r="231" spans="1:22" x14ac:dyDescent="0.35">
      <c r="A231" s="101" t="s">
        <v>1335</v>
      </c>
      <c r="B231" s="3" t="s">
        <v>165</v>
      </c>
      <c r="C231" s="52"/>
      <c r="D231" s="53"/>
      <c r="E231" s="52"/>
      <c r="F231" s="54"/>
      <c r="G231" s="54"/>
      <c r="H231" s="53"/>
      <c r="I231" s="52">
        <v>1.699852871802372</v>
      </c>
      <c r="J231" s="54">
        <v>8.9738368046361847E-3</v>
      </c>
      <c r="K231" s="54">
        <v>2.6116747629390717</v>
      </c>
      <c r="L231" s="53">
        <v>0.47793608147250466</v>
      </c>
      <c r="M231" s="52"/>
      <c r="N231" s="53"/>
      <c r="O231" s="52"/>
      <c r="P231" s="54"/>
      <c r="Q231" s="54"/>
      <c r="R231" s="53"/>
      <c r="S231" s="54">
        <v>0.192672268852628</v>
      </c>
      <c r="T231" s="54">
        <v>-1.7443629340007798E-2</v>
      </c>
      <c r="U231" s="54">
        <v>0.21225715894112199</v>
      </c>
      <c r="V231" s="53">
        <v>-0.15025761203504401</v>
      </c>
    </row>
    <row r="232" spans="1:22" x14ac:dyDescent="0.35">
      <c r="A232" s="101" t="s">
        <v>1335</v>
      </c>
      <c r="B232" s="3" t="s">
        <v>201</v>
      </c>
      <c r="C232" s="52"/>
      <c r="D232" s="53"/>
      <c r="E232" s="52"/>
      <c r="F232" s="54"/>
      <c r="G232" s="54"/>
      <c r="H232" s="53"/>
      <c r="I232" s="52">
        <v>1.712494341255383</v>
      </c>
      <c r="J232" s="54">
        <v>6.9262815391539931E-2</v>
      </c>
      <c r="K232" s="54">
        <v>3.381535443587361</v>
      </c>
      <c r="L232" s="53">
        <v>0.63679998129748661</v>
      </c>
      <c r="M232" s="52"/>
      <c r="N232" s="53"/>
      <c r="O232" s="52"/>
      <c r="P232" s="54"/>
      <c r="Q232" s="54"/>
      <c r="R232" s="53"/>
      <c r="S232" s="54">
        <v>-0.124210170264845</v>
      </c>
      <c r="T232" s="54">
        <v>-2.2058252039095599E-2</v>
      </c>
      <c r="U232" s="54">
        <v>0.28358311100876998</v>
      </c>
      <c r="V232" s="53">
        <v>4.85868390834737E-2</v>
      </c>
    </row>
    <row r="233" spans="1:22" x14ac:dyDescent="0.35">
      <c r="A233" s="101" t="s">
        <v>1335</v>
      </c>
      <c r="B233" s="3" t="s">
        <v>119</v>
      </c>
      <c r="C233" s="52">
        <v>4.9404262384067567E-2</v>
      </c>
      <c r="D233" s="53">
        <v>0.32620216529981078</v>
      </c>
      <c r="E233" s="52"/>
      <c r="F233" s="54"/>
      <c r="G233" s="54"/>
      <c r="H233" s="53"/>
      <c r="I233" s="52">
        <v>1.7218188479476633</v>
      </c>
      <c r="J233" s="54">
        <v>0.78525600114809668</v>
      </c>
      <c r="K233" s="54">
        <v>0.31788032649797576</v>
      </c>
      <c r="L233" s="53">
        <v>0.35754735750183303</v>
      </c>
      <c r="M233" s="52">
        <v>7.3852940883623999E-2</v>
      </c>
      <c r="N233" s="53">
        <v>0.34524080538551999</v>
      </c>
      <c r="O233" s="52"/>
      <c r="P233" s="54"/>
      <c r="Q233" s="54"/>
      <c r="R233" s="53"/>
      <c r="S233" s="54">
        <v>-0.27077406335649901</v>
      </c>
      <c r="T233" s="54">
        <v>-0.35719656005434203</v>
      </c>
      <c r="U233" s="54">
        <v>0.250653477369565</v>
      </c>
      <c r="V233" s="53">
        <v>0.100054709726802</v>
      </c>
    </row>
    <row r="234" spans="1:22" x14ac:dyDescent="0.35">
      <c r="A234" s="101" t="s">
        <v>1335</v>
      </c>
      <c r="B234" s="3" t="s">
        <v>121</v>
      </c>
      <c r="C234" s="52"/>
      <c r="D234" s="53"/>
      <c r="E234" s="52"/>
      <c r="F234" s="54"/>
      <c r="G234" s="54"/>
      <c r="H234" s="53"/>
      <c r="I234" s="52">
        <v>1.9231824142075757</v>
      </c>
      <c r="J234" s="54">
        <v>1.0129916842414222</v>
      </c>
      <c r="K234" s="54">
        <v>1.0812603926094151</v>
      </c>
      <c r="L234" s="53">
        <v>0.24081726801151493</v>
      </c>
      <c r="M234" s="52"/>
      <c r="N234" s="53"/>
      <c r="O234" s="52"/>
      <c r="P234" s="54"/>
      <c r="Q234" s="54"/>
      <c r="R234" s="53"/>
      <c r="S234" s="54">
        <v>-0.304221288101442</v>
      </c>
      <c r="T234" s="54">
        <v>-0.28012194166450299</v>
      </c>
      <c r="U234" s="54">
        <v>-0.30973637105781399</v>
      </c>
      <c r="V234" s="53">
        <v>-8.9025831387477605E-2</v>
      </c>
    </row>
    <row r="235" spans="1:22" x14ac:dyDescent="0.35">
      <c r="A235" s="101" t="s">
        <v>1335</v>
      </c>
      <c r="B235" s="3" t="s">
        <v>183</v>
      </c>
      <c r="C235" s="52"/>
      <c r="D235" s="53"/>
      <c r="E235" s="52">
        <v>0.52859122035811401</v>
      </c>
      <c r="F235" s="54">
        <v>0.11151699095818378</v>
      </c>
      <c r="G235" s="54">
        <v>0.3855326319084027</v>
      </c>
      <c r="H235" s="53">
        <v>0.10206098062545559</v>
      </c>
      <c r="I235" s="52">
        <v>1.927443969812225</v>
      </c>
      <c r="J235" s="54">
        <v>1.3702042728716708</v>
      </c>
      <c r="K235" s="54">
        <v>1.8092593776091221</v>
      </c>
      <c r="L235" s="53">
        <v>0.5368566653249508</v>
      </c>
      <c r="M235" s="52"/>
      <c r="N235" s="53"/>
      <c r="O235" s="52">
        <v>0.191559718864973</v>
      </c>
      <c r="P235" s="54">
        <v>6.4108887058120595E-2</v>
      </c>
      <c r="Q235" s="54">
        <v>0.13046080162618001</v>
      </c>
      <c r="R235" s="53">
        <v>-6.7929232712681697E-2</v>
      </c>
      <c r="S235" s="54">
        <v>-9.4038027936160701E-2</v>
      </c>
      <c r="T235" s="54">
        <v>0.14849313161210401</v>
      </c>
      <c r="U235" s="54">
        <v>0.32503344559344799</v>
      </c>
      <c r="V235" s="53">
        <v>0.117360889684717</v>
      </c>
    </row>
    <row r="236" spans="1:22" x14ac:dyDescent="0.35">
      <c r="A236" s="101" t="s">
        <v>1335</v>
      </c>
      <c r="B236" s="3" t="s">
        <v>253</v>
      </c>
      <c r="C236" s="52">
        <v>1.8540195327804565</v>
      </c>
      <c r="D236" s="53">
        <v>0.65605391499571319</v>
      </c>
      <c r="E236" s="52"/>
      <c r="F236" s="54"/>
      <c r="G236" s="54"/>
      <c r="H236" s="53"/>
      <c r="I236" s="52">
        <v>1.9793433756641239</v>
      </c>
      <c r="J236" s="54">
        <v>0.2055866500360041</v>
      </c>
      <c r="K236" s="54">
        <v>0.11984724583365612</v>
      </c>
      <c r="L236" s="53">
        <v>0.50827072788579675</v>
      </c>
      <c r="M236" s="52">
        <v>0.28068606935867002</v>
      </c>
      <c r="N236" s="53">
        <v>0.236568006196094</v>
      </c>
      <c r="O236" s="52"/>
      <c r="P236" s="54"/>
      <c r="Q236" s="54"/>
      <c r="R236" s="53"/>
      <c r="S236" s="54">
        <v>0.24633785718444601</v>
      </c>
      <c r="T236" s="54">
        <v>-4.2555385549893E-2</v>
      </c>
      <c r="U236" s="54">
        <v>5.03133104938846E-2</v>
      </c>
      <c r="V236" s="53">
        <v>9.1122023785225506E-2</v>
      </c>
    </row>
    <row r="237" spans="1:22" x14ac:dyDescent="0.35">
      <c r="A237" s="101" t="s">
        <v>1335</v>
      </c>
      <c r="B237" s="3" t="s">
        <v>172</v>
      </c>
      <c r="C237" s="52"/>
      <c r="D237" s="53"/>
      <c r="E237" s="52"/>
      <c r="F237" s="54"/>
      <c r="G237" s="54"/>
      <c r="H237" s="53"/>
      <c r="I237" s="52">
        <v>1.9993947380940031</v>
      </c>
      <c r="J237" s="54">
        <v>0.94805476152495616</v>
      </c>
      <c r="K237" s="54">
        <v>1.1452992626614087</v>
      </c>
      <c r="L237" s="53">
        <v>0.23222204097001514</v>
      </c>
      <c r="M237" s="52"/>
      <c r="N237" s="53"/>
      <c r="O237" s="52"/>
      <c r="P237" s="54"/>
      <c r="Q237" s="54"/>
      <c r="R237" s="53"/>
      <c r="S237" s="54">
        <v>-0.18484681658302499</v>
      </c>
      <c r="T237" s="54">
        <v>0.20217599262741101</v>
      </c>
      <c r="U237" s="54">
        <v>-0.108967966552553</v>
      </c>
      <c r="V237" s="53">
        <v>-3.7218282587623899E-3</v>
      </c>
    </row>
    <row r="238" spans="1:22" x14ac:dyDescent="0.35">
      <c r="A238" s="101" t="s">
        <v>1335</v>
      </c>
      <c r="B238" s="3" t="s">
        <v>209</v>
      </c>
      <c r="C238" s="52"/>
      <c r="D238" s="53"/>
      <c r="E238" s="52"/>
      <c r="F238" s="54"/>
      <c r="G238" s="54"/>
      <c r="H238" s="53"/>
      <c r="I238" s="52">
        <v>2.1007324737762123</v>
      </c>
      <c r="J238" s="54">
        <v>0.97744003563795923</v>
      </c>
      <c r="K238" s="54">
        <v>1.5050453171068991</v>
      </c>
      <c r="L238" s="53">
        <v>0.11876820525768676</v>
      </c>
      <c r="M238" s="52"/>
      <c r="N238" s="53"/>
      <c r="O238" s="52"/>
      <c r="P238" s="54"/>
      <c r="Q238" s="54"/>
      <c r="R238" s="53"/>
      <c r="S238" s="54">
        <v>-0.44195436254049097</v>
      </c>
      <c r="T238" s="54">
        <v>0.155989087599678</v>
      </c>
      <c r="U238" s="54">
        <v>-0.27222890885239798</v>
      </c>
      <c r="V238" s="53">
        <v>3.1900598779452602E-2</v>
      </c>
    </row>
    <row r="239" spans="1:22" x14ac:dyDescent="0.35">
      <c r="A239" s="101" t="s">
        <v>1335</v>
      </c>
      <c r="B239" s="3" t="s">
        <v>166</v>
      </c>
      <c r="C239" s="52">
        <v>7.9292268901687807E-2</v>
      </c>
      <c r="D239" s="53">
        <v>0.86414048260369913</v>
      </c>
      <c r="E239" s="52">
        <v>8.3724874185232528E-2</v>
      </c>
      <c r="F239" s="54">
        <v>2.3956761876595509E-3</v>
      </c>
      <c r="G239" s="54">
        <v>6.7555376722474941E-2</v>
      </c>
      <c r="H239" s="53">
        <v>0.4512307931541239</v>
      </c>
      <c r="I239" s="52">
        <v>2.262583032466758</v>
      </c>
      <c r="J239" s="54">
        <v>0.99928302825246051</v>
      </c>
      <c r="K239" s="54">
        <v>3.5770472351318778</v>
      </c>
      <c r="L239" s="53">
        <v>1.460374531731947</v>
      </c>
      <c r="M239" s="52">
        <v>-0.10850732733556601</v>
      </c>
      <c r="N239" s="53">
        <v>0.25479254760062803</v>
      </c>
      <c r="O239" s="52">
        <v>-0.14954401578486901</v>
      </c>
      <c r="P239" s="54">
        <v>0.12499257854729499</v>
      </c>
      <c r="Q239" s="54">
        <v>-0.27826387388132301</v>
      </c>
      <c r="R239" s="53">
        <v>-2.1641711941522999E-2</v>
      </c>
      <c r="S239" s="54">
        <v>0.183348434507105</v>
      </c>
      <c r="T239" s="54">
        <v>8.6891303348322999E-2</v>
      </c>
      <c r="U239" s="54">
        <v>0.26297789057878601</v>
      </c>
      <c r="V239" s="53">
        <v>-8.0064988929173395E-2</v>
      </c>
    </row>
    <row r="240" spans="1:22" x14ac:dyDescent="0.35">
      <c r="A240" s="101" t="s">
        <v>1335</v>
      </c>
      <c r="B240" s="3" t="s">
        <v>252</v>
      </c>
      <c r="C240" s="52"/>
      <c r="D240" s="53"/>
      <c r="E240" s="52"/>
      <c r="F240" s="54"/>
      <c r="G240" s="54"/>
      <c r="H240" s="53"/>
      <c r="I240" s="52">
        <v>2.8719037981951265</v>
      </c>
      <c r="J240" s="54">
        <v>0.75668212376630128</v>
      </c>
      <c r="K240" s="54">
        <v>0.34948042352659314</v>
      </c>
      <c r="L240" s="53">
        <v>0.71357044991662766</v>
      </c>
      <c r="M240" s="52"/>
      <c r="N240" s="53"/>
      <c r="O240" s="52"/>
      <c r="P240" s="54"/>
      <c r="Q240" s="54"/>
      <c r="R240" s="53"/>
      <c r="S240" s="54">
        <v>-0.441833781616434</v>
      </c>
      <c r="T240" s="54">
        <v>0.21170150965807299</v>
      </c>
      <c r="U240" s="54">
        <v>-5.34264877458469E-2</v>
      </c>
      <c r="V240" s="53">
        <v>0.124924510047225</v>
      </c>
    </row>
    <row r="241" spans="1:22" x14ac:dyDescent="0.35">
      <c r="A241" s="101" t="s">
        <v>1335</v>
      </c>
      <c r="B241" s="3" t="s">
        <v>248</v>
      </c>
      <c r="C241" s="52"/>
      <c r="D241" s="53"/>
      <c r="E241" s="52"/>
      <c r="F241" s="54"/>
      <c r="G241" s="54"/>
      <c r="H241" s="53"/>
      <c r="I241" s="52">
        <v>2.9693077296735049</v>
      </c>
      <c r="J241" s="54">
        <v>0.46115284988154126</v>
      </c>
      <c r="K241" s="54">
        <v>9.9954729858540536E-2</v>
      </c>
      <c r="L241" s="53">
        <v>0.51104233795159293</v>
      </c>
      <c r="M241" s="52"/>
      <c r="N241" s="53"/>
      <c r="O241" s="52"/>
      <c r="P241" s="54"/>
      <c r="Q241" s="54"/>
      <c r="R241" s="53"/>
      <c r="S241" s="54">
        <v>-0.323866313971299</v>
      </c>
      <c r="T241" s="54">
        <v>-1.44220637967853E-2</v>
      </c>
      <c r="U241" s="54">
        <v>-8.8613354673064096E-2</v>
      </c>
      <c r="V241" s="53">
        <v>-8.6194470852664906E-2</v>
      </c>
    </row>
    <row r="242" spans="1:22" x14ac:dyDescent="0.35">
      <c r="A242" s="101" t="s">
        <v>1335</v>
      </c>
      <c r="B242" s="3" t="s">
        <v>237</v>
      </c>
      <c r="C242" s="52">
        <v>0.33678925382178299</v>
      </c>
      <c r="D242" s="53">
        <v>0.84053780290862434</v>
      </c>
      <c r="E242" s="52">
        <v>0.42758479876595457</v>
      </c>
      <c r="F242" s="54">
        <v>0.11224661403405271</v>
      </c>
      <c r="G242" s="54">
        <v>0.24510736871250238</v>
      </c>
      <c r="H242" s="53">
        <v>2.6178466659070216E-2</v>
      </c>
      <c r="I242" s="52"/>
      <c r="J242" s="54"/>
      <c r="K242" s="54"/>
      <c r="L242" s="53"/>
      <c r="M242" s="52">
        <v>-0.36755669576399103</v>
      </c>
      <c r="N242" s="53">
        <v>-1.09209503866487</v>
      </c>
      <c r="O242" s="52">
        <v>0.17320628023248499</v>
      </c>
      <c r="P242" s="54">
        <v>0.143389014086618</v>
      </c>
      <c r="Q242" s="54">
        <v>0.17731343634663899</v>
      </c>
      <c r="R242" s="53">
        <v>0.15843859289394699</v>
      </c>
      <c r="S242" s="54"/>
      <c r="T242" s="54"/>
      <c r="U242" s="54"/>
      <c r="V242" s="53"/>
    </row>
    <row r="243" spans="1:22" x14ac:dyDescent="0.35">
      <c r="A243" s="101" t="s">
        <v>1335</v>
      </c>
      <c r="B243" s="3" t="s">
        <v>210</v>
      </c>
      <c r="C243" s="52"/>
      <c r="D243" s="53"/>
      <c r="E243" s="52">
        <v>0.50791139158673326</v>
      </c>
      <c r="F243" s="55">
        <v>6.6204237306660266E-2</v>
      </c>
      <c r="G243" s="55">
        <v>0.45365329023236095</v>
      </c>
      <c r="H243" s="53">
        <v>1.4331564359710258E-2</v>
      </c>
      <c r="I243" s="52"/>
      <c r="J243" s="55"/>
      <c r="K243" s="55"/>
      <c r="L243" s="53"/>
      <c r="M243" s="52"/>
      <c r="N243" s="53"/>
      <c r="O243" s="52">
        <v>0.107671136258705</v>
      </c>
      <c r="P243" s="55">
        <v>0.101539548857631</v>
      </c>
      <c r="Q243" s="55">
        <v>0.129732076299719</v>
      </c>
      <c r="R243" s="53">
        <v>9.4818414279647406E-2</v>
      </c>
      <c r="S243" s="55"/>
      <c r="T243" s="55"/>
      <c r="U243" s="55"/>
      <c r="V243" s="53"/>
    </row>
    <row r="244" spans="1:22" x14ac:dyDescent="0.35">
      <c r="A244" s="101" t="s">
        <v>1335</v>
      </c>
      <c r="B244" s="3" t="s">
        <v>190</v>
      </c>
      <c r="C244" s="52">
        <v>4.3289133181306574E-2</v>
      </c>
      <c r="D244" s="53">
        <v>0.71500478695985981</v>
      </c>
      <c r="E244" s="52"/>
      <c r="F244" s="54"/>
      <c r="G244" s="54"/>
      <c r="H244" s="53"/>
      <c r="I244" s="52"/>
      <c r="J244" s="54"/>
      <c r="K244" s="54"/>
      <c r="L244" s="53"/>
      <c r="M244" s="52">
        <v>-1.40111106758405E-2</v>
      </c>
      <c r="N244" s="53">
        <v>0.40529119461780599</v>
      </c>
      <c r="O244" s="52"/>
      <c r="P244" s="54"/>
      <c r="Q244" s="54"/>
      <c r="R244" s="53"/>
      <c r="S244" s="54"/>
      <c r="T244" s="54"/>
      <c r="U244" s="54"/>
      <c r="V244" s="53"/>
    </row>
    <row r="245" spans="1:22" x14ac:dyDescent="0.35">
      <c r="A245" s="101" t="s">
        <v>1335</v>
      </c>
      <c r="B245" s="3" t="s">
        <v>229</v>
      </c>
      <c r="C245" s="52">
        <v>8.4559709016773885E-2</v>
      </c>
      <c r="D245" s="53">
        <v>0.76070324851117554</v>
      </c>
      <c r="E245" s="52"/>
      <c r="F245" s="54"/>
      <c r="G245" s="54"/>
      <c r="H245" s="53"/>
      <c r="I245" s="52"/>
      <c r="J245" s="54"/>
      <c r="K245" s="54"/>
      <c r="L245" s="53"/>
      <c r="M245" s="52">
        <v>-7.0848172004006199E-2</v>
      </c>
      <c r="N245" s="53">
        <v>-0.41505739784129497</v>
      </c>
      <c r="O245" s="52"/>
      <c r="P245" s="54"/>
      <c r="Q245" s="54"/>
      <c r="R245" s="53"/>
      <c r="S245" s="54"/>
      <c r="T245" s="54"/>
      <c r="U245" s="54"/>
      <c r="V245" s="53"/>
    </row>
    <row r="246" spans="1:22" x14ac:dyDescent="0.35">
      <c r="A246" s="101" t="s">
        <v>1335</v>
      </c>
      <c r="B246" s="3" t="s">
        <v>260</v>
      </c>
      <c r="C246" s="52">
        <v>0.17544220840281846</v>
      </c>
      <c r="D246" s="53">
        <v>0.46264223463885956</v>
      </c>
      <c r="E246" s="52"/>
      <c r="F246" s="54"/>
      <c r="G246" s="54"/>
      <c r="H246" s="53"/>
      <c r="I246" s="52"/>
      <c r="J246" s="54"/>
      <c r="K246" s="54"/>
      <c r="L246" s="53"/>
      <c r="M246" s="52">
        <v>0.11387916504124899</v>
      </c>
      <c r="N246" s="53">
        <v>0.229864406667322</v>
      </c>
      <c r="O246" s="52"/>
      <c r="P246" s="54"/>
      <c r="Q246" s="54"/>
      <c r="R246" s="53"/>
      <c r="S246" s="54"/>
      <c r="T246" s="54"/>
      <c r="U246" s="54"/>
      <c r="V246" s="53"/>
    </row>
    <row r="247" spans="1:22" x14ac:dyDescent="0.35">
      <c r="A247" s="101" t="s">
        <v>1335</v>
      </c>
      <c r="B247" s="3" t="s">
        <v>208</v>
      </c>
      <c r="C247" s="52">
        <v>0.19653134508400544</v>
      </c>
      <c r="D247" s="53">
        <v>0.92363254252590477</v>
      </c>
      <c r="E247" s="52"/>
      <c r="F247" s="54"/>
      <c r="G247" s="54"/>
      <c r="H247" s="53"/>
      <c r="I247" s="52"/>
      <c r="J247" s="54"/>
      <c r="K247" s="54"/>
      <c r="L247" s="53"/>
      <c r="M247" s="52">
        <v>-0.19421106844262101</v>
      </c>
      <c r="N247" s="53">
        <v>-1.0442731273163599</v>
      </c>
      <c r="O247" s="52"/>
      <c r="P247" s="54"/>
      <c r="Q247" s="54"/>
      <c r="R247" s="53"/>
      <c r="S247" s="54"/>
      <c r="T247" s="54"/>
      <c r="U247" s="54"/>
      <c r="V247" s="53"/>
    </row>
    <row r="248" spans="1:22" x14ac:dyDescent="0.35">
      <c r="A248" s="101" t="s">
        <v>1335</v>
      </c>
      <c r="B248" s="3" t="s">
        <v>173</v>
      </c>
      <c r="C248" s="52">
        <v>0.47705282426568202</v>
      </c>
      <c r="D248" s="53">
        <v>0.60219746876539715</v>
      </c>
      <c r="E248" s="52"/>
      <c r="F248" s="54"/>
      <c r="G248" s="54"/>
      <c r="H248" s="53"/>
      <c r="I248" s="52"/>
      <c r="J248" s="54"/>
      <c r="K248" s="54"/>
      <c r="L248" s="53"/>
      <c r="M248" s="52">
        <v>0.16850434758137101</v>
      </c>
      <c r="N248" s="53">
        <v>-0.16824642345025201</v>
      </c>
      <c r="O248" s="52"/>
      <c r="P248" s="54"/>
      <c r="Q248" s="54"/>
      <c r="R248" s="53"/>
      <c r="S248" s="54"/>
      <c r="T248" s="54"/>
      <c r="U248" s="54"/>
      <c r="V248" s="53"/>
    </row>
    <row r="249" spans="1:22" x14ac:dyDescent="0.35">
      <c r="A249" s="101" t="s">
        <v>1335</v>
      </c>
      <c r="B249" s="3" t="s">
        <v>240</v>
      </c>
      <c r="C249" s="52">
        <v>0.55827283779032189</v>
      </c>
      <c r="D249" s="53">
        <v>0.69055241302807613</v>
      </c>
      <c r="E249" s="52"/>
      <c r="F249" s="54"/>
      <c r="G249" s="54"/>
      <c r="H249" s="53"/>
      <c r="I249" s="52"/>
      <c r="J249" s="54"/>
      <c r="K249" s="54"/>
      <c r="L249" s="53"/>
      <c r="M249" s="52">
        <v>-0.341065996447522</v>
      </c>
      <c r="N249" s="53">
        <v>-0.62729309498376995</v>
      </c>
      <c r="O249" s="52"/>
      <c r="P249" s="54"/>
      <c r="Q249" s="54"/>
      <c r="R249" s="53"/>
      <c r="S249" s="54"/>
      <c r="T249" s="54"/>
      <c r="U249" s="54"/>
      <c r="V249" s="53"/>
    </row>
    <row r="250" spans="1:22" x14ac:dyDescent="0.35">
      <c r="A250" s="101" t="s">
        <v>1335</v>
      </c>
      <c r="B250" s="3" t="s">
        <v>184</v>
      </c>
      <c r="C250" s="52">
        <v>0.56467503299602828</v>
      </c>
      <c r="D250" s="53">
        <v>0.21417197500843471</v>
      </c>
      <c r="E250" s="52"/>
      <c r="F250" s="54"/>
      <c r="G250" s="54"/>
      <c r="H250" s="53"/>
      <c r="I250" s="52"/>
      <c r="J250" s="54"/>
      <c r="K250" s="54"/>
      <c r="L250" s="53"/>
      <c r="M250" s="52">
        <v>9.0855657946843901E-2</v>
      </c>
      <c r="N250" s="53">
        <v>0.21511554134057201</v>
      </c>
      <c r="O250" s="52"/>
      <c r="P250" s="54"/>
      <c r="Q250" s="54"/>
      <c r="R250" s="53"/>
      <c r="S250" s="54"/>
      <c r="T250" s="54"/>
      <c r="U250" s="54"/>
      <c r="V250" s="53"/>
    </row>
    <row r="251" spans="1:22" x14ac:dyDescent="0.35">
      <c r="A251" s="101" t="s">
        <v>1335</v>
      </c>
      <c r="B251" s="3" t="s">
        <v>245</v>
      </c>
      <c r="C251" s="52">
        <v>0.63689093722321821</v>
      </c>
      <c r="D251" s="53">
        <v>4.5322653924096123E-2</v>
      </c>
      <c r="E251" s="52"/>
      <c r="F251" s="54"/>
      <c r="G251" s="54"/>
      <c r="H251" s="53"/>
      <c r="I251" s="52"/>
      <c r="J251" s="54"/>
      <c r="K251" s="54"/>
      <c r="L251" s="53"/>
      <c r="M251" s="52">
        <v>0.24161872218330399</v>
      </c>
      <c r="N251" s="53">
        <v>-0.323118457795188</v>
      </c>
      <c r="O251" s="52"/>
      <c r="P251" s="54"/>
      <c r="Q251" s="54"/>
      <c r="R251" s="53"/>
      <c r="S251" s="54"/>
      <c r="T251" s="54"/>
      <c r="U251" s="54"/>
      <c r="V251" s="53"/>
    </row>
    <row r="252" spans="1:22" x14ac:dyDescent="0.35">
      <c r="A252" s="101" t="s">
        <v>1335</v>
      </c>
      <c r="B252" s="3" t="s">
        <v>212</v>
      </c>
      <c r="C252" s="52">
        <v>0.63869673725459242</v>
      </c>
      <c r="D252" s="53">
        <v>0.3060687349482194</v>
      </c>
      <c r="E252" s="52"/>
      <c r="F252" s="54"/>
      <c r="G252" s="54"/>
      <c r="H252" s="53"/>
      <c r="I252" s="52"/>
      <c r="J252" s="54"/>
      <c r="K252" s="54"/>
      <c r="L252" s="53"/>
      <c r="M252" s="52">
        <v>0.162845352802306</v>
      </c>
      <c r="N252" s="53">
        <v>0.32896490527625499</v>
      </c>
      <c r="O252" s="52"/>
      <c r="P252" s="54"/>
      <c r="Q252" s="54"/>
      <c r="R252" s="53"/>
      <c r="S252" s="54"/>
      <c r="T252" s="54"/>
      <c r="U252" s="54"/>
      <c r="V252" s="53"/>
    </row>
    <row r="253" spans="1:22" x14ac:dyDescent="0.35">
      <c r="A253" s="101" t="s">
        <v>1335</v>
      </c>
      <c r="B253" s="3" t="s">
        <v>134</v>
      </c>
      <c r="C253" s="52">
        <v>0.65891206340340491</v>
      </c>
      <c r="D253" s="53">
        <v>2.3242716493012678</v>
      </c>
      <c r="E253" s="52"/>
      <c r="F253" s="54"/>
      <c r="G253" s="54"/>
      <c r="H253" s="53"/>
      <c r="I253" s="52"/>
      <c r="J253" s="54"/>
      <c r="K253" s="54"/>
      <c r="L253" s="53"/>
      <c r="M253" s="52">
        <v>0.23807432802175199</v>
      </c>
      <c r="N253" s="53">
        <v>-0.69823654495563403</v>
      </c>
      <c r="O253" s="52"/>
      <c r="P253" s="54"/>
      <c r="Q253" s="54"/>
      <c r="R253" s="53"/>
      <c r="S253" s="54"/>
      <c r="T253" s="54"/>
      <c r="U253" s="54"/>
      <c r="V253" s="53"/>
    </row>
    <row r="254" spans="1:22" x14ac:dyDescent="0.35">
      <c r="A254" s="101" t="s">
        <v>1335</v>
      </c>
      <c r="B254" s="3" t="s">
        <v>182</v>
      </c>
      <c r="C254" s="52">
        <v>0.90827917744304465</v>
      </c>
      <c r="D254" s="53">
        <v>0.91737949486633941</v>
      </c>
      <c r="E254" s="52"/>
      <c r="F254" s="54"/>
      <c r="G254" s="54"/>
      <c r="H254" s="53"/>
      <c r="I254" s="52"/>
      <c r="J254" s="54"/>
      <c r="K254" s="54"/>
      <c r="L254" s="53"/>
      <c r="M254" s="52">
        <v>-0.29853281097726703</v>
      </c>
      <c r="N254" s="53">
        <v>-0.55223185976571998</v>
      </c>
      <c r="O254" s="52"/>
      <c r="P254" s="54"/>
      <c r="Q254" s="54"/>
      <c r="R254" s="53"/>
      <c r="S254" s="54"/>
      <c r="T254" s="54"/>
      <c r="U254" s="54"/>
      <c r="V254" s="53"/>
    </row>
    <row r="255" spans="1:22" x14ac:dyDescent="0.35">
      <c r="A255" s="101" t="s">
        <v>1335</v>
      </c>
      <c r="B255" s="3" t="s">
        <v>157</v>
      </c>
      <c r="C255" s="52">
        <v>0.91001642637216806</v>
      </c>
      <c r="D255" s="53">
        <v>0.61402771409499102</v>
      </c>
      <c r="E255" s="52"/>
      <c r="F255" s="54"/>
      <c r="G255" s="54"/>
      <c r="H255" s="53"/>
      <c r="I255" s="52"/>
      <c r="J255" s="54"/>
      <c r="K255" s="54"/>
      <c r="L255" s="53"/>
      <c r="M255" s="52">
        <v>-9.0986619536057203E-2</v>
      </c>
      <c r="N255" s="53">
        <v>-6.4987305367432899E-2</v>
      </c>
      <c r="O255" s="52"/>
      <c r="P255" s="54"/>
      <c r="Q255" s="54"/>
      <c r="R255" s="53"/>
      <c r="S255" s="54"/>
      <c r="T255" s="54"/>
      <c r="U255" s="54"/>
      <c r="V255" s="53"/>
    </row>
    <row r="256" spans="1:22" x14ac:dyDescent="0.35">
      <c r="A256" s="101" t="s">
        <v>1335</v>
      </c>
      <c r="B256" s="3" t="s">
        <v>219</v>
      </c>
      <c r="C256" s="52">
        <v>0.93063024401466043</v>
      </c>
      <c r="D256" s="53">
        <v>0.11866184830316011</v>
      </c>
      <c r="E256" s="52"/>
      <c r="F256" s="54"/>
      <c r="G256" s="54"/>
      <c r="H256" s="53"/>
      <c r="I256" s="52"/>
      <c r="J256" s="54"/>
      <c r="K256" s="54"/>
      <c r="L256" s="53"/>
      <c r="M256" s="52">
        <v>0.33251429759198198</v>
      </c>
      <c r="N256" s="53">
        <v>6.8012576926148205E-2</v>
      </c>
      <c r="O256" s="52"/>
      <c r="P256" s="54"/>
      <c r="Q256" s="54"/>
      <c r="R256" s="53"/>
      <c r="S256" s="54"/>
      <c r="T256" s="54"/>
      <c r="U256" s="54"/>
      <c r="V256" s="53"/>
    </row>
    <row r="257" spans="1:22" x14ac:dyDescent="0.35">
      <c r="A257" s="101" t="s">
        <v>1335</v>
      </c>
      <c r="B257" s="3" t="s">
        <v>196</v>
      </c>
      <c r="C257" s="52">
        <v>1.0814731726225009</v>
      </c>
      <c r="D257" s="53">
        <v>1.5461952983446499</v>
      </c>
      <c r="E257" s="52"/>
      <c r="F257" s="54"/>
      <c r="G257" s="54"/>
      <c r="H257" s="53"/>
      <c r="I257" s="52"/>
      <c r="J257" s="54"/>
      <c r="K257" s="54"/>
      <c r="L257" s="53"/>
      <c r="M257" s="52">
        <v>0.168739243789055</v>
      </c>
      <c r="N257" s="53">
        <v>0.30449052805953403</v>
      </c>
      <c r="O257" s="52"/>
      <c r="P257" s="54"/>
      <c r="Q257" s="54"/>
      <c r="R257" s="53"/>
      <c r="S257" s="54"/>
      <c r="T257" s="54"/>
      <c r="U257" s="54"/>
      <c r="V257" s="53"/>
    </row>
    <row r="258" spans="1:22" x14ac:dyDescent="0.35">
      <c r="A258" s="101" t="s">
        <v>1335</v>
      </c>
      <c r="B258" s="3" t="s">
        <v>160</v>
      </c>
      <c r="C258" s="52">
        <v>1.168416786111371</v>
      </c>
      <c r="D258" s="53">
        <v>0.16790938856823143</v>
      </c>
      <c r="E258" s="52"/>
      <c r="F258" s="54"/>
      <c r="G258" s="54"/>
      <c r="H258" s="53"/>
      <c r="I258" s="52"/>
      <c r="J258" s="54"/>
      <c r="K258" s="54"/>
      <c r="L258" s="53"/>
      <c r="M258" s="52">
        <v>0.19605022065087599</v>
      </c>
      <c r="N258" s="53">
        <v>-1.5195394650280599E-2</v>
      </c>
      <c r="O258" s="52"/>
      <c r="P258" s="54"/>
      <c r="Q258" s="54"/>
      <c r="R258" s="53"/>
      <c r="S258" s="54"/>
      <c r="T258" s="54"/>
      <c r="U258" s="54"/>
      <c r="V258" s="53"/>
    </row>
    <row r="259" spans="1:22" x14ac:dyDescent="0.35">
      <c r="A259" s="101" t="s">
        <v>1335</v>
      </c>
      <c r="B259" s="3" t="s">
        <v>227</v>
      </c>
      <c r="C259" s="52">
        <v>1.5765693843296997</v>
      </c>
      <c r="D259" s="53">
        <v>1.0773418198450784</v>
      </c>
      <c r="E259" s="52"/>
      <c r="F259" s="54"/>
      <c r="G259" s="54"/>
      <c r="H259" s="53"/>
      <c r="I259" s="52"/>
      <c r="J259" s="54"/>
      <c r="K259" s="54"/>
      <c r="L259" s="53"/>
      <c r="M259" s="52">
        <v>0.19088963444809801</v>
      </c>
      <c r="N259" s="53">
        <v>0.63556198364747596</v>
      </c>
      <c r="O259" s="52"/>
      <c r="P259" s="54"/>
      <c r="Q259" s="54"/>
      <c r="R259" s="53"/>
      <c r="S259" s="54"/>
      <c r="T259" s="54"/>
      <c r="U259" s="54"/>
      <c r="V259" s="53"/>
    </row>
    <row r="260" spans="1:22" x14ac:dyDescent="0.35">
      <c r="A260" s="101" t="s">
        <v>1335</v>
      </c>
      <c r="B260" s="3" t="s">
        <v>156</v>
      </c>
      <c r="C260" s="52">
        <v>1.74752662473756</v>
      </c>
      <c r="D260" s="53">
        <v>1.2615325265039381</v>
      </c>
      <c r="E260" s="52"/>
      <c r="F260" s="54"/>
      <c r="G260" s="54"/>
      <c r="H260" s="53"/>
      <c r="I260" s="52"/>
      <c r="J260" s="54"/>
      <c r="K260" s="54"/>
      <c r="L260" s="53"/>
      <c r="M260" s="52">
        <v>0.48946999541709402</v>
      </c>
      <c r="N260" s="53">
        <v>-0.79359400332819197</v>
      </c>
      <c r="O260" s="52"/>
      <c r="P260" s="54"/>
      <c r="Q260" s="54"/>
      <c r="R260" s="53"/>
      <c r="S260" s="54"/>
      <c r="T260" s="54"/>
      <c r="U260" s="54"/>
      <c r="V260" s="53"/>
    </row>
    <row r="261" spans="1:22" x14ac:dyDescent="0.35">
      <c r="A261" s="101" t="s">
        <v>1335</v>
      </c>
      <c r="B261" s="3" t="s">
        <v>163</v>
      </c>
      <c r="C261" s="52">
        <v>2.0105957428981882</v>
      </c>
      <c r="D261" s="53">
        <v>0.46248138797171939</v>
      </c>
      <c r="E261" s="52"/>
      <c r="F261" s="54"/>
      <c r="G261" s="54"/>
      <c r="H261" s="53"/>
      <c r="I261" s="52"/>
      <c r="J261" s="54"/>
      <c r="K261" s="54"/>
      <c r="L261" s="53"/>
      <c r="M261" s="52">
        <v>0.27786738870648903</v>
      </c>
      <c r="N261" s="53">
        <v>0.17547208134567399</v>
      </c>
      <c r="O261" s="52"/>
      <c r="P261" s="54"/>
      <c r="Q261" s="54"/>
      <c r="R261" s="53"/>
      <c r="S261" s="54"/>
      <c r="T261" s="54"/>
      <c r="U261" s="54"/>
      <c r="V261" s="53"/>
    </row>
    <row r="262" spans="1:22" x14ac:dyDescent="0.35">
      <c r="A262" s="101" t="s">
        <v>1335</v>
      </c>
      <c r="B262" s="3" t="s">
        <v>216</v>
      </c>
      <c r="C262" s="52">
        <v>2.0541445977812809</v>
      </c>
      <c r="D262" s="53">
        <v>5.6612241071400865E-2</v>
      </c>
      <c r="E262" s="52"/>
      <c r="F262" s="54"/>
      <c r="G262" s="54"/>
      <c r="H262" s="53"/>
      <c r="I262" s="52"/>
      <c r="J262" s="54"/>
      <c r="K262" s="54"/>
      <c r="L262" s="53"/>
      <c r="M262" s="52">
        <v>0.50565514316750704</v>
      </c>
      <c r="N262" s="53">
        <v>0.153085492296161</v>
      </c>
      <c r="O262" s="52"/>
      <c r="P262" s="54"/>
      <c r="Q262" s="54"/>
      <c r="R262" s="53"/>
      <c r="S262" s="54"/>
      <c r="T262" s="54"/>
      <c r="U262" s="54"/>
      <c r="V262" s="53"/>
    </row>
    <row r="263" spans="1:22" x14ac:dyDescent="0.35">
      <c r="A263" s="101" t="s">
        <v>1335</v>
      </c>
      <c r="B263" s="3" t="s">
        <v>175</v>
      </c>
      <c r="C263" s="52">
        <v>2.4229696965568475</v>
      </c>
      <c r="D263" s="53">
        <v>0.15598173257166328</v>
      </c>
      <c r="E263" s="52"/>
      <c r="F263" s="55"/>
      <c r="G263" s="55"/>
      <c r="H263" s="53"/>
      <c r="I263" s="52"/>
      <c r="J263" s="55"/>
      <c r="K263" s="55"/>
      <c r="L263" s="53"/>
      <c r="M263" s="52">
        <v>-0.48136515641567801</v>
      </c>
      <c r="N263" s="53">
        <v>-0.12504939363339401</v>
      </c>
      <c r="O263" s="52"/>
      <c r="P263" s="55"/>
      <c r="Q263" s="55"/>
      <c r="R263" s="53"/>
      <c r="S263" s="55"/>
      <c r="T263" s="55"/>
      <c r="U263" s="55"/>
      <c r="V263" s="53"/>
    </row>
    <row r="264" spans="1:22" x14ac:dyDescent="0.35">
      <c r="A264" s="101" t="s">
        <v>1636</v>
      </c>
      <c r="B264" s="3" t="s">
        <v>270</v>
      </c>
      <c r="C264" s="52">
        <v>0.77454342685398891</v>
      </c>
      <c r="D264" s="53">
        <v>0.92193753416522062</v>
      </c>
      <c r="E264" s="52"/>
      <c r="F264" s="54"/>
      <c r="G264" s="54"/>
      <c r="H264" s="53"/>
      <c r="I264" s="52">
        <v>6.2298613140038747E-3</v>
      </c>
      <c r="J264" s="54">
        <v>1.3622285220999497</v>
      </c>
      <c r="K264" s="54">
        <v>1.5388185724375014</v>
      </c>
      <c r="L264" s="53">
        <v>0.88615424313348912</v>
      </c>
      <c r="M264" s="52">
        <v>-0.21679667379129</v>
      </c>
      <c r="N264" s="53">
        <v>-0.345149262983317</v>
      </c>
      <c r="O264" s="52"/>
      <c r="P264" s="54"/>
      <c r="Q264" s="54"/>
      <c r="R264" s="53"/>
      <c r="S264" s="54">
        <v>-7.2147133013962805E-2</v>
      </c>
      <c r="T264" s="54">
        <v>-9.3878941872663907E-2</v>
      </c>
      <c r="U264" s="54">
        <v>-7.9967303106285706E-2</v>
      </c>
      <c r="V264" s="53">
        <v>0.10583437373945601</v>
      </c>
    </row>
    <row r="265" spans="1:22" x14ac:dyDescent="0.35">
      <c r="A265" s="101" t="s">
        <v>1636</v>
      </c>
      <c r="B265" s="3" t="s">
        <v>301</v>
      </c>
      <c r="C265" s="52"/>
      <c r="D265" s="53"/>
      <c r="E265" s="52"/>
      <c r="F265" s="54"/>
      <c r="G265" s="54"/>
      <c r="H265" s="53"/>
      <c r="I265" s="52">
        <v>2.6143319334936962E-2</v>
      </c>
      <c r="J265" s="54">
        <v>0.65002748488840167</v>
      </c>
      <c r="K265" s="54">
        <v>1.982390657147491</v>
      </c>
      <c r="L265" s="53">
        <v>0.32652990792741377</v>
      </c>
      <c r="M265" s="52"/>
      <c r="N265" s="53"/>
      <c r="O265" s="52"/>
      <c r="P265" s="54"/>
      <c r="Q265" s="54"/>
      <c r="R265" s="53"/>
      <c r="S265" s="54">
        <v>5.8786675724807599E-2</v>
      </c>
      <c r="T265" s="54">
        <v>-3.3549249312063802E-2</v>
      </c>
      <c r="U265" s="54">
        <v>-0.214465584832367</v>
      </c>
      <c r="V265" s="53">
        <v>1.76421703836405E-2</v>
      </c>
    </row>
    <row r="266" spans="1:22" x14ac:dyDescent="0.35">
      <c r="A266" s="101" t="s">
        <v>1636</v>
      </c>
      <c r="B266" s="3" t="s">
        <v>325</v>
      </c>
      <c r="C266" s="52">
        <v>1.2763347995498886</v>
      </c>
      <c r="D266" s="53">
        <v>0.51202091136775341</v>
      </c>
      <c r="E266" s="52">
        <v>0.22176959083662784</v>
      </c>
      <c r="F266" s="55">
        <v>7.0255290780688609E-2</v>
      </c>
      <c r="G266" s="55">
        <v>2.4094245523619264</v>
      </c>
      <c r="H266" s="53">
        <v>0.79437923969823043</v>
      </c>
      <c r="I266" s="52">
        <v>3.928834292933555E-2</v>
      </c>
      <c r="J266" s="55">
        <v>0.93994556765627169</v>
      </c>
      <c r="K266" s="55">
        <v>1.6527200678062619</v>
      </c>
      <c r="L266" s="53">
        <v>0.59335547803009814</v>
      </c>
      <c r="M266" s="52">
        <v>0.290697245512677</v>
      </c>
      <c r="N266" s="53">
        <v>1.1129046559326601</v>
      </c>
      <c r="O266" s="52">
        <v>0.299822870385127</v>
      </c>
      <c r="P266" s="55">
        <v>4.1646127079477402E-2</v>
      </c>
      <c r="Q266" s="55">
        <v>0.454317797313607</v>
      </c>
      <c r="R266" s="53">
        <v>0.43345061314168998</v>
      </c>
      <c r="S266" s="55">
        <v>-4.47939715664585E-2</v>
      </c>
      <c r="T266" s="55">
        <v>-8.9769921977477102E-2</v>
      </c>
      <c r="U266" s="55">
        <v>-8.4933768472389898E-2</v>
      </c>
      <c r="V266" s="53">
        <v>6.81599802637292E-2</v>
      </c>
    </row>
    <row r="267" spans="1:22" x14ac:dyDescent="0.35">
      <c r="A267" s="101" t="s">
        <v>1636</v>
      </c>
      <c r="B267" s="3" t="s">
        <v>327</v>
      </c>
      <c r="C267" s="52">
        <v>2.3683892165275475</v>
      </c>
      <c r="D267" s="53">
        <v>0.39199852203207736</v>
      </c>
      <c r="E267" s="52">
        <v>0.86553867832050935</v>
      </c>
      <c r="F267" s="54">
        <v>1.0517164000299817</v>
      </c>
      <c r="G267" s="54">
        <v>3.3714723322204335E-2</v>
      </c>
      <c r="H267" s="53">
        <v>0.55586945558574496</v>
      </c>
      <c r="I267" s="52">
        <v>4.218589479770183E-2</v>
      </c>
      <c r="J267" s="54">
        <v>0.34634288943377284</v>
      </c>
      <c r="K267" s="54">
        <v>0.6022543013211723</v>
      </c>
      <c r="L267" s="53">
        <v>1.0363664923065823</v>
      </c>
      <c r="M267" s="52">
        <v>0.45974218769945702</v>
      </c>
      <c r="N267" s="53">
        <v>7.9491226388216096E-2</v>
      </c>
      <c r="O267" s="52">
        <v>-0.32797753377211702</v>
      </c>
      <c r="P267" s="54">
        <v>-0.45398896356961599</v>
      </c>
      <c r="Q267" s="54">
        <v>0.60096428354833797</v>
      </c>
      <c r="R267" s="53">
        <v>0.47038319422751601</v>
      </c>
      <c r="S267" s="54">
        <v>-0.103285861108565</v>
      </c>
      <c r="T267" s="54">
        <v>2.4746024206838299E-4</v>
      </c>
      <c r="U267" s="54">
        <v>-0.15388909959687</v>
      </c>
      <c r="V267" s="53">
        <v>-8.6608543335006394E-2</v>
      </c>
    </row>
    <row r="268" spans="1:22" x14ac:dyDescent="0.35">
      <c r="A268" s="101" t="s">
        <v>1636</v>
      </c>
      <c r="B268" s="3" t="s">
        <v>334</v>
      </c>
      <c r="C268" s="52"/>
      <c r="D268" s="53"/>
      <c r="E268" s="52"/>
      <c r="F268" s="54"/>
      <c r="G268" s="54"/>
      <c r="H268" s="53"/>
      <c r="I268" s="52">
        <v>5.29782666397485E-2</v>
      </c>
      <c r="J268" s="54">
        <v>0.79619664007134616</v>
      </c>
      <c r="K268" s="54">
        <v>0.82061323853106882</v>
      </c>
      <c r="L268" s="53">
        <v>0.81380343218563866</v>
      </c>
      <c r="M268" s="52"/>
      <c r="N268" s="53"/>
      <c r="O268" s="52"/>
      <c r="P268" s="54"/>
      <c r="Q268" s="54"/>
      <c r="R268" s="53"/>
      <c r="S268" s="54">
        <v>4.9363116847659101E-2</v>
      </c>
      <c r="T268" s="54">
        <v>-0.220905659577188</v>
      </c>
      <c r="U268" s="54">
        <v>-0.24322180674358501</v>
      </c>
      <c r="V268" s="53">
        <v>-0.18683871396735899</v>
      </c>
    </row>
    <row r="269" spans="1:22" x14ac:dyDescent="0.35">
      <c r="A269" s="101" t="s">
        <v>1636</v>
      </c>
      <c r="B269" s="3" t="s">
        <v>285</v>
      </c>
      <c r="C269" s="52">
        <v>0.59068636428742427</v>
      </c>
      <c r="D269" s="53">
        <v>0.23704415569542028</v>
      </c>
      <c r="E269" s="52">
        <v>0.51509207123769085</v>
      </c>
      <c r="F269" s="54">
        <v>0.73905343738086693</v>
      </c>
      <c r="G269" s="54">
        <v>1.2388195293028277</v>
      </c>
      <c r="H269" s="53">
        <v>0.53592656328108212</v>
      </c>
      <c r="I269" s="52">
        <v>5.6599254164645542E-2</v>
      </c>
      <c r="J269" s="54">
        <v>0.7596662585441486</v>
      </c>
      <c r="K269" s="54">
        <v>1.2958529972443835</v>
      </c>
      <c r="L269" s="53">
        <v>6.7901453230416131E-2</v>
      </c>
      <c r="M269" s="52">
        <v>0.234637181112688</v>
      </c>
      <c r="N269" s="53">
        <v>8.1464137486526297E-2</v>
      </c>
      <c r="O269" s="52">
        <v>0.19532902459206899</v>
      </c>
      <c r="P269" s="54">
        <v>-0.36984799875956598</v>
      </c>
      <c r="Q269" s="54">
        <v>0.45220415522957802</v>
      </c>
      <c r="R269" s="53">
        <v>0.13773805044686499</v>
      </c>
      <c r="S269" s="54">
        <v>-4.2788472395999498E-2</v>
      </c>
      <c r="T269" s="54">
        <v>-0.102052067128217</v>
      </c>
      <c r="U269" s="54">
        <v>-0.16184579961415699</v>
      </c>
      <c r="V269" s="53">
        <v>-3.8698645601113101E-2</v>
      </c>
    </row>
    <row r="270" spans="1:22" x14ac:dyDescent="0.35">
      <c r="A270" s="101" t="s">
        <v>1636</v>
      </c>
      <c r="B270" s="3" t="s">
        <v>345</v>
      </c>
      <c r="C270" s="52"/>
      <c r="D270" s="53"/>
      <c r="E270" s="52"/>
      <c r="F270" s="54"/>
      <c r="G270" s="54"/>
      <c r="H270" s="53"/>
      <c r="I270" s="52">
        <v>6.7604589558127898E-2</v>
      </c>
      <c r="J270" s="54">
        <v>0.63130189752081012</v>
      </c>
      <c r="K270" s="54">
        <v>1.4411491065321984</v>
      </c>
      <c r="L270" s="53">
        <v>1.2982745273246397</v>
      </c>
      <c r="M270" s="52"/>
      <c r="N270" s="53"/>
      <c r="O270" s="52"/>
      <c r="P270" s="54"/>
      <c r="Q270" s="54"/>
      <c r="R270" s="53"/>
      <c r="S270" s="54">
        <v>-2.99014814221811E-2</v>
      </c>
      <c r="T270" s="54">
        <v>-7.5030136727845198E-2</v>
      </c>
      <c r="U270" s="54">
        <v>-0.376619826856254</v>
      </c>
      <c r="V270" s="53">
        <v>-0.174071485924918</v>
      </c>
    </row>
    <row r="271" spans="1:22" x14ac:dyDescent="0.35">
      <c r="A271" s="101" t="s">
        <v>1636</v>
      </c>
      <c r="B271" s="3" t="s">
        <v>307</v>
      </c>
      <c r="C271" s="52"/>
      <c r="D271" s="53"/>
      <c r="E271" s="52"/>
      <c r="F271" s="54"/>
      <c r="G271" s="54"/>
      <c r="H271" s="53"/>
      <c r="I271" s="52">
        <v>7.6601463570535308E-2</v>
      </c>
      <c r="J271" s="54">
        <v>0.16662976170935589</v>
      </c>
      <c r="K271" s="54">
        <v>1.5629875797192903</v>
      </c>
      <c r="L271" s="53">
        <v>0.15097527665559618</v>
      </c>
      <c r="M271" s="52"/>
      <c r="N271" s="53"/>
      <c r="O271" s="52"/>
      <c r="P271" s="54"/>
      <c r="Q271" s="54"/>
      <c r="R271" s="53"/>
      <c r="S271" s="54">
        <v>0.102535797469939</v>
      </c>
      <c r="T271" s="54">
        <v>-0.105498851761974</v>
      </c>
      <c r="U271" s="54">
        <v>-0.123524395824459</v>
      </c>
      <c r="V271" s="53">
        <v>3.3615498294407797E-2</v>
      </c>
    </row>
    <row r="272" spans="1:22" x14ac:dyDescent="0.35">
      <c r="A272" s="101" t="s">
        <v>1636</v>
      </c>
      <c r="B272" s="3" t="s">
        <v>333</v>
      </c>
      <c r="C272" s="52"/>
      <c r="D272" s="53"/>
      <c r="E272" s="52"/>
      <c r="F272" s="54"/>
      <c r="G272" s="54"/>
      <c r="H272" s="53"/>
      <c r="I272" s="52">
        <v>8.6771726949234282E-2</v>
      </c>
      <c r="J272" s="54">
        <v>0.20804567819324848</v>
      </c>
      <c r="K272" s="54">
        <v>0.92472587137995088</v>
      </c>
      <c r="L272" s="53">
        <v>0.64521846968153518</v>
      </c>
      <c r="M272" s="52"/>
      <c r="N272" s="53"/>
      <c r="O272" s="52"/>
      <c r="P272" s="54"/>
      <c r="Q272" s="54"/>
      <c r="R272" s="53"/>
      <c r="S272" s="54">
        <v>-3.3962685396310199E-2</v>
      </c>
      <c r="T272" s="54">
        <v>-8.5278998867830094E-2</v>
      </c>
      <c r="U272" s="54">
        <v>-6.9571894962674796E-2</v>
      </c>
      <c r="V272" s="53">
        <v>3.4512106659216897E-2</v>
      </c>
    </row>
    <row r="273" spans="1:22" x14ac:dyDescent="0.35">
      <c r="A273" s="101" t="s">
        <v>1636</v>
      </c>
      <c r="B273" s="3" t="s">
        <v>264</v>
      </c>
      <c r="C273" s="52"/>
      <c r="D273" s="53"/>
      <c r="E273" s="52"/>
      <c r="F273" s="54"/>
      <c r="G273" s="54"/>
      <c r="H273" s="53"/>
      <c r="I273" s="52">
        <v>8.7364407302672989E-2</v>
      </c>
      <c r="J273" s="54">
        <v>0.87430237630268459</v>
      </c>
      <c r="K273" s="54">
        <v>0.82768569704445971</v>
      </c>
      <c r="L273" s="53">
        <v>0.52433083041654593</v>
      </c>
      <c r="M273" s="52"/>
      <c r="N273" s="53"/>
      <c r="O273" s="52"/>
      <c r="P273" s="54"/>
      <c r="Q273" s="54"/>
      <c r="R273" s="53"/>
      <c r="S273" s="54">
        <v>4.1226086171773299E-2</v>
      </c>
      <c r="T273" s="54">
        <v>-0.22938038049420301</v>
      </c>
      <c r="U273" s="54">
        <v>-3.8141415578130601E-3</v>
      </c>
      <c r="V273" s="53">
        <v>0.14213612079893601</v>
      </c>
    </row>
    <row r="274" spans="1:22" x14ac:dyDescent="0.35">
      <c r="A274" s="101" t="s">
        <v>1636</v>
      </c>
      <c r="B274" s="3" t="s">
        <v>304</v>
      </c>
      <c r="C274" s="52"/>
      <c r="D274" s="53"/>
      <c r="E274" s="52"/>
      <c r="F274" s="54"/>
      <c r="G274" s="54"/>
      <c r="H274" s="53"/>
      <c r="I274" s="52">
        <v>9.3032060483170836E-2</v>
      </c>
      <c r="J274" s="54">
        <v>1.1832002079212427</v>
      </c>
      <c r="K274" s="54">
        <v>2.7415707043734545</v>
      </c>
      <c r="L274" s="53">
        <v>0.22911022740138007</v>
      </c>
      <c r="M274" s="52"/>
      <c r="N274" s="53"/>
      <c r="O274" s="52"/>
      <c r="P274" s="54"/>
      <c r="Q274" s="54"/>
      <c r="R274" s="53"/>
      <c r="S274" s="54">
        <v>6.7330095677614193E-2</v>
      </c>
      <c r="T274" s="54">
        <v>-0.16609066260118699</v>
      </c>
      <c r="U274" s="54">
        <v>-0.250243328326403</v>
      </c>
      <c r="V274" s="53">
        <v>4.5850493631146599E-2</v>
      </c>
    </row>
    <row r="275" spans="1:22" x14ac:dyDescent="0.35">
      <c r="A275" s="101" t="s">
        <v>1636</v>
      </c>
      <c r="B275" s="3" t="s">
        <v>341</v>
      </c>
      <c r="C275" s="52"/>
      <c r="D275" s="53"/>
      <c r="E275" s="52"/>
      <c r="F275" s="54"/>
      <c r="G275" s="54"/>
      <c r="H275" s="53"/>
      <c r="I275" s="52">
        <v>9.4037014817491438E-2</v>
      </c>
      <c r="J275" s="54">
        <v>0.17246005593850255</v>
      </c>
      <c r="K275" s="54">
        <v>0.50584320132809313</v>
      </c>
      <c r="L275" s="53">
        <v>6.2299607156805173E-2</v>
      </c>
      <c r="M275" s="52"/>
      <c r="N275" s="53"/>
      <c r="O275" s="52"/>
      <c r="P275" s="54"/>
      <c r="Q275" s="54"/>
      <c r="R275" s="53"/>
      <c r="S275" s="54">
        <v>1.7362261451427399E-2</v>
      </c>
      <c r="T275" s="54">
        <v>-5.2515358854710703E-2</v>
      </c>
      <c r="U275" s="54">
        <v>-7.3571165171707103E-3</v>
      </c>
      <c r="V275" s="53">
        <v>7.1696135761371502E-2</v>
      </c>
    </row>
    <row r="276" spans="1:22" x14ac:dyDescent="0.35">
      <c r="A276" s="101" t="s">
        <v>1636</v>
      </c>
      <c r="B276" s="3" t="s">
        <v>339</v>
      </c>
      <c r="C276" s="52"/>
      <c r="D276" s="53"/>
      <c r="E276" s="52"/>
      <c r="F276" s="54"/>
      <c r="G276" s="54"/>
      <c r="H276" s="53"/>
      <c r="I276" s="52">
        <v>0.10027824719001696</v>
      </c>
      <c r="J276" s="54">
        <v>0.57991876263965736</v>
      </c>
      <c r="K276" s="54">
        <v>1.5547653124633047</v>
      </c>
      <c r="L276" s="53">
        <v>0.33211505368154132</v>
      </c>
      <c r="M276" s="52"/>
      <c r="N276" s="53"/>
      <c r="O276" s="52"/>
      <c r="P276" s="54"/>
      <c r="Q276" s="54"/>
      <c r="R276" s="53"/>
      <c r="S276" s="54">
        <v>3.9188565968956798E-2</v>
      </c>
      <c r="T276" s="54">
        <v>-1.40381969837656E-2</v>
      </c>
      <c r="U276" s="54">
        <v>-0.128891124461532</v>
      </c>
      <c r="V276" s="53">
        <v>-7.5919073809739904E-2</v>
      </c>
    </row>
    <row r="277" spans="1:22" x14ac:dyDescent="0.35">
      <c r="A277" s="101" t="s">
        <v>1636</v>
      </c>
      <c r="B277" s="3" t="s">
        <v>336</v>
      </c>
      <c r="C277" s="52"/>
      <c r="D277" s="53"/>
      <c r="E277" s="52"/>
      <c r="F277" s="54"/>
      <c r="G277" s="54"/>
      <c r="H277" s="53"/>
      <c r="I277" s="52">
        <v>0.11668357830655125</v>
      </c>
      <c r="J277" s="54">
        <v>0.58853021881514955</v>
      </c>
      <c r="K277" s="54">
        <v>2.8409128575278926</v>
      </c>
      <c r="L277" s="53">
        <v>0.76028985493152379</v>
      </c>
      <c r="M277" s="52"/>
      <c r="N277" s="53"/>
      <c r="O277" s="52"/>
      <c r="P277" s="54"/>
      <c r="Q277" s="54"/>
      <c r="R277" s="53"/>
      <c r="S277" s="54">
        <v>-5.1120987983458703E-2</v>
      </c>
      <c r="T277" s="54">
        <v>-0.18358869174262399</v>
      </c>
      <c r="U277" s="54">
        <v>-0.38870893237135901</v>
      </c>
      <c r="V277" s="53">
        <v>-0.36262683715713701</v>
      </c>
    </row>
    <row r="278" spans="1:22" x14ac:dyDescent="0.35">
      <c r="A278" s="101" t="s">
        <v>1636</v>
      </c>
      <c r="B278" s="3" t="s">
        <v>331</v>
      </c>
      <c r="C278" s="52"/>
      <c r="D278" s="53"/>
      <c r="E278" s="52"/>
      <c r="F278" s="54"/>
      <c r="G278" s="54"/>
      <c r="H278" s="53"/>
      <c r="I278" s="52">
        <v>0.13288388490994021</v>
      </c>
      <c r="J278" s="54">
        <v>3.8332358298775675E-2</v>
      </c>
      <c r="K278" s="54">
        <v>1.1118013411778875</v>
      </c>
      <c r="L278" s="53">
        <v>9.0455192039546051E-2</v>
      </c>
      <c r="M278" s="52"/>
      <c r="N278" s="53"/>
      <c r="O278" s="52"/>
      <c r="P278" s="54"/>
      <c r="Q278" s="54"/>
      <c r="R278" s="53"/>
      <c r="S278" s="54">
        <v>3.3311325765408198E-2</v>
      </c>
      <c r="T278" s="54">
        <v>5.6932676526369498E-2</v>
      </c>
      <c r="U278" s="54">
        <v>-4.3377769188669001E-2</v>
      </c>
      <c r="V278" s="53">
        <v>6.4009386559093398E-2</v>
      </c>
    </row>
    <row r="279" spans="1:22" x14ac:dyDescent="0.35">
      <c r="A279" s="101" t="s">
        <v>1636</v>
      </c>
      <c r="B279" s="3" t="s">
        <v>309</v>
      </c>
      <c r="C279" s="52"/>
      <c r="D279" s="53"/>
      <c r="E279" s="52"/>
      <c r="F279" s="54"/>
      <c r="G279" s="54"/>
      <c r="H279" s="53"/>
      <c r="I279" s="52">
        <v>0.14626501363580688</v>
      </c>
      <c r="J279" s="54">
        <v>3.0331085319957367E-2</v>
      </c>
      <c r="K279" s="54">
        <v>0.13009061548674605</v>
      </c>
      <c r="L279" s="53">
        <v>4.6635376152605584E-3</v>
      </c>
      <c r="M279" s="52"/>
      <c r="N279" s="53"/>
      <c r="O279" s="52"/>
      <c r="P279" s="54"/>
      <c r="Q279" s="54"/>
      <c r="R279" s="53"/>
      <c r="S279" s="54">
        <v>-9.8925592407755003E-2</v>
      </c>
      <c r="T279" s="54">
        <v>-3.6135970092965701E-2</v>
      </c>
      <c r="U279" s="54">
        <v>5.86536294090843E-2</v>
      </c>
      <c r="V279" s="53">
        <v>-0.116732574787661</v>
      </c>
    </row>
    <row r="280" spans="1:22" x14ac:dyDescent="0.35">
      <c r="A280" s="101" t="s">
        <v>1636</v>
      </c>
      <c r="B280" s="3" t="s">
        <v>282</v>
      </c>
      <c r="C280" s="52"/>
      <c r="D280" s="53"/>
      <c r="E280" s="52"/>
      <c r="F280" s="54"/>
      <c r="G280" s="54"/>
      <c r="H280" s="53"/>
      <c r="I280" s="52">
        <v>0.18347404106284382</v>
      </c>
      <c r="J280" s="54">
        <v>0.68175925116154856</v>
      </c>
      <c r="K280" s="54">
        <v>0.44688480757427779</v>
      </c>
      <c r="L280" s="53">
        <v>0.58472850018546008</v>
      </c>
      <c r="M280" s="52"/>
      <c r="N280" s="53"/>
      <c r="O280" s="52"/>
      <c r="P280" s="54"/>
      <c r="Q280" s="54"/>
      <c r="R280" s="53"/>
      <c r="S280" s="54">
        <v>-2.3283613447313601E-2</v>
      </c>
      <c r="T280" s="54">
        <v>-0.19849841895109699</v>
      </c>
      <c r="U280" s="54">
        <v>-5.1026182424443699E-2</v>
      </c>
      <c r="V280" s="53">
        <v>7.6297668153948506E-2</v>
      </c>
    </row>
    <row r="281" spans="1:22" x14ac:dyDescent="0.35">
      <c r="A281" s="101" t="s">
        <v>1636</v>
      </c>
      <c r="B281" s="3" t="s">
        <v>338</v>
      </c>
      <c r="C281" s="52"/>
      <c r="D281" s="53"/>
      <c r="E281" s="52"/>
      <c r="F281" s="54"/>
      <c r="G281" s="54"/>
      <c r="H281" s="53"/>
      <c r="I281" s="52">
        <v>0.1859852987822383</v>
      </c>
      <c r="J281" s="54">
        <v>0.27350195045963294</v>
      </c>
      <c r="K281" s="54">
        <v>1.3531265597788307</v>
      </c>
      <c r="L281" s="53">
        <v>2.4510343642949919E-2</v>
      </c>
      <c r="M281" s="52"/>
      <c r="N281" s="53"/>
      <c r="O281" s="52"/>
      <c r="P281" s="54"/>
      <c r="Q281" s="54"/>
      <c r="R281" s="53"/>
      <c r="S281" s="54">
        <v>0.127483277987397</v>
      </c>
      <c r="T281" s="54">
        <v>-1.9856939156544701E-2</v>
      </c>
      <c r="U281" s="54">
        <v>0.31872192518220599</v>
      </c>
      <c r="V281" s="53">
        <v>7.5388415823936697E-2</v>
      </c>
    </row>
    <row r="282" spans="1:22" x14ac:dyDescent="0.35">
      <c r="A282" s="101" t="s">
        <v>1636</v>
      </c>
      <c r="B282" s="3" t="s">
        <v>312</v>
      </c>
      <c r="C282" s="52"/>
      <c r="D282" s="53"/>
      <c r="E282" s="52"/>
      <c r="F282" s="54"/>
      <c r="G282" s="54"/>
      <c r="H282" s="53"/>
      <c r="I282" s="52">
        <v>0.18798261089687487</v>
      </c>
      <c r="J282" s="54">
        <v>0.33476476064564836</v>
      </c>
      <c r="K282" s="54">
        <v>2.0929439535640948</v>
      </c>
      <c r="L282" s="53">
        <v>0.18802483074504611</v>
      </c>
      <c r="M282" s="52"/>
      <c r="N282" s="53"/>
      <c r="O282" s="52"/>
      <c r="P282" s="54"/>
      <c r="Q282" s="54"/>
      <c r="R282" s="53"/>
      <c r="S282" s="54">
        <v>-5.8522568703705501E-2</v>
      </c>
      <c r="T282" s="54">
        <v>3.3809047185148898E-2</v>
      </c>
      <c r="U282" s="54">
        <v>0.23250064008238799</v>
      </c>
      <c r="V282" s="53">
        <v>-0.18142313805881599</v>
      </c>
    </row>
    <row r="283" spans="1:22" x14ac:dyDescent="0.35">
      <c r="A283" s="101" t="s">
        <v>1636</v>
      </c>
      <c r="B283" s="3" t="s">
        <v>343</v>
      </c>
      <c r="C283" s="52"/>
      <c r="D283" s="53"/>
      <c r="E283" s="52"/>
      <c r="F283" s="54"/>
      <c r="G283" s="54"/>
      <c r="H283" s="53"/>
      <c r="I283" s="52">
        <v>0.20334138152875836</v>
      </c>
      <c r="J283" s="54">
        <v>0.61522624916309843</v>
      </c>
      <c r="K283" s="54">
        <v>1.3622892008725584</v>
      </c>
      <c r="L283" s="53">
        <v>0.32154095104933478</v>
      </c>
      <c r="M283" s="52"/>
      <c r="N283" s="53"/>
      <c r="O283" s="52"/>
      <c r="P283" s="54"/>
      <c r="Q283" s="54"/>
      <c r="R283" s="53"/>
      <c r="S283" s="54">
        <v>-2.1416898842971099E-2</v>
      </c>
      <c r="T283" s="54">
        <v>-0.17089312386458799</v>
      </c>
      <c r="U283" s="54">
        <v>-0.13492872318886001</v>
      </c>
      <c r="V283" s="53">
        <v>0.154146563811346</v>
      </c>
    </row>
    <row r="284" spans="1:22" x14ac:dyDescent="0.35">
      <c r="A284" s="101" t="s">
        <v>1636</v>
      </c>
      <c r="B284" s="3" t="s">
        <v>292</v>
      </c>
      <c r="C284" s="52"/>
      <c r="D284" s="53"/>
      <c r="E284" s="52"/>
      <c r="F284" s="54"/>
      <c r="G284" s="54"/>
      <c r="H284" s="53"/>
      <c r="I284" s="52">
        <v>0.20773243874154843</v>
      </c>
      <c r="J284" s="54">
        <v>0.25596538204234626</v>
      </c>
      <c r="K284" s="54">
        <v>2.8137447624113183</v>
      </c>
      <c r="L284" s="53">
        <v>2.321891802899783E-2</v>
      </c>
      <c r="M284" s="52"/>
      <c r="N284" s="53"/>
      <c r="O284" s="52"/>
      <c r="P284" s="54"/>
      <c r="Q284" s="54"/>
      <c r="R284" s="53"/>
      <c r="S284" s="54">
        <v>9.0929269634395501E-2</v>
      </c>
      <c r="T284" s="54">
        <v>5.3755597596326199E-2</v>
      </c>
      <c r="U284" s="54">
        <v>0.41390375002870899</v>
      </c>
      <c r="V284" s="53">
        <v>-0.196923517127958</v>
      </c>
    </row>
    <row r="285" spans="1:22" x14ac:dyDescent="0.35">
      <c r="A285" s="101" t="s">
        <v>1636</v>
      </c>
      <c r="B285" s="3" t="s">
        <v>277</v>
      </c>
      <c r="C285" s="52"/>
      <c r="D285" s="53"/>
      <c r="E285" s="52"/>
      <c r="F285" s="54"/>
      <c r="G285" s="54"/>
      <c r="H285" s="53"/>
      <c r="I285" s="52">
        <v>0.22951201322975176</v>
      </c>
      <c r="J285" s="54">
        <v>0.10725739096528404</v>
      </c>
      <c r="K285" s="54">
        <v>1.5535219387715542</v>
      </c>
      <c r="L285" s="53">
        <v>0.11719711046844328</v>
      </c>
      <c r="M285" s="52"/>
      <c r="N285" s="53"/>
      <c r="O285" s="52"/>
      <c r="P285" s="54"/>
      <c r="Q285" s="54"/>
      <c r="R285" s="53"/>
      <c r="S285" s="54">
        <v>-8.4387762177509595E-2</v>
      </c>
      <c r="T285" s="54">
        <v>5.83684782601381E-2</v>
      </c>
      <c r="U285" s="54">
        <v>-0.38762087984153198</v>
      </c>
      <c r="V285" s="53">
        <v>-0.13362505765135901</v>
      </c>
    </row>
    <row r="286" spans="1:22" x14ac:dyDescent="0.35">
      <c r="A286" s="101" t="s">
        <v>1636</v>
      </c>
      <c r="B286" s="3" t="s">
        <v>346</v>
      </c>
      <c r="C286" s="52"/>
      <c r="D286" s="53"/>
      <c r="E286" s="52"/>
      <c r="F286" s="54"/>
      <c r="G286" s="54"/>
      <c r="H286" s="53"/>
      <c r="I286" s="52">
        <v>0.25266705250733429</v>
      </c>
      <c r="J286" s="54">
        <v>0.7977347736085757</v>
      </c>
      <c r="K286" s="54">
        <v>2.345149305001704</v>
      </c>
      <c r="L286" s="53">
        <v>0.28604350313268423</v>
      </c>
      <c r="M286" s="52"/>
      <c r="N286" s="53"/>
      <c r="O286" s="52"/>
      <c r="P286" s="54"/>
      <c r="Q286" s="54"/>
      <c r="R286" s="53"/>
      <c r="S286" s="54">
        <v>-8.57579973790496E-2</v>
      </c>
      <c r="T286" s="54">
        <v>-0.15511239602920801</v>
      </c>
      <c r="U286" s="54">
        <v>-0.43078482794785999</v>
      </c>
      <c r="V286" s="53">
        <v>-5.2741479705161999E-2</v>
      </c>
    </row>
    <row r="287" spans="1:22" x14ac:dyDescent="0.35">
      <c r="A287" s="101" t="s">
        <v>1636</v>
      </c>
      <c r="B287" s="3" t="s">
        <v>289</v>
      </c>
      <c r="C287" s="52"/>
      <c r="D287" s="53"/>
      <c r="E287" s="52"/>
      <c r="F287" s="54"/>
      <c r="G287" s="54"/>
      <c r="H287" s="53"/>
      <c r="I287" s="52">
        <v>0.28135699410358816</v>
      </c>
      <c r="J287" s="54">
        <v>3.0087034326654851E-2</v>
      </c>
      <c r="K287" s="54">
        <v>2.1375206655414511</v>
      </c>
      <c r="L287" s="53">
        <v>0.6276264222982727</v>
      </c>
      <c r="M287" s="52"/>
      <c r="N287" s="53"/>
      <c r="O287" s="52"/>
      <c r="P287" s="54"/>
      <c r="Q287" s="54"/>
      <c r="R287" s="53"/>
      <c r="S287" s="54">
        <v>-5.5577265660411199E-2</v>
      </c>
      <c r="T287" s="54">
        <v>-6.4441262732962204E-2</v>
      </c>
      <c r="U287" s="54">
        <v>-0.22968170013076999</v>
      </c>
      <c r="V287" s="53">
        <v>0.18849251873217801</v>
      </c>
    </row>
    <row r="288" spans="1:22" x14ac:dyDescent="0.35">
      <c r="A288" s="101" t="s">
        <v>1636</v>
      </c>
      <c r="B288" s="3" t="s">
        <v>306</v>
      </c>
      <c r="C288" s="52"/>
      <c r="D288" s="53"/>
      <c r="E288" s="52"/>
      <c r="F288" s="54"/>
      <c r="G288" s="54"/>
      <c r="H288" s="53"/>
      <c r="I288" s="52">
        <v>0.28425390303654241</v>
      </c>
      <c r="J288" s="54">
        <v>0.10644742035014539</v>
      </c>
      <c r="K288" s="54">
        <v>1.5803062270816195</v>
      </c>
      <c r="L288" s="53">
        <v>7.6005988675652683E-2</v>
      </c>
      <c r="M288" s="52"/>
      <c r="N288" s="53"/>
      <c r="O288" s="52"/>
      <c r="P288" s="54"/>
      <c r="Q288" s="54"/>
      <c r="R288" s="53"/>
      <c r="S288" s="54">
        <v>-2.9097994042026801E-2</v>
      </c>
      <c r="T288" s="54">
        <v>-3.8355571778396297E-2</v>
      </c>
      <c r="U288" s="54">
        <v>-0.16075153111691401</v>
      </c>
      <c r="V288" s="53">
        <v>-1.85559527163313E-2</v>
      </c>
    </row>
    <row r="289" spans="1:22" x14ac:dyDescent="0.35">
      <c r="A289" s="101" t="s">
        <v>1636</v>
      </c>
      <c r="B289" s="3" t="s">
        <v>324</v>
      </c>
      <c r="C289" s="52"/>
      <c r="D289" s="53"/>
      <c r="E289" s="52"/>
      <c r="F289" s="54"/>
      <c r="G289" s="54"/>
      <c r="H289" s="53"/>
      <c r="I289" s="52">
        <v>0.30678024527965531</v>
      </c>
      <c r="J289" s="54">
        <v>0.58830531444979484</v>
      </c>
      <c r="K289" s="54">
        <v>0.73887703403161475</v>
      </c>
      <c r="L289" s="53">
        <v>0.19779089510160022</v>
      </c>
      <c r="M289" s="52"/>
      <c r="N289" s="53"/>
      <c r="O289" s="52"/>
      <c r="P289" s="54"/>
      <c r="Q289" s="54"/>
      <c r="R289" s="53"/>
      <c r="S289" s="54">
        <v>3.1064672620099001E-2</v>
      </c>
      <c r="T289" s="54">
        <v>-6.2684365289845195E-2</v>
      </c>
      <c r="U289" s="54">
        <v>-0.177915135646009</v>
      </c>
      <c r="V289" s="53">
        <v>-9.9963350369154005E-2</v>
      </c>
    </row>
    <row r="290" spans="1:22" x14ac:dyDescent="0.35">
      <c r="A290" s="101" t="s">
        <v>1636</v>
      </c>
      <c r="B290" s="3" t="s">
        <v>316</v>
      </c>
      <c r="C290" s="52"/>
      <c r="D290" s="53"/>
      <c r="E290" s="52"/>
      <c r="F290" s="54"/>
      <c r="G290" s="54"/>
      <c r="H290" s="53"/>
      <c r="I290" s="52">
        <v>0.32760892069926351</v>
      </c>
      <c r="J290" s="54">
        <v>1.0165439462281298</v>
      </c>
      <c r="K290" s="54">
        <v>1.4712944913292407</v>
      </c>
      <c r="L290" s="53">
        <v>0.22918904794075726</v>
      </c>
      <c r="M290" s="52"/>
      <c r="N290" s="53"/>
      <c r="O290" s="52"/>
      <c r="P290" s="54"/>
      <c r="Q290" s="54"/>
      <c r="R290" s="53"/>
      <c r="S290" s="54">
        <v>-3.1749726107053601E-2</v>
      </c>
      <c r="T290" s="54">
        <v>0.24838176160179101</v>
      </c>
      <c r="U290" s="54">
        <v>-0.19016770660104601</v>
      </c>
      <c r="V290" s="53">
        <v>0.19684190630940099</v>
      </c>
    </row>
    <row r="291" spans="1:22" x14ac:dyDescent="0.35">
      <c r="A291" s="101" t="s">
        <v>1636</v>
      </c>
      <c r="B291" s="3" t="s">
        <v>323</v>
      </c>
      <c r="C291" s="52"/>
      <c r="D291" s="53"/>
      <c r="E291" s="52"/>
      <c r="F291" s="54"/>
      <c r="G291" s="54"/>
      <c r="H291" s="53"/>
      <c r="I291" s="52">
        <v>0.36094470012153645</v>
      </c>
      <c r="J291" s="54">
        <v>1.062288177917408</v>
      </c>
      <c r="K291" s="54">
        <v>0.88244488697157164</v>
      </c>
      <c r="L291" s="53">
        <v>0.23550120309519176</v>
      </c>
      <c r="M291" s="52"/>
      <c r="N291" s="53"/>
      <c r="O291" s="52"/>
      <c r="P291" s="54"/>
      <c r="Q291" s="54"/>
      <c r="R291" s="53"/>
      <c r="S291" s="54">
        <v>0.14057279218813901</v>
      </c>
      <c r="T291" s="54">
        <v>-0.127336551515846</v>
      </c>
      <c r="U291" s="54">
        <v>-9.0416021719667797E-2</v>
      </c>
      <c r="V291" s="53">
        <v>-6.4336182810867795E-2</v>
      </c>
    </row>
    <row r="292" spans="1:22" x14ac:dyDescent="0.35">
      <c r="A292" s="101" t="s">
        <v>1636</v>
      </c>
      <c r="B292" s="3" t="s">
        <v>291</v>
      </c>
      <c r="C292" s="52"/>
      <c r="D292" s="53"/>
      <c r="E292" s="52"/>
      <c r="F292" s="54"/>
      <c r="G292" s="54"/>
      <c r="H292" s="53"/>
      <c r="I292" s="52">
        <v>0.38601965594665616</v>
      </c>
      <c r="J292" s="54">
        <v>0.15333757596324576</v>
      </c>
      <c r="K292" s="54">
        <v>0.83656488549387131</v>
      </c>
      <c r="L292" s="53">
        <v>7.3442411126406371E-2</v>
      </c>
      <c r="M292" s="52"/>
      <c r="N292" s="53"/>
      <c r="O292" s="52"/>
      <c r="P292" s="54"/>
      <c r="Q292" s="54"/>
      <c r="R292" s="53"/>
      <c r="S292" s="54">
        <v>0.24884733206529699</v>
      </c>
      <c r="T292" s="54">
        <v>-7.3493409635851104E-2</v>
      </c>
      <c r="U292" s="54">
        <v>-0.27056683492331202</v>
      </c>
      <c r="V292" s="53">
        <v>0.10349494366839999</v>
      </c>
    </row>
    <row r="293" spans="1:22" x14ac:dyDescent="0.35">
      <c r="A293" s="101" t="s">
        <v>1636</v>
      </c>
      <c r="B293" s="3" t="s">
        <v>330</v>
      </c>
      <c r="C293" s="52"/>
      <c r="D293" s="53"/>
      <c r="E293" s="52"/>
      <c r="F293" s="54"/>
      <c r="G293" s="54"/>
      <c r="H293" s="53"/>
      <c r="I293" s="52">
        <v>0.4105146418167871</v>
      </c>
      <c r="J293" s="54">
        <v>0.44941971457540708</v>
      </c>
      <c r="K293" s="54">
        <v>1.3812298662847829E-2</v>
      </c>
      <c r="L293" s="53">
        <v>0.43267258812001957</v>
      </c>
      <c r="M293" s="52"/>
      <c r="N293" s="53"/>
      <c r="O293" s="52"/>
      <c r="P293" s="54"/>
      <c r="Q293" s="54"/>
      <c r="R293" s="53"/>
      <c r="S293" s="54">
        <v>-0.1041996417633</v>
      </c>
      <c r="T293" s="54">
        <v>2.16930583659624E-2</v>
      </c>
      <c r="U293" s="54">
        <v>-2.11500245023485E-2</v>
      </c>
      <c r="V293" s="53">
        <v>8.6918241419150402E-2</v>
      </c>
    </row>
    <row r="294" spans="1:22" x14ac:dyDescent="0.35">
      <c r="A294" s="101" t="s">
        <v>1636</v>
      </c>
      <c r="B294" s="3" t="s">
        <v>299</v>
      </c>
      <c r="C294" s="52">
        <v>2.2095979727038775</v>
      </c>
      <c r="D294" s="53">
        <v>0.34793399104857686</v>
      </c>
      <c r="E294" s="52">
        <v>0.39033996152637329</v>
      </c>
      <c r="F294" s="54">
        <v>0.19155359700196295</v>
      </c>
      <c r="G294" s="54">
        <v>1.0420152148028514</v>
      </c>
      <c r="H294" s="53">
        <v>0.25082696355846451</v>
      </c>
      <c r="I294" s="52">
        <v>0.43571590517601699</v>
      </c>
      <c r="J294" s="54">
        <v>0.23887067387493718</v>
      </c>
      <c r="K294" s="54">
        <v>0.94607100512318909</v>
      </c>
      <c r="L294" s="53">
        <v>0.65220176800786556</v>
      </c>
      <c r="M294" s="52">
        <v>0.29795824973537199</v>
      </c>
      <c r="N294" s="53">
        <v>0.247642084602165</v>
      </c>
      <c r="O294" s="52">
        <v>0.15953747895803</v>
      </c>
      <c r="P294" s="54">
        <v>0.20352450784023901</v>
      </c>
      <c r="Q294" s="54">
        <v>0.43966453484246998</v>
      </c>
      <c r="R294" s="53">
        <v>0.52793850072689996</v>
      </c>
      <c r="S294" s="54">
        <v>5.8937104552472898E-2</v>
      </c>
      <c r="T294" s="54">
        <v>4.4493441216299598E-2</v>
      </c>
      <c r="U294" s="54">
        <v>-0.154272386815135</v>
      </c>
      <c r="V294" s="53">
        <v>7.8958539526615995E-2</v>
      </c>
    </row>
    <row r="295" spans="1:22" x14ac:dyDescent="0.35">
      <c r="A295" s="101" t="s">
        <v>1636</v>
      </c>
      <c r="B295" s="3" t="s">
        <v>268</v>
      </c>
      <c r="C295" s="52"/>
      <c r="D295" s="53"/>
      <c r="E295" s="52"/>
      <c r="F295" s="54"/>
      <c r="G295" s="54"/>
      <c r="H295" s="53"/>
      <c r="I295" s="52">
        <v>0.45581859228409954</v>
      </c>
      <c r="J295" s="54">
        <v>0.51100802571332704</v>
      </c>
      <c r="K295" s="54">
        <v>0.3220819761861482</v>
      </c>
      <c r="L295" s="53">
        <v>0.23141852341450808</v>
      </c>
      <c r="M295" s="52"/>
      <c r="N295" s="53"/>
      <c r="O295" s="52"/>
      <c r="P295" s="54"/>
      <c r="Q295" s="54"/>
      <c r="R295" s="53"/>
      <c r="S295" s="54">
        <v>0.162380624117236</v>
      </c>
      <c r="T295" s="54">
        <v>-7.8690765257558706E-2</v>
      </c>
      <c r="U295" s="54">
        <v>0.142417886862962</v>
      </c>
      <c r="V295" s="53">
        <v>-0.13864638991117001</v>
      </c>
    </row>
    <row r="296" spans="1:22" x14ac:dyDescent="0.35">
      <c r="A296" s="101" t="s">
        <v>1636</v>
      </c>
      <c r="B296" s="3" t="s">
        <v>297</v>
      </c>
      <c r="C296" s="52"/>
      <c r="D296" s="53"/>
      <c r="E296" s="52"/>
      <c r="F296" s="54"/>
      <c r="G296" s="54"/>
      <c r="H296" s="53"/>
      <c r="I296" s="52">
        <v>0.46837140159389329</v>
      </c>
      <c r="J296" s="54">
        <v>9.1645926297563546E-2</v>
      </c>
      <c r="K296" s="54">
        <v>1.8148990411551161E-2</v>
      </c>
      <c r="L296" s="53">
        <v>0.67545147585091192</v>
      </c>
      <c r="M296" s="52"/>
      <c r="N296" s="53"/>
      <c r="O296" s="52"/>
      <c r="P296" s="54"/>
      <c r="Q296" s="54"/>
      <c r="R296" s="53"/>
      <c r="S296" s="54">
        <v>-0.12885091537043</v>
      </c>
      <c r="T296" s="54">
        <v>-1.3419480501269201E-2</v>
      </c>
      <c r="U296" s="54">
        <v>-4.3159729938852302E-2</v>
      </c>
      <c r="V296" s="53">
        <v>0.22695392347326299</v>
      </c>
    </row>
    <row r="297" spans="1:22" x14ac:dyDescent="0.35">
      <c r="A297" s="101" t="s">
        <v>1636</v>
      </c>
      <c r="B297" s="3" t="s">
        <v>332</v>
      </c>
      <c r="C297" s="52"/>
      <c r="D297" s="53"/>
      <c r="E297" s="52"/>
      <c r="F297" s="54"/>
      <c r="G297" s="54"/>
      <c r="H297" s="53"/>
      <c r="I297" s="52">
        <v>0.46916111419764717</v>
      </c>
      <c r="J297" s="54">
        <v>0.43950121502270623</v>
      </c>
      <c r="K297" s="54">
        <v>0.91452830002392704</v>
      </c>
      <c r="L297" s="53">
        <v>1.568207925604815E-2</v>
      </c>
      <c r="M297" s="52"/>
      <c r="N297" s="53"/>
      <c r="O297" s="52"/>
      <c r="P297" s="54"/>
      <c r="Q297" s="54"/>
      <c r="R297" s="53"/>
      <c r="S297" s="54">
        <v>-0.16252723569303101</v>
      </c>
      <c r="T297" s="54">
        <v>-6.2156040994480702E-2</v>
      </c>
      <c r="U297" s="54">
        <v>-9.1881117499310397E-2</v>
      </c>
      <c r="V297" s="53">
        <v>0.132732964918199</v>
      </c>
    </row>
    <row r="298" spans="1:22" x14ac:dyDescent="0.35">
      <c r="A298" s="101" t="s">
        <v>1636</v>
      </c>
      <c r="B298" s="3" t="s">
        <v>290</v>
      </c>
      <c r="C298" s="52"/>
      <c r="D298" s="53"/>
      <c r="E298" s="52"/>
      <c r="F298" s="54"/>
      <c r="G298" s="54"/>
      <c r="H298" s="53"/>
      <c r="I298" s="52">
        <v>0.4742547890909829</v>
      </c>
      <c r="J298" s="54">
        <v>0.15290251411619168</v>
      </c>
      <c r="K298" s="54">
        <v>0.72885824274262923</v>
      </c>
      <c r="L298" s="53">
        <v>3.2634742484938147E-2</v>
      </c>
      <c r="M298" s="52"/>
      <c r="N298" s="53"/>
      <c r="O298" s="52"/>
      <c r="P298" s="54"/>
      <c r="Q298" s="54"/>
      <c r="R298" s="53"/>
      <c r="S298" s="54">
        <v>-0.104564962580856</v>
      </c>
      <c r="T298" s="54">
        <v>-4.6650377785053702E-2</v>
      </c>
      <c r="U298" s="54">
        <v>-0.124728602903074</v>
      </c>
      <c r="V298" s="53">
        <v>0.111906667061918</v>
      </c>
    </row>
    <row r="299" spans="1:22" x14ac:dyDescent="0.35">
      <c r="A299" s="101" t="s">
        <v>1636</v>
      </c>
      <c r="B299" s="3" t="s">
        <v>320</v>
      </c>
      <c r="C299" s="52"/>
      <c r="D299" s="53"/>
      <c r="E299" s="52"/>
      <c r="F299" s="54"/>
      <c r="G299" s="54"/>
      <c r="H299" s="53"/>
      <c r="I299" s="52">
        <v>0.49576287100955752</v>
      </c>
      <c r="J299" s="54">
        <v>1.2036704417552344</v>
      </c>
      <c r="K299" s="54">
        <v>1.4975206745670431</v>
      </c>
      <c r="L299" s="53">
        <v>0.11859293789163515</v>
      </c>
      <c r="M299" s="52"/>
      <c r="N299" s="53"/>
      <c r="O299" s="52"/>
      <c r="P299" s="54"/>
      <c r="Q299" s="54"/>
      <c r="R299" s="53"/>
      <c r="S299" s="54">
        <v>-8.6161803773835394E-2</v>
      </c>
      <c r="T299" s="54">
        <v>-0.26010369803891797</v>
      </c>
      <c r="U299" s="54">
        <v>-0.154618029072425</v>
      </c>
      <c r="V299" s="53">
        <v>-3.3671288106243001E-2</v>
      </c>
    </row>
    <row r="300" spans="1:22" x14ac:dyDescent="0.35">
      <c r="A300" s="101" t="s">
        <v>1636</v>
      </c>
      <c r="B300" s="3" t="s">
        <v>340</v>
      </c>
      <c r="C300" s="52"/>
      <c r="D300" s="53"/>
      <c r="E300" s="52"/>
      <c r="F300" s="54"/>
      <c r="G300" s="54"/>
      <c r="H300" s="53"/>
      <c r="I300" s="52">
        <v>0.51311588990955237</v>
      </c>
      <c r="J300" s="54">
        <v>0.21815903944444254</v>
      </c>
      <c r="K300" s="54">
        <v>3.4926862524194955E-3</v>
      </c>
      <c r="L300" s="53">
        <v>1.1144448158994356</v>
      </c>
      <c r="M300" s="52"/>
      <c r="N300" s="53"/>
      <c r="O300" s="52"/>
      <c r="P300" s="54"/>
      <c r="Q300" s="54"/>
      <c r="R300" s="53"/>
      <c r="S300" s="54">
        <v>8.1032043954136199E-2</v>
      </c>
      <c r="T300" s="54">
        <v>-0.12838074079371001</v>
      </c>
      <c r="U300" s="54">
        <v>5.4127308073919599E-2</v>
      </c>
      <c r="V300" s="53">
        <v>9.5543528487777502E-2</v>
      </c>
    </row>
    <row r="301" spans="1:22" x14ac:dyDescent="0.35">
      <c r="A301" s="101" t="s">
        <v>1636</v>
      </c>
      <c r="B301" s="3" t="s">
        <v>265</v>
      </c>
      <c r="C301" s="52"/>
      <c r="D301" s="53"/>
      <c r="E301" s="52"/>
      <c r="F301" s="54"/>
      <c r="G301" s="54"/>
      <c r="H301" s="53"/>
      <c r="I301" s="52">
        <v>0.55165450110614855</v>
      </c>
      <c r="J301" s="54">
        <v>0.21424044490330976</v>
      </c>
      <c r="K301" s="54">
        <v>0.11716741597000929</v>
      </c>
      <c r="L301" s="53">
        <v>1.095424653796963</v>
      </c>
      <c r="M301" s="52"/>
      <c r="N301" s="53"/>
      <c r="O301" s="52"/>
      <c r="P301" s="54"/>
      <c r="Q301" s="54"/>
      <c r="R301" s="53"/>
      <c r="S301" s="54">
        <v>-0.33708950478100203</v>
      </c>
      <c r="T301" s="54">
        <v>-0.37206627647312002</v>
      </c>
      <c r="U301" s="54">
        <v>0.28027667376953702</v>
      </c>
      <c r="V301" s="53">
        <v>-0.55227574564107096</v>
      </c>
    </row>
    <row r="302" spans="1:22" x14ac:dyDescent="0.35">
      <c r="A302" s="101" t="s">
        <v>1636</v>
      </c>
      <c r="B302" s="3" t="s">
        <v>278</v>
      </c>
      <c r="C302" s="52"/>
      <c r="D302" s="53"/>
      <c r="E302" s="52"/>
      <c r="F302" s="54"/>
      <c r="G302" s="54"/>
      <c r="H302" s="53"/>
      <c r="I302" s="52">
        <v>0.61656024666981557</v>
      </c>
      <c r="J302" s="54">
        <v>0.12665610907442745</v>
      </c>
      <c r="K302" s="54">
        <v>0.74267631576629389</v>
      </c>
      <c r="L302" s="53">
        <v>0.56303011992903329</v>
      </c>
      <c r="M302" s="52"/>
      <c r="N302" s="53"/>
      <c r="O302" s="52"/>
      <c r="P302" s="54"/>
      <c r="Q302" s="54"/>
      <c r="R302" s="53"/>
      <c r="S302" s="54">
        <v>3.4035690472626202E-2</v>
      </c>
      <c r="T302" s="54">
        <v>-2.3494539403472899E-2</v>
      </c>
      <c r="U302" s="54">
        <v>-2.6923997200741501E-2</v>
      </c>
      <c r="V302" s="53">
        <v>-6.3770393640358899E-2</v>
      </c>
    </row>
    <row r="303" spans="1:22" x14ac:dyDescent="0.35">
      <c r="A303" s="101" t="s">
        <v>1636</v>
      </c>
      <c r="B303" s="3" t="s">
        <v>337</v>
      </c>
      <c r="C303" s="52"/>
      <c r="D303" s="53"/>
      <c r="E303" s="52"/>
      <c r="F303" s="54"/>
      <c r="G303" s="54"/>
      <c r="H303" s="53"/>
      <c r="I303" s="52">
        <v>0.63295167313399525</v>
      </c>
      <c r="J303" s="54">
        <v>0.50788725541816282</v>
      </c>
      <c r="K303" s="54">
        <v>0.2310474611246193</v>
      </c>
      <c r="L303" s="53">
        <v>6.2732395472954476E-3</v>
      </c>
      <c r="M303" s="52"/>
      <c r="N303" s="53"/>
      <c r="O303" s="52"/>
      <c r="P303" s="54"/>
      <c r="Q303" s="54"/>
      <c r="R303" s="53"/>
      <c r="S303" s="54">
        <v>1.56323884749721E-2</v>
      </c>
      <c r="T303" s="54">
        <v>-1.4584143870092801E-2</v>
      </c>
      <c r="U303" s="54">
        <v>-9.5918270661042193E-2</v>
      </c>
      <c r="V303" s="53">
        <v>-1.8313722305610899E-2</v>
      </c>
    </row>
    <row r="304" spans="1:22" x14ac:dyDescent="0.35">
      <c r="A304" s="101" t="s">
        <v>1636</v>
      </c>
      <c r="B304" s="3" t="s">
        <v>344</v>
      </c>
      <c r="C304" s="52"/>
      <c r="D304" s="53"/>
      <c r="E304" s="52"/>
      <c r="F304" s="54"/>
      <c r="G304" s="54"/>
      <c r="H304" s="53"/>
      <c r="I304" s="52">
        <v>0.6700544390352362</v>
      </c>
      <c r="J304" s="54">
        <v>1.3792996723913764</v>
      </c>
      <c r="K304" s="54">
        <v>1.495278428782806</v>
      </c>
      <c r="L304" s="53">
        <v>0.62794449971837807</v>
      </c>
      <c r="M304" s="52"/>
      <c r="N304" s="53"/>
      <c r="O304" s="52"/>
      <c r="P304" s="54"/>
      <c r="Q304" s="54"/>
      <c r="R304" s="53"/>
      <c r="S304" s="54">
        <v>-0.22372119091162199</v>
      </c>
      <c r="T304" s="54">
        <v>-0.18846930376936499</v>
      </c>
      <c r="U304" s="54">
        <v>-0.27887956570785599</v>
      </c>
      <c r="V304" s="53">
        <v>-0.10854320194982101</v>
      </c>
    </row>
    <row r="305" spans="1:22" x14ac:dyDescent="0.35">
      <c r="A305" s="101" t="s">
        <v>1636</v>
      </c>
      <c r="B305" s="3" t="s">
        <v>273</v>
      </c>
      <c r="C305" s="52"/>
      <c r="D305" s="53"/>
      <c r="E305" s="52"/>
      <c r="F305" s="54"/>
      <c r="G305" s="54"/>
      <c r="H305" s="53"/>
      <c r="I305" s="52">
        <v>0.7214529547335512</v>
      </c>
      <c r="J305" s="54">
        <v>6.1739130957069788E-2</v>
      </c>
      <c r="K305" s="54">
        <v>0.59731787915614876</v>
      </c>
      <c r="L305" s="53">
        <v>1.0012673511866679</v>
      </c>
      <c r="M305" s="52"/>
      <c r="N305" s="53"/>
      <c r="O305" s="52"/>
      <c r="P305" s="54"/>
      <c r="Q305" s="54"/>
      <c r="R305" s="53"/>
      <c r="S305" s="54">
        <v>0.65128898504226196</v>
      </c>
      <c r="T305" s="54">
        <v>2.7216694460765301E-2</v>
      </c>
      <c r="U305" s="54">
        <v>-0.22019211899348501</v>
      </c>
      <c r="V305" s="53">
        <v>0.15803064596635699</v>
      </c>
    </row>
    <row r="306" spans="1:22" x14ac:dyDescent="0.35">
      <c r="A306" s="101" t="s">
        <v>1636</v>
      </c>
      <c r="B306" s="3" t="s">
        <v>279</v>
      </c>
      <c r="C306" s="52"/>
      <c r="D306" s="53"/>
      <c r="E306" s="52"/>
      <c r="F306" s="54"/>
      <c r="G306" s="54"/>
      <c r="H306" s="53"/>
      <c r="I306" s="52">
        <v>0.72848247823280032</v>
      </c>
      <c r="J306" s="54">
        <v>0.16472829226394728</v>
      </c>
      <c r="K306" s="54">
        <v>0.13564110749218386</v>
      </c>
      <c r="L306" s="53">
        <v>6.4147733282171618E-2</v>
      </c>
      <c r="M306" s="52"/>
      <c r="N306" s="53"/>
      <c r="O306" s="52"/>
      <c r="P306" s="54"/>
      <c r="Q306" s="54"/>
      <c r="R306" s="53"/>
      <c r="S306" s="54">
        <v>8.9569585846047295E-2</v>
      </c>
      <c r="T306" s="54">
        <v>0.15573603747482501</v>
      </c>
      <c r="U306" s="54">
        <v>6.1247320596626497E-3</v>
      </c>
      <c r="V306" s="53">
        <v>8.3233895861397303E-2</v>
      </c>
    </row>
    <row r="307" spans="1:22" x14ac:dyDescent="0.35">
      <c r="A307" s="101" t="s">
        <v>1636</v>
      </c>
      <c r="B307" s="3" t="s">
        <v>276</v>
      </c>
      <c r="C307" s="52"/>
      <c r="D307" s="53"/>
      <c r="E307" s="52"/>
      <c r="F307" s="54"/>
      <c r="G307" s="54"/>
      <c r="H307" s="53"/>
      <c r="I307" s="52">
        <v>0.74230293603474706</v>
      </c>
      <c r="J307" s="54">
        <v>9.3421016242081142E-3</v>
      </c>
      <c r="K307" s="54">
        <v>0.41480718515545245</v>
      </c>
      <c r="L307" s="53">
        <v>1.0724081575764578E-2</v>
      </c>
      <c r="M307" s="52"/>
      <c r="N307" s="53"/>
      <c r="O307" s="52"/>
      <c r="P307" s="54"/>
      <c r="Q307" s="54"/>
      <c r="R307" s="53"/>
      <c r="S307" s="54">
        <v>-0.28607940252245301</v>
      </c>
      <c r="T307" s="54">
        <v>9.1259758663765095E-2</v>
      </c>
      <c r="U307" s="54">
        <v>-0.140004316843128</v>
      </c>
      <c r="V307" s="53">
        <v>0.19494947556447201</v>
      </c>
    </row>
    <row r="308" spans="1:22" x14ac:dyDescent="0.35">
      <c r="A308" s="101" t="s">
        <v>1636</v>
      </c>
      <c r="B308" s="3" t="s">
        <v>271</v>
      </c>
      <c r="C308" s="52">
        <v>8.3556005982700771E-2</v>
      </c>
      <c r="D308" s="53">
        <v>0.65022196092449303</v>
      </c>
      <c r="E308" s="52"/>
      <c r="F308" s="54"/>
      <c r="G308" s="54"/>
      <c r="H308" s="53"/>
      <c r="I308" s="52">
        <v>0.78202270300890253</v>
      </c>
      <c r="J308" s="54">
        <v>3.1980110603079787E-2</v>
      </c>
      <c r="K308" s="54">
        <v>1.5578623282990918</v>
      </c>
      <c r="L308" s="53">
        <v>0.60910525681443006</v>
      </c>
      <c r="M308" s="52">
        <v>-0.16247724635768401</v>
      </c>
      <c r="N308" s="53">
        <v>-1.6438051489285298E-2</v>
      </c>
      <c r="O308" s="52"/>
      <c r="P308" s="54"/>
      <c r="Q308" s="54"/>
      <c r="R308" s="53"/>
      <c r="S308" s="54">
        <v>-0.121384211324543</v>
      </c>
      <c r="T308" s="54">
        <v>-7.0938730834719105E-2</v>
      </c>
      <c r="U308" s="54">
        <v>-0.313648832977384</v>
      </c>
      <c r="V308" s="53">
        <v>-4.42787621982434E-2</v>
      </c>
    </row>
    <row r="309" spans="1:22" x14ac:dyDescent="0.35">
      <c r="A309" s="101" t="s">
        <v>1636</v>
      </c>
      <c r="B309" s="3" t="s">
        <v>342</v>
      </c>
      <c r="C309" s="52"/>
      <c r="D309" s="53"/>
      <c r="E309" s="52"/>
      <c r="F309" s="54"/>
      <c r="G309" s="54"/>
      <c r="H309" s="53"/>
      <c r="I309" s="52">
        <v>0.79985550651668547</v>
      </c>
      <c r="J309" s="54">
        <v>1.2766360254839202</v>
      </c>
      <c r="K309" s="54">
        <v>1.1641939147162901</v>
      </c>
      <c r="L309" s="53">
        <v>0.29276289726226185</v>
      </c>
      <c r="M309" s="52"/>
      <c r="N309" s="53"/>
      <c r="O309" s="52"/>
      <c r="P309" s="54"/>
      <c r="Q309" s="54"/>
      <c r="R309" s="53"/>
      <c r="S309" s="54">
        <v>-0.184873621913518</v>
      </c>
      <c r="T309" s="54">
        <v>-0.11268936149301</v>
      </c>
      <c r="U309" s="54">
        <v>-0.406686564878046</v>
      </c>
      <c r="V309" s="53">
        <v>-0.118872357887275</v>
      </c>
    </row>
    <row r="310" spans="1:22" x14ac:dyDescent="0.35">
      <c r="A310" s="101" t="s">
        <v>1636</v>
      </c>
      <c r="B310" s="3" t="s">
        <v>262</v>
      </c>
      <c r="C310" s="52"/>
      <c r="D310" s="53"/>
      <c r="E310" s="52"/>
      <c r="F310" s="54"/>
      <c r="G310" s="54"/>
      <c r="H310" s="53"/>
      <c r="I310" s="52">
        <v>0.80303004904243913</v>
      </c>
      <c r="J310" s="54">
        <v>0.16711424724658755</v>
      </c>
      <c r="K310" s="54">
        <v>3.1632899937894536</v>
      </c>
      <c r="L310" s="53">
        <v>1.0846669543158074</v>
      </c>
      <c r="M310" s="52"/>
      <c r="N310" s="53"/>
      <c r="O310" s="52"/>
      <c r="P310" s="54"/>
      <c r="Q310" s="54"/>
      <c r="R310" s="53"/>
      <c r="S310" s="54">
        <v>-2.09698020334293E-2</v>
      </c>
      <c r="T310" s="54">
        <v>-0.11615281005405</v>
      </c>
      <c r="U310" s="54">
        <v>-0.37610259678491098</v>
      </c>
      <c r="V310" s="53">
        <v>-0.12091670226829</v>
      </c>
    </row>
    <row r="311" spans="1:22" x14ac:dyDescent="0.35">
      <c r="A311" s="101" t="s">
        <v>1636</v>
      </c>
      <c r="B311" s="3" t="s">
        <v>266</v>
      </c>
      <c r="C311" s="52"/>
      <c r="D311" s="53"/>
      <c r="E311" s="52"/>
      <c r="F311" s="54"/>
      <c r="G311" s="54"/>
      <c r="H311" s="53"/>
      <c r="I311" s="52">
        <v>0.82016409942857171</v>
      </c>
      <c r="J311" s="54">
        <v>0.16462037640553939</v>
      </c>
      <c r="K311" s="54">
        <v>2.296969754584622E-2</v>
      </c>
      <c r="L311" s="53">
        <v>0.14536848848387571</v>
      </c>
      <c r="M311" s="52"/>
      <c r="N311" s="53"/>
      <c r="O311" s="52"/>
      <c r="P311" s="54"/>
      <c r="Q311" s="54"/>
      <c r="R311" s="53"/>
      <c r="S311" s="54">
        <v>-0.116272775364564</v>
      </c>
      <c r="T311" s="54">
        <v>-0.149577962746444</v>
      </c>
      <c r="U311" s="54">
        <v>1.6753246822079099E-2</v>
      </c>
      <c r="V311" s="53">
        <v>2.2067804577858501E-2</v>
      </c>
    </row>
    <row r="312" spans="1:22" x14ac:dyDescent="0.35">
      <c r="A312" s="101" t="s">
        <v>1636</v>
      </c>
      <c r="B312" s="3" t="s">
        <v>319</v>
      </c>
      <c r="C312" s="52"/>
      <c r="D312" s="53"/>
      <c r="E312" s="52"/>
      <c r="F312" s="54"/>
      <c r="G312" s="54"/>
      <c r="H312" s="53"/>
      <c r="I312" s="52">
        <v>0.82663114001906202</v>
      </c>
      <c r="J312" s="54">
        <v>0.36374534472567177</v>
      </c>
      <c r="K312" s="54">
        <v>2.1806979624781113</v>
      </c>
      <c r="L312" s="53">
        <v>0.3028885070755265</v>
      </c>
      <c r="M312" s="52"/>
      <c r="N312" s="53"/>
      <c r="O312" s="52"/>
      <c r="P312" s="54"/>
      <c r="Q312" s="54"/>
      <c r="R312" s="53"/>
      <c r="S312" s="54">
        <v>-0.230503998780479</v>
      </c>
      <c r="T312" s="54">
        <v>3.4649738040590998E-4</v>
      </c>
      <c r="U312" s="54">
        <v>-0.27438554546917698</v>
      </c>
      <c r="V312" s="53">
        <v>-0.140625518347926</v>
      </c>
    </row>
    <row r="313" spans="1:22" x14ac:dyDescent="0.35">
      <c r="A313" s="101" t="s">
        <v>1636</v>
      </c>
      <c r="B313" s="3" t="s">
        <v>321</v>
      </c>
      <c r="C313" s="52"/>
      <c r="D313" s="53"/>
      <c r="E313" s="52"/>
      <c r="F313" s="54"/>
      <c r="G313" s="54"/>
      <c r="H313" s="53"/>
      <c r="I313" s="52">
        <v>0.85875358483914044</v>
      </c>
      <c r="J313" s="54">
        <v>1.3709813341509562</v>
      </c>
      <c r="K313" s="54">
        <v>1.8793652222265915</v>
      </c>
      <c r="L313" s="53">
        <v>0.25550657769420859</v>
      </c>
      <c r="M313" s="52"/>
      <c r="N313" s="53"/>
      <c r="O313" s="52"/>
      <c r="P313" s="54"/>
      <c r="Q313" s="54"/>
      <c r="R313" s="53"/>
      <c r="S313" s="54">
        <v>-3.6697711287616702E-2</v>
      </c>
      <c r="T313" s="54">
        <v>-0.19677995538266799</v>
      </c>
      <c r="U313" s="54">
        <v>-0.18795277939282101</v>
      </c>
      <c r="V313" s="53">
        <v>2.3821534370104099E-2</v>
      </c>
    </row>
    <row r="314" spans="1:22" x14ac:dyDescent="0.35">
      <c r="A314" s="101" t="s">
        <v>1636</v>
      </c>
      <c r="B314" s="3" t="s">
        <v>272</v>
      </c>
      <c r="C314" s="52">
        <v>0.64673522463475819</v>
      </c>
      <c r="D314" s="53">
        <v>0.77828142268838085</v>
      </c>
      <c r="E314" s="52"/>
      <c r="F314" s="54"/>
      <c r="G314" s="54"/>
      <c r="H314" s="53"/>
      <c r="I314" s="52">
        <v>1.0070370975623324</v>
      </c>
      <c r="J314" s="54">
        <v>1.4823010225363482</v>
      </c>
      <c r="K314" s="54">
        <v>1.4384920948742741</v>
      </c>
      <c r="L314" s="53">
        <v>0.57435028862702897</v>
      </c>
      <c r="M314" s="52">
        <v>-0.29611020140579403</v>
      </c>
      <c r="N314" s="53">
        <v>-0.303506775580273</v>
      </c>
      <c r="O314" s="52"/>
      <c r="P314" s="54"/>
      <c r="Q314" s="54"/>
      <c r="R314" s="53"/>
      <c r="S314" s="54">
        <v>-5.90252486333133E-2</v>
      </c>
      <c r="T314" s="54">
        <v>-0.121485069276067</v>
      </c>
      <c r="U314" s="54">
        <v>-8.7878193527149095E-2</v>
      </c>
      <c r="V314" s="53">
        <v>6.0361505084407401E-2</v>
      </c>
    </row>
    <row r="315" spans="1:22" x14ac:dyDescent="0.35">
      <c r="A315" s="101" t="s">
        <v>1636</v>
      </c>
      <c r="B315" s="3" t="s">
        <v>302</v>
      </c>
      <c r="C315" s="52"/>
      <c r="D315" s="53"/>
      <c r="E315" s="52"/>
      <c r="F315" s="54"/>
      <c r="G315" s="54"/>
      <c r="H315" s="53"/>
      <c r="I315" s="52">
        <v>1.0488471892481355</v>
      </c>
      <c r="J315" s="54">
        <v>0.32378874535721613</v>
      </c>
      <c r="K315" s="54">
        <v>1.9154287179473883</v>
      </c>
      <c r="L315" s="53">
        <v>5.0798648244687258E-3</v>
      </c>
      <c r="M315" s="52"/>
      <c r="N315" s="53"/>
      <c r="O315" s="52"/>
      <c r="P315" s="54"/>
      <c r="Q315" s="54"/>
      <c r="R315" s="53"/>
      <c r="S315" s="54">
        <v>-0.12509147613084101</v>
      </c>
      <c r="T315" s="54">
        <v>-6.0824387115284699E-2</v>
      </c>
      <c r="U315" s="54">
        <v>-0.29249076617665598</v>
      </c>
      <c r="V315" s="53">
        <v>-2.7287617637860001E-2</v>
      </c>
    </row>
    <row r="316" spans="1:22" x14ac:dyDescent="0.35">
      <c r="A316" s="101" t="s">
        <v>1636</v>
      </c>
      <c r="B316" s="3" t="s">
        <v>313</v>
      </c>
      <c r="C316" s="52"/>
      <c r="D316" s="53"/>
      <c r="E316" s="52"/>
      <c r="F316" s="54"/>
      <c r="G316" s="54"/>
      <c r="H316" s="53"/>
      <c r="I316" s="52">
        <v>1.0567202488061254</v>
      </c>
      <c r="J316" s="54">
        <v>1.3802391602618813</v>
      </c>
      <c r="K316" s="54">
        <v>1.8492787407939821E-3</v>
      </c>
      <c r="L316" s="53">
        <v>0.17138452781531696</v>
      </c>
      <c r="M316" s="52"/>
      <c r="N316" s="53"/>
      <c r="O316" s="52"/>
      <c r="P316" s="54"/>
      <c r="Q316" s="54"/>
      <c r="R316" s="53"/>
      <c r="S316" s="54">
        <v>-0.15394737571549499</v>
      </c>
      <c r="T316" s="54">
        <v>0.18367292456178999</v>
      </c>
      <c r="U316" s="54">
        <v>7.9382864308151294E-2</v>
      </c>
      <c r="V316" s="53">
        <v>5.5039130125682104E-3</v>
      </c>
    </row>
    <row r="317" spans="1:22" x14ac:dyDescent="0.35">
      <c r="A317" s="101" t="s">
        <v>1636</v>
      </c>
      <c r="B317" s="3" t="s">
        <v>267</v>
      </c>
      <c r="C317" s="52"/>
      <c r="D317" s="53"/>
      <c r="E317" s="52"/>
      <c r="F317" s="54"/>
      <c r="G317" s="54"/>
      <c r="H317" s="53"/>
      <c r="I317" s="52">
        <v>1.117912802817393</v>
      </c>
      <c r="J317" s="54">
        <v>0.77668513013624096</v>
      </c>
      <c r="K317" s="54">
        <v>0.74102864710580285</v>
      </c>
      <c r="L317" s="53">
        <v>0.7645493521213621</v>
      </c>
      <c r="M317" s="52"/>
      <c r="N317" s="53"/>
      <c r="O317" s="52"/>
      <c r="P317" s="54"/>
      <c r="Q317" s="54"/>
      <c r="R317" s="53"/>
      <c r="S317" s="54">
        <v>-0.121635538656337</v>
      </c>
      <c r="T317" s="54">
        <v>-0.15722557256646999</v>
      </c>
      <c r="U317" s="54">
        <v>-0.111254102933594</v>
      </c>
      <c r="V317" s="53">
        <v>-0.168340634571957</v>
      </c>
    </row>
    <row r="318" spans="1:22" x14ac:dyDescent="0.35">
      <c r="A318" s="101" t="s">
        <v>1636</v>
      </c>
      <c r="B318" s="3" t="s">
        <v>263</v>
      </c>
      <c r="C318" s="52"/>
      <c r="D318" s="53"/>
      <c r="E318" s="52"/>
      <c r="F318" s="54"/>
      <c r="G318" s="54"/>
      <c r="H318" s="53"/>
      <c r="I318" s="52">
        <v>1.1493738019791389</v>
      </c>
      <c r="J318" s="54">
        <v>1.4900020449786935</v>
      </c>
      <c r="K318" s="54">
        <v>0.41494415624775699</v>
      </c>
      <c r="L318" s="53">
        <v>3.6918521770784259E-2</v>
      </c>
      <c r="M318" s="52"/>
      <c r="N318" s="53"/>
      <c r="O318" s="52"/>
      <c r="P318" s="54"/>
      <c r="Q318" s="54"/>
      <c r="R318" s="53"/>
      <c r="S318" s="54">
        <v>-0.15505399381827401</v>
      </c>
      <c r="T318" s="54">
        <v>-0.40054157338338398</v>
      </c>
      <c r="U318" s="54">
        <v>-7.1720841487985507E-2</v>
      </c>
      <c r="V318" s="53">
        <v>-0.11046410809366</v>
      </c>
    </row>
    <row r="319" spans="1:22" x14ac:dyDescent="0.35">
      <c r="A319" s="101" t="s">
        <v>1636</v>
      </c>
      <c r="B319" s="3" t="s">
        <v>269</v>
      </c>
      <c r="C319" s="52">
        <v>0.7847999356466353</v>
      </c>
      <c r="D319" s="53">
        <v>1.5825966659746562</v>
      </c>
      <c r="E319" s="52">
        <v>0.15741791716759682</v>
      </c>
      <c r="F319" s="54">
        <v>0.47133578402596427</v>
      </c>
      <c r="G319" s="54">
        <v>3.989168288417641E-2</v>
      </c>
      <c r="H319" s="53">
        <v>0.10015112910027553</v>
      </c>
      <c r="I319" s="52">
        <v>1.1836109410899895</v>
      </c>
      <c r="J319" s="54">
        <v>0.4974018138398642</v>
      </c>
      <c r="K319" s="54">
        <v>2.5911497005241886</v>
      </c>
      <c r="L319" s="53">
        <v>0.21859130368573029</v>
      </c>
      <c r="M319" s="52">
        <v>-0.17841779103953501</v>
      </c>
      <c r="N319" s="53">
        <v>-0.33706651130055498</v>
      </c>
      <c r="O319" s="52">
        <v>-7.6510448837828898E-2</v>
      </c>
      <c r="P319" s="54">
        <v>0.15625201489545201</v>
      </c>
      <c r="Q319" s="54">
        <v>-4.57992805951105E-2</v>
      </c>
      <c r="R319" s="53">
        <v>5.8272465011670598E-2</v>
      </c>
      <c r="S319" s="54">
        <v>-0.15489348237480399</v>
      </c>
      <c r="T319" s="54">
        <v>0.170276506072329</v>
      </c>
      <c r="U319" s="54">
        <v>-0.26258444697184502</v>
      </c>
      <c r="V319" s="53">
        <v>-8.4331672833888899E-2</v>
      </c>
    </row>
    <row r="320" spans="1:22" x14ac:dyDescent="0.35">
      <c r="A320" s="101" t="s">
        <v>1636</v>
      </c>
      <c r="B320" s="3" t="s">
        <v>287</v>
      </c>
      <c r="C320" s="52"/>
      <c r="D320" s="53"/>
      <c r="E320" s="52">
        <v>9.7217686722880239E-2</v>
      </c>
      <c r="F320" s="55">
        <v>1.2707119757167323E-3</v>
      </c>
      <c r="G320" s="55">
        <v>0.14132436279700472</v>
      </c>
      <c r="H320" s="53">
        <v>1.0880236727604597</v>
      </c>
      <c r="I320" s="52">
        <v>1.2001023616824102</v>
      </c>
      <c r="J320" s="55">
        <v>0.76991051378686504</v>
      </c>
      <c r="K320" s="55">
        <v>1.5432278519934119</v>
      </c>
      <c r="L320" s="53">
        <v>0.34770522489516653</v>
      </c>
      <c r="M320" s="52"/>
      <c r="N320" s="53"/>
      <c r="O320" s="52">
        <v>-8.6764278854201501E-2</v>
      </c>
      <c r="P320" s="55">
        <v>-1.0108965743266699E-2</v>
      </c>
      <c r="Q320" s="55">
        <v>-0.18394512484241801</v>
      </c>
      <c r="R320" s="53">
        <v>0.42103217821306699</v>
      </c>
      <c r="S320" s="55">
        <v>-5.9558160398430898E-2</v>
      </c>
      <c r="T320" s="55">
        <v>5.9786958887345101E-2</v>
      </c>
      <c r="U320" s="55">
        <v>-8.3817296716813899E-2</v>
      </c>
      <c r="V320" s="53">
        <v>0.18187126840866499</v>
      </c>
    </row>
    <row r="321" spans="1:22" x14ac:dyDescent="0.35">
      <c r="A321" s="101" t="s">
        <v>1636</v>
      </c>
      <c r="B321" s="3" t="s">
        <v>283</v>
      </c>
      <c r="C321" s="52"/>
      <c r="D321" s="53"/>
      <c r="E321" s="52"/>
      <c r="F321" s="54"/>
      <c r="G321" s="54"/>
      <c r="H321" s="53"/>
      <c r="I321" s="52">
        <v>1.2042002263079916</v>
      </c>
      <c r="J321" s="54">
        <v>3.0394286489265194E-2</v>
      </c>
      <c r="K321" s="54">
        <v>0.38327303115791217</v>
      </c>
      <c r="L321" s="53">
        <v>7.6155542353624067E-2</v>
      </c>
      <c r="M321" s="52"/>
      <c r="N321" s="53"/>
      <c r="O321" s="52"/>
      <c r="P321" s="54"/>
      <c r="Q321" s="54"/>
      <c r="R321" s="53"/>
      <c r="S321" s="54">
        <v>-0.109776485154453</v>
      </c>
      <c r="T321" s="54">
        <v>-0.101066988107987</v>
      </c>
      <c r="U321" s="54">
        <v>-0.14284122008943001</v>
      </c>
      <c r="V321" s="53">
        <v>-2.53158523393405E-2</v>
      </c>
    </row>
    <row r="322" spans="1:22" x14ac:dyDescent="0.35">
      <c r="A322" s="101" t="s">
        <v>1636</v>
      </c>
      <c r="B322" s="3" t="s">
        <v>311</v>
      </c>
      <c r="C322" s="52"/>
      <c r="D322" s="53"/>
      <c r="E322" s="52"/>
      <c r="F322" s="54"/>
      <c r="G322" s="54"/>
      <c r="H322" s="53"/>
      <c r="I322" s="52">
        <v>1.3779664543608012</v>
      </c>
      <c r="J322" s="54">
        <v>0.6710297797297351</v>
      </c>
      <c r="K322" s="54">
        <v>2.2945890725923511E-3</v>
      </c>
      <c r="L322" s="53">
        <v>1.0461532908313345</v>
      </c>
      <c r="M322" s="52"/>
      <c r="N322" s="53"/>
      <c r="O322" s="52"/>
      <c r="P322" s="54"/>
      <c r="Q322" s="54"/>
      <c r="R322" s="53"/>
      <c r="S322" s="54">
        <v>-0.18920548808013801</v>
      </c>
      <c r="T322" s="54">
        <v>0.23952726631065999</v>
      </c>
      <c r="U322" s="54">
        <v>-4.3627196016901598E-2</v>
      </c>
      <c r="V322" s="53">
        <v>-0.53401469073910801</v>
      </c>
    </row>
    <row r="323" spans="1:22" x14ac:dyDescent="0.35">
      <c r="A323" s="101" t="s">
        <v>1636</v>
      </c>
      <c r="B323" s="3" t="s">
        <v>293</v>
      </c>
      <c r="C323" s="52"/>
      <c r="D323" s="53"/>
      <c r="E323" s="52"/>
      <c r="F323" s="54"/>
      <c r="G323" s="54"/>
      <c r="H323" s="53"/>
      <c r="I323" s="52">
        <v>1.3916485741989935</v>
      </c>
      <c r="J323" s="54">
        <v>6.6012858084538037E-2</v>
      </c>
      <c r="K323" s="54">
        <v>0.84915110384447623</v>
      </c>
      <c r="L323" s="53">
        <v>0.49390408019427912</v>
      </c>
      <c r="M323" s="52"/>
      <c r="N323" s="53"/>
      <c r="O323" s="52"/>
      <c r="P323" s="54"/>
      <c r="Q323" s="54"/>
      <c r="R323" s="53"/>
      <c r="S323" s="54">
        <v>0.120452238661735</v>
      </c>
      <c r="T323" s="54">
        <v>9.4151635310545708E-3</v>
      </c>
      <c r="U323" s="54">
        <v>-0.12050523446058201</v>
      </c>
      <c r="V323" s="53">
        <v>8.4254518573052203E-2</v>
      </c>
    </row>
    <row r="324" spans="1:22" x14ac:dyDescent="0.35">
      <c r="A324" s="101" t="s">
        <v>1636</v>
      </c>
      <c r="B324" s="3" t="s">
        <v>280</v>
      </c>
      <c r="C324" s="52">
        <v>0.65962906329447069</v>
      </c>
      <c r="D324" s="53">
        <v>0.16512578038265269</v>
      </c>
      <c r="E324" s="52"/>
      <c r="F324" s="54"/>
      <c r="G324" s="54"/>
      <c r="H324" s="53"/>
      <c r="I324" s="52">
        <v>1.5208415345981097</v>
      </c>
      <c r="J324" s="54">
        <v>0.43962288519551751</v>
      </c>
      <c r="K324" s="54">
        <v>2.7881574621356071</v>
      </c>
      <c r="L324" s="53">
        <v>0.32172980002620599</v>
      </c>
      <c r="M324" s="52">
        <v>0.15809885332252399</v>
      </c>
      <c r="N324" s="53">
        <v>8.0055989860227605E-2</v>
      </c>
      <c r="O324" s="52"/>
      <c r="P324" s="54"/>
      <c r="Q324" s="54"/>
      <c r="R324" s="53"/>
      <c r="S324" s="54">
        <v>-0.228982901917446</v>
      </c>
      <c r="T324" s="54">
        <v>7.2404365549145703E-3</v>
      </c>
      <c r="U324" s="54">
        <v>-0.39832115497224002</v>
      </c>
      <c r="V324" s="53">
        <v>4.4617243774540002E-2</v>
      </c>
    </row>
    <row r="325" spans="1:22" x14ac:dyDescent="0.35">
      <c r="A325" s="101" t="s">
        <v>1636</v>
      </c>
      <c r="B325" s="3" t="s">
        <v>296</v>
      </c>
      <c r="C325" s="52"/>
      <c r="D325" s="53"/>
      <c r="E325" s="52"/>
      <c r="F325" s="54"/>
      <c r="G325" s="54"/>
      <c r="H325" s="53"/>
      <c r="I325" s="52">
        <v>1.5501826040387938</v>
      </c>
      <c r="J325" s="54">
        <v>4.4797969016116587E-2</v>
      </c>
      <c r="K325" s="54">
        <v>1.6583445704574244</v>
      </c>
      <c r="L325" s="53">
        <v>4.4296642394698778E-2</v>
      </c>
      <c r="M325" s="52"/>
      <c r="N325" s="53"/>
      <c r="O325" s="52"/>
      <c r="P325" s="54"/>
      <c r="Q325" s="54"/>
      <c r="R325" s="53"/>
      <c r="S325" s="54">
        <v>-0.17625641535134901</v>
      </c>
      <c r="T325" s="54">
        <v>-8.1842120147747402E-2</v>
      </c>
      <c r="U325" s="54">
        <v>-6.3316738257212304E-2</v>
      </c>
      <c r="V325" s="53">
        <v>1.49382052449221E-2</v>
      </c>
    </row>
    <row r="326" spans="1:22" x14ac:dyDescent="0.35">
      <c r="A326" s="101" t="s">
        <v>1636</v>
      </c>
      <c r="B326" s="3" t="s">
        <v>328</v>
      </c>
      <c r="C326" s="52"/>
      <c r="D326" s="53"/>
      <c r="E326" s="52"/>
      <c r="F326" s="54"/>
      <c r="G326" s="54"/>
      <c r="H326" s="53"/>
      <c r="I326" s="52">
        <v>1.5528495261455995</v>
      </c>
      <c r="J326" s="54">
        <v>1.6196652035407337</v>
      </c>
      <c r="K326" s="54">
        <v>1.3319037290410456</v>
      </c>
      <c r="L326" s="53">
        <v>0.23423903472826496</v>
      </c>
      <c r="M326" s="52"/>
      <c r="N326" s="53"/>
      <c r="O326" s="52"/>
      <c r="P326" s="54"/>
      <c r="Q326" s="54"/>
      <c r="R326" s="53"/>
      <c r="S326" s="54">
        <v>-0.119301115874764</v>
      </c>
      <c r="T326" s="54">
        <v>-0.128953406031765</v>
      </c>
      <c r="U326" s="54">
        <v>-0.20090467891784</v>
      </c>
      <c r="V326" s="53">
        <v>7.4834159641847406E-2</v>
      </c>
    </row>
    <row r="327" spans="1:22" x14ac:dyDescent="0.35">
      <c r="A327" s="101" t="s">
        <v>1636</v>
      </c>
      <c r="B327" s="3" t="s">
        <v>314</v>
      </c>
      <c r="C327" s="52"/>
      <c r="D327" s="53"/>
      <c r="E327" s="52"/>
      <c r="F327" s="54"/>
      <c r="G327" s="54"/>
      <c r="H327" s="53"/>
      <c r="I327" s="52">
        <v>1.594739745331136</v>
      </c>
      <c r="J327" s="54">
        <v>1.1669549990885759</v>
      </c>
      <c r="K327" s="54">
        <v>0.37540948590856915</v>
      </c>
      <c r="L327" s="53">
        <v>6.6979740264647827E-2</v>
      </c>
      <c r="M327" s="52"/>
      <c r="N327" s="53"/>
      <c r="O327" s="52"/>
      <c r="P327" s="54"/>
      <c r="Q327" s="54"/>
      <c r="R327" s="53"/>
      <c r="S327" s="54">
        <v>-0.17208702325925701</v>
      </c>
      <c r="T327" s="54">
        <v>0.26743105013389001</v>
      </c>
      <c r="U327" s="54">
        <v>-4.8108457938493498E-2</v>
      </c>
      <c r="V327" s="53">
        <v>5.3687302222143303E-2</v>
      </c>
    </row>
    <row r="328" spans="1:22" x14ac:dyDescent="0.35">
      <c r="A328" s="101" t="s">
        <v>1636</v>
      </c>
      <c r="B328" s="3" t="s">
        <v>335</v>
      </c>
      <c r="C328" s="52"/>
      <c r="D328" s="53"/>
      <c r="E328" s="52"/>
      <c r="F328" s="54"/>
      <c r="G328" s="54"/>
      <c r="H328" s="53"/>
      <c r="I328" s="52">
        <v>1.6406261733368797</v>
      </c>
      <c r="J328" s="54">
        <v>1.3399936119076503</v>
      </c>
      <c r="K328" s="54">
        <v>1.6096098960635887</v>
      </c>
      <c r="L328" s="53">
        <v>0.63049685454379756</v>
      </c>
      <c r="M328" s="52"/>
      <c r="N328" s="53"/>
      <c r="O328" s="52"/>
      <c r="P328" s="54"/>
      <c r="Q328" s="54"/>
      <c r="R328" s="53"/>
      <c r="S328" s="54">
        <v>-0.133868268937165</v>
      </c>
      <c r="T328" s="54">
        <v>-0.194268935576112</v>
      </c>
      <c r="U328" s="54">
        <v>-0.192794941568216</v>
      </c>
      <c r="V328" s="53">
        <v>-0.13854571654657999</v>
      </c>
    </row>
    <row r="329" spans="1:22" x14ac:dyDescent="0.35">
      <c r="A329" s="101" t="s">
        <v>1636</v>
      </c>
      <c r="B329" s="3" t="s">
        <v>284</v>
      </c>
      <c r="C329" s="52">
        <v>0.35270623333984996</v>
      </c>
      <c r="D329" s="53">
        <v>1.443359205575417</v>
      </c>
      <c r="E329" s="52">
        <v>0.96195455700879251</v>
      </c>
      <c r="F329" s="54">
        <v>0.1727041202536207</v>
      </c>
      <c r="G329" s="54">
        <v>0.54134120558521359</v>
      </c>
      <c r="H329" s="53">
        <v>7.4402337283080128E-2</v>
      </c>
      <c r="I329" s="52">
        <v>1.7487675093891684</v>
      </c>
      <c r="J329" s="54">
        <v>0.20876044173933553</v>
      </c>
      <c r="K329" s="54">
        <v>2.5398539840197558</v>
      </c>
      <c r="L329" s="53">
        <v>0.20252127686980376</v>
      </c>
      <c r="M329" s="52">
        <v>0.17331376866971299</v>
      </c>
      <c r="N329" s="53">
        <v>0.594088157040495</v>
      </c>
      <c r="O329" s="52">
        <v>0.239148800519598</v>
      </c>
      <c r="P329" s="54">
        <v>-3.4232122138256299E-2</v>
      </c>
      <c r="Q329" s="54">
        <v>8.7436627115773893E-2</v>
      </c>
      <c r="R329" s="53">
        <v>0.14034790475911099</v>
      </c>
      <c r="S329" s="54">
        <v>-3.0949775861664301E-2</v>
      </c>
      <c r="T329" s="54">
        <v>7.4307095276125498E-3</v>
      </c>
      <c r="U329" s="54">
        <v>-0.214331161619912</v>
      </c>
      <c r="V329" s="53">
        <v>-5.56180734142337E-2</v>
      </c>
    </row>
    <row r="330" spans="1:22" x14ac:dyDescent="0.35">
      <c r="A330" s="101" t="s">
        <v>1636</v>
      </c>
      <c r="B330" s="3" t="s">
        <v>308</v>
      </c>
      <c r="C330" s="52"/>
      <c r="D330" s="53"/>
      <c r="E330" s="52"/>
      <c r="F330" s="54"/>
      <c r="G330" s="54"/>
      <c r="H330" s="53"/>
      <c r="I330" s="52">
        <v>1.9116854967701524</v>
      </c>
      <c r="J330" s="54">
        <v>1.2167630977521502</v>
      </c>
      <c r="K330" s="54">
        <v>1.4193228957413451</v>
      </c>
      <c r="L330" s="53">
        <v>0.62326832449557412</v>
      </c>
      <c r="M330" s="52"/>
      <c r="N330" s="53"/>
      <c r="O330" s="52"/>
      <c r="P330" s="54"/>
      <c r="Q330" s="54"/>
      <c r="R330" s="53"/>
      <c r="S330" s="54">
        <v>-0.34662648557280201</v>
      </c>
      <c r="T330" s="54">
        <v>-8.69091705469031E-2</v>
      </c>
      <c r="U330" s="54">
        <v>-0.31628879216953298</v>
      </c>
      <c r="V330" s="53">
        <v>0.14099842758456699</v>
      </c>
    </row>
    <row r="331" spans="1:22" x14ac:dyDescent="0.35">
      <c r="A331" s="101" t="s">
        <v>1636</v>
      </c>
      <c r="B331" s="3" t="s">
        <v>318</v>
      </c>
      <c r="C331" s="52"/>
      <c r="D331" s="53"/>
      <c r="E331" s="52"/>
      <c r="F331" s="54"/>
      <c r="G331" s="54"/>
      <c r="H331" s="53"/>
      <c r="I331" s="52">
        <v>1.9918763806606687</v>
      </c>
      <c r="J331" s="54">
        <v>0.35216210487634991</v>
      </c>
      <c r="K331" s="54">
        <v>2.0473388147715159</v>
      </c>
      <c r="L331" s="53">
        <v>8.4660048733240872E-2</v>
      </c>
      <c r="M331" s="52"/>
      <c r="N331" s="53"/>
      <c r="O331" s="52"/>
      <c r="P331" s="54"/>
      <c r="Q331" s="54"/>
      <c r="R331" s="53"/>
      <c r="S331" s="54">
        <v>-0.148990623474203</v>
      </c>
      <c r="T331" s="54">
        <v>-0.11071047544307699</v>
      </c>
      <c r="U331" s="54">
        <v>-0.13496148534390101</v>
      </c>
      <c r="V331" s="53">
        <v>-0.106036894795762</v>
      </c>
    </row>
    <row r="332" spans="1:22" x14ac:dyDescent="0.35">
      <c r="A332" s="101" t="s">
        <v>1636</v>
      </c>
      <c r="B332" s="3" t="s">
        <v>315</v>
      </c>
      <c r="C332" s="52"/>
      <c r="D332" s="53"/>
      <c r="E332" s="52"/>
      <c r="F332" s="54"/>
      <c r="G332" s="54"/>
      <c r="H332" s="53"/>
      <c r="I332" s="52">
        <v>2.3601002101579955</v>
      </c>
      <c r="J332" s="54">
        <v>0.4840280211270665</v>
      </c>
      <c r="K332" s="54">
        <v>1.8964636102888255</v>
      </c>
      <c r="L332" s="53">
        <v>0.16593336020660687</v>
      </c>
      <c r="M332" s="52"/>
      <c r="N332" s="53"/>
      <c r="O332" s="52"/>
      <c r="P332" s="54"/>
      <c r="Q332" s="54"/>
      <c r="R332" s="53"/>
      <c r="S332" s="54">
        <v>-0.23558730592704599</v>
      </c>
      <c r="T332" s="54">
        <v>8.8067467857603193E-2</v>
      </c>
      <c r="U332" s="54">
        <v>-0.19402580540855599</v>
      </c>
      <c r="V332" s="53">
        <v>8.3237121073418806E-3</v>
      </c>
    </row>
    <row r="333" spans="1:22" x14ac:dyDescent="0.35">
      <c r="A333" s="101" t="s">
        <v>1636</v>
      </c>
      <c r="B333" s="3" t="s">
        <v>294</v>
      </c>
      <c r="C333" s="52"/>
      <c r="D333" s="53"/>
      <c r="E333" s="52"/>
      <c r="F333" s="54"/>
      <c r="G333" s="54"/>
      <c r="H333" s="53"/>
      <c r="I333" s="52">
        <v>2.4265847067034665</v>
      </c>
      <c r="J333" s="54">
        <v>9.5228219708839559E-2</v>
      </c>
      <c r="K333" s="54">
        <v>0.47946139041951463</v>
      </c>
      <c r="L333" s="53">
        <v>5.6593972200041746E-2</v>
      </c>
      <c r="M333" s="52"/>
      <c r="N333" s="53"/>
      <c r="O333" s="52"/>
      <c r="P333" s="54"/>
      <c r="Q333" s="54"/>
      <c r="R333" s="53"/>
      <c r="S333" s="54">
        <v>0.23013482251666001</v>
      </c>
      <c r="T333" s="54">
        <v>0.103139846901139</v>
      </c>
      <c r="U333" s="54">
        <v>-2.0726315450761201E-2</v>
      </c>
      <c r="V333" s="53">
        <v>8.5152781411505202E-2</v>
      </c>
    </row>
    <row r="334" spans="1:22" x14ac:dyDescent="0.35">
      <c r="A334" s="101" t="s">
        <v>1636</v>
      </c>
      <c r="B334" s="3" t="s">
        <v>298</v>
      </c>
      <c r="C334" s="52">
        <v>1.6012100722797631</v>
      </c>
      <c r="D334" s="53">
        <v>0.40601380139442245</v>
      </c>
      <c r="E334" s="52">
        <v>0.60873293612722212</v>
      </c>
      <c r="F334" s="54">
        <v>0.7802969872709874</v>
      </c>
      <c r="G334" s="54">
        <v>0.47595360654387303</v>
      </c>
      <c r="H334" s="53">
        <v>0.19743979810951867</v>
      </c>
      <c r="I334" s="52">
        <v>2.4416962268824403</v>
      </c>
      <c r="J334" s="54">
        <v>0.47406545275158285</v>
      </c>
      <c r="K334" s="54">
        <v>1.8578580922603285</v>
      </c>
      <c r="L334" s="53">
        <v>0.15914694864471884</v>
      </c>
      <c r="M334" s="52">
        <v>0.36431316997767699</v>
      </c>
      <c r="N334" s="53">
        <v>0.205119747348566</v>
      </c>
      <c r="O334" s="52">
        <v>0.559905641682785</v>
      </c>
      <c r="P334" s="54">
        <v>-0.187867797282989</v>
      </c>
      <c r="Q334" s="54">
        <v>0.60502524679056902</v>
      </c>
      <c r="R334" s="53">
        <v>-2.9491306708799101E-2</v>
      </c>
      <c r="S334" s="54">
        <v>-0.222443578752165</v>
      </c>
      <c r="T334" s="54">
        <v>-0.15593605491907001</v>
      </c>
      <c r="U334" s="54">
        <v>-0.20829613169244701</v>
      </c>
      <c r="V334" s="53">
        <v>4.3522973797847503E-2</v>
      </c>
    </row>
    <row r="335" spans="1:22" x14ac:dyDescent="0.35">
      <c r="A335" s="101" t="s">
        <v>1636</v>
      </c>
      <c r="B335" s="3" t="s">
        <v>275</v>
      </c>
      <c r="C335" s="52"/>
      <c r="D335" s="53"/>
      <c r="E335" s="52">
        <v>5.1270303195782789E-2</v>
      </c>
      <c r="F335" s="54">
        <v>0.22423076568000411</v>
      </c>
      <c r="G335" s="54">
        <v>0.25107971917940958</v>
      </c>
      <c r="H335" s="53">
        <v>7.3611566179132629E-2</v>
      </c>
      <c r="I335" s="52"/>
      <c r="J335" s="54"/>
      <c r="K335" s="54"/>
      <c r="L335" s="53"/>
      <c r="M335" s="52"/>
      <c r="N335" s="53"/>
      <c r="O335" s="52">
        <v>4.8256546341710399E-3</v>
      </c>
      <c r="P335" s="54">
        <v>0.24702586621036399</v>
      </c>
      <c r="Q335" s="54">
        <v>2.1967074280142599E-3</v>
      </c>
      <c r="R335" s="53">
        <v>0.25877417357115701</v>
      </c>
      <c r="S335" s="54"/>
      <c r="T335" s="54"/>
      <c r="U335" s="54"/>
      <c r="V335" s="53"/>
    </row>
    <row r="336" spans="1:22" x14ac:dyDescent="0.35">
      <c r="A336" s="101" t="s">
        <v>1636</v>
      </c>
      <c r="B336" s="3" t="s">
        <v>310</v>
      </c>
      <c r="C336" s="52"/>
      <c r="D336" s="53"/>
      <c r="E336" s="52">
        <v>8.4641566455258277E-2</v>
      </c>
      <c r="F336" s="54">
        <v>0.36406637730411406</v>
      </c>
      <c r="G336" s="54">
        <v>0.55530901420901513</v>
      </c>
      <c r="H336" s="53">
        <v>0.75835476402324953</v>
      </c>
      <c r="I336" s="52"/>
      <c r="J336" s="54"/>
      <c r="K336" s="54"/>
      <c r="L336" s="53"/>
      <c r="M336" s="52"/>
      <c r="N336" s="53"/>
      <c r="O336" s="52">
        <v>-2.6011056850171299E-2</v>
      </c>
      <c r="P336" s="54">
        <v>0.227290693758741</v>
      </c>
      <c r="Q336" s="54">
        <v>-0.25919635189252899</v>
      </c>
      <c r="R336" s="53">
        <v>-0.176365065327871</v>
      </c>
      <c r="S336" s="54"/>
      <c r="T336" s="54"/>
      <c r="U336" s="54"/>
      <c r="V336" s="53"/>
    </row>
    <row r="337" spans="1:22" x14ac:dyDescent="0.35">
      <c r="A337" s="101" t="s">
        <v>1636</v>
      </c>
      <c r="B337" s="3" t="s">
        <v>305</v>
      </c>
      <c r="C337" s="52">
        <v>1.3589824709868643</v>
      </c>
      <c r="D337" s="53">
        <v>0.60466901637394144</v>
      </c>
      <c r="E337" s="52">
        <v>0.18086355488358499</v>
      </c>
      <c r="F337" s="54">
        <v>0.94387547188176668</v>
      </c>
      <c r="G337" s="54">
        <v>1.9742849661839337E-2</v>
      </c>
      <c r="H337" s="53">
        <v>1.7196621811310464</v>
      </c>
      <c r="I337" s="52"/>
      <c r="J337" s="54"/>
      <c r="K337" s="54"/>
      <c r="L337" s="53"/>
      <c r="M337" s="52">
        <v>0.24968718367728801</v>
      </c>
      <c r="N337" s="53">
        <v>0.23275419561334099</v>
      </c>
      <c r="O337" s="52">
        <v>-9.4699933433691694E-2</v>
      </c>
      <c r="P337" s="54">
        <v>0.161190782674967</v>
      </c>
      <c r="Q337" s="54">
        <v>4.4059197826246801E-2</v>
      </c>
      <c r="R337" s="53">
        <v>0.944711576820218</v>
      </c>
      <c r="S337" s="54"/>
      <c r="T337" s="54"/>
      <c r="U337" s="54"/>
      <c r="V337" s="53"/>
    </row>
    <row r="338" spans="1:22" x14ac:dyDescent="0.35">
      <c r="A338" s="101" t="s">
        <v>1636</v>
      </c>
      <c r="B338" s="3" t="s">
        <v>329</v>
      </c>
      <c r="C338" s="52"/>
      <c r="D338" s="53"/>
      <c r="E338" s="52">
        <v>0.20507293775304999</v>
      </c>
      <c r="F338" s="54">
        <v>0.3698854875493513</v>
      </c>
      <c r="G338" s="54">
        <v>0.38971167931362688</v>
      </c>
      <c r="H338" s="53">
        <v>0.3057231348290505</v>
      </c>
      <c r="I338" s="52"/>
      <c r="J338" s="54"/>
      <c r="K338" s="54"/>
      <c r="L338" s="53"/>
      <c r="M338" s="52"/>
      <c r="N338" s="53"/>
      <c r="O338" s="52">
        <v>-0.31629180988883299</v>
      </c>
      <c r="P338" s="54">
        <v>0.36627041750901801</v>
      </c>
      <c r="Q338" s="54">
        <v>-0.17669149826077099</v>
      </c>
      <c r="R338" s="53">
        <v>-0.18363267623979301</v>
      </c>
      <c r="S338" s="54"/>
      <c r="T338" s="54"/>
      <c r="U338" s="54"/>
      <c r="V338" s="53"/>
    </row>
    <row r="339" spans="1:22" x14ac:dyDescent="0.35">
      <c r="A339" s="101" t="s">
        <v>1636</v>
      </c>
      <c r="B339" s="3" t="s">
        <v>281</v>
      </c>
      <c r="C339" s="52">
        <v>0.52980118623038697</v>
      </c>
      <c r="D339" s="53">
        <v>2.4601144994688611E-2</v>
      </c>
      <c r="E339" s="52">
        <v>0.43194215821785226</v>
      </c>
      <c r="F339" s="54">
        <v>0.36316423103477291</v>
      </c>
      <c r="G339" s="54">
        <v>0.53111131873516471</v>
      </c>
      <c r="H339" s="53">
        <v>0.28910076858971218</v>
      </c>
      <c r="I339" s="52"/>
      <c r="J339" s="54"/>
      <c r="K339" s="54"/>
      <c r="L339" s="53"/>
      <c r="M339" s="52">
        <v>0.42983054185477898</v>
      </c>
      <c r="N339" s="53">
        <v>-2.6985222295086E-2</v>
      </c>
      <c r="O339" s="52">
        <v>0.10765907724172</v>
      </c>
      <c r="P339" s="54">
        <v>9.9973009674529503E-2</v>
      </c>
      <c r="Q339" s="54">
        <v>0.20166688641998701</v>
      </c>
      <c r="R339" s="53">
        <v>0.22385230200942599</v>
      </c>
      <c r="S339" s="54"/>
      <c r="T339" s="54"/>
      <c r="U339" s="54"/>
      <c r="V339" s="53"/>
    </row>
    <row r="340" spans="1:22" x14ac:dyDescent="0.35">
      <c r="A340" s="101" t="s">
        <v>1636</v>
      </c>
      <c r="B340" s="3" t="s">
        <v>303</v>
      </c>
      <c r="C340" s="52">
        <v>0.6502265221006216</v>
      </c>
      <c r="D340" s="53">
        <v>0.4676789896565362</v>
      </c>
      <c r="E340" s="52">
        <v>0.77026554614906062</v>
      </c>
      <c r="F340" s="54">
        <v>0.33739508934008711</v>
      </c>
      <c r="G340" s="54">
        <v>0.87180614482656971</v>
      </c>
      <c r="H340" s="53">
        <v>0.23918863021724029</v>
      </c>
      <c r="I340" s="52"/>
      <c r="J340" s="54"/>
      <c r="K340" s="54"/>
      <c r="L340" s="53"/>
      <c r="M340" s="52">
        <v>-6.0002724859568098E-2</v>
      </c>
      <c r="N340" s="53">
        <v>-0.34489274445822299</v>
      </c>
      <c r="O340" s="52">
        <v>0.22651242791255899</v>
      </c>
      <c r="P340" s="54">
        <v>-2.9408576026695901E-2</v>
      </c>
      <c r="Q340" s="54">
        <v>0.124602756088516</v>
      </c>
      <c r="R340" s="53">
        <v>0.130742890856893</v>
      </c>
      <c r="S340" s="54"/>
      <c r="T340" s="54"/>
      <c r="U340" s="54"/>
      <c r="V340" s="53"/>
    </row>
    <row r="341" spans="1:22" x14ac:dyDescent="0.35">
      <c r="A341" s="101" t="s">
        <v>1636</v>
      </c>
      <c r="B341" s="3" t="s">
        <v>322</v>
      </c>
      <c r="C341" s="52">
        <v>2.0367023761201408</v>
      </c>
      <c r="D341" s="53">
        <v>0.75442751716838585</v>
      </c>
      <c r="E341" s="52">
        <v>1.0480777218075183</v>
      </c>
      <c r="F341" s="54">
        <v>0.42731399047005131</v>
      </c>
      <c r="G341" s="54">
        <v>0.5503206601338072</v>
      </c>
      <c r="H341" s="53">
        <v>1.7282658830068343</v>
      </c>
      <c r="I341" s="52"/>
      <c r="J341" s="54"/>
      <c r="K341" s="54"/>
      <c r="L341" s="53"/>
      <c r="M341" s="52">
        <v>0.86888117499972395</v>
      </c>
      <c r="N341" s="53">
        <v>0.24533135675631501</v>
      </c>
      <c r="O341" s="52">
        <v>0.63282542124185603</v>
      </c>
      <c r="P341" s="54">
        <v>0.18619705719419799</v>
      </c>
      <c r="Q341" s="54">
        <v>0.66876970929094404</v>
      </c>
      <c r="R341" s="53">
        <v>0.51789996713572795</v>
      </c>
      <c r="S341" s="54"/>
      <c r="T341" s="54"/>
      <c r="U341" s="54"/>
      <c r="V341" s="53"/>
    </row>
    <row r="342" spans="1:22" x14ac:dyDescent="0.35">
      <c r="A342" s="101" t="s">
        <v>1636</v>
      </c>
      <c r="B342" s="3" t="s">
        <v>317</v>
      </c>
      <c r="C342" s="52">
        <v>5.0420401610976801E-2</v>
      </c>
      <c r="D342" s="53">
        <v>3.4305812094513978E-2</v>
      </c>
      <c r="E342" s="52"/>
      <c r="F342" s="54"/>
      <c r="G342" s="54"/>
      <c r="H342" s="53"/>
      <c r="I342" s="52"/>
      <c r="J342" s="54"/>
      <c r="K342" s="54"/>
      <c r="L342" s="53"/>
      <c r="M342" s="52">
        <v>0.112737511682141</v>
      </c>
      <c r="N342" s="53">
        <v>0.183928681250869</v>
      </c>
      <c r="O342" s="52"/>
      <c r="P342" s="54"/>
      <c r="Q342" s="54"/>
      <c r="R342" s="53"/>
      <c r="S342" s="54"/>
      <c r="T342" s="54"/>
      <c r="U342" s="54"/>
      <c r="V342" s="53"/>
    </row>
    <row r="343" spans="1:22" x14ac:dyDescent="0.35">
      <c r="A343" s="101" t="s">
        <v>1636</v>
      </c>
      <c r="B343" s="3" t="s">
        <v>300</v>
      </c>
      <c r="C343" s="52">
        <v>0.11832681487416512</v>
      </c>
      <c r="D343" s="53">
        <v>0.3263199098127908</v>
      </c>
      <c r="E343" s="52"/>
      <c r="F343" s="54"/>
      <c r="G343" s="54"/>
      <c r="H343" s="53"/>
      <c r="I343" s="52"/>
      <c r="J343" s="54"/>
      <c r="K343" s="54"/>
      <c r="L343" s="53"/>
      <c r="M343" s="52">
        <v>-0.138464221273047</v>
      </c>
      <c r="N343" s="53">
        <v>0.21002704136804001</v>
      </c>
      <c r="O343" s="52"/>
      <c r="P343" s="54"/>
      <c r="Q343" s="54"/>
      <c r="R343" s="53"/>
      <c r="S343" s="54"/>
      <c r="T343" s="54"/>
      <c r="U343" s="54"/>
      <c r="V343" s="53"/>
    </row>
    <row r="344" spans="1:22" x14ac:dyDescent="0.35">
      <c r="A344" s="101" t="s">
        <v>1636</v>
      </c>
      <c r="B344" s="3" t="s">
        <v>295</v>
      </c>
      <c r="C344" s="52">
        <v>0.50007896278360275</v>
      </c>
      <c r="D344" s="53">
        <v>1.7085961314548632E-3</v>
      </c>
      <c r="E344" s="52"/>
      <c r="F344" s="55"/>
      <c r="G344" s="55"/>
      <c r="H344" s="53"/>
      <c r="I344" s="52"/>
      <c r="J344" s="55"/>
      <c r="K344" s="55"/>
      <c r="L344" s="53"/>
      <c r="M344" s="52">
        <v>5.6532793113686898E-2</v>
      </c>
      <c r="N344" s="53">
        <v>0.154879874857445</v>
      </c>
      <c r="O344" s="52"/>
      <c r="P344" s="55"/>
      <c r="Q344" s="55"/>
      <c r="R344" s="53"/>
      <c r="S344" s="55"/>
      <c r="T344" s="55"/>
      <c r="U344" s="55"/>
      <c r="V344" s="53"/>
    </row>
    <row r="345" spans="1:22" x14ac:dyDescent="0.35">
      <c r="A345" s="101" t="s">
        <v>1636</v>
      </c>
      <c r="B345" s="3" t="s">
        <v>288</v>
      </c>
      <c r="C345" s="52">
        <v>0.52583301713148456</v>
      </c>
      <c r="D345" s="53">
        <v>2.0936886988050345</v>
      </c>
      <c r="E345" s="52"/>
      <c r="F345" s="54"/>
      <c r="G345" s="54"/>
      <c r="H345" s="53"/>
      <c r="I345" s="52"/>
      <c r="J345" s="54"/>
      <c r="K345" s="54"/>
      <c r="L345" s="53"/>
      <c r="M345" s="52">
        <v>-0.225089902581942</v>
      </c>
      <c r="N345" s="53">
        <v>-1.0542336791735401</v>
      </c>
      <c r="O345" s="52"/>
      <c r="P345" s="54"/>
      <c r="Q345" s="54"/>
      <c r="R345" s="53"/>
      <c r="S345" s="54"/>
      <c r="T345" s="54"/>
      <c r="U345" s="54"/>
      <c r="V345" s="53"/>
    </row>
    <row r="346" spans="1:22" x14ac:dyDescent="0.35">
      <c r="A346" s="101" t="s">
        <v>1636</v>
      </c>
      <c r="B346" s="3" t="s">
        <v>326</v>
      </c>
      <c r="C346" s="52">
        <v>0.55423937951876545</v>
      </c>
      <c r="D346" s="53">
        <v>7.1776326877116645E-2</v>
      </c>
      <c r="E346" s="52"/>
      <c r="F346" s="54"/>
      <c r="G346" s="54"/>
      <c r="H346" s="53"/>
      <c r="I346" s="52"/>
      <c r="J346" s="54"/>
      <c r="K346" s="54"/>
      <c r="L346" s="53"/>
      <c r="M346" s="52">
        <v>0.112948816138161</v>
      </c>
      <c r="N346" s="53">
        <v>-0.106117559833318</v>
      </c>
      <c r="O346" s="52"/>
      <c r="P346" s="54"/>
      <c r="Q346" s="54"/>
      <c r="R346" s="53"/>
      <c r="S346" s="54"/>
      <c r="T346" s="54"/>
      <c r="U346" s="54"/>
      <c r="V346" s="53"/>
    </row>
    <row r="347" spans="1:22" x14ac:dyDescent="0.35">
      <c r="A347" s="101" t="s">
        <v>1636</v>
      </c>
      <c r="B347" s="3" t="s">
        <v>274</v>
      </c>
      <c r="C347" s="52">
        <v>0.63977323784666085</v>
      </c>
      <c r="D347" s="53">
        <v>0.13240485275113656</v>
      </c>
      <c r="E347" s="52"/>
      <c r="F347" s="54"/>
      <c r="G347" s="54"/>
      <c r="H347" s="53"/>
      <c r="I347" s="52"/>
      <c r="J347" s="54"/>
      <c r="K347" s="54"/>
      <c r="L347" s="53"/>
      <c r="M347" s="52">
        <v>0.19961645413680601</v>
      </c>
      <c r="N347" s="53">
        <v>6.5882975793817994E-2</v>
      </c>
      <c r="O347" s="52"/>
      <c r="P347" s="54"/>
      <c r="Q347" s="54"/>
      <c r="R347" s="53"/>
      <c r="S347" s="54"/>
      <c r="T347" s="54"/>
      <c r="U347" s="54"/>
      <c r="V347" s="53"/>
    </row>
    <row r="348" spans="1:22" x14ac:dyDescent="0.35">
      <c r="A348" s="101" t="s">
        <v>1636</v>
      </c>
      <c r="B348" s="3" t="s">
        <v>286</v>
      </c>
      <c r="C348" s="52">
        <v>1.3066145542969483</v>
      </c>
      <c r="D348" s="53">
        <v>0.24700403035548307</v>
      </c>
      <c r="E348" s="52"/>
      <c r="F348" s="54"/>
      <c r="G348" s="54"/>
      <c r="H348" s="53"/>
      <c r="I348" s="52"/>
      <c r="J348" s="54"/>
      <c r="K348" s="54"/>
      <c r="L348" s="53"/>
      <c r="M348" s="52">
        <v>0.205167424964598</v>
      </c>
      <c r="N348" s="53">
        <v>0.21059042945806999</v>
      </c>
      <c r="O348" s="52"/>
      <c r="P348" s="54"/>
      <c r="Q348" s="54"/>
      <c r="R348" s="53"/>
      <c r="S348" s="54"/>
      <c r="T348" s="54"/>
      <c r="U348" s="54"/>
      <c r="V348" s="53"/>
    </row>
    <row r="349" spans="1:22" x14ac:dyDescent="0.35">
      <c r="A349" s="101" t="s">
        <v>1338</v>
      </c>
      <c r="B349" s="3" t="s">
        <v>349</v>
      </c>
      <c r="C349" s="52">
        <v>3.3526263150758406E-2</v>
      </c>
      <c r="D349" s="53">
        <v>1.0305038886492828</v>
      </c>
      <c r="E349" s="52"/>
      <c r="F349" s="54"/>
      <c r="G349" s="54"/>
      <c r="H349" s="53"/>
      <c r="I349" s="52">
        <v>2.1084003355714059E-2</v>
      </c>
      <c r="J349" s="54">
        <v>0.55342456482078328</v>
      </c>
      <c r="K349" s="54">
        <v>0.51065643061400179</v>
      </c>
      <c r="L349" s="53">
        <v>1.6164409861884286</v>
      </c>
      <c r="M349" s="52">
        <v>7.3109841835314895E-2</v>
      </c>
      <c r="N349" s="53">
        <v>-0.231307228160234</v>
      </c>
      <c r="O349" s="52"/>
      <c r="P349" s="54"/>
      <c r="Q349" s="54"/>
      <c r="R349" s="53"/>
      <c r="S349" s="54">
        <v>9.5606090466376498E-2</v>
      </c>
      <c r="T349" s="54">
        <v>0.13980605082342401</v>
      </c>
      <c r="U349" s="54">
        <v>0.17388401552973001</v>
      </c>
      <c r="V349" s="53">
        <v>-0.28135460066307799</v>
      </c>
    </row>
    <row r="350" spans="1:22" x14ac:dyDescent="0.35">
      <c r="A350" s="101" t="s">
        <v>1338</v>
      </c>
      <c r="B350" s="3" t="s">
        <v>390</v>
      </c>
      <c r="C350" s="52"/>
      <c r="D350" s="53"/>
      <c r="E350" s="52"/>
      <c r="F350" s="54"/>
      <c r="G350" s="54"/>
      <c r="H350" s="53"/>
      <c r="I350" s="52">
        <v>5.7172900679667966E-2</v>
      </c>
      <c r="J350" s="54">
        <v>1.3052555602638378</v>
      </c>
      <c r="K350" s="54">
        <v>2.0819857146262772</v>
      </c>
      <c r="L350" s="53">
        <v>0.21662918538239648</v>
      </c>
      <c r="M350" s="52"/>
      <c r="N350" s="53"/>
      <c r="O350" s="52"/>
      <c r="P350" s="54"/>
      <c r="Q350" s="54"/>
      <c r="R350" s="53"/>
      <c r="S350" s="54">
        <v>-5.16527341942115E-2</v>
      </c>
      <c r="T350" s="54">
        <v>0.14249217848558199</v>
      </c>
      <c r="U350" s="54">
        <v>0.22668864688021301</v>
      </c>
      <c r="V350" s="53">
        <v>0.370667816072209</v>
      </c>
    </row>
    <row r="351" spans="1:22" x14ac:dyDescent="0.35">
      <c r="A351" s="101" t="s">
        <v>1338</v>
      </c>
      <c r="B351" s="3" t="s">
        <v>368</v>
      </c>
      <c r="C351" s="52"/>
      <c r="D351" s="53"/>
      <c r="E351" s="52"/>
      <c r="F351" s="54"/>
      <c r="G351" s="54"/>
      <c r="H351" s="53"/>
      <c r="I351" s="52">
        <v>7.0814635085103078E-2</v>
      </c>
      <c r="J351" s="54">
        <v>1.327319016755499E-2</v>
      </c>
      <c r="K351" s="54">
        <v>3.0502595240384127</v>
      </c>
      <c r="L351" s="53">
        <v>0.48428660337742924</v>
      </c>
      <c r="M351" s="52"/>
      <c r="N351" s="53"/>
      <c r="O351" s="52"/>
      <c r="P351" s="54"/>
      <c r="Q351" s="54"/>
      <c r="R351" s="53"/>
      <c r="S351" s="54">
        <v>-0.13758731188040901</v>
      </c>
      <c r="T351" s="54">
        <v>0.14954451891135301</v>
      </c>
      <c r="U351" s="54">
        <v>0.44227487501248902</v>
      </c>
      <c r="V351" s="53">
        <v>-0.282968208999059</v>
      </c>
    </row>
    <row r="352" spans="1:22" x14ac:dyDescent="0.35">
      <c r="A352" s="101" t="s">
        <v>1338</v>
      </c>
      <c r="B352" s="3" t="s">
        <v>367</v>
      </c>
      <c r="C352" s="52"/>
      <c r="D352" s="53"/>
      <c r="E352" s="52"/>
      <c r="F352" s="54"/>
      <c r="G352" s="54"/>
      <c r="H352" s="53"/>
      <c r="I352" s="52">
        <v>7.6599303976671695E-2</v>
      </c>
      <c r="J352" s="54">
        <v>0.30802395882698463</v>
      </c>
      <c r="K352" s="54">
        <v>1.2664274576872032</v>
      </c>
      <c r="L352" s="53">
        <v>0.52835544638544962</v>
      </c>
      <c r="M352" s="52"/>
      <c r="N352" s="53"/>
      <c r="O352" s="52"/>
      <c r="P352" s="54"/>
      <c r="Q352" s="54"/>
      <c r="R352" s="53"/>
      <c r="S352" s="54">
        <v>0.13311476032043501</v>
      </c>
      <c r="T352" s="54">
        <v>-0.20678168567942501</v>
      </c>
      <c r="U352" s="54">
        <v>0.35525152144941202</v>
      </c>
      <c r="V352" s="53">
        <v>-0.18644641893771799</v>
      </c>
    </row>
    <row r="353" spans="1:22" x14ac:dyDescent="0.35">
      <c r="A353" s="101" t="s">
        <v>1338</v>
      </c>
      <c r="B353" s="3" t="s">
        <v>348</v>
      </c>
      <c r="C353" s="52">
        <v>0.87583267987750579</v>
      </c>
      <c r="D353" s="53">
        <v>2.1597326490387871</v>
      </c>
      <c r="E353" s="52">
        <v>0.35058494572855609</v>
      </c>
      <c r="F353" s="54">
        <v>6.8142513981010219E-2</v>
      </c>
      <c r="G353" s="54">
        <v>0.23401582500976639</v>
      </c>
      <c r="H353" s="53">
        <v>1.9119424056583532E-2</v>
      </c>
      <c r="I353" s="52">
        <v>0.13416452054684916</v>
      </c>
      <c r="J353" s="54">
        <v>0.3275931297688201</v>
      </c>
      <c r="K353" s="54">
        <v>2.5242111242700034</v>
      </c>
      <c r="L353" s="53">
        <v>2.8522866481128537E-2</v>
      </c>
      <c r="M353" s="52">
        <v>-0.109019565460711</v>
      </c>
      <c r="N353" s="53">
        <v>-0.88084519832435404</v>
      </c>
      <c r="O353" s="52">
        <v>4.6665224650082597E-2</v>
      </c>
      <c r="P353" s="54">
        <v>-6.6222519523945001E-3</v>
      </c>
      <c r="Q353" s="54">
        <v>-0.18942457589091299</v>
      </c>
      <c r="R353" s="53">
        <v>-0.15741286876692101</v>
      </c>
      <c r="S353" s="54">
        <v>6.5720727363291306E-2</v>
      </c>
      <c r="T353" s="54">
        <v>-5.2017793593056E-2</v>
      </c>
      <c r="U353" s="54">
        <v>0.17170017800128001</v>
      </c>
      <c r="V353" s="53">
        <v>1.41794766235368E-2</v>
      </c>
    </row>
    <row r="354" spans="1:22" x14ac:dyDescent="0.35">
      <c r="A354" s="101" t="s">
        <v>1338</v>
      </c>
      <c r="B354" s="3" t="s">
        <v>385</v>
      </c>
      <c r="C354" s="52"/>
      <c r="D354" s="53"/>
      <c r="E354" s="52">
        <v>0.85299351089148412</v>
      </c>
      <c r="F354" s="54">
        <v>0.26440889815747276</v>
      </c>
      <c r="G354" s="54">
        <v>7.4667826371065171E-2</v>
      </c>
      <c r="H354" s="53">
        <v>0.60775356554315074</v>
      </c>
      <c r="I354" s="52">
        <v>0.1690965590658112</v>
      </c>
      <c r="J354" s="54">
        <v>0.81418213319884958</v>
      </c>
      <c r="K354" s="54">
        <v>0.67619054701649672</v>
      </c>
      <c r="L354" s="53">
        <v>1.6993902596567576</v>
      </c>
      <c r="M354" s="52"/>
      <c r="N354" s="53"/>
      <c r="O354" s="52">
        <v>-0.402380721964678</v>
      </c>
      <c r="P354" s="54">
        <v>2.5783267552604801E-2</v>
      </c>
      <c r="Q354" s="54">
        <v>2.5958997412990899E-2</v>
      </c>
      <c r="R354" s="53">
        <v>0.48125503399549802</v>
      </c>
      <c r="S354" s="54">
        <v>-1.1194492891341799E-3</v>
      </c>
      <c r="T354" s="54">
        <v>-0.18888735556869199</v>
      </c>
      <c r="U354" s="54">
        <v>6.6621897894729498E-2</v>
      </c>
      <c r="V354" s="53">
        <v>-0.73083837452415901</v>
      </c>
    </row>
    <row r="355" spans="1:22" x14ac:dyDescent="0.35">
      <c r="A355" s="101" t="s">
        <v>1338</v>
      </c>
      <c r="B355" s="3" t="s">
        <v>378</v>
      </c>
      <c r="C355" s="52"/>
      <c r="D355" s="53"/>
      <c r="E355" s="52"/>
      <c r="F355" s="54"/>
      <c r="G355" s="54"/>
      <c r="H355" s="53"/>
      <c r="I355" s="52">
        <v>0.19981837370340694</v>
      </c>
      <c r="J355" s="54">
        <v>0.45079724747571526</v>
      </c>
      <c r="K355" s="54">
        <v>0.18743447287578582</v>
      </c>
      <c r="L355" s="53">
        <v>0.17221517696379351</v>
      </c>
      <c r="M355" s="52"/>
      <c r="N355" s="53"/>
      <c r="O355" s="52"/>
      <c r="P355" s="54"/>
      <c r="Q355" s="54"/>
      <c r="R355" s="53"/>
      <c r="S355" s="54">
        <v>0.15058241524578</v>
      </c>
      <c r="T355" s="54">
        <v>-0.39736706125413002</v>
      </c>
      <c r="U355" s="54">
        <v>-0.26230581694087302</v>
      </c>
      <c r="V355" s="53">
        <v>-0.113454453773099</v>
      </c>
    </row>
    <row r="356" spans="1:22" x14ac:dyDescent="0.35">
      <c r="A356" s="101" t="s">
        <v>1338</v>
      </c>
      <c r="B356" s="3" t="s">
        <v>353</v>
      </c>
      <c r="C356" s="52"/>
      <c r="D356" s="53"/>
      <c r="E356" s="52"/>
      <c r="F356" s="54"/>
      <c r="G356" s="54"/>
      <c r="H356" s="53"/>
      <c r="I356" s="52">
        <v>0.21873897089888381</v>
      </c>
      <c r="J356" s="54">
        <v>5.1038330170344266E-2</v>
      </c>
      <c r="K356" s="54">
        <v>2.3530358517418719</v>
      </c>
      <c r="L356" s="53">
        <v>2.777148413924346E-2</v>
      </c>
      <c r="M356" s="52"/>
      <c r="N356" s="53"/>
      <c r="O356" s="52"/>
      <c r="P356" s="54"/>
      <c r="Q356" s="54"/>
      <c r="R356" s="53"/>
      <c r="S356" s="54">
        <v>-3.5735928270536801E-2</v>
      </c>
      <c r="T356" s="54">
        <v>9.8042978333247502E-2</v>
      </c>
      <c r="U356" s="54">
        <v>0.339626637028141</v>
      </c>
      <c r="V356" s="53">
        <v>3.4852967523407698E-2</v>
      </c>
    </row>
    <row r="357" spans="1:22" x14ac:dyDescent="0.35">
      <c r="A357" s="101" t="s">
        <v>1338</v>
      </c>
      <c r="B357" s="3" t="s">
        <v>379</v>
      </c>
      <c r="C357" s="52"/>
      <c r="D357" s="53"/>
      <c r="E357" s="52"/>
      <c r="F357" s="54"/>
      <c r="G357" s="54"/>
      <c r="H357" s="53"/>
      <c r="I357" s="52">
        <v>0.30496283243204436</v>
      </c>
      <c r="J357" s="54">
        <v>0.59670053797909683</v>
      </c>
      <c r="K357" s="54">
        <v>5.2642723575098644</v>
      </c>
      <c r="L357" s="53">
        <v>1.6361448641714706</v>
      </c>
      <c r="M357" s="52"/>
      <c r="N357" s="53"/>
      <c r="O357" s="52"/>
      <c r="P357" s="54"/>
      <c r="Q357" s="54"/>
      <c r="R357" s="53"/>
      <c r="S357" s="54">
        <v>-6.6672378309364705E-2</v>
      </c>
      <c r="T357" s="54">
        <v>0.108668162615512</v>
      </c>
      <c r="U357" s="54">
        <v>0.46660067584356901</v>
      </c>
      <c r="V357" s="53">
        <v>-0.302307646984045</v>
      </c>
    </row>
    <row r="358" spans="1:22" x14ac:dyDescent="0.35">
      <c r="A358" s="101" t="s">
        <v>1338</v>
      </c>
      <c r="B358" s="3" t="s">
        <v>389</v>
      </c>
      <c r="C358" s="52"/>
      <c r="D358" s="53"/>
      <c r="E358" s="52"/>
      <c r="F358" s="54"/>
      <c r="G358" s="54"/>
      <c r="H358" s="53"/>
      <c r="I358" s="52">
        <v>0.37969617986590942</v>
      </c>
      <c r="J358" s="54">
        <v>3.0759988518671171</v>
      </c>
      <c r="K358" s="54">
        <v>2.2594571004460531</v>
      </c>
      <c r="L358" s="53">
        <v>1.7078980266517774</v>
      </c>
      <c r="M358" s="52"/>
      <c r="N358" s="53"/>
      <c r="O358" s="52"/>
      <c r="P358" s="54"/>
      <c r="Q358" s="54"/>
      <c r="R358" s="53"/>
      <c r="S358" s="54">
        <v>0.10708574465689399</v>
      </c>
      <c r="T358" s="54">
        <v>0.409649639050228</v>
      </c>
      <c r="U358" s="54">
        <v>0.37343489383768702</v>
      </c>
      <c r="V358" s="53">
        <v>-0.222937248625903</v>
      </c>
    </row>
    <row r="359" spans="1:22" x14ac:dyDescent="0.35">
      <c r="A359" s="101" t="s">
        <v>1338</v>
      </c>
      <c r="B359" s="3" t="s">
        <v>374</v>
      </c>
      <c r="C359" s="52">
        <v>0.12113507374039074</v>
      </c>
      <c r="D359" s="53">
        <v>0.78807780492672108</v>
      </c>
      <c r="E359" s="52">
        <v>1.0177683811573106</v>
      </c>
      <c r="F359" s="54">
        <v>0.50586709674266117</v>
      </c>
      <c r="G359" s="54">
        <v>0.28682582804722601</v>
      </c>
      <c r="H359" s="53">
        <v>0.20131526049753673</v>
      </c>
      <c r="I359" s="52">
        <v>0.48631293269441639</v>
      </c>
      <c r="J359" s="54">
        <v>0.16843015309494186</v>
      </c>
      <c r="K359" s="54">
        <v>0.82370869142829339</v>
      </c>
      <c r="L359" s="53">
        <v>0.6826411295005107</v>
      </c>
      <c r="M359" s="52">
        <v>-2.6226291653843398E-2</v>
      </c>
      <c r="N359" s="53">
        <v>-0.291172303970893</v>
      </c>
      <c r="O359" s="52">
        <v>-0.65008046893222105</v>
      </c>
      <c r="P359" s="54">
        <v>-0.165622036064795</v>
      </c>
      <c r="Q359" s="54">
        <v>-0.24969667411771301</v>
      </c>
      <c r="R359" s="53">
        <v>2.8855707408073999E-2</v>
      </c>
      <c r="S359" s="54">
        <v>5.9889786006326599E-2</v>
      </c>
      <c r="T359" s="54">
        <v>0.23376232362094301</v>
      </c>
      <c r="U359" s="54">
        <v>0.29166329430504401</v>
      </c>
      <c r="V359" s="53">
        <v>-0.19542596681473801</v>
      </c>
    </row>
    <row r="360" spans="1:22" x14ac:dyDescent="0.35">
      <c r="A360" s="101" t="s">
        <v>1338</v>
      </c>
      <c r="B360" s="3" t="s">
        <v>387</v>
      </c>
      <c r="C360" s="52">
        <v>1.6949857277065143</v>
      </c>
      <c r="D360" s="53">
        <v>0.52887328658400268</v>
      </c>
      <c r="E360" s="52"/>
      <c r="F360" s="54"/>
      <c r="G360" s="54"/>
      <c r="H360" s="53"/>
      <c r="I360" s="52">
        <v>0.50278834713961151</v>
      </c>
      <c r="J360" s="54">
        <v>0.13500994195100779</v>
      </c>
      <c r="K360" s="54">
        <v>0.87672795713870355</v>
      </c>
      <c r="L360" s="53">
        <v>0.2521460729899338</v>
      </c>
      <c r="M360" s="52">
        <v>-0.31314296140292602</v>
      </c>
      <c r="N360" s="53">
        <v>0.19833534287096599</v>
      </c>
      <c r="O360" s="52"/>
      <c r="P360" s="54"/>
      <c r="Q360" s="54"/>
      <c r="R360" s="53"/>
      <c r="S360" s="54">
        <v>-2.1810977247769401E-2</v>
      </c>
      <c r="T360" s="54">
        <v>0.18845777484854601</v>
      </c>
      <c r="U360" s="54">
        <v>0.47654486149501701</v>
      </c>
      <c r="V360" s="53">
        <v>-0.38476537200828598</v>
      </c>
    </row>
    <row r="361" spans="1:22" x14ac:dyDescent="0.35">
      <c r="A361" s="101" t="s">
        <v>1338</v>
      </c>
      <c r="B361" s="3" t="s">
        <v>355</v>
      </c>
      <c r="C361" s="52"/>
      <c r="D361" s="53"/>
      <c r="E361" s="52">
        <v>0.74117534077554581</v>
      </c>
      <c r="F361" s="54">
        <v>0.35773392989690206</v>
      </c>
      <c r="G361" s="54">
        <v>0.44107870052419446</v>
      </c>
      <c r="H361" s="53">
        <v>0.56329429013192922</v>
      </c>
      <c r="I361" s="52">
        <v>0.54704332873875505</v>
      </c>
      <c r="J361" s="54">
        <v>1.8505650189898373</v>
      </c>
      <c r="K361" s="54">
        <v>0.52211370290482295</v>
      </c>
      <c r="L361" s="53">
        <v>1.3368248919157697</v>
      </c>
      <c r="M361" s="52"/>
      <c r="N361" s="53"/>
      <c r="O361" s="52">
        <v>-0.209912500219266</v>
      </c>
      <c r="P361" s="54">
        <v>-8.6758859760673296E-2</v>
      </c>
      <c r="Q361" s="54">
        <v>-0.43926711441999</v>
      </c>
      <c r="R361" s="53">
        <v>1.26216888079855E-2</v>
      </c>
      <c r="S361" s="54">
        <v>-6.8916298266515005E-2</v>
      </c>
      <c r="T361" s="54">
        <v>0.48676338979015299</v>
      </c>
      <c r="U361" s="54">
        <v>0.20741553471208199</v>
      </c>
      <c r="V361" s="53">
        <v>-0.33876653128679601</v>
      </c>
    </row>
    <row r="362" spans="1:22" x14ac:dyDescent="0.35">
      <c r="A362" s="101" t="s">
        <v>1338</v>
      </c>
      <c r="B362" s="3" t="s">
        <v>370</v>
      </c>
      <c r="C362" s="52"/>
      <c r="D362" s="53"/>
      <c r="E362" s="52">
        <v>0.73809191282593511</v>
      </c>
      <c r="F362" s="54">
        <v>0.22259023107454085</v>
      </c>
      <c r="G362" s="54">
        <v>0.3736465937887708</v>
      </c>
      <c r="H362" s="53">
        <v>0.82562634265984836</v>
      </c>
      <c r="I362" s="52">
        <v>0.57150073179251626</v>
      </c>
      <c r="J362" s="54">
        <v>0.22483122723048277</v>
      </c>
      <c r="K362" s="54">
        <v>1.4537260824689349</v>
      </c>
      <c r="L362" s="53">
        <v>1.2499483578532287</v>
      </c>
      <c r="M362" s="52"/>
      <c r="N362" s="53"/>
      <c r="O362" s="52">
        <v>-0.78148392794770505</v>
      </c>
      <c r="P362" s="54">
        <v>-6.6470182171228506E-2</v>
      </c>
      <c r="Q362" s="54">
        <v>-0.27452952976894701</v>
      </c>
      <c r="R362" s="53">
        <v>0.67936976705256502</v>
      </c>
      <c r="S362" s="54">
        <v>0.30358680812586197</v>
      </c>
      <c r="T362" s="54">
        <v>-1.9923311013635699E-2</v>
      </c>
      <c r="U362" s="54">
        <v>0.61305165682885898</v>
      </c>
      <c r="V362" s="53">
        <v>-0.21659116309003101</v>
      </c>
    </row>
    <row r="363" spans="1:22" x14ac:dyDescent="0.35">
      <c r="A363" s="101" t="s">
        <v>1338</v>
      </c>
      <c r="B363" s="3" t="s">
        <v>383</v>
      </c>
      <c r="C363" s="52"/>
      <c r="D363" s="53"/>
      <c r="E363" s="52">
        <v>1.1669462344983088</v>
      </c>
      <c r="F363" s="54">
        <v>0.24884875167557896</v>
      </c>
      <c r="G363" s="54">
        <v>0.6126067526190272</v>
      </c>
      <c r="H363" s="53">
        <v>0.20517569340432346</v>
      </c>
      <c r="I363" s="52">
        <v>0.60600383604503971</v>
      </c>
      <c r="J363" s="54">
        <v>0.1203421430171686</v>
      </c>
      <c r="K363" s="54">
        <v>0.7212445698236214</v>
      </c>
      <c r="L363" s="53">
        <v>1.6048129576648005</v>
      </c>
      <c r="M363" s="52"/>
      <c r="N363" s="53"/>
      <c r="O363" s="52">
        <v>-1.09482040300932</v>
      </c>
      <c r="P363" s="54">
        <v>-0.31567091349926502</v>
      </c>
      <c r="Q363" s="54">
        <v>-0.62928641381885997</v>
      </c>
      <c r="R363" s="53">
        <v>0.224360705767015</v>
      </c>
      <c r="S363" s="54">
        <v>0.40737396825619498</v>
      </c>
      <c r="T363" s="54">
        <v>-1.9208525585238698E-2</v>
      </c>
      <c r="U363" s="54">
        <v>0.28408930568714802</v>
      </c>
      <c r="V363" s="53">
        <v>-0.32978372374892201</v>
      </c>
    </row>
    <row r="364" spans="1:22" x14ac:dyDescent="0.35">
      <c r="A364" s="101" t="s">
        <v>1338</v>
      </c>
      <c r="B364" s="3" t="s">
        <v>351</v>
      </c>
      <c r="C364" s="52"/>
      <c r="D364" s="53"/>
      <c r="E364" s="52"/>
      <c r="F364" s="54"/>
      <c r="G364" s="54"/>
      <c r="H364" s="53"/>
      <c r="I364" s="52">
        <v>0.6164730104862951</v>
      </c>
      <c r="J364" s="54">
        <v>0.12943685513320516</v>
      </c>
      <c r="K364" s="54">
        <v>1.2901425036879581</v>
      </c>
      <c r="L364" s="53">
        <v>0.79273605272275149</v>
      </c>
      <c r="M364" s="52"/>
      <c r="N364" s="53"/>
      <c r="O364" s="52"/>
      <c r="P364" s="54"/>
      <c r="Q364" s="54"/>
      <c r="R364" s="53"/>
      <c r="S364" s="54">
        <v>0.33429618440079001</v>
      </c>
      <c r="T364" s="54">
        <v>-0.27816985000034899</v>
      </c>
      <c r="U364" s="54">
        <v>0.33544322744706701</v>
      </c>
      <c r="V364" s="53">
        <v>-0.374407041354749</v>
      </c>
    </row>
    <row r="365" spans="1:22" x14ac:dyDescent="0.35">
      <c r="A365" s="101" t="s">
        <v>1338</v>
      </c>
      <c r="B365" s="3" t="s">
        <v>391</v>
      </c>
      <c r="C365" s="52">
        <v>1.5513928789337867</v>
      </c>
      <c r="D365" s="53">
        <v>0.6807868466560596</v>
      </c>
      <c r="E365" s="52"/>
      <c r="F365" s="54"/>
      <c r="G365" s="54"/>
      <c r="H365" s="53"/>
      <c r="I365" s="52">
        <v>0.73180333947764786</v>
      </c>
      <c r="J365" s="54">
        <v>7.5342600332128626E-2</v>
      </c>
      <c r="K365" s="54">
        <v>0.59225231037414439</v>
      </c>
      <c r="L365" s="53">
        <v>3.3448060758550266E-2</v>
      </c>
      <c r="M365" s="52">
        <v>0.18470949270046599</v>
      </c>
      <c r="N365" s="53">
        <v>0.22540329652979799</v>
      </c>
      <c r="O365" s="52"/>
      <c r="P365" s="54"/>
      <c r="Q365" s="54"/>
      <c r="R365" s="53"/>
      <c r="S365" s="54">
        <v>0.34287935774880501</v>
      </c>
      <c r="T365" s="54">
        <v>-3.2714179586323201E-2</v>
      </c>
      <c r="U365" s="54">
        <v>0.49380602032538301</v>
      </c>
      <c r="V365" s="53">
        <v>-0.23908348311579899</v>
      </c>
    </row>
    <row r="366" spans="1:22" x14ac:dyDescent="0.35">
      <c r="A366" s="101" t="s">
        <v>1338</v>
      </c>
      <c r="B366" s="3" t="s">
        <v>380</v>
      </c>
      <c r="C366" s="52"/>
      <c r="D366" s="53"/>
      <c r="E366" s="52"/>
      <c r="F366" s="54"/>
      <c r="G366" s="54"/>
      <c r="H366" s="53"/>
      <c r="I366" s="52">
        <v>0.73536620173121403</v>
      </c>
      <c r="J366" s="54">
        <v>0.13319886357014379</v>
      </c>
      <c r="K366" s="54">
        <v>0.41841663581385613</v>
      </c>
      <c r="L366" s="53">
        <v>1.0840489445585184</v>
      </c>
      <c r="M366" s="52"/>
      <c r="N366" s="53"/>
      <c r="O366" s="52"/>
      <c r="P366" s="54"/>
      <c r="Q366" s="54"/>
      <c r="R366" s="53"/>
      <c r="S366" s="54">
        <v>0.31884570432403397</v>
      </c>
      <c r="T366" s="54">
        <v>0.107476878095043</v>
      </c>
      <c r="U366" s="54">
        <v>0.13009159468991899</v>
      </c>
      <c r="V366" s="53">
        <v>-0.32445893269563603</v>
      </c>
    </row>
    <row r="367" spans="1:22" x14ac:dyDescent="0.35">
      <c r="A367" s="101" t="s">
        <v>1338</v>
      </c>
      <c r="B367" s="3" t="s">
        <v>377</v>
      </c>
      <c r="C367" s="52"/>
      <c r="D367" s="53"/>
      <c r="E367" s="52"/>
      <c r="F367" s="54"/>
      <c r="G367" s="54"/>
      <c r="H367" s="53"/>
      <c r="I367" s="52">
        <v>0.78664367385324274</v>
      </c>
      <c r="J367" s="54">
        <v>0.91787761990534644</v>
      </c>
      <c r="K367" s="54">
        <v>1.6126084048338758</v>
      </c>
      <c r="L367" s="53">
        <v>5.3066797476521016E-2</v>
      </c>
      <c r="M367" s="52"/>
      <c r="N367" s="53"/>
      <c r="O367" s="52"/>
      <c r="P367" s="54"/>
      <c r="Q367" s="54"/>
      <c r="R367" s="53"/>
      <c r="S367" s="54">
        <v>-0.17289467554563001</v>
      </c>
      <c r="T367" s="54">
        <v>-0.48803979310201701</v>
      </c>
      <c r="U367" s="54">
        <v>0.49951477267177502</v>
      </c>
      <c r="V367" s="53">
        <v>-0.477415092938556</v>
      </c>
    </row>
    <row r="368" spans="1:22" x14ac:dyDescent="0.35">
      <c r="A368" s="101" t="s">
        <v>1338</v>
      </c>
      <c r="B368" s="3" t="s">
        <v>376</v>
      </c>
      <c r="C368" s="52"/>
      <c r="D368" s="53"/>
      <c r="E368" s="52"/>
      <c r="F368" s="54"/>
      <c r="G368" s="54"/>
      <c r="H368" s="53"/>
      <c r="I368" s="52">
        <v>0.82998419022827175</v>
      </c>
      <c r="J368" s="54">
        <v>1.7103277158425356E-2</v>
      </c>
      <c r="K368" s="54">
        <v>1.2421842714628117</v>
      </c>
      <c r="L368" s="53">
        <v>6.9123862139763043E-2</v>
      </c>
      <c r="M368" s="52"/>
      <c r="N368" s="53"/>
      <c r="O368" s="52"/>
      <c r="P368" s="54"/>
      <c r="Q368" s="54"/>
      <c r="R368" s="53"/>
      <c r="S368" s="54">
        <v>0.13566500041920099</v>
      </c>
      <c r="T368" s="54">
        <v>-0.38489553336819399</v>
      </c>
      <c r="U368" s="54">
        <v>0.299120254496341</v>
      </c>
      <c r="V368" s="53">
        <v>0.16241864269737</v>
      </c>
    </row>
    <row r="369" spans="1:22" x14ac:dyDescent="0.35">
      <c r="A369" s="101" t="s">
        <v>1338</v>
      </c>
      <c r="B369" s="3" t="s">
        <v>358</v>
      </c>
      <c r="C369" s="52"/>
      <c r="D369" s="53"/>
      <c r="E369" s="52"/>
      <c r="F369" s="54"/>
      <c r="G369" s="54"/>
      <c r="H369" s="53"/>
      <c r="I369" s="52">
        <v>0.89777778877586634</v>
      </c>
      <c r="J369" s="54">
        <v>6.1970128800966799E-2</v>
      </c>
      <c r="K369" s="54">
        <v>1.9980368692259878</v>
      </c>
      <c r="L369" s="53">
        <v>0.22822276246696066</v>
      </c>
      <c r="M369" s="52"/>
      <c r="N369" s="53"/>
      <c r="O369" s="52"/>
      <c r="P369" s="54"/>
      <c r="Q369" s="54"/>
      <c r="R369" s="53"/>
      <c r="S369" s="54">
        <v>0.42652075023493402</v>
      </c>
      <c r="T369" s="54">
        <v>-0.157022742463403</v>
      </c>
      <c r="U369" s="54">
        <v>0.39394049738134501</v>
      </c>
      <c r="V369" s="53">
        <v>-5.3659393565985099E-2</v>
      </c>
    </row>
    <row r="370" spans="1:22" x14ac:dyDescent="0.35">
      <c r="A370" s="101" t="s">
        <v>1338</v>
      </c>
      <c r="B370" s="3" t="s">
        <v>388</v>
      </c>
      <c r="C370" s="52"/>
      <c r="D370" s="53"/>
      <c r="E370" s="52"/>
      <c r="F370" s="54"/>
      <c r="G370" s="54"/>
      <c r="H370" s="53"/>
      <c r="I370" s="52">
        <v>0.90966640068829696</v>
      </c>
      <c r="J370" s="54">
        <v>0.14561841357225119</v>
      </c>
      <c r="K370" s="54">
        <v>0.12733976678984926</v>
      </c>
      <c r="L370" s="53">
        <v>1.1106401902768166</v>
      </c>
      <c r="M370" s="52"/>
      <c r="N370" s="53"/>
      <c r="O370" s="52"/>
      <c r="P370" s="54"/>
      <c r="Q370" s="54"/>
      <c r="R370" s="53"/>
      <c r="S370" s="54">
        <v>0.16837679641900799</v>
      </c>
      <c r="T370" s="54">
        <v>8.1271709057524594E-2</v>
      </c>
      <c r="U370" s="54">
        <v>-4.6844444737305299E-2</v>
      </c>
      <c r="V370" s="53">
        <v>-0.29229139967362799</v>
      </c>
    </row>
    <row r="371" spans="1:22" x14ac:dyDescent="0.35">
      <c r="A371" s="101" t="s">
        <v>1338</v>
      </c>
      <c r="B371" s="3" t="s">
        <v>371</v>
      </c>
      <c r="C371" s="52"/>
      <c r="D371" s="53"/>
      <c r="E371" s="52">
        <v>0.47901648930509455</v>
      </c>
      <c r="F371" s="54">
        <v>0.22500640970311067</v>
      </c>
      <c r="G371" s="54">
        <v>0.18075699444403193</v>
      </c>
      <c r="H371" s="53">
        <v>0.34948709943153133</v>
      </c>
      <c r="I371" s="52">
        <v>1.008143978641725</v>
      </c>
      <c r="J371" s="54">
        <v>0.42912554899919064</v>
      </c>
      <c r="K371" s="54">
        <v>1.4988307053672933</v>
      </c>
      <c r="L371" s="53">
        <v>1.5722220130704825</v>
      </c>
      <c r="M371" s="52"/>
      <c r="N371" s="53"/>
      <c r="O371" s="52">
        <v>-0.465890273932548</v>
      </c>
      <c r="P371" s="54">
        <v>-3.9522417309623102E-2</v>
      </c>
      <c r="Q371" s="54">
        <v>4.5190737237210302E-2</v>
      </c>
      <c r="R371" s="53">
        <v>0.48389880708481903</v>
      </c>
      <c r="S371" s="54">
        <v>0.255662476523495</v>
      </c>
      <c r="T371" s="54">
        <v>-0.13395855264714701</v>
      </c>
      <c r="U371" s="54">
        <v>0.34131216215666899</v>
      </c>
      <c r="V371" s="53">
        <v>-0.60513031646521898</v>
      </c>
    </row>
    <row r="372" spans="1:22" x14ac:dyDescent="0.35">
      <c r="A372" s="101" t="s">
        <v>1338</v>
      </c>
      <c r="B372" s="3" t="s">
        <v>361</v>
      </c>
      <c r="C372" s="52"/>
      <c r="D372" s="53"/>
      <c r="E372" s="52"/>
      <c r="F372" s="54"/>
      <c r="G372" s="54"/>
      <c r="H372" s="53"/>
      <c r="I372" s="52">
        <v>1.2041978645778413</v>
      </c>
      <c r="J372" s="54">
        <v>2.8384577655698389E-2</v>
      </c>
      <c r="K372" s="54">
        <v>2.3733394614343242</v>
      </c>
      <c r="L372" s="53">
        <v>1.4224950167568575</v>
      </c>
      <c r="M372" s="52"/>
      <c r="N372" s="53"/>
      <c r="O372" s="52"/>
      <c r="P372" s="54"/>
      <c r="Q372" s="54"/>
      <c r="R372" s="53"/>
      <c r="S372" s="54">
        <v>0.336247592642059</v>
      </c>
      <c r="T372" s="54">
        <v>-0.17911602542268701</v>
      </c>
      <c r="U372" s="54">
        <v>0.42838879264830698</v>
      </c>
      <c r="V372" s="53">
        <v>-0.55901240414591302</v>
      </c>
    </row>
    <row r="373" spans="1:22" x14ac:dyDescent="0.35">
      <c r="A373" s="101" t="s">
        <v>1338</v>
      </c>
      <c r="B373" s="3" t="s">
        <v>373</v>
      </c>
      <c r="C373" s="52"/>
      <c r="D373" s="53"/>
      <c r="E373" s="52">
        <v>0.27699268300696883</v>
      </c>
      <c r="F373" s="54">
        <v>7.6407766932860929E-2</v>
      </c>
      <c r="G373" s="54">
        <v>0.24890920751296533</v>
      </c>
      <c r="H373" s="53">
        <v>4.2376280382963802E-2</v>
      </c>
      <c r="I373" s="52">
        <v>1.4573181347617008</v>
      </c>
      <c r="J373" s="54">
        <v>9.443978467753569E-3</v>
      </c>
      <c r="K373" s="54">
        <v>3.2459282598611399</v>
      </c>
      <c r="L373" s="53">
        <v>0.72623811308772823</v>
      </c>
      <c r="M373" s="52"/>
      <c r="N373" s="53"/>
      <c r="O373" s="52">
        <v>-0.221741782212343</v>
      </c>
      <c r="P373" s="54">
        <v>-0.21087907427899</v>
      </c>
      <c r="Q373" s="54">
        <v>-0.46476757869297203</v>
      </c>
      <c r="R373" s="53">
        <v>5.8589959452233997E-2</v>
      </c>
      <c r="S373" s="54">
        <v>0.26786534441531301</v>
      </c>
      <c r="T373" s="54">
        <v>5.5701260043852598E-2</v>
      </c>
      <c r="U373" s="54">
        <v>0.39361914277686899</v>
      </c>
      <c r="V373" s="53">
        <v>-8.3125328680386704E-2</v>
      </c>
    </row>
    <row r="374" spans="1:22" x14ac:dyDescent="0.35">
      <c r="A374" s="101" t="s">
        <v>1338</v>
      </c>
      <c r="B374" s="3" t="s">
        <v>393</v>
      </c>
      <c r="C374" s="52">
        <v>0.44467397624152111</v>
      </c>
      <c r="D374" s="53">
        <v>0.20952932750530234</v>
      </c>
      <c r="E374" s="52"/>
      <c r="F374" s="54"/>
      <c r="G374" s="54"/>
      <c r="H374" s="53"/>
      <c r="I374" s="52">
        <v>1.6928610910401938</v>
      </c>
      <c r="J374" s="54">
        <v>0.97409203556073121</v>
      </c>
      <c r="K374" s="54">
        <v>1.3218277656798616</v>
      </c>
      <c r="L374" s="53">
        <v>4.1121131448324029E-2</v>
      </c>
      <c r="M374" s="52">
        <v>1.7445019252391999E-2</v>
      </c>
      <c r="N374" s="53">
        <v>0.328421044274537</v>
      </c>
      <c r="O374" s="52"/>
      <c r="P374" s="54"/>
      <c r="Q374" s="54"/>
      <c r="R374" s="53"/>
      <c r="S374" s="54">
        <v>0.185989386666949</v>
      </c>
      <c r="T374" s="54">
        <v>0.17867038333018601</v>
      </c>
      <c r="U374" s="54">
        <v>0.23705722536479901</v>
      </c>
      <c r="V374" s="53">
        <v>-6.4896482279283796E-2</v>
      </c>
    </row>
    <row r="375" spans="1:22" x14ac:dyDescent="0.35">
      <c r="A375" s="101" t="s">
        <v>1338</v>
      </c>
      <c r="B375" s="3" t="s">
        <v>359</v>
      </c>
      <c r="C375" s="52">
        <v>4.1177932555884214E-2</v>
      </c>
      <c r="D375" s="53">
        <v>0.47985142284256227</v>
      </c>
      <c r="E375" s="52">
        <v>0.13250774184407171</v>
      </c>
      <c r="F375" s="54">
        <v>6.8300474955840769E-3</v>
      </c>
      <c r="G375" s="54">
        <v>0.23670435845250887</v>
      </c>
      <c r="H375" s="53">
        <v>0.14134635133790091</v>
      </c>
      <c r="I375" s="52">
        <v>1.8909744475012769</v>
      </c>
      <c r="J375" s="54">
        <v>0.67300176513798848</v>
      </c>
      <c r="K375" s="54">
        <v>2.0599097298872717</v>
      </c>
      <c r="L375" s="53">
        <v>1.3168563144025125</v>
      </c>
      <c r="M375" s="52">
        <v>7.4975910565743195E-2</v>
      </c>
      <c r="N375" s="53">
        <v>-0.157449591082022</v>
      </c>
      <c r="O375" s="52">
        <v>-5.7057003521530002E-2</v>
      </c>
      <c r="P375" s="54">
        <v>0.190946609374952</v>
      </c>
      <c r="Q375" s="54">
        <v>-0.30953905268257997</v>
      </c>
      <c r="R375" s="53">
        <v>0.35405453566460898</v>
      </c>
      <c r="S375" s="54">
        <v>0.63954356837281701</v>
      </c>
      <c r="T375" s="54">
        <v>-0.42436475725140499</v>
      </c>
      <c r="U375" s="54">
        <v>0.58044774359922502</v>
      </c>
      <c r="V375" s="53">
        <v>-0.63612877366193699</v>
      </c>
    </row>
    <row r="376" spans="1:22" x14ac:dyDescent="0.35">
      <c r="A376" s="101" t="s">
        <v>1338</v>
      </c>
      <c r="B376" s="3" t="s">
        <v>386</v>
      </c>
      <c r="C376" s="52">
        <v>1.7043723772881159</v>
      </c>
      <c r="D376" s="53">
        <v>0.2798592858575436</v>
      </c>
      <c r="E376" s="52">
        <v>0.47721747192756903</v>
      </c>
      <c r="F376" s="54">
        <v>0.4735009687700964</v>
      </c>
      <c r="G376" s="54">
        <v>0.20735339531398647</v>
      </c>
      <c r="H376" s="53">
        <v>2.644486095883463E-2</v>
      </c>
      <c r="I376" s="52">
        <v>2.2385388925480578</v>
      </c>
      <c r="J376" s="54">
        <v>2.2565500815763502E-3</v>
      </c>
      <c r="K376" s="54">
        <v>3.5307630105356691</v>
      </c>
      <c r="L376" s="53">
        <v>0.74321919967435346</v>
      </c>
      <c r="M376" s="52">
        <v>0.21416370815772501</v>
      </c>
      <c r="N376" s="53">
        <v>-9.2233939445459292E-3</v>
      </c>
      <c r="O376" s="52">
        <v>-0.43567171567796298</v>
      </c>
      <c r="P376" s="54">
        <v>-0.20962540527217799</v>
      </c>
      <c r="Q376" s="54">
        <v>-0.387991666775509</v>
      </c>
      <c r="R376" s="53">
        <v>3.8624146500144799E-2</v>
      </c>
      <c r="S376" s="54">
        <v>0.26311963196640198</v>
      </c>
      <c r="T376" s="54">
        <v>0.108317713668602</v>
      </c>
      <c r="U376" s="54">
        <v>0.52174872861699595</v>
      </c>
      <c r="V376" s="53">
        <v>-0.44591944540617001</v>
      </c>
    </row>
    <row r="377" spans="1:22" x14ac:dyDescent="0.35">
      <c r="A377" s="101" t="s">
        <v>1338</v>
      </c>
      <c r="B377" s="3" t="s">
        <v>382</v>
      </c>
      <c r="C377" s="52"/>
      <c r="D377" s="53"/>
      <c r="E377" s="52">
        <v>0.11776929935667001</v>
      </c>
      <c r="F377" s="54">
        <v>0.63348734083821856</v>
      </c>
      <c r="G377" s="54">
        <v>0.15851484921694048</v>
      </c>
      <c r="H377" s="53">
        <v>1.2871898099988697</v>
      </c>
      <c r="I377" s="52"/>
      <c r="J377" s="54"/>
      <c r="K377" s="54"/>
      <c r="L377" s="53"/>
      <c r="M377" s="52"/>
      <c r="N377" s="53"/>
      <c r="O377" s="52">
        <v>-0.177740225535508</v>
      </c>
      <c r="P377" s="54">
        <v>0.24390539332526801</v>
      </c>
      <c r="Q377" s="54">
        <v>-0.28267234626452298</v>
      </c>
      <c r="R377" s="53">
        <v>0.71308000379681302</v>
      </c>
      <c r="S377" s="54"/>
      <c r="T377" s="54"/>
      <c r="U377" s="54"/>
      <c r="V377" s="53"/>
    </row>
    <row r="378" spans="1:22" x14ac:dyDescent="0.35">
      <c r="A378" s="101" t="s">
        <v>1338</v>
      </c>
      <c r="B378" s="3" t="s">
        <v>357</v>
      </c>
      <c r="C378" s="52"/>
      <c r="D378" s="53"/>
      <c r="E378" s="52">
        <v>0.17897934403948382</v>
      </c>
      <c r="F378" s="54">
        <v>1.3193945371393789E-2</v>
      </c>
      <c r="G378" s="54">
        <v>0.12496028080473046</v>
      </c>
      <c r="H378" s="53">
        <v>0.56493810077328588</v>
      </c>
      <c r="I378" s="52"/>
      <c r="J378" s="54"/>
      <c r="K378" s="54"/>
      <c r="L378" s="53"/>
      <c r="M378" s="52"/>
      <c r="N378" s="53"/>
      <c r="O378" s="52">
        <v>0.31561190088095198</v>
      </c>
      <c r="P378" s="54">
        <v>8.9087471050731004E-2</v>
      </c>
      <c r="Q378" s="54">
        <v>-0.37812651824448401</v>
      </c>
      <c r="R378" s="53">
        <v>0.26042426375421401</v>
      </c>
      <c r="S378" s="54"/>
      <c r="T378" s="54"/>
      <c r="U378" s="54"/>
      <c r="V378" s="53"/>
    </row>
    <row r="379" spans="1:22" x14ac:dyDescent="0.35">
      <c r="A379" s="101" t="s">
        <v>1338</v>
      </c>
      <c r="B379" s="3" t="s">
        <v>360</v>
      </c>
      <c r="C379" s="52">
        <v>7.2857775346875209E-2</v>
      </c>
      <c r="D379" s="53">
        <v>0.72832182692049074</v>
      </c>
      <c r="E379" s="52"/>
      <c r="F379" s="54"/>
      <c r="G379" s="54"/>
      <c r="H379" s="53"/>
      <c r="I379" s="52"/>
      <c r="J379" s="54"/>
      <c r="K379" s="54"/>
      <c r="L379" s="53"/>
      <c r="M379" s="52">
        <v>-2.7556964219272999E-2</v>
      </c>
      <c r="N379" s="53">
        <v>0.30299119590721502</v>
      </c>
      <c r="O379" s="52"/>
      <c r="P379" s="54"/>
      <c r="Q379" s="54"/>
      <c r="R379" s="53"/>
      <c r="S379" s="54"/>
      <c r="T379" s="54"/>
      <c r="U379" s="54"/>
      <c r="V379" s="53"/>
    </row>
    <row r="380" spans="1:22" x14ac:dyDescent="0.35">
      <c r="A380" s="101" t="s">
        <v>1338</v>
      </c>
      <c r="B380" s="3" t="s">
        <v>363</v>
      </c>
      <c r="C380" s="52">
        <v>0.17897113496801481</v>
      </c>
      <c r="D380" s="53">
        <v>7.5302841802787179E-2</v>
      </c>
      <c r="E380" s="52"/>
      <c r="F380" s="54"/>
      <c r="G380" s="54"/>
      <c r="H380" s="53"/>
      <c r="I380" s="52"/>
      <c r="J380" s="54"/>
      <c r="K380" s="54"/>
      <c r="L380" s="53"/>
      <c r="M380" s="52">
        <v>-0.174806098240748</v>
      </c>
      <c r="N380" s="53">
        <v>-3.3558122631838799E-2</v>
      </c>
      <c r="O380" s="52"/>
      <c r="P380" s="54"/>
      <c r="Q380" s="54"/>
      <c r="R380" s="53"/>
      <c r="S380" s="54"/>
      <c r="T380" s="54"/>
      <c r="U380" s="54"/>
      <c r="V380" s="53"/>
    </row>
    <row r="381" spans="1:22" x14ac:dyDescent="0.35">
      <c r="A381" s="101" t="s">
        <v>1338</v>
      </c>
      <c r="B381" s="3" t="s">
        <v>366</v>
      </c>
      <c r="C381" s="52">
        <v>0.19269098752395922</v>
      </c>
      <c r="D381" s="53">
        <v>1.7227267974992895</v>
      </c>
      <c r="E381" s="52"/>
      <c r="F381" s="54"/>
      <c r="G381" s="54"/>
      <c r="H381" s="53"/>
      <c r="I381" s="52"/>
      <c r="J381" s="54"/>
      <c r="K381" s="54"/>
      <c r="L381" s="53"/>
      <c r="M381" s="52">
        <v>0.18458985725798499</v>
      </c>
      <c r="N381" s="53">
        <v>-1.40656271811499</v>
      </c>
      <c r="O381" s="52"/>
      <c r="P381" s="54"/>
      <c r="Q381" s="54"/>
      <c r="R381" s="53"/>
      <c r="S381" s="54"/>
      <c r="T381" s="54"/>
      <c r="U381" s="54"/>
      <c r="V381" s="53"/>
    </row>
    <row r="382" spans="1:22" x14ac:dyDescent="0.35">
      <c r="A382" s="101" t="s">
        <v>1338</v>
      </c>
      <c r="B382" s="3" t="s">
        <v>369</v>
      </c>
      <c r="C382" s="52">
        <v>0.23350837686385015</v>
      </c>
      <c r="D382" s="53">
        <v>1.3090452042128513</v>
      </c>
      <c r="E382" s="52"/>
      <c r="F382" s="54"/>
      <c r="G382" s="54"/>
      <c r="H382" s="53"/>
      <c r="I382" s="52"/>
      <c r="J382" s="54"/>
      <c r="K382" s="54"/>
      <c r="L382" s="53"/>
      <c r="M382" s="52">
        <v>-8.4983588208267097E-2</v>
      </c>
      <c r="N382" s="53">
        <v>-0.43780295362680999</v>
      </c>
      <c r="O382" s="52"/>
      <c r="P382" s="54"/>
      <c r="Q382" s="54"/>
      <c r="R382" s="53"/>
      <c r="S382" s="54"/>
      <c r="T382" s="54"/>
      <c r="U382" s="54"/>
      <c r="V382" s="53"/>
    </row>
    <row r="383" spans="1:22" x14ac:dyDescent="0.35">
      <c r="A383" s="101" t="s">
        <v>1338</v>
      </c>
      <c r="B383" s="3" t="s">
        <v>381</v>
      </c>
      <c r="C383" s="52">
        <v>0.24582817961508427</v>
      </c>
      <c r="D383" s="53">
        <v>0.88232742268955311</v>
      </c>
      <c r="E383" s="52"/>
      <c r="F383" s="54"/>
      <c r="G383" s="54"/>
      <c r="H383" s="53"/>
      <c r="I383" s="52"/>
      <c r="J383" s="54"/>
      <c r="K383" s="54"/>
      <c r="L383" s="53"/>
      <c r="M383" s="52">
        <v>-3.8851480946269397E-2</v>
      </c>
      <c r="N383" s="53">
        <v>-0.84966930868256196</v>
      </c>
      <c r="O383" s="52"/>
      <c r="P383" s="54"/>
      <c r="Q383" s="54"/>
      <c r="R383" s="53"/>
      <c r="S383" s="54"/>
      <c r="T383" s="54"/>
      <c r="U383" s="54"/>
      <c r="V383" s="53"/>
    </row>
    <row r="384" spans="1:22" x14ac:dyDescent="0.35">
      <c r="A384" s="101" t="s">
        <v>1338</v>
      </c>
      <c r="B384" s="3" t="s">
        <v>394</v>
      </c>
      <c r="C384" s="52">
        <v>0.26110750373213532</v>
      </c>
      <c r="D384" s="53">
        <v>0.25722328193936522</v>
      </c>
      <c r="E384" s="52"/>
      <c r="F384" s="54"/>
      <c r="G384" s="54"/>
      <c r="H384" s="53"/>
      <c r="I384" s="52"/>
      <c r="J384" s="54"/>
      <c r="K384" s="54"/>
      <c r="L384" s="53"/>
      <c r="M384" s="52">
        <v>0.107591657210488</v>
      </c>
      <c r="N384" s="53">
        <v>0.35083302886986401</v>
      </c>
      <c r="O384" s="52"/>
      <c r="P384" s="54"/>
      <c r="Q384" s="54"/>
      <c r="R384" s="53"/>
      <c r="S384" s="54"/>
      <c r="T384" s="54"/>
      <c r="U384" s="54"/>
      <c r="V384" s="53"/>
    </row>
    <row r="385" spans="1:22" x14ac:dyDescent="0.35">
      <c r="A385" s="101" t="s">
        <v>1338</v>
      </c>
      <c r="B385" s="3" t="s">
        <v>356</v>
      </c>
      <c r="C385" s="52">
        <v>0.26505464393313849</v>
      </c>
      <c r="D385" s="53">
        <v>0.23019122927349034</v>
      </c>
      <c r="E385" s="52"/>
      <c r="F385" s="54"/>
      <c r="G385" s="54"/>
      <c r="H385" s="53"/>
      <c r="I385" s="52"/>
      <c r="J385" s="54"/>
      <c r="K385" s="54"/>
      <c r="L385" s="53"/>
      <c r="M385" s="52">
        <v>0.11852441488248799</v>
      </c>
      <c r="N385" s="53">
        <v>-6.6112516365188403E-2</v>
      </c>
      <c r="O385" s="52"/>
      <c r="P385" s="54"/>
      <c r="Q385" s="54"/>
      <c r="R385" s="53"/>
      <c r="S385" s="54"/>
      <c r="T385" s="54"/>
      <c r="U385" s="54"/>
      <c r="V385" s="53"/>
    </row>
    <row r="386" spans="1:22" x14ac:dyDescent="0.35">
      <c r="A386" s="101" t="s">
        <v>1338</v>
      </c>
      <c r="B386" s="3" t="s">
        <v>365</v>
      </c>
      <c r="C386" s="52">
        <v>0.28468651463421707</v>
      </c>
      <c r="D386" s="53">
        <v>1.1820496590757745</v>
      </c>
      <c r="E386" s="52"/>
      <c r="F386" s="54"/>
      <c r="G386" s="54"/>
      <c r="H386" s="53"/>
      <c r="I386" s="52"/>
      <c r="J386" s="54"/>
      <c r="K386" s="54"/>
      <c r="L386" s="53"/>
      <c r="M386" s="52">
        <v>-0.14840763009225499</v>
      </c>
      <c r="N386" s="53">
        <v>-0.64678513333108201</v>
      </c>
      <c r="O386" s="52"/>
      <c r="P386" s="54"/>
      <c r="Q386" s="54"/>
      <c r="R386" s="53"/>
      <c r="S386" s="54"/>
      <c r="T386" s="54"/>
      <c r="U386" s="54"/>
      <c r="V386" s="53"/>
    </row>
    <row r="387" spans="1:22" x14ac:dyDescent="0.35">
      <c r="A387" s="101" t="s">
        <v>1338</v>
      </c>
      <c r="B387" s="3" t="s">
        <v>372</v>
      </c>
      <c r="C387" s="52">
        <v>0.44669092959336026</v>
      </c>
      <c r="D387" s="53">
        <v>3.5148954896524441E-2</v>
      </c>
      <c r="E387" s="52"/>
      <c r="F387" s="54"/>
      <c r="G387" s="54"/>
      <c r="H387" s="53"/>
      <c r="I387" s="52"/>
      <c r="J387" s="54"/>
      <c r="K387" s="54"/>
      <c r="L387" s="53"/>
      <c r="M387" s="52">
        <v>-0.15982107091453501</v>
      </c>
      <c r="N387" s="53">
        <v>-3.9369099406307603E-2</v>
      </c>
      <c r="O387" s="52"/>
      <c r="P387" s="54"/>
      <c r="Q387" s="54"/>
      <c r="R387" s="53"/>
      <c r="S387" s="54"/>
      <c r="T387" s="54"/>
      <c r="U387" s="54"/>
      <c r="V387" s="53"/>
    </row>
    <row r="388" spans="1:22" x14ac:dyDescent="0.35">
      <c r="A388" s="101" t="s">
        <v>1338</v>
      </c>
      <c r="B388" s="3" t="s">
        <v>375</v>
      </c>
      <c r="C388" s="52">
        <v>0.44916144780453016</v>
      </c>
      <c r="D388" s="53">
        <v>0.56374749999296303</v>
      </c>
      <c r="E388" s="52"/>
      <c r="F388" s="54"/>
      <c r="G388" s="54"/>
      <c r="H388" s="53"/>
      <c r="I388" s="52"/>
      <c r="J388" s="54"/>
      <c r="K388" s="54"/>
      <c r="L388" s="53"/>
      <c r="M388" s="52">
        <v>0.14169260484625401</v>
      </c>
      <c r="N388" s="53">
        <v>0.29927165955992302</v>
      </c>
      <c r="O388" s="52"/>
      <c r="P388" s="54"/>
      <c r="Q388" s="54"/>
      <c r="R388" s="53"/>
      <c r="S388" s="54"/>
      <c r="T388" s="54"/>
      <c r="U388" s="54"/>
      <c r="V388" s="53"/>
    </row>
    <row r="389" spans="1:22" x14ac:dyDescent="0.35">
      <c r="A389" s="101" t="s">
        <v>1338</v>
      </c>
      <c r="B389" s="3" t="s">
        <v>392</v>
      </c>
      <c r="C389" s="52">
        <v>0.45759134129349222</v>
      </c>
      <c r="D389" s="53">
        <v>0.89147006080304048</v>
      </c>
      <c r="E389" s="52"/>
      <c r="F389" s="54"/>
      <c r="G389" s="54"/>
      <c r="H389" s="53"/>
      <c r="I389" s="52"/>
      <c r="J389" s="54"/>
      <c r="K389" s="54"/>
      <c r="L389" s="53"/>
      <c r="M389" s="52">
        <v>-0.45741104127245202</v>
      </c>
      <c r="N389" s="53">
        <v>-0.56627260581124095</v>
      </c>
      <c r="O389" s="52"/>
      <c r="P389" s="54"/>
      <c r="Q389" s="54"/>
      <c r="R389" s="53"/>
      <c r="S389" s="54"/>
      <c r="T389" s="54"/>
      <c r="U389" s="54"/>
      <c r="V389" s="53"/>
    </row>
    <row r="390" spans="1:22" x14ac:dyDescent="0.35">
      <c r="A390" s="101" t="s">
        <v>1338</v>
      </c>
      <c r="B390" s="3" t="s">
        <v>362</v>
      </c>
      <c r="C390" s="52">
        <v>0.48825464149103942</v>
      </c>
      <c r="D390" s="53">
        <v>0.11134166126211799</v>
      </c>
      <c r="E390" s="52"/>
      <c r="F390" s="54"/>
      <c r="G390" s="54"/>
      <c r="H390" s="53"/>
      <c r="I390" s="52"/>
      <c r="J390" s="54"/>
      <c r="K390" s="54"/>
      <c r="L390" s="53"/>
      <c r="M390" s="52">
        <v>-4.3772730391041403E-2</v>
      </c>
      <c r="N390" s="53">
        <v>1.8649826000529598E-2</v>
      </c>
      <c r="O390" s="52"/>
      <c r="P390" s="54"/>
      <c r="Q390" s="54"/>
      <c r="R390" s="53"/>
      <c r="S390" s="54"/>
      <c r="T390" s="54"/>
      <c r="U390" s="54"/>
      <c r="V390" s="53"/>
    </row>
    <row r="391" spans="1:22" x14ac:dyDescent="0.35">
      <c r="A391" s="101" t="s">
        <v>1338</v>
      </c>
      <c r="B391" s="3" t="s">
        <v>354</v>
      </c>
      <c r="C391" s="52">
        <v>0.54125089035540019</v>
      </c>
      <c r="D391" s="53">
        <v>0.86528826412500093</v>
      </c>
      <c r="E391" s="52"/>
      <c r="F391" s="54"/>
      <c r="G391" s="54"/>
      <c r="H391" s="53"/>
      <c r="I391" s="52"/>
      <c r="J391" s="54"/>
      <c r="K391" s="54"/>
      <c r="L391" s="53"/>
      <c r="M391" s="52">
        <v>-5.9674775613274798E-2</v>
      </c>
      <c r="N391" s="53">
        <v>-5.9889982030072599E-2</v>
      </c>
      <c r="O391" s="52"/>
      <c r="P391" s="54"/>
      <c r="Q391" s="54"/>
      <c r="R391" s="53"/>
      <c r="S391" s="54"/>
      <c r="T391" s="54"/>
      <c r="U391" s="54"/>
      <c r="V391" s="53"/>
    </row>
    <row r="392" spans="1:22" x14ac:dyDescent="0.35">
      <c r="A392" s="101" t="s">
        <v>1338</v>
      </c>
      <c r="B392" s="3" t="s">
        <v>384</v>
      </c>
      <c r="C392" s="52">
        <v>0.61341426728298953</v>
      </c>
      <c r="D392" s="53">
        <v>1.5552498966995694</v>
      </c>
      <c r="E392" s="52"/>
      <c r="F392" s="54"/>
      <c r="G392" s="54"/>
      <c r="H392" s="53"/>
      <c r="I392" s="52"/>
      <c r="J392" s="54"/>
      <c r="K392" s="54"/>
      <c r="L392" s="53"/>
      <c r="M392" s="52">
        <v>-7.6463866359355703E-2</v>
      </c>
      <c r="N392" s="53">
        <v>-0.76290393188178995</v>
      </c>
      <c r="O392" s="52"/>
      <c r="P392" s="54"/>
      <c r="Q392" s="54"/>
      <c r="R392" s="53"/>
      <c r="S392" s="54"/>
      <c r="T392" s="54"/>
      <c r="U392" s="54"/>
      <c r="V392" s="53"/>
    </row>
    <row r="393" spans="1:22" x14ac:dyDescent="0.35">
      <c r="A393" s="101" t="s">
        <v>1338</v>
      </c>
      <c r="B393" s="3" t="s">
        <v>364</v>
      </c>
      <c r="C393" s="52">
        <v>0.79463498279997746</v>
      </c>
      <c r="D393" s="53">
        <v>2.0393791459658051</v>
      </c>
      <c r="E393" s="52"/>
      <c r="F393" s="54"/>
      <c r="G393" s="54"/>
      <c r="H393" s="53"/>
      <c r="I393" s="52"/>
      <c r="J393" s="54"/>
      <c r="K393" s="54"/>
      <c r="L393" s="53"/>
      <c r="M393" s="52">
        <v>-0.32077379238147502</v>
      </c>
      <c r="N393" s="53">
        <v>-1.42643049569897</v>
      </c>
      <c r="O393" s="52"/>
      <c r="P393" s="54"/>
      <c r="Q393" s="54"/>
      <c r="R393" s="53"/>
      <c r="S393" s="54"/>
      <c r="T393" s="54"/>
      <c r="U393" s="54"/>
      <c r="V393" s="53"/>
    </row>
    <row r="394" spans="1:22" x14ac:dyDescent="0.35">
      <c r="A394" s="101" t="s">
        <v>1338</v>
      </c>
      <c r="B394" s="3" t="s">
        <v>350</v>
      </c>
      <c r="C394" s="52">
        <v>0.87778294440205751</v>
      </c>
      <c r="D394" s="53">
        <v>1.1282353218652515E-2</v>
      </c>
      <c r="E394" s="52"/>
      <c r="F394" s="54"/>
      <c r="G394" s="54"/>
      <c r="H394" s="53"/>
      <c r="I394" s="52"/>
      <c r="J394" s="54"/>
      <c r="K394" s="54"/>
      <c r="L394" s="53"/>
      <c r="M394" s="52">
        <v>-0.18798095930924799</v>
      </c>
      <c r="N394" s="53">
        <v>-0.16758612491882</v>
      </c>
      <c r="O394" s="52"/>
      <c r="P394" s="54"/>
      <c r="Q394" s="54"/>
      <c r="R394" s="53"/>
      <c r="S394" s="54"/>
      <c r="T394" s="54"/>
      <c r="U394" s="54"/>
      <c r="V394" s="53"/>
    </row>
    <row r="395" spans="1:22" x14ac:dyDescent="0.35">
      <c r="A395" s="101" t="s">
        <v>1338</v>
      </c>
      <c r="B395" s="3" t="s">
        <v>347</v>
      </c>
      <c r="C395" s="52">
        <v>1.0260501190105407</v>
      </c>
      <c r="D395" s="53">
        <v>1.2530958140268122</v>
      </c>
      <c r="E395" s="52"/>
      <c r="F395" s="54"/>
      <c r="G395" s="54"/>
      <c r="H395" s="53"/>
      <c r="I395" s="52"/>
      <c r="J395" s="54"/>
      <c r="K395" s="54"/>
      <c r="L395" s="53"/>
      <c r="M395" s="52">
        <v>0.69447258021969105</v>
      </c>
      <c r="N395" s="53">
        <v>-1.22800953011444</v>
      </c>
      <c r="O395" s="52"/>
      <c r="P395" s="54"/>
      <c r="Q395" s="54"/>
      <c r="R395" s="53"/>
      <c r="S395" s="54"/>
      <c r="T395" s="54"/>
      <c r="U395" s="54"/>
      <c r="V395" s="53"/>
    </row>
    <row r="396" spans="1:22" x14ac:dyDescent="0.35">
      <c r="A396" s="101" t="s">
        <v>1338</v>
      </c>
      <c r="B396" s="3" t="s">
        <v>395</v>
      </c>
      <c r="C396" s="52">
        <v>1.4139824824200842</v>
      </c>
      <c r="D396" s="53">
        <v>0.61996920876092387</v>
      </c>
      <c r="E396" s="52"/>
      <c r="F396" s="54"/>
      <c r="G396" s="54"/>
      <c r="H396" s="53"/>
      <c r="I396" s="52"/>
      <c r="J396" s="54"/>
      <c r="K396" s="54"/>
      <c r="L396" s="53"/>
      <c r="M396" s="52">
        <v>-0.170491637285028</v>
      </c>
      <c r="N396" s="53">
        <v>0.31465683812997502</v>
      </c>
      <c r="O396" s="52"/>
      <c r="P396" s="54"/>
      <c r="Q396" s="54"/>
      <c r="R396" s="53"/>
      <c r="S396" s="54"/>
      <c r="T396" s="54"/>
      <c r="U396" s="54"/>
      <c r="V396" s="53"/>
    </row>
    <row r="397" spans="1:22" x14ac:dyDescent="0.35">
      <c r="A397" s="101" t="s">
        <v>1338</v>
      </c>
      <c r="B397" s="3" t="s">
        <v>352</v>
      </c>
      <c r="C397" s="52">
        <v>2.3738287715023474</v>
      </c>
      <c r="D397" s="53">
        <v>2.1001308239095851</v>
      </c>
      <c r="E397" s="52"/>
      <c r="F397" s="54"/>
      <c r="G397" s="54"/>
      <c r="H397" s="53"/>
      <c r="I397" s="52"/>
      <c r="J397" s="54"/>
      <c r="K397" s="54"/>
      <c r="L397" s="53"/>
      <c r="M397" s="52">
        <v>-0.39261378794986501</v>
      </c>
      <c r="N397" s="53">
        <v>-1.5942004462247901</v>
      </c>
      <c r="O397" s="52"/>
      <c r="P397" s="54"/>
      <c r="Q397" s="54"/>
      <c r="R397" s="53"/>
      <c r="S397" s="54"/>
      <c r="T397" s="54"/>
      <c r="U397" s="54"/>
      <c r="V397" s="53"/>
    </row>
    <row r="398" spans="1:22" x14ac:dyDescent="0.35">
      <c r="A398" s="101" t="s">
        <v>1635</v>
      </c>
      <c r="B398" s="3" t="s">
        <v>402</v>
      </c>
      <c r="C398" s="52">
        <v>1.9737806692666287</v>
      </c>
      <c r="D398" s="53">
        <v>1.5192872925192897</v>
      </c>
      <c r="E398" s="52"/>
      <c r="F398" s="54"/>
      <c r="G398" s="54"/>
      <c r="H398" s="53"/>
      <c r="I398" s="52">
        <v>3.5204057253723151E-2</v>
      </c>
      <c r="J398" s="54">
        <v>0.5107004739808606</v>
      </c>
      <c r="K398" s="54">
        <v>0.83810428440425888</v>
      </c>
      <c r="L398" s="53">
        <v>0.31477709754299366</v>
      </c>
      <c r="M398" s="52">
        <v>-0.80158556316819496</v>
      </c>
      <c r="N398" s="53">
        <v>-0.65293098825848594</v>
      </c>
      <c r="O398" s="52"/>
      <c r="P398" s="54"/>
      <c r="Q398" s="54"/>
      <c r="R398" s="53"/>
      <c r="S398" s="54">
        <v>-7.9485733186077906E-2</v>
      </c>
      <c r="T398" s="54">
        <v>0.236616072184933</v>
      </c>
      <c r="U398" s="54">
        <v>0.25122865720047799</v>
      </c>
      <c r="V398" s="53">
        <v>0.27543004505385299</v>
      </c>
    </row>
    <row r="399" spans="1:22" x14ac:dyDescent="0.35">
      <c r="A399" s="101" t="s">
        <v>1635</v>
      </c>
      <c r="B399" s="3" t="s">
        <v>413</v>
      </c>
      <c r="C399" s="52">
        <v>0.860923187617609</v>
      </c>
      <c r="D399" s="53">
        <v>1.193350194572576</v>
      </c>
      <c r="E399" s="52"/>
      <c r="F399" s="54"/>
      <c r="G399" s="54"/>
      <c r="H399" s="53"/>
      <c r="I399" s="52">
        <v>6.6922918102354262E-2</v>
      </c>
      <c r="J399" s="54">
        <v>5.2856501518438591E-2</v>
      </c>
      <c r="K399" s="54">
        <v>0.11604714354048415</v>
      </c>
      <c r="L399" s="53">
        <v>0.18120509785724656</v>
      </c>
      <c r="M399" s="52">
        <v>-0.54460866133186903</v>
      </c>
      <c r="N399" s="53">
        <v>-0.61987128588475104</v>
      </c>
      <c r="O399" s="52"/>
      <c r="P399" s="54"/>
      <c r="Q399" s="54"/>
      <c r="R399" s="53"/>
      <c r="S399" s="54">
        <v>5.3709503435311001E-2</v>
      </c>
      <c r="T399" s="54">
        <v>0.31936471586394299</v>
      </c>
      <c r="U399" s="54">
        <v>8.4729064707273802E-2</v>
      </c>
      <c r="V399" s="53">
        <v>-0.27410197348069298</v>
      </c>
    </row>
    <row r="400" spans="1:22" x14ac:dyDescent="0.35">
      <c r="A400" s="101" t="s">
        <v>1635</v>
      </c>
      <c r="B400" s="3" t="s">
        <v>401</v>
      </c>
      <c r="C400" s="52"/>
      <c r="D400" s="53"/>
      <c r="E400" s="52"/>
      <c r="F400" s="54"/>
      <c r="G400" s="54"/>
      <c r="H400" s="53"/>
      <c r="I400" s="52">
        <v>8.2576962556745931E-2</v>
      </c>
      <c r="J400" s="54">
        <v>0.41236374044356594</v>
      </c>
      <c r="K400" s="54">
        <v>0.51223553891506812</v>
      </c>
      <c r="L400" s="53">
        <v>0.10150201874406499</v>
      </c>
      <c r="M400" s="52"/>
      <c r="N400" s="53"/>
      <c r="O400" s="52"/>
      <c r="P400" s="54"/>
      <c r="Q400" s="54"/>
      <c r="R400" s="53"/>
      <c r="S400" s="54">
        <v>-0.16645068007514999</v>
      </c>
      <c r="T400" s="54">
        <v>0.14307784442872701</v>
      </c>
      <c r="U400" s="54">
        <v>-0.183108950698748</v>
      </c>
      <c r="V400" s="53">
        <v>-0.14365209502790499</v>
      </c>
    </row>
    <row r="401" spans="1:22" x14ac:dyDescent="0.35">
      <c r="A401" s="101" t="s">
        <v>1635</v>
      </c>
      <c r="B401" s="3" t="s">
        <v>437</v>
      </c>
      <c r="C401" s="52"/>
      <c r="D401" s="53"/>
      <c r="E401" s="52"/>
      <c r="F401" s="54"/>
      <c r="G401" s="54"/>
      <c r="H401" s="53"/>
      <c r="I401" s="52">
        <v>9.7859928539161173E-2</v>
      </c>
      <c r="J401" s="54">
        <v>0.2902157962587345</v>
      </c>
      <c r="K401" s="54">
        <v>4.5951127083166329E-3</v>
      </c>
      <c r="L401" s="53">
        <v>7.0874431357284301E-2</v>
      </c>
      <c r="M401" s="52"/>
      <c r="N401" s="53"/>
      <c r="O401" s="52"/>
      <c r="P401" s="54"/>
      <c r="Q401" s="54"/>
      <c r="R401" s="53"/>
      <c r="S401" s="54">
        <v>-0.13897722171261501</v>
      </c>
      <c r="T401" s="54">
        <v>-0.26206286420638297</v>
      </c>
      <c r="U401" s="54">
        <v>2.6556049777716798E-3</v>
      </c>
      <c r="V401" s="53">
        <v>0.11318585385058801</v>
      </c>
    </row>
    <row r="402" spans="1:22" x14ac:dyDescent="0.35">
      <c r="A402" s="101" t="s">
        <v>1635</v>
      </c>
      <c r="B402" s="3" t="s">
        <v>445</v>
      </c>
      <c r="C402" s="52"/>
      <c r="D402" s="53"/>
      <c r="E402" s="52"/>
      <c r="F402" s="54"/>
      <c r="G402" s="54"/>
      <c r="H402" s="53"/>
      <c r="I402" s="52">
        <v>9.8367287048611626E-2</v>
      </c>
      <c r="J402" s="54">
        <v>1.390716015292196</v>
      </c>
      <c r="K402" s="54">
        <v>0.55241428975881723</v>
      </c>
      <c r="L402" s="53">
        <v>1.3281241040347023</v>
      </c>
      <c r="M402" s="52"/>
      <c r="N402" s="53"/>
      <c r="O402" s="52"/>
      <c r="P402" s="54"/>
      <c r="Q402" s="54"/>
      <c r="R402" s="53"/>
      <c r="S402" s="54">
        <v>-5.26878809373909E-2</v>
      </c>
      <c r="T402" s="54">
        <v>-0.44599236137377402</v>
      </c>
      <c r="U402" s="54">
        <v>0.36146728543899598</v>
      </c>
      <c r="V402" s="53">
        <v>0.41742010740572799</v>
      </c>
    </row>
    <row r="403" spans="1:22" x14ac:dyDescent="0.35">
      <c r="A403" s="101" t="s">
        <v>1635</v>
      </c>
      <c r="B403" s="3" t="s">
        <v>416</v>
      </c>
      <c r="C403" s="52">
        <v>0.99500344196023083</v>
      </c>
      <c r="D403" s="53">
        <v>0.89520364173909639</v>
      </c>
      <c r="E403" s="52"/>
      <c r="F403" s="54"/>
      <c r="G403" s="54"/>
      <c r="H403" s="53"/>
      <c r="I403" s="52">
        <v>0.11558338866735274</v>
      </c>
      <c r="J403" s="54">
        <v>0.69747246231478854</v>
      </c>
      <c r="K403" s="54">
        <v>0.12836191196064095</v>
      </c>
      <c r="L403" s="53">
        <v>7.1375362932600245E-2</v>
      </c>
      <c r="M403" s="52">
        <v>-0.59520425999167603</v>
      </c>
      <c r="N403" s="53">
        <v>-0.74307456147817696</v>
      </c>
      <c r="O403" s="52"/>
      <c r="P403" s="54"/>
      <c r="Q403" s="54"/>
      <c r="R403" s="53"/>
      <c r="S403" s="54">
        <v>0.277003455108837</v>
      </c>
      <c r="T403" s="54">
        <v>-0.29417323234075199</v>
      </c>
      <c r="U403" s="54">
        <v>-7.9851621316417806E-2</v>
      </c>
      <c r="V403" s="53">
        <v>-7.0147088836861604E-2</v>
      </c>
    </row>
    <row r="404" spans="1:22" x14ac:dyDescent="0.35">
      <c r="A404" s="101" t="s">
        <v>1635</v>
      </c>
      <c r="B404" s="3" t="s">
        <v>441</v>
      </c>
      <c r="C404" s="52">
        <v>1.2128444643435756E-2</v>
      </c>
      <c r="D404" s="53">
        <v>0.33541033418199478</v>
      </c>
      <c r="E404" s="52"/>
      <c r="F404" s="54"/>
      <c r="G404" s="54"/>
      <c r="H404" s="53"/>
      <c r="I404" s="52">
        <v>0.12775268201450973</v>
      </c>
      <c r="J404" s="54">
        <v>0.93833493657924039</v>
      </c>
      <c r="K404" s="54">
        <v>0.14892727757262783</v>
      </c>
      <c r="L404" s="53">
        <v>0.37380249145082012</v>
      </c>
      <c r="M404" s="52">
        <v>-3.63747629851544E-2</v>
      </c>
      <c r="N404" s="53">
        <v>0.13473928707306401</v>
      </c>
      <c r="O404" s="52"/>
      <c r="P404" s="54"/>
      <c r="Q404" s="54"/>
      <c r="R404" s="53"/>
      <c r="S404" s="54">
        <v>-0.25964882852821902</v>
      </c>
      <c r="T404" s="54">
        <v>-0.307595069311767</v>
      </c>
      <c r="U404" s="54">
        <v>4.8306581922705802E-2</v>
      </c>
      <c r="V404" s="53">
        <v>-0.15867733210256799</v>
      </c>
    </row>
    <row r="405" spans="1:22" x14ac:dyDescent="0.35">
      <c r="A405" s="101" t="s">
        <v>1635</v>
      </c>
      <c r="B405" s="3" t="s">
        <v>421</v>
      </c>
      <c r="C405" s="52"/>
      <c r="D405" s="53"/>
      <c r="E405" s="52">
        <v>0.11472543032405552</v>
      </c>
      <c r="F405" s="54">
        <v>8.6267322482160402E-2</v>
      </c>
      <c r="G405" s="54">
        <v>0.32275145881216283</v>
      </c>
      <c r="H405" s="53">
        <v>6.082448416004569E-2</v>
      </c>
      <c r="I405" s="52">
        <v>0.14957085255312838</v>
      </c>
      <c r="J405" s="54">
        <v>0.12245875772438074</v>
      </c>
      <c r="K405" s="54">
        <v>0.31226106096814815</v>
      </c>
      <c r="L405" s="53">
        <v>0.36291363267403587</v>
      </c>
      <c r="M405" s="52"/>
      <c r="N405" s="53"/>
      <c r="O405" s="52">
        <v>6.7082956652892795E-2</v>
      </c>
      <c r="P405" s="54">
        <v>3.7941038342751102E-2</v>
      </c>
      <c r="Q405" s="54">
        <v>-0.39647859772314298</v>
      </c>
      <c r="R405" s="53">
        <v>-0.50067255376342701</v>
      </c>
      <c r="S405" s="54">
        <v>-0.11744378977763301</v>
      </c>
      <c r="T405" s="54">
        <v>-4.0255892392865499E-2</v>
      </c>
      <c r="U405" s="54">
        <v>9.3842903776755998E-2</v>
      </c>
      <c r="V405" s="53">
        <v>0.270257148393028</v>
      </c>
    </row>
    <row r="406" spans="1:22" x14ac:dyDescent="0.35">
      <c r="A406" s="101" t="s">
        <v>1635</v>
      </c>
      <c r="B406" s="3" t="s">
        <v>446</v>
      </c>
      <c r="C406" s="52"/>
      <c r="D406" s="53"/>
      <c r="E406" s="52"/>
      <c r="F406" s="54"/>
      <c r="G406" s="54"/>
      <c r="H406" s="53"/>
      <c r="I406" s="52">
        <v>0.20512788459243894</v>
      </c>
      <c r="J406" s="54">
        <v>0.80486896516785633</v>
      </c>
      <c r="K406" s="54">
        <v>7.9401337798099644E-2</v>
      </c>
      <c r="L406" s="53">
        <v>0.13525073655030015</v>
      </c>
      <c r="M406" s="52"/>
      <c r="N406" s="53"/>
      <c r="O406" s="52"/>
      <c r="P406" s="54"/>
      <c r="Q406" s="54"/>
      <c r="R406" s="53"/>
      <c r="S406" s="54">
        <v>9.4881114954551996E-2</v>
      </c>
      <c r="T406" s="54">
        <v>-0.28666994541990698</v>
      </c>
      <c r="U406" s="54">
        <v>-0.165239814626225</v>
      </c>
      <c r="V406" s="53">
        <v>-0.113951138431425</v>
      </c>
    </row>
    <row r="407" spans="1:22" x14ac:dyDescent="0.35">
      <c r="A407" s="101" t="s">
        <v>1635</v>
      </c>
      <c r="B407" s="3" t="s">
        <v>433</v>
      </c>
      <c r="C407" s="52"/>
      <c r="D407" s="53"/>
      <c r="E407" s="52"/>
      <c r="F407" s="54"/>
      <c r="G407" s="54"/>
      <c r="H407" s="53"/>
      <c r="I407" s="52">
        <v>0.25057846847549875</v>
      </c>
      <c r="J407" s="54">
        <v>2.3230860301963602E-2</v>
      </c>
      <c r="K407" s="54">
        <v>0.16820925858936844</v>
      </c>
      <c r="L407" s="53">
        <v>1.6664397140765437</v>
      </c>
      <c r="M407" s="52"/>
      <c r="N407" s="53"/>
      <c r="O407" s="52"/>
      <c r="P407" s="54"/>
      <c r="Q407" s="54"/>
      <c r="R407" s="53"/>
      <c r="S407" s="54">
        <v>-0.130729527970948</v>
      </c>
      <c r="T407" s="54">
        <v>-0.13023716819981601</v>
      </c>
      <c r="U407" s="54">
        <v>-1.6035580104107099E-2</v>
      </c>
      <c r="V407" s="53">
        <v>-6.9209773691069898E-2</v>
      </c>
    </row>
    <row r="408" spans="1:22" x14ac:dyDescent="0.35">
      <c r="A408" s="101" t="s">
        <v>1635</v>
      </c>
      <c r="B408" s="3" t="s">
        <v>415</v>
      </c>
      <c r="C408" s="52"/>
      <c r="D408" s="53"/>
      <c r="E408" s="52"/>
      <c r="F408" s="54"/>
      <c r="G408" s="54"/>
      <c r="H408" s="53"/>
      <c r="I408" s="52">
        <v>0.2902143856947994</v>
      </c>
      <c r="J408" s="54">
        <v>1.1582428064945726E-2</v>
      </c>
      <c r="K408" s="54">
        <v>0.37703189116611585</v>
      </c>
      <c r="L408" s="53">
        <v>1.1425845877278382</v>
      </c>
      <c r="M408" s="52"/>
      <c r="N408" s="53"/>
      <c r="O408" s="52"/>
      <c r="P408" s="54"/>
      <c r="Q408" s="54"/>
      <c r="R408" s="53"/>
      <c r="S408" s="54">
        <v>-4.8325018047842602E-2</v>
      </c>
      <c r="T408" s="54">
        <v>0.20738670436999801</v>
      </c>
      <c r="U408" s="54">
        <v>3.8489480968363202E-2</v>
      </c>
      <c r="V408" s="53">
        <v>0.69455883752470604</v>
      </c>
    </row>
    <row r="409" spans="1:22" x14ac:dyDescent="0.35">
      <c r="A409" s="101" t="s">
        <v>1635</v>
      </c>
      <c r="B409" s="3" t="s">
        <v>408</v>
      </c>
      <c r="C409" s="52"/>
      <c r="D409" s="53"/>
      <c r="E409" s="52"/>
      <c r="F409" s="54"/>
      <c r="G409" s="54"/>
      <c r="H409" s="53"/>
      <c r="I409" s="52">
        <v>0.34141084375515729</v>
      </c>
      <c r="J409" s="54">
        <v>0.69067431752501729</v>
      </c>
      <c r="K409" s="54">
        <v>0.85086259952814114</v>
      </c>
      <c r="L409" s="53">
        <v>0.27008007945560958</v>
      </c>
      <c r="M409" s="52"/>
      <c r="N409" s="53"/>
      <c r="O409" s="52"/>
      <c r="P409" s="54"/>
      <c r="Q409" s="54"/>
      <c r="R409" s="53"/>
      <c r="S409" s="54">
        <v>1.8563036534383199E-2</v>
      </c>
      <c r="T409" s="54">
        <v>-0.376875788050126</v>
      </c>
      <c r="U409" s="54">
        <v>-0.163935175241957</v>
      </c>
      <c r="V409" s="53">
        <v>-8.1077913129339499E-2</v>
      </c>
    </row>
    <row r="410" spans="1:22" x14ac:dyDescent="0.35">
      <c r="A410" s="101" t="s">
        <v>1635</v>
      </c>
      <c r="B410" s="3" t="s">
        <v>399</v>
      </c>
      <c r="C410" s="52"/>
      <c r="D410" s="53"/>
      <c r="E410" s="52"/>
      <c r="F410" s="54"/>
      <c r="G410" s="54"/>
      <c r="H410" s="53"/>
      <c r="I410" s="52">
        <v>0.39597369467390597</v>
      </c>
      <c r="J410" s="54">
        <v>1.4362080892346474</v>
      </c>
      <c r="K410" s="54">
        <v>0.19677000911164969</v>
      </c>
      <c r="L410" s="53">
        <v>0.80785562154696267</v>
      </c>
      <c r="M410" s="52"/>
      <c r="N410" s="53"/>
      <c r="O410" s="52"/>
      <c r="P410" s="54"/>
      <c r="Q410" s="54"/>
      <c r="R410" s="53"/>
      <c r="S410" s="54">
        <v>3.1751506624033499E-3</v>
      </c>
      <c r="T410" s="54">
        <v>-0.33829142044440902</v>
      </c>
      <c r="U410" s="54">
        <v>-0.109000927434574</v>
      </c>
      <c r="V410" s="53">
        <v>0.207262339439757</v>
      </c>
    </row>
    <row r="411" spans="1:22" x14ac:dyDescent="0.35">
      <c r="A411" s="101" t="s">
        <v>1635</v>
      </c>
      <c r="B411" s="3" t="s">
        <v>403</v>
      </c>
      <c r="C411" s="52"/>
      <c r="D411" s="53"/>
      <c r="E411" s="52"/>
      <c r="F411" s="54"/>
      <c r="G411" s="54"/>
      <c r="H411" s="53"/>
      <c r="I411" s="52">
        <v>0.52612142040218191</v>
      </c>
      <c r="J411" s="54">
        <v>0.27735927774627728</v>
      </c>
      <c r="K411" s="54">
        <v>0.40028476527129747</v>
      </c>
      <c r="L411" s="53">
        <v>0.23270151667764991</v>
      </c>
      <c r="M411" s="52"/>
      <c r="N411" s="53"/>
      <c r="O411" s="52"/>
      <c r="P411" s="54"/>
      <c r="Q411" s="54"/>
      <c r="R411" s="53"/>
      <c r="S411" s="54">
        <v>-0.218338184214449</v>
      </c>
      <c r="T411" s="54">
        <v>-5.5648070196977303E-2</v>
      </c>
      <c r="U411" s="54">
        <v>0.120946338740424</v>
      </c>
      <c r="V411" s="53">
        <v>0.14613502441359</v>
      </c>
    </row>
    <row r="412" spans="1:22" x14ac:dyDescent="0.35">
      <c r="A412" s="101" t="s">
        <v>1635</v>
      </c>
      <c r="B412" s="3" t="s">
        <v>425</v>
      </c>
      <c r="C412" s="52">
        <v>0.45967840619169237</v>
      </c>
      <c r="D412" s="53">
        <v>0.24431293888788935</v>
      </c>
      <c r="E412" s="52"/>
      <c r="F412" s="54"/>
      <c r="G412" s="54"/>
      <c r="H412" s="53"/>
      <c r="I412" s="52">
        <v>0.56517854759766017</v>
      </c>
      <c r="J412" s="54">
        <v>1.157251509332619</v>
      </c>
      <c r="K412" s="54">
        <v>5.7342323636625558E-2</v>
      </c>
      <c r="L412" s="53">
        <v>0.14364132626498213</v>
      </c>
      <c r="M412" s="52">
        <v>4.4881420124333202E-2</v>
      </c>
      <c r="N412" s="53">
        <v>-1.16860956957051E-3</v>
      </c>
      <c r="O412" s="52"/>
      <c r="P412" s="54"/>
      <c r="Q412" s="54"/>
      <c r="R412" s="53"/>
      <c r="S412" s="54">
        <v>-0.116021888734947</v>
      </c>
      <c r="T412" s="54">
        <v>-0.38073057069270699</v>
      </c>
      <c r="U412" s="54">
        <v>2.3198582092688901E-2</v>
      </c>
      <c r="V412" s="53">
        <v>-9.2629097806301006E-2</v>
      </c>
    </row>
    <row r="413" spans="1:22" x14ac:dyDescent="0.35">
      <c r="A413" s="101" t="s">
        <v>1635</v>
      </c>
      <c r="B413" s="3" t="s">
        <v>443</v>
      </c>
      <c r="C413" s="52"/>
      <c r="D413" s="53"/>
      <c r="E413" s="52"/>
      <c r="F413" s="54"/>
      <c r="G413" s="54"/>
      <c r="H413" s="53"/>
      <c r="I413" s="52">
        <v>0.61819271979994228</v>
      </c>
      <c r="J413" s="54">
        <v>0.81700114057285966</v>
      </c>
      <c r="K413" s="54">
        <v>0.24735532396932128</v>
      </c>
      <c r="L413" s="53">
        <v>0.34334684930033854</v>
      </c>
      <c r="M413" s="52"/>
      <c r="N413" s="53"/>
      <c r="O413" s="52"/>
      <c r="P413" s="54"/>
      <c r="Q413" s="54"/>
      <c r="R413" s="53"/>
      <c r="S413" s="54">
        <v>0.217913631030378</v>
      </c>
      <c r="T413" s="54">
        <v>-0.23547267308195399</v>
      </c>
      <c r="U413" s="54">
        <v>0.17167217209319099</v>
      </c>
      <c r="V413" s="53">
        <v>-8.6196079281040793E-3</v>
      </c>
    </row>
    <row r="414" spans="1:22" x14ac:dyDescent="0.35">
      <c r="A414" s="101" t="s">
        <v>1635</v>
      </c>
      <c r="B414" s="3" t="s">
        <v>429</v>
      </c>
      <c r="C414" s="52">
        <v>1.7883780340732354</v>
      </c>
      <c r="D414" s="53">
        <v>0.97447425681105893</v>
      </c>
      <c r="E414" s="52">
        <v>0.7116565881982152</v>
      </c>
      <c r="F414" s="54">
        <v>3.9690478413971719E-2</v>
      </c>
      <c r="G414" s="54">
        <v>0.29129661903634785</v>
      </c>
      <c r="H414" s="53">
        <v>0.87006228263504681</v>
      </c>
      <c r="I414" s="52">
        <v>0.70915438947097764</v>
      </c>
      <c r="J414" s="54">
        <v>0.85093279370476571</v>
      </c>
      <c r="K414" s="54">
        <v>3.4421367055869213E-2</v>
      </c>
      <c r="L414" s="53">
        <v>7.1829446513040809E-2</v>
      </c>
      <c r="M414" s="52">
        <v>0.51487602805638999</v>
      </c>
      <c r="N414" s="53">
        <v>0.767846349780402</v>
      </c>
      <c r="O414" s="52">
        <v>-0.52167708058780204</v>
      </c>
      <c r="P414" s="54">
        <v>0.15968557718092299</v>
      </c>
      <c r="Q414" s="54">
        <v>-0.51109415495508503</v>
      </c>
      <c r="R414" s="53">
        <v>0.60884678900020806</v>
      </c>
      <c r="S414" s="54">
        <v>0.186570498710069</v>
      </c>
      <c r="T414" s="54">
        <v>-0.25041102427760698</v>
      </c>
      <c r="U414" s="54">
        <v>-8.5299271525728707E-2</v>
      </c>
      <c r="V414" s="53">
        <v>-1.12597835274677E-2</v>
      </c>
    </row>
    <row r="415" spans="1:22" x14ac:dyDescent="0.35">
      <c r="A415" s="101" t="s">
        <v>1635</v>
      </c>
      <c r="B415" s="3" t="s">
        <v>435</v>
      </c>
      <c r="C415" s="52">
        <v>0.51492451193107658</v>
      </c>
      <c r="D415" s="53">
        <v>0.67288248986079424</v>
      </c>
      <c r="E415" s="52"/>
      <c r="F415" s="54"/>
      <c r="G415" s="54"/>
      <c r="H415" s="53"/>
      <c r="I415" s="52">
        <v>1.0865121831514897</v>
      </c>
      <c r="J415" s="54">
        <v>1.0203863016218742</v>
      </c>
      <c r="K415" s="54">
        <v>0.66331764096562496</v>
      </c>
      <c r="L415" s="53">
        <v>0.40635550781167751</v>
      </c>
      <c r="M415" s="52">
        <v>6.4576276837701202E-2</v>
      </c>
      <c r="N415" s="53">
        <v>-0.92403300118475296</v>
      </c>
      <c r="O415" s="52"/>
      <c r="P415" s="54"/>
      <c r="Q415" s="54"/>
      <c r="R415" s="53"/>
      <c r="S415" s="54">
        <v>0.36114074469594898</v>
      </c>
      <c r="T415" s="54">
        <v>-0.57559351922364799</v>
      </c>
      <c r="U415" s="54">
        <v>5.3735793592424697E-2</v>
      </c>
      <c r="V415" s="53">
        <v>0.126509139444968</v>
      </c>
    </row>
    <row r="416" spans="1:22" x14ac:dyDescent="0.35">
      <c r="A416" s="101" t="s">
        <v>1635</v>
      </c>
      <c r="B416" s="3" t="s">
        <v>428</v>
      </c>
      <c r="C416" s="52">
        <v>0.66923869381929457</v>
      </c>
      <c r="D416" s="53">
        <v>2.9370612335578836E-2</v>
      </c>
      <c r="E416" s="52"/>
      <c r="F416" s="54"/>
      <c r="G416" s="54"/>
      <c r="H416" s="53"/>
      <c r="I416" s="52">
        <v>1.3778977066157458</v>
      </c>
      <c r="J416" s="54">
        <v>0.2368953584090199</v>
      </c>
      <c r="K416" s="54">
        <v>1.9967992524054836</v>
      </c>
      <c r="L416" s="53">
        <v>0.32022172897892826</v>
      </c>
      <c r="M416" s="52">
        <v>0.52415187270072405</v>
      </c>
      <c r="N416" s="53">
        <v>0.334664292032051</v>
      </c>
      <c r="O416" s="52"/>
      <c r="P416" s="54"/>
      <c r="Q416" s="54"/>
      <c r="R416" s="53"/>
      <c r="S416" s="54">
        <v>0.131802104055805</v>
      </c>
      <c r="T416" s="54">
        <v>-0.25620694319144799</v>
      </c>
      <c r="U416" s="54">
        <v>-0.42077766318638898</v>
      </c>
      <c r="V416" s="53">
        <v>2.77592017080165E-2</v>
      </c>
    </row>
    <row r="417" spans="1:22" x14ac:dyDescent="0.35">
      <c r="A417" s="101" t="s">
        <v>1635</v>
      </c>
      <c r="B417" s="3" t="s">
        <v>423</v>
      </c>
      <c r="C417" s="52">
        <v>0.15485546156953015</v>
      </c>
      <c r="D417" s="53">
        <v>0.21803668539527513</v>
      </c>
      <c r="E417" s="52"/>
      <c r="F417" s="54"/>
      <c r="G417" s="54"/>
      <c r="H417" s="53"/>
      <c r="I417" s="52">
        <v>1.6134827709632795</v>
      </c>
      <c r="J417" s="54">
        <v>0.21409797736932246</v>
      </c>
      <c r="K417" s="54">
        <v>0.14689091670805027</v>
      </c>
      <c r="L417" s="53">
        <v>3.0478213128187989E-2</v>
      </c>
      <c r="M417" s="52">
        <v>0.21947646338349699</v>
      </c>
      <c r="N417" s="53">
        <v>-0.202068564606563</v>
      </c>
      <c r="O417" s="52"/>
      <c r="P417" s="54"/>
      <c r="Q417" s="54"/>
      <c r="R417" s="53"/>
      <c r="S417" s="54">
        <v>0.37937600815404199</v>
      </c>
      <c r="T417" s="54">
        <v>-5.4565356975234701E-2</v>
      </c>
      <c r="U417" s="54">
        <v>-6.2460548993867597E-2</v>
      </c>
      <c r="V417" s="53">
        <v>-3.4213881415506603E-2</v>
      </c>
    </row>
    <row r="418" spans="1:22" x14ac:dyDescent="0.35">
      <c r="A418" s="101" t="s">
        <v>1635</v>
      </c>
      <c r="B418" s="3" t="s">
        <v>424</v>
      </c>
      <c r="C418" s="52">
        <v>2.1105286014926681</v>
      </c>
      <c r="D418" s="53">
        <v>0.32981376580088828</v>
      </c>
      <c r="E418" s="52">
        <v>0.25199121523962198</v>
      </c>
      <c r="F418" s="55">
        <v>1.2944248396510101</v>
      </c>
      <c r="G418" s="55">
        <v>0.26519621663400683</v>
      </c>
      <c r="H418" s="53">
        <v>2.4446026602688162</v>
      </c>
      <c r="I418" s="52"/>
      <c r="J418" s="55"/>
      <c r="K418" s="55"/>
      <c r="L418" s="53"/>
      <c r="M418" s="52">
        <v>-0.92365142336032602</v>
      </c>
      <c r="N418" s="53">
        <v>-0.27027742869354299</v>
      </c>
      <c r="O418" s="52">
        <v>-0.26314148938694998</v>
      </c>
      <c r="P418" s="55">
        <v>0.83079755024365998</v>
      </c>
      <c r="Q418" s="55">
        <v>-0.239474241650109</v>
      </c>
      <c r="R418" s="53">
        <v>1.39198078789325</v>
      </c>
      <c r="S418" s="55"/>
      <c r="T418" s="55"/>
      <c r="U418" s="55"/>
      <c r="V418" s="53"/>
    </row>
    <row r="419" spans="1:22" x14ac:dyDescent="0.35">
      <c r="A419" s="101" t="s">
        <v>1635</v>
      </c>
      <c r="B419" s="3" t="s">
        <v>414</v>
      </c>
      <c r="C419" s="52">
        <v>1.4492633385125142</v>
      </c>
      <c r="D419" s="53">
        <v>0.93223680091719308</v>
      </c>
      <c r="E419" s="52">
        <v>0.44668182530085038</v>
      </c>
      <c r="F419" s="54">
        <v>0.56248656634147842</v>
      </c>
      <c r="G419" s="54">
        <v>0.5615237417697857</v>
      </c>
      <c r="H419" s="53">
        <v>0.3857665345563781</v>
      </c>
      <c r="I419" s="52"/>
      <c r="J419" s="54"/>
      <c r="K419" s="54"/>
      <c r="L419" s="53"/>
      <c r="M419" s="52">
        <v>-0.30076841356704198</v>
      </c>
      <c r="N419" s="53">
        <v>-0.83592037174810296</v>
      </c>
      <c r="O419" s="52">
        <v>-0.14940516124713701</v>
      </c>
      <c r="P419" s="54">
        <v>0.176233619671125</v>
      </c>
      <c r="Q419" s="54">
        <v>-0.35675140636778901</v>
      </c>
      <c r="R419" s="53">
        <v>0.37273881721510199</v>
      </c>
      <c r="S419" s="54"/>
      <c r="T419" s="54"/>
      <c r="U419" s="54"/>
      <c r="V419" s="53"/>
    </row>
    <row r="420" spans="1:22" x14ac:dyDescent="0.35">
      <c r="A420" s="101" t="s">
        <v>1635</v>
      </c>
      <c r="B420" s="3" t="s">
        <v>442</v>
      </c>
      <c r="C420" s="52">
        <v>3.6821939860564236E-2</v>
      </c>
      <c r="D420" s="53">
        <v>0.17937050120383041</v>
      </c>
      <c r="E420" s="52">
        <v>1.8913983419605815</v>
      </c>
      <c r="F420" s="55">
        <v>0.12541405127557664</v>
      </c>
      <c r="G420" s="55">
        <v>0.66676474916974238</v>
      </c>
      <c r="H420" s="53">
        <v>0.1289777931285675</v>
      </c>
      <c r="I420" s="52"/>
      <c r="J420" s="55"/>
      <c r="K420" s="55"/>
      <c r="L420" s="53"/>
      <c r="M420" s="52">
        <v>0.21704787689126701</v>
      </c>
      <c r="N420" s="53">
        <v>0.30446018992887203</v>
      </c>
      <c r="O420" s="52">
        <v>-0.443103412915485</v>
      </c>
      <c r="P420" s="55">
        <v>0.32801984280970897</v>
      </c>
      <c r="Q420" s="55">
        <v>-0.24969501969153299</v>
      </c>
      <c r="R420" s="53">
        <v>3.1418921070858197E-2</v>
      </c>
      <c r="S420" s="55"/>
      <c r="T420" s="55"/>
      <c r="U420" s="55"/>
      <c r="V420" s="53"/>
    </row>
    <row r="421" spans="1:22" x14ac:dyDescent="0.35">
      <c r="A421" s="101" t="s">
        <v>1635</v>
      </c>
      <c r="B421" s="3" t="s">
        <v>398</v>
      </c>
      <c r="C421" s="52">
        <v>2.8848709118600029E-2</v>
      </c>
      <c r="D421" s="53">
        <v>0.29902942750677458</v>
      </c>
      <c r="E421" s="52"/>
      <c r="F421" s="54"/>
      <c r="G421" s="54"/>
      <c r="H421" s="53"/>
      <c r="I421" s="52"/>
      <c r="J421" s="54"/>
      <c r="K421" s="54"/>
      <c r="L421" s="53"/>
      <c r="M421" s="52">
        <v>-4.6591391946262002E-2</v>
      </c>
      <c r="N421" s="53">
        <v>-6.5933708752832207E-2</v>
      </c>
      <c r="O421" s="52"/>
      <c r="P421" s="54"/>
      <c r="Q421" s="54"/>
      <c r="R421" s="53"/>
      <c r="S421" s="54"/>
      <c r="T421" s="54"/>
      <c r="U421" s="54"/>
      <c r="V421" s="53"/>
    </row>
    <row r="422" spans="1:22" x14ac:dyDescent="0.35">
      <c r="A422" s="101" t="s">
        <v>1635</v>
      </c>
      <c r="B422" s="3" t="s">
        <v>420</v>
      </c>
      <c r="C422" s="52">
        <v>6.3987689114605381E-2</v>
      </c>
      <c r="D422" s="53">
        <v>1.0596874046351314</v>
      </c>
      <c r="E422" s="52"/>
      <c r="F422" s="54"/>
      <c r="G422" s="54"/>
      <c r="H422" s="53"/>
      <c r="I422" s="52"/>
      <c r="J422" s="54"/>
      <c r="K422" s="54"/>
      <c r="L422" s="53"/>
      <c r="M422" s="52">
        <v>2.0731184988489301E-2</v>
      </c>
      <c r="N422" s="53">
        <v>-0.51903248551817405</v>
      </c>
      <c r="O422" s="52"/>
      <c r="P422" s="54"/>
      <c r="Q422" s="54"/>
      <c r="R422" s="53"/>
      <c r="S422" s="54"/>
      <c r="T422" s="54"/>
      <c r="U422" s="54"/>
      <c r="V422" s="53"/>
    </row>
    <row r="423" spans="1:22" x14ac:dyDescent="0.35">
      <c r="A423" s="101" t="s">
        <v>1635</v>
      </c>
      <c r="B423" s="3" t="s">
        <v>400</v>
      </c>
      <c r="C423" s="52">
        <v>6.8198167207438459E-2</v>
      </c>
      <c r="D423" s="53">
        <v>0.30712154797447666</v>
      </c>
      <c r="E423" s="52"/>
      <c r="F423" s="54"/>
      <c r="G423" s="54"/>
      <c r="H423" s="53"/>
      <c r="I423" s="52"/>
      <c r="J423" s="54"/>
      <c r="K423" s="54"/>
      <c r="L423" s="53"/>
      <c r="M423" s="52">
        <v>-0.35104686336556701</v>
      </c>
      <c r="N423" s="53">
        <v>-0.108462295573482</v>
      </c>
      <c r="O423" s="52"/>
      <c r="P423" s="54"/>
      <c r="Q423" s="54"/>
      <c r="R423" s="53"/>
      <c r="S423" s="54"/>
      <c r="T423" s="54"/>
      <c r="U423" s="54"/>
      <c r="V423" s="53"/>
    </row>
    <row r="424" spans="1:22" x14ac:dyDescent="0.35">
      <c r="A424" s="101" t="s">
        <v>1635</v>
      </c>
      <c r="B424" s="3" t="s">
        <v>407</v>
      </c>
      <c r="C424" s="52">
        <v>0.12632593332081693</v>
      </c>
      <c r="D424" s="53">
        <v>0.22563494999704886</v>
      </c>
      <c r="E424" s="52"/>
      <c r="F424" s="54"/>
      <c r="G424" s="54"/>
      <c r="H424" s="53"/>
      <c r="I424" s="52"/>
      <c r="J424" s="54"/>
      <c r="K424" s="54"/>
      <c r="L424" s="53"/>
      <c r="M424" s="52">
        <v>4.0753094865298697E-2</v>
      </c>
      <c r="N424" s="53">
        <v>-9.9173280681849496E-2</v>
      </c>
      <c r="O424" s="52"/>
      <c r="P424" s="54"/>
      <c r="Q424" s="54"/>
      <c r="R424" s="53"/>
      <c r="S424" s="54"/>
      <c r="T424" s="54"/>
      <c r="U424" s="54"/>
      <c r="V424" s="53"/>
    </row>
    <row r="425" spans="1:22" x14ac:dyDescent="0.35">
      <c r="A425" s="101" t="s">
        <v>1635</v>
      </c>
      <c r="B425" s="3" t="s">
        <v>444</v>
      </c>
      <c r="C425" s="52">
        <v>0.19681463836382176</v>
      </c>
      <c r="D425" s="53">
        <v>0.87853253967881073</v>
      </c>
      <c r="E425" s="52"/>
      <c r="F425" s="54"/>
      <c r="G425" s="54"/>
      <c r="H425" s="53"/>
      <c r="I425" s="52"/>
      <c r="J425" s="54"/>
      <c r="K425" s="54"/>
      <c r="L425" s="53"/>
      <c r="M425" s="52">
        <v>-3.2733758445431797E-2</v>
      </c>
      <c r="N425" s="53">
        <v>-0.386315519328992</v>
      </c>
      <c r="O425" s="52"/>
      <c r="P425" s="54"/>
      <c r="Q425" s="54"/>
      <c r="R425" s="53"/>
      <c r="S425" s="54"/>
      <c r="T425" s="54"/>
      <c r="U425" s="54"/>
      <c r="V425" s="53"/>
    </row>
    <row r="426" spans="1:22" x14ac:dyDescent="0.35">
      <c r="A426" s="101" t="s">
        <v>1635</v>
      </c>
      <c r="B426" s="3" t="s">
        <v>405</v>
      </c>
      <c r="C426" s="52">
        <v>0.21903108161818732</v>
      </c>
      <c r="D426" s="53">
        <v>2.540738011294294E-2</v>
      </c>
      <c r="E426" s="52"/>
      <c r="F426" s="54"/>
      <c r="G426" s="54"/>
      <c r="H426" s="53"/>
      <c r="I426" s="52"/>
      <c r="J426" s="54"/>
      <c r="K426" s="54"/>
      <c r="L426" s="53"/>
      <c r="M426" s="52">
        <v>6.3392523899360301E-2</v>
      </c>
      <c r="N426" s="53">
        <v>-0.13364154012623999</v>
      </c>
      <c r="O426" s="52"/>
      <c r="P426" s="54"/>
      <c r="Q426" s="54"/>
      <c r="R426" s="53"/>
      <c r="S426" s="54"/>
      <c r="T426" s="54"/>
      <c r="U426" s="54"/>
      <c r="V426" s="53"/>
    </row>
    <row r="427" spans="1:22" x14ac:dyDescent="0.35">
      <c r="A427" s="101" t="s">
        <v>1635</v>
      </c>
      <c r="B427" s="3" t="s">
        <v>411</v>
      </c>
      <c r="C427" s="52">
        <v>0.33620062811522</v>
      </c>
      <c r="D427" s="53">
        <v>1.7921027761777066</v>
      </c>
      <c r="E427" s="52"/>
      <c r="F427" s="54"/>
      <c r="G427" s="54"/>
      <c r="H427" s="53"/>
      <c r="I427" s="52"/>
      <c r="J427" s="54"/>
      <c r="K427" s="54"/>
      <c r="L427" s="53"/>
      <c r="M427" s="52">
        <v>-0.21159177482522401</v>
      </c>
      <c r="N427" s="53">
        <v>-1.3361513431129499</v>
      </c>
      <c r="O427" s="52"/>
      <c r="P427" s="54"/>
      <c r="Q427" s="54"/>
      <c r="R427" s="53"/>
      <c r="S427" s="54"/>
      <c r="T427" s="54"/>
      <c r="U427" s="54"/>
      <c r="V427" s="53"/>
    </row>
    <row r="428" spans="1:22" x14ac:dyDescent="0.35">
      <c r="A428" s="101" t="s">
        <v>1635</v>
      </c>
      <c r="B428" s="3" t="s">
        <v>396</v>
      </c>
      <c r="C428" s="52">
        <v>0.35604811258602365</v>
      </c>
      <c r="D428" s="53">
        <v>1.5427029543627022</v>
      </c>
      <c r="E428" s="52"/>
      <c r="F428" s="54"/>
      <c r="G428" s="54"/>
      <c r="H428" s="53"/>
      <c r="I428" s="52"/>
      <c r="J428" s="54"/>
      <c r="K428" s="54"/>
      <c r="L428" s="53"/>
      <c r="M428" s="52">
        <v>-0.15491173999548399</v>
      </c>
      <c r="N428" s="53">
        <v>-1.30458767078245</v>
      </c>
      <c r="O428" s="52"/>
      <c r="P428" s="54"/>
      <c r="Q428" s="54"/>
      <c r="R428" s="53"/>
      <c r="S428" s="54"/>
      <c r="T428" s="54"/>
      <c r="U428" s="54"/>
      <c r="V428" s="53"/>
    </row>
    <row r="429" spans="1:22" x14ac:dyDescent="0.35">
      <c r="A429" s="101" t="s">
        <v>1635</v>
      </c>
      <c r="B429" s="3" t="s">
        <v>397</v>
      </c>
      <c r="C429" s="52">
        <v>0.3703302944608251</v>
      </c>
      <c r="D429" s="53">
        <v>1.0641766712791743</v>
      </c>
      <c r="E429" s="52"/>
      <c r="F429" s="54"/>
      <c r="G429" s="54"/>
      <c r="H429" s="53"/>
      <c r="I429" s="52"/>
      <c r="J429" s="54"/>
      <c r="K429" s="54"/>
      <c r="L429" s="53"/>
      <c r="M429" s="52">
        <v>-1.9453060538059001E-2</v>
      </c>
      <c r="N429" s="53">
        <v>-0.34749095967543597</v>
      </c>
      <c r="O429" s="52"/>
      <c r="P429" s="54"/>
      <c r="Q429" s="54"/>
      <c r="R429" s="53"/>
      <c r="S429" s="54"/>
      <c r="T429" s="54"/>
      <c r="U429" s="54"/>
      <c r="V429" s="53"/>
    </row>
    <row r="430" spans="1:22" x14ac:dyDescent="0.35">
      <c r="A430" s="101" t="s">
        <v>1635</v>
      </c>
      <c r="B430" s="3" t="s">
        <v>432</v>
      </c>
      <c r="C430" s="52">
        <v>0.43406743370941897</v>
      </c>
      <c r="D430" s="53">
        <v>0.14768644612733992</v>
      </c>
      <c r="E430" s="52"/>
      <c r="F430" s="54"/>
      <c r="G430" s="54"/>
      <c r="H430" s="53"/>
      <c r="I430" s="52"/>
      <c r="J430" s="54"/>
      <c r="K430" s="54"/>
      <c r="L430" s="53"/>
      <c r="M430" s="52">
        <v>-0.18185412716985799</v>
      </c>
      <c r="N430" s="53">
        <v>4.3577314337269898E-2</v>
      </c>
      <c r="O430" s="52"/>
      <c r="P430" s="54"/>
      <c r="Q430" s="54"/>
      <c r="R430" s="53"/>
      <c r="S430" s="54"/>
      <c r="T430" s="54"/>
      <c r="U430" s="54"/>
      <c r="V430" s="53"/>
    </row>
    <row r="431" spans="1:22" x14ac:dyDescent="0.35">
      <c r="A431" s="101" t="s">
        <v>1635</v>
      </c>
      <c r="B431" s="3" t="s">
        <v>427</v>
      </c>
      <c r="C431" s="52">
        <v>0.45063072784813935</v>
      </c>
      <c r="D431" s="53">
        <v>9.4629909469022458E-2</v>
      </c>
      <c r="E431" s="52"/>
      <c r="F431" s="54"/>
      <c r="G431" s="54"/>
      <c r="H431" s="53"/>
      <c r="I431" s="52"/>
      <c r="J431" s="54"/>
      <c r="K431" s="54"/>
      <c r="L431" s="53"/>
      <c r="M431" s="52">
        <v>0.19131442166783399</v>
      </c>
      <c r="N431" s="53">
        <v>4.31391393872185E-2</v>
      </c>
      <c r="O431" s="52"/>
      <c r="P431" s="54"/>
      <c r="Q431" s="54"/>
      <c r="R431" s="53"/>
      <c r="S431" s="54"/>
      <c r="T431" s="54"/>
      <c r="U431" s="54"/>
      <c r="V431" s="53"/>
    </row>
    <row r="432" spans="1:22" x14ac:dyDescent="0.35">
      <c r="A432" s="101" t="s">
        <v>1635</v>
      </c>
      <c r="B432" s="3" t="s">
        <v>438</v>
      </c>
      <c r="C432" s="52">
        <v>0.45529545785169323</v>
      </c>
      <c r="D432" s="53">
        <v>0.41811633889394839</v>
      </c>
      <c r="E432" s="52"/>
      <c r="F432" s="54"/>
      <c r="G432" s="54"/>
      <c r="H432" s="53"/>
      <c r="I432" s="52"/>
      <c r="J432" s="54"/>
      <c r="K432" s="54"/>
      <c r="L432" s="53"/>
      <c r="M432" s="52">
        <v>-0.17835597420667099</v>
      </c>
      <c r="N432" s="53">
        <v>-0.19455064048024701</v>
      </c>
      <c r="O432" s="52"/>
      <c r="P432" s="54"/>
      <c r="Q432" s="54"/>
      <c r="R432" s="53"/>
      <c r="S432" s="54"/>
      <c r="T432" s="54"/>
      <c r="U432" s="54"/>
      <c r="V432" s="53"/>
    </row>
    <row r="433" spans="1:22" x14ac:dyDescent="0.35">
      <c r="A433" s="101" t="s">
        <v>1635</v>
      </c>
      <c r="B433" s="3" t="s">
        <v>440</v>
      </c>
      <c r="C433" s="52">
        <v>0.49963264950644909</v>
      </c>
      <c r="D433" s="53">
        <v>0.81215060065500111</v>
      </c>
      <c r="E433" s="52"/>
      <c r="F433" s="54"/>
      <c r="G433" s="54"/>
      <c r="H433" s="53"/>
      <c r="I433" s="52"/>
      <c r="J433" s="54"/>
      <c r="K433" s="54"/>
      <c r="L433" s="53"/>
      <c r="M433" s="52">
        <v>0.22095193443498501</v>
      </c>
      <c r="N433" s="53">
        <v>-0.63541344550905998</v>
      </c>
      <c r="O433" s="52"/>
      <c r="P433" s="54"/>
      <c r="Q433" s="54"/>
      <c r="R433" s="53"/>
      <c r="S433" s="54"/>
      <c r="T433" s="54"/>
      <c r="U433" s="54"/>
      <c r="V433" s="53"/>
    </row>
    <row r="434" spans="1:22" x14ac:dyDescent="0.35">
      <c r="A434" s="101" t="s">
        <v>1635</v>
      </c>
      <c r="B434" s="3" t="s">
        <v>426</v>
      </c>
      <c r="C434" s="52">
        <v>0.51220579030862279</v>
      </c>
      <c r="D434" s="53">
        <v>1.4959412513884975</v>
      </c>
      <c r="E434" s="52"/>
      <c r="F434" s="54"/>
      <c r="G434" s="54"/>
      <c r="H434" s="53"/>
      <c r="I434" s="52"/>
      <c r="J434" s="54"/>
      <c r="K434" s="54"/>
      <c r="L434" s="53"/>
      <c r="M434" s="52">
        <v>-0.194766269137822</v>
      </c>
      <c r="N434" s="53">
        <v>-0.40717674972933898</v>
      </c>
      <c r="O434" s="52"/>
      <c r="P434" s="54"/>
      <c r="Q434" s="54"/>
      <c r="R434" s="53"/>
      <c r="S434" s="54"/>
      <c r="T434" s="54"/>
      <c r="U434" s="54"/>
      <c r="V434" s="53"/>
    </row>
    <row r="435" spans="1:22" x14ac:dyDescent="0.35">
      <c r="A435" s="101" t="s">
        <v>1635</v>
      </c>
      <c r="B435" s="3" t="s">
        <v>417</v>
      </c>
      <c r="C435" s="52">
        <v>0.56384372760352075</v>
      </c>
      <c r="D435" s="53">
        <v>1.8766975183309758</v>
      </c>
      <c r="E435" s="52"/>
      <c r="F435" s="54"/>
      <c r="G435" s="54"/>
      <c r="H435" s="53"/>
      <c r="I435" s="52"/>
      <c r="J435" s="54"/>
      <c r="K435" s="54"/>
      <c r="L435" s="53"/>
      <c r="M435" s="52">
        <v>-0.53612912772246002</v>
      </c>
      <c r="N435" s="53">
        <v>-1.23582061764526</v>
      </c>
      <c r="O435" s="52"/>
      <c r="P435" s="54"/>
      <c r="Q435" s="54"/>
      <c r="R435" s="53"/>
      <c r="S435" s="54"/>
      <c r="T435" s="54"/>
      <c r="U435" s="54"/>
      <c r="V435" s="53"/>
    </row>
    <row r="436" spans="1:22" x14ac:dyDescent="0.35">
      <c r="A436" s="101" t="s">
        <v>1635</v>
      </c>
      <c r="B436" s="3" t="s">
        <v>431</v>
      </c>
      <c r="C436" s="52">
        <v>0.60545812841809477</v>
      </c>
      <c r="D436" s="53">
        <v>0.54616357356507816</v>
      </c>
      <c r="E436" s="52"/>
      <c r="F436" s="54"/>
      <c r="G436" s="54"/>
      <c r="H436" s="53"/>
      <c r="I436" s="52"/>
      <c r="J436" s="54"/>
      <c r="K436" s="54"/>
      <c r="L436" s="53"/>
      <c r="M436" s="52">
        <v>0.10503527299988299</v>
      </c>
      <c r="N436" s="53">
        <v>-4.7356376540328898E-2</v>
      </c>
      <c r="O436" s="52"/>
      <c r="P436" s="54"/>
      <c r="Q436" s="54"/>
      <c r="R436" s="53"/>
      <c r="S436" s="54"/>
      <c r="T436" s="54"/>
      <c r="U436" s="54"/>
      <c r="V436" s="53"/>
    </row>
    <row r="437" spans="1:22" x14ac:dyDescent="0.35">
      <c r="A437" s="101" t="s">
        <v>1635</v>
      </c>
      <c r="B437" s="3" t="s">
        <v>406</v>
      </c>
      <c r="C437" s="52">
        <v>0.61201070761657228</v>
      </c>
      <c r="D437" s="53">
        <v>0.41610187849318508</v>
      </c>
      <c r="E437" s="52"/>
      <c r="F437" s="54"/>
      <c r="G437" s="54"/>
      <c r="H437" s="53"/>
      <c r="I437" s="52"/>
      <c r="J437" s="54"/>
      <c r="K437" s="54"/>
      <c r="L437" s="53"/>
      <c r="M437" s="52">
        <v>-0.13882234024065401</v>
      </c>
      <c r="N437" s="53">
        <v>-0.181582013681787</v>
      </c>
      <c r="O437" s="52"/>
      <c r="P437" s="54"/>
      <c r="Q437" s="54"/>
      <c r="R437" s="53"/>
      <c r="S437" s="54"/>
      <c r="T437" s="54"/>
      <c r="U437" s="54"/>
      <c r="V437" s="53"/>
    </row>
    <row r="438" spans="1:22" x14ac:dyDescent="0.35">
      <c r="A438" s="101" t="s">
        <v>1635</v>
      </c>
      <c r="B438" s="3" t="s">
        <v>410</v>
      </c>
      <c r="C438" s="52">
        <v>0.61574567138473923</v>
      </c>
      <c r="D438" s="53">
        <v>0.29230540055325793</v>
      </c>
      <c r="E438" s="52"/>
      <c r="F438" s="54"/>
      <c r="G438" s="54"/>
      <c r="H438" s="53"/>
      <c r="I438" s="52"/>
      <c r="J438" s="54"/>
      <c r="K438" s="54"/>
      <c r="L438" s="53"/>
      <c r="M438" s="52">
        <v>-0.20624278965962101</v>
      </c>
      <c r="N438" s="53">
        <v>-0.16179850302242299</v>
      </c>
      <c r="O438" s="52"/>
      <c r="P438" s="54"/>
      <c r="Q438" s="54"/>
      <c r="R438" s="53"/>
      <c r="S438" s="54"/>
      <c r="T438" s="54"/>
      <c r="U438" s="54"/>
      <c r="V438" s="53"/>
    </row>
    <row r="439" spans="1:22" x14ac:dyDescent="0.35">
      <c r="A439" s="101" t="s">
        <v>1635</v>
      </c>
      <c r="B439" s="3" t="s">
        <v>412</v>
      </c>
      <c r="C439" s="52">
        <v>0.68757568031878391</v>
      </c>
      <c r="D439" s="53">
        <v>0.64846251548308831</v>
      </c>
      <c r="E439" s="52"/>
      <c r="F439" s="54"/>
      <c r="G439" s="54"/>
      <c r="H439" s="53"/>
      <c r="I439" s="52"/>
      <c r="J439" s="54"/>
      <c r="K439" s="54"/>
      <c r="L439" s="53"/>
      <c r="M439" s="52">
        <v>-0.53660161988475596</v>
      </c>
      <c r="N439" s="53">
        <v>-0.31032562682394998</v>
      </c>
      <c r="O439" s="52"/>
      <c r="P439" s="54"/>
      <c r="Q439" s="54"/>
      <c r="R439" s="53"/>
      <c r="S439" s="54"/>
      <c r="T439" s="54"/>
      <c r="U439" s="54"/>
      <c r="V439" s="53"/>
    </row>
    <row r="440" spans="1:22" x14ac:dyDescent="0.35">
      <c r="A440" s="101" t="s">
        <v>1635</v>
      </c>
      <c r="B440" s="3" t="s">
        <v>439</v>
      </c>
      <c r="C440" s="52">
        <v>0.6947262412225178</v>
      </c>
      <c r="D440" s="53">
        <v>0.88943967385047129</v>
      </c>
      <c r="E440" s="52"/>
      <c r="F440" s="54"/>
      <c r="G440" s="54"/>
      <c r="H440" s="53"/>
      <c r="I440" s="52"/>
      <c r="J440" s="54"/>
      <c r="K440" s="54"/>
      <c r="L440" s="53"/>
      <c r="M440" s="52">
        <v>3.3333727854771497E-2</v>
      </c>
      <c r="N440" s="53">
        <v>-0.52490372809698704</v>
      </c>
      <c r="O440" s="52"/>
      <c r="P440" s="54"/>
      <c r="Q440" s="54"/>
      <c r="R440" s="53"/>
      <c r="S440" s="54"/>
      <c r="T440" s="54"/>
      <c r="U440" s="54"/>
      <c r="V440" s="53"/>
    </row>
    <row r="441" spans="1:22" x14ac:dyDescent="0.35">
      <c r="A441" s="101" t="s">
        <v>1635</v>
      </c>
      <c r="B441" s="3" t="s">
        <v>418</v>
      </c>
      <c r="C441" s="52">
        <v>0.82569071820303086</v>
      </c>
      <c r="D441" s="53">
        <v>3.483906852106589E-3</v>
      </c>
      <c r="E441" s="52"/>
      <c r="F441" s="54"/>
      <c r="G441" s="54"/>
      <c r="H441" s="53"/>
      <c r="I441" s="52"/>
      <c r="J441" s="54"/>
      <c r="K441" s="54"/>
      <c r="L441" s="53"/>
      <c r="M441" s="52">
        <v>0.21870743727823</v>
      </c>
      <c r="N441" s="53">
        <v>2.82203263676476E-2</v>
      </c>
      <c r="O441" s="52"/>
      <c r="P441" s="54"/>
      <c r="Q441" s="54"/>
      <c r="R441" s="53"/>
      <c r="S441" s="54"/>
      <c r="T441" s="54"/>
      <c r="U441" s="54"/>
      <c r="V441" s="53"/>
    </row>
    <row r="442" spans="1:22" x14ac:dyDescent="0.35">
      <c r="A442" s="101" t="s">
        <v>1635</v>
      </c>
      <c r="B442" s="3" t="s">
        <v>436</v>
      </c>
      <c r="C442" s="52">
        <v>0.86872243452760434</v>
      </c>
      <c r="D442" s="53">
        <v>0.37898103366530828</v>
      </c>
      <c r="E442" s="52"/>
      <c r="F442" s="54"/>
      <c r="G442" s="54"/>
      <c r="H442" s="53"/>
      <c r="I442" s="52"/>
      <c r="J442" s="54"/>
      <c r="K442" s="54"/>
      <c r="L442" s="53"/>
      <c r="M442" s="52">
        <v>-0.54148071991920699</v>
      </c>
      <c r="N442" s="53">
        <v>-0.451572829106131</v>
      </c>
      <c r="O442" s="52"/>
      <c r="P442" s="54"/>
      <c r="Q442" s="54"/>
      <c r="R442" s="53"/>
      <c r="S442" s="54"/>
      <c r="T442" s="54"/>
      <c r="U442" s="54"/>
      <c r="V442" s="53"/>
    </row>
    <row r="443" spans="1:22" x14ac:dyDescent="0.35">
      <c r="A443" s="101" t="s">
        <v>1635</v>
      </c>
      <c r="B443" s="3" t="s">
        <v>434</v>
      </c>
      <c r="C443" s="52">
        <v>0.91093483135512188</v>
      </c>
      <c r="D443" s="53">
        <v>1.9709127278449181</v>
      </c>
      <c r="E443" s="52"/>
      <c r="F443" s="54"/>
      <c r="G443" s="54"/>
      <c r="H443" s="53"/>
      <c r="I443" s="52"/>
      <c r="J443" s="54"/>
      <c r="K443" s="54"/>
      <c r="L443" s="53"/>
      <c r="M443" s="52">
        <v>-0.317320973822309</v>
      </c>
      <c r="N443" s="53">
        <v>-1.32169383844041</v>
      </c>
      <c r="O443" s="52"/>
      <c r="P443" s="54"/>
      <c r="Q443" s="54"/>
      <c r="R443" s="53"/>
      <c r="S443" s="54"/>
      <c r="T443" s="54"/>
      <c r="U443" s="54"/>
      <c r="V443" s="53"/>
    </row>
    <row r="444" spans="1:22" x14ac:dyDescent="0.35">
      <c r="A444" s="101" t="s">
        <v>1635</v>
      </c>
      <c r="B444" s="3" t="s">
        <v>419</v>
      </c>
      <c r="C444" s="52">
        <v>0.9982135335727006</v>
      </c>
      <c r="D444" s="53">
        <v>0.43565087358336141</v>
      </c>
      <c r="E444" s="52"/>
      <c r="F444" s="54"/>
      <c r="G444" s="54"/>
      <c r="H444" s="53"/>
      <c r="I444" s="52"/>
      <c r="J444" s="54"/>
      <c r="K444" s="54"/>
      <c r="L444" s="53"/>
      <c r="M444" s="52">
        <v>0.199490769074989</v>
      </c>
      <c r="N444" s="53">
        <v>-5.2302438385846299E-2</v>
      </c>
      <c r="O444" s="52"/>
      <c r="P444" s="54"/>
      <c r="Q444" s="54"/>
      <c r="R444" s="53"/>
      <c r="S444" s="54"/>
      <c r="T444" s="54"/>
      <c r="U444" s="54"/>
      <c r="V444" s="53"/>
    </row>
    <row r="445" spans="1:22" x14ac:dyDescent="0.35">
      <c r="A445" s="101" t="s">
        <v>1635</v>
      </c>
      <c r="B445" s="3" t="s">
        <v>430</v>
      </c>
      <c r="C445" s="52">
        <v>1.1276070948014196</v>
      </c>
      <c r="D445" s="53">
        <v>1.8818014295976189</v>
      </c>
      <c r="E445" s="52"/>
      <c r="F445" s="54"/>
      <c r="G445" s="54"/>
      <c r="H445" s="53"/>
      <c r="I445" s="52"/>
      <c r="J445" s="54"/>
      <c r="K445" s="54"/>
      <c r="L445" s="53"/>
      <c r="M445" s="52">
        <v>0.52560511746685501</v>
      </c>
      <c r="N445" s="53">
        <v>0.60133033318288298</v>
      </c>
      <c r="O445" s="52"/>
      <c r="P445" s="54"/>
      <c r="Q445" s="54"/>
      <c r="R445" s="53"/>
      <c r="S445" s="54"/>
      <c r="T445" s="54"/>
      <c r="U445" s="54"/>
      <c r="V445" s="53"/>
    </row>
    <row r="446" spans="1:22" x14ac:dyDescent="0.35">
      <c r="A446" s="101" t="s">
        <v>1635</v>
      </c>
      <c r="B446" s="3" t="s">
        <v>404</v>
      </c>
      <c r="C446" s="52">
        <v>1.1301269620998255</v>
      </c>
      <c r="D446" s="53">
        <v>2.0901453368892025</v>
      </c>
      <c r="E446" s="52"/>
      <c r="F446" s="54"/>
      <c r="G446" s="54"/>
      <c r="H446" s="53"/>
      <c r="I446" s="52"/>
      <c r="J446" s="54"/>
      <c r="K446" s="54"/>
      <c r="L446" s="53"/>
      <c r="M446" s="52">
        <v>-0.46773496194677</v>
      </c>
      <c r="N446" s="53">
        <v>-0.84956769159564205</v>
      </c>
      <c r="O446" s="52"/>
      <c r="P446" s="54"/>
      <c r="Q446" s="54"/>
      <c r="R446" s="53"/>
      <c r="S446" s="54"/>
      <c r="T446" s="54"/>
      <c r="U446" s="54"/>
      <c r="V446" s="53"/>
    </row>
    <row r="447" spans="1:22" x14ac:dyDescent="0.35">
      <c r="A447" s="101" t="s">
        <v>1635</v>
      </c>
      <c r="B447" s="3" t="s">
        <v>422</v>
      </c>
      <c r="C447" s="52">
        <v>1.17278971311087</v>
      </c>
      <c r="D447" s="53">
        <v>1.8513438811979557</v>
      </c>
      <c r="E447" s="52"/>
      <c r="F447" s="54"/>
      <c r="G447" s="54"/>
      <c r="H447" s="53"/>
      <c r="I447" s="52"/>
      <c r="J447" s="54"/>
      <c r="K447" s="54"/>
      <c r="L447" s="53"/>
      <c r="M447" s="52">
        <v>-0.60196129299719703</v>
      </c>
      <c r="N447" s="53">
        <v>-1.10687150524643</v>
      </c>
      <c r="O447" s="52"/>
      <c r="P447" s="54"/>
      <c r="Q447" s="54"/>
      <c r="R447" s="53"/>
      <c r="S447" s="54"/>
      <c r="T447" s="54"/>
      <c r="U447" s="54"/>
      <c r="V447" s="53"/>
    </row>
    <row r="448" spans="1:22" x14ac:dyDescent="0.35">
      <c r="A448" s="101" t="s">
        <v>1635</v>
      </c>
      <c r="B448" s="3" t="s">
        <v>409</v>
      </c>
      <c r="C448" s="52">
        <v>1.5323708302576089</v>
      </c>
      <c r="D448" s="53">
        <v>0.86652957574165113</v>
      </c>
      <c r="E448" s="52"/>
      <c r="F448" s="54"/>
      <c r="G448" s="54"/>
      <c r="H448" s="53"/>
      <c r="I448" s="52"/>
      <c r="J448" s="54"/>
      <c r="K448" s="54"/>
      <c r="L448" s="53"/>
      <c r="M448" s="52">
        <v>-0.78496777422972297</v>
      </c>
      <c r="N448" s="53">
        <v>-0.55851633174906701</v>
      </c>
      <c r="O448" s="52"/>
      <c r="P448" s="54"/>
      <c r="Q448" s="54"/>
      <c r="R448" s="53"/>
      <c r="S448" s="54"/>
      <c r="T448" s="54"/>
      <c r="U448" s="54"/>
      <c r="V448" s="53"/>
    </row>
    <row r="449" spans="1:22" x14ac:dyDescent="0.35">
      <c r="A449" s="101" t="s">
        <v>1340</v>
      </c>
      <c r="B449" s="3" t="s">
        <v>447</v>
      </c>
      <c r="C449" s="52">
        <v>0.71659674497725301</v>
      </c>
      <c r="D449" s="53">
        <v>1.8551516033825037</v>
      </c>
      <c r="E449" s="52"/>
      <c r="F449" s="54"/>
      <c r="G449" s="54"/>
      <c r="H449" s="53"/>
      <c r="I449" s="52"/>
      <c r="J449" s="54"/>
      <c r="K449" s="54"/>
      <c r="L449" s="53"/>
      <c r="M449" s="52">
        <v>-0.36560626494523901</v>
      </c>
      <c r="N449" s="53">
        <v>-0.60929477939002097</v>
      </c>
      <c r="O449" s="52"/>
      <c r="P449" s="54"/>
      <c r="Q449" s="54"/>
      <c r="R449" s="53"/>
      <c r="S449" s="54"/>
      <c r="T449" s="54"/>
      <c r="U449" s="54"/>
      <c r="V449" s="53"/>
    </row>
    <row r="450" spans="1:22" x14ac:dyDescent="0.35">
      <c r="A450" s="101" t="s">
        <v>1340</v>
      </c>
      <c r="B450" s="3" t="s">
        <v>448</v>
      </c>
      <c r="C450" s="52">
        <v>1.7209914279331591</v>
      </c>
      <c r="D450" s="53">
        <v>1.5214606972975748</v>
      </c>
      <c r="E450" s="52"/>
      <c r="F450" s="54"/>
      <c r="G450" s="54"/>
      <c r="H450" s="53"/>
      <c r="I450" s="52"/>
      <c r="J450" s="54"/>
      <c r="K450" s="54"/>
      <c r="L450" s="53"/>
      <c r="M450" s="52">
        <v>0.838649232293742</v>
      </c>
      <c r="N450" s="53">
        <v>0.545610040765236</v>
      </c>
      <c r="O450" s="52"/>
      <c r="P450" s="54"/>
      <c r="Q450" s="54"/>
      <c r="R450" s="53"/>
      <c r="S450" s="54"/>
      <c r="T450" s="54"/>
      <c r="U450" s="54"/>
      <c r="V450" s="53"/>
    </row>
    <row r="451" spans="1:22" x14ac:dyDescent="0.35">
      <c r="A451" s="101" t="s">
        <v>1341</v>
      </c>
      <c r="B451" s="3" t="s">
        <v>454</v>
      </c>
      <c r="C451" s="52"/>
      <c r="D451" s="53"/>
      <c r="E451" s="52"/>
      <c r="F451" s="54"/>
      <c r="G451" s="54"/>
      <c r="H451" s="53"/>
      <c r="I451" s="52">
        <v>0.14929968087998127</v>
      </c>
      <c r="J451" s="54">
        <v>0.54234953936725605</v>
      </c>
      <c r="K451" s="54">
        <v>1.6223202572473219</v>
      </c>
      <c r="L451" s="53">
        <v>1.6419465566236986</v>
      </c>
      <c r="M451" s="52"/>
      <c r="N451" s="53"/>
      <c r="O451" s="52"/>
      <c r="P451" s="54"/>
      <c r="Q451" s="54"/>
      <c r="R451" s="53"/>
      <c r="S451" s="54">
        <v>9.7746305856719604E-2</v>
      </c>
      <c r="T451" s="54">
        <v>0.15038520376228201</v>
      </c>
      <c r="U451" s="54">
        <v>0.75096336759653204</v>
      </c>
      <c r="V451" s="53">
        <v>0.531362591855565</v>
      </c>
    </row>
    <row r="452" spans="1:22" x14ac:dyDescent="0.35">
      <c r="A452" s="101" t="s">
        <v>1341</v>
      </c>
      <c r="B452" s="3" t="s">
        <v>459</v>
      </c>
      <c r="C452" s="52">
        <v>0.24528819029593432</v>
      </c>
      <c r="D452" s="53">
        <v>0.13265692091378692</v>
      </c>
      <c r="E452" s="52"/>
      <c r="F452" s="54"/>
      <c r="G452" s="54"/>
      <c r="H452" s="53"/>
      <c r="I452" s="52">
        <v>0.2217647881119226</v>
      </c>
      <c r="J452" s="54">
        <v>2.1695381314951403</v>
      </c>
      <c r="K452" s="54">
        <v>0.93050330490615518</v>
      </c>
      <c r="L452" s="53">
        <v>0.43615369595347558</v>
      </c>
      <c r="M452" s="52">
        <v>2.61422364864204E-2</v>
      </c>
      <c r="N452" s="53">
        <v>0.18333792283207101</v>
      </c>
      <c r="O452" s="52"/>
      <c r="P452" s="54"/>
      <c r="Q452" s="54"/>
      <c r="R452" s="53"/>
      <c r="S452" s="54">
        <v>0.14436176749844001</v>
      </c>
      <c r="T452" s="54">
        <v>0.226203745300666</v>
      </c>
      <c r="U452" s="54">
        <v>0.36509739544259101</v>
      </c>
      <c r="V452" s="53">
        <v>-0.20910167103064101</v>
      </c>
    </row>
    <row r="453" spans="1:22" x14ac:dyDescent="0.35">
      <c r="A453" s="101" t="s">
        <v>1341</v>
      </c>
      <c r="B453" s="3" t="s">
        <v>457</v>
      </c>
      <c r="C453" s="52"/>
      <c r="D453" s="53"/>
      <c r="E453" s="52"/>
      <c r="F453" s="54"/>
      <c r="G453" s="54"/>
      <c r="H453" s="53"/>
      <c r="I453" s="52">
        <v>0.57552963680318381</v>
      </c>
      <c r="J453" s="54">
        <v>1.268748021292748</v>
      </c>
      <c r="K453" s="54">
        <v>1.463923445400986</v>
      </c>
      <c r="L453" s="53">
        <v>0.14577574241826805</v>
      </c>
      <c r="M453" s="52"/>
      <c r="N453" s="53"/>
      <c r="O453" s="52"/>
      <c r="P453" s="54"/>
      <c r="Q453" s="54"/>
      <c r="R453" s="53"/>
      <c r="S453" s="54">
        <v>-0.40785454383863301</v>
      </c>
      <c r="T453" s="54">
        <v>0.14691875479793601</v>
      </c>
      <c r="U453" s="54">
        <v>0.41970689364513603</v>
      </c>
      <c r="V453" s="53">
        <v>-0.218610622747237</v>
      </c>
    </row>
    <row r="454" spans="1:22" x14ac:dyDescent="0.35">
      <c r="A454" s="101" t="s">
        <v>1341</v>
      </c>
      <c r="B454" s="3" t="s">
        <v>455</v>
      </c>
      <c r="C454" s="52">
        <v>9.3369285764176413E-2</v>
      </c>
      <c r="D454" s="53">
        <v>0.17720885401368988</v>
      </c>
      <c r="E454" s="52"/>
      <c r="F454" s="54"/>
      <c r="G454" s="54"/>
      <c r="H454" s="53"/>
      <c r="I454" s="52">
        <v>0.8064891054199691</v>
      </c>
      <c r="J454" s="54">
        <v>0.4787954760049995</v>
      </c>
      <c r="K454" s="54">
        <v>1.8234808320474585</v>
      </c>
      <c r="L454" s="53">
        <v>0.14943467027369672</v>
      </c>
      <c r="M454" s="52">
        <v>7.7657119666814503E-2</v>
      </c>
      <c r="N454" s="53">
        <v>0.13172267315712499</v>
      </c>
      <c r="O454" s="52"/>
      <c r="P454" s="54"/>
      <c r="Q454" s="54"/>
      <c r="R454" s="53"/>
      <c r="S454" s="54">
        <v>1.5400839722860301E-2</v>
      </c>
      <c r="T454" s="54">
        <v>-1.24785809492405E-2</v>
      </c>
      <c r="U454" s="54">
        <v>0.33491848756665099</v>
      </c>
      <c r="V454" s="53">
        <v>-4.3201686409895003E-2</v>
      </c>
    </row>
    <row r="455" spans="1:22" x14ac:dyDescent="0.35">
      <c r="A455" s="101" t="s">
        <v>1341</v>
      </c>
      <c r="B455" s="3" t="s">
        <v>449</v>
      </c>
      <c r="C455" s="52"/>
      <c r="D455" s="53"/>
      <c r="E455" s="52"/>
      <c r="F455" s="54"/>
      <c r="G455" s="54"/>
      <c r="H455" s="53"/>
      <c r="I455" s="52">
        <v>1.0264800856345309</v>
      </c>
      <c r="J455" s="54">
        <v>1.8355811149130776</v>
      </c>
      <c r="K455" s="54">
        <v>1.3142402639369919</v>
      </c>
      <c r="L455" s="53">
        <v>2.2036280519123284</v>
      </c>
      <c r="M455" s="52"/>
      <c r="N455" s="53"/>
      <c r="O455" s="52"/>
      <c r="P455" s="54"/>
      <c r="Q455" s="54"/>
      <c r="R455" s="53"/>
      <c r="S455" s="54">
        <v>-6.1657606173161697E-3</v>
      </c>
      <c r="T455" s="54">
        <v>0.40713660985580302</v>
      </c>
      <c r="U455" s="54">
        <v>0.21317513257370799</v>
      </c>
      <c r="V455" s="53">
        <v>0.25102919523023298</v>
      </c>
    </row>
    <row r="456" spans="1:22" x14ac:dyDescent="0.35">
      <c r="A456" s="101" t="s">
        <v>1341</v>
      </c>
      <c r="B456" s="3" t="s">
        <v>460</v>
      </c>
      <c r="C456" s="52">
        <v>0.30581267331460565</v>
      </c>
      <c r="D456" s="53">
        <v>0.84171672587341029</v>
      </c>
      <c r="E456" s="52"/>
      <c r="F456" s="54"/>
      <c r="G456" s="54"/>
      <c r="H456" s="53"/>
      <c r="I456" s="52">
        <v>1.0818505855790252</v>
      </c>
      <c r="J456" s="54">
        <v>0.51348927287474233</v>
      </c>
      <c r="K456" s="54">
        <v>0.23073395677334596</v>
      </c>
      <c r="L456" s="53">
        <v>0.2295785871629511</v>
      </c>
      <c r="M456" s="52">
        <v>0.19103972294280699</v>
      </c>
      <c r="N456" s="53">
        <v>-0.36235591228665698</v>
      </c>
      <c r="O456" s="52"/>
      <c r="P456" s="54"/>
      <c r="Q456" s="54"/>
      <c r="R456" s="53"/>
      <c r="S456" s="54">
        <v>-8.4617407426052102E-2</v>
      </c>
      <c r="T456" s="54">
        <v>0.30960291435704501</v>
      </c>
      <c r="U456" s="54">
        <v>0.158681040639678</v>
      </c>
      <c r="V456" s="53">
        <v>0.107869137777203</v>
      </c>
    </row>
    <row r="457" spans="1:22" x14ac:dyDescent="0.35">
      <c r="A457" s="101" t="s">
        <v>1341</v>
      </c>
      <c r="B457" s="3" t="s">
        <v>456</v>
      </c>
      <c r="C457" s="52"/>
      <c r="D457" s="53"/>
      <c r="E457" s="52"/>
      <c r="F457" s="54"/>
      <c r="G457" s="54"/>
      <c r="H457" s="53"/>
      <c r="I457" s="52">
        <v>1.2901248423632143</v>
      </c>
      <c r="J457" s="54">
        <v>0.70108683905900604</v>
      </c>
      <c r="K457" s="54">
        <v>0.18448502393262844</v>
      </c>
      <c r="L457" s="53">
        <v>5.110483096032052E-3</v>
      </c>
      <c r="M457" s="52"/>
      <c r="N457" s="53"/>
      <c r="O457" s="52"/>
      <c r="P457" s="54"/>
      <c r="Q457" s="54"/>
      <c r="R457" s="53"/>
      <c r="S457" s="54">
        <v>-0.25768859016512002</v>
      </c>
      <c r="T457" s="54">
        <v>0.119371365620193</v>
      </c>
      <c r="U457" s="54">
        <v>-8.1374607794576198E-2</v>
      </c>
      <c r="V457" s="53">
        <v>0.166171496908113</v>
      </c>
    </row>
    <row r="458" spans="1:22" x14ac:dyDescent="0.35">
      <c r="A458" s="101" t="s">
        <v>1341</v>
      </c>
      <c r="B458" s="3" t="s">
        <v>461</v>
      </c>
      <c r="C458" s="52"/>
      <c r="D458" s="53"/>
      <c r="E458" s="52"/>
      <c r="F458" s="54"/>
      <c r="G458" s="54"/>
      <c r="H458" s="53"/>
      <c r="I458" s="52">
        <v>1.3320089424394836</v>
      </c>
      <c r="J458" s="54">
        <v>1.0926699971743432</v>
      </c>
      <c r="K458" s="54">
        <v>1.0129697907416566</v>
      </c>
      <c r="L458" s="53">
        <v>0.43033938677960715</v>
      </c>
      <c r="M458" s="52"/>
      <c r="N458" s="53"/>
      <c r="O458" s="52"/>
      <c r="P458" s="54"/>
      <c r="Q458" s="54"/>
      <c r="R458" s="53"/>
      <c r="S458" s="54">
        <v>-0.37352611421230902</v>
      </c>
      <c r="T458" s="54">
        <v>0.30533988519788702</v>
      </c>
      <c r="U458" s="54">
        <v>0.24820757777653299</v>
      </c>
      <c r="V458" s="53">
        <v>1.4101662455980201E-2</v>
      </c>
    </row>
    <row r="459" spans="1:22" x14ac:dyDescent="0.35">
      <c r="A459" s="101" t="s">
        <v>1341</v>
      </c>
      <c r="B459" s="3" t="s">
        <v>450</v>
      </c>
      <c r="C459" s="52"/>
      <c r="D459" s="53"/>
      <c r="E459" s="52"/>
      <c r="F459" s="54"/>
      <c r="G459" s="54"/>
      <c r="H459" s="53"/>
      <c r="I459" s="52">
        <v>1.5170191439078946</v>
      </c>
      <c r="J459" s="54">
        <v>1.0550571748671962</v>
      </c>
      <c r="K459" s="54">
        <v>0.45535304881244765</v>
      </c>
      <c r="L459" s="53">
        <v>5.5393581634677953E-2</v>
      </c>
      <c r="M459" s="52"/>
      <c r="N459" s="53"/>
      <c r="O459" s="52"/>
      <c r="P459" s="54"/>
      <c r="Q459" s="54"/>
      <c r="R459" s="53"/>
      <c r="S459" s="54">
        <v>-0.26151844612163</v>
      </c>
      <c r="T459" s="54">
        <v>0.31983189045786897</v>
      </c>
      <c r="U459" s="54">
        <v>3.0811966015689501E-2</v>
      </c>
      <c r="V459" s="53">
        <v>4.1006739028808997E-2</v>
      </c>
    </row>
    <row r="460" spans="1:22" x14ac:dyDescent="0.35">
      <c r="A460" s="101" t="s">
        <v>1341</v>
      </c>
      <c r="B460" s="3" t="s">
        <v>451</v>
      </c>
      <c r="C460" s="52"/>
      <c r="D460" s="53"/>
      <c r="E460" s="52"/>
      <c r="F460" s="54"/>
      <c r="G460" s="54"/>
      <c r="H460" s="53"/>
      <c r="I460" s="52">
        <v>1.9434404326766819</v>
      </c>
      <c r="J460" s="54">
        <v>1.2391118105397321</v>
      </c>
      <c r="K460" s="54">
        <v>0.25604999018821251</v>
      </c>
      <c r="L460" s="53">
        <v>1.3776979118104942</v>
      </c>
      <c r="M460" s="52"/>
      <c r="N460" s="53"/>
      <c r="O460" s="52"/>
      <c r="P460" s="54"/>
      <c r="Q460" s="54"/>
      <c r="R460" s="53"/>
      <c r="S460" s="54">
        <v>-0.28866269363566999</v>
      </c>
      <c r="T460" s="54">
        <v>0.44942913832262199</v>
      </c>
      <c r="U460" s="54">
        <v>0.14495414912386201</v>
      </c>
      <c r="V460" s="53">
        <v>0.36089476391668002</v>
      </c>
    </row>
    <row r="461" spans="1:22" x14ac:dyDescent="0.35">
      <c r="A461" s="101" t="s">
        <v>1341</v>
      </c>
      <c r="B461" s="3" t="s">
        <v>462</v>
      </c>
      <c r="C461" s="52"/>
      <c r="D461" s="53"/>
      <c r="E461" s="52"/>
      <c r="F461" s="54"/>
      <c r="G461" s="54"/>
      <c r="H461" s="53"/>
      <c r="I461" s="52">
        <v>1.9998356848674286</v>
      </c>
      <c r="J461" s="54">
        <v>0.84501064691675132</v>
      </c>
      <c r="K461" s="54">
        <v>0.62980208631154511</v>
      </c>
      <c r="L461" s="53">
        <v>0.2359735772800757</v>
      </c>
      <c r="M461" s="52"/>
      <c r="N461" s="53"/>
      <c r="O461" s="52"/>
      <c r="P461" s="54"/>
      <c r="Q461" s="54"/>
      <c r="R461" s="53"/>
      <c r="S461" s="54">
        <v>-0.37912227064149401</v>
      </c>
      <c r="T461" s="54">
        <v>0.136292799158028</v>
      </c>
      <c r="U461" s="54">
        <v>-5.12185138287806E-2</v>
      </c>
      <c r="V461" s="53">
        <v>2.5407319120239101E-2</v>
      </c>
    </row>
    <row r="462" spans="1:22" x14ac:dyDescent="0.35">
      <c r="A462" s="101" t="s">
        <v>1341</v>
      </c>
      <c r="B462" s="3" t="s">
        <v>453</v>
      </c>
      <c r="C462" s="52"/>
      <c r="D462" s="53"/>
      <c r="E462" s="52"/>
      <c r="F462" s="54"/>
      <c r="G462" s="54"/>
      <c r="H462" s="53"/>
      <c r="I462" s="52">
        <v>2.0126479777643915</v>
      </c>
      <c r="J462" s="54">
        <v>0.8960170984944098</v>
      </c>
      <c r="K462" s="54">
        <v>0.25208969561969519</v>
      </c>
      <c r="L462" s="53">
        <v>0.11963615488167238</v>
      </c>
      <c r="M462" s="52"/>
      <c r="N462" s="53"/>
      <c r="O462" s="52"/>
      <c r="P462" s="54"/>
      <c r="Q462" s="54"/>
      <c r="R462" s="53"/>
      <c r="S462" s="54">
        <v>-0.323854603578001</v>
      </c>
      <c r="T462" s="54">
        <v>0.22172453361326</v>
      </c>
      <c r="U462" s="54">
        <v>0.113425296843218</v>
      </c>
      <c r="V462" s="53">
        <v>-8.5682381829027501E-2</v>
      </c>
    </row>
    <row r="463" spans="1:22" x14ac:dyDescent="0.35">
      <c r="A463" s="101" t="s">
        <v>1341</v>
      </c>
      <c r="B463" s="3" t="s">
        <v>458</v>
      </c>
      <c r="C463" s="52">
        <v>0.49126812617616045</v>
      </c>
      <c r="D463" s="53">
        <v>0.84330551390605657</v>
      </c>
      <c r="E463" s="52"/>
      <c r="F463" s="54"/>
      <c r="G463" s="54"/>
      <c r="H463" s="53"/>
      <c r="I463" s="52">
        <v>2.6530091393506692</v>
      </c>
      <c r="J463" s="54">
        <v>0.92676886253344248</v>
      </c>
      <c r="K463" s="54">
        <v>0.76778045024774499</v>
      </c>
      <c r="L463" s="53">
        <v>1.2108022925207385</v>
      </c>
      <c r="M463" s="52">
        <v>-9.1242780396205203E-2</v>
      </c>
      <c r="N463" s="53">
        <v>-1.9218792895751902E-2</v>
      </c>
      <c r="O463" s="52"/>
      <c r="P463" s="54"/>
      <c r="Q463" s="54"/>
      <c r="R463" s="53"/>
      <c r="S463" s="54">
        <v>-0.269945392008069</v>
      </c>
      <c r="T463" s="54">
        <v>6.3129342582092698E-2</v>
      </c>
      <c r="U463" s="54">
        <v>9.5422583325077207E-2</v>
      </c>
      <c r="V463" s="53">
        <v>-0.15368656648373899</v>
      </c>
    </row>
    <row r="464" spans="1:22" x14ac:dyDescent="0.35">
      <c r="A464" s="101" t="s">
        <v>1341</v>
      </c>
      <c r="B464" s="3" t="s">
        <v>452</v>
      </c>
      <c r="C464" s="52"/>
      <c r="D464" s="53"/>
      <c r="E464" s="52"/>
      <c r="F464" s="54"/>
      <c r="G464" s="54"/>
      <c r="H464" s="53"/>
      <c r="I464" s="52">
        <v>2.7377984539051368</v>
      </c>
      <c r="J464" s="54">
        <v>1.4224498842495021</v>
      </c>
      <c r="K464" s="54">
        <v>2.9730396493987774E-2</v>
      </c>
      <c r="L464" s="53">
        <v>1.0630838748241058</v>
      </c>
      <c r="M464" s="52"/>
      <c r="N464" s="53"/>
      <c r="O464" s="52"/>
      <c r="P464" s="54"/>
      <c r="Q464" s="54"/>
      <c r="R464" s="53"/>
      <c r="S464" s="54">
        <v>-0.36637729015901999</v>
      </c>
      <c r="T464" s="54">
        <v>0.267629990508092</v>
      </c>
      <c r="U464" s="54">
        <v>-4.9371201607500401E-2</v>
      </c>
      <c r="V464" s="53">
        <v>0.23493813162139299</v>
      </c>
    </row>
    <row r="465" spans="1:22" x14ac:dyDescent="0.35">
      <c r="A465" s="101" t="s">
        <v>1342</v>
      </c>
      <c r="B465" s="3" t="s">
        <v>466</v>
      </c>
      <c r="C465" s="52">
        <v>0.17333537371928881</v>
      </c>
      <c r="D465" s="53">
        <v>1.47909786334835</v>
      </c>
      <c r="E465" s="52"/>
      <c r="F465" s="54"/>
      <c r="G465" s="54"/>
      <c r="H465" s="53"/>
      <c r="I465" s="52">
        <v>0.66718574239850525</v>
      </c>
      <c r="J465" s="54">
        <v>1.4513103915580744E-2</v>
      </c>
      <c r="K465" s="54">
        <v>0.39098634109864366</v>
      </c>
      <c r="L465" s="53">
        <v>0.10359941546032626</v>
      </c>
      <c r="M465" s="52">
        <v>2.3481949395334E-2</v>
      </c>
      <c r="N465" s="53">
        <v>-0.55419352512341602</v>
      </c>
      <c r="O465" s="52"/>
      <c r="P465" s="54"/>
      <c r="Q465" s="54"/>
      <c r="R465" s="53"/>
      <c r="S465" s="54">
        <v>0.47287280863009101</v>
      </c>
      <c r="T465" s="54">
        <v>-0.87886047494743902</v>
      </c>
      <c r="U465" s="54">
        <v>0.115529418826171</v>
      </c>
      <c r="V465" s="53">
        <v>0.15212196100376099</v>
      </c>
    </row>
    <row r="466" spans="1:22" x14ac:dyDescent="0.35">
      <c r="A466" s="101" t="s">
        <v>1342</v>
      </c>
      <c r="B466" s="3" t="s">
        <v>470</v>
      </c>
      <c r="C466" s="52">
        <v>0.2682909568121441</v>
      </c>
      <c r="D466" s="53">
        <v>1.6707541323295667</v>
      </c>
      <c r="E466" s="52"/>
      <c r="F466" s="54"/>
      <c r="G466" s="54"/>
      <c r="H466" s="53"/>
      <c r="I466" s="52">
        <v>0.76954778451446704</v>
      </c>
      <c r="J466" s="54">
        <v>0.16341345639632246</v>
      </c>
      <c r="K466" s="54">
        <v>0.74196642606257424</v>
      </c>
      <c r="L466" s="53">
        <v>0.27147251775853182</v>
      </c>
      <c r="M466" s="52">
        <v>-4.72143548837443E-2</v>
      </c>
      <c r="N466" s="53">
        <v>-0.63599457673030102</v>
      </c>
      <c r="O466" s="52"/>
      <c r="P466" s="54"/>
      <c r="Q466" s="54"/>
      <c r="R466" s="53"/>
      <c r="S466" s="54">
        <v>0.51385365691052498</v>
      </c>
      <c r="T466" s="54">
        <v>-0.22850781626163699</v>
      </c>
      <c r="U466" s="54">
        <v>0.18378666802097199</v>
      </c>
      <c r="V466" s="53">
        <v>2.47568216734309E-2</v>
      </c>
    </row>
    <row r="467" spans="1:22" x14ac:dyDescent="0.35">
      <c r="A467" s="101" t="s">
        <v>1342</v>
      </c>
      <c r="B467" s="3" t="s">
        <v>472</v>
      </c>
      <c r="C467" s="52"/>
      <c r="D467" s="53"/>
      <c r="E467" s="52"/>
      <c r="F467" s="54"/>
      <c r="G467" s="54"/>
      <c r="H467" s="53"/>
      <c r="I467" s="52">
        <v>0.89465999416701136</v>
      </c>
      <c r="J467" s="54">
        <v>4.3627088655905484E-2</v>
      </c>
      <c r="K467" s="54">
        <v>0.21009361109311936</v>
      </c>
      <c r="L467" s="53">
        <v>5.7010657216346183E-2</v>
      </c>
      <c r="M467" s="52"/>
      <c r="N467" s="53"/>
      <c r="O467" s="52"/>
      <c r="P467" s="54"/>
      <c r="Q467" s="54"/>
      <c r="R467" s="53"/>
      <c r="S467" s="54">
        <v>0.54536486322875699</v>
      </c>
      <c r="T467" s="54">
        <v>-0.23243334443295299</v>
      </c>
      <c r="U467" s="54">
        <v>1.04598481784436</v>
      </c>
      <c r="V467" s="53">
        <v>-0.16491840101240399</v>
      </c>
    </row>
    <row r="468" spans="1:22" x14ac:dyDescent="0.35">
      <c r="A468" s="101" t="s">
        <v>1342</v>
      </c>
      <c r="B468" s="3" t="s">
        <v>468</v>
      </c>
      <c r="C468" s="52">
        <v>0.82644170421894647</v>
      </c>
      <c r="D468" s="53">
        <v>0.25528017867330932</v>
      </c>
      <c r="E468" s="52"/>
      <c r="F468" s="54"/>
      <c r="G468" s="54"/>
      <c r="H468" s="53"/>
      <c r="I468" s="52">
        <v>0.94890523281883443</v>
      </c>
      <c r="J468" s="54">
        <v>7.365697773341684E-2</v>
      </c>
      <c r="K468" s="54">
        <v>0.32409553541640934</v>
      </c>
      <c r="L468" s="53">
        <v>2.9022192428756664E-2</v>
      </c>
      <c r="M468" s="52">
        <v>0.205903283186261</v>
      </c>
      <c r="N468" s="53">
        <v>-0.173976525860838</v>
      </c>
      <c r="O468" s="52"/>
      <c r="P468" s="54"/>
      <c r="Q468" s="54"/>
      <c r="R468" s="53"/>
      <c r="S468" s="54">
        <v>0.54773923906855804</v>
      </c>
      <c r="T468" s="54">
        <v>-0.343410272855251</v>
      </c>
      <c r="U468" s="54">
        <v>0.26297364852204003</v>
      </c>
      <c r="V468" s="53">
        <v>-0.28176134042295498</v>
      </c>
    </row>
    <row r="469" spans="1:22" x14ac:dyDescent="0.35">
      <c r="A469" s="101" t="s">
        <v>1342</v>
      </c>
      <c r="B469" s="3" t="s">
        <v>467</v>
      </c>
      <c r="C469" s="52">
        <v>6.8189435083398059E-2</v>
      </c>
      <c r="D469" s="53">
        <v>0.74006796685030607</v>
      </c>
      <c r="E469" s="52"/>
      <c r="F469" s="54"/>
      <c r="G469" s="54"/>
      <c r="H469" s="53"/>
      <c r="I469" s="52"/>
      <c r="J469" s="54"/>
      <c r="K469" s="54"/>
      <c r="L469" s="53"/>
      <c r="M469" s="52">
        <v>-1.70575040690778E-2</v>
      </c>
      <c r="N469" s="53">
        <v>-0.20110694414283001</v>
      </c>
      <c r="O469" s="52"/>
      <c r="P469" s="54"/>
      <c r="Q469" s="54"/>
      <c r="R469" s="53"/>
      <c r="S469" s="54"/>
      <c r="T469" s="54"/>
      <c r="U469" s="54"/>
      <c r="V469" s="53"/>
    </row>
    <row r="470" spans="1:22" x14ac:dyDescent="0.35">
      <c r="A470" s="101" t="s">
        <v>1342</v>
      </c>
      <c r="B470" s="3" t="s">
        <v>469</v>
      </c>
      <c r="C470" s="52">
        <v>0.17610389354015937</v>
      </c>
      <c r="D470" s="53">
        <v>0.70855166909461154</v>
      </c>
      <c r="E470" s="52"/>
      <c r="F470" s="54"/>
      <c r="G470" s="54"/>
      <c r="H470" s="53"/>
      <c r="I470" s="52"/>
      <c r="J470" s="54"/>
      <c r="K470" s="54"/>
      <c r="L470" s="53"/>
      <c r="M470" s="52">
        <v>-0.161556994846938</v>
      </c>
      <c r="N470" s="53">
        <v>-0.118387861580235</v>
      </c>
      <c r="O470" s="52"/>
      <c r="P470" s="54"/>
      <c r="Q470" s="54"/>
      <c r="R470" s="53"/>
      <c r="S470" s="54"/>
      <c r="T470" s="54"/>
      <c r="U470" s="54"/>
      <c r="V470" s="53"/>
    </row>
    <row r="471" spans="1:22" x14ac:dyDescent="0.35">
      <c r="A471" s="101" t="s">
        <v>1342</v>
      </c>
      <c r="B471" s="3" t="s">
        <v>465</v>
      </c>
      <c r="C471" s="52">
        <v>0.27673626582638128</v>
      </c>
      <c r="D471" s="53">
        <v>0.73877203574730455</v>
      </c>
      <c r="E471" s="52"/>
      <c r="F471" s="54"/>
      <c r="G471" s="54"/>
      <c r="H471" s="53"/>
      <c r="I471" s="52"/>
      <c r="J471" s="54"/>
      <c r="K471" s="54"/>
      <c r="L471" s="53"/>
      <c r="M471" s="52">
        <v>0.10069783691077</v>
      </c>
      <c r="N471" s="53">
        <v>-0.245659330667162</v>
      </c>
      <c r="O471" s="52"/>
      <c r="P471" s="54"/>
      <c r="Q471" s="54"/>
      <c r="R471" s="53"/>
      <c r="S471" s="54"/>
      <c r="T471" s="54"/>
      <c r="U471" s="54"/>
      <c r="V471" s="53"/>
    </row>
    <row r="472" spans="1:22" x14ac:dyDescent="0.35">
      <c r="A472" s="101" t="s">
        <v>1342</v>
      </c>
      <c r="B472" s="3" t="s">
        <v>471</v>
      </c>
      <c r="C472" s="52">
        <v>0.61132460510210296</v>
      </c>
      <c r="D472" s="53">
        <v>1.7786975644083776E-2</v>
      </c>
      <c r="E472" s="52"/>
      <c r="F472" s="54"/>
      <c r="G472" s="54"/>
      <c r="H472" s="53"/>
      <c r="I472" s="52"/>
      <c r="J472" s="54"/>
      <c r="K472" s="54"/>
      <c r="L472" s="53"/>
      <c r="M472" s="52">
        <v>8.1864545083801102E-2</v>
      </c>
      <c r="N472" s="53">
        <v>0.172314485180555</v>
      </c>
      <c r="O472" s="52"/>
      <c r="P472" s="54"/>
      <c r="Q472" s="54"/>
      <c r="R472" s="53"/>
      <c r="S472" s="54"/>
      <c r="T472" s="54"/>
      <c r="U472" s="54"/>
      <c r="V472" s="53"/>
    </row>
    <row r="473" spans="1:22" x14ac:dyDescent="0.35">
      <c r="A473" s="101" t="s">
        <v>1342</v>
      </c>
      <c r="B473" s="3" t="s">
        <v>473</v>
      </c>
      <c r="C473" s="52">
        <v>0.84775646703835117</v>
      </c>
      <c r="D473" s="53">
        <v>0.90687372028743074</v>
      </c>
      <c r="E473" s="52"/>
      <c r="F473" s="54"/>
      <c r="G473" s="54"/>
      <c r="H473" s="53"/>
      <c r="I473" s="52"/>
      <c r="J473" s="54"/>
      <c r="K473" s="54"/>
      <c r="L473" s="53"/>
      <c r="M473" s="52">
        <v>0.24046561693343199</v>
      </c>
      <c r="N473" s="53">
        <v>0.53879794029864603</v>
      </c>
      <c r="O473" s="52"/>
      <c r="P473" s="54"/>
      <c r="Q473" s="54"/>
      <c r="R473" s="53"/>
      <c r="S473" s="54"/>
      <c r="T473" s="54"/>
      <c r="U473" s="54"/>
      <c r="V473" s="53"/>
    </row>
    <row r="474" spans="1:22" x14ac:dyDescent="0.35">
      <c r="A474" s="101" t="s">
        <v>1342</v>
      </c>
      <c r="B474" s="3" t="s">
        <v>464</v>
      </c>
      <c r="C474" s="52">
        <v>1.1815260255306845</v>
      </c>
      <c r="D474" s="53">
        <v>1.9955381534466088</v>
      </c>
      <c r="E474" s="52"/>
      <c r="F474" s="54"/>
      <c r="G474" s="54"/>
      <c r="H474" s="53"/>
      <c r="I474" s="52"/>
      <c r="J474" s="54"/>
      <c r="K474" s="54"/>
      <c r="L474" s="53"/>
      <c r="M474" s="52">
        <v>-0.42975301542627797</v>
      </c>
      <c r="N474" s="53">
        <v>-1.2683815604980699</v>
      </c>
      <c r="O474" s="52"/>
      <c r="P474" s="54"/>
      <c r="Q474" s="54"/>
      <c r="R474" s="53"/>
      <c r="S474" s="54"/>
      <c r="T474" s="54"/>
      <c r="U474" s="54"/>
      <c r="V474" s="53"/>
    </row>
    <row r="475" spans="1:22" x14ac:dyDescent="0.35">
      <c r="A475" s="101" t="s">
        <v>1342</v>
      </c>
      <c r="B475" s="3" t="s">
        <v>463</v>
      </c>
      <c r="C475" s="52">
        <v>1.5905122010108055</v>
      </c>
      <c r="D475" s="53">
        <v>2.1869750083047683</v>
      </c>
      <c r="E475" s="52"/>
      <c r="F475" s="54"/>
      <c r="G475" s="54"/>
      <c r="H475" s="53"/>
      <c r="I475" s="52"/>
      <c r="J475" s="54"/>
      <c r="K475" s="54"/>
      <c r="L475" s="53"/>
      <c r="M475" s="52">
        <v>-0.38313930407022201</v>
      </c>
      <c r="N475" s="53">
        <v>-0.70400044449113997</v>
      </c>
      <c r="O475" s="52"/>
      <c r="P475" s="54"/>
      <c r="Q475" s="54"/>
      <c r="R475" s="53"/>
      <c r="S475" s="54"/>
      <c r="T475" s="54"/>
      <c r="U475" s="54"/>
      <c r="V475" s="53"/>
    </row>
    <row r="476" spans="1:22" x14ac:dyDescent="0.35">
      <c r="A476" s="101" t="s">
        <v>1343</v>
      </c>
      <c r="B476" s="3" t="s">
        <v>512</v>
      </c>
      <c r="C476" s="52">
        <v>0.85258963076402472</v>
      </c>
      <c r="D476" s="53">
        <v>0.52876991266775519</v>
      </c>
      <c r="E476" s="52"/>
      <c r="F476" s="54"/>
      <c r="G476" s="54"/>
      <c r="H476" s="53"/>
      <c r="I476" s="52">
        <v>2.3569826351126932E-2</v>
      </c>
      <c r="J476" s="54">
        <v>8.0770617197755301E-2</v>
      </c>
      <c r="K476" s="54">
        <v>0.6381284175523817</v>
      </c>
      <c r="L476" s="53">
        <v>0.10336034595493487</v>
      </c>
      <c r="M476" s="52">
        <v>-0.24833088728119099</v>
      </c>
      <c r="N476" s="53">
        <v>2.9178632078362101E-2</v>
      </c>
      <c r="O476" s="52"/>
      <c r="P476" s="54"/>
      <c r="Q476" s="54"/>
      <c r="R476" s="53"/>
      <c r="S476" s="54">
        <v>-7.0134985148040299E-2</v>
      </c>
      <c r="T476" s="54">
        <v>1.4491799420673799E-2</v>
      </c>
      <c r="U476" s="54">
        <v>-9.5589232342379303E-4</v>
      </c>
      <c r="V476" s="53">
        <v>3.2906293939210601E-2</v>
      </c>
    </row>
    <row r="477" spans="1:22" x14ac:dyDescent="0.35">
      <c r="A477" s="101" t="s">
        <v>1343</v>
      </c>
      <c r="B477" s="3" t="s">
        <v>485</v>
      </c>
      <c r="C477" s="52">
        <v>0.34231384021309286</v>
      </c>
      <c r="D477" s="53">
        <v>0.60530896802495515</v>
      </c>
      <c r="E477" s="52"/>
      <c r="F477" s="54"/>
      <c r="G477" s="54"/>
      <c r="H477" s="53"/>
      <c r="I477" s="52">
        <v>4.629311833988585E-2</v>
      </c>
      <c r="J477" s="54">
        <v>0.22589557358547083</v>
      </c>
      <c r="K477" s="54">
        <v>0.19177183991375293</v>
      </c>
      <c r="L477" s="53">
        <v>2.8410396420891531E-2</v>
      </c>
      <c r="M477" s="52">
        <v>0.164057390138166</v>
      </c>
      <c r="N477" s="53">
        <v>-0.51268889849121002</v>
      </c>
      <c r="O477" s="52"/>
      <c r="P477" s="54"/>
      <c r="Q477" s="54"/>
      <c r="R477" s="53"/>
      <c r="S477" s="54">
        <v>1.30754774082786E-2</v>
      </c>
      <c r="T477" s="54">
        <v>-7.8901853831622404E-2</v>
      </c>
      <c r="U477" s="54">
        <v>-9.0220983829051304E-2</v>
      </c>
      <c r="V477" s="53">
        <v>8.4662553167946394E-2</v>
      </c>
    </row>
    <row r="478" spans="1:22" x14ac:dyDescent="0.35">
      <c r="A478" s="101" t="s">
        <v>1343</v>
      </c>
      <c r="B478" s="3" t="s">
        <v>493</v>
      </c>
      <c r="C478" s="52"/>
      <c r="D478" s="53"/>
      <c r="E478" s="52"/>
      <c r="F478" s="54"/>
      <c r="G478" s="54"/>
      <c r="H478" s="53"/>
      <c r="I478" s="52">
        <v>6.958025401886439E-2</v>
      </c>
      <c r="J478" s="54">
        <v>0.54448684754794796</v>
      </c>
      <c r="K478" s="54">
        <v>1.3559642806613457</v>
      </c>
      <c r="L478" s="53">
        <v>0.55528043170029162</v>
      </c>
      <c r="M478" s="52"/>
      <c r="N478" s="53"/>
      <c r="O478" s="52"/>
      <c r="P478" s="54"/>
      <c r="Q478" s="54"/>
      <c r="R478" s="53"/>
      <c r="S478" s="54">
        <v>-5.7906702581067199E-2</v>
      </c>
      <c r="T478" s="54">
        <v>-0.181673199038073</v>
      </c>
      <c r="U478" s="54">
        <v>-7.4832512098443299E-2</v>
      </c>
      <c r="V478" s="53">
        <v>8.5603017753451E-2</v>
      </c>
    </row>
    <row r="479" spans="1:22" x14ac:dyDescent="0.35">
      <c r="A479" s="101" t="s">
        <v>1343</v>
      </c>
      <c r="B479" s="3" t="s">
        <v>484</v>
      </c>
      <c r="C479" s="52">
        <v>1.1296085575805146</v>
      </c>
      <c r="D479" s="53">
        <v>0.20493118961934742</v>
      </c>
      <c r="E479" s="52"/>
      <c r="F479" s="54"/>
      <c r="G479" s="54"/>
      <c r="H479" s="53"/>
      <c r="I479" s="52">
        <v>0.11909866406186732</v>
      </c>
      <c r="J479" s="54">
        <v>1.9294001333308872</v>
      </c>
      <c r="K479" s="54">
        <v>2.2204348731044119</v>
      </c>
      <c r="L479" s="53">
        <v>0.77440325505692387</v>
      </c>
      <c r="M479" s="52">
        <v>0.36087619728333198</v>
      </c>
      <c r="N479" s="53">
        <v>0.43772729066202198</v>
      </c>
      <c r="O479" s="52"/>
      <c r="P479" s="54"/>
      <c r="Q479" s="54"/>
      <c r="R479" s="53"/>
      <c r="S479" s="54">
        <v>-0.18079965812006801</v>
      </c>
      <c r="T479" s="54">
        <v>-0.251721225195225</v>
      </c>
      <c r="U479" s="54">
        <v>-0.17973993418721501</v>
      </c>
      <c r="V479" s="53">
        <v>8.4131604474674798E-2</v>
      </c>
    </row>
    <row r="480" spans="1:22" x14ac:dyDescent="0.35">
      <c r="A480" s="101" t="s">
        <v>1343</v>
      </c>
      <c r="B480" s="3" t="s">
        <v>518</v>
      </c>
      <c r="C480" s="52"/>
      <c r="D480" s="53"/>
      <c r="E480" s="52"/>
      <c r="F480" s="54"/>
      <c r="G480" s="54"/>
      <c r="H480" s="53"/>
      <c r="I480" s="52">
        <v>0.16049118979190319</v>
      </c>
      <c r="J480" s="54">
        <v>0.53572673413970395</v>
      </c>
      <c r="K480" s="54">
        <v>0.58459123794637569</v>
      </c>
      <c r="L480" s="53">
        <v>0.70451585810376038</v>
      </c>
      <c r="M480" s="52"/>
      <c r="N480" s="53"/>
      <c r="O480" s="52"/>
      <c r="P480" s="54"/>
      <c r="Q480" s="54"/>
      <c r="R480" s="53"/>
      <c r="S480" s="54">
        <v>2.1888483088000801E-2</v>
      </c>
      <c r="T480" s="54">
        <v>-0.34438977511354901</v>
      </c>
      <c r="U480" s="54">
        <v>-8.8430734331706201E-2</v>
      </c>
      <c r="V480" s="53">
        <v>-0.31039826771231999</v>
      </c>
    </row>
    <row r="481" spans="1:22" x14ac:dyDescent="0.35">
      <c r="A481" s="101" t="s">
        <v>1343</v>
      </c>
      <c r="B481" s="3" t="s">
        <v>505</v>
      </c>
      <c r="C481" s="52">
        <v>9.1477411764213062E-2</v>
      </c>
      <c r="D481" s="53">
        <v>1.0517947376196486</v>
      </c>
      <c r="E481" s="52">
        <v>1.1552790079595001</v>
      </c>
      <c r="F481" s="54">
        <v>0.48459681836030594</v>
      </c>
      <c r="G481" s="54">
        <v>0.27368130631062465</v>
      </c>
      <c r="H481" s="53">
        <v>0.11009084376877978</v>
      </c>
      <c r="I481" s="52">
        <v>0.20116703412977474</v>
      </c>
      <c r="J481" s="54">
        <v>0.16460123883849634</v>
      </c>
      <c r="K481" s="54">
        <v>0.12287909501626168</v>
      </c>
      <c r="L481" s="53">
        <v>0.13631826559915158</v>
      </c>
      <c r="M481" s="52">
        <v>-0.25570664039230201</v>
      </c>
      <c r="N481" s="53">
        <v>-9.7876630777954804E-2</v>
      </c>
      <c r="O481" s="52">
        <v>0.66518145291099795</v>
      </c>
      <c r="P481" s="54">
        <v>0.37104062009127797</v>
      </c>
      <c r="Q481" s="54">
        <v>0.44539807772683798</v>
      </c>
      <c r="R481" s="53">
        <v>6.4850322278402595E-2</v>
      </c>
      <c r="S481" s="54">
        <v>-7.4849533132376897E-2</v>
      </c>
      <c r="T481" s="54">
        <v>2.41124350458214E-2</v>
      </c>
      <c r="U481" s="54">
        <v>-3.3309590996476901E-2</v>
      </c>
      <c r="V481" s="53">
        <v>-9.7116422216132897E-3</v>
      </c>
    </row>
    <row r="482" spans="1:22" x14ac:dyDescent="0.35">
      <c r="A482" s="101" t="s">
        <v>1343</v>
      </c>
      <c r="B482" s="3" t="s">
        <v>497</v>
      </c>
      <c r="C482" s="52">
        <v>1.1876896082601431</v>
      </c>
      <c r="D482" s="53">
        <v>0.1098417324172449</v>
      </c>
      <c r="E482" s="52">
        <v>1.0431613826259638</v>
      </c>
      <c r="F482" s="54">
        <v>0.32822110758103534</v>
      </c>
      <c r="G482" s="54">
        <v>0.29884982790220654</v>
      </c>
      <c r="H482" s="53">
        <v>9.3377264600472618E-2</v>
      </c>
      <c r="I482" s="52">
        <v>0.21098243568233452</v>
      </c>
      <c r="J482" s="54">
        <v>2.8395429072477232E-2</v>
      </c>
      <c r="K482" s="54">
        <v>1.3241762211741948</v>
      </c>
      <c r="L482" s="53">
        <v>0.3114197350782375</v>
      </c>
      <c r="M482" s="52">
        <v>0.21710976961230999</v>
      </c>
      <c r="N482" s="53">
        <v>0.32193063731222499</v>
      </c>
      <c r="O482" s="52">
        <v>0.57146408271801596</v>
      </c>
      <c r="P482" s="54">
        <v>0.114258591381523</v>
      </c>
      <c r="Q482" s="54">
        <v>0.41865403842196303</v>
      </c>
      <c r="R482" s="53">
        <v>-0.26671530039496899</v>
      </c>
      <c r="S482" s="54">
        <v>-3.8099256913656503E-2</v>
      </c>
      <c r="T482" s="54">
        <v>5.4343181775231002E-2</v>
      </c>
      <c r="U482" s="54">
        <v>-0.10943827260531799</v>
      </c>
      <c r="V482" s="53">
        <v>-2.77745911327709E-2</v>
      </c>
    </row>
    <row r="483" spans="1:22" x14ac:dyDescent="0.35">
      <c r="A483" s="101" t="s">
        <v>1343</v>
      </c>
      <c r="B483" s="3" t="s">
        <v>520</v>
      </c>
      <c r="C483" s="52"/>
      <c r="D483" s="53"/>
      <c r="E483" s="52"/>
      <c r="F483" s="55"/>
      <c r="G483" s="55"/>
      <c r="H483" s="53"/>
      <c r="I483" s="52">
        <v>0.22570094546627878</v>
      </c>
      <c r="J483" s="55">
        <v>0.37300754842182182</v>
      </c>
      <c r="K483" s="55">
        <v>4.7622216142941334E-2</v>
      </c>
      <c r="L483" s="53">
        <v>0.43316880939699764</v>
      </c>
      <c r="M483" s="52"/>
      <c r="N483" s="53"/>
      <c r="O483" s="52"/>
      <c r="P483" s="55"/>
      <c r="Q483" s="55"/>
      <c r="R483" s="53"/>
      <c r="S483" s="55">
        <v>3.7895207971005797E-2</v>
      </c>
      <c r="T483" s="55">
        <v>-8.04866025310184E-2</v>
      </c>
      <c r="U483" s="55">
        <v>0.22127220885781801</v>
      </c>
      <c r="V483" s="53">
        <v>-0.187986571035658</v>
      </c>
    </row>
    <row r="484" spans="1:22" x14ac:dyDescent="0.35">
      <c r="A484" s="101" t="s">
        <v>1343</v>
      </c>
      <c r="B484" s="3" t="s">
        <v>508</v>
      </c>
      <c r="C484" s="52"/>
      <c r="D484" s="53"/>
      <c r="E484" s="52"/>
      <c r="F484" s="54"/>
      <c r="G484" s="54"/>
      <c r="H484" s="53"/>
      <c r="I484" s="52">
        <v>0.25307302662414405</v>
      </c>
      <c r="J484" s="54">
        <v>9.0365956124008787E-2</v>
      </c>
      <c r="K484" s="54">
        <v>0.80524016733245818</v>
      </c>
      <c r="L484" s="53">
        <v>0.18909657722821008</v>
      </c>
      <c r="M484" s="52"/>
      <c r="N484" s="53"/>
      <c r="O484" s="52"/>
      <c r="P484" s="54"/>
      <c r="Q484" s="54"/>
      <c r="R484" s="53"/>
      <c r="S484" s="54">
        <v>-1.41892608247552E-2</v>
      </c>
      <c r="T484" s="54">
        <v>0.100521622678623</v>
      </c>
      <c r="U484" s="54">
        <v>-2.9019820771024801E-2</v>
      </c>
      <c r="V484" s="53">
        <v>6.6390742165839498E-2</v>
      </c>
    </row>
    <row r="485" spans="1:22" x14ac:dyDescent="0.35">
      <c r="A485" s="101" t="s">
        <v>1343</v>
      </c>
      <c r="B485" s="3" t="s">
        <v>502</v>
      </c>
      <c r="C485" s="52"/>
      <c r="D485" s="53"/>
      <c r="E485" s="52"/>
      <c r="F485" s="54"/>
      <c r="G485" s="54"/>
      <c r="H485" s="53"/>
      <c r="I485" s="52">
        <v>0.26266558349784985</v>
      </c>
      <c r="J485" s="54">
        <v>0.11258617107199365</v>
      </c>
      <c r="K485" s="54">
        <v>2.5612731002973823</v>
      </c>
      <c r="L485" s="53">
        <v>0.23475043600660495</v>
      </c>
      <c r="M485" s="52"/>
      <c r="N485" s="53"/>
      <c r="O485" s="52"/>
      <c r="P485" s="54"/>
      <c r="Q485" s="54"/>
      <c r="R485" s="53"/>
      <c r="S485" s="54">
        <v>-0.215576154360032</v>
      </c>
      <c r="T485" s="54">
        <v>-7.4028879900823602E-2</v>
      </c>
      <c r="U485" s="54">
        <v>-0.42098996806878303</v>
      </c>
      <c r="V485" s="53">
        <v>-0.16257363544313699</v>
      </c>
    </row>
    <row r="486" spans="1:22" x14ac:dyDescent="0.35">
      <c r="A486" s="101" t="s">
        <v>1343</v>
      </c>
      <c r="B486" s="3" t="s">
        <v>488</v>
      </c>
      <c r="C486" s="52">
        <v>0.73618118173269242</v>
      </c>
      <c r="D486" s="53">
        <v>1.2406038304188907</v>
      </c>
      <c r="E486" s="52">
        <v>2.5344815822746999E-2</v>
      </c>
      <c r="F486" s="54">
        <v>0.10699689430467653</v>
      </c>
      <c r="G486" s="54">
        <v>7.3039580689042705E-2</v>
      </c>
      <c r="H486" s="53">
        <v>0.43262500401335852</v>
      </c>
      <c r="I486" s="52">
        <v>0.27567901240541282</v>
      </c>
      <c r="J486" s="54">
        <v>4.4555854741350834E-2</v>
      </c>
      <c r="K486" s="54">
        <v>0.54021473722037472</v>
      </c>
      <c r="L486" s="53">
        <v>0.15890494347511139</v>
      </c>
      <c r="M486" s="52">
        <v>8.7747484893747202E-2</v>
      </c>
      <c r="N486" s="53">
        <v>-0.34529185424178499</v>
      </c>
      <c r="O486" s="52">
        <v>1.41369024483498E-2</v>
      </c>
      <c r="P486" s="54">
        <v>-0.17291414252217299</v>
      </c>
      <c r="Q486" s="54">
        <v>-2.0954385667366501E-2</v>
      </c>
      <c r="R486" s="53">
        <v>0.28359912497159001</v>
      </c>
      <c r="S486" s="54">
        <v>-8.3635820102619093E-2</v>
      </c>
      <c r="T486" s="54">
        <v>0.113958456784423</v>
      </c>
      <c r="U486" s="54">
        <v>-0.209565826736652</v>
      </c>
      <c r="V486" s="53">
        <v>-0.188180576561916</v>
      </c>
    </row>
    <row r="487" spans="1:22" x14ac:dyDescent="0.35">
      <c r="A487" s="101" t="s">
        <v>1343</v>
      </c>
      <c r="B487" s="3" t="s">
        <v>519</v>
      </c>
      <c r="C487" s="52"/>
      <c r="D487" s="53"/>
      <c r="E487" s="52"/>
      <c r="F487" s="54"/>
      <c r="G487" s="54"/>
      <c r="H487" s="53"/>
      <c r="I487" s="52">
        <v>0.28165585146958827</v>
      </c>
      <c r="J487" s="54">
        <v>0.4262230244371053</v>
      </c>
      <c r="K487" s="54">
        <v>1.3015735371102086</v>
      </c>
      <c r="L487" s="53">
        <v>0.22323401018918446</v>
      </c>
      <c r="M487" s="52"/>
      <c r="N487" s="53"/>
      <c r="O487" s="52"/>
      <c r="P487" s="54"/>
      <c r="Q487" s="54"/>
      <c r="R487" s="53"/>
      <c r="S487" s="54">
        <v>0.13885474024505301</v>
      </c>
      <c r="T487" s="54">
        <v>-0.58075643577202596</v>
      </c>
      <c r="U487" s="54">
        <v>-0.55043814361375398</v>
      </c>
      <c r="V487" s="53">
        <v>0.14354107117538101</v>
      </c>
    </row>
    <row r="488" spans="1:22" x14ac:dyDescent="0.35">
      <c r="A488" s="101" t="s">
        <v>1343</v>
      </c>
      <c r="B488" s="3" t="s">
        <v>483</v>
      </c>
      <c r="C488" s="52">
        <v>0.18051008805581908</v>
      </c>
      <c r="D488" s="53">
        <v>1.1317998857803833</v>
      </c>
      <c r="E488" s="52">
        <v>1.2987312222756722</v>
      </c>
      <c r="F488" s="54">
        <v>0.52200982191553513</v>
      </c>
      <c r="G488" s="54">
        <v>0.50530759966833083</v>
      </c>
      <c r="H488" s="53">
        <v>0.28166762431651127</v>
      </c>
      <c r="I488" s="52">
        <v>0.34030408629825826</v>
      </c>
      <c r="J488" s="54">
        <v>1.970987400179427</v>
      </c>
      <c r="K488" s="54">
        <v>2.1501628049428572</v>
      </c>
      <c r="L488" s="53">
        <v>0.68203280901905716</v>
      </c>
      <c r="M488" s="52">
        <v>-0.102521715894902</v>
      </c>
      <c r="N488" s="53">
        <v>0.35382312270817601</v>
      </c>
      <c r="O488" s="52">
        <v>0.380740159253731</v>
      </c>
      <c r="P488" s="54">
        <v>0.11664307636944</v>
      </c>
      <c r="Q488" s="54">
        <v>0.118314962712844</v>
      </c>
      <c r="R488" s="53">
        <v>-6.7114776834406795E-2</v>
      </c>
      <c r="S488" s="54">
        <v>-8.3600650279862895E-2</v>
      </c>
      <c r="T488" s="54">
        <v>-0.39123819482159899</v>
      </c>
      <c r="U488" s="54">
        <v>-0.27670078682962101</v>
      </c>
      <c r="V488" s="53">
        <v>8.1720628974852397E-2</v>
      </c>
    </row>
    <row r="489" spans="1:22" x14ac:dyDescent="0.35">
      <c r="A489" s="101" t="s">
        <v>1343</v>
      </c>
      <c r="B489" s="3" t="s">
        <v>504</v>
      </c>
      <c r="C489" s="52">
        <v>0.51139935790253876</v>
      </c>
      <c r="D489" s="53">
        <v>2.4276151845751768</v>
      </c>
      <c r="E489" s="52">
        <v>0.20988827094848247</v>
      </c>
      <c r="F489" s="54">
        <v>0.31358149580159589</v>
      </c>
      <c r="G489" s="54">
        <v>0.14321658930398856</v>
      </c>
      <c r="H489" s="53">
        <v>0.22852631727118697</v>
      </c>
      <c r="I489" s="52">
        <v>0.34065825977686831</v>
      </c>
      <c r="J489" s="54">
        <v>1.7068113895711472</v>
      </c>
      <c r="K489" s="54">
        <v>0.51854645567818636</v>
      </c>
      <c r="L489" s="53">
        <v>0.61835795868969901</v>
      </c>
      <c r="M489" s="52">
        <v>-0.25381322768510101</v>
      </c>
      <c r="N489" s="53">
        <v>-0.86646310560015405</v>
      </c>
      <c r="O489" s="52">
        <v>0.16901877368286899</v>
      </c>
      <c r="P489" s="54">
        <v>0.19852633053457699</v>
      </c>
      <c r="Q489" s="54">
        <v>-9.3692426737700799E-2</v>
      </c>
      <c r="R489" s="53">
        <v>-1.6214096451601899E-2</v>
      </c>
      <c r="S489" s="54">
        <v>-0.116448362305261</v>
      </c>
      <c r="T489" s="54">
        <v>0.51598978911700799</v>
      </c>
      <c r="U489" s="54">
        <v>-0.12772472972199</v>
      </c>
      <c r="V489" s="53">
        <v>-0.50148860892029401</v>
      </c>
    </row>
    <row r="490" spans="1:22" x14ac:dyDescent="0.35">
      <c r="A490" s="101" t="s">
        <v>1343</v>
      </c>
      <c r="B490" s="3" t="s">
        <v>489</v>
      </c>
      <c r="C490" s="52">
        <v>1.2230415151614351</v>
      </c>
      <c r="D490" s="53">
        <v>0.51247055445613032</v>
      </c>
      <c r="E490" s="52">
        <v>1.2155622185914778</v>
      </c>
      <c r="F490" s="54">
        <v>0.29784624920001229</v>
      </c>
      <c r="G490" s="54">
        <v>0.43649529589817904</v>
      </c>
      <c r="H490" s="53">
        <v>0.3414296711983888</v>
      </c>
      <c r="I490" s="52">
        <v>0.4443379301877608</v>
      </c>
      <c r="J490" s="54">
        <v>0.9464824550761094</v>
      </c>
      <c r="K490" s="54">
        <v>0.34835755538165591</v>
      </c>
      <c r="L490" s="53">
        <v>8.2550987550289626E-2</v>
      </c>
      <c r="M490" s="52">
        <v>0.148829590894616</v>
      </c>
      <c r="N490" s="53">
        <v>0.23210331984871399</v>
      </c>
      <c r="O490" s="52">
        <v>0.44135562142349599</v>
      </c>
      <c r="P490" s="54">
        <v>0.13337396845955399</v>
      </c>
      <c r="Q490" s="54">
        <v>0.100907959247392</v>
      </c>
      <c r="R490" s="53">
        <v>0.183128656879183</v>
      </c>
      <c r="S490" s="54">
        <v>-6.03617055930167E-2</v>
      </c>
      <c r="T490" s="54">
        <v>-0.177856710230404</v>
      </c>
      <c r="U490" s="54">
        <v>-0.11645951978472099</v>
      </c>
      <c r="V490" s="53">
        <v>5.3323608501425999E-2</v>
      </c>
    </row>
    <row r="491" spans="1:22" x14ac:dyDescent="0.35">
      <c r="A491" s="101" t="s">
        <v>1343</v>
      </c>
      <c r="B491" s="3" t="s">
        <v>491</v>
      </c>
      <c r="C491" s="52"/>
      <c r="D491" s="53"/>
      <c r="E491" s="52"/>
      <c r="F491" s="54"/>
      <c r="G491" s="54"/>
      <c r="H491" s="53"/>
      <c r="I491" s="52">
        <v>0.46723289694721548</v>
      </c>
      <c r="J491" s="54">
        <v>1.7703960999966897</v>
      </c>
      <c r="K491" s="54">
        <v>0.65547332495798238</v>
      </c>
      <c r="L491" s="53">
        <v>0.45167119516874926</v>
      </c>
      <c r="M491" s="52"/>
      <c r="N491" s="53"/>
      <c r="O491" s="52"/>
      <c r="P491" s="54"/>
      <c r="Q491" s="54"/>
      <c r="R491" s="53"/>
      <c r="S491" s="54">
        <v>2.3233286429669601E-2</v>
      </c>
      <c r="T491" s="54">
        <v>-0.37285861205508802</v>
      </c>
      <c r="U491" s="54">
        <v>-2.18396891799051E-2</v>
      </c>
      <c r="V491" s="53">
        <v>-1.16728683385085E-2</v>
      </c>
    </row>
    <row r="492" spans="1:22" x14ac:dyDescent="0.35">
      <c r="A492" s="101" t="s">
        <v>1343</v>
      </c>
      <c r="B492" s="3" t="s">
        <v>487</v>
      </c>
      <c r="C492" s="52">
        <v>2.0101783021606267E-2</v>
      </c>
      <c r="D492" s="53">
        <v>1.8966438632978124</v>
      </c>
      <c r="E492" s="52"/>
      <c r="F492" s="54"/>
      <c r="G492" s="54"/>
      <c r="H492" s="53"/>
      <c r="I492" s="52">
        <v>0.47719738447330001</v>
      </c>
      <c r="J492" s="54">
        <v>0.57594924449460894</v>
      </c>
      <c r="K492" s="54">
        <v>0.63984899488268931</v>
      </c>
      <c r="L492" s="53">
        <v>0.38023829172932405</v>
      </c>
      <c r="M492" s="52">
        <v>-0.102375538806303</v>
      </c>
      <c r="N492" s="53">
        <v>-0.69607196342836697</v>
      </c>
      <c r="O492" s="52"/>
      <c r="P492" s="54"/>
      <c r="Q492" s="54"/>
      <c r="R492" s="53"/>
      <c r="S492" s="54">
        <v>-0.20160177138577401</v>
      </c>
      <c r="T492" s="54">
        <v>0.14250346633953501</v>
      </c>
      <c r="U492" s="54">
        <v>-0.23066819153417201</v>
      </c>
      <c r="V492" s="53">
        <v>-8.5615905021146396E-2</v>
      </c>
    </row>
    <row r="493" spans="1:22" x14ac:dyDescent="0.35">
      <c r="A493" s="101" t="s">
        <v>1343</v>
      </c>
      <c r="B493" s="3" t="s">
        <v>509</v>
      </c>
      <c r="C493" s="52"/>
      <c r="D493" s="53"/>
      <c r="E493" s="52"/>
      <c r="F493" s="54"/>
      <c r="G493" s="54"/>
      <c r="H493" s="53"/>
      <c r="I493" s="52">
        <v>0.48905026189898709</v>
      </c>
      <c r="J493" s="54">
        <v>0.59706776732158651</v>
      </c>
      <c r="K493" s="54">
        <v>0.70837949370966424</v>
      </c>
      <c r="L493" s="53">
        <v>0.72493977029235246</v>
      </c>
      <c r="M493" s="52"/>
      <c r="N493" s="53"/>
      <c r="O493" s="52"/>
      <c r="P493" s="54"/>
      <c r="Q493" s="54"/>
      <c r="R493" s="53"/>
      <c r="S493" s="54">
        <v>3.5116069471438201E-2</v>
      </c>
      <c r="T493" s="54">
        <v>-0.113154114725287</v>
      </c>
      <c r="U493" s="54">
        <v>2.9586090759182199E-2</v>
      </c>
      <c r="V493" s="53">
        <v>-8.3473022689936796E-2</v>
      </c>
    </row>
    <row r="494" spans="1:22" x14ac:dyDescent="0.35">
      <c r="A494" s="101" t="s">
        <v>1343</v>
      </c>
      <c r="B494" s="3" t="s">
        <v>506</v>
      </c>
      <c r="C494" s="52"/>
      <c r="D494" s="53"/>
      <c r="E494" s="52"/>
      <c r="F494" s="54"/>
      <c r="G494" s="54"/>
      <c r="H494" s="53"/>
      <c r="I494" s="52">
        <v>0.50718465749512676</v>
      </c>
      <c r="J494" s="54">
        <v>1.4708960690458865</v>
      </c>
      <c r="K494" s="54">
        <v>0.51486292704201031</v>
      </c>
      <c r="L494" s="53">
        <v>0.31030320472933764</v>
      </c>
      <c r="M494" s="52"/>
      <c r="N494" s="53"/>
      <c r="O494" s="52"/>
      <c r="P494" s="54"/>
      <c r="Q494" s="54"/>
      <c r="R494" s="53"/>
      <c r="S494" s="54">
        <v>-0.162369091758958</v>
      </c>
      <c r="T494" s="54">
        <v>-0.41448110130354898</v>
      </c>
      <c r="U494" s="54">
        <v>-9.9283463647596104E-2</v>
      </c>
      <c r="V494" s="53">
        <v>0.147237506355962</v>
      </c>
    </row>
    <row r="495" spans="1:22" x14ac:dyDescent="0.35">
      <c r="A495" s="101" t="s">
        <v>1343</v>
      </c>
      <c r="B495" s="3" t="s">
        <v>507</v>
      </c>
      <c r="C495" s="52"/>
      <c r="D495" s="53"/>
      <c r="E495" s="52"/>
      <c r="F495" s="54"/>
      <c r="G495" s="54"/>
      <c r="H495" s="53"/>
      <c r="I495" s="52">
        <v>0.57018023706828269</v>
      </c>
      <c r="J495" s="54">
        <v>6.8346109676527989E-2</v>
      </c>
      <c r="K495" s="54">
        <v>0.89530839027728926</v>
      </c>
      <c r="L495" s="53">
        <v>0.1149844764058284</v>
      </c>
      <c r="M495" s="52"/>
      <c r="N495" s="53"/>
      <c r="O495" s="52"/>
      <c r="P495" s="54"/>
      <c r="Q495" s="54"/>
      <c r="R495" s="53"/>
      <c r="S495" s="54">
        <v>-5.0752303011296499E-3</v>
      </c>
      <c r="T495" s="54">
        <v>-0.31334958339019298</v>
      </c>
      <c r="U495" s="54">
        <v>-0.20997382346235599</v>
      </c>
      <c r="V495" s="53">
        <v>-0.183272778905367</v>
      </c>
    </row>
    <row r="496" spans="1:22" x14ac:dyDescent="0.35">
      <c r="A496" s="101" t="s">
        <v>1343</v>
      </c>
      <c r="B496" s="3" t="s">
        <v>514</v>
      </c>
      <c r="C496" s="52">
        <v>1.9178197899853491</v>
      </c>
      <c r="D496" s="53">
        <v>1.4203141030316808</v>
      </c>
      <c r="E496" s="52">
        <v>0.26919933359303749</v>
      </c>
      <c r="F496" s="54">
        <v>0.61097319723518095</v>
      </c>
      <c r="G496" s="54">
        <v>0.25712775250190706</v>
      </c>
      <c r="H496" s="53">
        <v>7.1223219184335884E-2</v>
      </c>
      <c r="I496" s="52">
        <v>0.57061550121656346</v>
      </c>
      <c r="J496" s="54">
        <v>0.18777725381513966</v>
      </c>
      <c r="K496" s="54">
        <v>0.21218459536955675</v>
      </c>
      <c r="L496" s="53">
        <v>0.13519841507984895</v>
      </c>
      <c r="M496" s="52">
        <v>-0.29036438375704099</v>
      </c>
      <c r="N496" s="53">
        <v>-0.48274116319868199</v>
      </c>
      <c r="O496" s="52">
        <v>-0.50105114473975998</v>
      </c>
      <c r="P496" s="54">
        <v>0.22161401083054699</v>
      </c>
      <c r="Q496" s="54">
        <v>-0.452064050352533</v>
      </c>
      <c r="R496" s="53">
        <v>0.21756746639271601</v>
      </c>
      <c r="S496" s="54">
        <v>-2.7725291895127499E-2</v>
      </c>
      <c r="T496" s="54">
        <v>3.41712912235905E-2</v>
      </c>
      <c r="U496" s="54">
        <v>5.6567437301332396E-4</v>
      </c>
      <c r="V496" s="53">
        <v>-0.18485283630886401</v>
      </c>
    </row>
    <row r="497" spans="1:22" x14ac:dyDescent="0.35">
      <c r="A497" s="101" t="s">
        <v>1343</v>
      </c>
      <c r="B497" s="3" t="s">
        <v>515</v>
      </c>
      <c r="C497" s="52">
        <v>0.13905930127280194</v>
      </c>
      <c r="D497" s="53">
        <v>0.39986273077355633</v>
      </c>
      <c r="E497" s="52">
        <v>0.16952663972357934</v>
      </c>
      <c r="F497" s="54">
        <v>1.2307743587726774</v>
      </c>
      <c r="G497" s="54">
        <v>0.23342560213512956</v>
      </c>
      <c r="H497" s="53">
        <v>0.37704634046849778</v>
      </c>
      <c r="I497" s="52">
        <v>0.57461428839001827</v>
      </c>
      <c r="J497" s="54">
        <v>0.39350436725025195</v>
      </c>
      <c r="K497" s="54">
        <v>0.18895096686214305</v>
      </c>
      <c r="L497" s="53">
        <v>2.3164881558880988E-2</v>
      </c>
      <c r="M497" s="52">
        <v>0.10187341442308701</v>
      </c>
      <c r="N497" s="53">
        <v>-0.43108902901686003</v>
      </c>
      <c r="O497" s="52">
        <v>-0.259853037208993</v>
      </c>
      <c r="P497" s="54">
        <v>0.149725783686323</v>
      </c>
      <c r="Q497" s="54">
        <v>-0.264812744236884</v>
      </c>
      <c r="R497" s="53">
        <v>6.6317561290438101E-2</v>
      </c>
      <c r="S497" s="54">
        <v>-0.20729530031606</v>
      </c>
      <c r="T497" s="54">
        <v>-6.9080657268254894E-2</v>
      </c>
      <c r="U497" s="54">
        <v>-0.108490385587678</v>
      </c>
      <c r="V497" s="53">
        <v>8.0002636068924205E-3</v>
      </c>
    </row>
    <row r="498" spans="1:22" x14ac:dyDescent="0.35">
      <c r="A498" s="101" t="s">
        <v>1343</v>
      </c>
      <c r="B498" s="3" t="s">
        <v>516</v>
      </c>
      <c r="C498" s="52"/>
      <c r="D498" s="53"/>
      <c r="E498" s="52"/>
      <c r="F498" s="54"/>
      <c r="G498" s="54"/>
      <c r="H498" s="53"/>
      <c r="I498" s="52">
        <v>0.64229829355653789</v>
      </c>
      <c r="J498" s="54">
        <v>0.28176772708455922</v>
      </c>
      <c r="K498" s="54">
        <v>1.0623710690826813</v>
      </c>
      <c r="L498" s="53">
        <v>0.12060317787777852</v>
      </c>
      <c r="M498" s="52"/>
      <c r="N498" s="53"/>
      <c r="O498" s="52"/>
      <c r="P498" s="54"/>
      <c r="Q498" s="54"/>
      <c r="R498" s="53"/>
      <c r="S498" s="54">
        <v>0.14412596137386799</v>
      </c>
      <c r="T498" s="54">
        <v>-0.1733736978247</v>
      </c>
      <c r="U498" s="54">
        <v>-0.18904568822092299</v>
      </c>
      <c r="V498" s="53">
        <v>-7.1681283181991698E-2</v>
      </c>
    </row>
    <row r="499" spans="1:22" x14ac:dyDescent="0.35">
      <c r="A499" s="101" t="s">
        <v>1343</v>
      </c>
      <c r="B499" s="3" t="s">
        <v>513</v>
      </c>
      <c r="C499" s="52">
        <v>1.5148411261085653</v>
      </c>
      <c r="D499" s="53">
        <v>1.5020304564695945</v>
      </c>
      <c r="E499" s="52">
        <v>0.3100224109915023</v>
      </c>
      <c r="F499" s="54">
        <v>0.37381369316763458</v>
      </c>
      <c r="G499" s="54">
        <v>0.47584164429792708</v>
      </c>
      <c r="H499" s="53">
        <v>0.35937806867893912</v>
      </c>
      <c r="I499" s="52">
        <v>0.67970782431238064</v>
      </c>
      <c r="J499" s="54">
        <v>1.1691717952217822</v>
      </c>
      <c r="K499" s="54">
        <v>1.617391976458691E-2</v>
      </c>
      <c r="L499" s="53">
        <v>1.3146547430310862</v>
      </c>
      <c r="M499" s="52">
        <v>-0.50803699544311898</v>
      </c>
      <c r="N499" s="53">
        <v>-0.91467691549454799</v>
      </c>
      <c r="O499" s="52">
        <v>-0.28236897041911502</v>
      </c>
      <c r="P499" s="54">
        <v>0.52267676058145496</v>
      </c>
      <c r="Q499" s="54">
        <v>-0.33320208767862403</v>
      </c>
      <c r="R499" s="53">
        <v>-0.19315120478572501</v>
      </c>
      <c r="S499" s="54">
        <v>-6.1824800053573999E-2</v>
      </c>
      <c r="T499" s="54">
        <v>0.36450084740667099</v>
      </c>
      <c r="U499" s="54">
        <v>-5.5317146941308598E-2</v>
      </c>
      <c r="V499" s="53">
        <v>-0.25909211789833497</v>
      </c>
    </row>
    <row r="500" spans="1:22" x14ac:dyDescent="0.35">
      <c r="A500" s="101" t="s">
        <v>1343</v>
      </c>
      <c r="B500" s="3" t="s">
        <v>492</v>
      </c>
      <c r="C500" s="52"/>
      <c r="D500" s="53"/>
      <c r="E500" s="52"/>
      <c r="F500" s="54"/>
      <c r="G500" s="54"/>
      <c r="H500" s="53"/>
      <c r="I500" s="52">
        <v>0.69185040042193202</v>
      </c>
      <c r="J500" s="54">
        <v>0.53182092386163926</v>
      </c>
      <c r="K500" s="54">
        <v>1.4563294529032742</v>
      </c>
      <c r="L500" s="53">
        <v>0.26594211563742542</v>
      </c>
      <c r="M500" s="52"/>
      <c r="N500" s="53"/>
      <c r="O500" s="52"/>
      <c r="P500" s="54"/>
      <c r="Q500" s="54"/>
      <c r="R500" s="53"/>
      <c r="S500" s="54">
        <v>-6.58223416231967E-3</v>
      </c>
      <c r="T500" s="54">
        <v>-2.2550444874592599E-2</v>
      </c>
      <c r="U500" s="54">
        <v>-0.10902585795868899</v>
      </c>
      <c r="V500" s="53">
        <v>6.66113157962063E-3</v>
      </c>
    </row>
    <row r="501" spans="1:22" x14ac:dyDescent="0.35">
      <c r="A501" s="101" t="s">
        <v>1343</v>
      </c>
      <c r="B501" s="3" t="s">
        <v>503</v>
      </c>
      <c r="C501" s="52"/>
      <c r="D501" s="53"/>
      <c r="E501" s="52"/>
      <c r="F501" s="54"/>
      <c r="G501" s="54"/>
      <c r="H501" s="53"/>
      <c r="I501" s="52">
        <v>0.70247556103747932</v>
      </c>
      <c r="J501" s="54">
        <v>5.7302722803525073E-2</v>
      </c>
      <c r="K501" s="54">
        <v>1.5220990459975574</v>
      </c>
      <c r="L501" s="53">
        <v>5.8524675191306809E-2</v>
      </c>
      <c r="M501" s="52"/>
      <c r="N501" s="53"/>
      <c r="O501" s="52"/>
      <c r="P501" s="54"/>
      <c r="Q501" s="54"/>
      <c r="R501" s="53"/>
      <c r="S501" s="54">
        <v>-0.114491611342564</v>
      </c>
      <c r="T501" s="54">
        <v>-0.103853253142435</v>
      </c>
      <c r="U501" s="54">
        <v>0.25671231156060398</v>
      </c>
      <c r="V501" s="53">
        <v>-0.199085528176907</v>
      </c>
    </row>
    <row r="502" spans="1:22" x14ac:dyDescent="0.35">
      <c r="A502" s="101" t="s">
        <v>1343</v>
      </c>
      <c r="B502" s="3" t="s">
        <v>498</v>
      </c>
      <c r="C502" s="52"/>
      <c r="D502" s="53"/>
      <c r="E502" s="52"/>
      <c r="F502" s="54"/>
      <c r="G502" s="54"/>
      <c r="H502" s="53"/>
      <c r="I502" s="52">
        <v>0.87246031500203924</v>
      </c>
      <c r="J502" s="54">
        <v>0.6980353572619119</v>
      </c>
      <c r="K502" s="54">
        <v>0.81330676177075822</v>
      </c>
      <c r="L502" s="53">
        <v>0.12889390935547909</v>
      </c>
      <c r="M502" s="52"/>
      <c r="N502" s="53"/>
      <c r="O502" s="52"/>
      <c r="P502" s="54"/>
      <c r="Q502" s="54"/>
      <c r="R502" s="53"/>
      <c r="S502" s="54">
        <v>0.140269945809403</v>
      </c>
      <c r="T502" s="54">
        <v>-9.5614797270496404E-2</v>
      </c>
      <c r="U502" s="54">
        <v>-0.12854091777718801</v>
      </c>
      <c r="V502" s="53">
        <v>5.9922611731743299E-2</v>
      </c>
    </row>
    <row r="503" spans="1:22" x14ac:dyDescent="0.35">
      <c r="A503" s="101" t="s">
        <v>1343</v>
      </c>
      <c r="B503" s="3" t="s">
        <v>495</v>
      </c>
      <c r="C503" s="52"/>
      <c r="D503" s="53"/>
      <c r="E503" s="52"/>
      <c r="F503" s="54"/>
      <c r="G503" s="54"/>
      <c r="H503" s="53"/>
      <c r="I503" s="52">
        <v>0.89575880029513599</v>
      </c>
      <c r="J503" s="54">
        <v>0.11294352616322571</v>
      </c>
      <c r="K503" s="54">
        <v>2.8609126683569475</v>
      </c>
      <c r="L503" s="53">
        <v>0.79139458923741446</v>
      </c>
      <c r="M503" s="52"/>
      <c r="N503" s="53"/>
      <c r="O503" s="52"/>
      <c r="P503" s="54"/>
      <c r="Q503" s="54"/>
      <c r="R503" s="53"/>
      <c r="S503" s="54">
        <v>-3.5440961100375798E-2</v>
      </c>
      <c r="T503" s="54">
        <v>2.5611120699539101E-2</v>
      </c>
      <c r="U503" s="54">
        <v>-0.22217351207413699</v>
      </c>
      <c r="V503" s="53">
        <v>0.28458574861089903</v>
      </c>
    </row>
    <row r="504" spans="1:22" x14ac:dyDescent="0.35">
      <c r="A504" s="101" t="s">
        <v>1343</v>
      </c>
      <c r="B504" s="3" t="s">
        <v>478</v>
      </c>
      <c r="C504" s="52"/>
      <c r="D504" s="53"/>
      <c r="E504" s="52"/>
      <c r="F504" s="54"/>
      <c r="G504" s="54"/>
      <c r="H504" s="53"/>
      <c r="I504" s="52">
        <v>0.9424955791480859</v>
      </c>
      <c r="J504" s="54">
        <v>0.18807201745153435</v>
      </c>
      <c r="K504" s="54">
        <v>0.59403743286330435</v>
      </c>
      <c r="L504" s="53">
        <v>1.1224967205317784</v>
      </c>
      <c r="M504" s="52"/>
      <c r="N504" s="53"/>
      <c r="O504" s="52"/>
      <c r="P504" s="54"/>
      <c r="Q504" s="54"/>
      <c r="R504" s="53"/>
      <c r="S504" s="54">
        <v>-0.13068620866113301</v>
      </c>
      <c r="T504" s="54">
        <v>3.0631127973643101E-2</v>
      </c>
      <c r="U504" s="54">
        <v>-0.1489331369521</v>
      </c>
      <c r="V504" s="53">
        <v>-0.47160739872650698</v>
      </c>
    </row>
    <row r="505" spans="1:22" x14ac:dyDescent="0.35">
      <c r="A505" s="101" t="s">
        <v>1343</v>
      </c>
      <c r="B505" s="3" t="s">
        <v>477</v>
      </c>
      <c r="C505" s="52">
        <v>0.60361834745312426</v>
      </c>
      <c r="D505" s="53">
        <v>0.53482037828317797</v>
      </c>
      <c r="E505" s="52">
        <v>0.50740218647983037</v>
      </c>
      <c r="F505" s="54">
        <v>1.6679253444507297E-2</v>
      </c>
      <c r="G505" s="54">
        <v>0.19090083010828884</v>
      </c>
      <c r="H505" s="53">
        <v>0.31446576064367393</v>
      </c>
      <c r="I505" s="52">
        <v>0.95802901181035172</v>
      </c>
      <c r="J505" s="54">
        <v>2.3314377155343746</v>
      </c>
      <c r="K505" s="54">
        <v>0.28640165042840138</v>
      </c>
      <c r="L505" s="53">
        <v>0.726338886510844</v>
      </c>
      <c r="M505" s="52">
        <v>7.0649096254831401E-2</v>
      </c>
      <c r="N505" s="53">
        <v>0.29983360706635098</v>
      </c>
      <c r="O505" s="52">
        <v>0.33534866237418598</v>
      </c>
      <c r="P505" s="54">
        <v>-6.2202236603059798E-2</v>
      </c>
      <c r="Q505" s="54">
        <v>0.17678091979130001</v>
      </c>
      <c r="R505" s="53">
        <v>0.35960103063579002</v>
      </c>
      <c r="S505" s="54">
        <v>-0.27225133252058598</v>
      </c>
      <c r="T505" s="54">
        <v>-0.282840375362364</v>
      </c>
      <c r="U505" s="54">
        <v>-3.8109044417162397E-2</v>
      </c>
      <c r="V505" s="53">
        <v>5.3796822740403601E-2</v>
      </c>
    </row>
    <row r="506" spans="1:22" x14ac:dyDescent="0.35">
      <c r="A506" s="101" t="s">
        <v>1343</v>
      </c>
      <c r="B506" s="3" t="s">
        <v>511</v>
      </c>
      <c r="C506" s="52"/>
      <c r="D506" s="53"/>
      <c r="E506" s="52">
        <v>8.3130306493153408E-2</v>
      </c>
      <c r="F506" s="54">
        <v>0.30199478795787799</v>
      </c>
      <c r="G506" s="54">
        <v>0.51924566134283534</v>
      </c>
      <c r="H506" s="53">
        <v>0.23676201997918958</v>
      </c>
      <c r="I506" s="52">
        <v>0.99840127868859141</v>
      </c>
      <c r="J506" s="54">
        <v>0.96756572243862626</v>
      </c>
      <c r="K506" s="54">
        <v>0.31781562589506762</v>
      </c>
      <c r="L506" s="53">
        <v>0.69267236666726439</v>
      </c>
      <c r="M506" s="52"/>
      <c r="N506" s="53"/>
      <c r="O506" s="52">
        <v>8.9014146168003294E-2</v>
      </c>
      <c r="P506" s="54">
        <v>0.37336205416483198</v>
      </c>
      <c r="Q506" s="54">
        <v>-0.119201540737589</v>
      </c>
      <c r="R506" s="53">
        <v>0.229603289509448</v>
      </c>
      <c r="S506" s="54">
        <v>-0.180516601425637</v>
      </c>
      <c r="T506" s="54">
        <v>0.25044564346492498</v>
      </c>
      <c r="U506" s="54">
        <v>-0.18818372227027899</v>
      </c>
      <c r="V506" s="53">
        <v>-0.12707529859901601</v>
      </c>
    </row>
    <row r="507" spans="1:22" x14ac:dyDescent="0.35">
      <c r="A507" s="101" t="s">
        <v>1343</v>
      </c>
      <c r="B507" s="3" t="s">
        <v>494</v>
      </c>
      <c r="C507" s="52"/>
      <c r="D507" s="53"/>
      <c r="E507" s="52"/>
      <c r="F507" s="54"/>
      <c r="G507" s="54"/>
      <c r="H507" s="53"/>
      <c r="I507" s="52">
        <v>1.013455697910608</v>
      </c>
      <c r="J507" s="54">
        <v>0.89411924539247456</v>
      </c>
      <c r="K507" s="54">
        <v>2.2718662896985222</v>
      </c>
      <c r="L507" s="53">
        <v>0.7669652806655628</v>
      </c>
      <c r="M507" s="52"/>
      <c r="N507" s="53"/>
      <c r="O507" s="52"/>
      <c r="P507" s="54"/>
      <c r="Q507" s="54"/>
      <c r="R507" s="53"/>
      <c r="S507" s="54">
        <v>-0.169961586098196</v>
      </c>
      <c r="T507" s="54">
        <v>0.26811477208263002</v>
      </c>
      <c r="U507" s="54">
        <v>-0.24884373002189999</v>
      </c>
      <c r="V507" s="53">
        <v>0.16164828227875599</v>
      </c>
    </row>
    <row r="508" spans="1:22" x14ac:dyDescent="0.35">
      <c r="A508" s="101" t="s">
        <v>1343</v>
      </c>
      <c r="B508" s="3" t="s">
        <v>490</v>
      </c>
      <c r="C508" s="52">
        <v>0.20618234649449199</v>
      </c>
      <c r="D508" s="53">
        <v>1.4584361161301993</v>
      </c>
      <c r="E508" s="52"/>
      <c r="F508" s="54"/>
      <c r="G508" s="54"/>
      <c r="H508" s="53"/>
      <c r="I508" s="52">
        <v>1.0967768324405593</v>
      </c>
      <c r="J508" s="54">
        <v>1.2325896623089152</v>
      </c>
      <c r="K508" s="54">
        <v>0.11421683784916827</v>
      </c>
      <c r="L508" s="53">
        <v>0.28842772788587079</v>
      </c>
      <c r="M508" s="52">
        <v>0.17362346377342</v>
      </c>
      <c r="N508" s="53">
        <v>0.66189894846720099</v>
      </c>
      <c r="O508" s="52"/>
      <c r="P508" s="54"/>
      <c r="Q508" s="54"/>
      <c r="R508" s="53"/>
      <c r="S508" s="54">
        <v>-0.12603997570179801</v>
      </c>
      <c r="T508" s="54">
        <v>-0.35060248314627501</v>
      </c>
      <c r="U508" s="54">
        <v>-1.9582673593020399E-2</v>
      </c>
      <c r="V508" s="53">
        <v>7.62067286414147E-2</v>
      </c>
    </row>
    <row r="509" spans="1:22" x14ac:dyDescent="0.35">
      <c r="A509" s="101" t="s">
        <v>1343</v>
      </c>
      <c r="B509" s="3" t="s">
        <v>482</v>
      </c>
      <c r="C509" s="52">
        <v>0.10971208240564341</v>
      </c>
      <c r="D509" s="53">
        <v>0.73158565048740498</v>
      </c>
      <c r="E509" s="52">
        <v>0.25734232635219706</v>
      </c>
      <c r="F509" s="54">
        <v>0.89335724015604401</v>
      </c>
      <c r="G509" s="54">
        <v>0.32115178741308509</v>
      </c>
      <c r="H509" s="53">
        <v>8.1366820956319336E-2</v>
      </c>
      <c r="I509" s="52">
        <v>1.2176218829760026</v>
      </c>
      <c r="J509" s="54">
        <v>0.58229848854253485</v>
      </c>
      <c r="K509" s="54">
        <v>0.5642005161485697</v>
      </c>
      <c r="L509" s="53">
        <v>1.1778715885933921</v>
      </c>
      <c r="M509" s="52">
        <v>-2.0118935139041502E-2</v>
      </c>
      <c r="N509" s="53">
        <v>-0.29485541496425799</v>
      </c>
      <c r="O509" s="52">
        <v>-0.145435436269437</v>
      </c>
      <c r="P509" s="54">
        <v>0.21785294491270699</v>
      </c>
      <c r="Q509" s="54">
        <v>-0.239105796130195</v>
      </c>
      <c r="R509" s="53">
        <v>0.17145580203556501</v>
      </c>
      <c r="S509" s="54">
        <v>-0.14738821962100701</v>
      </c>
      <c r="T509" s="54">
        <v>-6.8828818611100601E-2</v>
      </c>
      <c r="U509" s="54">
        <v>-9.0989626303071197E-2</v>
      </c>
      <c r="V509" s="53">
        <v>-0.18966063059811999</v>
      </c>
    </row>
    <row r="510" spans="1:22" x14ac:dyDescent="0.35">
      <c r="A510" s="101" t="s">
        <v>1343</v>
      </c>
      <c r="B510" s="3" t="s">
        <v>501</v>
      </c>
      <c r="C510" s="52"/>
      <c r="D510" s="53"/>
      <c r="E510" s="52"/>
      <c r="F510" s="54"/>
      <c r="G510" s="54"/>
      <c r="H510" s="53"/>
      <c r="I510" s="52">
        <v>1.281216635112322</v>
      </c>
      <c r="J510" s="54">
        <v>0.14719361978436049</v>
      </c>
      <c r="K510" s="54">
        <v>0.93125480174887376</v>
      </c>
      <c r="L510" s="53">
        <v>0.30604219304894925</v>
      </c>
      <c r="M510" s="52"/>
      <c r="N510" s="53"/>
      <c r="O510" s="52"/>
      <c r="P510" s="54"/>
      <c r="Q510" s="54"/>
      <c r="R510" s="53"/>
      <c r="S510" s="54">
        <v>-0.10608590332125301</v>
      </c>
      <c r="T510" s="54">
        <v>6.4633142041411906E-2</v>
      </c>
      <c r="U510" s="54">
        <v>-0.161610392311442</v>
      </c>
      <c r="V510" s="53">
        <v>-0.26644260794098601</v>
      </c>
    </row>
    <row r="511" spans="1:22" x14ac:dyDescent="0.35">
      <c r="A511" s="101" t="s">
        <v>1343</v>
      </c>
      <c r="B511" s="3" t="s">
        <v>480</v>
      </c>
      <c r="C511" s="52"/>
      <c r="D511" s="53"/>
      <c r="E511" s="52"/>
      <c r="F511" s="54"/>
      <c r="G511" s="54"/>
      <c r="H511" s="53"/>
      <c r="I511" s="52">
        <v>1.3163046132541272</v>
      </c>
      <c r="J511" s="54">
        <v>0.58274466111660106</v>
      </c>
      <c r="K511" s="54">
        <v>1.140073362092463</v>
      </c>
      <c r="L511" s="53">
        <v>7.711315033016547E-2</v>
      </c>
      <c r="M511" s="52"/>
      <c r="N511" s="53"/>
      <c r="O511" s="52"/>
      <c r="P511" s="54"/>
      <c r="Q511" s="54"/>
      <c r="R511" s="53"/>
      <c r="S511" s="54">
        <v>-0.12275805865138301</v>
      </c>
      <c r="T511" s="54">
        <v>-0.29154593933496697</v>
      </c>
      <c r="U511" s="54">
        <v>-0.226881918176806</v>
      </c>
      <c r="V511" s="53">
        <v>5.4478749264139002E-2</v>
      </c>
    </row>
    <row r="512" spans="1:22" x14ac:dyDescent="0.35">
      <c r="A512" s="101" t="s">
        <v>1343</v>
      </c>
      <c r="B512" s="3" t="s">
        <v>500</v>
      </c>
      <c r="C512" s="52"/>
      <c r="D512" s="53"/>
      <c r="E512" s="52"/>
      <c r="F512" s="54"/>
      <c r="G512" s="54"/>
      <c r="H512" s="53"/>
      <c r="I512" s="52">
        <v>1.3723920840910504</v>
      </c>
      <c r="J512" s="54">
        <v>2.8906295737939493E-2</v>
      </c>
      <c r="K512" s="54">
        <v>1.524797115388651</v>
      </c>
      <c r="L512" s="53">
        <v>0.17256518690867043</v>
      </c>
      <c r="M512" s="52"/>
      <c r="N512" s="53"/>
      <c r="O512" s="52"/>
      <c r="P512" s="54"/>
      <c r="Q512" s="54"/>
      <c r="R512" s="53"/>
      <c r="S512" s="54">
        <v>-0.118356961841714</v>
      </c>
      <c r="T512" s="54">
        <v>-6.35463112874773E-2</v>
      </c>
      <c r="U512" s="54">
        <v>-0.157866931605051</v>
      </c>
      <c r="V512" s="53">
        <v>6.5035028814021206E-2</v>
      </c>
    </row>
    <row r="513" spans="1:22" x14ac:dyDescent="0.35">
      <c r="A513" s="101" t="s">
        <v>1343</v>
      </c>
      <c r="B513" s="3" t="s">
        <v>496</v>
      </c>
      <c r="C513" s="52">
        <v>0.30684283300933718</v>
      </c>
      <c r="D513" s="53">
        <v>1.4586898724335335</v>
      </c>
      <c r="E513" s="52">
        <v>3.8584313289709529E-2</v>
      </c>
      <c r="F513" s="54">
        <v>0.32702205269998913</v>
      </c>
      <c r="G513" s="54">
        <v>0.30521032005294996</v>
      </c>
      <c r="H513" s="53">
        <v>0.3099821906926809</v>
      </c>
      <c r="I513" s="52">
        <v>1.45277847143257</v>
      </c>
      <c r="J513" s="54">
        <v>0.40852480957257292</v>
      </c>
      <c r="K513" s="54">
        <v>2.7045049824406923E-2</v>
      </c>
      <c r="L513" s="53">
        <v>3.467929826942192E-3</v>
      </c>
      <c r="M513" s="52">
        <v>9.6416201214972602E-2</v>
      </c>
      <c r="N513" s="53">
        <v>-0.90937722814628397</v>
      </c>
      <c r="O513" s="52">
        <v>-0.28232030165398198</v>
      </c>
      <c r="P513" s="54">
        <v>6.7332407001989406E-2</v>
      </c>
      <c r="Q513" s="54">
        <v>-0.43433463156046798</v>
      </c>
      <c r="R513" s="53">
        <v>-0.30276660560329399</v>
      </c>
      <c r="S513" s="54">
        <v>-0.38310751796637998</v>
      </c>
      <c r="T513" s="54">
        <v>-0.28613483712783899</v>
      </c>
      <c r="U513" s="54">
        <v>-2.5199391365147001E-2</v>
      </c>
      <c r="V513" s="53">
        <v>-0.17904543409354901</v>
      </c>
    </row>
    <row r="514" spans="1:22" x14ac:dyDescent="0.35">
      <c r="A514" s="101" t="s">
        <v>1343</v>
      </c>
      <c r="B514" s="3" t="s">
        <v>481</v>
      </c>
      <c r="C514" s="52">
        <v>2.4508696820104348</v>
      </c>
      <c r="D514" s="53">
        <v>0.19149078357003424</v>
      </c>
      <c r="E514" s="52">
        <v>0.52582720050792264</v>
      </c>
      <c r="F514" s="54">
        <v>0.17998659863137559</v>
      </c>
      <c r="G514" s="54">
        <v>0.52890598598302974</v>
      </c>
      <c r="H514" s="53">
        <v>0.35315225786224524</v>
      </c>
      <c r="I514" s="52">
        <v>1.5547544870989849</v>
      </c>
      <c r="J514" s="54">
        <v>0.24319137621147496</v>
      </c>
      <c r="K514" s="54">
        <v>0.67915509071844615</v>
      </c>
      <c r="L514" s="53">
        <v>0.22859013725529226</v>
      </c>
      <c r="M514" s="52">
        <v>1.0983872053166399</v>
      </c>
      <c r="N514" s="53">
        <v>-0.57843496001669104</v>
      </c>
      <c r="O514" s="52">
        <v>-8.3401897865536201E-2</v>
      </c>
      <c r="P514" s="54">
        <v>0.279453475018616</v>
      </c>
      <c r="Q514" s="54">
        <v>-0.35623136168287101</v>
      </c>
      <c r="R514" s="53">
        <v>0.10983305074733</v>
      </c>
      <c r="S514" s="54">
        <v>-0.25650067873573601</v>
      </c>
      <c r="T514" s="54">
        <v>-0.17602998319742699</v>
      </c>
      <c r="U514" s="54">
        <v>-0.16541933358279001</v>
      </c>
      <c r="V514" s="53">
        <v>-5.4807662636537698E-2</v>
      </c>
    </row>
    <row r="515" spans="1:22" x14ac:dyDescent="0.35">
      <c r="A515" s="101" t="s">
        <v>1343</v>
      </c>
      <c r="B515" s="3" t="s">
        <v>510</v>
      </c>
      <c r="C515" s="52"/>
      <c r="D515" s="53"/>
      <c r="E515" s="52"/>
      <c r="F515" s="54"/>
      <c r="G515" s="54"/>
      <c r="H515" s="53"/>
      <c r="I515" s="52">
        <v>1.883408262212144</v>
      </c>
      <c r="J515" s="54">
        <v>1.2074148921152164</v>
      </c>
      <c r="K515" s="54">
        <v>0.49240794015988237</v>
      </c>
      <c r="L515" s="53">
        <v>1.6387433814527641</v>
      </c>
      <c r="M515" s="52"/>
      <c r="N515" s="53"/>
      <c r="O515" s="52"/>
      <c r="P515" s="54"/>
      <c r="Q515" s="54"/>
      <c r="R515" s="53"/>
      <c r="S515" s="54">
        <v>-0.124798205984892</v>
      </c>
      <c r="T515" s="54">
        <v>-0.208044305921325</v>
      </c>
      <c r="U515" s="54">
        <v>0.12493715779824301</v>
      </c>
      <c r="V515" s="53">
        <v>-0.29876456945112601</v>
      </c>
    </row>
    <row r="516" spans="1:22" x14ac:dyDescent="0.35">
      <c r="A516" s="101" t="s">
        <v>1343</v>
      </c>
      <c r="B516" s="3" t="s">
        <v>486</v>
      </c>
      <c r="C516" s="52">
        <v>0.33058593770063122</v>
      </c>
      <c r="D516" s="53">
        <v>0.73019459241201967</v>
      </c>
      <c r="E516" s="52"/>
      <c r="F516" s="54"/>
      <c r="G516" s="54"/>
      <c r="H516" s="53"/>
      <c r="I516" s="52">
        <v>1.8900280753050498</v>
      </c>
      <c r="J516" s="54">
        <v>0.91181206296771589</v>
      </c>
      <c r="K516" s="54">
        <v>1.1083953256951562</v>
      </c>
      <c r="L516" s="53">
        <v>0.16376187472485718</v>
      </c>
      <c r="M516" s="52">
        <v>0.29117878947012199</v>
      </c>
      <c r="N516" s="53">
        <v>0.927889528566188</v>
      </c>
      <c r="O516" s="52"/>
      <c r="P516" s="54"/>
      <c r="Q516" s="54"/>
      <c r="R516" s="53"/>
      <c r="S516" s="54">
        <v>-0.154993713834436</v>
      </c>
      <c r="T516" s="54">
        <v>-0.13014116463848799</v>
      </c>
      <c r="U516" s="54">
        <v>-0.16371545538337401</v>
      </c>
      <c r="V516" s="53">
        <v>4.3201426702847601E-2</v>
      </c>
    </row>
    <row r="517" spans="1:22" x14ac:dyDescent="0.35">
      <c r="A517" s="101" t="s">
        <v>1343</v>
      </c>
      <c r="B517" s="3" t="s">
        <v>479</v>
      </c>
      <c r="C517" s="52"/>
      <c r="D517" s="53"/>
      <c r="E517" s="52">
        <v>0.50131479587487837</v>
      </c>
      <c r="F517" s="54">
        <v>1.0907964422810124</v>
      </c>
      <c r="G517" s="54">
        <v>0.10055831565716843</v>
      </c>
      <c r="H517" s="53">
        <v>0.1404346748310519</v>
      </c>
      <c r="I517" s="52">
        <v>1.9139036391792916</v>
      </c>
      <c r="J517" s="54">
        <v>1.0094154883958648</v>
      </c>
      <c r="K517" s="54">
        <v>0.95040311497778263</v>
      </c>
      <c r="L517" s="53">
        <v>8.3741329151100524E-2</v>
      </c>
      <c r="M517" s="52"/>
      <c r="N517" s="53"/>
      <c r="O517" s="52">
        <v>0.17201083202731801</v>
      </c>
      <c r="P517" s="54">
        <v>0.15929382876098</v>
      </c>
      <c r="Q517" s="54">
        <v>0.27219156318887799</v>
      </c>
      <c r="R517" s="53">
        <v>-1.19959880096909E-2</v>
      </c>
      <c r="S517" s="54">
        <v>-0.18529340652774001</v>
      </c>
      <c r="T517" s="54">
        <v>-0.242699271961095</v>
      </c>
      <c r="U517" s="54">
        <v>-0.226323842701384</v>
      </c>
      <c r="V517" s="53">
        <v>9.9108119680992507E-2</v>
      </c>
    </row>
    <row r="518" spans="1:22" x14ac:dyDescent="0.35">
      <c r="A518" s="101" t="s">
        <v>1343</v>
      </c>
      <c r="B518" s="3" t="s">
        <v>499</v>
      </c>
      <c r="C518" s="52"/>
      <c r="D518" s="53"/>
      <c r="E518" s="52">
        <v>0.12483516214764138</v>
      </c>
      <c r="F518" s="54">
        <v>9.9492495603715994E-2</v>
      </c>
      <c r="G518" s="54">
        <v>6.3543552768003993E-3</v>
      </c>
      <c r="H518" s="53">
        <v>1.0194676470311745</v>
      </c>
      <c r="I518" s="52"/>
      <c r="J518" s="54"/>
      <c r="K518" s="54"/>
      <c r="L518" s="53"/>
      <c r="M518" s="52"/>
      <c r="N518" s="53"/>
      <c r="O518" s="52">
        <v>8.5060729351690997E-2</v>
      </c>
      <c r="P518" s="54">
        <v>-0.33447639194085999</v>
      </c>
      <c r="Q518" s="54">
        <v>0.33118721771733201</v>
      </c>
      <c r="R518" s="53">
        <v>0.44606070181534402</v>
      </c>
      <c r="S518" s="54"/>
      <c r="T518" s="54"/>
      <c r="U518" s="54"/>
      <c r="V518" s="53"/>
    </row>
    <row r="519" spans="1:22" x14ac:dyDescent="0.35">
      <c r="A519" s="101" t="s">
        <v>1343</v>
      </c>
      <c r="B519" s="3" t="s">
        <v>517</v>
      </c>
      <c r="C519" s="52"/>
      <c r="D519" s="53"/>
      <c r="E519" s="52">
        <v>0.21961479551394586</v>
      </c>
      <c r="F519" s="54">
        <v>0.25193315955153661</v>
      </c>
      <c r="G519" s="54">
        <v>5.7024957755246471E-2</v>
      </c>
      <c r="H519" s="53">
        <v>0.27224678846216088</v>
      </c>
      <c r="I519" s="52"/>
      <c r="J519" s="54"/>
      <c r="K519" s="54"/>
      <c r="L519" s="53"/>
      <c r="M519" s="52"/>
      <c r="N519" s="53"/>
      <c r="O519" s="52">
        <v>-0.19473866098692499</v>
      </c>
      <c r="P519" s="54">
        <v>9.4560590462358096E-2</v>
      </c>
      <c r="Q519" s="54">
        <v>-0.35159479668506899</v>
      </c>
      <c r="R519" s="53">
        <v>0.16558834138721501</v>
      </c>
      <c r="S519" s="54"/>
      <c r="T519" s="54"/>
      <c r="U519" s="54"/>
      <c r="V519" s="53"/>
    </row>
    <row r="520" spans="1:22" x14ac:dyDescent="0.35">
      <c r="A520" s="101" t="s">
        <v>1343</v>
      </c>
      <c r="B520" s="3" t="s">
        <v>476</v>
      </c>
      <c r="C520" s="52">
        <v>2.9720173058385351E-2</v>
      </c>
      <c r="D520" s="53">
        <v>3.0061505964107459E-2</v>
      </c>
      <c r="E520" s="52"/>
      <c r="F520" s="54"/>
      <c r="G520" s="54"/>
      <c r="H520" s="53"/>
      <c r="I520" s="52"/>
      <c r="J520" s="54"/>
      <c r="K520" s="54"/>
      <c r="L520" s="53"/>
      <c r="M520" s="52">
        <v>-0.116364264169694</v>
      </c>
      <c r="N520" s="53">
        <v>0.51927370682728902</v>
      </c>
      <c r="O520" s="52"/>
      <c r="P520" s="54"/>
      <c r="Q520" s="54"/>
      <c r="R520" s="53"/>
      <c r="S520" s="54"/>
      <c r="T520" s="54"/>
      <c r="U520" s="54"/>
      <c r="V520" s="53"/>
    </row>
    <row r="521" spans="1:22" x14ac:dyDescent="0.35">
      <c r="A521" s="101" t="s">
        <v>1343</v>
      </c>
      <c r="B521" s="3" t="s">
        <v>475</v>
      </c>
      <c r="C521" s="52">
        <v>0.30583898457068359</v>
      </c>
      <c r="D521" s="53">
        <v>0.95827111441671309</v>
      </c>
      <c r="E521" s="52"/>
      <c r="F521" s="54"/>
      <c r="G521" s="54"/>
      <c r="H521" s="53"/>
      <c r="I521" s="52"/>
      <c r="J521" s="54"/>
      <c r="K521" s="54"/>
      <c r="L521" s="53"/>
      <c r="M521" s="52">
        <v>-0.137518320421634</v>
      </c>
      <c r="N521" s="53">
        <v>0.80615212647913703</v>
      </c>
      <c r="O521" s="52"/>
      <c r="P521" s="54"/>
      <c r="Q521" s="54"/>
      <c r="R521" s="53"/>
      <c r="S521" s="54"/>
      <c r="T521" s="54"/>
      <c r="U521" s="54"/>
      <c r="V521" s="53"/>
    </row>
    <row r="522" spans="1:22" x14ac:dyDescent="0.35">
      <c r="A522" s="102" t="s">
        <v>1343</v>
      </c>
      <c r="B522" s="4" t="s">
        <v>474</v>
      </c>
      <c r="C522" s="56">
        <v>0.4043694299737593</v>
      </c>
      <c r="D522" s="57">
        <v>0.65945123746456147</v>
      </c>
      <c r="E522" s="56"/>
      <c r="F522" s="58"/>
      <c r="G522" s="58"/>
      <c r="H522" s="57"/>
      <c r="I522" s="56"/>
      <c r="J522" s="58"/>
      <c r="K522" s="58"/>
      <c r="L522" s="57"/>
      <c r="M522" s="56">
        <v>0.118319725127341</v>
      </c>
      <c r="N522" s="57">
        <v>0.26250225476560302</v>
      </c>
      <c r="O522" s="56"/>
      <c r="P522" s="58"/>
      <c r="Q522" s="58"/>
      <c r="R522" s="57"/>
      <c r="S522" s="58"/>
      <c r="T522" s="58"/>
      <c r="U522" s="58"/>
      <c r="V522" s="57"/>
    </row>
  </sheetData>
  <autoFilter ref="A4:V4" xr:uid="{CF7DBC50-AA4C-422D-AA64-6E0333690E19}">
    <sortState xmlns:xlrd2="http://schemas.microsoft.com/office/spreadsheetml/2017/richdata2" ref="A5:V522">
      <sortCondition ref="A4"/>
    </sortState>
  </autoFilter>
  <mergeCells count="11">
    <mergeCell ref="S2:V3"/>
    <mergeCell ref="C1:L1"/>
    <mergeCell ref="M1:V1"/>
    <mergeCell ref="C2:D2"/>
    <mergeCell ref="E2:H2"/>
    <mergeCell ref="I2:L2"/>
    <mergeCell ref="C3:D3"/>
    <mergeCell ref="E3:H3"/>
    <mergeCell ref="I3:L3"/>
    <mergeCell ref="M2:N3"/>
    <mergeCell ref="O2:R3"/>
  </mergeCells>
  <conditionalFormatting sqref="C5:L522">
    <cfRule type="colorScale" priority="5">
      <colorScale>
        <cfvo type="min"/>
        <cfvo type="num" val="1.3"/>
        <cfvo type="max"/>
        <color rgb="FFFCFCFF"/>
        <color rgb="FFFF9B9B"/>
        <color rgb="FFFF0000"/>
      </colorScale>
    </cfRule>
  </conditionalFormatting>
  <conditionalFormatting sqref="M5:V522">
    <cfRule type="colorScale" priority="4">
      <colorScale>
        <cfvo type="min"/>
        <cfvo type="percentile" val="50"/>
        <cfvo type="max"/>
        <color rgb="FF4D2DEF"/>
        <color rgb="FFFCFCFF"/>
        <color rgb="FFFF00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90035-B74E-4C85-863F-3C7A77354D2B}">
  <dimension ref="A1:AP388"/>
  <sheetViews>
    <sheetView workbookViewId="0"/>
  </sheetViews>
  <sheetFormatPr defaultRowHeight="14.5" x14ac:dyDescent="0.35"/>
  <cols>
    <col min="1" max="1" width="18" customWidth="1"/>
    <col min="2" max="2" width="31.90625" bestFit="1" customWidth="1"/>
    <col min="3" max="24" width="12.453125" bestFit="1" customWidth="1"/>
    <col min="25" max="25" width="0" hidden="1" customWidth="1"/>
    <col min="26" max="27" width="11.81640625" bestFit="1" customWidth="1"/>
    <col min="28" max="28" width="0" hidden="1" customWidth="1"/>
    <col min="29" max="30" width="11.81640625" bestFit="1" customWidth="1"/>
    <col min="32" max="32" width="14.81640625" bestFit="1" customWidth="1"/>
    <col min="33" max="33" width="17.54296875" bestFit="1" customWidth="1"/>
    <col min="34" max="34" width="17.1796875" bestFit="1" customWidth="1"/>
    <col min="35" max="35" width="27.81640625" bestFit="1" customWidth="1"/>
    <col min="38" max="38" width="13.1796875" bestFit="1" customWidth="1"/>
    <col min="40" max="40" width="14.81640625" bestFit="1" customWidth="1"/>
    <col min="41" max="41" width="17.453125" bestFit="1" customWidth="1"/>
    <col min="42" max="42" width="27.81640625" bestFit="1" customWidth="1"/>
  </cols>
  <sheetData>
    <row r="1" spans="1:42" s="5" customFormat="1" x14ac:dyDescent="0.35">
      <c r="C1" s="183" t="s">
        <v>1572</v>
      </c>
      <c r="D1" s="183"/>
      <c r="E1" s="183"/>
      <c r="F1" s="183"/>
      <c r="G1" s="183"/>
      <c r="H1" s="183"/>
      <c r="I1" s="181" t="s">
        <v>1573</v>
      </c>
      <c r="J1" s="181"/>
      <c r="K1" s="181"/>
      <c r="L1" s="181"/>
      <c r="M1" s="181"/>
      <c r="N1" s="185" t="s">
        <v>1574</v>
      </c>
      <c r="O1" s="185"/>
      <c r="P1" s="185"/>
      <c r="Q1" s="185"/>
      <c r="R1" s="185"/>
      <c r="S1" s="185"/>
      <c r="T1" s="184" t="s">
        <v>1575</v>
      </c>
      <c r="U1" s="184"/>
      <c r="V1" s="184"/>
      <c r="W1" s="184"/>
      <c r="X1" s="184"/>
      <c r="Z1" s="184" t="s">
        <v>1577</v>
      </c>
      <c r="AA1" s="184"/>
      <c r="AC1" s="186" t="s">
        <v>1578</v>
      </c>
      <c r="AD1" s="186"/>
      <c r="AF1" s="5" t="s">
        <v>1576</v>
      </c>
      <c r="AK1" s="187" t="s">
        <v>1579</v>
      </c>
      <c r="AL1" s="187"/>
      <c r="AN1" s="5" t="s">
        <v>1576</v>
      </c>
    </row>
    <row r="2" spans="1:42" x14ac:dyDescent="0.35">
      <c r="A2" s="5" t="s">
        <v>1345</v>
      </c>
      <c r="B2" s="5" t="s">
        <v>1302</v>
      </c>
      <c r="C2" s="59" t="s">
        <v>1307</v>
      </c>
      <c r="D2" s="59" t="s">
        <v>1308</v>
      </c>
      <c r="E2" s="59" t="s">
        <v>1309</v>
      </c>
      <c r="F2" s="59" t="s">
        <v>1310</v>
      </c>
      <c r="G2" s="59" t="s">
        <v>1311</v>
      </c>
      <c r="H2" s="59" t="s">
        <v>1312</v>
      </c>
      <c r="I2" s="63" t="s">
        <v>1313</v>
      </c>
      <c r="J2" s="63" t="s">
        <v>1314</v>
      </c>
      <c r="K2" s="63" t="s">
        <v>1315</v>
      </c>
      <c r="L2" s="63" t="s">
        <v>1316</v>
      </c>
      <c r="M2" s="63" t="s">
        <v>1317</v>
      </c>
      <c r="N2" s="59" t="s">
        <v>1318</v>
      </c>
      <c r="O2" s="59" t="s">
        <v>1319</v>
      </c>
      <c r="P2" s="59" t="s">
        <v>1320</v>
      </c>
      <c r="Q2" s="59" t="s">
        <v>1321</v>
      </c>
      <c r="R2" s="59" t="s">
        <v>1322</v>
      </c>
      <c r="S2" s="59" t="s">
        <v>1323</v>
      </c>
      <c r="T2" s="63" t="s">
        <v>1324</v>
      </c>
      <c r="U2" s="63" t="s">
        <v>1325</v>
      </c>
      <c r="V2" s="63" t="s">
        <v>1326</v>
      </c>
      <c r="W2" s="63" t="s">
        <v>1327</v>
      </c>
      <c r="X2" s="63" t="s">
        <v>1328</v>
      </c>
      <c r="Y2" s="5"/>
      <c r="Z2" s="63" t="s">
        <v>1306</v>
      </c>
      <c r="AA2" s="63" t="s">
        <v>1329</v>
      </c>
      <c r="AB2" s="5"/>
      <c r="AC2" s="59" t="s">
        <v>1306</v>
      </c>
      <c r="AD2" s="59" t="s">
        <v>1329</v>
      </c>
      <c r="AE2" s="5"/>
      <c r="AF2" s="74" t="s">
        <v>1345</v>
      </c>
      <c r="AG2" s="74" t="s">
        <v>1577</v>
      </c>
      <c r="AH2" s="74" t="s">
        <v>1578</v>
      </c>
      <c r="AI2" s="105" t="s">
        <v>1631</v>
      </c>
      <c r="AK2" s="63" t="s">
        <v>1306</v>
      </c>
      <c r="AL2" s="63" t="s">
        <v>1329</v>
      </c>
      <c r="AM2" s="5"/>
      <c r="AN2" s="74" t="s">
        <v>1345</v>
      </c>
      <c r="AO2" s="74" t="s">
        <v>1579</v>
      </c>
      <c r="AP2" s="105" t="s">
        <v>1631</v>
      </c>
    </row>
    <row r="3" spans="1:42" x14ac:dyDescent="0.35">
      <c r="A3" s="182" t="s">
        <v>1330</v>
      </c>
      <c r="B3" s="1" t="s">
        <v>1386</v>
      </c>
      <c r="C3" s="72">
        <v>-0.22680801208945001</v>
      </c>
      <c r="D3" s="72">
        <v>9.0846566594817907E-2</v>
      </c>
      <c r="E3" s="72">
        <v>-0.58347120561271903</v>
      </c>
      <c r="F3" s="72">
        <v>0.38269409850395902</v>
      </c>
      <c r="G3" s="72">
        <v>0.64264185858295897</v>
      </c>
      <c r="H3" s="72">
        <v>0.68604987210123303</v>
      </c>
      <c r="I3" s="73">
        <v>-0.73647047224865703</v>
      </c>
      <c r="J3" s="73">
        <v>-0.47612785909262501</v>
      </c>
      <c r="K3" s="73">
        <v>-0.46501705464307103</v>
      </c>
      <c r="L3" s="73">
        <v>-0.94493766585414896</v>
      </c>
      <c r="M3" s="73">
        <v>-0.14370878824750299</v>
      </c>
      <c r="N3" s="72">
        <v>0.95454511521544805</v>
      </c>
      <c r="O3" s="72">
        <v>0.23337227287569301</v>
      </c>
      <c r="P3" s="72">
        <v>0.88880075631918298</v>
      </c>
      <c r="Q3" s="72">
        <v>0.85173096481493504</v>
      </c>
      <c r="R3" s="72">
        <v>0.147955871159375</v>
      </c>
      <c r="S3" s="72">
        <v>0.58658940359156997</v>
      </c>
      <c r="T3" s="73">
        <v>0.51419932585800898</v>
      </c>
      <c r="U3" s="73">
        <v>-0.26204853256239202</v>
      </c>
      <c r="V3" s="73">
        <v>0.535121212988524</v>
      </c>
      <c r="W3" s="73">
        <v>7.7794439880379304E-2</v>
      </c>
      <c r="X3" s="73">
        <v>0.10668042529992899</v>
      </c>
      <c r="Z3" s="60">
        <f t="shared" ref="Z3:Z8" si="0">_xlfn.T.TEST(T3:X3,I3:M3,2,2)</f>
        <v>6.0411229015784893E-3</v>
      </c>
      <c r="AA3" s="60">
        <f>-2*LN(Z3)</f>
        <v>10.21833074691466</v>
      </c>
      <c r="AC3" s="61">
        <f t="shared" ref="AC3:AC8" si="1">_xlfn.T.TEST(N3:S3,C3:H3,2,2)</f>
        <v>0.10547075261896449</v>
      </c>
      <c r="AD3" s="61">
        <f>-2*LN(AC3)</f>
        <v>4.4986431817217456</v>
      </c>
      <c r="AF3" s="75" t="s">
        <v>1330</v>
      </c>
      <c r="AG3" s="76">
        <f>AA9</f>
        <v>3.3189142753906609E-3</v>
      </c>
      <c r="AH3" s="76">
        <f>AD9</f>
        <v>0.20536617525840684</v>
      </c>
      <c r="AI3" s="106">
        <f>0.05/6</f>
        <v>8.3333333333333332E-3</v>
      </c>
      <c r="AJ3" s="69"/>
      <c r="AK3" s="60">
        <f t="shared" ref="AK3:AK8" si="2">_xlfn.T.TEST(T3:X3,N3:S3,2,2)</f>
        <v>7.6094716379879232E-2</v>
      </c>
      <c r="AL3" s="60">
        <f>-2*LN(AK3)</f>
        <v>5.1515528929740668</v>
      </c>
      <c r="AN3" s="75" t="s">
        <v>1330</v>
      </c>
      <c r="AO3" s="76">
        <f>AL9</f>
        <v>3.3189142753906609E-3</v>
      </c>
      <c r="AP3" s="106">
        <f>0.05/6</f>
        <v>8.3333333333333332E-3</v>
      </c>
    </row>
    <row r="4" spans="1:42" x14ac:dyDescent="0.35">
      <c r="A4" s="182"/>
      <c r="B4" s="1" t="s">
        <v>1387</v>
      </c>
      <c r="C4" s="72">
        <v>0.35445408044377802</v>
      </c>
      <c r="D4" s="72">
        <v>1.5938418942344101E-2</v>
      </c>
      <c r="E4" s="72">
        <v>-0.18167657369020701</v>
      </c>
      <c r="F4" s="72">
        <v>-0.71174895894067203</v>
      </c>
      <c r="G4" s="72">
        <v>-1.6407360632387999</v>
      </c>
      <c r="H4" s="72">
        <v>7.1159625069010607E-2</v>
      </c>
      <c r="I4" s="73">
        <v>-8.6389352886331802E-2</v>
      </c>
      <c r="J4" s="73">
        <v>-0.32318536040565898</v>
      </c>
      <c r="K4" s="73">
        <v>0.72851725754211105</v>
      </c>
      <c r="L4" s="73">
        <v>0.154508960772646</v>
      </c>
      <c r="M4" s="73">
        <v>-1.2975550946398</v>
      </c>
      <c r="N4" s="72">
        <v>0.133706857962584</v>
      </c>
      <c r="O4" s="72">
        <v>-0.53763122243136896</v>
      </c>
      <c r="P4" s="72">
        <v>0.445223996707383</v>
      </c>
      <c r="Q4" s="72">
        <v>0.46181865983702702</v>
      </c>
      <c r="R4" s="72">
        <v>1.6005119473359599</v>
      </c>
      <c r="S4" s="72">
        <v>0.102713627753003</v>
      </c>
      <c r="T4" s="73">
        <v>-0.16042077176875699</v>
      </c>
      <c r="U4" s="73">
        <v>-0.97628296948596405</v>
      </c>
      <c r="V4" s="73">
        <v>-0.96416219445412199</v>
      </c>
      <c r="W4" s="73">
        <v>4.0716039784940303E-2</v>
      </c>
      <c r="X4" s="73">
        <v>0.30434360260925902</v>
      </c>
      <c r="Z4" s="60">
        <f t="shared" si="0"/>
        <v>0.67215400463888764</v>
      </c>
      <c r="AA4" s="60">
        <f t="shared" ref="AA4:AA8" si="3">-2*LN(Z4)</f>
        <v>0.79453558229093069</v>
      </c>
      <c r="AC4" s="61">
        <f t="shared" si="1"/>
        <v>0.11326740569715588</v>
      </c>
      <c r="AD4" s="61">
        <f t="shared" ref="AD4:AD8" si="4">-2*LN(AC4)</f>
        <v>4.3560076674767743</v>
      </c>
      <c r="AF4" s="75" t="s">
        <v>1331</v>
      </c>
      <c r="AG4" s="76">
        <f>AA33</f>
        <v>1.1940827610316784E-2</v>
      </c>
      <c r="AH4" s="76">
        <f>AD33</f>
        <v>0.48342599500679628</v>
      </c>
      <c r="AI4" s="106">
        <f>0.05/22</f>
        <v>2.2727272727272731E-3</v>
      </c>
      <c r="AJ4" s="69"/>
      <c r="AK4" s="60">
        <f t="shared" si="2"/>
        <v>0.1034848268371122</v>
      </c>
      <c r="AL4" s="60">
        <f t="shared" ref="AL4:AL7" si="5">-2*LN(AK4)</f>
        <v>4.5366605552624888</v>
      </c>
      <c r="AN4" s="75" t="s">
        <v>1331</v>
      </c>
      <c r="AO4" s="76">
        <f>AL33</f>
        <v>1.826955672474817E-4</v>
      </c>
      <c r="AP4" s="106">
        <f>0.05/22</f>
        <v>2.2727272727272731E-3</v>
      </c>
    </row>
    <row r="5" spans="1:42" x14ac:dyDescent="0.35">
      <c r="A5" s="182"/>
      <c r="B5" s="1" t="s">
        <v>1388</v>
      </c>
      <c r="C5" s="72">
        <v>0.10042623864858601</v>
      </c>
      <c r="D5" s="72">
        <v>1.0640315406733101</v>
      </c>
      <c r="E5" s="72">
        <v>1.19999082384398</v>
      </c>
      <c r="F5" s="72">
        <v>0.26394623648309401</v>
      </c>
      <c r="G5" s="72">
        <v>1.2238762551493501</v>
      </c>
      <c r="H5" s="72">
        <v>1.2086030931913101</v>
      </c>
      <c r="I5" s="73">
        <v>-1.0451184100922799</v>
      </c>
      <c r="J5" s="73">
        <v>-0.389161696069936</v>
      </c>
      <c r="K5" s="73">
        <v>0.81441763311618798</v>
      </c>
      <c r="L5" s="73">
        <v>-0.48839866569162799</v>
      </c>
      <c r="M5" s="73">
        <v>0.37353802965911398</v>
      </c>
      <c r="N5" s="72">
        <v>0.60824322457450197</v>
      </c>
      <c r="O5" s="72">
        <v>0.86006272895648495</v>
      </c>
      <c r="P5" s="72">
        <v>1.5313716185856501</v>
      </c>
      <c r="Q5" s="72">
        <v>1.1115912896735001</v>
      </c>
      <c r="R5" s="72">
        <v>1.0184064519756899</v>
      </c>
      <c r="S5" s="72">
        <v>1.88855626272294</v>
      </c>
      <c r="T5" s="73">
        <v>0.79318192205340898</v>
      </c>
      <c r="U5" s="73">
        <v>-0.43424894622966898</v>
      </c>
      <c r="V5" s="73">
        <v>1.0079844768205899</v>
      </c>
      <c r="W5" s="73">
        <v>0.71957737780513598</v>
      </c>
      <c r="X5" s="73">
        <v>2.4856085993726601E-2</v>
      </c>
      <c r="Z5" s="60">
        <f t="shared" si="0"/>
        <v>0.21871522338610588</v>
      </c>
      <c r="AA5" s="60">
        <f t="shared" si="3"/>
        <v>3.0399694903785126</v>
      </c>
      <c r="AC5" s="61">
        <f t="shared" si="1"/>
        <v>0.27807396866933382</v>
      </c>
      <c r="AD5" s="61">
        <f t="shared" si="4"/>
        <v>2.5597362526657612</v>
      </c>
      <c r="AF5" s="75" t="s">
        <v>1632</v>
      </c>
      <c r="AG5" s="76">
        <f>AA42</f>
        <v>2.3709774632635128E-2</v>
      </c>
      <c r="AH5" s="76">
        <f>AD42</f>
        <v>0.37242074750048126</v>
      </c>
      <c r="AI5" s="106">
        <f>0.05/7</f>
        <v>7.1428571428571435E-3</v>
      </c>
      <c r="AJ5" s="69"/>
      <c r="AK5" s="60">
        <f t="shared" si="2"/>
        <v>4.5413390110316566E-2</v>
      </c>
      <c r="AL5" s="60">
        <f t="shared" si="5"/>
        <v>6.18389656213885</v>
      </c>
      <c r="AN5" s="75" t="s">
        <v>1632</v>
      </c>
      <c r="AO5" s="76">
        <f>AL42</f>
        <v>0.12996974418785423</v>
      </c>
      <c r="AP5" s="106">
        <f>0.05/7</f>
        <v>7.1428571428571435E-3</v>
      </c>
    </row>
    <row r="6" spans="1:42" x14ac:dyDescent="0.35">
      <c r="A6" s="182"/>
      <c r="B6" s="1" t="s">
        <v>1389</v>
      </c>
      <c r="C6" s="72">
        <v>-0.20238161562436</v>
      </c>
      <c r="D6" s="72">
        <v>0.47519873232833398</v>
      </c>
      <c r="E6" s="72">
        <v>-0.24548755037223199</v>
      </c>
      <c r="F6" s="72">
        <v>0.14562703536557201</v>
      </c>
      <c r="G6" s="72">
        <v>4.5264206985070103E-2</v>
      </c>
      <c r="H6" s="72">
        <v>0.37745644114646298</v>
      </c>
      <c r="I6" s="73">
        <v>-1.2926196065787099</v>
      </c>
      <c r="J6" s="73">
        <v>-0.79561399597878202</v>
      </c>
      <c r="K6" s="73">
        <v>-0.37915109146365999</v>
      </c>
      <c r="L6" s="73">
        <v>-1.3190682427160301</v>
      </c>
      <c r="M6" s="73">
        <v>-0.48738643078285798</v>
      </c>
      <c r="N6" s="72">
        <v>0.66807374070673198</v>
      </c>
      <c r="O6" s="72">
        <v>-0.10229875249909701</v>
      </c>
      <c r="P6" s="72">
        <v>0.42305505250182501</v>
      </c>
      <c r="Q6" s="72">
        <v>-0.22561502290566299</v>
      </c>
      <c r="R6" s="72">
        <v>0.345833236941399</v>
      </c>
      <c r="S6" s="72">
        <v>4.0023661298237596E-3</v>
      </c>
      <c r="T6" s="73">
        <v>0.70082762641853502</v>
      </c>
      <c r="U6" s="73">
        <v>-0.78971963569552694</v>
      </c>
      <c r="V6" s="73">
        <v>0.205421160926371</v>
      </c>
      <c r="W6" s="73">
        <v>-1.0161002899610401</v>
      </c>
      <c r="X6" s="73">
        <v>-6.5219662807338805E-2</v>
      </c>
      <c r="Z6" s="60">
        <f t="shared" si="0"/>
        <v>0.11376984096926397</v>
      </c>
      <c r="AA6" s="60">
        <f t="shared" si="3"/>
        <v>4.3471556205162436</v>
      </c>
      <c r="AC6" s="61">
        <f t="shared" si="1"/>
        <v>0.65217315170777901</v>
      </c>
      <c r="AD6" s="61">
        <f t="shared" si="4"/>
        <v>0.85489036441805311</v>
      </c>
      <c r="AF6" s="75" t="s">
        <v>1332</v>
      </c>
      <c r="AG6" s="76">
        <f>AA65</f>
        <v>0.25476997421556113</v>
      </c>
      <c r="AH6" s="76">
        <f>AD65</f>
        <v>0.66175723829579969</v>
      </c>
      <c r="AI6" s="106">
        <f>0.05/21</f>
        <v>2.3809523809523812E-3</v>
      </c>
      <c r="AJ6" s="69"/>
      <c r="AK6" s="60">
        <f t="shared" si="2"/>
        <v>0.27542626242283313</v>
      </c>
      <c r="AL6" s="60">
        <f t="shared" si="5"/>
        <v>2.5788706724433776</v>
      </c>
      <c r="AN6" s="75" t="s">
        <v>1332</v>
      </c>
      <c r="AO6" s="76">
        <f>AL65</f>
        <v>8.8484775062624976E-14</v>
      </c>
      <c r="AP6" s="106">
        <f>0.05/21</f>
        <v>2.3809523809523812E-3</v>
      </c>
    </row>
    <row r="7" spans="1:42" x14ac:dyDescent="0.35">
      <c r="A7" s="182"/>
      <c r="B7" s="1" t="s">
        <v>1390</v>
      </c>
      <c r="C7" s="72">
        <v>-0.52738596136490201</v>
      </c>
      <c r="D7" s="72">
        <v>-0.807333868428455</v>
      </c>
      <c r="E7" s="72">
        <v>-6.9270249080014903E-2</v>
      </c>
      <c r="F7" s="72">
        <v>-4.4323391751050299E-3</v>
      </c>
      <c r="G7" s="72">
        <v>-0.32743040977867699</v>
      </c>
      <c r="H7" s="72">
        <v>4.0862789328972603E-2</v>
      </c>
      <c r="I7" s="73">
        <v>-1.73049519355355</v>
      </c>
      <c r="J7" s="73">
        <v>-1.1110656827004199</v>
      </c>
      <c r="K7" s="73">
        <v>-1.4518383683593401</v>
      </c>
      <c r="L7" s="73">
        <v>-0.36424387538265501</v>
      </c>
      <c r="M7" s="73">
        <v>-1.3601532749823599</v>
      </c>
      <c r="N7" s="72">
        <v>-0.57920693440790405</v>
      </c>
      <c r="O7" s="72">
        <v>-0.196349158869188</v>
      </c>
      <c r="P7" s="72">
        <v>0.30301852088992198</v>
      </c>
      <c r="Q7" s="72">
        <v>-0.24735323640068901</v>
      </c>
      <c r="R7" s="72">
        <v>-0.673776196146046</v>
      </c>
      <c r="S7" s="72">
        <v>-0.56752062934618397</v>
      </c>
      <c r="T7" s="73">
        <v>3.1685372151573903E-2</v>
      </c>
      <c r="U7" s="73">
        <v>-0.51850895644547801</v>
      </c>
      <c r="V7" s="73">
        <v>0.13908415195565099</v>
      </c>
      <c r="W7" s="73">
        <v>-0.88202402081513398</v>
      </c>
      <c r="X7" s="73">
        <v>2.0593753863826201E-2</v>
      </c>
      <c r="Z7" s="60">
        <f t="shared" si="0"/>
        <v>1.3386432761556074E-2</v>
      </c>
      <c r="AA7" s="60">
        <f t="shared" si="3"/>
        <v>8.6270271308215136</v>
      </c>
      <c r="AC7" s="61">
        <f t="shared" si="1"/>
        <v>0.83075849301992655</v>
      </c>
      <c r="AD7" s="61">
        <f t="shared" si="4"/>
        <v>0.37083229696699815</v>
      </c>
      <c r="AF7" s="75" t="s">
        <v>1333</v>
      </c>
      <c r="AG7" s="76">
        <f>AA72</f>
        <v>8.0806996069318737E-2</v>
      </c>
      <c r="AH7" s="76">
        <f>AD72</f>
        <v>0.24056347255466681</v>
      </c>
      <c r="AI7" s="106">
        <f>0.05/5</f>
        <v>0.01</v>
      </c>
      <c r="AJ7" s="69"/>
      <c r="AK7" s="60">
        <f t="shared" si="2"/>
        <v>0.73337599499924744</v>
      </c>
      <c r="AL7" s="60">
        <f t="shared" si="5"/>
        <v>0.62019350999393075</v>
      </c>
      <c r="AN7" s="75" t="s">
        <v>1333</v>
      </c>
      <c r="AO7" s="76">
        <f>AL72</f>
        <v>3.5848553297967989E-5</v>
      </c>
      <c r="AP7" s="106">
        <f>0.05/5</f>
        <v>0.01</v>
      </c>
    </row>
    <row r="8" spans="1:42" x14ac:dyDescent="0.35">
      <c r="A8" s="182"/>
      <c r="B8" s="1" t="s">
        <v>1391</v>
      </c>
      <c r="C8" s="72">
        <v>0.38409112970500098</v>
      </c>
      <c r="D8" s="72">
        <v>0.68539291284515202</v>
      </c>
      <c r="E8" s="72">
        <v>0.89918200764723899</v>
      </c>
      <c r="F8" s="72">
        <v>-0.22285802480881201</v>
      </c>
      <c r="G8" s="72">
        <v>1.1891976296742199</v>
      </c>
      <c r="H8" s="72">
        <v>0.98387663833705297</v>
      </c>
      <c r="I8" s="73">
        <v>-1.40062097210312</v>
      </c>
      <c r="J8" s="73">
        <v>-0.55388664539041099</v>
      </c>
      <c r="K8" s="73">
        <v>0.99682094490700301</v>
      </c>
      <c r="L8" s="73">
        <v>-0.39498672914745903</v>
      </c>
      <c r="M8" s="73">
        <v>0.459405591556447</v>
      </c>
      <c r="N8" s="72">
        <v>0.71178221630445804</v>
      </c>
      <c r="O8" s="72">
        <v>0.62717343339208198</v>
      </c>
      <c r="P8" s="72">
        <v>1.5009091070543701</v>
      </c>
      <c r="Q8" s="72">
        <v>0.70306797964416201</v>
      </c>
      <c r="R8" s="72">
        <v>0.82876407313355405</v>
      </c>
      <c r="S8" s="72">
        <v>2.0075719187851999</v>
      </c>
      <c r="T8" s="73">
        <v>0.60642237137886601</v>
      </c>
      <c r="U8" s="73">
        <v>-0.23248047679813999</v>
      </c>
      <c r="V8" s="73">
        <v>0.91116977165373803</v>
      </c>
      <c r="W8" s="73">
        <v>0.89122569452855205</v>
      </c>
      <c r="X8" s="73">
        <v>-0.21141164394930101</v>
      </c>
      <c r="Z8" s="60">
        <f t="shared" si="0"/>
        <v>0.2763375621477146</v>
      </c>
      <c r="AA8" s="60">
        <f t="shared" si="3"/>
        <v>2.5722642186461337</v>
      </c>
      <c r="AC8" s="61">
        <f t="shared" si="1"/>
        <v>0.21511955651675871</v>
      </c>
      <c r="AD8" s="61">
        <f t="shared" si="4"/>
        <v>3.0731226571715275</v>
      </c>
      <c r="AF8" s="75" t="s">
        <v>1633</v>
      </c>
      <c r="AG8" s="76">
        <f>AA90</f>
        <v>0.74030737766907695</v>
      </c>
      <c r="AH8" s="76">
        <f>AD90</f>
        <v>0.99680951694725406</v>
      </c>
      <c r="AI8" s="106">
        <f>0.05/16</f>
        <v>3.1250000000000002E-3</v>
      </c>
      <c r="AJ8" s="69"/>
      <c r="AK8" s="60">
        <f t="shared" si="2"/>
        <v>8.3005641289306792E-2</v>
      </c>
      <c r="AL8" s="60">
        <f>-2*LN(AK8)</f>
        <v>4.9776934123083372</v>
      </c>
      <c r="AN8" s="75" t="s">
        <v>1334</v>
      </c>
      <c r="AO8" s="76">
        <f>AL90</f>
        <v>7.0341623372301987E-3</v>
      </c>
      <c r="AP8" s="106">
        <f>0.05/16</f>
        <v>3.1250000000000002E-3</v>
      </c>
    </row>
    <row r="9" spans="1:42" x14ac:dyDescent="0.35">
      <c r="C9" s="72"/>
      <c r="D9" s="72"/>
      <c r="E9" s="72"/>
      <c r="F9" s="72"/>
      <c r="G9" s="72"/>
      <c r="H9" s="72"/>
      <c r="I9" s="73"/>
      <c r="J9" s="73"/>
      <c r="K9" s="73"/>
      <c r="L9" s="73"/>
      <c r="M9" s="73"/>
      <c r="N9" s="72"/>
      <c r="O9" s="72"/>
      <c r="P9" s="72"/>
      <c r="Q9" s="72"/>
      <c r="R9" s="72"/>
      <c r="S9" s="72"/>
      <c r="T9" s="73"/>
      <c r="U9" s="73"/>
      <c r="V9" s="73"/>
      <c r="W9" s="73"/>
      <c r="X9" s="73"/>
      <c r="Z9" s="60"/>
      <c r="AA9" s="65">
        <f>1-_xlfn.CHISQ.DIST(29.5,12,TRUE)</f>
        <v>3.3189142753906609E-3</v>
      </c>
      <c r="AB9" s="66"/>
      <c r="AC9" s="67"/>
      <c r="AD9" s="67">
        <f>1-_xlfn.CHISQ.DIST(15.7,12,TRUE)</f>
        <v>0.20536617525840684</v>
      </c>
      <c r="AF9" s="75" t="s">
        <v>1335</v>
      </c>
      <c r="AG9" s="76">
        <f>AA197</f>
        <v>1.0438316877525722E-12</v>
      </c>
      <c r="AH9" s="82" t="s">
        <v>1344</v>
      </c>
      <c r="AI9" s="106">
        <f>0.05/105</f>
        <v>4.7619047619047619E-4</v>
      </c>
      <c r="AJ9" s="69"/>
      <c r="AK9" s="60"/>
      <c r="AL9" s="65">
        <f>1-_xlfn.CHISQ.DIST(29.5,12,TRUE)</f>
        <v>3.3189142753906609E-3</v>
      </c>
      <c r="AN9" s="75" t="s">
        <v>1335</v>
      </c>
      <c r="AO9" s="76">
        <f>AL197</f>
        <v>2.5892843424912826E-11</v>
      </c>
      <c r="AP9" s="106">
        <f>0.05/105</f>
        <v>4.7619047619047619E-4</v>
      </c>
    </row>
    <row r="10" spans="1:42" x14ac:dyDescent="0.35">
      <c r="C10" s="72"/>
      <c r="D10" s="72"/>
      <c r="E10" s="72"/>
      <c r="F10" s="72"/>
      <c r="G10" s="72"/>
      <c r="H10" s="72"/>
      <c r="I10" s="73"/>
      <c r="J10" s="73"/>
      <c r="K10" s="73"/>
      <c r="L10" s="73"/>
      <c r="M10" s="73"/>
      <c r="N10" s="72"/>
      <c r="O10" s="72"/>
      <c r="P10" s="72"/>
      <c r="Q10" s="72"/>
      <c r="R10" s="72"/>
      <c r="S10" s="72"/>
      <c r="T10" s="73"/>
      <c r="U10" s="73"/>
      <c r="V10" s="73"/>
      <c r="W10" s="73"/>
      <c r="X10" s="73"/>
      <c r="Z10" s="60"/>
      <c r="AA10" s="60"/>
      <c r="AC10" s="61"/>
      <c r="AD10" s="61"/>
      <c r="AF10" s="75" t="s">
        <v>1336</v>
      </c>
      <c r="AG10" s="76">
        <f>AA210</f>
        <v>0.11269352430954149</v>
      </c>
      <c r="AH10" s="76">
        <f>AD210</f>
        <v>6.99736451561217E-3</v>
      </c>
      <c r="AI10" s="106">
        <f>0.05/11</f>
        <v>4.5454545454545461E-3</v>
      </c>
      <c r="AJ10" s="69"/>
      <c r="AK10" s="60"/>
      <c r="AL10" s="60"/>
      <c r="AN10" s="75" t="s">
        <v>1336</v>
      </c>
      <c r="AO10" s="76">
        <f>AL210</f>
        <v>0.30480347787912043</v>
      </c>
      <c r="AP10" s="106">
        <f>0.05/11</f>
        <v>4.5454545454545461E-3</v>
      </c>
    </row>
    <row r="11" spans="1:42" x14ac:dyDescent="0.35">
      <c r="A11" s="182" t="s">
        <v>1331</v>
      </c>
      <c r="B11" s="1" t="s">
        <v>1392</v>
      </c>
      <c r="C11" s="72">
        <v>-1.0148173780401799</v>
      </c>
      <c r="D11" s="72">
        <v>0.233293937896036</v>
      </c>
      <c r="E11" s="72">
        <v>3.2669574879000199E-2</v>
      </c>
      <c r="F11" s="72">
        <v>-0.77382314096233096</v>
      </c>
      <c r="G11" s="72">
        <v>0.25673187840991202</v>
      </c>
      <c r="H11" s="72">
        <v>-0.54165803579280902</v>
      </c>
      <c r="I11" s="73">
        <v>-0.81509153529407896</v>
      </c>
      <c r="J11" s="73">
        <v>-0.29226837323640598</v>
      </c>
      <c r="K11" s="73">
        <v>0.47248327598558898</v>
      </c>
      <c r="L11" s="73">
        <v>-0.58265398974446303</v>
      </c>
      <c r="M11" s="73">
        <v>0.227308061440119</v>
      </c>
      <c r="N11" s="72">
        <v>0.29983652052248499</v>
      </c>
      <c r="O11" s="72">
        <v>0.56512587338863995</v>
      </c>
      <c r="P11" s="72">
        <v>-0.38417510020824103</v>
      </c>
      <c r="Q11" s="72">
        <v>-0.29509236563262597</v>
      </c>
      <c r="R11" s="72">
        <v>1.23747250177493</v>
      </c>
      <c r="S11" s="72">
        <v>-0.62941447189615096</v>
      </c>
      <c r="T11" s="73">
        <v>-1.00468455787564</v>
      </c>
      <c r="U11" s="73">
        <v>-0.91118237530910595</v>
      </c>
      <c r="V11" s="73">
        <v>-0.22946551196205001</v>
      </c>
      <c r="W11" s="73">
        <v>-0.36079467159301598</v>
      </c>
      <c r="X11" s="73">
        <v>-1.9855805556878901E-2</v>
      </c>
      <c r="Z11" s="60">
        <f t="shared" ref="Z11:Z32" si="6">_xlfn.T.TEST(T11:X11,I11:M11,2,2)</f>
        <v>0.34994408786125275</v>
      </c>
      <c r="AA11" s="60">
        <f>-2*LN(Z11)</f>
        <v>2.0999637724555047</v>
      </c>
      <c r="AC11" s="61">
        <f t="shared" ref="AC11:AC32" si="7">_xlfn.T.TEST(N11:S11,C11:H11,2,2)</f>
        <v>0.26058107485309445</v>
      </c>
      <c r="AD11" s="61">
        <f>-2*LN(AC11)</f>
        <v>2.6896824767341623</v>
      </c>
      <c r="AF11" s="75" t="s">
        <v>1337</v>
      </c>
      <c r="AG11" s="76">
        <f>AA223</f>
        <v>0.14191163370676896</v>
      </c>
      <c r="AH11" s="76">
        <f>AD223</f>
        <v>1.7712529131463928E-4</v>
      </c>
      <c r="AI11" s="106">
        <f>0.05/11</f>
        <v>4.5454545454545461E-3</v>
      </c>
      <c r="AJ11" s="69"/>
      <c r="AK11" s="60">
        <f t="shared" ref="AK11:AK32" si="8">_xlfn.T.TEST(T11:X11,N11:S11,2,2)</f>
        <v>0.11192007986461693</v>
      </c>
      <c r="AL11" s="60">
        <f>-2*LN(AK11)</f>
        <v>4.3799404700770488</v>
      </c>
      <c r="AN11" s="75" t="s">
        <v>1337</v>
      </c>
      <c r="AO11" s="76">
        <f>AL223</f>
        <v>1.4677916078009723E-5</v>
      </c>
      <c r="AP11" s="106">
        <f>0.05/11</f>
        <v>4.5454545454545461E-3</v>
      </c>
    </row>
    <row r="12" spans="1:42" x14ac:dyDescent="0.35">
      <c r="A12" s="182"/>
      <c r="B12" s="1" t="s">
        <v>20</v>
      </c>
      <c r="C12" s="72">
        <v>-1.5335423619447399</v>
      </c>
      <c r="D12" s="72">
        <v>0.69121608873959095</v>
      </c>
      <c r="E12" s="72">
        <v>0.25733118031006402</v>
      </c>
      <c r="F12" s="72">
        <v>-1.28790947782244</v>
      </c>
      <c r="G12" s="72">
        <v>0.64504938053445304</v>
      </c>
      <c r="H12" s="72">
        <v>-1.01500375927651</v>
      </c>
      <c r="I12" s="73">
        <v>-1.5552334973558299</v>
      </c>
      <c r="J12" s="73">
        <v>-0.49482602543932303</v>
      </c>
      <c r="K12" s="73">
        <v>-0.32543449586444101</v>
      </c>
      <c r="L12" s="73">
        <v>-1.5566592072715799</v>
      </c>
      <c r="M12" s="73">
        <v>0.23706274396773599</v>
      </c>
      <c r="N12" s="72">
        <v>0.54371540160978904</v>
      </c>
      <c r="O12" s="72">
        <v>0.995288491899045</v>
      </c>
      <c r="P12" s="72">
        <v>-0.90922664320022495</v>
      </c>
      <c r="Q12" s="72">
        <v>-0.26863867146783998</v>
      </c>
      <c r="R12" s="72">
        <v>1.69493414654679</v>
      </c>
      <c r="S12" s="72">
        <v>-0.73014859500596796</v>
      </c>
      <c r="T12" s="73">
        <v>-0.89206637774803899</v>
      </c>
      <c r="U12" s="73">
        <v>-1.6815331766708399</v>
      </c>
      <c r="V12" s="73">
        <v>-0.73762024777111901</v>
      </c>
      <c r="W12" s="73">
        <v>-1.3050271939220901</v>
      </c>
      <c r="X12" s="73">
        <v>7.5958321726767905E-2</v>
      </c>
      <c r="Z12" s="60">
        <f t="shared" si="6"/>
        <v>0.72401949322717596</v>
      </c>
      <c r="AA12" s="60">
        <f t="shared" ref="AA12:AA32" si="9">-2*LN(Z12)</f>
        <v>0.64587392522389253</v>
      </c>
      <c r="AC12" s="61">
        <f t="shared" si="7"/>
        <v>0.33754517052413779</v>
      </c>
      <c r="AD12" s="61">
        <f t="shared" ref="AD12:AD32" si="10">-2*LN(AC12)</f>
        <v>2.1721118780701993</v>
      </c>
      <c r="AF12" s="75" t="s">
        <v>1338</v>
      </c>
      <c r="AG12" s="76">
        <f>AA274</f>
        <v>2.2605626259775136E-8</v>
      </c>
      <c r="AH12" s="76">
        <f>AD274</f>
        <v>5.7301521527719501E-8</v>
      </c>
      <c r="AI12" s="106">
        <f>0.05/49</f>
        <v>1.0204081632653062E-3</v>
      </c>
      <c r="AJ12" s="69"/>
      <c r="AK12" s="60">
        <f t="shared" si="8"/>
        <v>6.4436573583274176E-2</v>
      </c>
      <c r="AL12" s="60">
        <f t="shared" ref="AL12:AL32" si="11">-2*LN(AK12)</f>
        <v>5.4841477885790084</v>
      </c>
      <c r="AN12" s="75" t="s">
        <v>1338</v>
      </c>
      <c r="AO12" s="76">
        <f>AL274</f>
        <v>1.1501478013986599E-5</v>
      </c>
      <c r="AP12" s="106">
        <f>0.05/49</f>
        <v>1.0204081632653062E-3</v>
      </c>
    </row>
    <row r="13" spans="1:42" x14ac:dyDescent="0.35">
      <c r="A13" s="182"/>
      <c r="B13" s="1" t="s">
        <v>21</v>
      </c>
      <c r="C13" s="72">
        <v>-1.14754867944479</v>
      </c>
      <c r="D13" s="72">
        <v>0.86551851089312004</v>
      </c>
      <c r="E13" s="72">
        <v>0.59990855425614698</v>
      </c>
      <c r="F13" s="72">
        <v>-1.5148999484924599</v>
      </c>
      <c r="G13" s="72">
        <v>0.68558330220599695</v>
      </c>
      <c r="H13" s="72">
        <v>-1.92475718180525</v>
      </c>
      <c r="I13" s="73">
        <v>-2.58441867315788</v>
      </c>
      <c r="J13" s="73">
        <v>-0.71232019072084096</v>
      </c>
      <c r="K13" s="73">
        <v>-0.33119898971353801</v>
      </c>
      <c r="L13" s="73">
        <v>-1.5390053647922199</v>
      </c>
      <c r="M13" s="73">
        <v>0.390480526485526</v>
      </c>
      <c r="N13" s="72">
        <v>0.78034663586431396</v>
      </c>
      <c r="O13" s="72">
        <v>1.1859535920439199</v>
      </c>
      <c r="P13" s="72">
        <v>-0.57622228048387103</v>
      </c>
      <c r="Q13" s="72">
        <v>-2.8102820120074E-2</v>
      </c>
      <c r="R13" s="72">
        <v>1.68045496785448</v>
      </c>
      <c r="S13" s="72">
        <v>-0.35986365367082201</v>
      </c>
      <c r="T13" s="73">
        <v>-1.0901898562513701</v>
      </c>
      <c r="U13" s="73">
        <v>-2.2964867770047501</v>
      </c>
      <c r="V13" s="73">
        <v>-0.50234448934609</v>
      </c>
      <c r="W13" s="73">
        <v>-0.98112131944852399</v>
      </c>
      <c r="X13" s="73">
        <v>5.9307863666212601E-2</v>
      </c>
      <c r="Z13" s="60">
        <f t="shared" si="6"/>
        <v>0.99175035181426607</v>
      </c>
      <c r="AA13" s="60">
        <f t="shared" si="9"/>
        <v>1.6567729693764268E-2</v>
      </c>
      <c r="AC13" s="61">
        <f t="shared" si="7"/>
        <v>0.20726746055401535</v>
      </c>
      <c r="AD13" s="61">
        <f t="shared" si="10"/>
        <v>3.1474904795253429</v>
      </c>
      <c r="AF13" s="75" t="s">
        <v>1339</v>
      </c>
      <c r="AG13" s="76">
        <f>AA285</f>
        <v>7.5288351837595746E-3</v>
      </c>
      <c r="AH13" s="76">
        <f>AD285</f>
        <v>6.0828727263507743E-2</v>
      </c>
      <c r="AI13" s="106">
        <f>0.05/9</f>
        <v>5.5555555555555558E-3</v>
      </c>
      <c r="AJ13" s="69"/>
      <c r="AK13" s="60">
        <f t="shared" si="8"/>
        <v>2.8256206138283672E-2</v>
      </c>
      <c r="AL13" s="60">
        <f t="shared" si="11"/>
        <v>7.132884318412529</v>
      </c>
      <c r="AN13" s="75" t="s">
        <v>1339</v>
      </c>
      <c r="AO13" s="76">
        <f>AL285</f>
        <v>0.1246769769077638</v>
      </c>
      <c r="AP13" s="106">
        <f>0.05/9</f>
        <v>5.5555555555555558E-3</v>
      </c>
    </row>
    <row r="14" spans="1:42" x14ac:dyDescent="0.35">
      <c r="A14" s="182"/>
      <c r="B14" s="1" t="s">
        <v>1393</v>
      </c>
      <c r="C14" s="72">
        <v>-0.93388189862082405</v>
      </c>
      <c r="D14" s="72">
        <v>-4.3821159929935301E-2</v>
      </c>
      <c r="E14" s="72">
        <v>3.73782017505742E-2</v>
      </c>
      <c r="F14" s="72">
        <v>-0.39985992461667902</v>
      </c>
      <c r="G14" s="72">
        <v>1.9350030562612201E-2</v>
      </c>
      <c r="H14" s="72">
        <v>0.34226078555848699</v>
      </c>
      <c r="I14" s="73">
        <v>-0.64825717673695704</v>
      </c>
      <c r="J14" s="73">
        <v>-4.9117718281825998E-2</v>
      </c>
      <c r="K14" s="73">
        <v>0.40147191028535001</v>
      </c>
      <c r="L14" s="73">
        <v>-0.230780770625229</v>
      </c>
      <c r="M14" s="73">
        <v>0.11349014549809</v>
      </c>
      <c r="N14" s="72">
        <v>0.106229682146945</v>
      </c>
      <c r="O14" s="72">
        <v>9.2925665550772807E-2</v>
      </c>
      <c r="P14" s="72">
        <v>2.56549272874011E-2</v>
      </c>
      <c r="Q14" s="72">
        <v>-0.15125492331986101</v>
      </c>
      <c r="R14" s="72">
        <v>0.82937353035598604</v>
      </c>
      <c r="S14" s="72">
        <v>-0.72398174994286502</v>
      </c>
      <c r="T14" s="73">
        <v>-0.92768415364195</v>
      </c>
      <c r="U14" s="73">
        <v>-0.43584779284206898</v>
      </c>
      <c r="V14" s="73">
        <v>0.10836448158001601</v>
      </c>
      <c r="W14" s="73">
        <v>-0.32177947511334898</v>
      </c>
      <c r="X14" s="73">
        <v>-0.31387357670594002</v>
      </c>
      <c r="Z14" s="60">
        <f t="shared" si="6"/>
        <v>0.25563496910657052</v>
      </c>
      <c r="AA14" s="60">
        <f t="shared" si="9"/>
        <v>2.7280095079912021</v>
      </c>
      <c r="AC14" s="61">
        <f t="shared" si="7"/>
        <v>0.4966145518710221</v>
      </c>
      <c r="AD14" s="61">
        <f t="shared" si="10"/>
        <v>1.3998822066698688</v>
      </c>
      <c r="AF14" s="75" t="s">
        <v>1031</v>
      </c>
      <c r="AG14" s="76">
        <f>AA318</f>
        <v>2.0174941045114636E-5</v>
      </c>
      <c r="AH14" s="76">
        <f>AD318</f>
        <v>8.6085922132994597E-5</v>
      </c>
      <c r="AI14" s="106">
        <f>0.05/31</f>
        <v>1.6129032258064516E-3</v>
      </c>
      <c r="AJ14" s="69"/>
      <c r="AK14" s="60">
        <f t="shared" si="8"/>
        <v>0.16612229693236777</v>
      </c>
      <c r="AL14" s="60">
        <f t="shared" si="11"/>
        <v>3.5900620667371683</v>
      </c>
      <c r="AN14" s="75" t="s">
        <v>1031</v>
      </c>
      <c r="AO14" s="76">
        <f>AL318</f>
        <v>6.6377676867869218E-3</v>
      </c>
      <c r="AP14" s="106">
        <f>0.05/31</f>
        <v>1.6129032258064516E-3</v>
      </c>
    </row>
    <row r="15" spans="1:42" x14ac:dyDescent="0.35">
      <c r="A15" s="182"/>
      <c r="B15" s="1" t="s">
        <v>24</v>
      </c>
      <c r="C15" s="72">
        <v>-1.69638132313448</v>
      </c>
      <c r="D15" s="72">
        <v>0.51892856559743705</v>
      </c>
      <c r="E15" s="72">
        <v>0.13290227140754601</v>
      </c>
      <c r="F15" s="72">
        <v>-0.48045740929213498</v>
      </c>
      <c r="G15" s="72">
        <v>0.40406701170060999</v>
      </c>
      <c r="H15" s="72">
        <v>-0.76472648327503101</v>
      </c>
      <c r="I15" s="73">
        <v>-1.2280526210326299</v>
      </c>
      <c r="J15" s="73">
        <v>-0.30625791183516599</v>
      </c>
      <c r="K15" s="73">
        <v>9.9203923039934597E-2</v>
      </c>
      <c r="L15" s="73">
        <v>-0.298379645358191</v>
      </c>
      <c r="M15" s="73">
        <v>0.31579433102250098</v>
      </c>
      <c r="N15" s="72">
        <v>0.46130261890186097</v>
      </c>
      <c r="O15" s="72">
        <v>0.95400894357293198</v>
      </c>
      <c r="P15" s="72">
        <v>-0.83640268723571498</v>
      </c>
      <c r="Q15" s="72">
        <v>0.371975704849136</v>
      </c>
      <c r="R15" s="72">
        <v>1.6712140171657599</v>
      </c>
      <c r="S15" s="72">
        <v>-0.50065149317555402</v>
      </c>
      <c r="T15" s="73">
        <v>-0.85432611019898097</v>
      </c>
      <c r="U15" s="73">
        <v>-1.8298545529563099</v>
      </c>
      <c r="V15" s="73">
        <v>-1.16732198226264E-2</v>
      </c>
      <c r="W15" s="73">
        <v>-0.72834650616012098</v>
      </c>
      <c r="X15" s="73">
        <v>-0.100484125079429</v>
      </c>
      <c r="Z15" s="60">
        <f t="shared" si="6"/>
        <v>0.34539083845083973</v>
      </c>
      <c r="AA15" s="60">
        <f t="shared" si="9"/>
        <v>2.1261572761665932</v>
      </c>
      <c r="AC15" s="61">
        <f t="shared" si="7"/>
        <v>0.21971103308063886</v>
      </c>
      <c r="AD15" s="61">
        <f t="shared" si="10"/>
        <v>3.0308841640114212</v>
      </c>
      <c r="AF15" s="75" t="s">
        <v>1340</v>
      </c>
      <c r="AG15" s="76">
        <f>AA328</f>
        <v>3.6706309487615219E-3</v>
      </c>
      <c r="AH15" s="76">
        <f>AD328</f>
        <v>2.4212015696170486E-2</v>
      </c>
      <c r="AI15" s="106">
        <f>0.05/8</f>
        <v>6.2500000000000003E-3</v>
      </c>
      <c r="AJ15" s="69"/>
      <c r="AK15" s="60">
        <f t="shared" si="8"/>
        <v>6.783463715335232E-2</v>
      </c>
      <c r="AL15" s="60">
        <f t="shared" si="11"/>
        <v>5.3813646840367522</v>
      </c>
      <c r="AN15" s="75" t="s">
        <v>1340</v>
      </c>
      <c r="AO15" s="76">
        <f>AL328</f>
        <v>1.4629897730493058E-2</v>
      </c>
      <c r="AP15" s="106">
        <f>0.05/8</f>
        <v>6.2500000000000003E-3</v>
      </c>
    </row>
    <row r="16" spans="1:42" x14ac:dyDescent="0.35">
      <c r="A16" s="182"/>
      <c r="B16" s="1" t="s">
        <v>26</v>
      </c>
      <c r="C16" s="72">
        <v>-1.4663887724162401</v>
      </c>
      <c r="D16" s="72">
        <v>0.49689467134478998</v>
      </c>
      <c r="E16" s="72">
        <v>0.20245624543934901</v>
      </c>
      <c r="F16" s="72">
        <v>-0.90437526176225602</v>
      </c>
      <c r="G16" s="72">
        <v>0.545509559693377</v>
      </c>
      <c r="H16" s="72">
        <v>-0.902517289464424</v>
      </c>
      <c r="I16" s="73">
        <v>-1.4680078184349501</v>
      </c>
      <c r="J16" s="73">
        <v>-0.45290978493387402</v>
      </c>
      <c r="K16" s="73">
        <v>-0.32402392913261902</v>
      </c>
      <c r="L16" s="73">
        <v>-1.4389131403481901</v>
      </c>
      <c r="M16" s="73">
        <v>0.176016106811822</v>
      </c>
      <c r="N16" s="72">
        <v>0.51717827352992296</v>
      </c>
      <c r="O16" s="72">
        <v>0.77020354310831696</v>
      </c>
      <c r="P16" s="72">
        <v>-0.60221754286621598</v>
      </c>
      <c r="Q16" s="72">
        <v>-0.26957815350834802</v>
      </c>
      <c r="R16" s="72">
        <v>1.52411735581059</v>
      </c>
      <c r="S16" s="72">
        <v>-0.92144270597852695</v>
      </c>
      <c r="T16" s="73">
        <v>-0.84988319359350895</v>
      </c>
      <c r="U16" s="73">
        <v>-1.54437000743856</v>
      </c>
      <c r="V16" s="73">
        <v>-0.51320238278945196</v>
      </c>
      <c r="W16" s="73">
        <v>-1.3695214793780599</v>
      </c>
      <c r="X16" s="73">
        <v>1.65313659197837E-2</v>
      </c>
      <c r="Z16" s="60">
        <f t="shared" si="6"/>
        <v>0.736154326706846</v>
      </c>
      <c r="AA16" s="60">
        <f t="shared" si="9"/>
        <v>0.61263099841613577</v>
      </c>
      <c r="AC16" s="61">
        <f t="shared" si="7"/>
        <v>0.34800173766638953</v>
      </c>
      <c r="AD16" s="61">
        <f t="shared" si="10"/>
        <v>2.1110956118518129</v>
      </c>
      <c r="AF16" s="75" t="s">
        <v>1341</v>
      </c>
      <c r="AG16" s="76">
        <f>AA341</f>
        <v>5.6531250946841416E-2</v>
      </c>
      <c r="AH16" s="76">
        <f>AD341</f>
        <v>0.28116999277971577</v>
      </c>
      <c r="AI16" s="106">
        <f>0.05/11</f>
        <v>4.5454545454545461E-3</v>
      </c>
      <c r="AJ16" s="69"/>
      <c r="AK16" s="60">
        <f t="shared" si="8"/>
        <v>6.7037107755545222E-2</v>
      </c>
      <c r="AL16" s="60">
        <f t="shared" si="11"/>
        <v>5.4050179316203568</v>
      </c>
      <c r="AN16" s="75" t="s">
        <v>1341</v>
      </c>
      <c r="AO16" s="76">
        <f>AL341</f>
        <v>2.2990200674311012E-6</v>
      </c>
      <c r="AP16" s="106">
        <f>0.05/11</f>
        <v>4.5454545454545461E-3</v>
      </c>
    </row>
    <row r="17" spans="1:42" x14ac:dyDescent="0.35">
      <c r="A17" s="182"/>
      <c r="B17" s="1" t="s">
        <v>27</v>
      </c>
      <c r="C17" s="72">
        <v>-1.77109274204755</v>
      </c>
      <c r="D17" s="72">
        <v>0.62625510890435299</v>
      </c>
      <c r="E17" s="72">
        <v>0.28959670959808698</v>
      </c>
      <c r="F17" s="72">
        <v>-1.25494945164469</v>
      </c>
      <c r="G17" s="72">
        <v>0.61674639134044795</v>
      </c>
      <c r="H17" s="72">
        <v>-1.3879547131568399</v>
      </c>
      <c r="I17" s="73">
        <v>-1.90399370362985</v>
      </c>
      <c r="J17" s="73">
        <v>-0.46264687449688002</v>
      </c>
      <c r="K17" s="73">
        <v>-0.42732637590616601</v>
      </c>
      <c r="L17" s="73">
        <v>-1.27741650007327</v>
      </c>
      <c r="M17" s="73">
        <v>0.21818619131272499</v>
      </c>
      <c r="N17" s="72">
        <v>0.553238736534723</v>
      </c>
      <c r="O17" s="72">
        <v>1.01210014269176</v>
      </c>
      <c r="P17" s="72">
        <v>-1.11657350498512</v>
      </c>
      <c r="Q17" s="72">
        <v>-0.16609522632252799</v>
      </c>
      <c r="R17" s="72">
        <v>1.74209974367894</v>
      </c>
      <c r="S17" s="72">
        <v>-0.60754588354168704</v>
      </c>
      <c r="T17" s="73">
        <v>-0.751114974406904</v>
      </c>
      <c r="U17" s="73">
        <v>-2.1295466265915999</v>
      </c>
      <c r="V17" s="73">
        <v>-0.82353880117561595</v>
      </c>
      <c r="W17" s="73">
        <v>-1.58769520830726</v>
      </c>
      <c r="X17" s="73">
        <v>-7.0080888076219205E-4</v>
      </c>
      <c r="Z17" s="60">
        <f t="shared" si="6"/>
        <v>0.59562709089543286</v>
      </c>
      <c r="AA17" s="60">
        <f t="shared" si="9"/>
        <v>1.0362809883145589</v>
      </c>
      <c r="AC17" s="61">
        <f t="shared" si="7"/>
        <v>0.27963196235487014</v>
      </c>
      <c r="AD17" s="61">
        <f t="shared" si="10"/>
        <v>2.5485619211639348</v>
      </c>
      <c r="AF17" s="75" t="s">
        <v>1342</v>
      </c>
      <c r="AG17" s="76">
        <f>AA362</f>
        <v>9.7901578297587832E-5</v>
      </c>
      <c r="AH17" s="76">
        <f>AD362</f>
        <v>6.8046819199124919E-2</v>
      </c>
      <c r="AI17" s="106">
        <f>0.05/19</f>
        <v>2.631578947368421E-3</v>
      </c>
      <c r="AJ17" s="69"/>
      <c r="AK17" s="60">
        <f t="shared" si="8"/>
        <v>5.3809715254590301E-2</v>
      </c>
      <c r="AL17" s="60">
        <f t="shared" si="11"/>
        <v>5.8446024943536674</v>
      </c>
      <c r="AN17" s="75" t="s">
        <v>1342</v>
      </c>
      <c r="AO17" s="76">
        <f>AL362</f>
        <v>2.4208972049244437E-8</v>
      </c>
      <c r="AP17" s="106">
        <f>0.05/19</f>
        <v>2.631578947368421E-3</v>
      </c>
    </row>
    <row r="18" spans="1:42" x14ac:dyDescent="0.35">
      <c r="A18" s="182"/>
      <c r="B18" s="1" t="s">
        <v>29</v>
      </c>
      <c r="C18" s="72">
        <v>-0.70014237745077401</v>
      </c>
      <c r="D18" s="72">
        <v>-0.31458643758848098</v>
      </c>
      <c r="E18" s="72">
        <v>0.17639514466343001</v>
      </c>
      <c r="F18" s="72">
        <v>0.158524994109913</v>
      </c>
      <c r="G18" s="72">
        <v>0.13188807195296801</v>
      </c>
      <c r="H18" s="72">
        <v>0.82027713495083998</v>
      </c>
      <c r="I18" s="73">
        <v>-0.72127154497107404</v>
      </c>
      <c r="J18" s="73">
        <v>-0.55366673470587202</v>
      </c>
      <c r="K18" s="73">
        <v>0.45060351970007301</v>
      </c>
      <c r="L18" s="73">
        <v>-0.23183161692715801</v>
      </c>
      <c r="M18" s="73">
        <v>9.2768930180213302E-2</v>
      </c>
      <c r="N18" s="72">
        <v>9.6964053731052505E-2</v>
      </c>
      <c r="O18" s="72">
        <v>-0.56136568453128199</v>
      </c>
      <c r="P18" s="72">
        <v>0.26405322658146102</v>
      </c>
      <c r="Q18" s="72">
        <v>-0.27864927761661801</v>
      </c>
      <c r="R18" s="72">
        <v>0.31728188932560097</v>
      </c>
      <c r="S18" s="72">
        <v>-0.66920748765656501</v>
      </c>
      <c r="T18" s="73">
        <v>-0.88440450380153202</v>
      </c>
      <c r="U18" s="73">
        <v>-0.50963526608038101</v>
      </c>
      <c r="V18" s="73">
        <v>0.383595388406963</v>
      </c>
      <c r="W18" s="73">
        <v>-0.107527825983059</v>
      </c>
      <c r="X18" s="73">
        <v>-0.48295401844470598</v>
      </c>
      <c r="Z18" s="60">
        <f t="shared" si="6"/>
        <v>0.68429539466103118</v>
      </c>
      <c r="AA18" s="60">
        <f t="shared" si="9"/>
        <v>0.75873118209257207</v>
      </c>
      <c r="AC18" s="61">
        <f t="shared" si="7"/>
        <v>0.51519452137452171</v>
      </c>
      <c r="AD18" s="61">
        <f t="shared" si="10"/>
        <v>1.3264214764531179</v>
      </c>
      <c r="AF18" s="75" t="s">
        <v>1343</v>
      </c>
      <c r="AG18" s="76">
        <f>AA388</f>
        <v>1.5564420767444354E-5</v>
      </c>
      <c r="AH18" s="76">
        <f>AD388</f>
        <v>2.0650515933863245E-3</v>
      </c>
      <c r="AI18" s="106">
        <f>0.05/24</f>
        <v>2.0833333333333333E-3</v>
      </c>
      <c r="AJ18" s="69"/>
      <c r="AK18" s="60">
        <f t="shared" si="8"/>
        <v>0.52207589498549456</v>
      </c>
      <c r="AL18" s="60">
        <f t="shared" si="11"/>
        <v>1.2998846179509462</v>
      </c>
      <c r="AN18" s="75" t="s">
        <v>1343</v>
      </c>
      <c r="AO18" s="76">
        <f>AL388</f>
        <v>9.9982286005939613E-8</v>
      </c>
      <c r="AP18" s="106">
        <f>0.05/24</f>
        <v>2.0833333333333333E-3</v>
      </c>
    </row>
    <row r="19" spans="1:42" x14ac:dyDescent="0.35">
      <c r="A19" s="182"/>
      <c r="B19" s="1" t="s">
        <v>30</v>
      </c>
      <c r="C19" s="72">
        <v>-0.95460199804356705</v>
      </c>
      <c r="D19" s="72">
        <v>-0.119537253135345</v>
      </c>
      <c r="E19" s="72">
        <v>-0.26527999153297499</v>
      </c>
      <c r="F19" s="72">
        <v>0.14771333394050101</v>
      </c>
      <c r="G19" s="72">
        <v>-0.21369106813352401</v>
      </c>
      <c r="H19" s="72">
        <v>-0.14562243428941701</v>
      </c>
      <c r="I19" s="73">
        <v>-0.28336705021637998</v>
      </c>
      <c r="J19" s="73">
        <v>4.8157579049419204E-3</v>
      </c>
      <c r="K19" s="73">
        <v>0.829476642445515</v>
      </c>
      <c r="L19" s="73">
        <v>0.48009548976116301</v>
      </c>
      <c r="M19" s="73">
        <v>0.62116871579870503</v>
      </c>
      <c r="N19" s="72">
        <v>-1.8823855240678401E-2</v>
      </c>
      <c r="O19" s="72">
        <v>5.7391709170636497E-2</v>
      </c>
      <c r="P19" s="72">
        <v>-0.49084309195880998</v>
      </c>
      <c r="Q19" s="72">
        <v>0.69444216942118497</v>
      </c>
      <c r="R19" s="72">
        <v>0.72520317033592896</v>
      </c>
      <c r="S19" s="72">
        <v>-0.41796718515207998</v>
      </c>
      <c r="T19" s="73">
        <v>-0.89076767879103302</v>
      </c>
      <c r="U19" s="73">
        <v>-0.88974627726809097</v>
      </c>
      <c r="V19" s="73">
        <v>0.41998280483528999</v>
      </c>
      <c r="W19" s="73">
        <v>9.8966647235639402E-2</v>
      </c>
      <c r="X19" s="73">
        <v>-0.39071443054246602</v>
      </c>
      <c r="Z19" s="60">
        <f t="shared" si="6"/>
        <v>8.2389204763157364E-2</v>
      </c>
      <c r="AA19" s="60">
        <f t="shared" si="9"/>
        <v>4.9926017216102965</v>
      </c>
      <c r="AC19" s="61">
        <f t="shared" si="7"/>
        <v>0.21126163484704699</v>
      </c>
      <c r="AD19" s="61">
        <f t="shared" si="10"/>
        <v>3.109315876124906</v>
      </c>
      <c r="AK19" s="60">
        <f t="shared" si="8"/>
        <v>0.23947538489247991</v>
      </c>
      <c r="AL19" s="60">
        <f t="shared" si="11"/>
        <v>2.858609288959963</v>
      </c>
    </row>
    <row r="20" spans="1:42" x14ac:dyDescent="0.35">
      <c r="A20" s="182"/>
      <c r="B20" s="1" t="s">
        <v>31</v>
      </c>
      <c r="C20" s="72">
        <v>1.03840195880179E-2</v>
      </c>
      <c r="D20" s="72">
        <v>9.2345994027728806E-2</v>
      </c>
      <c r="E20" s="72">
        <v>-0.101618106969724</v>
      </c>
      <c r="F20" s="72">
        <v>6.0211198296818104E-3</v>
      </c>
      <c r="G20" s="72">
        <v>3.4818092351125998E-2</v>
      </c>
      <c r="H20" s="72">
        <v>-0.21819209878194101</v>
      </c>
      <c r="I20" s="73">
        <v>-0.93252345462265396</v>
      </c>
      <c r="J20" s="73">
        <v>7.38111786122093E-3</v>
      </c>
      <c r="K20" s="73">
        <v>0.58574899587469398</v>
      </c>
      <c r="L20" s="73">
        <v>-4.71438668575071E-2</v>
      </c>
      <c r="M20" s="73">
        <v>0.45381381795631198</v>
      </c>
      <c r="N20" s="72">
        <v>-0.15384362019449199</v>
      </c>
      <c r="O20" s="72">
        <v>0.205766871606885</v>
      </c>
      <c r="P20" s="72">
        <v>-9.3138284885751599E-2</v>
      </c>
      <c r="Q20" s="72">
        <v>0.32695771212644897</v>
      </c>
      <c r="R20" s="72">
        <v>0.83388849365254902</v>
      </c>
      <c r="S20" s="72">
        <v>-0.441360201660084</v>
      </c>
      <c r="T20" s="73">
        <v>-0.929205844982395</v>
      </c>
      <c r="U20" s="73">
        <v>-1.03166575889942</v>
      </c>
      <c r="V20" s="73">
        <v>0.54745704176513599</v>
      </c>
      <c r="W20" s="73">
        <v>-3.8343693972469998E-2</v>
      </c>
      <c r="X20" s="73">
        <v>-0.422236035138153</v>
      </c>
      <c r="Z20" s="60">
        <f t="shared" si="6"/>
        <v>0.35475259767440354</v>
      </c>
      <c r="AA20" s="60">
        <f t="shared" si="9"/>
        <v>2.0726692808387677</v>
      </c>
      <c r="AC20" s="61">
        <f t="shared" si="7"/>
        <v>0.46566589805124936</v>
      </c>
      <c r="AD20" s="61">
        <f t="shared" si="10"/>
        <v>1.5285737179292398</v>
      </c>
      <c r="AK20" s="60">
        <f t="shared" si="8"/>
        <v>0.17538913407511975</v>
      </c>
      <c r="AL20" s="60">
        <f t="shared" si="11"/>
        <v>3.4814963007273669</v>
      </c>
    </row>
    <row r="21" spans="1:42" x14ac:dyDescent="0.35">
      <c r="A21" s="182"/>
      <c r="B21" s="1" t="s">
        <v>32</v>
      </c>
      <c r="C21" s="72">
        <v>0.73177704894858298</v>
      </c>
      <c r="D21" s="72">
        <v>-0.19209719776602699</v>
      </c>
      <c r="E21" s="72">
        <v>-0.21158196503860299</v>
      </c>
      <c r="F21" s="72">
        <v>-0.126188881006363</v>
      </c>
      <c r="G21" s="72">
        <v>0.20818223484808801</v>
      </c>
      <c r="H21" s="72">
        <v>-0.41619637157823303</v>
      </c>
      <c r="I21" s="73">
        <v>-0.94512486721868705</v>
      </c>
      <c r="J21" s="73">
        <v>-0.185720311107651</v>
      </c>
      <c r="K21" s="73">
        <v>2.0581735903153802</v>
      </c>
      <c r="L21" s="73">
        <v>0.27633778424480998</v>
      </c>
      <c r="M21" s="73">
        <v>0.40259936385807699</v>
      </c>
      <c r="N21" s="72">
        <v>-0.55432015968801196</v>
      </c>
      <c r="O21" s="72">
        <v>0.38288805830751199</v>
      </c>
      <c r="P21" s="72">
        <v>0.33803868221897099</v>
      </c>
      <c r="Q21" s="72">
        <v>0.22459457074678599</v>
      </c>
      <c r="R21" s="72">
        <v>0.95614414802592396</v>
      </c>
      <c r="S21" s="72">
        <v>-0.73743547482194904</v>
      </c>
      <c r="T21" s="73">
        <v>-1.2377278436841801</v>
      </c>
      <c r="U21" s="73">
        <v>-1.32440887070066</v>
      </c>
      <c r="V21" s="73">
        <v>0.87681834262459002</v>
      </c>
      <c r="W21" s="73">
        <v>0.16325480275196</v>
      </c>
      <c r="X21" s="73">
        <v>-0.63515197397734802</v>
      </c>
      <c r="Z21" s="60">
        <f t="shared" si="6"/>
        <v>0.28001434443488593</v>
      </c>
      <c r="AA21" s="60">
        <f t="shared" si="9"/>
        <v>2.5458288940010259</v>
      </c>
      <c r="AC21" s="61">
        <f t="shared" si="7"/>
        <v>0.74654310193855733</v>
      </c>
      <c r="AD21" s="61">
        <f t="shared" si="10"/>
        <v>0.58460384994207248</v>
      </c>
      <c r="AK21" s="60">
        <f t="shared" si="8"/>
        <v>0.29203306714062521</v>
      </c>
      <c r="AL21" s="60">
        <f t="shared" si="11"/>
        <v>2.4617764789863066</v>
      </c>
    </row>
    <row r="22" spans="1:42" x14ac:dyDescent="0.35">
      <c r="A22" s="182"/>
      <c r="B22" s="1" t="s">
        <v>34</v>
      </c>
      <c r="C22" s="72">
        <v>-1.5374945871588399</v>
      </c>
      <c r="D22" s="72">
        <v>0.33705321388138898</v>
      </c>
      <c r="E22" s="72">
        <v>-7.5672156531567406E-2</v>
      </c>
      <c r="F22" s="72">
        <v>-1.33159693113527</v>
      </c>
      <c r="G22" s="72">
        <v>0.147446677616005</v>
      </c>
      <c r="H22" s="72">
        <v>-1.5200614566826101</v>
      </c>
      <c r="I22" s="73">
        <v>-1.04186062855483</v>
      </c>
      <c r="J22" s="73">
        <v>-0.28421986230701501</v>
      </c>
      <c r="K22" s="73">
        <v>5.1100692917057003E-2</v>
      </c>
      <c r="L22" s="73">
        <v>-0.50021922703855604</v>
      </c>
      <c r="M22" s="73">
        <v>0.24276447768640499</v>
      </c>
      <c r="N22" s="72">
        <v>0.36647943493470803</v>
      </c>
      <c r="O22" s="72">
        <v>0.52685211487772599</v>
      </c>
      <c r="P22" s="72">
        <v>-0.93710429365339298</v>
      </c>
      <c r="Q22" s="72">
        <v>-6.6368011677805594E-2</v>
      </c>
      <c r="R22" s="72">
        <v>1.2846712830866001</v>
      </c>
      <c r="S22" s="72">
        <v>-0.61768083332316503</v>
      </c>
      <c r="T22" s="73">
        <v>-1.0006029371626299</v>
      </c>
      <c r="U22" s="73">
        <v>-1.3833726012377501</v>
      </c>
      <c r="V22" s="73">
        <v>-0.45455428286135702</v>
      </c>
      <c r="W22" s="73">
        <v>-0.60985300019422295</v>
      </c>
      <c r="X22" s="73">
        <v>0.11762297791914</v>
      </c>
      <c r="Z22" s="60">
        <f t="shared" si="6"/>
        <v>0.31953132175875754</v>
      </c>
      <c r="AA22" s="60">
        <f t="shared" si="9"/>
        <v>2.2817999525916033</v>
      </c>
      <c r="AC22" s="61">
        <f t="shared" si="7"/>
        <v>0.15431004010272803</v>
      </c>
      <c r="AD22" s="61">
        <f t="shared" si="10"/>
        <v>3.7375829060297519</v>
      </c>
      <c r="AK22" s="60">
        <f t="shared" si="8"/>
        <v>0.11222089609227275</v>
      </c>
      <c r="AL22" s="60">
        <f t="shared" si="11"/>
        <v>4.3745721271048446</v>
      </c>
    </row>
    <row r="23" spans="1:42" x14ac:dyDescent="0.35">
      <c r="A23" s="182"/>
      <c r="B23" s="1" t="s">
        <v>35</v>
      </c>
      <c r="C23" s="72">
        <v>-0.75178423344843903</v>
      </c>
      <c r="D23" s="72">
        <v>0.17960701805906301</v>
      </c>
      <c r="E23" s="72">
        <v>0.34986070068780201</v>
      </c>
      <c r="F23" s="72">
        <v>8.0490066797029206E-2</v>
      </c>
      <c r="G23" s="72">
        <v>0.48263348934337003</v>
      </c>
      <c r="H23" s="72">
        <v>0.303020152055753</v>
      </c>
      <c r="I23" s="73">
        <v>-1.1455561155363101</v>
      </c>
      <c r="J23" s="73">
        <v>-1.1828985278375499</v>
      </c>
      <c r="K23" s="73">
        <v>8.8102649999201393E-2</v>
      </c>
      <c r="L23" s="73">
        <v>-1.3511512412680999</v>
      </c>
      <c r="M23" s="73">
        <v>1.49573608516814E-2</v>
      </c>
      <c r="N23" s="72">
        <v>0.40239823816369003</v>
      </c>
      <c r="O23" s="72">
        <v>-1.1596739430316701E-2</v>
      </c>
      <c r="P23" s="72">
        <v>0.21530299014931401</v>
      </c>
      <c r="Q23" s="72">
        <v>-0.25534145075292602</v>
      </c>
      <c r="R23" s="72">
        <v>0.95553148217959705</v>
      </c>
      <c r="S23" s="72">
        <v>-0.75741835718314099</v>
      </c>
      <c r="T23" s="73">
        <v>-1.03270476127772</v>
      </c>
      <c r="U23" s="73">
        <v>-1.41849475627118</v>
      </c>
      <c r="V23" s="73">
        <v>0.22239003960585399</v>
      </c>
      <c r="W23" s="73">
        <v>-0.42661507205486598</v>
      </c>
      <c r="X23" s="73">
        <v>-0.31078358134147699</v>
      </c>
      <c r="Z23" s="60">
        <f t="shared" si="6"/>
        <v>0.78186675459332755</v>
      </c>
      <c r="AA23" s="60">
        <f t="shared" si="9"/>
        <v>0.49214188700112227</v>
      </c>
      <c r="AC23" s="61">
        <f t="shared" si="7"/>
        <v>0.95890957400923416</v>
      </c>
      <c r="AD23" s="61">
        <f t="shared" si="10"/>
        <v>8.3917001011278497E-2</v>
      </c>
      <c r="AK23" s="60">
        <f t="shared" si="8"/>
        <v>9.7123187426356575E-2</v>
      </c>
      <c r="AL23" s="60">
        <f t="shared" si="11"/>
        <v>4.6635502654907262</v>
      </c>
    </row>
    <row r="24" spans="1:42" x14ac:dyDescent="0.35">
      <c r="A24" s="182"/>
      <c r="B24" s="1" t="s">
        <v>36</v>
      </c>
      <c r="C24" s="72">
        <v>-1.62793979436972</v>
      </c>
      <c r="D24" s="72">
        <v>-0.169159882748916</v>
      </c>
      <c r="E24" s="72">
        <v>-0.53203982615538503</v>
      </c>
      <c r="F24" s="72">
        <v>-0.29155695197868198</v>
      </c>
      <c r="G24" s="72">
        <v>-0.202193889458256</v>
      </c>
      <c r="H24" s="72">
        <v>-0.697584180908843</v>
      </c>
      <c r="I24" s="73">
        <v>-0.110248049129647</v>
      </c>
      <c r="J24" s="73">
        <v>0.25352352102610198</v>
      </c>
      <c r="K24" s="73">
        <v>0.72312092126515803</v>
      </c>
      <c r="L24" s="73">
        <v>0.40046482147719697</v>
      </c>
      <c r="M24" s="73">
        <v>0.50745989685790804</v>
      </c>
      <c r="N24" s="72">
        <v>-0.18643555795049199</v>
      </c>
      <c r="O24" s="72">
        <v>-8.0147124126804907E-3</v>
      </c>
      <c r="P24" s="72">
        <v>-0.78338121272177297</v>
      </c>
      <c r="Q24" s="72">
        <v>0.14656484992573601</v>
      </c>
      <c r="R24" s="72">
        <v>0.64805785450765796</v>
      </c>
      <c r="S24" s="72">
        <v>-0.94727334177056799</v>
      </c>
      <c r="T24" s="73">
        <v>-0.54668564333979797</v>
      </c>
      <c r="U24" s="73">
        <v>-0.51536262474139605</v>
      </c>
      <c r="V24" s="73">
        <v>2.71050321854048E-2</v>
      </c>
      <c r="W24" s="73">
        <v>-0.26052037934150502</v>
      </c>
      <c r="X24" s="73">
        <v>-0.26744314252274598</v>
      </c>
      <c r="Z24" s="60">
        <f t="shared" si="6"/>
        <v>4.9340648158073472E-3</v>
      </c>
      <c r="AA24" s="60">
        <f t="shared" si="9"/>
        <v>10.62318424879428</v>
      </c>
      <c r="AC24" s="61">
        <f t="shared" si="7"/>
        <v>0.25627307076359201</v>
      </c>
      <c r="AD24" s="61">
        <f t="shared" si="10"/>
        <v>2.7230234406680296</v>
      </c>
      <c r="AK24" s="60">
        <f t="shared" si="8"/>
        <v>0.67307810089076803</v>
      </c>
      <c r="AL24" s="60">
        <f t="shared" si="11"/>
        <v>0.79178781439737878</v>
      </c>
    </row>
    <row r="25" spans="1:42" x14ac:dyDescent="0.35">
      <c r="A25" s="182"/>
      <c r="B25" s="1" t="s">
        <v>37</v>
      </c>
      <c r="C25" s="72">
        <v>-1.0910461018731601</v>
      </c>
      <c r="D25" s="72">
        <v>0.14563952962729501</v>
      </c>
      <c r="E25" s="72">
        <v>-0.162032031515387</v>
      </c>
      <c r="F25" s="72">
        <v>-3.9732835885888898E-2</v>
      </c>
      <c r="G25" s="72">
        <v>9.9720154408588196E-2</v>
      </c>
      <c r="H25" s="72">
        <v>-0.61095674787654397</v>
      </c>
      <c r="I25" s="73">
        <v>-0.30834959375879001</v>
      </c>
      <c r="J25" s="73">
        <v>1.11357392792537E-2</v>
      </c>
      <c r="K25" s="73">
        <v>0.74637880672120305</v>
      </c>
      <c r="L25" s="73">
        <v>0.41365702831804102</v>
      </c>
      <c r="M25" s="73">
        <v>0.55500500694253596</v>
      </c>
      <c r="N25" s="72">
        <v>0.21961741093738199</v>
      </c>
      <c r="O25" s="72">
        <v>0.28744973200711299</v>
      </c>
      <c r="P25" s="72">
        <v>-0.59072860666201099</v>
      </c>
      <c r="Q25" s="72">
        <v>0.47568428288345499</v>
      </c>
      <c r="R25" s="72">
        <v>1.0924790543942899</v>
      </c>
      <c r="S25" s="72">
        <v>-0.73585885876558699</v>
      </c>
      <c r="T25" s="73">
        <v>-0.86559525856665398</v>
      </c>
      <c r="U25" s="73">
        <v>-1.0660986614654999</v>
      </c>
      <c r="V25" s="73">
        <v>0.106784658590593</v>
      </c>
      <c r="W25" s="73">
        <v>-0.26655898837570602</v>
      </c>
      <c r="X25" s="73">
        <v>-0.20294827688658801</v>
      </c>
      <c r="Z25" s="60">
        <f t="shared" si="6"/>
        <v>3.3796714234192345E-2</v>
      </c>
      <c r="AA25" s="60">
        <f t="shared" si="9"/>
        <v>6.7747833864494016</v>
      </c>
      <c r="AC25" s="61">
        <f t="shared" si="7"/>
        <v>0.26816166348634757</v>
      </c>
      <c r="AD25" s="61">
        <f t="shared" si="10"/>
        <v>2.6323305167450655</v>
      </c>
      <c r="AK25" s="60">
        <f t="shared" si="8"/>
        <v>0.14612685343017104</v>
      </c>
      <c r="AL25" s="60">
        <f t="shared" si="11"/>
        <v>3.8465603508052419</v>
      </c>
    </row>
    <row r="26" spans="1:42" x14ac:dyDescent="0.35">
      <c r="A26" s="182"/>
      <c r="B26" s="1" t="s">
        <v>38</v>
      </c>
      <c r="C26" s="72">
        <v>-1.3474867279917799</v>
      </c>
      <c r="D26" s="72">
        <v>-5.34110994581403E-2</v>
      </c>
      <c r="E26" s="72">
        <v>-0.39404680704816403</v>
      </c>
      <c r="F26" s="72">
        <v>0.57105633380966803</v>
      </c>
      <c r="G26" s="72">
        <v>-0.50642552377157402</v>
      </c>
      <c r="H26" s="72">
        <v>9.2812695798285896E-2</v>
      </c>
      <c r="I26" s="73">
        <v>-0.26916120778557201</v>
      </c>
      <c r="J26" s="73">
        <v>-0.1059059338377</v>
      </c>
      <c r="K26" s="73">
        <v>0.81508677249499095</v>
      </c>
      <c r="L26" s="73">
        <v>0.80487389976260004</v>
      </c>
      <c r="M26" s="73">
        <v>0.66301691669692697</v>
      </c>
      <c r="N26" s="72">
        <v>2.1248054710155902E-2</v>
      </c>
      <c r="O26" s="72">
        <v>-0.16693680912605899</v>
      </c>
      <c r="P26" s="72">
        <v>-0.73200052637226898</v>
      </c>
      <c r="Q26" s="72">
        <v>0.95546191432253702</v>
      </c>
      <c r="R26" s="72">
        <v>0.63681863311520603</v>
      </c>
      <c r="S26" s="72">
        <v>-0.38349545876730001</v>
      </c>
      <c r="T26" s="73">
        <v>-1.0233717935153499</v>
      </c>
      <c r="U26" s="73">
        <v>-0.82336307554909705</v>
      </c>
      <c r="V26" s="73">
        <v>0.67240268047551</v>
      </c>
      <c r="W26" s="73">
        <v>-4.41709860266358E-2</v>
      </c>
      <c r="X26" s="73">
        <v>-0.69605090958121696</v>
      </c>
      <c r="Z26" s="60">
        <f t="shared" si="6"/>
        <v>8.5459986096398682E-2</v>
      </c>
      <c r="AA26" s="60">
        <f t="shared" si="9"/>
        <v>4.919414022915209</v>
      </c>
      <c r="AC26" s="61">
        <f t="shared" si="7"/>
        <v>0.39727967258945462</v>
      </c>
      <c r="AD26" s="61">
        <f t="shared" si="10"/>
        <v>1.8462295627061414</v>
      </c>
      <c r="AK26" s="60">
        <f t="shared" si="8"/>
        <v>0.30271127558829997</v>
      </c>
      <c r="AL26" s="60">
        <f t="shared" si="11"/>
        <v>2.3899516272085841</v>
      </c>
    </row>
    <row r="27" spans="1:42" x14ac:dyDescent="0.35">
      <c r="A27" s="182"/>
      <c r="B27" s="1" t="s">
        <v>39</v>
      </c>
      <c r="C27" s="72">
        <v>-0.82078846170285602</v>
      </c>
      <c r="D27" s="72">
        <v>0.24059160416295999</v>
      </c>
      <c r="E27" s="72">
        <v>0.196046621881277</v>
      </c>
      <c r="F27" s="72">
        <v>0.72763077963267297</v>
      </c>
      <c r="G27" s="72">
        <v>-8.2985929924522195E-2</v>
      </c>
      <c r="H27" s="72">
        <v>0.56203044713108097</v>
      </c>
      <c r="I27" s="73">
        <v>-0.53606633719088004</v>
      </c>
      <c r="J27" s="73">
        <v>-0.35387747925714402</v>
      </c>
      <c r="K27" s="73">
        <v>0.51739643460224705</v>
      </c>
      <c r="L27" s="73">
        <v>0.38331031384179298</v>
      </c>
      <c r="M27" s="73">
        <v>0.61867884243664595</v>
      </c>
      <c r="N27" s="72">
        <v>0.427482618863746</v>
      </c>
      <c r="O27" s="72">
        <v>0.198447812301807</v>
      </c>
      <c r="P27" s="72">
        <v>-0.41013480427731402</v>
      </c>
      <c r="Q27" s="72">
        <v>0.86876714291551804</v>
      </c>
      <c r="R27" s="72">
        <v>0.88085333557560197</v>
      </c>
      <c r="S27" s="72">
        <v>0.13960467878270799</v>
      </c>
      <c r="T27" s="73">
        <v>-1.2146528353683801</v>
      </c>
      <c r="U27" s="73">
        <v>-1.0757972050333999</v>
      </c>
      <c r="V27" s="73">
        <v>0.76102453585513696</v>
      </c>
      <c r="W27" s="73">
        <v>-4.1439884831344399E-2</v>
      </c>
      <c r="X27" s="73">
        <v>-0.95766999868507696</v>
      </c>
      <c r="Z27" s="60">
        <f t="shared" si="6"/>
        <v>0.19469639039359068</v>
      </c>
      <c r="AA27" s="60">
        <f t="shared" si="9"/>
        <v>3.2726278121999495</v>
      </c>
      <c r="AC27" s="61">
        <f t="shared" si="7"/>
        <v>0.4933374720537671</v>
      </c>
      <c r="AD27" s="61">
        <f t="shared" si="10"/>
        <v>1.4131236232581987</v>
      </c>
      <c r="AK27" s="60">
        <f t="shared" si="8"/>
        <v>6.4317162730662125E-2</v>
      </c>
      <c r="AL27" s="60">
        <f t="shared" si="11"/>
        <v>5.487857533717821</v>
      </c>
    </row>
    <row r="28" spans="1:42" x14ac:dyDescent="0.35">
      <c r="A28" s="182"/>
      <c r="B28" s="1" t="s">
        <v>40</v>
      </c>
      <c r="C28" s="72">
        <v>-1.0275327458813299</v>
      </c>
      <c r="D28" s="72">
        <v>0.24330294551205101</v>
      </c>
      <c r="E28" s="72">
        <v>-0.28505127840190098</v>
      </c>
      <c r="F28" s="72">
        <v>0.50735083048964902</v>
      </c>
      <c r="G28" s="72">
        <v>-7.4604841131642202E-2</v>
      </c>
      <c r="H28" s="72">
        <v>0.148679307621496</v>
      </c>
      <c r="I28" s="73">
        <v>-0.56433187453742595</v>
      </c>
      <c r="J28" s="73">
        <v>-0.574185333135109</v>
      </c>
      <c r="K28" s="73">
        <v>0.943049444979292</v>
      </c>
      <c r="L28" s="73">
        <v>0.75703943130106599</v>
      </c>
      <c r="M28" s="73">
        <v>0.68596588122828805</v>
      </c>
      <c r="N28" s="72">
        <v>-0.124305599605082</v>
      </c>
      <c r="O28" s="72">
        <v>-0.39976679726213399</v>
      </c>
      <c r="P28" s="72">
        <v>-9.51489060010241E-5</v>
      </c>
      <c r="Q28" s="72">
        <v>0.66017940185343504</v>
      </c>
      <c r="R28" s="72">
        <v>0.66656471630205805</v>
      </c>
      <c r="S28" s="72">
        <v>-0.221095376809294</v>
      </c>
      <c r="T28" s="73">
        <v>-1.17549393815423</v>
      </c>
      <c r="U28" s="73">
        <v>-1.00860776129327</v>
      </c>
      <c r="V28" s="73">
        <v>1.21950226772339</v>
      </c>
      <c r="W28" s="73">
        <v>-0.171649271818552</v>
      </c>
      <c r="X28" s="73">
        <v>-0.90110472998759195</v>
      </c>
      <c r="Z28" s="60">
        <f t="shared" si="6"/>
        <v>0.27074162361909987</v>
      </c>
      <c r="AA28" s="60">
        <f t="shared" si="9"/>
        <v>2.613180662549079</v>
      </c>
      <c r="AC28" s="61">
        <f t="shared" si="7"/>
        <v>0.54996750368147507</v>
      </c>
      <c r="AD28" s="61">
        <f t="shared" si="10"/>
        <v>1.1957921734333228</v>
      </c>
      <c r="AK28" s="60">
        <f t="shared" si="8"/>
        <v>0.29022696767626238</v>
      </c>
      <c r="AL28" s="60">
        <f t="shared" si="11"/>
        <v>2.4741840299013478</v>
      </c>
    </row>
    <row r="29" spans="1:42" x14ac:dyDescent="0.35">
      <c r="A29" s="182"/>
      <c r="B29" s="1" t="s">
        <v>44</v>
      </c>
      <c r="C29" s="72">
        <v>-1.23933787444432</v>
      </c>
      <c r="D29" s="72">
        <v>-0.21206638822533899</v>
      </c>
      <c r="E29" s="72">
        <v>-0.44861908059414801</v>
      </c>
      <c r="F29" s="72">
        <v>0.48123045456301</v>
      </c>
      <c r="G29" s="72">
        <v>-0.708196148398336</v>
      </c>
      <c r="H29" s="72">
        <v>-0.149928704450947</v>
      </c>
      <c r="I29" s="73">
        <v>-0.13862298322823299</v>
      </c>
      <c r="J29" s="73">
        <v>0.29064192786597598</v>
      </c>
      <c r="K29" s="73">
        <v>0.85514545536235698</v>
      </c>
      <c r="L29" s="73">
        <v>0.86012936370462201</v>
      </c>
      <c r="M29" s="73">
        <v>0.49084984506842799</v>
      </c>
      <c r="N29" s="72">
        <v>-0.108593372454315</v>
      </c>
      <c r="O29" s="72">
        <v>-0.16123171431073199</v>
      </c>
      <c r="P29" s="72">
        <v>-0.84531939968840597</v>
      </c>
      <c r="Q29" s="72">
        <v>1.0512332970498099</v>
      </c>
      <c r="R29" s="72">
        <v>0.32930448284903102</v>
      </c>
      <c r="S29" s="72">
        <v>-0.59459308379817399</v>
      </c>
      <c r="T29" s="73">
        <v>-0.88529165781803998</v>
      </c>
      <c r="U29" s="73">
        <v>-0.82056154958585104</v>
      </c>
      <c r="V29" s="73">
        <v>0.370718803042006</v>
      </c>
      <c r="W29" s="73">
        <v>-0.132900745793679</v>
      </c>
      <c r="X29" s="73">
        <v>-0.81345404367109897</v>
      </c>
      <c r="Z29" s="60">
        <f t="shared" si="6"/>
        <v>1.7542002585876897E-2</v>
      </c>
      <c r="AA29" s="60">
        <f t="shared" si="9"/>
        <v>8.0863142520846996</v>
      </c>
      <c r="AC29" s="61">
        <f t="shared" si="7"/>
        <v>0.39345902806036925</v>
      </c>
      <c r="AD29" s="61">
        <f t="shared" si="10"/>
        <v>1.8655566767490557</v>
      </c>
      <c r="AK29" s="60">
        <f t="shared" si="8"/>
        <v>0.31766043822526335</v>
      </c>
      <c r="AL29" s="60">
        <f t="shared" si="11"/>
        <v>2.2935445420684637</v>
      </c>
    </row>
    <row r="30" spans="1:42" x14ac:dyDescent="0.35">
      <c r="A30" s="182"/>
      <c r="B30" s="1" t="s">
        <v>45</v>
      </c>
      <c r="C30" s="72">
        <v>-0.59147196669956403</v>
      </c>
      <c r="D30" s="72">
        <v>-0.27611343845785302</v>
      </c>
      <c r="E30" s="72">
        <v>-5.4935682308175103E-2</v>
      </c>
      <c r="F30" s="72">
        <v>0.47062170350976701</v>
      </c>
      <c r="G30" s="72">
        <v>-0.239409007846968</v>
      </c>
      <c r="H30" s="72">
        <v>0.114515042298417</v>
      </c>
      <c r="I30" s="73">
        <v>-0.46827667272467199</v>
      </c>
      <c r="J30" s="73">
        <v>-0.100063232845849</v>
      </c>
      <c r="K30" s="73">
        <v>0.93415767262167704</v>
      </c>
      <c r="L30" s="73">
        <v>0.917958222716453</v>
      </c>
      <c r="M30" s="73">
        <v>0.53959178756163995</v>
      </c>
      <c r="N30" s="72">
        <v>-3.8571498530862502E-2</v>
      </c>
      <c r="O30" s="72">
        <v>-0.27160575535014603</v>
      </c>
      <c r="P30" s="72">
        <v>-9.0456423085712195E-2</v>
      </c>
      <c r="Q30" s="72">
        <v>0.98556746302268505</v>
      </c>
      <c r="R30" s="72">
        <v>0.27880117502617502</v>
      </c>
      <c r="S30" s="72">
        <v>-0.145297976588904</v>
      </c>
      <c r="T30" s="73">
        <v>-1.14740704695856</v>
      </c>
      <c r="U30" s="73">
        <v>-1.11373679250405</v>
      </c>
      <c r="V30" s="73">
        <v>0.73397686607400503</v>
      </c>
      <c r="W30" s="73">
        <v>-0.15245527980090101</v>
      </c>
      <c r="X30" s="73">
        <v>-0.57017656565708896</v>
      </c>
      <c r="Z30" s="60">
        <f t="shared" si="6"/>
        <v>0.1060891554021481</v>
      </c>
      <c r="AA30" s="60">
        <f t="shared" si="9"/>
        <v>4.4869508993748957</v>
      </c>
      <c r="AC30" s="61">
        <f t="shared" si="7"/>
        <v>0.39023075914788796</v>
      </c>
      <c r="AD30" s="61">
        <f t="shared" si="10"/>
        <v>1.8820340494304739</v>
      </c>
      <c r="AK30" s="60">
        <f t="shared" si="8"/>
        <v>0.16561803037229492</v>
      </c>
      <c r="AL30" s="60">
        <f t="shared" si="11"/>
        <v>3.5961423277962408</v>
      </c>
    </row>
    <row r="31" spans="1:42" x14ac:dyDescent="0.35">
      <c r="A31" s="182"/>
      <c r="B31" s="1" t="s">
        <v>46</v>
      </c>
      <c r="C31" s="72">
        <v>-1.3641381396880801</v>
      </c>
      <c r="D31" s="72">
        <v>1.1919388762030501E-2</v>
      </c>
      <c r="E31" s="72">
        <v>-0.24205860316522401</v>
      </c>
      <c r="F31" s="72">
        <v>0.62040645222725399</v>
      </c>
      <c r="G31" s="72">
        <v>-0.67743857952705699</v>
      </c>
      <c r="H31" s="72">
        <v>9.8808656690885899E-2</v>
      </c>
      <c r="I31" s="73">
        <v>-0.39512690861170202</v>
      </c>
      <c r="J31" s="73">
        <v>-1.44173226099577E-2</v>
      </c>
      <c r="K31" s="73">
        <v>0.72049227995524801</v>
      </c>
      <c r="L31" s="73">
        <v>0.70625575654919204</v>
      </c>
      <c r="M31" s="73">
        <v>0.43027285310492303</v>
      </c>
      <c r="N31" s="72">
        <v>6.8657520864191093E-2</v>
      </c>
      <c r="O31" s="72">
        <v>-0.167391288404279</v>
      </c>
      <c r="P31" s="72">
        <v>-0.67668326732191797</v>
      </c>
      <c r="Q31" s="72">
        <v>1.1965363772028501</v>
      </c>
      <c r="R31" s="72">
        <v>0.60936224926525495</v>
      </c>
      <c r="S31" s="72">
        <v>-0.41530055730521798</v>
      </c>
      <c r="T31" s="73">
        <v>-1.1107936089124499</v>
      </c>
      <c r="U31" s="73">
        <v>-1.1326242379206</v>
      </c>
      <c r="V31" s="73">
        <v>0.760575349323653</v>
      </c>
      <c r="W31" s="73">
        <v>-0.12786178119619901</v>
      </c>
      <c r="X31" s="73">
        <v>-0.65567013398496299</v>
      </c>
      <c r="Z31" s="60">
        <f t="shared" si="6"/>
        <v>0.11171229987209466</v>
      </c>
      <c r="AA31" s="60">
        <f t="shared" si="9"/>
        <v>4.3836569274622592</v>
      </c>
      <c r="AC31" s="61">
        <f t="shared" si="7"/>
        <v>0.38644428963596589</v>
      </c>
      <c r="AD31" s="61">
        <f t="shared" si="10"/>
        <v>1.9015351240023828</v>
      </c>
      <c r="AK31" s="60">
        <f t="shared" si="8"/>
        <v>0.24569858743250192</v>
      </c>
      <c r="AL31" s="60">
        <f t="shared" si="11"/>
        <v>2.8072994972539926</v>
      </c>
    </row>
    <row r="32" spans="1:42" x14ac:dyDescent="0.35">
      <c r="A32" s="182"/>
      <c r="B32" s="1" t="s">
        <v>48</v>
      </c>
      <c r="C32" s="72">
        <v>-0.71862490176081495</v>
      </c>
      <c r="D32" s="72">
        <v>0.62304570291992001</v>
      </c>
      <c r="E32" s="72">
        <v>0.30758865405358399</v>
      </c>
      <c r="F32" s="72">
        <v>-0.62438641538093498</v>
      </c>
      <c r="G32" s="72">
        <v>0.96322430301420603</v>
      </c>
      <c r="H32" s="72">
        <v>-0.24620397569907501</v>
      </c>
      <c r="I32" s="73">
        <v>-1.8036483885173</v>
      </c>
      <c r="J32" s="73">
        <v>-1.06040270076843</v>
      </c>
      <c r="K32" s="73">
        <v>-0.47331912166321599</v>
      </c>
      <c r="L32" s="73">
        <v>-1.9834155314303501</v>
      </c>
      <c r="M32" s="73">
        <v>0.97848418478460297</v>
      </c>
      <c r="N32" s="72">
        <v>0.374464244335665</v>
      </c>
      <c r="O32" s="72">
        <v>0.19436664515947499</v>
      </c>
      <c r="P32" s="72">
        <v>-0.14688055848898299</v>
      </c>
      <c r="Q32" s="72">
        <v>0.17547529107381199</v>
      </c>
      <c r="R32" s="72">
        <v>1.0584174600906</v>
      </c>
      <c r="S32" s="72">
        <v>-0.43935402311243599</v>
      </c>
      <c r="T32" s="73">
        <v>-0.99600831922527</v>
      </c>
      <c r="U32" s="73">
        <v>-3.24895831859937</v>
      </c>
      <c r="V32" s="73">
        <v>-0.25036637551608698</v>
      </c>
      <c r="W32" s="73">
        <v>-0.78230197339709495</v>
      </c>
      <c r="X32" s="73">
        <v>0.21539262694080299</v>
      </c>
      <c r="Z32" s="60">
        <f t="shared" si="6"/>
        <v>0.86198789880685467</v>
      </c>
      <c r="AA32" s="60">
        <f t="shared" si="9"/>
        <v>0.29702809384822776</v>
      </c>
      <c r="AC32" s="61">
        <f t="shared" si="7"/>
        <v>0.67268904492217074</v>
      </c>
      <c r="AD32" s="61">
        <f t="shared" si="10"/>
        <v>0.79294419863709331</v>
      </c>
      <c r="AK32" s="60">
        <f t="shared" si="8"/>
        <v>6.8113326109198596E-2</v>
      </c>
      <c r="AL32" s="60">
        <f t="shared" si="11"/>
        <v>5.3731648010949655</v>
      </c>
    </row>
    <row r="33" spans="1:38" x14ac:dyDescent="0.35">
      <c r="C33" s="72"/>
      <c r="D33" s="72"/>
      <c r="E33" s="72"/>
      <c r="F33" s="72"/>
      <c r="G33" s="72"/>
      <c r="H33" s="72"/>
      <c r="I33" s="73"/>
      <c r="J33" s="73"/>
      <c r="K33" s="73"/>
      <c r="L33" s="73"/>
      <c r="M33" s="73"/>
      <c r="N33" s="72"/>
      <c r="O33" s="72"/>
      <c r="P33" s="72"/>
      <c r="Q33" s="72"/>
      <c r="R33" s="72"/>
      <c r="S33" s="72"/>
      <c r="T33" s="73"/>
      <c r="U33" s="73"/>
      <c r="V33" s="73"/>
      <c r="W33" s="73"/>
      <c r="X33" s="73"/>
      <c r="Z33" s="60"/>
      <c r="AA33" s="65">
        <f>1-_xlfn.CHISQ.DIST((SUM(AA11:AA32)),2*(COUNT(Z11:Z32)),TRUE)</f>
        <v>1.1940827610316784E-2</v>
      </c>
      <c r="AB33" s="5"/>
      <c r="AC33" s="59"/>
      <c r="AD33" s="67">
        <f>1-_xlfn.CHISQ.DIST((SUM(AD11:AD32)),2*(COUNT(AC11:AC32)),TRUE)</f>
        <v>0.48342599500679628</v>
      </c>
      <c r="AK33" s="60"/>
      <c r="AL33" s="65">
        <f>1-_xlfn.CHISQ.DIST((SUM(AL11:AL32)),2*(COUNT(AK11:AK32)),TRUE)</f>
        <v>1.826955672474817E-4</v>
      </c>
    </row>
    <row r="34" spans="1:38" x14ac:dyDescent="0.35">
      <c r="C34" s="72"/>
      <c r="D34" s="72"/>
      <c r="E34" s="72"/>
      <c r="F34" s="72"/>
      <c r="G34" s="72"/>
      <c r="H34" s="72"/>
      <c r="I34" s="73"/>
      <c r="J34" s="73"/>
      <c r="K34" s="73"/>
      <c r="L34" s="73"/>
      <c r="M34" s="73"/>
      <c r="N34" s="72"/>
      <c r="O34" s="72"/>
      <c r="P34" s="72"/>
      <c r="Q34" s="72"/>
      <c r="R34" s="72"/>
      <c r="S34" s="72"/>
      <c r="T34" s="73"/>
      <c r="U34" s="73"/>
      <c r="V34" s="73"/>
      <c r="W34" s="73"/>
      <c r="X34" s="73"/>
      <c r="Z34" s="60"/>
      <c r="AA34" s="60"/>
      <c r="AC34" s="61"/>
      <c r="AD34" s="61"/>
      <c r="AK34" s="60"/>
      <c r="AL34" s="60"/>
    </row>
    <row r="35" spans="1:38" x14ac:dyDescent="0.35">
      <c r="A35" s="182" t="s">
        <v>1632</v>
      </c>
      <c r="B35" s="1" t="s">
        <v>1394</v>
      </c>
      <c r="C35" s="72">
        <v>-0.48009826547059198</v>
      </c>
      <c r="D35" s="72">
        <v>-1.1388021229437899</v>
      </c>
      <c r="E35" s="72">
        <v>-0.36423874674044998</v>
      </c>
      <c r="F35" s="72">
        <v>-0.13922131034474899</v>
      </c>
      <c r="G35" s="72">
        <v>-1.88093866378483</v>
      </c>
      <c r="H35" s="72">
        <v>-0.65140437637009496</v>
      </c>
      <c r="I35" s="73">
        <v>-0.78907481122360101</v>
      </c>
      <c r="J35" s="73">
        <v>-9.7283691224847202E-2</v>
      </c>
      <c r="K35" s="73">
        <v>-0.71930144165522303</v>
      </c>
      <c r="L35" s="73">
        <v>-0.15587948591823</v>
      </c>
      <c r="M35" s="73">
        <v>-0.132589820764871</v>
      </c>
      <c r="N35" s="72">
        <v>-1.8060439216371</v>
      </c>
      <c r="O35" s="72">
        <v>-0.81477826405588605</v>
      </c>
      <c r="P35" s="72">
        <v>-1.3543358664998499</v>
      </c>
      <c r="Q35" s="72">
        <v>-1.550113043326</v>
      </c>
      <c r="R35" s="72">
        <v>-2.4215654450993198</v>
      </c>
      <c r="S35" s="72">
        <v>-0.30474827448412101</v>
      </c>
      <c r="T35" s="73">
        <v>-0.54391585411869403</v>
      </c>
      <c r="U35" s="73">
        <v>-0.585046778088396</v>
      </c>
      <c r="V35" s="73">
        <v>-0.27659780181328902</v>
      </c>
      <c r="W35" s="73">
        <v>-1.0695043219609801</v>
      </c>
      <c r="X35" s="73">
        <v>0.105005697951639</v>
      </c>
      <c r="Z35" s="60">
        <f t="shared" ref="Z35:Z41" si="12">_xlfn.T.TEST(T35:X35,I35:M35,2,2)</f>
        <v>0.70997650915196808</v>
      </c>
      <c r="AA35" s="60">
        <f>-2*LN(Z35)</f>
        <v>0.68504679039114647</v>
      </c>
      <c r="AC35" s="61">
        <f t="shared" ref="AC35:AC41" si="13">_xlfn.T.TEST(N35:S35,C35:H35,2,2)</f>
        <v>0.16492282294898575</v>
      </c>
      <c r="AD35" s="61">
        <f>-2*LN(AC35)</f>
        <v>3.6045553084180217</v>
      </c>
      <c r="AK35" s="60">
        <f t="shared" ref="AK35:AK41" si="14">_xlfn.T.TEST(T35:X35,N35:S35,2,2)</f>
        <v>4.117747395872564E-2</v>
      </c>
      <c r="AL35" s="60">
        <f>-2*LN(AK35)</f>
        <v>6.3797278414455629</v>
      </c>
    </row>
    <row r="36" spans="1:38" x14ac:dyDescent="0.35">
      <c r="A36" s="182"/>
      <c r="B36" s="1" t="s">
        <v>1395</v>
      </c>
      <c r="C36" s="72">
        <v>-0.28446572160643202</v>
      </c>
      <c r="D36" s="72">
        <v>-0.86589068203775799</v>
      </c>
      <c r="E36" s="72">
        <v>-0.69848357916571602</v>
      </c>
      <c r="F36" s="72">
        <v>-1.0862363219370701</v>
      </c>
      <c r="G36" s="72">
        <v>-0.40847356740523799</v>
      </c>
      <c r="H36" s="72">
        <v>0.375907485865979</v>
      </c>
      <c r="I36" s="73">
        <v>-0.888536736549013</v>
      </c>
      <c r="J36" s="73">
        <v>-0.20943577513931799</v>
      </c>
      <c r="K36" s="73">
        <v>-0.95796029299692298</v>
      </c>
      <c r="L36" s="73">
        <v>-1.0241485667580801</v>
      </c>
      <c r="M36" s="73">
        <v>-2.1800751536290002</v>
      </c>
      <c r="N36" s="72">
        <v>-0.15228689005886401</v>
      </c>
      <c r="O36" s="72">
        <v>-0.13446535143555399</v>
      </c>
      <c r="P36" s="72">
        <v>0.31456607342554099</v>
      </c>
      <c r="Q36" s="72">
        <v>-0.83175651702045095</v>
      </c>
      <c r="R36" s="72">
        <v>-1.2712273817667199</v>
      </c>
      <c r="S36" s="72">
        <v>0.154650916605265</v>
      </c>
      <c r="T36" s="73">
        <v>0.935537671099408</v>
      </c>
      <c r="U36" s="73">
        <v>-1.58257887641081E-2</v>
      </c>
      <c r="V36" s="73">
        <v>5.0697637106581199E-2</v>
      </c>
      <c r="W36" s="73">
        <v>-0.32081195657844502</v>
      </c>
      <c r="X36" s="73">
        <v>6.4399473889594605E-2</v>
      </c>
      <c r="Z36" s="60">
        <f t="shared" si="12"/>
        <v>1.3873867426456674E-2</v>
      </c>
      <c r="AA36" s="60">
        <f t="shared" ref="AA36:AA41" si="15">-2*LN(Z36)</f>
        <v>8.5554964992066775</v>
      </c>
      <c r="AC36" s="61">
        <f t="shared" si="13"/>
        <v>0.604550386412958</v>
      </c>
      <c r="AD36" s="61">
        <f t="shared" ref="AD36:AD41" si="16">-2*LN(AC36)</f>
        <v>1.0065405203751248</v>
      </c>
      <c r="AK36" s="60">
        <f t="shared" si="14"/>
        <v>0.19932078988960117</v>
      </c>
      <c r="AL36" s="60">
        <f t="shared" ref="AL36:AL41" si="17">-2*LN(AK36)</f>
        <v>3.2256794853096902</v>
      </c>
    </row>
    <row r="37" spans="1:38" x14ac:dyDescent="0.35">
      <c r="A37" s="182"/>
      <c r="B37" s="1" t="s">
        <v>1396</v>
      </c>
      <c r="C37" s="72">
        <v>-0.45582316514937299</v>
      </c>
      <c r="D37" s="72">
        <v>-0.55667055766387097</v>
      </c>
      <c r="E37" s="72">
        <v>-0.30804512018312702</v>
      </c>
      <c r="F37" s="72">
        <v>-1.2981549903439999</v>
      </c>
      <c r="G37" s="72">
        <v>-0.423279740053352</v>
      </c>
      <c r="H37" s="72">
        <v>-1.0424642320008399</v>
      </c>
      <c r="I37" s="73">
        <v>-0.59502017697850396</v>
      </c>
      <c r="J37" s="73">
        <v>-0.33194019110720102</v>
      </c>
      <c r="K37" s="73">
        <v>-0.54649129106699501</v>
      </c>
      <c r="L37" s="73">
        <v>-0.13519456756794199</v>
      </c>
      <c r="M37" s="73">
        <v>-0.990291894275381</v>
      </c>
      <c r="N37" s="72">
        <v>-0.17358897202397</v>
      </c>
      <c r="O37" s="72">
        <v>-0.78529461533468503</v>
      </c>
      <c r="P37" s="72">
        <v>-3.24097366594727E-2</v>
      </c>
      <c r="Q37" s="72">
        <v>-0.82238132951774601</v>
      </c>
      <c r="R37" s="72">
        <v>-0.71168454337487097</v>
      </c>
      <c r="S37" s="72">
        <v>8.2786871417555905E-2</v>
      </c>
      <c r="T37" s="73">
        <v>-0.57360040645134502</v>
      </c>
      <c r="U37" s="73">
        <v>-1.0005385498585799</v>
      </c>
      <c r="V37" s="73">
        <v>-0.28785546128084699</v>
      </c>
      <c r="W37" s="73">
        <v>-0.40865100955509898</v>
      </c>
      <c r="X37" s="73">
        <v>-0.23490796554308499</v>
      </c>
      <c r="Z37" s="60">
        <f t="shared" si="12"/>
        <v>0.92746463850583938</v>
      </c>
      <c r="AA37" s="60">
        <f t="shared" si="15"/>
        <v>0.15060122165503839</v>
      </c>
      <c r="AC37" s="61">
        <f t="shared" si="13"/>
        <v>0.26711322255802583</v>
      </c>
      <c r="AD37" s="61">
        <f t="shared" si="16"/>
        <v>2.640165311886312</v>
      </c>
      <c r="AK37" s="60">
        <f t="shared" si="14"/>
        <v>0.68347067892174584</v>
      </c>
      <c r="AL37" s="60">
        <f t="shared" si="17"/>
        <v>0.76114304434054147</v>
      </c>
    </row>
    <row r="38" spans="1:38" x14ac:dyDescent="0.35">
      <c r="A38" s="182"/>
      <c r="B38" s="1" t="s">
        <v>1397</v>
      </c>
      <c r="C38" s="72">
        <v>0.21333059024548601</v>
      </c>
      <c r="D38" s="72">
        <v>0.81824672574800905</v>
      </c>
      <c r="E38" s="72">
        <v>0.97992598891877702</v>
      </c>
      <c r="F38" s="72">
        <v>0.118263410447165</v>
      </c>
      <c r="G38" s="72">
        <v>0.99222770922872405</v>
      </c>
      <c r="H38" s="72">
        <v>0.77628753870565703</v>
      </c>
      <c r="I38" s="73">
        <v>-1.0331933416710799</v>
      </c>
      <c r="J38" s="73">
        <v>-0.51121177971513498</v>
      </c>
      <c r="K38" s="73">
        <v>0.57538148593447602</v>
      </c>
      <c r="L38" s="73">
        <v>-0.669988578393094</v>
      </c>
      <c r="M38" s="73">
        <v>0.16226321418661399</v>
      </c>
      <c r="N38" s="72">
        <v>0.90593122293940198</v>
      </c>
      <c r="O38" s="72">
        <v>0.84353874894438696</v>
      </c>
      <c r="P38" s="72">
        <v>1.52477013692166</v>
      </c>
      <c r="Q38" s="72">
        <v>0.83105252505951199</v>
      </c>
      <c r="R38" s="72">
        <v>1.01874215716135</v>
      </c>
      <c r="S38" s="72">
        <v>1.8732638188495201</v>
      </c>
      <c r="T38" s="73">
        <v>0.82897248937257595</v>
      </c>
      <c r="U38" s="73">
        <v>-0.21486903334858301</v>
      </c>
      <c r="V38" s="73">
        <v>0.82231841950683504</v>
      </c>
      <c r="W38" s="73">
        <v>0.80125541901946096</v>
      </c>
      <c r="X38" s="73">
        <v>6.2560838080144301E-2</v>
      </c>
      <c r="Z38" s="60">
        <f t="shared" si="12"/>
        <v>7.3660183843545418E-2</v>
      </c>
      <c r="AA38" s="60">
        <f t="shared" si="15"/>
        <v>5.2165857442574515</v>
      </c>
      <c r="AC38" s="61">
        <f t="shared" si="13"/>
        <v>5.3891626886425924E-2</v>
      </c>
      <c r="AD38" s="61">
        <f t="shared" si="16"/>
        <v>5.8415603169396961</v>
      </c>
      <c r="AK38" s="60">
        <f t="shared" si="14"/>
        <v>3.2917726269099036E-2</v>
      </c>
      <c r="AL38" s="60">
        <f t="shared" si="17"/>
        <v>6.8274879478669508</v>
      </c>
    </row>
    <row r="39" spans="1:38" x14ac:dyDescent="0.35">
      <c r="A39" s="182"/>
      <c r="B39" s="1" t="s">
        <v>1398</v>
      </c>
      <c r="C39" s="72">
        <v>0.357397261559534</v>
      </c>
      <c r="D39" s="72">
        <v>0.76708836568872396</v>
      </c>
      <c r="E39" s="72">
        <v>0.88025596695654096</v>
      </c>
      <c r="F39" s="72">
        <v>-0.23073550167323001</v>
      </c>
      <c r="G39" s="72">
        <v>1.15953965596408</v>
      </c>
      <c r="H39" s="72">
        <v>0.92766348352594596</v>
      </c>
      <c r="I39" s="73">
        <v>-1.1165870882806901</v>
      </c>
      <c r="J39" s="73">
        <v>-0.74813601680469</v>
      </c>
      <c r="K39" s="73">
        <v>0.90436235525557995</v>
      </c>
      <c r="L39" s="73">
        <v>-0.24954424340852599</v>
      </c>
      <c r="M39" s="73">
        <v>0.66436192414931405</v>
      </c>
      <c r="N39" s="72">
        <v>0.38753993123553099</v>
      </c>
      <c r="O39" s="72">
        <v>-3.9938037619569999E-3</v>
      </c>
      <c r="P39" s="72">
        <v>1.2146345020807201</v>
      </c>
      <c r="Q39" s="72">
        <v>0.37782915265898298</v>
      </c>
      <c r="R39" s="72">
        <v>0.84649559458057899</v>
      </c>
      <c r="S39" s="72">
        <v>1.99805139905049</v>
      </c>
      <c r="T39" s="73">
        <v>0.99097732149663997</v>
      </c>
      <c r="U39" s="73">
        <v>-0.24582917499002399</v>
      </c>
      <c r="V39" s="73">
        <v>1.21417309584044</v>
      </c>
      <c r="W39" s="73">
        <v>0.83979632031488305</v>
      </c>
      <c r="X39" s="73">
        <v>-0.36395486946119299</v>
      </c>
      <c r="Z39" s="60">
        <f t="shared" si="12"/>
        <v>0.27757682140381468</v>
      </c>
      <c r="AA39" s="60">
        <f t="shared" si="15"/>
        <v>2.5633151004389152</v>
      </c>
      <c r="AC39" s="61">
        <f t="shared" si="13"/>
        <v>0.66561985801878598</v>
      </c>
      <c r="AD39" s="61">
        <f t="shared" si="16"/>
        <v>0.81407311031276974</v>
      </c>
      <c r="AK39" s="60">
        <f t="shared" si="14"/>
        <v>0.49124981174039362</v>
      </c>
      <c r="AL39" s="60">
        <f t="shared" si="17"/>
        <v>1.4216049980488026</v>
      </c>
    </row>
    <row r="40" spans="1:38" x14ac:dyDescent="0.35">
      <c r="A40" s="182"/>
      <c r="B40" s="1" t="s">
        <v>1399</v>
      </c>
      <c r="C40" s="72">
        <v>-0.53246614216834498</v>
      </c>
      <c r="D40" s="72">
        <v>-5.8682239186534403E-2</v>
      </c>
      <c r="E40" s="72">
        <v>8.1536334012873204E-2</v>
      </c>
      <c r="F40" s="72">
        <v>-6.7524030587617898E-2</v>
      </c>
      <c r="G40" s="72">
        <v>0.19825698932737801</v>
      </c>
      <c r="H40" s="72">
        <v>0.50294090336512898</v>
      </c>
      <c r="I40" s="73">
        <v>-1.29289026834316</v>
      </c>
      <c r="J40" s="73">
        <v>-0.66424805912942697</v>
      </c>
      <c r="K40" s="73">
        <v>-0.84759242669059398</v>
      </c>
      <c r="L40" s="73">
        <v>-0.270941377315363</v>
      </c>
      <c r="M40" s="73">
        <v>-1.2127765054311499</v>
      </c>
      <c r="N40" s="72">
        <v>-3.0032930682451501E-2</v>
      </c>
      <c r="O40" s="72">
        <v>0.34911623023731903</v>
      </c>
      <c r="P40" s="72">
        <v>0.48069017991755703</v>
      </c>
      <c r="Q40" s="72">
        <v>0.27565509764191198</v>
      </c>
      <c r="R40" s="72">
        <v>-0.38593790654784099</v>
      </c>
      <c r="S40" s="72">
        <v>-0.10062212255507599</v>
      </c>
      <c r="T40" s="73">
        <v>0.124689254700698</v>
      </c>
      <c r="U40" s="73">
        <v>-0.55084145032085696</v>
      </c>
      <c r="V40" s="73">
        <v>0.701843680880331</v>
      </c>
      <c r="W40" s="73">
        <v>-0.15842114000573401</v>
      </c>
      <c r="X40" s="73">
        <v>-3.68877858578011E-2</v>
      </c>
      <c r="Z40" s="60">
        <f t="shared" si="12"/>
        <v>1.3496695999576232E-2</v>
      </c>
      <c r="AA40" s="60">
        <f t="shared" si="15"/>
        <v>8.6106207285275893</v>
      </c>
      <c r="AC40" s="61">
        <f t="shared" si="13"/>
        <v>0.6967704096295656</v>
      </c>
      <c r="AD40" s="61">
        <f t="shared" si="16"/>
        <v>0.72259864086801473</v>
      </c>
      <c r="AK40" s="60">
        <f t="shared" si="14"/>
        <v>0.73609423203541713</v>
      </c>
      <c r="AL40" s="60">
        <f t="shared" si="17"/>
        <v>0.61279427158385025</v>
      </c>
    </row>
    <row r="41" spans="1:38" x14ac:dyDescent="0.35">
      <c r="A41" s="182"/>
      <c r="B41" s="1" t="s">
        <v>1400</v>
      </c>
      <c r="C41" s="72">
        <v>5.1135793531079402E-2</v>
      </c>
      <c r="D41" s="72">
        <v>-0.78662385576178395</v>
      </c>
      <c r="E41" s="72">
        <v>-0.62334519805399402</v>
      </c>
      <c r="F41" s="72">
        <v>-0.227224233368022</v>
      </c>
      <c r="G41" s="72">
        <v>-0.415681898064091</v>
      </c>
      <c r="H41" s="72">
        <v>0.18743138990785799</v>
      </c>
      <c r="I41" s="73">
        <v>-0.39941748220051498</v>
      </c>
      <c r="J41" s="73">
        <v>0.13885062090415801</v>
      </c>
      <c r="K41" s="73">
        <v>-0.13447366912284101</v>
      </c>
      <c r="L41" s="73">
        <v>0.352836763432468</v>
      </c>
      <c r="M41" s="73">
        <v>-0.59928570035185103</v>
      </c>
      <c r="N41" s="72">
        <v>-0.221930975919785</v>
      </c>
      <c r="O41" s="72">
        <v>-1.21818116791258</v>
      </c>
      <c r="P41" s="72">
        <v>-0.74497265154775105</v>
      </c>
      <c r="Q41" s="72">
        <v>-5.1245550284392601E-2</v>
      </c>
      <c r="R41" s="72">
        <v>4.0539896860229498E-2</v>
      </c>
      <c r="S41" s="72">
        <v>-2.75688826479146E-2</v>
      </c>
      <c r="T41" s="73">
        <v>0.45727901484933198</v>
      </c>
      <c r="U41" s="73">
        <v>-4.8040732636130998E-2</v>
      </c>
      <c r="V41" s="73">
        <v>-0.88078494157689902</v>
      </c>
      <c r="W41" s="73">
        <v>-0.86481217824790002</v>
      </c>
      <c r="X41" s="73">
        <v>0.206858642439151</v>
      </c>
      <c r="Z41" s="60">
        <f t="shared" si="12"/>
        <v>0.7720344224843233</v>
      </c>
      <c r="AA41" s="60">
        <f t="shared" si="15"/>
        <v>0.51745228248228903</v>
      </c>
      <c r="AC41" s="61">
        <f t="shared" si="13"/>
        <v>0.79662479008843556</v>
      </c>
      <c r="AD41" s="61">
        <f t="shared" si="16"/>
        <v>0.45474297769762878</v>
      </c>
      <c r="AK41" s="60">
        <f t="shared" si="14"/>
        <v>0.67806961472232019</v>
      </c>
      <c r="AL41" s="60">
        <f t="shared" si="17"/>
        <v>0.7770106394620554</v>
      </c>
    </row>
    <row r="42" spans="1:38" x14ac:dyDescent="0.35">
      <c r="C42" s="72"/>
      <c r="D42" s="72"/>
      <c r="E42" s="72"/>
      <c r="F42" s="72"/>
      <c r="G42" s="72"/>
      <c r="H42" s="72"/>
      <c r="I42" s="73"/>
      <c r="J42" s="73"/>
      <c r="K42" s="73"/>
      <c r="L42" s="73"/>
      <c r="M42" s="73"/>
      <c r="N42" s="72"/>
      <c r="O42" s="72"/>
      <c r="P42" s="72"/>
      <c r="Q42" s="72"/>
      <c r="R42" s="72"/>
      <c r="S42" s="72"/>
      <c r="T42" s="73"/>
      <c r="U42" s="73"/>
      <c r="V42" s="73"/>
      <c r="W42" s="73"/>
      <c r="X42" s="73"/>
      <c r="Z42" s="60"/>
      <c r="AA42" s="65">
        <f>1-_xlfn.CHISQ.DIST((SUM(AA35:AA41)),2*(COUNT(AA35:AA41)),TRUE)</f>
        <v>2.3709774632635128E-2</v>
      </c>
      <c r="AB42" s="66"/>
      <c r="AC42" s="67"/>
      <c r="AD42" s="67">
        <f>1-_xlfn.CHISQ.DIST((SUM(AD35:AD41)),2*(COUNT(AD35:AD41)),TRUE)</f>
        <v>0.37242074750048126</v>
      </c>
      <c r="AK42" s="60"/>
      <c r="AL42" s="65">
        <f>1-_xlfn.CHISQ.DIST((SUM(AL35:AL41)),2*(COUNT(AL35:AL41)),TRUE)</f>
        <v>0.12996974418785423</v>
      </c>
    </row>
    <row r="43" spans="1:38" x14ac:dyDescent="0.35">
      <c r="C43" s="72"/>
      <c r="D43" s="72"/>
      <c r="E43" s="72"/>
      <c r="F43" s="72"/>
      <c r="G43" s="72"/>
      <c r="H43" s="72"/>
      <c r="I43" s="73"/>
      <c r="J43" s="73"/>
      <c r="K43" s="73"/>
      <c r="L43" s="73"/>
      <c r="M43" s="73"/>
      <c r="N43" s="72"/>
      <c r="O43" s="72"/>
      <c r="P43" s="72"/>
      <c r="Q43" s="72"/>
      <c r="R43" s="72"/>
      <c r="S43" s="72"/>
      <c r="T43" s="73"/>
      <c r="U43" s="73"/>
      <c r="V43" s="73"/>
      <c r="W43" s="73"/>
      <c r="X43" s="73"/>
      <c r="Z43" s="60"/>
      <c r="AA43" s="68"/>
      <c r="AB43" s="69"/>
      <c r="AC43" s="70"/>
      <c r="AD43" s="70"/>
      <c r="AK43" s="60"/>
      <c r="AL43" s="68"/>
    </row>
    <row r="44" spans="1:38" x14ac:dyDescent="0.35">
      <c r="A44" s="182" t="s">
        <v>1332</v>
      </c>
      <c r="B44" s="1" t="s">
        <v>59</v>
      </c>
      <c r="C44" s="72">
        <v>0.118506857106359</v>
      </c>
      <c r="D44" s="72">
        <v>0.308654658564951</v>
      </c>
      <c r="E44" s="72">
        <v>0.45221695012709801</v>
      </c>
      <c r="F44" s="72">
        <v>0.55364440017819305</v>
      </c>
      <c r="G44" s="72">
        <v>0.15868503127958</v>
      </c>
      <c r="H44" s="72">
        <v>0.35221181684004998</v>
      </c>
      <c r="I44" s="73">
        <v>-0.74521324427332403</v>
      </c>
      <c r="J44" s="73">
        <v>-0.88895163396961197</v>
      </c>
      <c r="K44" s="73">
        <v>0.85720714258041997</v>
      </c>
      <c r="L44" s="73">
        <v>1.6278310197687499E-2</v>
      </c>
      <c r="M44" s="73">
        <v>0.116410742906857</v>
      </c>
      <c r="N44" s="72">
        <v>0.338140523688163</v>
      </c>
      <c r="O44" s="72">
        <v>7.7236952912074594E-2</v>
      </c>
      <c r="P44" s="72">
        <v>0.47553172614114297</v>
      </c>
      <c r="Q44" s="72">
        <v>0.68152599522519697</v>
      </c>
      <c r="R44" s="72">
        <v>0.55869978334352699</v>
      </c>
      <c r="S44" s="72">
        <v>0.16954337822033999</v>
      </c>
      <c r="T44" s="73">
        <v>-1.0426269089350599</v>
      </c>
      <c r="U44" s="73">
        <v>-1.3503394600738801</v>
      </c>
      <c r="V44" s="73">
        <v>0.44582517723517701</v>
      </c>
      <c r="W44" s="73">
        <v>0.25024788028287298</v>
      </c>
      <c r="X44" s="73">
        <v>-0.20570614071547799</v>
      </c>
      <c r="Z44" s="60">
        <f t="shared" ref="Z44:Z64" si="18">_xlfn.T.TEST(T44:X44,I44:M44,2,2)</f>
        <v>0.61018620272421287</v>
      </c>
      <c r="AA44" s="60">
        <f>-2*LN(Z44)</f>
        <v>0.98798223605326563</v>
      </c>
      <c r="AC44" s="61">
        <f t="shared" ref="AC44:AC64" si="19">_xlfn.T.TEST(N44:S44,C44:H44,2,2)</f>
        <v>0.62179180943883905</v>
      </c>
      <c r="AD44" s="61">
        <f>-2*LN(AC44)</f>
        <v>0.95029990756895844</v>
      </c>
      <c r="AK44" s="60">
        <f t="shared" ref="AK44:AK64" si="20">_xlfn.T.TEST(T44:X44,N44:S44,2,2)</f>
        <v>4.8694347739266806E-2</v>
      </c>
      <c r="AL44" s="60">
        <f>-2*LN(AK44)</f>
        <v>6.0443846369562753</v>
      </c>
    </row>
    <row r="45" spans="1:38" x14ac:dyDescent="0.35">
      <c r="A45" s="182"/>
      <c r="B45" s="1" t="s">
        <v>61</v>
      </c>
      <c r="C45" s="72">
        <v>-1.35063694848311E-2</v>
      </c>
      <c r="D45" s="72">
        <v>0.24715134930587501</v>
      </c>
      <c r="E45" s="72">
        <v>0.332400691461055</v>
      </c>
      <c r="F45" s="72">
        <v>0.42750416523548901</v>
      </c>
      <c r="G45" s="72">
        <v>0.18236908284416001</v>
      </c>
      <c r="H45" s="72">
        <v>0.25570366160828301</v>
      </c>
      <c r="I45" s="73">
        <v>-0.30427392703996903</v>
      </c>
      <c r="J45" s="73">
        <v>-0.54163109362995299</v>
      </c>
      <c r="K45" s="73">
        <v>0.96693443621715502</v>
      </c>
      <c r="L45" s="73">
        <v>-6.6243659747167893E-2</v>
      </c>
      <c r="M45" s="73">
        <v>0.314778194933301</v>
      </c>
      <c r="N45" s="72">
        <v>0.37864016893972102</v>
      </c>
      <c r="O45" s="72">
        <v>0.15764062458313299</v>
      </c>
      <c r="P45" s="72">
        <v>0.74685881992108705</v>
      </c>
      <c r="Q45" s="72">
        <v>0.74113450265201197</v>
      </c>
      <c r="R45" s="72">
        <v>0.69260319888219402</v>
      </c>
      <c r="S45" s="72">
        <v>0.352331493808827</v>
      </c>
      <c r="T45" s="73">
        <v>-1.0674134416066201</v>
      </c>
      <c r="U45" s="73">
        <v>-1.25632375295113</v>
      </c>
      <c r="V45" s="73">
        <v>0.19725008317408499</v>
      </c>
      <c r="W45" s="73">
        <v>0.28330934932102397</v>
      </c>
      <c r="X45" s="73">
        <v>-0.26613914505269598</v>
      </c>
      <c r="Z45" s="60">
        <f t="shared" si="18"/>
        <v>0.2645407038112636</v>
      </c>
      <c r="AA45" s="60">
        <f t="shared" ref="AA45:AA64" si="21">-2*LN(Z45)</f>
        <v>2.6595202997559415</v>
      </c>
      <c r="AC45" s="61">
        <f t="shared" si="19"/>
        <v>4.3895688369897851E-2</v>
      </c>
      <c r="AD45" s="61">
        <f t="shared" ref="AD45:AD64" si="22">-2*LN(AC45)</f>
        <v>6.2518783570662126</v>
      </c>
      <c r="AK45" s="60">
        <f t="shared" si="20"/>
        <v>1.4212743507004527E-2</v>
      </c>
      <c r="AL45" s="60">
        <f t="shared" ref="AL45:AL64" si="23">-2*LN(AK45)</f>
        <v>8.5072325735075687</v>
      </c>
    </row>
    <row r="46" spans="1:38" x14ac:dyDescent="0.35">
      <c r="A46" s="182"/>
      <c r="B46" s="1" t="s">
        <v>64</v>
      </c>
      <c r="C46" s="72">
        <v>0.16670004592196</v>
      </c>
      <c r="D46" s="72">
        <v>0.19219104190494099</v>
      </c>
      <c r="E46" s="72">
        <v>0.26127233808891298</v>
      </c>
      <c r="F46" s="72">
        <v>0.44168374008761802</v>
      </c>
      <c r="G46" s="72">
        <v>0.156577525611487</v>
      </c>
      <c r="H46" s="72">
        <v>0.26070045652531898</v>
      </c>
      <c r="I46" s="73">
        <v>-1.46891032321233E-2</v>
      </c>
      <c r="J46" s="73">
        <v>-0.47559856051899102</v>
      </c>
      <c r="K46" s="73">
        <v>0.77439891509653402</v>
      </c>
      <c r="L46" s="73">
        <v>8.8005375379774306E-2</v>
      </c>
      <c r="M46" s="73">
        <v>0.17399546560517001</v>
      </c>
      <c r="N46" s="72">
        <v>0.26544522188575098</v>
      </c>
      <c r="O46" s="72">
        <v>8.1327925919567501E-2</v>
      </c>
      <c r="P46" s="72">
        <v>0.51335882039143999</v>
      </c>
      <c r="Q46" s="72">
        <v>0.59668062085321705</v>
      </c>
      <c r="R46" s="72">
        <v>0.56106619702112803</v>
      </c>
      <c r="S46" s="72">
        <v>0.225846658664654</v>
      </c>
      <c r="T46" s="73">
        <v>-0.73553742812438705</v>
      </c>
      <c r="U46" s="73">
        <v>-0.86948759366357098</v>
      </c>
      <c r="V46" s="73">
        <v>6.2748026221484302E-2</v>
      </c>
      <c r="W46" s="73">
        <v>5.0543701910901302E-2</v>
      </c>
      <c r="X46" s="73">
        <v>-0.26008303661690102</v>
      </c>
      <c r="Z46" s="60">
        <f t="shared" si="18"/>
        <v>0.13867322757555786</v>
      </c>
      <c r="AA46" s="60">
        <f t="shared" si="21"/>
        <v>3.9512699885229114</v>
      </c>
      <c r="AC46" s="61">
        <f t="shared" si="19"/>
        <v>0.21603194146771043</v>
      </c>
      <c r="AD46" s="61">
        <f t="shared" si="22"/>
        <v>3.0646580101307923</v>
      </c>
      <c r="AK46" s="60">
        <f t="shared" si="20"/>
        <v>5.5413961350309938E-3</v>
      </c>
      <c r="AL46" s="60">
        <f t="shared" si="23"/>
        <v>10.391017600077443</v>
      </c>
    </row>
    <row r="47" spans="1:38" x14ac:dyDescent="0.35">
      <c r="A47" s="182"/>
      <c r="B47" s="1" t="s">
        <v>65</v>
      </c>
      <c r="C47" s="72">
        <v>0.198381744936347</v>
      </c>
      <c r="D47" s="72">
        <v>0.16478249075245899</v>
      </c>
      <c r="E47" s="72">
        <v>0.33834245706271998</v>
      </c>
      <c r="F47" s="72">
        <v>0.50368569903027804</v>
      </c>
      <c r="G47" s="72">
        <v>0.174475789403645</v>
      </c>
      <c r="H47" s="72">
        <v>0.34721553099564301</v>
      </c>
      <c r="I47" s="73">
        <v>-0.58096530475747299</v>
      </c>
      <c r="J47" s="73">
        <v>-0.79642975149385697</v>
      </c>
      <c r="K47" s="73">
        <v>0.92693385110649995</v>
      </c>
      <c r="L47" s="73">
        <v>2.8685439955335301E-2</v>
      </c>
      <c r="M47" s="73">
        <v>0.19693292716430899</v>
      </c>
      <c r="N47" s="72">
        <v>0.29198584936838501</v>
      </c>
      <c r="O47" s="72">
        <v>-4.7882411147701698E-2</v>
      </c>
      <c r="P47" s="72">
        <v>0.52464949576369801</v>
      </c>
      <c r="Q47" s="72">
        <v>0.64735686071398002</v>
      </c>
      <c r="R47" s="72">
        <v>0.51599103441365801</v>
      </c>
      <c r="S47" s="72">
        <v>0.28140604771029698</v>
      </c>
      <c r="T47" s="73">
        <v>-0.98937893722571402</v>
      </c>
      <c r="U47" s="73">
        <v>-1.2267589097581599</v>
      </c>
      <c r="V47" s="73">
        <v>0.421708291040571</v>
      </c>
      <c r="W47" s="73">
        <v>0.33346247040628701</v>
      </c>
      <c r="X47" s="73">
        <v>-0.11869881963011999</v>
      </c>
      <c r="Z47" s="60">
        <f t="shared" si="18"/>
        <v>0.56831254162869316</v>
      </c>
      <c r="AA47" s="60">
        <f t="shared" si="21"/>
        <v>1.1301675244927112</v>
      </c>
      <c r="AC47" s="61">
        <f t="shared" si="19"/>
        <v>0.4981361477513786</v>
      </c>
      <c r="AD47" s="61">
        <f t="shared" si="22"/>
        <v>1.3937637005249399</v>
      </c>
      <c r="AK47" s="60">
        <f t="shared" si="20"/>
        <v>6.4611304000444444E-2</v>
      </c>
      <c r="AL47" s="60">
        <f t="shared" si="23"/>
        <v>5.478731797949167</v>
      </c>
    </row>
    <row r="48" spans="1:38" x14ac:dyDescent="0.35">
      <c r="A48" s="182"/>
      <c r="B48" s="1" t="s">
        <v>67</v>
      </c>
      <c r="C48" s="72">
        <v>1.7424237556550301E-2</v>
      </c>
      <c r="D48" s="72">
        <v>-5.5048643101082102E-2</v>
      </c>
      <c r="E48" s="72">
        <v>0.17841306713330199</v>
      </c>
      <c r="F48" s="72">
        <v>0.226064971620838</v>
      </c>
      <c r="G48" s="72">
        <v>4.8326247225279603E-2</v>
      </c>
      <c r="H48" s="72">
        <v>6.16638674881081E-2</v>
      </c>
      <c r="I48" s="73">
        <v>0.21667926109659</v>
      </c>
      <c r="J48" s="73">
        <v>-0.31975662766320601</v>
      </c>
      <c r="K48" s="73">
        <v>0.82193057896321597</v>
      </c>
      <c r="L48" s="73">
        <v>-2.6156229701085099E-2</v>
      </c>
      <c r="M48" s="73">
        <v>0.131686291209449</v>
      </c>
      <c r="N48" s="72">
        <v>3.9324447662438498E-2</v>
      </c>
      <c r="O48" s="72">
        <v>9.1949831161816195E-2</v>
      </c>
      <c r="P48" s="72">
        <v>0.42996996804572402</v>
      </c>
      <c r="Q48" s="72">
        <v>0.30734235397877002</v>
      </c>
      <c r="R48" s="72">
        <v>0.283781459785233</v>
      </c>
      <c r="S48" s="72">
        <v>0.20679771236041999</v>
      </c>
      <c r="T48" s="73">
        <v>-0.66841382564904595</v>
      </c>
      <c r="U48" s="73">
        <v>-0.64010954476160797</v>
      </c>
      <c r="V48" s="73">
        <v>0.17259647647109699</v>
      </c>
      <c r="W48" s="73">
        <v>0.250802331298554</v>
      </c>
      <c r="X48" s="73">
        <v>-0.126327106687907</v>
      </c>
      <c r="Z48" s="60">
        <f t="shared" si="18"/>
        <v>0.21228263327289465</v>
      </c>
      <c r="AA48" s="60">
        <f t="shared" si="21"/>
        <v>3.0996734327688138</v>
      </c>
      <c r="AC48" s="61">
        <f t="shared" si="19"/>
        <v>7.1179702439517489E-2</v>
      </c>
      <c r="AD48" s="61">
        <f t="shared" si="22"/>
        <v>5.2850951586067128</v>
      </c>
      <c r="AK48" s="60">
        <f t="shared" si="20"/>
        <v>4.8254895121725316E-2</v>
      </c>
      <c r="AL48" s="60">
        <f t="shared" si="23"/>
        <v>6.062516006086347</v>
      </c>
    </row>
    <row r="49" spans="1:38" x14ac:dyDescent="0.35">
      <c r="A49" s="182"/>
      <c r="B49" s="1" t="s">
        <v>68</v>
      </c>
      <c r="C49" s="72">
        <v>7.9258945215389995E-2</v>
      </c>
      <c r="D49" s="72">
        <v>0.15394225460689501</v>
      </c>
      <c r="E49" s="72">
        <v>0.24624724367688799</v>
      </c>
      <c r="F49" s="72">
        <v>0.38174782483848702</v>
      </c>
      <c r="G49" s="72">
        <v>0.138607299295822</v>
      </c>
      <c r="H49" s="72">
        <v>0.249246335304253</v>
      </c>
      <c r="I49" s="73">
        <v>-0.83030906785297998</v>
      </c>
      <c r="J49" s="73">
        <v>-0.95780450883141899</v>
      </c>
      <c r="K49" s="73">
        <v>0.98903621085760196</v>
      </c>
      <c r="L49" s="73">
        <v>2.4766547464479899E-2</v>
      </c>
      <c r="M49" s="73">
        <v>0.37110004693971999</v>
      </c>
      <c r="N49" s="72">
        <v>0.170489816240952</v>
      </c>
      <c r="O49" s="72">
        <v>-0.12128647810024699</v>
      </c>
      <c r="P49" s="72">
        <v>0.66419616885607002</v>
      </c>
      <c r="Q49" s="72">
        <v>0.50888949549490203</v>
      </c>
      <c r="R49" s="72">
        <v>0.53778269459144101</v>
      </c>
      <c r="S49" s="72">
        <v>0.16148787207672</v>
      </c>
      <c r="T49" s="73">
        <v>-1.09386840645526</v>
      </c>
      <c r="U49" s="73">
        <v>-1.4474505703113201</v>
      </c>
      <c r="V49" s="73">
        <v>0.58875865243180603</v>
      </c>
      <c r="W49" s="73">
        <v>0.50094069520236295</v>
      </c>
      <c r="X49" s="73">
        <v>4.5293993269818297E-2</v>
      </c>
      <c r="Z49" s="60">
        <f t="shared" si="18"/>
        <v>0.72764732348673933</v>
      </c>
      <c r="AA49" s="60">
        <f t="shared" si="21"/>
        <v>0.63587758785436665</v>
      </c>
      <c r="AC49" s="61">
        <f t="shared" si="19"/>
        <v>0.40629391204466381</v>
      </c>
      <c r="AD49" s="61">
        <f t="shared" si="22"/>
        <v>1.8013569199855128</v>
      </c>
      <c r="AK49" s="60">
        <f t="shared" si="20"/>
        <v>0.16747699744095909</v>
      </c>
      <c r="AL49" s="60">
        <f t="shared" si="23"/>
        <v>3.5738185317163174</v>
      </c>
    </row>
    <row r="50" spans="1:38" x14ac:dyDescent="0.35">
      <c r="A50" s="182"/>
      <c r="B50" s="1" t="s">
        <v>70</v>
      </c>
      <c r="C50" s="72">
        <v>1.90101647183581E-3</v>
      </c>
      <c r="D50" s="72">
        <v>-5.0597320798426999E-2</v>
      </c>
      <c r="E50" s="72">
        <v>6.0022841589913903E-2</v>
      </c>
      <c r="F50" s="72">
        <v>5.0732106484533301E-2</v>
      </c>
      <c r="G50" s="72">
        <v>1.24094903639857E-2</v>
      </c>
      <c r="H50" s="72">
        <v>3.0445602278246699E-2</v>
      </c>
      <c r="I50" s="73">
        <v>0.34280364941825198</v>
      </c>
      <c r="J50" s="73">
        <v>-0.18322136955621099</v>
      </c>
      <c r="K50" s="73">
        <v>0.64479157715040802</v>
      </c>
      <c r="L50" s="73">
        <v>-4.8617887352333501E-2</v>
      </c>
      <c r="M50" s="73">
        <v>-4.72121607098702E-2</v>
      </c>
      <c r="N50" s="72">
        <v>-2.4958908672152998E-2</v>
      </c>
      <c r="O50" s="72">
        <v>-5.87396106548667E-2</v>
      </c>
      <c r="P50" s="72">
        <v>0.31072675640749797</v>
      </c>
      <c r="Q50" s="72">
        <v>9.7277403930763395E-2</v>
      </c>
      <c r="R50" s="72">
        <v>0.12745570829838801</v>
      </c>
      <c r="S50" s="72">
        <v>3.7687425473877399E-2</v>
      </c>
      <c r="T50" s="73">
        <v>-0.46665869374975499</v>
      </c>
      <c r="U50" s="73">
        <v>-0.41042055739488498</v>
      </c>
      <c r="V50" s="73">
        <v>-0.191212609169402</v>
      </c>
      <c r="W50" s="73">
        <v>-9.8116201911696996E-2</v>
      </c>
      <c r="X50" s="73">
        <v>-0.32684096866935802</v>
      </c>
      <c r="Z50" s="60">
        <f t="shared" si="18"/>
        <v>3.0574102988577209E-2</v>
      </c>
      <c r="AA50" s="60">
        <f t="shared" si="21"/>
        <v>6.975203871814128</v>
      </c>
      <c r="AC50" s="61">
        <f t="shared" si="19"/>
        <v>0.28322558016197596</v>
      </c>
      <c r="AD50" s="61">
        <f t="shared" si="22"/>
        <v>2.5230231916219248</v>
      </c>
      <c r="AK50" s="60">
        <f t="shared" si="20"/>
        <v>1.6552831950893568E-3</v>
      </c>
      <c r="AL50" s="60">
        <f t="shared" si="23"/>
        <v>12.807566339867941</v>
      </c>
    </row>
    <row r="51" spans="1:38" x14ac:dyDescent="0.35">
      <c r="A51" s="182"/>
      <c r="B51" s="1" t="s">
        <v>71</v>
      </c>
      <c r="C51" s="72">
        <v>5.1036854978268799E-2</v>
      </c>
      <c r="D51" s="72">
        <v>0.246726526144326</v>
      </c>
      <c r="E51" s="72">
        <v>0.436479165553112</v>
      </c>
      <c r="F51" s="72">
        <v>0.47989319333132502</v>
      </c>
      <c r="G51" s="72">
        <v>0.137510785767014</v>
      </c>
      <c r="H51" s="72">
        <v>0.35224831044180899</v>
      </c>
      <c r="I51" s="73">
        <v>-0.77448882353360404</v>
      </c>
      <c r="J51" s="73">
        <v>-0.872843800109385</v>
      </c>
      <c r="K51" s="73">
        <v>0.95068970797181196</v>
      </c>
      <c r="L51" s="73">
        <v>8.3276593943639898E-2</v>
      </c>
      <c r="M51" s="73">
        <v>0.242727371687188</v>
      </c>
      <c r="N51" s="72">
        <v>0.38041337094175798</v>
      </c>
      <c r="O51" s="72">
        <v>8.8796927853274796E-2</v>
      </c>
      <c r="P51" s="72">
        <v>0.46978200765254902</v>
      </c>
      <c r="Q51" s="72">
        <v>0.674266297091487</v>
      </c>
      <c r="R51" s="72">
        <v>0.54382784232182901</v>
      </c>
      <c r="S51" s="72">
        <v>0.22730035414778299</v>
      </c>
      <c r="T51" s="73">
        <v>-1.0241562047038499</v>
      </c>
      <c r="U51" s="73">
        <v>-1.3362667885625801</v>
      </c>
      <c r="V51" s="73">
        <v>0.40176194474643301</v>
      </c>
      <c r="W51" s="73">
        <v>0.29270710529921101</v>
      </c>
      <c r="X51" s="73">
        <v>-0.20840250874920099</v>
      </c>
      <c r="Z51" s="60">
        <f t="shared" si="18"/>
        <v>0.55334311691369309</v>
      </c>
      <c r="AA51" s="60">
        <f t="shared" si="21"/>
        <v>1.183554010573286</v>
      </c>
      <c r="AC51" s="61">
        <f t="shared" si="19"/>
        <v>0.33195011961590026</v>
      </c>
      <c r="AD51" s="61">
        <f t="shared" si="22"/>
        <v>2.2055411269478178</v>
      </c>
      <c r="AK51" s="60">
        <f t="shared" si="20"/>
        <v>4.3286339559086548E-2</v>
      </c>
      <c r="AL51" s="60">
        <f t="shared" si="23"/>
        <v>6.2798363547459752</v>
      </c>
    </row>
    <row r="52" spans="1:38" x14ac:dyDescent="0.35">
      <c r="A52" s="182"/>
      <c r="B52" s="1" t="s">
        <v>72</v>
      </c>
      <c r="C52" s="72">
        <v>8.1135386261566897E-2</v>
      </c>
      <c r="D52" s="72">
        <v>0.33701248334631201</v>
      </c>
      <c r="E52" s="72">
        <v>0.38384168620446202</v>
      </c>
      <c r="F52" s="72">
        <v>0.53659968030071803</v>
      </c>
      <c r="G52" s="72">
        <v>0.37642829748624501</v>
      </c>
      <c r="H52" s="72">
        <v>0.30108235491721003</v>
      </c>
      <c r="I52" s="73">
        <v>-1.0575354954787</v>
      </c>
      <c r="J52" s="73">
        <v>-1.21494722580867</v>
      </c>
      <c r="K52" s="73">
        <v>1.1912929636523</v>
      </c>
      <c r="L52" s="73">
        <v>-0.33006106710675098</v>
      </c>
      <c r="M52" s="73">
        <v>0.30462538098974701</v>
      </c>
      <c r="N52" s="72">
        <v>0.31431106163454198</v>
      </c>
      <c r="O52" s="72">
        <v>0.101605373850453</v>
      </c>
      <c r="P52" s="72">
        <v>1.26137666841978</v>
      </c>
      <c r="Q52" s="72">
        <v>0.54993851745155697</v>
      </c>
      <c r="R52" s="72">
        <v>0.52438335347845799</v>
      </c>
      <c r="S52" s="72">
        <v>0.34361812122477398</v>
      </c>
      <c r="T52" s="73">
        <v>-1.21659476984714</v>
      </c>
      <c r="U52" s="73">
        <v>-1.3510049876090899</v>
      </c>
      <c r="V52" s="73">
        <v>0.14961350946016999</v>
      </c>
      <c r="W52" s="73">
        <v>0.27826256464232402</v>
      </c>
      <c r="X52" s="73">
        <v>-0.35335031616165602</v>
      </c>
      <c r="Z52" s="60">
        <f t="shared" si="18"/>
        <v>0.63340901972494545</v>
      </c>
      <c r="AA52" s="60">
        <f t="shared" si="21"/>
        <v>0.91327780961397376</v>
      </c>
      <c r="AC52" s="61">
        <f t="shared" si="19"/>
        <v>0.32589835213463947</v>
      </c>
      <c r="AD52" s="61">
        <f t="shared" si="22"/>
        <v>2.2423394990083048</v>
      </c>
      <c r="AK52" s="60">
        <f t="shared" si="20"/>
        <v>1.8744119212605E-2</v>
      </c>
      <c r="AL52" s="60">
        <f t="shared" si="23"/>
        <v>7.9537504355121085</v>
      </c>
    </row>
    <row r="53" spans="1:38" x14ac:dyDescent="0.35">
      <c r="A53" s="182"/>
      <c r="B53" s="1" t="s">
        <v>73</v>
      </c>
      <c r="C53" s="72">
        <v>0.121752480514022</v>
      </c>
      <c r="D53" s="72">
        <v>0.280946498076728</v>
      </c>
      <c r="E53" s="72">
        <v>0.41091229754624498</v>
      </c>
      <c r="F53" s="72">
        <v>0.55340078896105704</v>
      </c>
      <c r="G53" s="72">
        <v>0.45994802449193001</v>
      </c>
      <c r="H53" s="72">
        <v>0.35081573456256199</v>
      </c>
      <c r="I53" s="73">
        <v>-0.79822356962510499</v>
      </c>
      <c r="J53" s="73">
        <v>-1.1398832689167799</v>
      </c>
      <c r="K53" s="73">
        <v>1.24054190378593</v>
      </c>
      <c r="L53" s="73">
        <v>-6.7184885887380294E-2</v>
      </c>
      <c r="M53" s="73">
        <v>0.25625079360163</v>
      </c>
      <c r="N53" s="72">
        <v>0.32512000960493098</v>
      </c>
      <c r="O53" s="72">
        <v>-4.7456998984136502E-2</v>
      </c>
      <c r="P53" s="72">
        <v>1.2407415397880901</v>
      </c>
      <c r="Q53" s="72">
        <v>0.56770391087351402</v>
      </c>
      <c r="R53" s="72">
        <v>0.34469650750180097</v>
      </c>
      <c r="S53" s="72">
        <v>9.4095559130851006E-2</v>
      </c>
      <c r="T53" s="73">
        <v>-1.1324603551352299</v>
      </c>
      <c r="U53" s="73">
        <v>-1.27153888339185</v>
      </c>
      <c r="V53" s="73">
        <v>0.40677224779367599</v>
      </c>
      <c r="W53" s="73">
        <v>0.172249846244167</v>
      </c>
      <c r="X53" s="73">
        <v>-0.48901964091380501</v>
      </c>
      <c r="Z53" s="60">
        <f t="shared" si="18"/>
        <v>0.51986753555431653</v>
      </c>
      <c r="AA53" s="60">
        <f t="shared" si="21"/>
        <v>1.3083624783537151</v>
      </c>
      <c r="AC53" s="61">
        <f t="shared" si="19"/>
        <v>0.77345822234512174</v>
      </c>
      <c r="AD53" s="61">
        <f t="shared" si="22"/>
        <v>0.51376724323382894</v>
      </c>
      <c r="AK53" s="60">
        <f t="shared" si="20"/>
        <v>3.9198367030730652E-2</v>
      </c>
      <c r="AL53" s="60">
        <f t="shared" si="23"/>
        <v>6.4782403808654658</v>
      </c>
    </row>
    <row r="54" spans="1:38" x14ac:dyDescent="0.35">
      <c r="A54" s="182"/>
      <c r="B54" s="1" t="s">
        <v>76</v>
      </c>
      <c r="C54" s="72">
        <v>-0.37458886741171099</v>
      </c>
      <c r="D54" s="72">
        <v>-0.17969494234962699</v>
      </c>
      <c r="E54" s="72">
        <v>-2.3007384263621301E-2</v>
      </c>
      <c r="F54" s="72">
        <v>-0.13330191799945801</v>
      </c>
      <c r="G54" s="72">
        <v>-0.224420317284067</v>
      </c>
      <c r="H54" s="72">
        <v>-0.16151148147807701</v>
      </c>
      <c r="I54" s="73">
        <v>0.211764508392949</v>
      </c>
      <c r="J54" s="73">
        <v>-0.26095412420129399</v>
      </c>
      <c r="K54" s="73">
        <v>0.69972206127867598</v>
      </c>
      <c r="L54" s="73">
        <v>6.40866097396246E-2</v>
      </c>
      <c r="M54" s="73">
        <v>6.1767404802825004E-3</v>
      </c>
      <c r="N54" s="72">
        <v>-0.197419081484938</v>
      </c>
      <c r="O54" s="72">
        <v>-0.29598419981739699</v>
      </c>
      <c r="P54" s="72">
        <v>-6.1281689237937302E-2</v>
      </c>
      <c r="Q54" s="72">
        <v>-0.23771789715598901</v>
      </c>
      <c r="R54" s="72">
        <v>-0.31194114731845501</v>
      </c>
      <c r="S54" s="72">
        <v>-0.38355436797787801</v>
      </c>
      <c r="T54" s="73">
        <v>-0.15668237984543801</v>
      </c>
      <c r="U54" s="73">
        <v>5.9796720253034202E-2</v>
      </c>
      <c r="V54" s="73">
        <v>1.53915024753019E-2</v>
      </c>
      <c r="W54" s="73">
        <v>5.6996621090225803E-2</v>
      </c>
      <c r="X54" s="73">
        <v>-0.27855474629236299</v>
      </c>
      <c r="Z54" s="60">
        <f t="shared" si="18"/>
        <v>0.2686917204238336</v>
      </c>
      <c r="AA54" s="60">
        <f t="shared" si="21"/>
        <v>2.6283811545868851</v>
      </c>
      <c r="AC54" s="61">
        <f t="shared" si="19"/>
        <v>0.34378280077582002</v>
      </c>
      <c r="AD54" s="61">
        <f t="shared" si="22"/>
        <v>2.1354904282296947</v>
      </c>
      <c r="AK54" s="60">
        <f t="shared" si="20"/>
        <v>4.175376831468975E-2</v>
      </c>
      <c r="AL54" s="60">
        <f t="shared" si="23"/>
        <v>6.3519311454477778</v>
      </c>
    </row>
    <row r="55" spans="1:38" x14ac:dyDescent="0.35">
      <c r="A55" s="182"/>
      <c r="B55" s="1" t="s">
        <v>77</v>
      </c>
      <c r="C55" s="72">
        <v>-6.1440948309097097E-2</v>
      </c>
      <c r="D55" s="72">
        <v>0.27417535373798302</v>
      </c>
      <c r="E55" s="72">
        <v>0.511296138553746</v>
      </c>
      <c r="F55" s="72">
        <v>0.41922026450407801</v>
      </c>
      <c r="G55" s="72">
        <v>0.158009540263887</v>
      </c>
      <c r="H55" s="72">
        <v>0.24792699813556501</v>
      </c>
      <c r="I55" s="73">
        <v>-0.44641779825942002</v>
      </c>
      <c r="J55" s="73">
        <v>-0.68401302940170905</v>
      </c>
      <c r="K55" s="73">
        <v>1.05421501161857</v>
      </c>
      <c r="L55" s="73">
        <v>0.20974133835085801</v>
      </c>
      <c r="M55" s="73">
        <v>0.29142215524387799</v>
      </c>
      <c r="N55" s="72">
        <v>0.26600075182690602</v>
      </c>
      <c r="O55" s="72">
        <v>0.14890786059080299</v>
      </c>
      <c r="P55" s="72">
        <v>0.47783553342733298</v>
      </c>
      <c r="Q55" s="72">
        <v>0.37843798604754902</v>
      </c>
      <c r="R55" s="72">
        <v>0.31842377006022499</v>
      </c>
      <c r="S55" s="72">
        <v>0.25165283276264899</v>
      </c>
      <c r="T55" s="73">
        <v>-0.80474703465699504</v>
      </c>
      <c r="U55" s="73">
        <v>-1.0812027512492399</v>
      </c>
      <c r="V55" s="73">
        <v>0.27907298616263498</v>
      </c>
      <c r="W55" s="73">
        <v>0.28828625105976102</v>
      </c>
      <c r="X55" s="73">
        <v>-5.5051787936174802E-2</v>
      </c>
      <c r="Z55" s="60">
        <f t="shared" si="18"/>
        <v>0.41324512193031315</v>
      </c>
      <c r="AA55" s="60">
        <f t="shared" si="21"/>
        <v>1.7674286930240897</v>
      </c>
      <c r="AC55" s="61">
        <f t="shared" si="19"/>
        <v>0.61688726907150859</v>
      </c>
      <c r="AD55" s="61">
        <f t="shared" si="22"/>
        <v>0.96613795983964323</v>
      </c>
      <c r="AK55" s="60">
        <f t="shared" si="20"/>
        <v>5.2570199702951424E-2</v>
      </c>
      <c r="AL55" s="60">
        <f t="shared" si="23"/>
        <v>5.8912117307146437</v>
      </c>
    </row>
    <row r="56" spans="1:38" x14ac:dyDescent="0.35">
      <c r="A56" s="182"/>
      <c r="B56" s="1" t="s">
        <v>78</v>
      </c>
      <c r="C56" s="72">
        <v>4.3051375240725602E-2</v>
      </c>
      <c r="D56" s="72">
        <v>0.34942006933438202</v>
      </c>
      <c r="E56" s="72">
        <v>0.45277917294360398</v>
      </c>
      <c r="F56" s="72">
        <v>0.49938160734898202</v>
      </c>
      <c r="G56" s="72">
        <v>0.37233789570076498</v>
      </c>
      <c r="H56" s="72">
        <v>0.41247157865133999</v>
      </c>
      <c r="I56" s="73">
        <v>-0.63179194044823594</v>
      </c>
      <c r="J56" s="73">
        <v>-0.79207865764795504</v>
      </c>
      <c r="K56" s="73">
        <v>1.0669324335017301</v>
      </c>
      <c r="L56" s="73">
        <v>5.4590625719303898E-2</v>
      </c>
      <c r="M56" s="73">
        <v>0.41640783688642002</v>
      </c>
      <c r="N56" s="72">
        <v>0.24887878070849301</v>
      </c>
      <c r="O56" s="72">
        <v>0.19208652478815699</v>
      </c>
      <c r="P56" s="72">
        <v>0.52653765035035804</v>
      </c>
      <c r="Q56" s="72">
        <v>0.62450695098790898</v>
      </c>
      <c r="R56" s="72">
        <v>0.47855559218238503</v>
      </c>
      <c r="S56" s="72">
        <v>0.112943753266092</v>
      </c>
      <c r="T56" s="73">
        <v>-1.0488683466573301</v>
      </c>
      <c r="U56" s="73">
        <v>-1.29643484482417</v>
      </c>
      <c r="V56" s="73">
        <v>0.30102045131859301</v>
      </c>
      <c r="W56" s="73">
        <v>0.23944067172171199</v>
      </c>
      <c r="X56" s="73">
        <v>-0.33399148530533401</v>
      </c>
      <c r="Z56" s="60">
        <f t="shared" si="18"/>
        <v>0.36815259323665217</v>
      </c>
      <c r="AA56" s="60">
        <f t="shared" si="21"/>
        <v>1.998515542449347</v>
      </c>
      <c r="AC56" s="61">
        <f t="shared" si="19"/>
        <v>0.93465239697126434</v>
      </c>
      <c r="AD56" s="61">
        <f t="shared" si="22"/>
        <v>0.1351611735229134</v>
      </c>
      <c r="AK56" s="60">
        <f t="shared" si="20"/>
        <v>3.0446810309775224E-2</v>
      </c>
      <c r="AL56" s="60">
        <f t="shared" si="23"/>
        <v>6.9835480840891933</v>
      </c>
    </row>
    <row r="57" spans="1:38" x14ac:dyDescent="0.35">
      <c r="A57" s="182"/>
      <c r="B57" s="1" t="s">
        <v>79</v>
      </c>
      <c r="C57" s="72">
        <v>5.1388420810186901E-2</v>
      </c>
      <c r="D57" s="72">
        <v>0.34401171358536597</v>
      </c>
      <c r="E57" s="72">
        <v>0.26499262985428801</v>
      </c>
      <c r="F57" s="72">
        <v>0.61282024300076099</v>
      </c>
      <c r="G57" s="72">
        <v>7.2629528633735604E-2</v>
      </c>
      <c r="H57" s="72">
        <v>0.353484157520842</v>
      </c>
      <c r="I57" s="73">
        <v>-0.68561447066261305</v>
      </c>
      <c r="J57" s="73">
        <v>-0.77323508058100998</v>
      </c>
      <c r="K57" s="73">
        <v>0.91645260933370898</v>
      </c>
      <c r="L57" s="73">
        <v>0.14050512992265499</v>
      </c>
      <c r="M57" s="73">
        <v>0.25423491900718398</v>
      </c>
      <c r="N57" s="72">
        <v>0.208131413484827</v>
      </c>
      <c r="O57" s="72">
        <v>-3.7276926855174999E-3</v>
      </c>
      <c r="P57" s="72">
        <v>0.28818043547872901</v>
      </c>
      <c r="Q57" s="72">
        <v>0.80636890144540796</v>
      </c>
      <c r="R57" s="72">
        <v>0.47515595080288497</v>
      </c>
      <c r="S57" s="72">
        <v>5.3424609508036201E-2</v>
      </c>
      <c r="T57" s="73">
        <v>-1.0304355375395799</v>
      </c>
      <c r="U57" s="73">
        <v>-1.22873471502539</v>
      </c>
      <c r="V57" s="73">
        <v>0.34238476299861298</v>
      </c>
      <c r="W57" s="73">
        <v>0.143903420637814</v>
      </c>
      <c r="X57" s="73">
        <v>-0.34346757387287902</v>
      </c>
      <c r="Z57" s="60">
        <f t="shared" si="18"/>
        <v>0.39973460464190025</v>
      </c>
      <c r="AA57" s="60">
        <f t="shared" si="21"/>
        <v>1.8339088809504756</v>
      </c>
      <c r="AC57" s="61">
        <f t="shared" si="19"/>
        <v>0.88867182884431939</v>
      </c>
      <c r="AD57" s="61">
        <f t="shared" si="22"/>
        <v>0.23605451605275907</v>
      </c>
      <c r="AK57" s="60">
        <f t="shared" si="20"/>
        <v>4.421432272724754E-2</v>
      </c>
      <c r="AL57" s="60">
        <f t="shared" si="23"/>
        <v>6.2374129975727763</v>
      </c>
    </row>
    <row r="58" spans="1:38" x14ac:dyDescent="0.35">
      <c r="A58" s="182"/>
      <c r="B58" s="1" t="s">
        <v>80</v>
      </c>
      <c r="C58" s="72">
        <v>9.8589695838560698E-2</v>
      </c>
      <c r="D58" s="72">
        <v>0.31339477068357602</v>
      </c>
      <c r="E58" s="72">
        <v>0.23261458773260901</v>
      </c>
      <c r="F58" s="72">
        <v>0.71013170134557801</v>
      </c>
      <c r="G58" s="72">
        <v>5.46083577818978E-2</v>
      </c>
      <c r="H58" s="72">
        <v>0.29918408162444798</v>
      </c>
      <c r="I58" s="73">
        <v>-0.614346611503094</v>
      </c>
      <c r="J58" s="73">
        <v>-0.69965382327990999</v>
      </c>
      <c r="K58" s="73">
        <v>0.68196694180555495</v>
      </c>
      <c r="L58" s="73">
        <v>0.123724969294381</v>
      </c>
      <c r="M58" s="73">
        <v>0.172194099957105</v>
      </c>
      <c r="N58" s="72">
        <v>0.28587711123236997</v>
      </c>
      <c r="O58" s="72">
        <v>-7.4358063683695103E-2</v>
      </c>
      <c r="P58" s="72">
        <v>8.0365187126307802E-2</v>
      </c>
      <c r="Q58" s="72">
        <v>1.03541873096953</v>
      </c>
      <c r="R58" s="72">
        <v>0.49101272685585501</v>
      </c>
      <c r="S58" s="72">
        <v>2.0111945215670501E-2</v>
      </c>
      <c r="T58" s="73">
        <v>-0.98791197775913198</v>
      </c>
      <c r="U58" s="73">
        <v>-1.3083364740632999</v>
      </c>
      <c r="V58" s="73">
        <v>0.18773072361640999</v>
      </c>
      <c r="W58" s="73">
        <v>8.0553632991120505E-3</v>
      </c>
      <c r="X58" s="73">
        <v>-0.44745303540702902</v>
      </c>
      <c r="Z58" s="60">
        <f t="shared" si="18"/>
        <v>0.28486081259763946</v>
      </c>
      <c r="AA58" s="60">
        <f t="shared" si="21"/>
        <v>2.5115091897173811</v>
      </c>
      <c r="AC58" s="61">
        <f t="shared" si="19"/>
        <v>0.91285583976904161</v>
      </c>
      <c r="AD58" s="61">
        <f t="shared" si="22"/>
        <v>0.18235461629988348</v>
      </c>
      <c r="AK58" s="60">
        <f t="shared" si="20"/>
        <v>3.004516545197956E-2</v>
      </c>
      <c r="AL58" s="60">
        <f t="shared" si="23"/>
        <v>7.0101070288112632</v>
      </c>
    </row>
    <row r="59" spans="1:38" x14ac:dyDescent="0.35">
      <c r="A59" s="182"/>
      <c r="B59" s="1" t="s">
        <v>81</v>
      </c>
      <c r="C59" s="72">
        <v>-7.4946816264504695E-2</v>
      </c>
      <c r="D59" s="72">
        <v>0.20137231128536101</v>
      </c>
      <c r="E59" s="72">
        <v>0.10918076981066201</v>
      </c>
      <c r="F59" s="72">
        <v>0.69721851782390398</v>
      </c>
      <c r="G59" s="72">
        <v>0.140770289471189</v>
      </c>
      <c r="H59" s="72">
        <v>0.35915883329237402</v>
      </c>
      <c r="I59" s="73">
        <v>-0.79624190799571304</v>
      </c>
      <c r="J59" s="73">
        <v>-1.0446392175419299</v>
      </c>
      <c r="K59" s="73">
        <v>1.1226638868754699</v>
      </c>
      <c r="L59" s="73">
        <v>3.7965322551307301E-2</v>
      </c>
      <c r="M59" s="73">
        <v>0.17021187493658299</v>
      </c>
      <c r="N59" s="72">
        <v>0.33051446503976301</v>
      </c>
      <c r="O59" s="72">
        <v>-0.14538440746175499</v>
      </c>
      <c r="P59" s="72">
        <v>0.88973235453245902</v>
      </c>
      <c r="Q59" s="72">
        <v>0.81284860228878397</v>
      </c>
      <c r="R59" s="72">
        <v>0.506266166835739</v>
      </c>
      <c r="S59" s="72">
        <v>0.318607770033289</v>
      </c>
      <c r="T59" s="73">
        <v>-1.0961243307849999</v>
      </c>
      <c r="U59" s="73">
        <v>-1.2515393025550301</v>
      </c>
      <c r="V59" s="73">
        <v>0.21937651455311399</v>
      </c>
      <c r="W59" s="73">
        <v>8.5751134090795905E-2</v>
      </c>
      <c r="X59" s="73">
        <v>-0.21117785150597601</v>
      </c>
      <c r="Z59" s="60">
        <f t="shared" si="18"/>
        <v>0.49748621746398936</v>
      </c>
      <c r="AA59" s="60">
        <f t="shared" si="21"/>
        <v>1.3963748527144246</v>
      </c>
      <c r="AC59" s="61">
        <f t="shared" si="19"/>
        <v>0.28402067769714873</v>
      </c>
      <c r="AD59" s="61">
        <f t="shared" si="22"/>
        <v>2.5174164693571708</v>
      </c>
      <c r="AK59" s="60">
        <f t="shared" si="20"/>
        <v>2.0978297582109846E-2</v>
      </c>
      <c r="AL59" s="60">
        <f t="shared" si="23"/>
        <v>7.7285336482114868</v>
      </c>
    </row>
    <row r="60" spans="1:38" x14ac:dyDescent="0.35">
      <c r="A60" s="182"/>
      <c r="B60" s="1" t="s">
        <v>83</v>
      </c>
      <c r="C60" s="72">
        <v>-0.43983846245610198</v>
      </c>
      <c r="D60" s="72">
        <v>-0.27001551877952201</v>
      </c>
      <c r="E60" s="72">
        <v>-0.12702260219147499</v>
      </c>
      <c r="F60" s="72">
        <v>-0.213089236063495</v>
      </c>
      <c r="G60" s="72">
        <v>-0.224052401454852</v>
      </c>
      <c r="H60" s="72">
        <v>-0.15318360481014301</v>
      </c>
      <c r="I60" s="73">
        <v>8.0881764736425305E-2</v>
      </c>
      <c r="J60" s="73">
        <v>-0.181962524751098</v>
      </c>
      <c r="K60" s="73">
        <v>0.40339353290811603</v>
      </c>
      <c r="L60" s="73">
        <v>1.84395289230842E-2</v>
      </c>
      <c r="M60" s="73">
        <v>-8.7717456493118601E-2</v>
      </c>
      <c r="N60" s="72">
        <v>-0.278236781555807</v>
      </c>
      <c r="O60" s="72">
        <v>-0.24766628831748</v>
      </c>
      <c r="P60" s="72">
        <v>-0.20276084577581699</v>
      </c>
      <c r="Q60" s="72">
        <v>-0.35187737726036</v>
      </c>
      <c r="R60" s="72">
        <v>-0.35354161060610101</v>
      </c>
      <c r="S60" s="72">
        <v>-0.433878680703008</v>
      </c>
      <c r="T60" s="73">
        <v>-1.45278588596913E-2</v>
      </c>
      <c r="U60" s="73">
        <v>0.156592925459383</v>
      </c>
      <c r="V60" s="73">
        <v>-0.106871772778624</v>
      </c>
      <c r="W60" s="73">
        <v>-1.3696508259054001E-3</v>
      </c>
      <c r="X60" s="73">
        <v>-0.19821888631513501</v>
      </c>
      <c r="Z60" s="60">
        <f t="shared" si="18"/>
        <v>0.51292424127648495</v>
      </c>
      <c r="AA60" s="60">
        <f t="shared" si="21"/>
        <v>1.3352542450808542</v>
      </c>
      <c r="AC60" s="61">
        <f t="shared" si="19"/>
        <v>0.22648928960476408</v>
      </c>
      <c r="AD60" s="61">
        <f t="shared" si="22"/>
        <v>2.9701152433805471</v>
      </c>
      <c r="AK60" s="60">
        <f t="shared" si="20"/>
        <v>2.1462757611280313E-3</v>
      </c>
      <c r="AL60" s="60">
        <f t="shared" si="23"/>
        <v>12.28804228593879</v>
      </c>
    </row>
    <row r="61" spans="1:38" x14ac:dyDescent="0.35">
      <c r="A61" s="182"/>
      <c r="B61" s="1" t="s">
        <v>84</v>
      </c>
      <c r="C61" s="72">
        <v>-0.14389263626505</v>
      </c>
      <c r="D61" s="72">
        <v>0.11258334221277599</v>
      </c>
      <c r="E61" s="72">
        <v>0.19979506824736801</v>
      </c>
      <c r="F61" s="72">
        <v>0.113891205249297</v>
      </c>
      <c r="G61" s="72">
        <v>8.8826101899314003E-2</v>
      </c>
      <c r="H61" s="72">
        <v>6.9708867264160895E-2</v>
      </c>
      <c r="I61" s="73">
        <v>0.115770642393502</v>
      </c>
      <c r="J61" s="73">
        <v>-0.43361908409446798</v>
      </c>
      <c r="K61" s="73">
        <v>0.89806119589172095</v>
      </c>
      <c r="L61" s="73">
        <v>-7.3880988067528096E-4</v>
      </c>
      <c r="M61" s="73">
        <v>0.14574294334886601</v>
      </c>
      <c r="N61" s="72">
        <v>-2.76800690880976E-2</v>
      </c>
      <c r="O61" s="72">
        <v>7.9114904014881797E-3</v>
      </c>
      <c r="P61" s="72">
        <v>0.26068391288949999</v>
      </c>
      <c r="Q61" s="72">
        <v>0.18705898223265999</v>
      </c>
      <c r="R61" s="72">
        <v>7.8019004692588295E-2</v>
      </c>
      <c r="S61" s="72">
        <v>9.7520704014537801E-2</v>
      </c>
      <c r="T61" s="73">
        <v>-0.57555397124965901</v>
      </c>
      <c r="U61" s="73">
        <v>-0.65296738112713104</v>
      </c>
      <c r="V61" s="73">
        <v>0.14228682902065001</v>
      </c>
      <c r="W61" s="73">
        <v>0.25826763505775502</v>
      </c>
      <c r="X61" s="73">
        <v>-1.8071688059294301E-2</v>
      </c>
      <c r="Z61" s="60">
        <f t="shared" si="18"/>
        <v>0.30242039001749238</v>
      </c>
      <c r="AA61" s="60">
        <f t="shared" si="21"/>
        <v>2.3918744192867107</v>
      </c>
      <c r="AC61" s="61">
        <f t="shared" si="19"/>
        <v>0.68382187853902543</v>
      </c>
      <c r="AD61" s="61">
        <f t="shared" si="22"/>
        <v>0.7601156135303998</v>
      </c>
      <c r="AK61" s="60">
        <f t="shared" si="20"/>
        <v>0.15968493657928656</v>
      </c>
      <c r="AL61" s="60">
        <f t="shared" si="23"/>
        <v>3.6691051028908239</v>
      </c>
    </row>
    <row r="62" spans="1:38" x14ac:dyDescent="0.35">
      <c r="A62" s="182"/>
      <c r="B62" s="1" t="s">
        <v>85</v>
      </c>
      <c r="C62" s="72">
        <v>0.146848573124644</v>
      </c>
      <c r="D62" s="72">
        <v>0.303850525453635</v>
      </c>
      <c r="E62" s="72">
        <v>0.29415752404163098</v>
      </c>
      <c r="F62" s="72">
        <v>0.67326722023178798</v>
      </c>
      <c r="G62" s="72">
        <v>0.191845203845914</v>
      </c>
      <c r="H62" s="72">
        <v>0.284735274793947</v>
      </c>
      <c r="I62" s="73">
        <v>-0.528380100132951</v>
      </c>
      <c r="J62" s="73">
        <v>-0.51846839796950395</v>
      </c>
      <c r="K62" s="73">
        <v>0.83692192837930401</v>
      </c>
      <c r="L62" s="73">
        <v>0.30186133020561201</v>
      </c>
      <c r="M62" s="73">
        <v>0.16377767083983399</v>
      </c>
      <c r="N62" s="72">
        <v>0.39301411193285701</v>
      </c>
      <c r="O62" s="72">
        <v>0.12816245531617099</v>
      </c>
      <c r="P62" s="72">
        <v>0.115567235761924</v>
      </c>
      <c r="Q62" s="72">
        <v>0.97821449800957305</v>
      </c>
      <c r="R62" s="72">
        <v>0.39961130509326598</v>
      </c>
      <c r="S62" s="72">
        <v>-7.3387491859527004E-2</v>
      </c>
      <c r="T62" s="73">
        <v>-0.92236283346013703</v>
      </c>
      <c r="U62" s="73">
        <v>-1.2903013623266499</v>
      </c>
      <c r="V62" s="73">
        <v>0.176789406413425</v>
      </c>
      <c r="W62" s="73">
        <v>7.7624124223974102E-3</v>
      </c>
      <c r="X62" s="73">
        <v>-0.47477648346294099</v>
      </c>
      <c r="Z62" s="60">
        <f t="shared" si="18"/>
        <v>0.18355675684813802</v>
      </c>
      <c r="AA62" s="60">
        <f t="shared" si="21"/>
        <v>3.3904627153733364</v>
      </c>
      <c r="AC62" s="61">
        <f t="shared" si="19"/>
        <v>0.96423108394252366</v>
      </c>
      <c r="AD62" s="61">
        <f t="shared" si="22"/>
        <v>7.2848598929980884E-2</v>
      </c>
      <c r="AK62" s="60">
        <f t="shared" si="20"/>
        <v>2.2324225268878072E-2</v>
      </c>
      <c r="AL62" s="60">
        <f t="shared" si="23"/>
        <v>7.6041657104471891</v>
      </c>
    </row>
    <row r="63" spans="1:38" x14ac:dyDescent="0.35">
      <c r="A63" s="182"/>
      <c r="B63" s="1" t="s">
        <v>87</v>
      </c>
      <c r="C63" s="72">
        <v>-0.30974754126098403</v>
      </c>
      <c r="D63" s="72">
        <v>0.24828482704871199</v>
      </c>
      <c r="E63" s="72">
        <v>0.16367751978367001</v>
      </c>
      <c r="F63" s="72">
        <v>0.60462011907572599</v>
      </c>
      <c r="G63" s="72">
        <v>-6.2281796027229601E-2</v>
      </c>
      <c r="H63" s="72">
        <v>0.28768900726269803</v>
      </c>
      <c r="I63" s="73">
        <v>-0.49470414182119798</v>
      </c>
      <c r="J63" s="73">
        <v>-0.63239360805574496</v>
      </c>
      <c r="K63" s="73">
        <v>0.75568708898440196</v>
      </c>
      <c r="L63" s="73">
        <v>0.292817343043068</v>
      </c>
      <c r="M63" s="73">
        <v>9.1849613540122999E-2</v>
      </c>
      <c r="N63" s="72">
        <v>0.252582319137998</v>
      </c>
      <c r="O63" s="72">
        <v>2.7897627042183501E-2</v>
      </c>
      <c r="P63" s="72">
        <v>-6.1320502804874201E-2</v>
      </c>
      <c r="Q63" s="72">
        <v>0.99455046503059297</v>
      </c>
      <c r="R63" s="72">
        <v>0.45936556600653</v>
      </c>
      <c r="S63" s="72">
        <v>7.1030022140451399E-2</v>
      </c>
      <c r="T63" s="73">
        <v>-0.93270682316084597</v>
      </c>
      <c r="U63" s="73">
        <v>-1.2143102152951299</v>
      </c>
      <c r="V63" s="73">
        <v>0.366108442065043</v>
      </c>
      <c r="W63" s="73">
        <v>-5.42636028318692E-2</v>
      </c>
      <c r="X63" s="73">
        <v>-0.58056573571702996</v>
      </c>
      <c r="Z63" s="60">
        <f t="shared" si="18"/>
        <v>0.24232206071635815</v>
      </c>
      <c r="AA63" s="60">
        <f t="shared" si="21"/>
        <v>2.8349752163751392</v>
      </c>
      <c r="AC63" s="61">
        <f t="shared" si="19"/>
        <v>0.52373454205891279</v>
      </c>
      <c r="AD63" s="61">
        <f t="shared" si="22"/>
        <v>1.2935406442999964</v>
      </c>
      <c r="AK63" s="60">
        <f t="shared" si="20"/>
        <v>3.5831637438229272E-2</v>
      </c>
      <c r="AL63" s="60">
        <f t="shared" si="23"/>
        <v>6.6578480970154619</v>
      </c>
    </row>
    <row r="64" spans="1:38" x14ac:dyDescent="0.35">
      <c r="A64" s="182"/>
      <c r="B64" s="1" t="s">
        <v>89</v>
      </c>
      <c r="C64" s="72">
        <v>-0.38942827402985702</v>
      </c>
      <c r="D64" s="72">
        <v>-0.19208909072665301</v>
      </c>
      <c r="E64" s="72">
        <v>4.6705592709415503E-2</v>
      </c>
      <c r="F64" s="72">
        <v>-0.13995516160938301</v>
      </c>
      <c r="G64" s="72">
        <v>-0.116131691492983</v>
      </c>
      <c r="H64" s="72">
        <v>-0.23834813156888701</v>
      </c>
      <c r="I64" s="73">
        <v>0.45159033673632998</v>
      </c>
      <c r="J64" s="73">
        <v>-0.18671584005489</v>
      </c>
      <c r="K64" s="73">
        <v>0.499304241161377</v>
      </c>
      <c r="L64" s="73">
        <v>-0.11288675747730301</v>
      </c>
      <c r="M64" s="73">
        <v>-0.123030494852975</v>
      </c>
      <c r="N64" s="72">
        <v>-0.267246676965809</v>
      </c>
      <c r="O64" s="72">
        <v>-0.15153960360910099</v>
      </c>
      <c r="P64" s="72">
        <v>-3.5897131311046902E-2</v>
      </c>
      <c r="Q64" s="72">
        <v>-0.177597327544149</v>
      </c>
      <c r="R64" s="72">
        <v>-0.24051820497356199</v>
      </c>
      <c r="S64" s="72">
        <v>-0.115802621732883</v>
      </c>
      <c r="T64" s="73">
        <v>-0.192076265186965</v>
      </c>
      <c r="U64" s="73">
        <v>-6.7753588137444407E-2</v>
      </c>
      <c r="V64" s="73">
        <v>-6.3508969683529898E-2</v>
      </c>
      <c r="W64" s="73">
        <v>6.3953139061100599E-3</v>
      </c>
      <c r="X64" s="73">
        <v>-9.1570416208127503E-2</v>
      </c>
      <c r="Z64" s="60">
        <f t="shared" si="18"/>
        <v>0.26138047199778491</v>
      </c>
      <c r="AA64" s="60">
        <f t="shared" si="21"/>
        <v>2.683556372046735</v>
      </c>
      <c r="AC64" s="61">
        <f t="shared" si="19"/>
        <v>0.92287006900133495</v>
      </c>
      <c r="AD64" s="61">
        <f t="shared" si="22"/>
        <v>0.16053364940220372</v>
      </c>
      <c r="AK64" s="60">
        <f t="shared" si="20"/>
        <v>0.11645784748614367</v>
      </c>
      <c r="AL64" s="60">
        <f t="shared" si="23"/>
        <v>4.3004517912076157</v>
      </c>
    </row>
    <row r="65" spans="1:38" x14ac:dyDescent="0.35">
      <c r="C65" s="72"/>
      <c r="D65" s="72"/>
      <c r="E65" s="72"/>
      <c r="F65" s="72"/>
      <c r="G65" s="72"/>
      <c r="H65" s="72"/>
      <c r="I65" s="73"/>
      <c r="J65" s="73"/>
      <c r="K65" s="73"/>
      <c r="L65" s="73"/>
      <c r="M65" s="73"/>
      <c r="N65" s="72"/>
      <c r="O65" s="72"/>
      <c r="P65" s="72"/>
      <c r="Q65" s="72"/>
      <c r="R65" s="72"/>
      <c r="S65" s="72"/>
      <c r="T65" s="73"/>
      <c r="U65" s="73"/>
      <c r="V65" s="73"/>
      <c r="W65" s="73"/>
      <c r="X65" s="73"/>
      <c r="Z65" s="60"/>
      <c r="AA65" s="65">
        <f>1-_xlfn.CHISQ.DIST((SUM(AA44:AA64)),2*(COUNT(Z44:Z64)),TRUE)</f>
        <v>0.25476997421556113</v>
      </c>
      <c r="AB65" s="66"/>
      <c r="AC65" s="67"/>
      <c r="AD65" s="67">
        <f>1-_xlfn.CHISQ.DIST((SUM(AD44:AD64)),2*(COUNT(AC44:AC64)),TRUE)</f>
        <v>0.66175723829579969</v>
      </c>
      <c r="AK65" s="60"/>
      <c r="AL65" s="65">
        <f>1-_xlfn.CHISQ.DIST((SUM(AL44:AL64)),2*(COUNT(AK44:AK64)),TRUE)</f>
        <v>8.8484775062624976E-14</v>
      </c>
    </row>
    <row r="66" spans="1:38" x14ac:dyDescent="0.35">
      <c r="C66" s="72"/>
      <c r="D66" s="72"/>
      <c r="E66" s="72"/>
      <c r="F66" s="72"/>
      <c r="G66" s="72"/>
      <c r="H66" s="72"/>
      <c r="I66" s="73"/>
      <c r="J66" s="73"/>
      <c r="K66" s="73"/>
      <c r="L66" s="73"/>
      <c r="M66" s="73"/>
      <c r="N66" s="72"/>
      <c r="O66" s="72"/>
      <c r="P66" s="72"/>
      <c r="Q66" s="72"/>
      <c r="R66" s="72"/>
      <c r="S66" s="72"/>
      <c r="T66" s="73"/>
      <c r="U66" s="73"/>
      <c r="V66" s="73"/>
      <c r="W66" s="73"/>
      <c r="X66" s="73"/>
      <c r="Z66" s="60"/>
      <c r="AA66" s="60"/>
      <c r="AC66" s="61"/>
      <c r="AD66" s="61"/>
      <c r="AK66" s="60"/>
      <c r="AL66" s="60"/>
    </row>
    <row r="67" spans="1:38" x14ac:dyDescent="0.35">
      <c r="A67" s="182" t="s">
        <v>1333</v>
      </c>
      <c r="B67" s="1" t="s">
        <v>1561</v>
      </c>
      <c r="C67" s="72">
        <v>0.110530692395122</v>
      </c>
      <c r="D67" s="72">
        <v>0.34213189192557802</v>
      </c>
      <c r="E67" s="72">
        <v>0.34473094247987601</v>
      </c>
      <c r="F67" s="72">
        <v>0.49532311311583099</v>
      </c>
      <c r="G67" s="72">
        <v>0.27059051219104902</v>
      </c>
      <c r="H67" s="72">
        <v>0.20291761028799399</v>
      </c>
      <c r="I67" s="73">
        <v>0.12408223805088001</v>
      </c>
      <c r="J67" s="73">
        <v>0.18474177387236301</v>
      </c>
      <c r="K67" s="73">
        <v>0.91531041208562203</v>
      </c>
      <c r="L67" s="73">
        <v>9.1032285344607194E-2</v>
      </c>
      <c r="M67" s="73">
        <v>0.215268499020417</v>
      </c>
      <c r="N67" s="72">
        <v>0.156157849092081</v>
      </c>
      <c r="O67" s="72">
        <v>0.14650190635233501</v>
      </c>
      <c r="P67" s="72">
        <v>0.50706213696304103</v>
      </c>
      <c r="Q67" s="72">
        <v>0.37483058594026403</v>
      </c>
      <c r="R67" s="72">
        <v>0.45843230076455799</v>
      </c>
      <c r="S67" s="72">
        <v>1.51438103399937E-2</v>
      </c>
      <c r="T67" s="73">
        <v>-0.65535184624337095</v>
      </c>
      <c r="U67" s="73">
        <v>-0.75668390936565399</v>
      </c>
      <c r="V67" s="73">
        <v>0.145672105583838</v>
      </c>
      <c r="W67" s="73">
        <v>0.154646548351871</v>
      </c>
      <c r="X67" s="73">
        <v>-0.235941152268525</v>
      </c>
      <c r="Z67" s="60">
        <f>_xlfn.T.TEST(T67:X67,I67:M67,2,2)</f>
        <v>4.762284971898708E-2</v>
      </c>
      <c r="AA67" s="60">
        <f t="shared" ref="AA67:AA71" si="24">-2*LN(Z67)</f>
        <v>6.0888851936241295</v>
      </c>
      <c r="AC67" s="61">
        <f>_xlfn.T.TEST(N67:S67,C67:H67,2,2)</f>
        <v>0.85668638009738474</v>
      </c>
      <c r="AD67" s="61">
        <f t="shared" ref="AD67:AD71" si="25">-2*LN(AC67)</f>
        <v>0.30936675647783585</v>
      </c>
      <c r="AK67" s="60">
        <f>_xlfn.T.TEST(T67:X67,N67:S67,2,2)</f>
        <v>2.0828900205210586E-2</v>
      </c>
      <c r="AL67" s="60">
        <f t="shared" ref="AL67:AL71" si="26">-2*LN(AK67)</f>
        <v>7.7428276474016382</v>
      </c>
    </row>
    <row r="68" spans="1:38" x14ac:dyDescent="0.35">
      <c r="A68" s="182"/>
      <c r="B68" s="1" t="s">
        <v>1401</v>
      </c>
      <c r="C68" s="72">
        <v>1.1157184917636E-3</v>
      </c>
      <c r="D68" s="72">
        <v>0.21398435247922301</v>
      </c>
      <c r="E68" s="72">
        <v>0.42972103713756699</v>
      </c>
      <c r="F68" s="72">
        <v>0.34440156796726201</v>
      </c>
      <c r="G68" s="72">
        <v>0.12991099816878299</v>
      </c>
      <c r="H68" s="72">
        <v>0.22345788875846001</v>
      </c>
      <c r="I68" s="73">
        <v>-0.29363988107739902</v>
      </c>
      <c r="J68" s="73">
        <v>3.8839079102637397E-2</v>
      </c>
      <c r="K68" s="73">
        <v>0.92437477296937398</v>
      </c>
      <c r="L68" s="73">
        <v>-3.4057103272847299E-2</v>
      </c>
      <c r="M68" s="73">
        <v>0.14527463431356499</v>
      </c>
      <c r="N68" s="72">
        <v>0.33210719084961499</v>
      </c>
      <c r="O68" s="72">
        <v>0.24166310127674601</v>
      </c>
      <c r="P68" s="72">
        <v>0.56393876053598602</v>
      </c>
      <c r="Q68" s="72">
        <v>0.275866616257394</v>
      </c>
      <c r="R68" s="72">
        <v>0.45385773557841802</v>
      </c>
      <c r="S68" s="72">
        <v>0.33815300569142898</v>
      </c>
      <c r="T68" s="73">
        <v>-1.0742561122460701</v>
      </c>
      <c r="U68" s="73">
        <v>-1.17568780297246</v>
      </c>
      <c r="V68" s="73">
        <v>0.18212234449772999</v>
      </c>
      <c r="W68" s="73">
        <v>0.32468058029879199</v>
      </c>
      <c r="X68" s="73">
        <v>-0.130747737636597</v>
      </c>
      <c r="Z68" s="60">
        <f>_xlfn.T.TEST(T68:X68,I68:M68,2,2)</f>
        <v>0.19595702299979226</v>
      </c>
      <c r="AA68" s="60">
        <f t="shared" si="24"/>
        <v>3.2597198284082278</v>
      </c>
      <c r="AC68" s="61">
        <f>_xlfn.T.TEST(N68:S68,C68:H68,2,2)</f>
        <v>9.9147205296421764E-2</v>
      </c>
      <c r="AD68" s="61">
        <f t="shared" si="25"/>
        <v>4.6222992220713044</v>
      </c>
      <c r="AK68" s="60">
        <f>_xlfn.T.TEST(T68:X68,N68:S68,2,2)</f>
        <v>3.0621964273937229E-2</v>
      </c>
      <c r="AL68" s="60">
        <f t="shared" si="26"/>
        <v>6.972075481559032</v>
      </c>
    </row>
    <row r="69" spans="1:38" x14ac:dyDescent="0.35">
      <c r="A69" s="182"/>
      <c r="B69" s="1" t="s">
        <v>1562</v>
      </c>
      <c r="C69" s="72">
        <v>1.3370209479200699E-2</v>
      </c>
      <c r="D69" s="72">
        <v>0.21438081331417799</v>
      </c>
      <c r="E69" s="72">
        <v>0.59387468051616898</v>
      </c>
      <c r="F69" s="72">
        <v>-4.9078885982912199E-2</v>
      </c>
      <c r="G69" s="72">
        <v>-0.323700791608514</v>
      </c>
      <c r="H69" s="72">
        <v>0.340136635864279</v>
      </c>
      <c r="I69" s="73">
        <v>0.29879925467844498</v>
      </c>
      <c r="J69" s="73">
        <v>-4.7830673503487797E-2</v>
      </c>
      <c r="K69" s="73">
        <v>1.03805474315366</v>
      </c>
      <c r="L69" s="73">
        <v>-0.31923230972662298</v>
      </c>
      <c r="M69" s="73">
        <v>4.3427639871695102E-2</v>
      </c>
      <c r="N69" s="72">
        <v>7.8116135601878606E-2</v>
      </c>
      <c r="O69" s="72">
        <v>0.33224780970145901</v>
      </c>
      <c r="P69" s="72">
        <v>0.23800571866200601</v>
      </c>
      <c r="Q69" s="72">
        <v>0.29364939191223099</v>
      </c>
      <c r="R69" s="72">
        <v>0.47888607940320899</v>
      </c>
      <c r="S69" s="72">
        <v>0.49014513200009302</v>
      </c>
      <c r="T69" s="73">
        <v>-0.66388076221078796</v>
      </c>
      <c r="U69" s="73">
        <v>-0.49317881919751</v>
      </c>
      <c r="V69" s="73">
        <v>6.9263275970762705E-2</v>
      </c>
      <c r="W69" s="73">
        <v>-0.12302825740555801</v>
      </c>
      <c r="X69" s="73">
        <v>-0.480493236795006</v>
      </c>
      <c r="Z69" s="60">
        <f>_xlfn.T.TEST(T69:X69,I69:M69,2,2)</f>
        <v>7.7732932867474264E-2</v>
      </c>
      <c r="AA69" s="60">
        <f t="shared" si="24"/>
        <v>5.1089525299556398</v>
      </c>
      <c r="AC69" s="61">
        <f>_xlfn.T.TEST(N69:S69,C69:H69,2,2)</f>
        <v>0.2287098036007878</v>
      </c>
      <c r="AD69" s="61">
        <f t="shared" si="25"/>
        <v>2.9506026244623773</v>
      </c>
      <c r="AK69" s="60">
        <f>_xlfn.T.TEST(T69:X69,N69:S69,2,2)</f>
        <v>1.1483748610806922E-3</v>
      </c>
      <c r="AL69" s="60">
        <f t="shared" si="26"/>
        <v>13.53881500068597</v>
      </c>
    </row>
    <row r="70" spans="1:38" x14ac:dyDescent="0.35">
      <c r="A70" s="182"/>
      <c r="B70" s="1" t="s">
        <v>1563</v>
      </c>
      <c r="C70" s="72">
        <v>0.231709250075187</v>
      </c>
      <c r="D70" s="72">
        <v>0.412355244598333</v>
      </c>
      <c r="E70" s="72">
        <v>0.39753733048644202</v>
      </c>
      <c r="F70" s="72">
        <v>0.38816040416791903</v>
      </c>
      <c r="G70" s="72">
        <v>0.29519482115151302</v>
      </c>
      <c r="H70" s="72">
        <v>0.34483947354323602</v>
      </c>
      <c r="I70" s="73">
        <v>-0.94578514333072194</v>
      </c>
      <c r="J70" s="73">
        <v>-0.77145165695935503</v>
      </c>
      <c r="K70" s="73">
        <v>1.18177836781333</v>
      </c>
      <c r="L70" s="73">
        <v>0.10849758690021</v>
      </c>
      <c r="M70" s="73">
        <v>0.258459350425568</v>
      </c>
      <c r="N70" s="72">
        <v>0.35232820004479898</v>
      </c>
      <c r="O70" s="72">
        <v>0.14950217874691499</v>
      </c>
      <c r="P70" s="72">
        <v>0.68566882889297498</v>
      </c>
      <c r="Q70" s="72">
        <v>0.37207505036615601</v>
      </c>
      <c r="R70" s="72">
        <v>0.39785447556999598</v>
      </c>
      <c r="S70" s="72">
        <v>0.141280036144801</v>
      </c>
      <c r="T70" s="73">
        <v>-1.3726359823498999</v>
      </c>
      <c r="U70" s="73">
        <v>-1.27526910834485</v>
      </c>
      <c r="V70" s="73">
        <v>0.35463272063617202</v>
      </c>
      <c r="W70" s="73">
        <v>0.218737765491131</v>
      </c>
      <c r="X70" s="73">
        <v>-0.20570512633370799</v>
      </c>
      <c r="Z70" s="60">
        <f>_xlfn.T.TEST(T70:X70,I70:M70,2,2)</f>
        <v>0.44959174460411688</v>
      </c>
      <c r="AA70" s="60">
        <f t="shared" si="24"/>
        <v>1.5988306844337605</v>
      </c>
      <c r="AC70" s="61">
        <f>_xlfn.T.TEST(N70:S70,C70:H70,2,2)</f>
        <v>0.95659735272031288</v>
      </c>
      <c r="AD70" s="61">
        <f t="shared" si="25"/>
        <v>8.8745430247858803E-2</v>
      </c>
      <c r="AK70" s="60">
        <f>_xlfn.T.TEST(T70:X70,N70:S70,2,2)</f>
        <v>4.32905027899654E-2</v>
      </c>
      <c r="AL70" s="60">
        <f t="shared" si="26"/>
        <v>6.2796440062717602</v>
      </c>
    </row>
    <row r="71" spans="1:38" x14ac:dyDescent="0.35">
      <c r="A71" s="182"/>
      <c r="B71" s="1" t="s">
        <v>1402</v>
      </c>
      <c r="C71" s="72">
        <v>1.8881176211915599E-2</v>
      </c>
      <c r="D71" s="72">
        <v>0.17857798392341601</v>
      </c>
      <c r="E71" s="72">
        <v>0.229642691364221</v>
      </c>
      <c r="F71" s="72">
        <v>0.111428993509342</v>
      </c>
      <c r="G71" s="72">
        <v>0.10263398549827001</v>
      </c>
      <c r="H71" s="72">
        <v>0.31211217137229602</v>
      </c>
      <c r="I71" s="73">
        <v>-0.92961913769776106</v>
      </c>
      <c r="J71" s="73">
        <v>-0.77423169825154903</v>
      </c>
      <c r="K71" s="73">
        <v>1.06363350131364</v>
      </c>
      <c r="L71" s="73">
        <v>0.16498689446605699</v>
      </c>
      <c r="M71" s="73">
        <v>0.13615984372829101</v>
      </c>
      <c r="N71" s="72">
        <v>0.17621601075440699</v>
      </c>
      <c r="O71" s="72">
        <v>3.6118390538511999E-2</v>
      </c>
      <c r="P71" s="72">
        <v>0.47791794286466299</v>
      </c>
      <c r="Q71" s="72">
        <v>0.34042013705986901</v>
      </c>
      <c r="R71" s="72">
        <v>0.60691573908227603</v>
      </c>
      <c r="S71" s="72">
        <v>0.35674043614162698</v>
      </c>
      <c r="T71" s="73">
        <v>-1.1884622053635101</v>
      </c>
      <c r="U71" s="73">
        <v>-1.4619140238975701</v>
      </c>
      <c r="V71" s="73">
        <v>0.56364391770293398</v>
      </c>
      <c r="W71" s="73">
        <v>0.57010957524509998</v>
      </c>
      <c r="X71" s="73">
        <v>0.11596995932831</v>
      </c>
      <c r="Z71" s="60">
        <f>_xlfn.T.TEST(T71:X71,I71:M71,2,2)</f>
        <v>0.71782459638687524</v>
      </c>
      <c r="AA71" s="60">
        <f t="shared" si="24"/>
        <v>0.66306006900906123</v>
      </c>
      <c r="AC71" s="61">
        <f>_xlfn.T.TEST(N71:S71,C71:H71,2,2)</f>
        <v>9.37043869700942E-2</v>
      </c>
      <c r="AD71" s="61">
        <f t="shared" si="25"/>
        <v>4.7352205430315522</v>
      </c>
      <c r="AK71" s="60">
        <f>_xlfn.T.TEST(T71:X71,N71:S71,2,2)</f>
        <v>0.16457200614504705</v>
      </c>
      <c r="AL71" s="60">
        <f t="shared" si="26"/>
        <v>3.6088141544517089</v>
      </c>
    </row>
    <row r="72" spans="1:38" x14ac:dyDescent="0.35">
      <c r="C72" s="72"/>
      <c r="D72" s="72"/>
      <c r="E72" s="72"/>
      <c r="F72" s="72"/>
      <c r="G72" s="72"/>
      <c r="H72" s="72"/>
      <c r="I72" s="73"/>
      <c r="J72" s="73"/>
      <c r="K72" s="73"/>
      <c r="L72" s="73"/>
      <c r="M72" s="73"/>
      <c r="N72" s="72"/>
      <c r="O72" s="72"/>
      <c r="P72" s="72"/>
      <c r="Q72" s="72"/>
      <c r="R72" s="72"/>
      <c r="S72" s="72"/>
      <c r="T72" s="73"/>
      <c r="U72" s="73"/>
      <c r="V72" s="73"/>
      <c r="W72" s="73"/>
      <c r="X72" s="73"/>
      <c r="Z72" s="60"/>
      <c r="AA72" s="65">
        <f>1-_xlfn.CHISQ.DIST((SUM(AA67:AA71)),2*(COUNT(Z67:Z71)),TRUE)</f>
        <v>8.0806996069318737E-2</v>
      </c>
      <c r="AB72" s="66"/>
      <c r="AC72" s="67"/>
      <c r="AD72" s="67">
        <f>1-_xlfn.CHISQ.DIST((SUM(AD67:AD71)),2*(COUNT(AC67:AC71)),TRUE)</f>
        <v>0.24056347255466681</v>
      </c>
      <c r="AK72" s="60"/>
      <c r="AL72" s="65">
        <f>1-_xlfn.CHISQ.DIST((SUM(AL67:AL71)),2*(COUNT(AK67:AK71)),TRUE)</f>
        <v>3.5848553297967989E-5</v>
      </c>
    </row>
    <row r="73" spans="1:38" x14ac:dyDescent="0.35">
      <c r="C73" s="72"/>
      <c r="D73" s="72"/>
      <c r="E73" s="72"/>
      <c r="F73" s="72"/>
      <c r="G73" s="72"/>
      <c r="H73" s="72"/>
      <c r="I73" s="73"/>
      <c r="J73" s="73"/>
      <c r="K73" s="73"/>
      <c r="L73" s="73"/>
      <c r="M73" s="73"/>
      <c r="N73" s="72"/>
      <c r="O73" s="72"/>
      <c r="P73" s="72"/>
      <c r="Q73" s="72"/>
      <c r="R73" s="72"/>
      <c r="S73" s="72"/>
      <c r="T73" s="73"/>
      <c r="U73" s="73"/>
      <c r="V73" s="73"/>
      <c r="W73" s="73"/>
      <c r="X73" s="73"/>
      <c r="Z73" s="60"/>
      <c r="AA73" s="60"/>
      <c r="AC73" s="61"/>
      <c r="AD73" s="61"/>
      <c r="AK73" s="60"/>
      <c r="AL73" s="60"/>
    </row>
    <row r="74" spans="1:38" x14ac:dyDescent="0.35">
      <c r="A74" s="182" t="s">
        <v>1633</v>
      </c>
      <c r="B74" s="1" t="s">
        <v>99</v>
      </c>
      <c r="C74" s="72">
        <v>0.111066927054693</v>
      </c>
      <c r="D74" s="72">
        <v>0.31373856663244798</v>
      </c>
      <c r="E74" s="72">
        <v>0.34104810354182502</v>
      </c>
      <c r="F74" s="72">
        <v>0.39621724282995602</v>
      </c>
      <c r="G74" s="72">
        <v>0.410345661931308</v>
      </c>
      <c r="H74" s="72">
        <v>0.546848855818584</v>
      </c>
      <c r="I74" s="73">
        <v>-1.68541407161926</v>
      </c>
      <c r="J74" s="73">
        <v>-1.3972320087930601</v>
      </c>
      <c r="K74" s="73">
        <v>0.77038593085463203</v>
      </c>
      <c r="L74" s="73">
        <v>-0.74266858366455901</v>
      </c>
      <c r="M74" s="73">
        <v>0.90366398674531601</v>
      </c>
      <c r="N74" s="72">
        <v>0.13143183983533699</v>
      </c>
      <c r="O74" s="72">
        <v>-8.5967732527418295E-3</v>
      </c>
      <c r="P74" s="72">
        <v>0.42177149001188802</v>
      </c>
      <c r="Q74" s="72">
        <v>4.0562628219755897E-2</v>
      </c>
      <c r="R74" s="72">
        <v>0.83751454879145504</v>
      </c>
      <c r="S74" s="72">
        <v>0.29628180606052401</v>
      </c>
      <c r="T74" s="73">
        <v>-1.4303415640964099</v>
      </c>
      <c r="U74" s="73">
        <v>-1.38784286547659</v>
      </c>
      <c r="V74" s="73">
        <v>0.45604626382070101</v>
      </c>
      <c r="W74" s="73">
        <v>4.6125883499120099E-2</v>
      </c>
      <c r="X74" s="73">
        <v>7.0018040059065298E-2</v>
      </c>
      <c r="Z74" s="60">
        <f t="shared" ref="Z74:Z89" si="27">_xlfn.T.TEST(T74:X74,I74:M74,2,2)</f>
        <v>0.97816881894815455</v>
      </c>
      <c r="AA74" s="60">
        <f t="shared" ref="AA74:AA89" si="28">-2*LN(Z74)</f>
        <v>4.4146014664860039E-2</v>
      </c>
      <c r="AC74" s="61">
        <f t="shared" ref="AC74:AC89" si="29">_xlfn.T.TEST(N74:S74,C74:H74,2,2)</f>
        <v>0.64629215548311303</v>
      </c>
      <c r="AD74" s="61">
        <f t="shared" ref="AD74:AD89" si="30">-2*LN(AC74)</f>
        <v>0.87300724873059465</v>
      </c>
      <c r="AK74" s="60">
        <f t="shared" ref="AK74:AK89" si="31">_xlfn.T.TEST(T74:X74,N74:S74,2,2)</f>
        <v>8.9577876893746383E-2</v>
      </c>
      <c r="AL74" s="60">
        <f t="shared" ref="AL74:AL89" si="32">-2*LN(AK74)</f>
        <v>4.825293798312944</v>
      </c>
    </row>
    <row r="75" spans="1:38" x14ac:dyDescent="0.35">
      <c r="A75" s="182"/>
      <c r="B75" s="1" t="s">
        <v>100</v>
      </c>
      <c r="C75" s="72">
        <v>9.5915009991361502E-2</v>
      </c>
      <c r="D75" s="72">
        <v>-0.30428676370871399</v>
      </c>
      <c r="E75" s="72">
        <v>-9.5381170678907501E-2</v>
      </c>
      <c r="F75" s="72">
        <v>3.5688157802271803E-2</v>
      </c>
      <c r="G75" s="72">
        <v>5.3375326209140303E-2</v>
      </c>
      <c r="H75" s="72">
        <v>7.2969256567579105E-2</v>
      </c>
      <c r="I75" s="73">
        <v>6.2438846767468699E-2</v>
      </c>
      <c r="J75" s="73">
        <v>-0.320539646261992</v>
      </c>
      <c r="K75" s="73">
        <v>0.62041727736086105</v>
      </c>
      <c r="L75" s="73">
        <v>-0.30154496660580599</v>
      </c>
      <c r="M75" s="73">
        <v>-0.237262283665855</v>
      </c>
      <c r="N75" s="72">
        <v>-8.6327847179480499E-2</v>
      </c>
      <c r="O75" s="72">
        <v>-0.29026000318036399</v>
      </c>
      <c r="P75" s="72">
        <v>0.16691221737147999</v>
      </c>
      <c r="Q75" s="72">
        <v>0.12833225200651299</v>
      </c>
      <c r="R75" s="72">
        <v>0.105908855364076</v>
      </c>
      <c r="S75" s="72">
        <v>-1.3196740604666701E-2</v>
      </c>
      <c r="T75" s="73">
        <v>9.0439940489283402E-2</v>
      </c>
      <c r="U75" s="73">
        <v>-0.51147213336762598</v>
      </c>
      <c r="V75" s="73">
        <v>-0.13467366859310501</v>
      </c>
      <c r="W75" s="73">
        <v>-6.6993390245731699E-2</v>
      </c>
      <c r="X75" s="73">
        <v>-0.33011724313600299</v>
      </c>
      <c r="Z75" s="60">
        <f t="shared" si="27"/>
        <v>0.47353625533066501</v>
      </c>
      <c r="AA75" s="60">
        <f t="shared" si="28"/>
        <v>1.4950536009581661</v>
      </c>
      <c r="AC75" s="61">
        <f t="shared" si="29"/>
        <v>0.79131309657486271</v>
      </c>
      <c r="AD75" s="61">
        <f t="shared" si="30"/>
        <v>0.46812313159285629</v>
      </c>
      <c r="AK75" s="60">
        <f t="shared" si="31"/>
        <v>0.15005880211558373</v>
      </c>
      <c r="AL75" s="60">
        <f t="shared" si="32"/>
        <v>3.7934560951988869</v>
      </c>
    </row>
    <row r="76" spans="1:38" x14ac:dyDescent="0.35">
      <c r="A76" s="182"/>
      <c r="B76" s="1" t="s">
        <v>101</v>
      </c>
      <c r="C76" s="72">
        <v>0.171497696130681</v>
      </c>
      <c r="D76" s="72">
        <v>0.121859503558334</v>
      </c>
      <c r="E76" s="72">
        <v>0.30084118988307601</v>
      </c>
      <c r="F76" s="72">
        <v>0.37902337533345798</v>
      </c>
      <c r="G76" s="72">
        <v>0.249291099022418</v>
      </c>
      <c r="H76" s="72">
        <v>0.32229118884761898</v>
      </c>
      <c r="I76" s="73">
        <v>-0.513569317973253</v>
      </c>
      <c r="J76" s="73">
        <v>-0.68626733726358102</v>
      </c>
      <c r="K76" s="73">
        <v>0.90019647968804395</v>
      </c>
      <c r="L76" s="73">
        <v>8.6649486605772097E-2</v>
      </c>
      <c r="M76" s="73">
        <v>7.4835578411573799E-3</v>
      </c>
      <c r="N76" s="72">
        <v>0.10066657267630399</v>
      </c>
      <c r="O76" s="72">
        <v>-0.10503929827960699</v>
      </c>
      <c r="P76" s="72">
        <v>0.313318460106432</v>
      </c>
      <c r="Q76" s="72">
        <v>0.63171162827334904</v>
      </c>
      <c r="R76" s="72">
        <v>0.362077863975314</v>
      </c>
      <c r="S76" s="72">
        <v>0.136880019568422</v>
      </c>
      <c r="T76" s="73">
        <v>-0.43234096840747399</v>
      </c>
      <c r="U76" s="73">
        <v>-1.1933923405878</v>
      </c>
      <c r="V76" s="73">
        <v>0.15669184123501401</v>
      </c>
      <c r="W76" s="73">
        <v>0.15362095138069201</v>
      </c>
      <c r="X76" s="73">
        <v>-0.17969315345092299</v>
      </c>
      <c r="Z76" s="60">
        <f t="shared" si="27"/>
        <v>0.50928016067816917</v>
      </c>
      <c r="AA76" s="60">
        <f t="shared" si="28"/>
        <v>1.3495139998955155</v>
      </c>
      <c r="AC76" s="61">
        <f t="shared" si="29"/>
        <v>0.87762933276576716</v>
      </c>
      <c r="AD76" s="61">
        <f t="shared" si="30"/>
        <v>0.26106189347073999</v>
      </c>
      <c r="AK76" s="60">
        <f t="shared" si="31"/>
        <v>6.1731778462729349E-2</v>
      </c>
      <c r="AL76" s="60">
        <f t="shared" si="32"/>
        <v>5.5699128652883925</v>
      </c>
    </row>
    <row r="77" spans="1:38" x14ac:dyDescent="0.35">
      <c r="A77" s="182"/>
      <c r="B77" s="1" t="s">
        <v>102</v>
      </c>
      <c r="C77" s="72">
        <v>0.21037107894003601</v>
      </c>
      <c r="D77" s="72">
        <v>-0.82158975952591196</v>
      </c>
      <c r="E77" s="72">
        <v>-0.37229884518277601</v>
      </c>
      <c r="F77" s="72">
        <v>8.0574290426519701E-2</v>
      </c>
      <c r="G77" s="72">
        <v>-0.31413812105161298</v>
      </c>
      <c r="H77" s="72">
        <v>-0.60750467788106799</v>
      </c>
      <c r="I77" s="73">
        <v>-0.32002568854751301</v>
      </c>
      <c r="J77" s="73">
        <v>-0.67835515373021005</v>
      </c>
      <c r="K77" s="73">
        <v>1.1400773683998799</v>
      </c>
      <c r="L77" s="73">
        <v>0.114568599819473</v>
      </c>
      <c r="M77" s="73">
        <v>0.26647415217531001</v>
      </c>
      <c r="N77" s="72">
        <v>-0.25404562418918503</v>
      </c>
      <c r="O77" s="72">
        <v>-0.14784206005970699</v>
      </c>
      <c r="P77" s="72">
        <v>0.57760084706172798</v>
      </c>
      <c r="Q77" s="72">
        <v>0.71075036659035795</v>
      </c>
      <c r="R77" s="72">
        <v>0.69770884060060201</v>
      </c>
      <c r="S77" s="72">
        <v>-0.45692752761315403</v>
      </c>
      <c r="T77" s="73">
        <v>-0.40928075226621202</v>
      </c>
      <c r="U77" s="73">
        <v>-1.2442770177303699</v>
      </c>
      <c r="V77" s="73">
        <v>0.211430999012895</v>
      </c>
      <c r="W77" s="73">
        <v>0.58636478226317301</v>
      </c>
      <c r="X77" s="73">
        <v>-0.284501227165806</v>
      </c>
      <c r="Z77" s="60">
        <f t="shared" si="27"/>
        <v>0.46830242621125207</v>
      </c>
      <c r="AA77" s="60">
        <f t="shared" si="28"/>
        <v>1.5172819638301374</v>
      </c>
      <c r="AC77" s="61">
        <f t="shared" si="29"/>
        <v>9.8385035365908993E-2</v>
      </c>
      <c r="AD77" s="61">
        <f t="shared" si="30"/>
        <v>4.637733132207905</v>
      </c>
      <c r="AK77" s="60">
        <f t="shared" si="31"/>
        <v>0.288282680701126</v>
      </c>
      <c r="AL77" s="60">
        <f t="shared" si="32"/>
        <v>2.4876275000395123</v>
      </c>
    </row>
    <row r="78" spans="1:38" x14ac:dyDescent="0.35">
      <c r="A78" s="182"/>
      <c r="B78" s="1" t="s">
        <v>103</v>
      </c>
      <c r="C78" s="72">
        <v>0.106323078612396</v>
      </c>
      <c r="D78" s="72">
        <v>-0.38552825971531002</v>
      </c>
      <c r="E78" s="72">
        <v>-6.6475919926607993E-2</v>
      </c>
      <c r="F78" s="72">
        <v>-0.129936548433743</v>
      </c>
      <c r="G78" s="72">
        <v>4.6031014048814198E-2</v>
      </c>
      <c r="H78" s="72">
        <v>-8.1158056593117797E-2</v>
      </c>
      <c r="I78" s="73">
        <v>-0.34478053710366802</v>
      </c>
      <c r="J78" s="73">
        <v>-0.76461617912949797</v>
      </c>
      <c r="K78" s="73">
        <v>0.27649856020472002</v>
      </c>
      <c r="L78" s="73">
        <v>-0.57628880711392405</v>
      </c>
      <c r="M78" s="73">
        <v>-0.396840532253464</v>
      </c>
      <c r="N78" s="72">
        <v>-0.101215636349387</v>
      </c>
      <c r="O78" s="72">
        <v>-0.36025151983919002</v>
      </c>
      <c r="P78" s="72">
        <v>0.15191796313216099</v>
      </c>
      <c r="Q78" s="72">
        <v>-7.1114436216101903E-2</v>
      </c>
      <c r="R78" s="72">
        <v>-0.114309670828613</v>
      </c>
      <c r="S78" s="72">
        <v>-1.30645619729982E-2</v>
      </c>
      <c r="T78" s="73">
        <v>0.52600288174283805</v>
      </c>
      <c r="U78" s="73">
        <v>-0.84434124358460305</v>
      </c>
      <c r="V78" s="73">
        <v>-0.308571535829605</v>
      </c>
      <c r="W78" s="73">
        <v>-6.1961039469399702E-2</v>
      </c>
      <c r="X78" s="73">
        <v>-0.24382080895665301</v>
      </c>
      <c r="Z78" s="60">
        <f t="shared" si="27"/>
        <v>0.55299026053242217</v>
      </c>
      <c r="AA78" s="60">
        <f t="shared" si="28"/>
        <v>1.1848297793439981</v>
      </c>
      <c r="AC78" s="61">
        <f t="shared" si="29"/>
        <v>0.99639702855088763</v>
      </c>
      <c r="AD78" s="61">
        <f t="shared" si="30"/>
        <v>7.2189555670734186E-3</v>
      </c>
      <c r="AK78" s="60">
        <f t="shared" si="31"/>
        <v>0.64371856170677488</v>
      </c>
      <c r="AL78" s="60">
        <f t="shared" si="32"/>
        <v>0.88098732876073416</v>
      </c>
    </row>
    <row r="79" spans="1:38" x14ac:dyDescent="0.35">
      <c r="A79" s="182"/>
      <c r="B79" s="1" t="s">
        <v>104</v>
      </c>
      <c r="C79" s="72">
        <v>4.9988213732696803E-2</v>
      </c>
      <c r="D79" s="72">
        <v>0.12033403637118199</v>
      </c>
      <c r="E79" s="72">
        <v>0.25090940452147498</v>
      </c>
      <c r="F79" s="72">
        <v>0.321202179194778</v>
      </c>
      <c r="G79" s="72">
        <v>4.1473487740510101E-2</v>
      </c>
      <c r="H79" s="72">
        <v>5.7535307203225597E-2</v>
      </c>
      <c r="I79" s="73">
        <v>-0.36706180922140003</v>
      </c>
      <c r="J79" s="73">
        <v>-0.39691885606959798</v>
      </c>
      <c r="K79" s="73">
        <v>0.776162146776468</v>
      </c>
      <c r="L79" s="73">
        <v>7.0533085858448599E-2</v>
      </c>
      <c r="M79" s="73">
        <v>3.9618402250969603E-2</v>
      </c>
      <c r="N79" s="72">
        <v>4.68996106568835E-3</v>
      </c>
      <c r="O79" s="72">
        <v>-0.182480467592228</v>
      </c>
      <c r="P79" s="72">
        <v>0.36410589614366401</v>
      </c>
      <c r="Q79" s="72">
        <v>0.80003470112568098</v>
      </c>
      <c r="R79" s="72">
        <v>0.19985352278840299</v>
      </c>
      <c r="S79" s="72">
        <v>4.5436628515213101E-2</v>
      </c>
      <c r="T79" s="73">
        <v>-0.22283267329952</v>
      </c>
      <c r="U79" s="73">
        <v>-1.0789218012042601</v>
      </c>
      <c r="V79" s="73">
        <v>7.2790909574457704E-2</v>
      </c>
      <c r="W79" s="73">
        <v>6.6414432239688195E-2</v>
      </c>
      <c r="X79" s="73">
        <v>-0.249901329087695</v>
      </c>
      <c r="Z79" s="60">
        <f t="shared" si="27"/>
        <v>0.33427414910546072</v>
      </c>
      <c r="AA79" s="60">
        <f t="shared" si="28"/>
        <v>2.1915876339544975</v>
      </c>
      <c r="AC79" s="61">
        <f t="shared" si="29"/>
        <v>0.67159785231748514</v>
      </c>
      <c r="AD79" s="61">
        <f t="shared" si="30"/>
        <v>0.7961911032869512</v>
      </c>
      <c r="AK79" s="60">
        <f t="shared" si="31"/>
        <v>7.8421159735510407E-2</v>
      </c>
      <c r="AL79" s="60">
        <f t="shared" si="32"/>
        <v>5.0913229869103489</v>
      </c>
    </row>
    <row r="80" spans="1:38" x14ac:dyDescent="0.35">
      <c r="A80" s="182"/>
      <c r="B80" s="1" t="s">
        <v>105</v>
      </c>
      <c r="C80" s="72">
        <v>8.4732369089521295E-2</v>
      </c>
      <c r="D80" s="72">
        <v>0.143542302390577</v>
      </c>
      <c r="E80" s="72">
        <v>0.16705466278452399</v>
      </c>
      <c r="F80" s="72">
        <v>0.49456066395210002</v>
      </c>
      <c r="G80" s="72">
        <v>6.1552828401863102E-2</v>
      </c>
      <c r="H80" s="72">
        <v>0.10948766267526901</v>
      </c>
      <c r="I80" s="73">
        <v>-0.44668023147052799</v>
      </c>
      <c r="J80" s="73">
        <v>-0.36812870056281799</v>
      </c>
      <c r="K80" s="73">
        <v>0.705524944869097</v>
      </c>
      <c r="L80" s="73">
        <v>7.2780048360887403E-2</v>
      </c>
      <c r="M80" s="73">
        <v>0.20703781557549</v>
      </c>
      <c r="N80" s="72">
        <v>-2.2302748700820701E-2</v>
      </c>
      <c r="O80" s="72">
        <v>-4.1514102778719801E-2</v>
      </c>
      <c r="P80" s="72">
        <v>0.47750906768676599</v>
      </c>
      <c r="Q80" s="72">
        <v>1.0925267920036601</v>
      </c>
      <c r="R80" s="72">
        <v>0.37709080374390103</v>
      </c>
      <c r="S80" s="72">
        <v>8.4069107625614897E-2</v>
      </c>
      <c r="T80" s="73">
        <v>-0.61749216552914798</v>
      </c>
      <c r="U80" s="73">
        <v>-1.07357542963688</v>
      </c>
      <c r="V80" s="73">
        <v>0.20152516944726601</v>
      </c>
      <c r="W80" s="73">
        <v>-9.0974749908356495E-2</v>
      </c>
      <c r="X80" s="73">
        <v>-0.441238714585722</v>
      </c>
      <c r="Z80" s="60">
        <f t="shared" si="27"/>
        <v>0.18578641991484107</v>
      </c>
      <c r="AA80" s="60">
        <f t="shared" si="28"/>
        <v>3.3663150901506103</v>
      </c>
      <c r="AC80" s="61">
        <f t="shared" si="29"/>
        <v>0.43951362815098738</v>
      </c>
      <c r="AD80" s="61">
        <f t="shared" si="30"/>
        <v>1.6441731080610289</v>
      </c>
      <c r="AK80" s="60">
        <f t="shared" si="31"/>
        <v>2.6902215043666494E-2</v>
      </c>
      <c r="AL80" s="60">
        <f t="shared" si="32"/>
        <v>7.2310933042673389</v>
      </c>
    </row>
    <row r="81" spans="1:38" x14ac:dyDescent="0.35">
      <c r="A81" s="182"/>
      <c r="B81" s="1" t="s">
        <v>106</v>
      </c>
      <c r="C81" s="72">
        <v>9.5832873531827206E-2</v>
      </c>
      <c r="D81" s="72">
        <v>-0.13173261446155801</v>
      </c>
      <c r="E81" s="72">
        <v>0.24912167154894199</v>
      </c>
      <c r="F81" s="72">
        <v>0.578254588427636</v>
      </c>
      <c r="G81" s="72">
        <v>0.49554763437747501</v>
      </c>
      <c r="H81" s="72">
        <v>0.3654162321803</v>
      </c>
      <c r="I81" s="73">
        <v>-0.77044090905476803</v>
      </c>
      <c r="J81" s="73">
        <v>-1.17712575843153</v>
      </c>
      <c r="K81" s="73">
        <v>1.20868977228625</v>
      </c>
      <c r="L81" s="73">
        <v>0.30444598627506703</v>
      </c>
      <c r="M81" s="73">
        <v>0.24966155062363499</v>
      </c>
      <c r="N81" s="72">
        <v>-0.13511141550067199</v>
      </c>
      <c r="O81" s="72">
        <v>-0.34984360199660403</v>
      </c>
      <c r="P81" s="72">
        <v>0.46503893342427099</v>
      </c>
      <c r="Q81" s="72">
        <v>0.524904367603094</v>
      </c>
      <c r="R81" s="72">
        <v>0.52865252471713997</v>
      </c>
      <c r="S81" s="72">
        <v>8.0915509603429497E-2</v>
      </c>
      <c r="T81" s="73">
        <v>-1.1174720331965999</v>
      </c>
      <c r="U81" s="73">
        <v>-1.3941466615526701</v>
      </c>
      <c r="V81" s="73">
        <v>0.43980896240627099</v>
      </c>
      <c r="W81" s="73">
        <v>0.222082156363967</v>
      </c>
      <c r="X81" s="73">
        <v>-0.28634025218433101</v>
      </c>
      <c r="Z81" s="60">
        <f t="shared" si="27"/>
        <v>0.50298498321370844</v>
      </c>
      <c r="AA81" s="60">
        <f t="shared" si="28"/>
        <v>1.3743899275479168</v>
      </c>
      <c r="AC81" s="61">
        <f t="shared" si="29"/>
        <v>0.64342154028998977</v>
      </c>
      <c r="AD81" s="61">
        <f t="shared" si="30"/>
        <v>0.88191037178175891</v>
      </c>
      <c r="AK81" s="60">
        <f t="shared" si="31"/>
        <v>0.12972015667829348</v>
      </c>
      <c r="AL81" s="60">
        <f t="shared" si="32"/>
        <v>4.0847515794493008</v>
      </c>
    </row>
    <row r="82" spans="1:38" x14ac:dyDescent="0.35">
      <c r="A82" s="182"/>
      <c r="B82" s="1" t="s">
        <v>108</v>
      </c>
      <c r="C82" s="72">
        <v>-0.63149456193017595</v>
      </c>
      <c r="D82" s="72">
        <v>-0.34032073466740198</v>
      </c>
      <c r="E82" s="72">
        <v>-9.9815268427437098E-2</v>
      </c>
      <c r="F82" s="72">
        <v>-0.267915298125108</v>
      </c>
      <c r="G82" s="72">
        <v>-0.34680900118978097</v>
      </c>
      <c r="H82" s="72">
        <v>-0.45004485234882002</v>
      </c>
      <c r="I82" s="73">
        <v>-0.31578151256564302</v>
      </c>
      <c r="J82" s="73">
        <v>-0.80179445781164604</v>
      </c>
      <c r="K82" s="73">
        <v>0.31185492243587998</v>
      </c>
      <c r="L82" s="73">
        <v>-0.191868543247082</v>
      </c>
      <c r="M82" s="73">
        <v>-0.47748759862964202</v>
      </c>
      <c r="N82" s="72">
        <v>-0.37003253252644303</v>
      </c>
      <c r="O82" s="72">
        <v>-0.40005254681556401</v>
      </c>
      <c r="P82" s="72">
        <v>-0.12829082013893101</v>
      </c>
      <c r="Q82" s="72">
        <v>-0.125406724161264</v>
      </c>
      <c r="R82" s="72">
        <v>-0.50812713515215602</v>
      </c>
      <c r="S82" s="72">
        <v>-0.37164842015647598</v>
      </c>
      <c r="T82" s="73">
        <v>0.87124150714926096</v>
      </c>
      <c r="U82" s="73">
        <v>-1.0411755635706801</v>
      </c>
      <c r="V82" s="73">
        <v>-0.37624223778473898</v>
      </c>
      <c r="W82" s="73">
        <v>-0.34284631935446702</v>
      </c>
      <c r="X82" s="73">
        <v>-0.62832737764657098</v>
      </c>
      <c r="Z82" s="60">
        <f t="shared" si="27"/>
        <v>0.982225364739713</v>
      </c>
      <c r="AA82" s="60">
        <f t="shared" si="28"/>
        <v>3.5869002592299921E-2</v>
      </c>
      <c r="AC82" s="61">
        <f t="shared" si="29"/>
        <v>0.69636604282374259</v>
      </c>
      <c r="AD82" s="61">
        <f t="shared" si="30"/>
        <v>0.72375966659946189</v>
      </c>
      <c r="AK82" s="60">
        <f t="shared" si="31"/>
        <v>0.96392275153460782</v>
      </c>
      <c r="AL82" s="60">
        <f t="shared" si="32"/>
        <v>7.3488241690575662E-2</v>
      </c>
    </row>
    <row r="83" spans="1:38" x14ac:dyDescent="0.35">
      <c r="A83" s="182"/>
      <c r="B83" s="1" t="s">
        <v>109</v>
      </c>
      <c r="C83" s="72">
        <v>-3.3058509622809998E-2</v>
      </c>
      <c r="D83" s="72">
        <v>-0.431472222449509</v>
      </c>
      <c r="E83" s="72">
        <v>0.119922272475456</v>
      </c>
      <c r="F83" s="72">
        <v>0.163418339310481</v>
      </c>
      <c r="G83" s="72">
        <v>0.181242783527548</v>
      </c>
      <c r="H83" s="72">
        <v>-3.10328555431107E-2</v>
      </c>
      <c r="I83" s="73">
        <v>-0.396841091294592</v>
      </c>
      <c r="J83" s="73">
        <v>-0.46240699868131602</v>
      </c>
      <c r="K83" s="73">
        <v>1.1591828559491999</v>
      </c>
      <c r="L83" s="73">
        <v>0.22651728816185801</v>
      </c>
      <c r="M83" s="73">
        <v>-0.44730549038383199</v>
      </c>
      <c r="N83" s="72">
        <v>4.1576729329290602E-2</v>
      </c>
      <c r="O83" s="72">
        <v>-0.17976549289872701</v>
      </c>
      <c r="P83" s="72">
        <v>2.73361618340189E-2</v>
      </c>
      <c r="Q83" s="72">
        <v>0.31861531140033</v>
      </c>
      <c r="R83" s="72">
        <v>5.0058708426141803E-2</v>
      </c>
      <c r="S83" s="72">
        <v>-1.48051810567286E-2</v>
      </c>
      <c r="T83" s="73">
        <v>9.6404991121345096E-2</v>
      </c>
      <c r="U83" s="73">
        <v>-1.0575255937768799</v>
      </c>
      <c r="V83" s="73">
        <v>-8.2925921285064499E-2</v>
      </c>
      <c r="W83" s="73">
        <v>0.12945791043187099</v>
      </c>
      <c r="X83" s="73">
        <v>-0.14220779577263901</v>
      </c>
      <c r="Z83" s="60">
        <f t="shared" si="27"/>
        <v>0.56811970340826101</v>
      </c>
      <c r="AA83" s="60">
        <f t="shared" si="28"/>
        <v>1.1308462740552132</v>
      </c>
      <c r="AC83" s="61">
        <f t="shared" si="29"/>
        <v>0.69763265472896574</v>
      </c>
      <c r="AD83" s="61">
        <f t="shared" si="30"/>
        <v>0.72012519475666115</v>
      </c>
      <c r="AK83" s="60">
        <f t="shared" si="31"/>
        <v>0.2599662128944632</v>
      </c>
      <c r="AL83" s="60">
        <f t="shared" si="32"/>
        <v>2.6944072136336112</v>
      </c>
    </row>
    <row r="84" spans="1:38" x14ac:dyDescent="0.35">
      <c r="A84" s="182"/>
      <c r="B84" s="1" t="s">
        <v>110</v>
      </c>
      <c r="C84" s="72">
        <v>0.127240971816621</v>
      </c>
      <c r="D84" s="72">
        <v>0.13890842170610801</v>
      </c>
      <c r="E84" s="72">
        <v>0.164449052917545</v>
      </c>
      <c r="F84" s="72">
        <v>0.44664832244918901</v>
      </c>
      <c r="G84" s="72">
        <v>0.22203421739502499</v>
      </c>
      <c r="H84" s="72">
        <v>0.16444318205686001</v>
      </c>
      <c r="I84" s="73">
        <v>-0.68451730454584203</v>
      </c>
      <c r="J84" s="73">
        <v>-0.54322242599207204</v>
      </c>
      <c r="K84" s="73">
        <v>1.1142352538978999</v>
      </c>
      <c r="L84" s="73">
        <v>0.28659369862589501</v>
      </c>
      <c r="M84" s="73">
        <v>0.185798512822693</v>
      </c>
      <c r="N84" s="72">
        <v>-1.12014100627282E-2</v>
      </c>
      <c r="O84" s="72">
        <v>-0.171106701967387</v>
      </c>
      <c r="P84" s="72">
        <v>0.13560114339441601</v>
      </c>
      <c r="Q84" s="72">
        <v>1.0566629075490499</v>
      </c>
      <c r="R84" s="72">
        <v>0.180729008409408</v>
      </c>
      <c r="S84" s="72">
        <v>-0.186907421421831</v>
      </c>
      <c r="T84" s="73">
        <v>-0.54430403774278402</v>
      </c>
      <c r="U84" s="73">
        <v>-1.27791907791527</v>
      </c>
      <c r="V84" s="73">
        <v>3.1495001865688198E-3</v>
      </c>
      <c r="W84" s="73">
        <v>0.39039406671941201</v>
      </c>
      <c r="X84" s="73">
        <v>-0.241658491282082</v>
      </c>
      <c r="Z84" s="60">
        <f t="shared" si="27"/>
        <v>0.37166866787523334</v>
      </c>
      <c r="AA84" s="60">
        <f t="shared" si="28"/>
        <v>1.9795049987057107</v>
      </c>
      <c r="AC84" s="61">
        <f t="shared" si="29"/>
        <v>0.82831122849279215</v>
      </c>
      <c r="AD84" s="61">
        <f t="shared" si="30"/>
        <v>0.3767326307995757</v>
      </c>
      <c r="AK84" s="60">
        <f t="shared" si="31"/>
        <v>0.16111373346514582</v>
      </c>
      <c r="AL84" s="60">
        <f t="shared" si="32"/>
        <v>3.6512894887119693</v>
      </c>
    </row>
    <row r="85" spans="1:38" x14ac:dyDescent="0.35">
      <c r="A85" s="182"/>
      <c r="B85" s="1" t="s">
        <v>111</v>
      </c>
      <c r="C85" s="72">
        <v>6.2594809498144097E-2</v>
      </c>
      <c r="D85" s="72">
        <v>5.9022955037083803E-2</v>
      </c>
      <c r="E85" s="72">
        <v>6.6850654805182E-2</v>
      </c>
      <c r="F85" s="72">
        <v>0.42488664101407603</v>
      </c>
      <c r="G85" s="72">
        <v>0.17800525690608399</v>
      </c>
      <c r="H85" s="72">
        <v>0.28991042309527698</v>
      </c>
      <c r="I85" s="73">
        <v>-0.71594502216288303</v>
      </c>
      <c r="J85" s="73">
        <v>-0.398787587158972</v>
      </c>
      <c r="K85" s="73">
        <v>0.96065272522952905</v>
      </c>
      <c r="L85" s="73">
        <v>0.16457478376849399</v>
      </c>
      <c r="M85" s="73">
        <v>3.7140525106965599E-3</v>
      </c>
      <c r="N85" s="72">
        <v>0.11317312825721999</v>
      </c>
      <c r="O85" s="72">
        <v>-5.3939745021753603E-2</v>
      </c>
      <c r="P85" s="72">
        <v>7.5208323896298904E-2</v>
      </c>
      <c r="Q85" s="72">
        <v>1.2787610798503199</v>
      </c>
      <c r="R85" s="72">
        <v>0.31872884620932601</v>
      </c>
      <c r="S85" s="72">
        <v>-0.12637061318422799</v>
      </c>
      <c r="T85" s="73">
        <v>-0.89789795696409702</v>
      </c>
      <c r="U85" s="73">
        <v>-1.3923027111338</v>
      </c>
      <c r="V85" s="73">
        <v>-1.9962306704089799E-2</v>
      </c>
      <c r="W85" s="73">
        <v>0.24002764764180701</v>
      </c>
      <c r="X85" s="73">
        <v>-0.40106214147251601</v>
      </c>
      <c r="Z85" s="60">
        <f t="shared" si="27"/>
        <v>0.2600621719357944</v>
      </c>
      <c r="AA85" s="60">
        <f t="shared" si="28"/>
        <v>2.6936691074438759</v>
      </c>
      <c r="AC85" s="61">
        <f t="shared" si="29"/>
        <v>0.70013765255306515</v>
      </c>
      <c r="AD85" s="61">
        <f t="shared" si="30"/>
        <v>0.71295663353348615</v>
      </c>
      <c r="AK85" s="60">
        <f t="shared" si="31"/>
        <v>6.020311912166499E-2</v>
      </c>
      <c r="AL85" s="60">
        <f t="shared" si="32"/>
        <v>5.620062230714697</v>
      </c>
    </row>
    <row r="86" spans="1:38" x14ac:dyDescent="0.35">
      <c r="A86" s="182"/>
      <c r="B86" s="1" t="s">
        <v>112</v>
      </c>
      <c r="C86" s="72">
        <v>-0.260503844858885</v>
      </c>
      <c r="D86" s="72">
        <v>-0.28708847946685101</v>
      </c>
      <c r="E86" s="72">
        <v>-0.25307843368016197</v>
      </c>
      <c r="F86" s="72">
        <v>0.29183686125942199</v>
      </c>
      <c r="G86" s="72">
        <v>-0.64170931906372497</v>
      </c>
      <c r="H86" s="72">
        <v>8.6745273306450502E-2</v>
      </c>
      <c r="I86" s="73">
        <v>-0.622538349562755</v>
      </c>
      <c r="J86" s="73">
        <v>-0.62376276545753095</v>
      </c>
      <c r="K86" s="73">
        <v>0.88912431369376499</v>
      </c>
      <c r="L86" s="73">
        <v>0.391053998764615</v>
      </c>
      <c r="M86" s="73">
        <v>0.12663674228977401</v>
      </c>
      <c r="N86" s="72">
        <v>-0.209077379817102</v>
      </c>
      <c r="O86" s="72">
        <v>-0.462300961313731</v>
      </c>
      <c r="P86" s="72">
        <v>-6.9911751166967101E-2</v>
      </c>
      <c r="Q86" s="72">
        <v>1.0768431533409699</v>
      </c>
      <c r="R86" s="72">
        <v>0.20795166190098399</v>
      </c>
      <c r="S86" s="72">
        <v>-0.60773898882368804</v>
      </c>
      <c r="T86" s="73">
        <v>-0.55084726051451305</v>
      </c>
      <c r="U86" s="73">
        <v>-1.2101843761076001</v>
      </c>
      <c r="V86" s="73">
        <v>0.48652422842668303</v>
      </c>
      <c r="W86" s="73">
        <v>0.20839024075221699</v>
      </c>
      <c r="X86" s="73">
        <v>-0.25249909993610498</v>
      </c>
      <c r="Z86" s="60">
        <f t="shared" si="27"/>
        <v>0.49925321288559477</v>
      </c>
      <c r="AA86" s="60">
        <f t="shared" si="28"/>
        <v>1.3892837425651874</v>
      </c>
      <c r="AC86" s="61">
        <f t="shared" si="29"/>
        <v>0.56605138568046831</v>
      </c>
      <c r="AD86" s="61">
        <f t="shared" si="30"/>
        <v>1.1381408349571212</v>
      </c>
      <c r="AK86" s="60">
        <f t="shared" si="31"/>
        <v>0.52525536487997204</v>
      </c>
      <c r="AL86" s="60">
        <f t="shared" si="32"/>
        <v>1.2877414507079663</v>
      </c>
    </row>
    <row r="87" spans="1:38" x14ac:dyDescent="0.35">
      <c r="A87" s="182"/>
      <c r="B87" s="1" t="s">
        <v>113</v>
      </c>
      <c r="C87" s="72">
        <v>0.17331140218789801</v>
      </c>
      <c r="D87" s="72">
        <v>1.00462116784332E-3</v>
      </c>
      <c r="E87" s="72">
        <v>0.159377028409876</v>
      </c>
      <c r="F87" s="72">
        <v>0.31208055290397702</v>
      </c>
      <c r="G87" s="72">
        <v>0.20804118739177199</v>
      </c>
      <c r="H87" s="72">
        <v>0.188058213390697</v>
      </c>
      <c r="I87" s="73">
        <v>-0.61677410446696701</v>
      </c>
      <c r="J87" s="73">
        <v>-0.41338518542913599</v>
      </c>
      <c r="K87" s="73">
        <v>1.1048741897964101</v>
      </c>
      <c r="L87" s="73">
        <v>0.15205833157468901</v>
      </c>
      <c r="M87" s="73">
        <v>3.1987282709924403E-2</v>
      </c>
      <c r="N87" s="72">
        <v>5.3992654434443399E-2</v>
      </c>
      <c r="O87" s="72">
        <v>-0.207556428506083</v>
      </c>
      <c r="P87" s="72">
        <v>5.6781361125752501E-2</v>
      </c>
      <c r="Q87" s="72">
        <v>0.85412913480442398</v>
      </c>
      <c r="R87" s="72">
        <v>1.51267563683354E-2</v>
      </c>
      <c r="S87" s="72">
        <v>-0.261133637502175</v>
      </c>
      <c r="T87" s="73">
        <v>-0.23368360147106201</v>
      </c>
      <c r="U87" s="73">
        <v>-1.23491890832953</v>
      </c>
      <c r="V87" s="73">
        <v>-9.63099173098481E-2</v>
      </c>
      <c r="W87" s="73">
        <v>0.221030943252707</v>
      </c>
      <c r="X87" s="73">
        <v>-0.36388161150882598</v>
      </c>
      <c r="Z87" s="60">
        <f t="shared" si="27"/>
        <v>0.33727712696360407</v>
      </c>
      <c r="AA87" s="60">
        <f t="shared" si="28"/>
        <v>2.1737007027170923</v>
      </c>
      <c r="AC87" s="61">
        <f t="shared" si="29"/>
        <v>0.61167751078123056</v>
      </c>
      <c r="AD87" s="61">
        <f t="shared" si="30"/>
        <v>0.98310015704215448</v>
      </c>
      <c r="AK87" s="60">
        <f t="shared" si="31"/>
        <v>0.16818861548806788</v>
      </c>
      <c r="AL87" s="60">
        <f t="shared" si="32"/>
        <v>3.5653384362186396</v>
      </c>
    </row>
    <row r="88" spans="1:38" x14ac:dyDescent="0.35">
      <c r="A88" s="182"/>
      <c r="B88" s="1" t="s">
        <v>115</v>
      </c>
      <c r="C88" s="72">
        <v>0.112225135808197</v>
      </c>
      <c r="D88" s="72">
        <v>-1.6048470731684299E-2</v>
      </c>
      <c r="E88" s="72">
        <v>3.6512112362938401E-2</v>
      </c>
      <c r="F88" s="72">
        <v>0.360697424197788</v>
      </c>
      <c r="G88" s="72">
        <v>8.8153780739153906E-2</v>
      </c>
      <c r="H88" s="72">
        <v>0.126832518733213</v>
      </c>
      <c r="I88" s="73">
        <v>-0.75814177563359397</v>
      </c>
      <c r="J88" s="73">
        <v>-0.41119353752417998</v>
      </c>
      <c r="K88" s="73">
        <v>1.2797460899942901</v>
      </c>
      <c r="L88" s="73">
        <v>0.35103782802084199</v>
      </c>
      <c r="M88" s="73">
        <v>-3.1922937258772502E-2</v>
      </c>
      <c r="N88" s="72">
        <v>-8.9101156282622301E-2</v>
      </c>
      <c r="O88" s="72">
        <v>-0.32712179200626601</v>
      </c>
      <c r="P88" s="72">
        <v>-5.6597823215956598E-2</v>
      </c>
      <c r="Q88" s="72">
        <v>1.23966653371408</v>
      </c>
      <c r="R88" s="72">
        <v>0.143445311304992</v>
      </c>
      <c r="S88" s="72">
        <v>-0.22151546819511</v>
      </c>
      <c r="T88" s="73">
        <v>-0.99060614619112197</v>
      </c>
      <c r="U88" s="73">
        <v>-1.3893624843436601</v>
      </c>
      <c r="V88" s="73">
        <v>-1.45837742894877E-2</v>
      </c>
      <c r="W88" s="73">
        <v>0.48119962422214801</v>
      </c>
      <c r="X88" s="73">
        <v>-0.27395140742732299</v>
      </c>
      <c r="Z88" s="60">
        <f t="shared" si="27"/>
        <v>0.31324818644130376</v>
      </c>
      <c r="AA88" s="60">
        <f t="shared" si="28"/>
        <v>2.3215189494315265</v>
      </c>
      <c r="AC88" s="61">
        <f t="shared" si="29"/>
        <v>0.98941580982512456</v>
      </c>
      <c r="AD88" s="61">
        <f t="shared" si="30"/>
        <v>2.128120222300129E-2</v>
      </c>
      <c r="AK88" s="60">
        <f t="shared" si="31"/>
        <v>0.19965220754225255</v>
      </c>
      <c r="AL88" s="60">
        <f t="shared" si="32"/>
        <v>3.2223567769458317</v>
      </c>
    </row>
    <row r="89" spans="1:38" x14ac:dyDescent="0.35">
      <c r="A89" s="182"/>
      <c r="B89" s="1" t="s">
        <v>1403</v>
      </c>
      <c r="C89" s="72">
        <v>0.43211084518905502</v>
      </c>
      <c r="D89" s="72">
        <v>-0.49781374701236503</v>
      </c>
      <c r="E89" s="72">
        <v>0.131956273452661</v>
      </c>
      <c r="F89" s="72">
        <v>-0.27093856557571899</v>
      </c>
      <c r="G89" s="72">
        <v>-0.179420429506747</v>
      </c>
      <c r="H89" s="72">
        <v>-0.105862268340537</v>
      </c>
      <c r="I89" s="73">
        <v>-0.29184080866045098</v>
      </c>
      <c r="J89" s="73">
        <v>-0.90073307117209001</v>
      </c>
      <c r="K89" s="73">
        <v>0.31051147377573901</v>
      </c>
      <c r="L89" s="73">
        <v>-0.72847429320736601</v>
      </c>
      <c r="M89" s="73">
        <v>-1.12110817304701</v>
      </c>
      <c r="N89" s="72">
        <v>0.178521850028979</v>
      </c>
      <c r="O89" s="72">
        <v>-0.18367195398393699</v>
      </c>
      <c r="P89" s="72">
        <v>9.8686067901624805E-2</v>
      </c>
      <c r="Q89" s="72">
        <v>0.108704485458563</v>
      </c>
      <c r="R89" s="72">
        <v>-0.56778548360845604</v>
      </c>
      <c r="S89" s="72">
        <v>-1.17126867929937E-2</v>
      </c>
      <c r="T89" s="73">
        <v>0.53986174301771295</v>
      </c>
      <c r="U89" s="73">
        <v>-0.92333691723600797</v>
      </c>
      <c r="V89" s="73">
        <v>-0.336802236879021</v>
      </c>
      <c r="W89" s="73">
        <v>-2.61743723872058E-2</v>
      </c>
      <c r="X89" s="73">
        <v>-0.15203809711598401</v>
      </c>
      <c r="Z89" s="60">
        <f t="shared" si="27"/>
        <v>0.32153637651051986</v>
      </c>
      <c r="AA89" s="60">
        <f t="shared" si="28"/>
        <v>2.2692891909651145</v>
      </c>
      <c r="AC89" s="61">
        <f t="shared" si="29"/>
        <v>0.91645653372284541</v>
      </c>
      <c r="AD89" s="61">
        <f t="shared" si="30"/>
        <v>0.17448127841383546</v>
      </c>
      <c r="AK89" s="60">
        <f t="shared" si="31"/>
        <v>0.6483905578242648</v>
      </c>
      <c r="AL89" s="60">
        <f t="shared" si="32"/>
        <v>0.86652410299288418</v>
      </c>
    </row>
    <row r="90" spans="1:38" x14ac:dyDescent="0.35">
      <c r="C90" s="72"/>
      <c r="D90" s="72"/>
      <c r="E90" s="72"/>
      <c r="F90" s="72"/>
      <c r="G90" s="72"/>
      <c r="H90" s="72"/>
      <c r="I90" s="73"/>
      <c r="J90" s="73"/>
      <c r="K90" s="73"/>
      <c r="L90" s="73"/>
      <c r="M90" s="73"/>
      <c r="N90" s="72"/>
      <c r="O90" s="72"/>
      <c r="P90" s="72"/>
      <c r="Q90" s="72"/>
      <c r="R90" s="72"/>
      <c r="S90" s="72"/>
      <c r="T90" s="73"/>
      <c r="U90" s="73"/>
      <c r="V90" s="73"/>
      <c r="W90" s="73"/>
      <c r="X90" s="73"/>
      <c r="Z90" s="60"/>
      <c r="AA90" s="65">
        <f>1-_xlfn.CHISQ.DIST((SUM(AA74:AA89)),2*(COUNT(Z74:Z89)),TRUE)</f>
        <v>0.74030737766907695</v>
      </c>
      <c r="AB90" s="66"/>
      <c r="AC90" s="67"/>
      <c r="AD90" s="67">
        <f>1-_xlfn.CHISQ.DIST((SUM(AD74:AD89)),2*(COUNT(AC74:AC89)),TRUE)</f>
        <v>0.99680951694725406</v>
      </c>
      <c r="AK90" s="60"/>
      <c r="AL90" s="65">
        <f>1-_xlfn.CHISQ.DIST((SUM(AL74:AL89)),2*(COUNT(AK74:AK89)),TRUE)</f>
        <v>7.0341623372301987E-3</v>
      </c>
    </row>
    <row r="91" spans="1:38" x14ac:dyDescent="0.35">
      <c r="C91" s="72"/>
      <c r="D91" s="72"/>
      <c r="E91" s="72"/>
      <c r="F91" s="72"/>
      <c r="G91" s="72"/>
      <c r="H91" s="72"/>
      <c r="I91" s="73"/>
      <c r="J91" s="73"/>
      <c r="K91" s="73"/>
      <c r="L91" s="73"/>
      <c r="M91" s="73"/>
      <c r="N91" s="72"/>
      <c r="O91" s="72"/>
      <c r="P91" s="72"/>
      <c r="Q91" s="72"/>
      <c r="R91" s="72"/>
      <c r="S91" s="72"/>
      <c r="T91" s="73"/>
      <c r="U91" s="73"/>
      <c r="V91" s="73"/>
      <c r="W91" s="73"/>
      <c r="X91" s="73"/>
      <c r="Z91" s="60"/>
      <c r="AA91" s="60"/>
      <c r="AC91" s="61"/>
      <c r="AD91" s="61"/>
      <c r="AK91" s="60"/>
      <c r="AL91" s="60"/>
    </row>
    <row r="92" spans="1:38" x14ac:dyDescent="0.35">
      <c r="A92" s="182" t="s">
        <v>1335</v>
      </c>
      <c r="B92" s="1" t="s">
        <v>119</v>
      </c>
      <c r="C92" s="72">
        <v>-0.58884430547717603</v>
      </c>
      <c r="D92" s="72">
        <v>-0.21353372649972799</v>
      </c>
      <c r="E92" s="72">
        <v>-0.238867353416263</v>
      </c>
      <c r="F92" s="72">
        <v>-0.29001042728959397</v>
      </c>
      <c r="G92" s="72">
        <v>-0.244723805759027</v>
      </c>
      <c r="H92" s="72">
        <v>-0.30792786536667399</v>
      </c>
      <c r="I92" s="73">
        <v>5.5601384672157798E-2</v>
      </c>
      <c r="J92" s="73">
        <v>-0.13469650197254801</v>
      </c>
      <c r="K92" s="73">
        <v>0.23334623495158899</v>
      </c>
      <c r="L92" s="73">
        <v>-5.8494801184274303E-2</v>
      </c>
      <c r="M92" s="73">
        <v>-1.33961491037445E-2</v>
      </c>
      <c r="N92" s="72">
        <v>-0.235904866584212</v>
      </c>
      <c r="O92" s="72">
        <v>-0.265790197693903</v>
      </c>
      <c r="P92" s="72">
        <v>-0.27111360452045102</v>
      </c>
      <c r="Q92" s="72">
        <v>-0.29415147201178898</v>
      </c>
      <c r="R92" s="72">
        <v>-0.31203916072298699</v>
      </c>
      <c r="S92" s="72">
        <v>-0.34192609124176898</v>
      </c>
      <c r="T92" s="73">
        <v>9.3183915648700107E-3</v>
      </c>
      <c r="U92" s="73">
        <v>0.31212050773607602</v>
      </c>
      <c r="V92" s="73">
        <v>-0.13757383418990801</v>
      </c>
      <c r="W92" s="73">
        <v>-0.22570973618624299</v>
      </c>
      <c r="X92" s="73">
        <v>-0.460943674218878</v>
      </c>
      <c r="Z92" s="60">
        <f t="shared" ref="Z92:Z123" si="33">_xlfn.T.TEST(T92:X92,I92:M92,2,2)</f>
        <v>0.4358787585453624</v>
      </c>
      <c r="AA92" s="60">
        <f t="shared" ref="AA92:AA155" si="34">-2*LN(Z92)</f>
        <v>1.6607823020688521</v>
      </c>
      <c r="AC92" s="61">
        <f t="shared" ref="AC92:AC123" si="35">_xlfn.T.TEST(N92:S92,C92:H92,2,2)</f>
        <v>0.65395126200127107</v>
      </c>
      <c r="AD92" s="61">
        <f t="shared" ref="AD92:AD155" si="36">-2*LN(AC92)</f>
        <v>0.84944490647149284</v>
      </c>
      <c r="AK92" s="60">
        <f t="shared" ref="AK92:AK123" si="37">_xlfn.T.TEST(T92:X92,N92:S92,2,2)</f>
        <v>0.14600543938051078</v>
      </c>
      <c r="AL92" s="60">
        <f t="shared" ref="AL92:AL155" si="38">-2*LN(AK92)</f>
        <v>3.8482228038737873</v>
      </c>
    </row>
    <row r="93" spans="1:38" x14ac:dyDescent="0.35">
      <c r="A93" s="182"/>
      <c r="B93" s="1" t="s">
        <v>1404</v>
      </c>
      <c r="C93" s="72">
        <v>-1.0953707193600399</v>
      </c>
      <c r="D93" s="72">
        <v>-0.39907043958764599</v>
      </c>
      <c r="E93" s="72">
        <v>-0.40156367613576699</v>
      </c>
      <c r="F93" s="72">
        <v>-0.323840826157968</v>
      </c>
      <c r="G93" s="72">
        <v>-0.635352136129677</v>
      </c>
      <c r="H93" s="72">
        <v>-1.02623195168999</v>
      </c>
      <c r="I93" s="73">
        <v>-0.60722973473754305</v>
      </c>
      <c r="J93" s="73">
        <v>-0.26427465247346998</v>
      </c>
      <c r="K93" s="73">
        <v>0.31167550023449803</v>
      </c>
      <c r="L93" s="73">
        <v>0.272400806179598</v>
      </c>
      <c r="M93" s="73">
        <v>0.21159900551237101</v>
      </c>
      <c r="N93" s="72">
        <v>-0.34319888728096598</v>
      </c>
      <c r="O93" s="72">
        <v>-0.61546020228653298</v>
      </c>
      <c r="P93" s="72">
        <v>-0.64805648423267004</v>
      </c>
      <c r="Q93" s="72">
        <v>-0.70577720005792399</v>
      </c>
      <c r="R93" s="72">
        <v>-0.13505130929398501</v>
      </c>
      <c r="S93" s="72">
        <v>-0.30212723499229099</v>
      </c>
      <c r="T93" s="73">
        <v>-0.29396764630053501</v>
      </c>
      <c r="U93" s="73">
        <v>-0.21186216521956899</v>
      </c>
      <c r="V93" s="73">
        <v>3.7364497628649303E-2</v>
      </c>
      <c r="W93" s="73">
        <v>-0.16936543662916601</v>
      </c>
      <c r="X93" s="73">
        <v>0.40728845392864899</v>
      </c>
      <c r="Z93" s="60">
        <f t="shared" si="33"/>
        <v>0.89174525456941423</v>
      </c>
      <c r="AA93" s="60">
        <f t="shared" si="34"/>
        <v>0.22914955247637531</v>
      </c>
      <c r="AC93" s="61">
        <f t="shared" si="35"/>
        <v>0.28465562534026295</v>
      </c>
      <c r="AD93" s="61">
        <f t="shared" si="36"/>
        <v>2.5129503229496191</v>
      </c>
      <c r="AK93" s="60">
        <f t="shared" si="37"/>
        <v>2.5220095549394021E-2</v>
      </c>
      <c r="AL93" s="60">
        <f t="shared" si="38"/>
        <v>7.3602283196335483</v>
      </c>
    </row>
    <row r="94" spans="1:38" x14ac:dyDescent="0.35">
      <c r="A94" s="182"/>
      <c r="B94" s="1" t="s">
        <v>123</v>
      </c>
      <c r="C94" s="72">
        <v>-0.33576900460027898</v>
      </c>
      <c r="D94" s="72">
        <v>-0.30731399760989703</v>
      </c>
      <c r="E94" s="72">
        <v>-0.39651800730223902</v>
      </c>
      <c r="F94" s="72">
        <v>-0.29250215144270098</v>
      </c>
      <c r="G94" s="72">
        <v>-0.15929957129087699</v>
      </c>
      <c r="H94" s="72">
        <v>-0.32223063319670098</v>
      </c>
      <c r="I94" s="73">
        <v>-0.42230364679742</v>
      </c>
      <c r="J94" s="73">
        <v>-0.22412584780957001</v>
      </c>
      <c r="K94" s="73">
        <v>-0.21644603910826599</v>
      </c>
      <c r="L94" s="73">
        <v>-1.86035476649173E-2</v>
      </c>
      <c r="M94" s="73">
        <v>-0.19964149994712299</v>
      </c>
      <c r="N94" s="72">
        <v>-0.376999275887132</v>
      </c>
      <c r="O94" s="72">
        <v>-0.365166951500971</v>
      </c>
      <c r="P94" s="72">
        <v>-0.37820950494906502</v>
      </c>
      <c r="Q94" s="72">
        <v>-0.43632726857306398</v>
      </c>
      <c r="R94" s="72">
        <v>-0.19966317933479699</v>
      </c>
      <c r="S94" s="72">
        <v>-0.52485770239672003</v>
      </c>
      <c r="T94" s="73">
        <v>0.243796595840234</v>
      </c>
      <c r="U94" s="73">
        <v>-1.8014135725152699E-2</v>
      </c>
      <c r="V94" s="73">
        <v>-0.43739011558903401</v>
      </c>
      <c r="W94" s="73">
        <v>-0.16050531096649701</v>
      </c>
      <c r="X94" s="73">
        <v>-3.5848367972869499E-2</v>
      </c>
      <c r="Z94" s="60">
        <f t="shared" si="33"/>
        <v>0.32293101616439457</v>
      </c>
      <c r="AA94" s="60">
        <f t="shared" si="34"/>
        <v>2.2606331016314738</v>
      </c>
      <c r="AC94" s="61">
        <f t="shared" si="35"/>
        <v>0.18044744447993891</v>
      </c>
      <c r="AD94" s="61">
        <f t="shared" si="36"/>
        <v>3.4246314198449421</v>
      </c>
      <c r="AK94" s="60">
        <f t="shared" si="37"/>
        <v>2.4665382295211719E-2</v>
      </c>
      <c r="AL94" s="60">
        <f t="shared" si="38"/>
        <v>7.4047090898295176</v>
      </c>
    </row>
    <row r="95" spans="1:38" x14ac:dyDescent="0.35">
      <c r="A95" s="182"/>
      <c r="B95" s="1" t="s">
        <v>1405</v>
      </c>
      <c r="C95" s="72">
        <v>-0.23239937152717499</v>
      </c>
      <c r="D95" s="72">
        <v>-0.26045154795279601</v>
      </c>
      <c r="E95" s="72">
        <v>-0.34057308625903099</v>
      </c>
      <c r="F95" s="72">
        <v>-0.143752435001823</v>
      </c>
      <c r="G95" s="72">
        <v>-0.30629455157104502</v>
      </c>
      <c r="H95" s="72">
        <v>-6.8722491248823903E-2</v>
      </c>
      <c r="I95" s="73">
        <v>-0.83879622921219998</v>
      </c>
      <c r="J95" s="73">
        <v>-0.162775742532381</v>
      </c>
      <c r="K95" s="73">
        <v>-0.32820297540519</v>
      </c>
      <c r="L95" s="73">
        <v>-0.27194666742290302</v>
      </c>
      <c r="M95" s="73">
        <v>-0.212025733509178</v>
      </c>
      <c r="N95" s="72">
        <v>-8.2985183987258695E-2</v>
      </c>
      <c r="O95" s="72">
        <v>-0.60981176825271599</v>
      </c>
      <c r="P95" s="72">
        <v>-0.92846832997810802</v>
      </c>
      <c r="Q95" s="72">
        <v>0.19796608131627499</v>
      </c>
      <c r="R95" s="72">
        <v>-0.71030745923897398</v>
      </c>
      <c r="S95" s="72">
        <v>-0.42065269593798499</v>
      </c>
      <c r="T95" s="73">
        <v>0.41284592891605099</v>
      </c>
      <c r="U95" s="73">
        <v>-7.3251560311328096E-2</v>
      </c>
      <c r="V95" s="73">
        <v>-0.31843285431296497</v>
      </c>
      <c r="W95" s="73">
        <v>-0.276062170803754</v>
      </c>
      <c r="X95" s="73">
        <v>-0.13301530268327399</v>
      </c>
      <c r="Z95" s="60">
        <f t="shared" si="33"/>
        <v>0.14951233964024616</v>
      </c>
      <c r="AA95" s="60">
        <f t="shared" si="34"/>
        <v>3.8007527003158899</v>
      </c>
      <c r="AC95" s="61">
        <f t="shared" si="35"/>
        <v>0.28082336517603596</v>
      </c>
      <c r="AD95" s="61">
        <f t="shared" si="36"/>
        <v>2.5400588019516337</v>
      </c>
      <c r="AK95" s="60">
        <f t="shared" si="37"/>
        <v>0.15210870851795105</v>
      </c>
      <c r="AL95" s="60">
        <f t="shared" si="38"/>
        <v>3.7663196522851075</v>
      </c>
    </row>
    <row r="96" spans="1:38" x14ac:dyDescent="0.35">
      <c r="A96" s="182"/>
      <c r="B96" s="1" t="s">
        <v>124</v>
      </c>
      <c r="C96" s="72">
        <v>-3.0413136331333999E-2</v>
      </c>
      <c r="D96" s="72">
        <v>-0.215840238305959</v>
      </c>
      <c r="E96" s="72">
        <v>-0.15090387527707</v>
      </c>
      <c r="F96" s="72">
        <v>-0.168235029520788</v>
      </c>
      <c r="G96" s="72">
        <v>-0.20626906086458099</v>
      </c>
      <c r="H96" s="72">
        <v>-0.17072411447413599</v>
      </c>
      <c r="I96" s="73">
        <v>0.36460300393272799</v>
      </c>
      <c r="J96" s="73">
        <v>-9.72818396561584E-2</v>
      </c>
      <c r="K96" s="73">
        <v>0.218713169142978</v>
      </c>
      <c r="L96" s="73">
        <v>-0.209177483877867</v>
      </c>
      <c r="M96" s="73">
        <v>1.8172679588699801E-2</v>
      </c>
      <c r="N96" s="72">
        <v>-0.26346862460431197</v>
      </c>
      <c r="O96" s="72">
        <v>-0.26614164309038202</v>
      </c>
      <c r="P96" s="72">
        <v>-0.154935522650996</v>
      </c>
      <c r="Q96" s="72">
        <v>-0.29791650277015802</v>
      </c>
      <c r="R96" s="72">
        <v>-8.1412210515991804E-2</v>
      </c>
      <c r="S96" s="72">
        <v>-0.24270366316488101</v>
      </c>
      <c r="T96" s="73">
        <v>-0.24658946324164999</v>
      </c>
      <c r="U96" s="73">
        <v>-2.1027957243978199E-2</v>
      </c>
      <c r="V96" s="73">
        <v>-0.45156936738757403</v>
      </c>
      <c r="W96" s="73">
        <v>-0.127799710558158</v>
      </c>
      <c r="X96" s="73">
        <v>-0.185054909427363</v>
      </c>
      <c r="Z96" s="60">
        <f t="shared" si="33"/>
        <v>6.8991838789534951E-2</v>
      </c>
      <c r="AA96" s="60">
        <f t="shared" si="34"/>
        <v>5.3475341195857151</v>
      </c>
      <c r="AC96" s="61">
        <f t="shared" si="35"/>
        <v>0.19135908246670494</v>
      </c>
      <c r="AD96" s="61">
        <f t="shared" si="36"/>
        <v>3.3072072060665669</v>
      </c>
      <c r="AK96" s="60">
        <f t="shared" si="37"/>
        <v>0.8824377685392224</v>
      </c>
      <c r="AL96" s="60">
        <f t="shared" si="38"/>
        <v>0.250134019794302</v>
      </c>
    </row>
    <row r="97" spans="1:38" x14ac:dyDescent="0.35">
      <c r="A97" s="182"/>
      <c r="B97" s="1" t="s">
        <v>126</v>
      </c>
      <c r="C97" s="72">
        <v>-0.338762371844193</v>
      </c>
      <c r="D97" s="72">
        <v>-0.19143772061909101</v>
      </c>
      <c r="E97" s="72">
        <v>-0.35179184717622197</v>
      </c>
      <c r="F97" s="72">
        <v>-0.34711291921021398</v>
      </c>
      <c r="G97" s="72">
        <v>-0.31851336780149198</v>
      </c>
      <c r="H97" s="72">
        <v>-0.19618248702046601</v>
      </c>
      <c r="I97" s="73">
        <v>-0.34069133241830901</v>
      </c>
      <c r="J97" s="73">
        <v>-0.176724879452655</v>
      </c>
      <c r="K97" s="73">
        <v>-0.444573038248464</v>
      </c>
      <c r="L97" s="73">
        <v>-0.15352100137630301</v>
      </c>
      <c r="M97" s="73">
        <v>-0.26387396756772902</v>
      </c>
      <c r="N97" s="72">
        <v>-0.209718388859648</v>
      </c>
      <c r="O97" s="72">
        <v>-0.389681292713422</v>
      </c>
      <c r="P97" s="72">
        <v>-0.37395870992504798</v>
      </c>
      <c r="Q97" s="72">
        <v>-0.42255873898415303</v>
      </c>
      <c r="R97" s="72">
        <v>-3.9351713072788397E-2</v>
      </c>
      <c r="S97" s="72">
        <v>-0.41186668983302499</v>
      </c>
      <c r="T97" s="73">
        <v>0.39668243567911399</v>
      </c>
      <c r="U97" s="73">
        <v>-0.19469379655784899</v>
      </c>
      <c r="V97" s="73">
        <v>-0.103020428022273</v>
      </c>
      <c r="W97" s="73">
        <v>7.2034590064799994E-2</v>
      </c>
      <c r="X97" s="73">
        <v>0.20417338231818</v>
      </c>
      <c r="Z97" s="60">
        <f t="shared" si="33"/>
        <v>1.8309558002261486E-2</v>
      </c>
      <c r="AA97" s="60">
        <f t="shared" si="34"/>
        <v>8.0006641205557649</v>
      </c>
      <c r="AC97" s="61">
        <f t="shared" si="35"/>
        <v>0.80971123972277259</v>
      </c>
      <c r="AD97" s="61">
        <f t="shared" si="36"/>
        <v>0.42215517808844333</v>
      </c>
      <c r="AK97" s="60">
        <f t="shared" si="37"/>
        <v>1.0049234701702199E-2</v>
      </c>
      <c r="AL97" s="60">
        <f t="shared" si="38"/>
        <v>9.2005175929217984</v>
      </c>
    </row>
    <row r="98" spans="1:38" x14ac:dyDescent="0.35">
      <c r="A98" s="182"/>
      <c r="B98" s="1" t="s">
        <v>1406</v>
      </c>
      <c r="C98" s="72">
        <v>0.65124716460715304</v>
      </c>
      <c r="D98" s="72">
        <v>0.43177078071709502</v>
      </c>
      <c r="E98" s="72">
        <v>0.96179673702772595</v>
      </c>
      <c r="F98" s="72">
        <v>0.67478745476418101</v>
      </c>
      <c r="G98" s="72">
        <v>0.84447721555254895</v>
      </c>
      <c r="H98" s="72">
        <v>0.80441055539607398</v>
      </c>
      <c r="I98" s="73">
        <v>-1.68307201828238</v>
      </c>
      <c r="J98" s="73">
        <v>-0.82582167825449404</v>
      </c>
      <c r="K98" s="73">
        <v>-1.2209485602588299</v>
      </c>
      <c r="L98" s="73">
        <v>0.25379806842466102</v>
      </c>
      <c r="M98" s="73">
        <v>0.143198495476483</v>
      </c>
      <c r="N98" s="72">
        <v>0.64589467384909305</v>
      </c>
      <c r="O98" s="72">
        <v>-1.1319966253175799</v>
      </c>
      <c r="P98" s="72">
        <v>-0.66212812458372305</v>
      </c>
      <c r="Q98" s="72">
        <v>-0.76960049785749596</v>
      </c>
      <c r="R98" s="72">
        <v>-0.46740859729517298</v>
      </c>
      <c r="S98" s="72">
        <v>-2.10005825704296</v>
      </c>
      <c r="T98" s="73">
        <v>-0.36416830213148799</v>
      </c>
      <c r="U98" s="73">
        <v>-0.439814334938055</v>
      </c>
      <c r="V98" s="73">
        <v>-0.78732736231848699</v>
      </c>
      <c r="W98" s="73">
        <v>1.00245537759315</v>
      </c>
      <c r="X98" s="73">
        <v>0.28920904404103798</v>
      </c>
      <c r="Z98" s="60">
        <f t="shared" si="33"/>
        <v>0.2545483064901663</v>
      </c>
      <c r="AA98" s="60">
        <f t="shared" si="34"/>
        <v>2.7365293032229339</v>
      </c>
      <c r="AC98" s="61">
        <f t="shared" si="35"/>
        <v>2.7069092786030096E-3</v>
      </c>
      <c r="AD98" s="61">
        <f t="shared" si="36"/>
        <v>11.823895565083562</v>
      </c>
      <c r="AK98" s="60">
        <f t="shared" si="37"/>
        <v>0.19844798299775543</v>
      </c>
      <c r="AL98" s="60">
        <f t="shared" si="38"/>
        <v>3.2344565271704724</v>
      </c>
    </row>
    <row r="99" spans="1:38" x14ac:dyDescent="0.35">
      <c r="A99" s="182"/>
      <c r="B99" s="1" t="s">
        <v>127</v>
      </c>
      <c r="C99" s="72">
        <v>8.6135590310040203E-3</v>
      </c>
      <c r="D99" s="72">
        <v>-0.29148071462039199</v>
      </c>
      <c r="E99" s="72">
        <v>-0.228043565369173</v>
      </c>
      <c r="F99" s="72">
        <v>-0.24101035687226899</v>
      </c>
      <c r="G99" s="72">
        <v>-0.123366888152471</v>
      </c>
      <c r="H99" s="72">
        <v>-0.178663009311883</v>
      </c>
      <c r="I99" s="73">
        <v>0.52284448156651198</v>
      </c>
      <c r="J99" s="73">
        <v>0.243795035576023</v>
      </c>
      <c r="K99" s="73">
        <v>0.271366452748594</v>
      </c>
      <c r="L99" s="73">
        <v>-0.320479594774215</v>
      </c>
      <c r="M99" s="73">
        <v>5.6035955607217698E-2</v>
      </c>
      <c r="N99" s="72">
        <v>-0.169160547850395</v>
      </c>
      <c r="O99" s="72">
        <v>-0.143992446510224</v>
      </c>
      <c r="P99" s="72">
        <v>3.0778830291931101E-2</v>
      </c>
      <c r="Q99" s="72">
        <v>-0.29604936574149598</v>
      </c>
      <c r="R99" s="72">
        <v>-5.5580256181768199E-2</v>
      </c>
      <c r="S99" s="72">
        <v>-6.00997594418443E-2</v>
      </c>
      <c r="T99" s="73">
        <v>-3.4729894031484902E-2</v>
      </c>
      <c r="U99" s="73">
        <v>0.19633716522713099</v>
      </c>
      <c r="V99" s="73">
        <v>8.0506349727548394E-3</v>
      </c>
      <c r="W99" s="73">
        <v>3.0399386741679399E-2</v>
      </c>
      <c r="X99" s="73">
        <v>-0.15973010136216101</v>
      </c>
      <c r="Z99" s="60">
        <f t="shared" si="33"/>
        <v>0.36115979663390457</v>
      </c>
      <c r="AA99" s="60">
        <f t="shared" si="34"/>
        <v>2.0368695372688643</v>
      </c>
      <c r="AC99" s="61">
        <f t="shared" si="35"/>
        <v>0.36814678042553628</v>
      </c>
      <c r="AD99" s="61">
        <f t="shared" si="36"/>
        <v>1.998547120969302</v>
      </c>
      <c r="AK99" s="60">
        <f t="shared" si="37"/>
        <v>0.12361655984041507</v>
      </c>
      <c r="AL99" s="60">
        <f t="shared" si="38"/>
        <v>4.1811415272831729</v>
      </c>
    </row>
    <row r="100" spans="1:38" x14ac:dyDescent="0.35">
      <c r="A100" s="182"/>
      <c r="B100" s="1" t="s">
        <v>129</v>
      </c>
      <c r="C100" s="72">
        <v>-0.266583227548085</v>
      </c>
      <c r="D100" s="72">
        <v>-0.33925030523656502</v>
      </c>
      <c r="E100" s="72">
        <v>-0.44414260225226698</v>
      </c>
      <c r="F100" s="72">
        <v>-0.28311848834688402</v>
      </c>
      <c r="G100" s="72">
        <v>-0.220759979078133</v>
      </c>
      <c r="H100" s="72">
        <v>-0.12635168713720599</v>
      </c>
      <c r="I100" s="73">
        <v>-0.80461553209139502</v>
      </c>
      <c r="J100" s="73">
        <v>-0.40460169800288598</v>
      </c>
      <c r="K100" s="73">
        <v>-0.74954816405355296</v>
      </c>
      <c r="L100" s="73">
        <v>-0.22926491772381999</v>
      </c>
      <c r="M100" s="73">
        <v>-0.57226584655130797</v>
      </c>
      <c r="N100" s="72">
        <v>-0.17160099947462401</v>
      </c>
      <c r="O100" s="72">
        <v>-0.25855862031430199</v>
      </c>
      <c r="P100" s="72">
        <v>-0.16725001627372901</v>
      </c>
      <c r="Q100" s="72">
        <v>-0.212347558923733</v>
      </c>
      <c r="R100" s="72">
        <v>-0.103987682303188</v>
      </c>
      <c r="S100" s="72">
        <v>-0.314992782839767</v>
      </c>
      <c r="T100" s="73">
        <v>0.52112796393735294</v>
      </c>
      <c r="U100" s="73">
        <v>-0.44064751479949399</v>
      </c>
      <c r="V100" s="73">
        <v>-0.35620586662070303</v>
      </c>
      <c r="W100" s="73">
        <v>-0.24567415201597101</v>
      </c>
      <c r="X100" s="73">
        <v>0.2853737873146</v>
      </c>
      <c r="Z100" s="60">
        <f t="shared" si="33"/>
        <v>4.9418995809234409E-2</v>
      </c>
      <c r="AA100" s="60">
        <f t="shared" si="34"/>
        <v>6.0148407962997634</v>
      </c>
      <c r="AC100" s="61">
        <f t="shared" si="35"/>
        <v>0.18908933014095086</v>
      </c>
      <c r="AD100" s="61">
        <f t="shared" si="36"/>
        <v>3.3310714586722647</v>
      </c>
      <c r="AK100" s="60">
        <f t="shared" si="37"/>
        <v>0.39112246948782825</v>
      </c>
      <c r="AL100" s="60">
        <f t="shared" si="38"/>
        <v>1.8774690936875957</v>
      </c>
    </row>
    <row r="101" spans="1:38" x14ac:dyDescent="0.35">
      <c r="A101" s="182"/>
      <c r="B101" s="1" t="s">
        <v>1407</v>
      </c>
      <c r="C101" s="72">
        <v>-0.179769162328798</v>
      </c>
      <c r="D101" s="72">
        <v>-7.9654499511965599E-2</v>
      </c>
      <c r="E101" s="72">
        <v>-0.32044737530766398</v>
      </c>
      <c r="F101" s="72">
        <v>-0.351572528847236</v>
      </c>
      <c r="G101" s="72">
        <v>-0.133363307349288</v>
      </c>
      <c r="H101" s="72">
        <v>-8.4678007636903099E-2</v>
      </c>
      <c r="I101" s="73">
        <v>-1.17270573876911</v>
      </c>
      <c r="J101" s="73">
        <v>-0.70397724814727203</v>
      </c>
      <c r="K101" s="73">
        <v>-0.56728451012131997</v>
      </c>
      <c r="L101" s="73">
        <v>-0.26890614683541297</v>
      </c>
      <c r="M101" s="73">
        <v>-0.61362509198613702</v>
      </c>
      <c r="N101" s="72">
        <v>-0.16760923544237499</v>
      </c>
      <c r="O101" s="72">
        <v>-0.24894477572752699</v>
      </c>
      <c r="P101" s="72">
        <v>-0.21754532261613499</v>
      </c>
      <c r="Q101" s="72">
        <v>-0.17457801156661901</v>
      </c>
      <c r="R101" s="72">
        <v>-4.1370719925600902E-2</v>
      </c>
      <c r="S101" s="72">
        <v>-0.14302668050473699</v>
      </c>
      <c r="T101" s="73">
        <v>-6.99212835640355E-2</v>
      </c>
      <c r="U101" s="73">
        <v>-0.738512451472635</v>
      </c>
      <c r="V101" s="73">
        <v>-2.68529778206846E-2</v>
      </c>
      <c r="W101" s="73">
        <v>-0.27710459326596898</v>
      </c>
      <c r="X101" s="73">
        <v>0.164239733100602</v>
      </c>
      <c r="Z101" s="60">
        <f t="shared" si="33"/>
        <v>5.5582809670144687E-2</v>
      </c>
      <c r="AA101" s="60">
        <f t="shared" si="34"/>
        <v>5.7797626082513522</v>
      </c>
      <c r="AC101" s="61">
        <f t="shared" si="35"/>
        <v>0.65371183222892637</v>
      </c>
      <c r="AD101" s="61">
        <f t="shared" si="36"/>
        <v>0.85017729626233962</v>
      </c>
      <c r="AK101" s="60">
        <f t="shared" si="37"/>
        <v>0.86963133761526379</v>
      </c>
      <c r="AL101" s="60">
        <f t="shared" si="38"/>
        <v>0.27937181401673422</v>
      </c>
    </row>
    <row r="102" spans="1:38" x14ac:dyDescent="0.35">
      <c r="A102" s="182"/>
      <c r="B102" s="1" t="s">
        <v>130</v>
      </c>
      <c r="C102" s="72">
        <v>-0.13404323646168101</v>
      </c>
      <c r="D102" s="72">
        <v>-0.31024417693526901</v>
      </c>
      <c r="E102" s="72">
        <v>-0.33401978355405598</v>
      </c>
      <c r="F102" s="72">
        <v>-0.310784717649016</v>
      </c>
      <c r="G102" s="72">
        <v>-0.34954240728163399</v>
      </c>
      <c r="H102" s="72">
        <v>-0.29362021051552001</v>
      </c>
      <c r="I102" s="73">
        <v>0.38831119089532601</v>
      </c>
      <c r="J102" s="73">
        <v>9.9088276815818804E-2</v>
      </c>
      <c r="K102" s="73">
        <v>-0.13254684592587701</v>
      </c>
      <c r="L102" s="73">
        <v>-0.18874432410547701</v>
      </c>
      <c r="M102" s="73">
        <v>-0.17168506516172299</v>
      </c>
      <c r="N102" s="72">
        <v>-0.35966621023161299</v>
      </c>
      <c r="O102" s="72">
        <v>-0.33077662049322998</v>
      </c>
      <c r="P102" s="72">
        <v>-0.38995767439374801</v>
      </c>
      <c r="Q102" s="72">
        <v>-0.44192760300936401</v>
      </c>
      <c r="R102" s="72">
        <v>-0.22745261462444299</v>
      </c>
      <c r="S102" s="72">
        <v>-0.34403818761247601</v>
      </c>
      <c r="T102" s="73">
        <v>9.2116142658759406E-2</v>
      </c>
      <c r="U102" s="73">
        <v>0.28798297706142401</v>
      </c>
      <c r="V102" s="73">
        <v>-0.38122607942648701</v>
      </c>
      <c r="W102" s="73">
        <v>-0.22492837914757399</v>
      </c>
      <c r="X102" s="73">
        <v>-0.25484344662198499</v>
      </c>
      <c r="Z102" s="60">
        <f t="shared" si="33"/>
        <v>0.58198598512113553</v>
      </c>
      <c r="AA102" s="60">
        <f t="shared" si="34"/>
        <v>1.0826178241770348</v>
      </c>
      <c r="AC102" s="61">
        <f t="shared" si="35"/>
        <v>0.19404955339614249</v>
      </c>
      <c r="AD102" s="61">
        <f t="shared" si="36"/>
        <v>3.2792834453168855</v>
      </c>
      <c r="AK102" s="60">
        <f t="shared" si="37"/>
        <v>5.7650591858456258E-2</v>
      </c>
      <c r="AL102" s="60">
        <f t="shared" si="38"/>
        <v>5.7067095318223204</v>
      </c>
    </row>
    <row r="103" spans="1:38" x14ac:dyDescent="0.35">
      <c r="A103" s="182"/>
      <c r="B103" s="1" t="s">
        <v>1408</v>
      </c>
      <c r="C103" s="72">
        <v>-0.17931502456200901</v>
      </c>
      <c r="D103" s="72">
        <v>-0.27355032029895499</v>
      </c>
      <c r="E103" s="72">
        <v>-0.36244961956373001</v>
      </c>
      <c r="F103" s="72">
        <v>-0.228269553252577</v>
      </c>
      <c r="G103" s="72">
        <v>-0.37759407466703698</v>
      </c>
      <c r="H103" s="72">
        <v>-0.26011955193163999</v>
      </c>
      <c r="I103" s="73">
        <v>-0.19044789663669801</v>
      </c>
      <c r="J103" s="73">
        <v>-0.30486037310089698</v>
      </c>
      <c r="K103" s="73">
        <v>-1.0832946080779299E-2</v>
      </c>
      <c r="L103" s="73">
        <v>-0.294804306871224</v>
      </c>
      <c r="M103" s="73">
        <v>-0.15063093401767699</v>
      </c>
      <c r="N103" s="72">
        <v>-0.25621322091205301</v>
      </c>
      <c r="O103" s="72">
        <v>-0.35137191379510702</v>
      </c>
      <c r="P103" s="72">
        <v>-0.37207388923749302</v>
      </c>
      <c r="Q103" s="72">
        <v>-0.32293393421637201</v>
      </c>
      <c r="R103" s="72">
        <v>-0.10353660858073201</v>
      </c>
      <c r="S103" s="72">
        <v>-0.32332866780671299</v>
      </c>
      <c r="T103" s="73">
        <v>-0.48932750404433401</v>
      </c>
      <c r="U103" s="73">
        <v>-0.31291481707218199</v>
      </c>
      <c r="V103" s="73">
        <v>-0.212461511614388</v>
      </c>
      <c r="W103" s="73">
        <v>-6.1169087497152302E-2</v>
      </c>
      <c r="X103" s="73">
        <v>-0.24628227885298701</v>
      </c>
      <c r="Z103" s="60">
        <f t="shared" si="33"/>
        <v>0.42444194552904291</v>
      </c>
      <c r="AA103" s="60">
        <f t="shared" si="34"/>
        <v>1.7139600844641725</v>
      </c>
      <c r="AC103" s="61">
        <f t="shared" si="35"/>
        <v>0.87817547568358456</v>
      </c>
      <c r="AD103" s="61">
        <f t="shared" si="36"/>
        <v>0.25981769381300424</v>
      </c>
      <c r="AK103" s="60">
        <f t="shared" si="37"/>
        <v>0.76443451219086533</v>
      </c>
      <c r="AL103" s="60">
        <f t="shared" si="38"/>
        <v>0.53723783649790247</v>
      </c>
    </row>
    <row r="104" spans="1:38" x14ac:dyDescent="0.35">
      <c r="A104" s="182"/>
      <c r="B104" s="1" t="s">
        <v>131</v>
      </c>
      <c r="C104" s="72">
        <v>-5.3196251974468499E-2</v>
      </c>
      <c r="D104" s="72">
        <v>0.10790018250395</v>
      </c>
      <c r="E104" s="72">
        <v>-0.13109467584969001</v>
      </c>
      <c r="F104" s="72">
        <v>-0.16996697680291001</v>
      </c>
      <c r="G104" s="72">
        <v>0.19341178155261601</v>
      </c>
      <c r="H104" s="72">
        <v>-0.11155454547589699</v>
      </c>
      <c r="I104" s="73">
        <v>0.175083276930319</v>
      </c>
      <c r="J104" s="73">
        <v>-1.28959357941183E-2</v>
      </c>
      <c r="K104" s="73">
        <v>0.28485341434231998</v>
      </c>
      <c r="L104" s="73">
        <v>0.19778467987258999</v>
      </c>
      <c r="M104" s="73">
        <v>4.2953671426114899E-2</v>
      </c>
      <c r="N104" s="72">
        <v>-0.440486843939635</v>
      </c>
      <c r="O104" s="72">
        <v>-9.95350952293165E-2</v>
      </c>
      <c r="P104" s="72">
        <v>-6.96616636645839E-2</v>
      </c>
      <c r="Q104" s="72">
        <v>-0.55096042430478698</v>
      </c>
      <c r="R104" s="72">
        <v>-0.22935583503100901</v>
      </c>
      <c r="S104" s="72">
        <v>-0.243395708203515</v>
      </c>
      <c r="T104" s="73">
        <v>-0.38327116394364702</v>
      </c>
      <c r="U104" s="73">
        <v>-2.1663995834595901E-2</v>
      </c>
      <c r="V104" s="73">
        <v>-0.41820459936543503</v>
      </c>
      <c r="W104" s="73">
        <v>-0.147694742209208</v>
      </c>
      <c r="X104" s="73">
        <v>5.1850956845332599E-2</v>
      </c>
      <c r="Z104" s="60">
        <f t="shared" si="33"/>
        <v>1.8224199878283151E-2</v>
      </c>
      <c r="AA104" s="60">
        <f t="shared" si="34"/>
        <v>8.0100098089546385</v>
      </c>
      <c r="AC104" s="61">
        <f t="shared" si="35"/>
        <v>3.0916833316766944E-2</v>
      </c>
      <c r="AD104" s="61">
        <f t="shared" si="36"/>
        <v>6.9529089517549805</v>
      </c>
      <c r="AK104" s="60">
        <f t="shared" si="37"/>
        <v>0.4822696717025684</v>
      </c>
      <c r="AL104" s="60">
        <f t="shared" si="38"/>
        <v>1.4585036730494758</v>
      </c>
    </row>
    <row r="105" spans="1:38" x14ac:dyDescent="0.35">
      <c r="A105" s="182"/>
      <c r="B105" s="1" t="s">
        <v>134</v>
      </c>
      <c r="C105" s="72">
        <v>-9.1793841336491294E-2</v>
      </c>
      <c r="D105" s="72">
        <v>-8.1785024017955697E-3</v>
      </c>
      <c r="E105" s="72">
        <v>-0.386028948871946</v>
      </c>
      <c r="F105" s="72">
        <v>-0.132255645427547</v>
      </c>
      <c r="G105" s="72">
        <v>-0.30120921962507202</v>
      </c>
      <c r="H105" s="72">
        <v>5.8701129070758598E-2</v>
      </c>
      <c r="I105" s="73">
        <v>-0.73296121011192195</v>
      </c>
      <c r="J105" s="73">
        <v>-0.27659673800595003</v>
      </c>
      <c r="K105" s="73">
        <v>-0.736561331498094</v>
      </c>
      <c r="L105" s="73">
        <v>-0.25278122705342798</v>
      </c>
      <c r="M105" s="73">
        <v>-0.49023097207438698</v>
      </c>
      <c r="N105" s="72">
        <v>-0.10510548524775699</v>
      </c>
      <c r="O105" s="72">
        <v>-0.32393709766579798</v>
      </c>
      <c r="P105" s="72">
        <v>-0.105096657309301</v>
      </c>
      <c r="Q105" s="72">
        <v>-0.33382894476598401</v>
      </c>
      <c r="R105" s="72">
        <v>-5.7970279289256597E-2</v>
      </c>
      <c r="S105" s="72">
        <v>-0.53265820313708101</v>
      </c>
      <c r="T105" s="73">
        <v>0.35789541924401502</v>
      </c>
      <c r="U105" s="73">
        <v>-0.16981485976020999</v>
      </c>
      <c r="V105" s="73">
        <v>0.10887472620658301</v>
      </c>
      <c r="W105" s="73">
        <v>-0.167259189001674</v>
      </c>
      <c r="X105" s="73">
        <v>0.38216812708188902</v>
      </c>
      <c r="Z105" s="60">
        <f t="shared" si="33"/>
        <v>5.606485616767745E-3</v>
      </c>
      <c r="AA105" s="60">
        <f t="shared" si="34"/>
        <v>10.367662411046398</v>
      </c>
      <c r="AC105" s="61">
        <f t="shared" si="35"/>
        <v>0.35500768164407781</v>
      </c>
      <c r="AD105" s="61">
        <f t="shared" si="36"/>
        <v>2.0712317026136136</v>
      </c>
      <c r="AK105" s="60">
        <f t="shared" si="37"/>
        <v>3.2778050537547516E-2</v>
      </c>
      <c r="AL105" s="60">
        <f t="shared" si="38"/>
        <v>6.8359923570573189</v>
      </c>
    </row>
    <row r="106" spans="1:38" x14ac:dyDescent="0.35">
      <c r="A106" s="182"/>
      <c r="B106" s="1" t="s">
        <v>137</v>
      </c>
      <c r="C106" s="72">
        <v>-0.38779908733393897</v>
      </c>
      <c r="D106" s="72">
        <v>-0.36495116244585102</v>
      </c>
      <c r="E106" s="72">
        <v>-0.45504499192574399</v>
      </c>
      <c r="F106" s="72">
        <v>-0.32086378024254902</v>
      </c>
      <c r="G106" s="72">
        <v>-0.41648129349741297</v>
      </c>
      <c r="H106" s="72">
        <v>-0.41674010121968202</v>
      </c>
      <c r="I106" s="73">
        <v>0.20511637889468201</v>
      </c>
      <c r="J106" s="73">
        <v>-0.280292578151357</v>
      </c>
      <c r="K106" s="73">
        <v>-0.193319338873438</v>
      </c>
      <c r="L106" s="73">
        <v>-0.24681290129681199</v>
      </c>
      <c r="M106" s="73">
        <v>-0.123449398026377</v>
      </c>
      <c r="N106" s="72">
        <v>-0.46105308444076698</v>
      </c>
      <c r="O106" s="72">
        <v>-0.51972565199429899</v>
      </c>
      <c r="P106" s="72">
        <v>-0.41882714595173098</v>
      </c>
      <c r="Q106" s="72">
        <v>-0.62556963297134205</v>
      </c>
      <c r="R106" s="72">
        <v>-0.33454333974193901</v>
      </c>
      <c r="S106" s="72">
        <v>-0.47087830633774702</v>
      </c>
      <c r="T106" s="73">
        <v>-0.16495233269964099</v>
      </c>
      <c r="U106" s="73">
        <v>0.22422219247376299</v>
      </c>
      <c r="V106" s="73">
        <v>-0.36861157439279202</v>
      </c>
      <c r="W106" s="73">
        <v>-4.2751529706620099E-2</v>
      </c>
      <c r="X106" s="73">
        <v>-0.19868564458501001</v>
      </c>
      <c r="Z106" s="60">
        <f t="shared" si="33"/>
        <v>0.89696402141829501</v>
      </c>
      <c r="AA106" s="60">
        <f t="shared" si="34"/>
        <v>0.21747905525866174</v>
      </c>
      <c r="AC106" s="61">
        <f t="shared" si="35"/>
        <v>0.10779866290360632</v>
      </c>
      <c r="AD106" s="61">
        <f t="shared" si="36"/>
        <v>4.4549800481515138</v>
      </c>
      <c r="AK106" s="60">
        <f t="shared" si="37"/>
        <v>5.3664038239598314E-3</v>
      </c>
      <c r="AL106" s="60">
        <f t="shared" si="38"/>
        <v>10.455194547522265</v>
      </c>
    </row>
    <row r="107" spans="1:38" x14ac:dyDescent="0.35">
      <c r="A107" s="182"/>
      <c r="B107" s="1" t="s">
        <v>1409</v>
      </c>
      <c r="C107" s="72">
        <v>-0.39591930794632701</v>
      </c>
      <c r="D107" s="72">
        <v>-0.59463918094744295</v>
      </c>
      <c r="E107" s="72">
        <v>-0.193300811117325</v>
      </c>
      <c r="F107" s="72">
        <v>-0.82362726081439896</v>
      </c>
      <c r="G107" s="72">
        <v>-1.64137892083395</v>
      </c>
      <c r="H107" s="72">
        <v>-0.163672827597999</v>
      </c>
      <c r="I107" s="73">
        <v>7.2824532049778595E-2</v>
      </c>
      <c r="J107" s="73">
        <v>-0.22963308219594</v>
      </c>
      <c r="K107" s="73">
        <v>0.28638562317891503</v>
      </c>
      <c r="L107" s="73">
        <v>-8.0051487730947099E-2</v>
      </c>
      <c r="M107" s="73">
        <v>2.5087305317338798E-2</v>
      </c>
      <c r="N107" s="72">
        <v>-1.6860045900544101</v>
      </c>
      <c r="O107" s="72">
        <v>-0.79319556415152004</v>
      </c>
      <c r="P107" s="72">
        <v>-1.1203066791734499</v>
      </c>
      <c r="Q107" s="72">
        <v>-0.88823965362304003</v>
      </c>
      <c r="R107" s="72">
        <v>0.18898556173695</v>
      </c>
      <c r="S107" s="72">
        <v>-0.30732484681164701</v>
      </c>
      <c r="T107" s="73">
        <v>-0.59240689962799697</v>
      </c>
      <c r="U107" s="73">
        <v>-0.16136997857396901</v>
      </c>
      <c r="V107" s="73">
        <v>-7.3798181139569693E-2</v>
      </c>
      <c r="W107" s="73">
        <v>-0.79440110379864104</v>
      </c>
      <c r="X107" s="73">
        <v>-0.20574495302267401</v>
      </c>
      <c r="Z107" s="60">
        <f t="shared" si="33"/>
        <v>4.8231288952105877E-2</v>
      </c>
      <c r="AA107" s="60">
        <f t="shared" si="34"/>
        <v>6.0634946402946346</v>
      </c>
      <c r="AC107" s="61">
        <f t="shared" si="35"/>
        <v>0.711902651107583</v>
      </c>
      <c r="AD107" s="61">
        <f t="shared" si="36"/>
        <v>0.67962820578100991</v>
      </c>
      <c r="AK107" s="60">
        <f t="shared" si="37"/>
        <v>0.23914173589997945</v>
      </c>
      <c r="AL107" s="60">
        <f t="shared" si="38"/>
        <v>2.8613977311786205</v>
      </c>
    </row>
    <row r="108" spans="1:38" x14ac:dyDescent="0.35">
      <c r="A108" s="182"/>
      <c r="B108" s="1" t="s">
        <v>1410</v>
      </c>
      <c r="C108" s="72">
        <v>3.2410822612423798E-2</v>
      </c>
      <c r="D108" s="72">
        <v>9.9999290183984499E-2</v>
      </c>
      <c r="E108" s="72">
        <v>-0.71566638241676905</v>
      </c>
      <c r="F108" s="72">
        <v>-0.21578688472211899</v>
      </c>
      <c r="G108" s="72">
        <v>0.118723783892575</v>
      </c>
      <c r="H108" s="72">
        <v>0.29348372146906598</v>
      </c>
      <c r="I108" s="73">
        <v>-3.7284441875095199E-2</v>
      </c>
      <c r="J108" s="73">
        <v>-0.37598893754320201</v>
      </c>
      <c r="K108" s="73">
        <v>-0.652946780629444</v>
      </c>
      <c r="L108" s="73">
        <v>4.4645957052118497E-2</v>
      </c>
      <c r="M108" s="73">
        <v>-7.5319116433428604E-2</v>
      </c>
      <c r="N108" s="72">
        <v>-0.19388212786963499</v>
      </c>
      <c r="O108" s="72">
        <v>1.2733798073160401E-2</v>
      </c>
      <c r="P108" s="72">
        <v>-0.69152296194645102</v>
      </c>
      <c r="Q108" s="72">
        <v>-1.1465104688471199</v>
      </c>
      <c r="R108" s="72">
        <v>-0.54268201122739002</v>
      </c>
      <c r="S108" s="72">
        <v>-0.32692286435326301</v>
      </c>
      <c r="T108" s="73">
        <v>-0.60750848404652502</v>
      </c>
      <c r="U108" s="73">
        <v>8.9350787873106297E-2</v>
      </c>
      <c r="V108" s="73">
        <v>1.0279911590954599E-3</v>
      </c>
      <c r="W108" s="73">
        <v>0.291291942297562</v>
      </c>
      <c r="X108" s="73">
        <v>0.272975385685651</v>
      </c>
      <c r="Z108" s="60">
        <f t="shared" si="33"/>
        <v>0.30508849051865272</v>
      </c>
      <c r="AA108" s="60">
        <f t="shared" si="34"/>
        <v>2.3743068232141589</v>
      </c>
      <c r="AC108" s="61">
        <f t="shared" si="35"/>
        <v>9.0475184516634249E-2</v>
      </c>
      <c r="AD108" s="61">
        <f t="shared" si="36"/>
        <v>4.8053593402263948</v>
      </c>
      <c r="AK108" s="60">
        <f t="shared" si="37"/>
        <v>6.8078347587788926E-2</v>
      </c>
      <c r="AL108" s="60">
        <f t="shared" si="38"/>
        <v>5.3741921332726017</v>
      </c>
    </row>
    <row r="109" spans="1:38" x14ac:dyDescent="0.35">
      <c r="A109" s="182"/>
      <c r="B109" s="1" t="s">
        <v>140</v>
      </c>
      <c r="C109" s="72">
        <v>-0.12692791100096401</v>
      </c>
      <c r="D109" s="72">
        <v>9.7777523360606591E-3</v>
      </c>
      <c r="E109" s="72">
        <v>-0.10161484597636899</v>
      </c>
      <c r="F109" s="72">
        <v>-0.16749016980015599</v>
      </c>
      <c r="G109" s="72">
        <v>-4.3062701492340601E-2</v>
      </c>
      <c r="H109" s="72">
        <v>0.168432126219869</v>
      </c>
      <c r="I109" s="73">
        <v>-0.90713665830729195</v>
      </c>
      <c r="J109" s="73">
        <v>-0.48315705964297001</v>
      </c>
      <c r="K109" s="73">
        <v>-0.60737860274458899</v>
      </c>
      <c r="L109" s="73">
        <v>-0.51152284374967905</v>
      </c>
      <c r="M109" s="73">
        <v>-0.90578151550451103</v>
      </c>
      <c r="N109" s="72">
        <v>0.121976349366862</v>
      </c>
      <c r="O109" s="72">
        <v>-6.4490776077062703E-2</v>
      </c>
      <c r="P109" s="72">
        <v>0.24003044042982299</v>
      </c>
      <c r="Q109" s="72">
        <v>0.17966269293325399</v>
      </c>
      <c r="R109" s="72">
        <v>0.153706747189855</v>
      </c>
      <c r="S109" s="72">
        <v>1.1956724865725301E-2</v>
      </c>
      <c r="T109" s="73">
        <v>0.66635645287122602</v>
      </c>
      <c r="U109" s="73">
        <v>-0.378729041775756</v>
      </c>
      <c r="V109" s="73">
        <v>8.7971423776466398E-2</v>
      </c>
      <c r="W109" s="73">
        <v>-0.443729888268178</v>
      </c>
      <c r="X109" s="73">
        <v>0.13108541736031401</v>
      </c>
      <c r="Z109" s="60">
        <f t="shared" si="33"/>
        <v>1.3870685162587854E-2</v>
      </c>
      <c r="AA109" s="60">
        <f t="shared" si="34"/>
        <v>8.5559552939733354</v>
      </c>
      <c r="AC109" s="61">
        <f t="shared" si="35"/>
        <v>5.0136975665068056E-2</v>
      </c>
      <c r="AD109" s="61">
        <f t="shared" si="36"/>
        <v>5.9859930117599127</v>
      </c>
      <c r="AK109" s="60">
        <f t="shared" si="37"/>
        <v>0.62802814031796261</v>
      </c>
      <c r="AL109" s="60">
        <f t="shared" si="38"/>
        <v>0.93034060818868647</v>
      </c>
    </row>
    <row r="110" spans="1:38" x14ac:dyDescent="0.35">
      <c r="A110" s="182"/>
      <c r="B110" s="1" t="s">
        <v>1411</v>
      </c>
      <c r="C110" s="72">
        <v>6.5151737825786593E-2</v>
      </c>
      <c r="D110" s="72">
        <v>9.8608025023403101E-2</v>
      </c>
      <c r="E110" s="72">
        <v>0.32550472819562898</v>
      </c>
      <c r="F110" s="72">
        <v>2.0002119448387E-2</v>
      </c>
      <c r="G110" s="72">
        <v>6.5497031097655894E-2</v>
      </c>
      <c r="H110" s="72">
        <v>0.28639288634034998</v>
      </c>
      <c r="I110" s="73">
        <v>-1.23688503101935</v>
      </c>
      <c r="J110" s="73">
        <v>-0.62815876929348002</v>
      </c>
      <c r="K110" s="73">
        <v>-0.104731403482131</v>
      </c>
      <c r="L110" s="73">
        <v>-0.26264501551327601</v>
      </c>
      <c r="M110" s="73">
        <v>-1.02989823064668</v>
      </c>
      <c r="N110" s="72">
        <v>-6.71148199062979E-3</v>
      </c>
      <c r="O110" s="72">
        <v>-4.3898569835147602E-2</v>
      </c>
      <c r="P110" s="72">
        <v>0.20262496596840501</v>
      </c>
      <c r="Q110" s="72">
        <v>0.14574915857328899</v>
      </c>
      <c r="R110" s="72">
        <v>0.34231569951062901</v>
      </c>
      <c r="S110" s="72">
        <v>-0.107953163658126</v>
      </c>
      <c r="T110" s="73">
        <v>0.115085057382681</v>
      </c>
      <c r="U110" s="73">
        <v>-0.60245834708936397</v>
      </c>
      <c r="V110" s="73">
        <v>0.27706155027639601</v>
      </c>
      <c r="W110" s="73">
        <v>-0.23001440945531801</v>
      </c>
      <c r="X110" s="73">
        <v>0.21403827789812699</v>
      </c>
      <c r="Z110" s="60">
        <f t="shared" si="33"/>
        <v>5.5978286867149209E-2</v>
      </c>
      <c r="AA110" s="60">
        <f t="shared" si="34"/>
        <v>5.7655827959012873</v>
      </c>
      <c r="AC110" s="61">
        <f t="shared" si="35"/>
        <v>0.54424381634451202</v>
      </c>
      <c r="AD110" s="61">
        <f t="shared" si="36"/>
        <v>1.2167158814487573</v>
      </c>
      <c r="AK110" s="60">
        <f t="shared" si="37"/>
        <v>0.44407682346845034</v>
      </c>
      <c r="AL110" s="60">
        <f t="shared" si="38"/>
        <v>1.6235154113746233</v>
      </c>
    </row>
    <row r="111" spans="1:38" x14ac:dyDescent="0.35">
      <c r="A111" s="182"/>
      <c r="B111" s="1" t="s">
        <v>141</v>
      </c>
      <c r="C111" s="72">
        <v>-0.34021732385784997</v>
      </c>
      <c r="D111" s="72">
        <v>-0.257926807202285</v>
      </c>
      <c r="E111" s="72">
        <v>-0.40718244590714497</v>
      </c>
      <c r="F111" s="72">
        <v>-0.26829629646556502</v>
      </c>
      <c r="G111" s="72">
        <v>-0.26760979887859299</v>
      </c>
      <c r="H111" s="72">
        <v>-0.30805177805220402</v>
      </c>
      <c r="I111" s="73">
        <v>-0.182345146986826</v>
      </c>
      <c r="J111" s="73">
        <v>-0.19699044179353101</v>
      </c>
      <c r="K111" s="73">
        <v>-0.46680046879382803</v>
      </c>
      <c r="L111" s="73">
        <v>-0.14384334964508</v>
      </c>
      <c r="M111" s="73">
        <v>-0.40809902843986201</v>
      </c>
      <c r="N111" s="72">
        <v>-0.25667764249019798</v>
      </c>
      <c r="O111" s="72">
        <v>-0.150416706023387</v>
      </c>
      <c r="P111" s="72">
        <v>-0.26207176539451299</v>
      </c>
      <c r="Q111" s="72">
        <v>-0.173106436360948</v>
      </c>
      <c r="R111" s="72">
        <v>-0.21912544310686299</v>
      </c>
      <c r="S111" s="72">
        <v>-0.25264488172425598</v>
      </c>
      <c r="T111" s="73">
        <v>-0.203918324908447</v>
      </c>
      <c r="U111" s="73">
        <v>-0.18160768947346201</v>
      </c>
      <c r="V111" s="73">
        <v>-0.33612873113542902</v>
      </c>
      <c r="W111" s="73">
        <v>-0.24003464524382301</v>
      </c>
      <c r="X111" s="73">
        <v>-0.34098329963965401</v>
      </c>
      <c r="Z111" s="60">
        <f t="shared" si="33"/>
        <v>0.80195943142510906</v>
      </c>
      <c r="AA111" s="60">
        <f t="shared" si="34"/>
        <v>0.44139451330603607</v>
      </c>
      <c r="AC111" s="61">
        <f t="shared" si="35"/>
        <v>1.5037670678540487E-2</v>
      </c>
      <c r="AD111" s="61">
        <f t="shared" si="36"/>
        <v>8.3943936951037426</v>
      </c>
      <c r="AK111" s="60">
        <f t="shared" si="37"/>
        <v>0.28842764898179812</v>
      </c>
      <c r="AL111" s="60">
        <f t="shared" si="38"/>
        <v>2.4866220158214283</v>
      </c>
    </row>
    <row r="112" spans="1:38" x14ac:dyDescent="0.35">
      <c r="A112" s="182"/>
      <c r="B112" s="1" t="s">
        <v>1413</v>
      </c>
      <c r="C112" s="72">
        <v>-9.8004477157228598E-2</v>
      </c>
      <c r="D112" s="72">
        <v>-0.117100394226898</v>
      </c>
      <c r="E112" s="72">
        <v>-7.2491423820959106E-2</v>
      </c>
      <c r="F112" s="72">
        <v>4.5808732676925999E-3</v>
      </c>
      <c r="G112" s="72">
        <v>-0.16903772349537199</v>
      </c>
      <c r="H112" s="72">
        <v>-3.3852560499006798E-2</v>
      </c>
      <c r="I112" s="73">
        <v>-0.58098134632582599</v>
      </c>
      <c r="J112" s="73">
        <v>-0.60703671295895201</v>
      </c>
      <c r="K112" s="73">
        <v>-0.16077072671251799</v>
      </c>
      <c r="L112" s="73">
        <v>-0.41805051817433297</v>
      </c>
      <c r="M112" s="73">
        <v>-0.11306347497175701</v>
      </c>
      <c r="N112" s="72">
        <v>-6.7127784272841801E-2</v>
      </c>
      <c r="O112" s="72">
        <v>-0.16037449100906201</v>
      </c>
      <c r="P112" s="72">
        <v>-3.23645805181106E-2</v>
      </c>
      <c r="Q112" s="72">
        <v>-0.19026888599045799</v>
      </c>
      <c r="R112" s="72">
        <v>-2.4560188229564801E-2</v>
      </c>
      <c r="S112" s="72">
        <v>4.24601618191571E-2</v>
      </c>
      <c r="T112" s="73">
        <v>-0.68965107046530505</v>
      </c>
      <c r="U112" s="73">
        <v>-0.64880485581827396</v>
      </c>
      <c r="V112" s="73">
        <v>-2.4994359489553499E-2</v>
      </c>
      <c r="W112" s="73">
        <v>5.3066206007210803E-3</v>
      </c>
      <c r="X112" s="73">
        <v>-0.33830300710188999</v>
      </c>
      <c r="Z112" s="60">
        <f t="shared" si="33"/>
        <v>0.84365190070902907</v>
      </c>
      <c r="AA112" s="60">
        <f t="shared" si="34"/>
        <v>0.34003061876225704</v>
      </c>
      <c r="AC112" s="61">
        <f t="shared" si="35"/>
        <v>0.84248150797702348</v>
      </c>
      <c r="AD112" s="61">
        <f t="shared" si="36"/>
        <v>0.34280713197039803</v>
      </c>
      <c r="AK112" s="60">
        <f t="shared" si="37"/>
        <v>8.6850162787502405E-2</v>
      </c>
      <c r="AL112" s="60">
        <f t="shared" si="38"/>
        <v>4.8871418238888404</v>
      </c>
    </row>
    <row r="113" spans="1:38" x14ac:dyDescent="0.35">
      <c r="A113" s="182"/>
      <c r="B113" s="1" t="s">
        <v>1412</v>
      </c>
      <c r="C113" s="72">
        <v>-0.50626842960201501</v>
      </c>
      <c r="D113" s="72">
        <v>-0.38323519847679799</v>
      </c>
      <c r="E113" s="72">
        <v>-0.44177698189478998</v>
      </c>
      <c r="F113" s="72">
        <v>-0.68999479536235997</v>
      </c>
      <c r="G113" s="72">
        <v>-6.6729664851655296E-2</v>
      </c>
      <c r="H113" s="72">
        <v>-0.31088575403747698</v>
      </c>
      <c r="I113" s="73">
        <v>-0.10586294898229701</v>
      </c>
      <c r="J113" s="73">
        <v>-0.18297458666834299</v>
      </c>
      <c r="K113" s="73">
        <v>-0.12544057051334401</v>
      </c>
      <c r="L113" s="73">
        <v>-0.30257457170503699</v>
      </c>
      <c r="M113" s="73">
        <v>-0.413129744823647</v>
      </c>
      <c r="N113" s="72">
        <v>-0.59762791627251999</v>
      </c>
      <c r="O113" s="72">
        <v>-0.26587788598975998</v>
      </c>
      <c r="P113" s="72">
        <v>-0.179844278906128</v>
      </c>
      <c r="Q113" s="72">
        <v>-0.40981072408409402</v>
      </c>
      <c r="R113" s="72">
        <v>-0.28710811716912399</v>
      </c>
      <c r="S113" s="72">
        <v>-9.7812621560525795E-2</v>
      </c>
      <c r="T113" s="73">
        <v>-0.19063394124034</v>
      </c>
      <c r="U113" s="73">
        <v>0.118113905474288</v>
      </c>
      <c r="V113" s="73">
        <v>-0.53846797013848302</v>
      </c>
      <c r="W113" s="73">
        <v>-0.43766576110259597</v>
      </c>
      <c r="X113" s="73">
        <v>-0.67443055918605899</v>
      </c>
      <c r="Z113" s="60">
        <f t="shared" si="33"/>
        <v>0.45670195444918804</v>
      </c>
      <c r="AA113" s="60">
        <f t="shared" si="34"/>
        <v>1.5674485585939462</v>
      </c>
      <c r="AC113" s="61">
        <f t="shared" si="35"/>
        <v>0.42176259967163809</v>
      </c>
      <c r="AD113" s="61">
        <f t="shared" si="36"/>
        <v>1.7266253665243967</v>
      </c>
      <c r="AK113" s="60">
        <f t="shared" si="37"/>
        <v>0.8039418672282288</v>
      </c>
      <c r="AL113" s="60">
        <f t="shared" si="38"/>
        <v>0.43645663371952875</v>
      </c>
    </row>
    <row r="114" spans="1:38" x14ac:dyDescent="0.35">
      <c r="A114" s="182"/>
      <c r="B114" s="1" t="s">
        <v>142</v>
      </c>
      <c r="C114" s="72">
        <v>-0.142080054655465</v>
      </c>
      <c r="D114" s="72">
        <v>-0.24024176171627301</v>
      </c>
      <c r="E114" s="72">
        <v>-0.21603429453881301</v>
      </c>
      <c r="F114" s="72">
        <v>-0.18395225099132601</v>
      </c>
      <c r="G114" s="72">
        <v>-0.21901922309883101</v>
      </c>
      <c r="H114" s="72">
        <v>-0.29661220433235003</v>
      </c>
      <c r="I114" s="73">
        <v>0.33230508824882299</v>
      </c>
      <c r="J114" s="73">
        <v>-4.1647219034794798E-2</v>
      </c>
      <c r="K114" s="73">
        <v>-0.130290207774718</v>
      </c>
      <c r="L114" s="73">
        <v>-0.32510298976560398</v>
      </c>
      <c r="M114" s="73">
        <v>-8.3565294486032504E-2</v>
      </c>
      <c r="N114" s="72">
        <v>-0.39286782203895698</v>
      </c>
      <c r="O114" s="72">
        <v>-0.38630517233029699</v>
      </c>
      <c r="P114" s="72">
        <v>-0.30256344608831898</v>
      </c>
      <c r="Q114" s="72">
        <v>-0.459265139534203</v>
      </c>
      <c r="R114" s="72">
        <v>-0.39060471757330201</v>
      </c>
      <c r="S114" s="72">
        <v>-0.42120782798502798</v>
      </c>
      <c r="T114" s="73">
        <v>-0.16564934005434501</v>
      </c>
      <c r="U114" s="73">
        <v>0.105940371638783</v>
      </c>
      <c r="V114" s="73">
        <v>-0.42488854997255299</v>
      </c>
      <c r="W114" s="73">
        <v>-0.20182458505958101</v>
      </c>
      <c r="X114" s="73">
        <v>-0.24208859351189099</v>
      </c>
      <c r="Z114" s="60">
        <f t="shared" si="33"/>
        <v>0.34991394289140954</v>
      </c>
      <c r="AA114" s="60">
        <f t="shared" si="34"/>
        <v>2.1001360643692202</v>
      </c>
      <c r="AC114" s="61">
        <f t="shared" si="35"/>
        <v>1.5928510880031932E-4</v>
      </c>
      <c r="AD114" s="61">
        <f t="shared" si="36"/>
        <v>17.489629648772386</v>
      </c>
      <c r="AK114" s="60">
        <f t="shared" si="37"/>
        <v>3.0651470815478005E-2</v>
      </c>
      <c r="AL114" s="60">
        <f t="shared" si="38"/>
        <v>6.970149260593713</v>
      </c>
    </row>
    <row r="115" spans="1:38" x14ac:dyDescent="0.35">
      <c r="A115" s="182"/>
      <c r="B115" s="1" t="s">
        <v>1415</v>
      </c>
      <c r="C115" s="72">
        <v>-4.9084443103015497E-3</v>
      </c>
      <c r="D115" s="72">
        <v>-0.118088446709206</v>
      </c>
      <c r="E115" s="72">
        <v>-1.9767233376675301E-2</v>
      </c>
      <c r="F115" s="72">
        <v>5.8729131893903497E-2</v>
      </c>
      <c r="G115" s="72">
        <v>-5.6159110099162801E-2</v>
      </c>
      <c r="H115" s="72">
        <v>-0.25747990986047897</v>
      </c>
      <c r="I115" s="73">
        <v>-8.0839818181252396E-2</v>
      </c>
      <c r="J115" s="73">
        <v>-0.512573894641976</v>
      </c>
      <c r="K115" s="73">
        <v>-1.8544211887997201E-2</v>
      </c>
      <c r="L115" s="73">
        <v>-0.28621435176381799</v>
      </c>
      <c r="M115" s="73">
        <v>0.1134582849553</v>
      </c>
      <c r="N115" s="72">
        <v>-0.49127538706896301</v>
      </c>
      <c r="O115" s="72">
        <v>-6.2663271634456494E-2</v>
      </c>
      <c r="P115" s="72">
        <v>0.19303119676728001</v>
      </c>
      <c r="Q115" s="72">
        <v>-8.2232004460538494E-2</v>
      </c>
      <c r="R115" s="72">
        <v>-4.9114718296211203E-2</v>
      </c>
      <c r="S115" s="72">
        <v>-6.2715402023511196E-2</v>
      </c>
      <c r="T115" s="73">
        <v>-0.40669115281825402</v>
      </c>
      <c r="U115" s="73">
        <v>-0.262270545373816</v>
      </c>
      <c r="V115" s="73">
        <v>-8.0161876646001801E-2</v>
      </c>
      <c r="W115" s="73">
        <v>-7.3263748613619298E-2</v>
      </c>
      <c r="X115" s="73">
        <v>-0.19691309066252799</v>
      </c>
      <c r="Z115" s="60">
        <f t="shared" si="33"/>
        <v>0.71958298792882602</v>
      </c>
      <c r="AA115" s="60">
        <f t="shared" si="34"/>
        <v>0.65816683639147477</v>
      </c>
      <c r="AC115" s="61">
        <f t="shared" si="35"/>
        <v>0.80020646000780937</v>
      </c>
      <c r="AD115" s="61">
        <f t="shared" si="36"/>
        <v>0.44577101920014994</v>
      </c>
      <c r="AK115" s="60">
        <f t="shared" si="37"/>
        <v>0.35578113971034919</v>
      </c>
      <c r="AL115" s="60">
        <f t="shared" si="38"/>
        <v>2.0668790265538837</v>
      </c>
    </row>
    <row r="116" spans="1:38" x14ac:dyDescent="0.35">
      <c r="A116" s="182"/>
      <c r="B116" s="1" t="s">
        <v>1414</v>
      </c>
      <c r="C116" s="72">
        <v>8.8724161462176598E-2</v>
      </c>
      <c r="D116" s="72">
        <v>-1.2966177936640099E-2</v>
      </c>
      <c r="E116" s="72">
        <v>0.23795042865253099</v>
      </c>
      <c r="F116" s="72">
        <v>-2.3135049307488899E-3</v>
      </c>
      <c r="G116" s="72">
        <v>0.17055054271688699</v>
      </c>
      <c r="H116" s="72">
        <v>0.34442378082737901</v>
      </c>
      <c r="I116" s="73">
        <v>-3.0070089983107499E-3</v>
      </c>
      <c r="J116" s="73">
        <v>-0.240168555057161</v>
      </c>
      <c r="K116" s="73">
        <v>-1.0133051105865799E-2</v>
      </c>
      <c r="L116" s="73">
        <v>-6.0645015554986199E-2</v>
      </c>
      <c r="M116" s="73">
        <v>1.1495333168813E-2</v>
      </c>
      <c r="N116" s="72">
        <v>8.5644041567509502E-2</v>
      </c>
      <c r="O116" s="72">
        <v>-8.1031912785697296E-2</v>
      </c>
      <c r="P116" s="72">
        <v>-0.109159956276924</v>
      </c>
      <c r="Q116" s="72">
        <v>-0.12044353414353801</v>
      </c>
      <c r="R116" s="72">
        <v>-6.9094183348513596E-2</v>
      </c>
      <c r="S116" s="72">
        <v>-3.6004740311308098E-2</v>
      </c>
      <c r="T116" s="73">
        <v>-0.61165826846833204</v>
      </c>
      <c r="U116" s="73">
        <v>-0.44071078092381999</v>
      </c>
      <c r="V116" s="73">
        <v>-6.7113908148614204E-2</v>
      </c>
      <c r="W116" s="73">
        <v>-2.7529714425238098E-2</v>
      </c>
      <c r="X116" s="73">
        <v>-0.21601342444532901</v>
      </c>
      <c r="Z116" s="60">
        <f t="shared" si="33"/>
        <v>0.11726131776653784</v>
      </c>
      <c r="AA116" s="60">
        <f t="shared" si="34"/>
        <v>4.2867006990413197</v>
      </c>
      <c r="AC116" s="61">
        <f t="shared" si="35"/>
        <v>1.4174024527073E-2</v>
      </c>
      <c r="AD116" s="61">
        <f t="shared" si="36"/>
        <v>8.5126884963370415</v>
      </c>
      <c r="AK116" s="60">
        <f t="shared" si="37"/>
        <v>7.0788237454406877E-2</v>
      </c>
      <c r="AL116" s="60">
        <f t="shared" si="38"/>
        <v>5.296124859468943</v>
      </c>
    </row>
    <row r="117" spans="1:38" x14ac:dyDescent="0.35">
      <c r="A117" s="182"/>
      <c r="B117" s="1" t="s">
        <v>1416</v>
      </c>
      <c r="C117" s="72">
        <v>-0.111650165281549</v>
      </c>
      <c r="D117" s="72">
        <v>6.3993769083545995E-2</v>
      </c>
      <c r="E117" s="72">
        <v>0.494382176320872</v>
      </c>
      <c r="F117" s="72">
        <v>-8.2037190633292498E-2</v>
      </c>
      <c r="G117" s="72">
        <v>6.0550708145994801E-2</v>
      </c>
      <c r="H117" s="72">
        <v>0.32043945510928601</v>
      </c>
      <c r="I117" s="73">
        <v>0.12391938692511199</v>
      </c>
      <c r="J117" s="73">
        <v>-0.41134981571416002</v>
      </c>
      <c r="K117" s="73">
        <v>0.12113509394383901</v>
      </c>
      <c r="L117" s="73">
        <v>0.18701510540277899</v>
      </c>
      <c r="M117" s="73">
        <v>0.38844226138286903</v>
      </c>
      <c r="N117" s="72">
        <v>0.61877040697326702</v>
      </c>
      <c r="O117" s="72">
        <v>0.13571652327372</v>
      </c>
      <c r="P117" s="72">
        <v>-0.19155341001360099</v>
      </c>
      <c r="Q117" s="72">
        <v>-0.21779239244867801</v>
      </c>
      <c r="R117" s="72">
        <v>-0.51025482254945997</v>
      </c>
      <c r="S117" s="72">
        <v>0.16062053344423</v>
      </c>
      <c r="T117" s="73">
        <v>-1.30349253065805</v>
      </c>
      <c r="U117" s="73">
        <v>-0.636700969500126</v>
      </c>
      <c r="V117" s="73">
        <v>0.64783380629674203</v>
      </c>
      <c r="W117" s="73">
        <v>-0.48287765713877601</v>
      </c>
      <c r="X117" s="73">
        <v>-0.62848127695842504</v>
      </c>
      <c r="Z117" s="60">
        <f t="shared" si="33"/>
        <v>0.13926420836029041</v>
      </c>
      <c r="AA117" s="60">
        <f t="shared" si="34"/>
        <v>3.9427647409532161</v>
      </c>
      <c r="AC117" s="61">
        <f t="shared" si="35"/>
        <v>0.51964040457296923</v>
      </c>
      <c r="AD117" s="61">
        <f t="shared" si="36"/>
        <v>1.3092364725819228</v>
      </c>
      <c r="AK117" s="60">
        <f t="shared" si="37"/>
        <v>0.18670546454524908</v>
      </c>
      <c r="AL117" s="60">
        <f t="shared" si="38"/>
        <v>3.356445919479746</v>
      </c>
    </row>
    <row r="118" spans="1:38" x14ac:dyDescent="0.35">
      <c r="A118" s="182"/>
      <c r="B118" s="1" t="s">
        <v>1417</v>
      </c>
      <c r="C118" s="72">
        <v>-0.167227770723712</v>
      </c>
      <c r="D118" s="72">
        <v>-0.32885467416407399</v>
      </c>
      <c r="E118" s="72">
        <v>-0.508857007624272</v>
      </c>
      <c r="F118" s="72">
        <v>-0.23218538495679</v>
      </c>
      <c r="G118" s="72">
        <v>-0.65180706293508694</v>
      </c>
      <c r="H118" s="72">
        <v>-0.151036274173457</v>
      </c>
      <c r="I118" s="73">
        <v>0.48801785311463097</v>
      </c>
      <c r="J118" s="73">
        <v>-4.8857448664971499E-2</v>
      </c>
      <c r="K118" s="73">
        <v>-0.24787336602827501</v>
      </c>
      <c r="L118" s="73">
        <v>-0.99199125383333298</v>
      </c>
      <c r="M118" s="73">
        <v>-0.289894702615697</v>
      </c>
      <c r="N118" s="72">
        <v>-6.5729766398717998E-2</v>
      </c>
      <c r="O118" s="72">
        <v>-0.40289871829823798</v>
      </c>
      <c r="P118" s="72">
        <v>-0.10383054387834199</v>
      </c>
      <c r="Q118" s="72">
        <v>-0.321653535418082</v>
      </c>
      <c r="R118" s="72">
        <v>0.30148712157407298</v>
      </c>
      <c r="S118" s="72">
        <v>8.4916845694089503E-4</v>
      </c>
      <c r="T118" s="73">
        <v>-0.41930703809332998</v>
      </c>
      <c r="U118" s="73">
        <v>-0.26593966920442202</v>
      </c>
      <c r="V118" s="73">
        <v>-0.18262989226922899</v>
      </c>
      <c r="W118" s="73">
        <v>-0.15907458524835699</v>
      </c>
      <c r="X118" s="73">
        <v>-0.19579371504206</v>
      </c>
      <c r="Z118" s="60">
        <f t="shared" si="33"/>
        <v>0.91591819269111896</v>
      </c>
      <c r="AA118" s="60">
        <f t="shared" si="34"/>
        <v>0.17565645517098052</v>
      </c>
      <c r="AC118" s="61">
        <f t="shared" si="35"/>
        <v>9.5665480556998056E-2</v>
      </c>
      <c r="AD118" s="61">
        <f t="shared" si="36"/>
        <v>4.6937955006527829</v>
      </c>
      <c r="AK118" s="60">
        <f t="shared" si="37"/>
        <v>0.25769708500613492</v>
      </c>
      <c r="AL118" s="60">
        <f t="shared" si="38"/>
        <v>2.7119409459332529</v>
      </c>
    </row>
    <row r="119" spans="1:38" x14ac:dyDescent="0.35">
      <c r="A119" s="182"/>
      <c r="B119" s="1" t="s">
        <v>1445</v>
      </c>
      <c r="C119" s="72">
        <v>0.208716661628988</v>
      </c>
      <c r="D119" s="72">
        <v>0.10750954372999499</v>
      </c>
      <c r="E119" s="72">
        <v>0.156980111718626</v>
      </c>
      <c r="F119" s="72">
        <v>-9.7629805780056807E-3</v>
      </c>
      <c r="G119" s="72">
        <v>0.23360208904975399</v>
      </c>
      <c r="H119" s="72">
        <v>-0.136571179839648</v>
      </c>
      <c r="I119" s="73">
        <v>0.53913298500025797</v>
      </c>
      <c r="J119" s="73">
        <v>0.162073368452365</v>
      </c>
      <c r="K119" s="73">
        <v>-0.415987760823751</v>
      </c>
      <c r="L119" s="73">
        <v>-1.09793705952113</v>
      </c>
      <c r="M119" s="73">
        <v>0.27799717898626097</v>
      </c>
      <c r="N119" s="72">
        <v>2.09053858233391E-2</v>
      </c>
      <c r="O119" s="72">
        <v>-0.55048287982780397</v>
      </c>
      <c r="P119" s="72">
        <v>-3.1877065133972399E-2</v>
      </c>
      <c r="Q119" s="72">
        <v>-0.23126471932009299</v>
      </c>
      <c r="R119" s="72">
        <v>-0.29648256315333499</v>
      </c>
      <c r="S119" s="72">
        <v>-0.15957906989019699</v>
      </c>
      <c r="T119" s="73">
        <v>-0.31162326492387399</v>
      </c>
      <c r="U119" s="73">
        <v>0.13595744440544799</v>
      </c>
      <c r="V119" s="73">
        <v>-0.377944522850371</v>
      </c>
      <c r="W119" s="73">
        <v>-0.13892180634978599</v>
      </c>
      <c r="X119" s="73">
        <v>-0.16625412135245901</v>
      </c>
      <c r="Z119" s="60">
        <f t="shared" si="33"/>
        <v>0.83758359079575051</v>
      </c>
      <c r="AA119" s="60">
        <f t="shared" si="34"/>
        <v>0.35446842071643803</v>
      </c>
      <c r="AC119" s="61">
        <f t="shared" si="35"/>
        <v>1.4382562671548594E-2</v>
      </c>
      <c r="AD119" s="61">
        <f t="shared" si="36"/>
        <v>8.4834774634997761</v>
      </c>
      <c r="AK119" s="60">
        <f t="shared" si="37"/>
        <v>0.77355148979561061</v>
      </c>
      <c r="AL119" s="60">
        <f t="shared" si="38"/>
        <v>0.51352608779732478</v>
      </c>
    </row>
    <row r="120" spans="1:38" x14ac:dyDescent="0.35">
      <c r="A120" s="182"/>
      <c r="B120" s="1" t="s">
        <v>1446</v>
      </c>
      <c r="C120" s="72">
        <v>-6.11674571194969E-2</v>
      </c>
      <c r="D120" s="72">
        <v>-0.33449754988506902</v>
      </c>
      <c r="E120" s="72">
        <v>-0.144126263299764</v>
      </c>
      <c r="F120" s="72">
        <v>-0.231782297580609</v>
      </c>
      <c r="G120" s="72">
        <v>-5.9605336834240699E-2</v>
      </c>
      <c r="H120" s="72">
        <v>-0.21559726218960401</v>
      </c>
      <c r="I120" s="73">
        <v>0.42852263897201098</v>
      </c>
      <c r="J120" s="73">
        <v>-0.112166059163851</v>
      </c>
      <c r="K120" s="73">
        <v>0.12426624500649899</v>
      </c>
      <c r="L120" s="73">
        <v>-0.22316979750177601</v>
      </c>
      <c r="M120" s="73">
        <v>9.5955752075717604E-2</v>
      </c>
      <c r="N120" s="72">
        <v>-0.32437902678806402</v>
      </c>
      <c r="O120" s="72">
        <v>-0.331803874694511</v>
      </c>
      <c r="P120" s="72">
        <v>-0.19137127128488099</v>
      </c>
      <c r="Q120" s="72">
        <v>-0.38865181135624799</v>
      </c>
      <c r="R120" s="72">
        <v>-0.33254461514475597</v>
      </c>
      <c r="S120" s="72">
        <v>-0.285315083108997</v>
      </c>
      <c r="T120" s="73">
        <v>-0.25712027054562803</v>
      </c>
      <c r="U120" s="73">
        <v>9.2086934055785608E-3</v>
      </c>
      <c r="V120" s="73">
        <v>-0.242969474187271</v>
      </c>
      <c r="W120" s="73">
        <v>-0.157435600819954</v>
      </c>
      <c r="X120" s="73">
        <v>-0.30553711557864099</v>
      </c>
      <c r="Z120" s="60">
        <f t="shared" si="33"/>
        <v>7.7111824137289134E-2</v>
      </c>
      <c r="AA120" s="60">
        <f t="shared" si="34"/>
        <v>5.1249972982342475</v>
      </c>
      <c r="AC120" s="61">
        <f t="shared" si="35"/>
        <v>2.5941750216213623E-2</v>
      </c>
      <c r="AD120" s="61">
        <f t="shared" si="36"/>
        <v>7.3038032613155712</v>
      </c>
      <c r="AK120" s="60">
        <f t="shared" si="37"/>
        <v>7.3193147134738304E-2</v>
      </c>
      <c r="AL120" s="60">
        <f t="shared" si="38"/>
        <v>5.2293069615504741</v>
      </c>
    </row>
    <row r="121" spans="1:38" x14ac:dyDescent="0.35">
      <c r="A121" s="182"/>
      <c r="B121" s="1" t="s">
        <v>145</v>
      </c>
      <c r="C121" s="72">
        <v>9.1346948070119699E-2</v>
      </c>
      <c r="D121" s="72">
        <v>-9.0214886946096903E-2</v>
      </c>
      <c r="E121" s="72">
        <v>-0.109129802040087</v>
      </c>
      <c r="F121" s="72">
        <v>1.1226355928684199E-2</v>
      </c>
      <c r="G121" s="72">
        <v>-0.25384736722400703</v>
      </c>
      <c r="H121" s="72">
        <v>-0.220592355776249</v>
      </c>
      <c r="I121" s="73">
        <v>0.55004535627307305</v>
      </c>
      <c r="J121" s="73">
        <v>3.8314997213397303E-2</v>
      </c>
      <c r="K121" s="73">
        <v>0.32974160418677401</v>
      </c>
      <c r="L121" s="73">
        <v>-7.4183189909359307E-2</v>
      </c>
      <c r="M121" s="73">
        <v>0.12128466433856901</v>
      </c>
      <c r="N121" s="72">
        <v>-0.32253050240505399</v>
      </c>
      <c r="O121" s="72">
        <v>-0.22675361492437099</v>
      </c>
      <c r="P121" s="72">
        <v>-0.25161426402214598</v>
      </c>
      <c r="Q121" s="72">
        <v>-0.177296129748756</v>
      </c>
      <c r="R121" s="72">
        <v>-0.24925454211694101</v>
      </c>
      <c r="S121" s="72">
        <v>-0.34395329987261197</v>
      </c>
      <c r="T121" s="73">
        <v>-0.249552626153041</v>
      </c>
      <c r="U121" s="73">
        <v>-8.5241407382449404E-3</v>
      </c>
      <c r="V121" s="73">
        <v>-0.47200392490277898</v>
      </c>
      <c r="W121" s="73">
        <v>-0.106817008821423</v>
      </c>
      <c r="X121" s="73">
        <v>-2.2673862968238701E-2</v>
      </c>
      <c r="Z121" s="60">
        <f t="shared" si="33"/>
        <v>3.1920641610742213E-2</v>
      </c>
      <c r="AA121" s="60">
        <f t="shared" si="34"/>
        <v>6.8890048120307625</v>
      </c>
      <c r="AC121" s="61">
        <f t="shared" si="35"/>
        <v>1.8782606705255635E-2</v>
      </c>
      <c r="AD121" s="61">
        <f t="shared" si="36"/>
        <v>7.9496480252747359</v>
      </c>
      <c r="AK121" s="60">
        <f t="shared" si="37"/>
        <v>0.30548138750604692</v>
      </c>
      <c r="AL121" s="60">
        <f t="shared" si="38"/>
        <v>2.3717328538405247</v>
      </c>
    </row>
    <row r="122" spans="1:38" x14ac:dyDescent="0.35">
      <c r="A122" s="182"/>
      <c r="B122" s="1" t="s">
        <v>149</v>
      </c>
      <c r="C122" s="72">
        <v>-0.39493659891565902</v>
      </c>
      <c r="D122" s="72">
        <v>-0.326445293006912</v>
      </c>
      <c r="E122" s="72">
        <v>-0.237217958470305</v>
      </c>
      <c r="F122" s="72">
        <v>-0.27071186120989899</v>
      </c>
      <c r="G122" s="72">
        <v>-0.497138189544027</v>
      </c>
      <c r="H122" s="72">
        <v>-0.49330986065425703</v>
      </c>
      <c r="I122" s="73">
        <v>-0.11394217919624899</v>
      </c>
      <c r="J122" s="73">
        <v>-6.3713348852342602E-2</v>
      </c>
      <c r="K122" s="73">
        <v>-0.29646572428748103</v>
      </c>
      <c r="L122" s="73">
        <v>-0.15865927098121199</v>
      </c>
      <c r="M122" s="73">
        <v>-0.420141150668215</v>
      </c>
      <c r="N122" s="72">
        <v>-0.46265254349910301</v>
      </c>
      <c r="O122" s="72">
        <v>-0.28992943001138399</v>
      </c>
      <c r="P122" s="72">
        <v>-0.42427198737169902</v>
      </c>
      <c r="Q122" s="72">
        <v>-0.367799596696747</v>
      </c>
      <c r="R122" s="72">
        <v>-0.263279925671629</v>
      </c>
      <c r="S122" s="72">
        <v>-0.40432292434943201</v>
      </c>
      <c r="T122" s="73">
        <v>0.109664477986212</v>
      </c>
      <c r="U122" s="73">
        <v>4.12033775411434E-2</v>
      </c>
      <c r="V122" s="73">
        <v>-0.27786372464051001</v>
      </c>
      <c r="W122" s="73">
        <v>-0.12482922641611199</v>
      </c>
      <c r="X122" s="73">
        <v>-0.22151407193549699</v>
      </c>
      <c r="Z122" s="60">
        <f t="shared" si="33"/>
        <v>0.27494488280326296</v>
      </c>
      <c r="AA122" s="60">
        <f t="shared" si="34"/>
        <v>2.5823692551470554</v>
      </c>
      <c r="AC122" s="61">
        <f t="shared" si="35"/>
        <v>0.98241621540952251</v>
      </c>
      <c r="AD122" s="61">
        <f t="shared" si="36"/>
        <v>3.5480431623756456E-2</v>
      </c>
      <c r="AK122" s="60">
        <f t="shared" si="37"/>
        <v>5.640263574761769E-3</v>
      </c>
      <c r="AL122" s="60">
        <f t="shared" si="38"/>
        <v>10.355648962900677</v>
      </c>
    </row>
    <row r="123" spans="1:38" x14ac:dyDescent="0.35">
      <c r="A123" s="182"/>
      <c r="B123" s="1" t="s">
        <v>150</v>
      </c>
      <c r="C123" s="72">
        <v>-0.116887962256217</v>
      </c>
      <c r="D123" s="72">
        <v>-0.273296297865739</v>
      </c>
      <c r="E123" s="72">
        <v>-0.310572282986807</v>
      </c>
      <c r="F123" s="72">
        <v>-0.121319375686941</v>
      </c>
      <c r="G123" s="72">
        <v>-0.34925980157490899</v>
      </c>
      <c r="H123" s="72">
        <v>-0.16254709368183801</v>
      </c>
      <c r="I123" s="73">
        <v>0.52102535651369997</v>
      </c>
      <c r="J123" s="73">
        <v>0.22423303562899399</v>
      </c>
      <c r="K123" s="73">
        <v>-2.5057313960818402E-2</v>
      </c>
      <c r="L123" s="73">
        <v>-0.10607039031762799</v>
      </c>
      <c r="M123" s="73">
        <v>-0.13612112916741201</v>
      </c>
      <c r="N123" s="72">
        <v>-9.7080429803646701E-2</v>
      </c>
      <c r="O123" s="72">
        <v>-0.18494620662073999</v>
      </c>
      <c r="P123" s="72">
        <v>-0.168091040829149</v>
      </c>
      <c r="Q123" s="72">
        <v>-8.0450353502051597E-2</v>
      </c>
      <c r="R123" s="72">
        <v>-3.4044838430953898E-2</v>
      </c>
      <c r="S123" s="72">
        <v>-7.4098266987912206E-2</v>
      </c>
      <c r="T123" s="73">
        <v>0.13772651600267899</v>
      </c>
      <c r="U123" s="73">
        <v>0.27595646070852697</v>
      </c>
      <c r="V123" s="73">
        <v>-2.7381882638301099E-2</v>
      </c>
      <c r="W123" s="73">
        <v>-5.4364863517561202E-2</v>
      </c>
      <c r="X123" s="73">
        <v>-0.12547524949207201</v>
      </c>
      <c r="Z123" s="60">
        <f t="shared" si="33"/>
        <v>0.7151462767401312</v>
      </c>
      <c r="AA123" s="60">
        <f t="shared" si="34"/>
        <v>0.67053634871803436</v>
      </c>
      <c r="AC123" s="61">
        <f t="shared" si="35"/>
        <v>3.5670551296516417E-2</v>
      </c>
      <c r="AD123" s="61">
        <f t="shared" si="36"/>
        <v>6.6668596485270646</v>
      </c>
      <c r="AK123" s="60">
        <f t="shared" si="37"/>
        <v>6.654932407740298E-2</v>
      </c>
      <c r="AL123" s="60">
        <f t="shared" si="38"/>
        <v>5.4196237816112465</v>
      </c>
    </row>
    <row r="124" spans="1:38" x14ac:dyDescent="0.35">
      <c r="A124" s="182"/>
      <c r="B124" s="1" t="s">
        <v>152</v>
      </c>
      <c r="C124" s="72">
        <v>-9.6650956877322405E-2</v>
      </c>
      <c r="D124" s="72">
        <v>1.19959384116059E-2</v>
      </c>
      <c r="E124" s="72">
        <v>-0.43157990565487497</v>
      </c>
      <c r="F124" s="72">
        <v>-1.15163094837821E-2</v>
      </c>
      <c r="G124" s="72">
        <v>-0.16956070388796399</v>
      </c>
      <c r="H124" s="72">
        <v>-0.46099856375406101</v>
      </c>
      <c r="I124" s="73">
        <v>0.46643507383336402</v>
      </c>
      <c r="J124" s="73">
        <v>8.8225349110884504E-2</v>
      </c>
      <c r="K124" s="73">
        <v>6.9314895988523403E-2</v>
      </c>
      <c r="L124" s="73">
        <v>-0.202398591089713</v>
      </c>
      <c r="M124" s="73">
        <v>-5.87495173572622E-2</v>
      </c>
      <c r="N124" s="72">
        <v>-0.19423852398112701</v>
      </c>
      <c r="O124" s="72">
        <v>-0.313043262266891</v>
      </c>
      <c r="P124" s="72">
        <v>-0.27051181701890098</v>
      </c>
      <c r="Q124" s="72">
        <v>-0.10999287585237801</v>
      </c>
      <c r="R124" s="72">
        <v>-2.8421078434606801E-2</v>
      </c>
      <c r="S124" s="72">
        <v>-0.155277045849533</v>
      </c>
      <c r="T124" s="73">
        <v>-0.39006449791499598</v>
      </c>
      <c r="U124" s="73">
        <v>-3.9614986105855898E-2</v>
      </c>
      <c r="V124" s="73">
        <v>-0.340852857249973</v>
      </c>
      <c r="W124" s="73">
        <v>-0.24064623333910201</v>
      </c>
      <c r="X124" s="73">
        <v>-0.25415201356962802</v>
      </c>
      <c r="Z124" s="60">
        <f t="shared" ref="Z124:Z155" si="39">_xlfn.T.TEST(T124:X124,I124:M124,2,2)</f>
        <v>3.2993019617017165E-2</v>
      </c>
      <c r="AA124" s="60">
        <f t="shared" si="34"/>
        <v>6.8229185332953044</v>
      </c>
      <c r="AC124" s="61">
        <f t="shared" ref="AC124:AC155" si="40">_xlfn.T.TEST(N124:S124,C124:H124,2,2)</f>
        <v>0.88138396068962022</v>
      </c>
      <c r="AD124" s="61">
        <f t="shared" si="36"/>
        <v>0.25252384855653248</v>
      </c>
      <c r="AK124" s="60">
        <f t="shared" ref="AK124:AK155" si="41">_xlfn.T.TEST(T124:X124,N124:S124,2,2)</f>
        <v>0.32702544705140424</v>
      </c>
      <c r="AL124" s="60">
        <f t="shared" si="38"/>
        <v>2.2354345827672333</v>
      </c>
    </row>
    <row r="125" spans="1:38" x14ac:dyDescent="0.35">
      <c r="A125" s="182"/>
      <c r="B125" s="1" t="s">
        <v>156</v>
      </c>
      <c r="C125" s="72">
        <v>0.33291832742403799</v>
      </c>
      <c r="D125" s="72">
        <v>0.54597692400008802</v>
      </c>
      <c r="E125" s="72">
        <v>0.64994638255549497</v>
      </c>
      <c r="F125" s="72">
        <v>0.128535407547826</v>
      </c>
      <c r="G125" s="72">
        <v>0.29551429525780498</v>
      </c>
      <c r="H125" s="72">
        <v>0.51227179056011796</v>
      </c>
      <c r="I125" s="73">
        <v>-0.92077641622740902</v>
      </c>
      <c r="J125" s="73">
        <v>-0.50201101444392504</v>
      </c>
      <c r="K125" s="73">
        <v>0.21422938339204101</v>
      </c>
      <c r="L125" s="73">
        <v>-0.76567393920906202</v>
      </c>
      <c r="M125" s="73">
        <v>-0.37271480188716599</v>
      </c>
      <c r="N125" s="72">
        <v>0.162792785655309</v>
      </c>
      <c r="O125" s="72">
        <v>0.327364298413931</v>
      </c>
      <c r="P125" s="72">
        <v>0.29161973333365299</v>
      </c>
      <c r="Q125" s="72">
        <v>0.16307372312593599</v>
      </c>
      <c r="R125" s="72">
        <v>0.137576497691897</v>
      </c>
      <c r="S125" s="72">
        <v>5.5422290412962698E-2</v>
      </c>
      <c r="T125" s="73">
        <v>0.613505217705404</v>
      </c>
      <c r="U125" s="73">
        <v>-4.4737960484042903E-2</v>
      </c>
      <c r="V125" s="73">
        <v>0.12477850128276199</v>
      </c>
      <c r="W125" s="73">
        <v>-0.37867756870772201</v>
      </c>
      <c r="X125" s="73">
        <v>4.1925555081832398E-2</v>
      </c>
      <c r="Z125" s="60">
        <f t="shared" si="39"/>
        <v>6.5277714272507725E-2</v>
      </c>
      <c r="AA125" s="60">
        <f t="shared" si="34"/>
        <v>5.4582091662944112</v>
      </c>
      <c r="AC125" s="61">
        <f t="shared" si="40"/>
        <v>3.1851188448723075E-2</v>
      </c>
      <c r="AD125" s="61">
        <f t="shared" si="36"/>
        <v>6.8933611674569226</v>
      </c>
      <c r="AK125" s="60">
        <f t="shared" si="41"/>
        <v>0.4556930832758378</v>
      </c>
      <c r="AL125" s="60">
        <f t="shared" si="38"/>
        <v>1.571871518135834</v>
      </c>
    </row>
    <row r="126" spans="1:38" x14ac:dyDescent="0.35">
      <c r="A126" s="182"/>
      <c r="B126" s="1" t="s">
        <v>157</v>
      </c>
      <c r="C126" s="72">
        <v>-0.39554499517741198</v>
      </c>
      <c r="D126" s="72">
        <v>-0.31879325773991801</v>
      </c>
      <c r="E126" s="72">
        <v>-0.51843045201582105</v>
      </c>
      <c r="F126" s="72">
        <v>-0.39580544645912602</v>
      </c>
      <c r="G126" s="72">
        <v>-0.372896349805239</v>
      </c>
      <c r="H126" s="72">
        <v>-0.50229805590167298</v>
      </c>
      <c r="I126" s="73">
        <v>-0.31940941337908202</v>
      </c>
      <c r="J126" s="73">
        <v>-0.13802426320845301</v>
      </c>
      <c r="K126" s="73">
        <v>-0.68102618607829901</v>
      </c>
      <c r="L126" s="73">
        <v>-0.152179700239127</v>
      </c>
      <c r="M126" s="73">
        <v>-0.73278948730373294</v>
      </c>
      <c r="N126" s="72">
        <v>-0.28980785744274701</v>
      </c>
      <c r="O126" s="72">
        <v>-0.23806976332149801</v>
      </c>
      <c r="P126" s="72">
        <v>-0.328562751758814</v>
      </c>
      <c r="Q126" s="72">
        <v>-0.25688358438333397</v>
      </c>
      <c r="R126" s="72">
        <v>-0.38893496372938602</v>
      </c>
      <c r="S126" s="72">
        <v>-0.33914974697917999</v>
      </c>
      <c r="T126" s="73">
        <v>0.27330962085133298</v>
      </c>
      <c r="U126" s="73">
        <v>-4.3451067139454902E-2</v>
      </c>
      <c r="V126" s="73">
        <v>-0.34267371401982499</v>
      </c>
      <c r="W126" s="73">
        <v>-0.49465140899562898</v>
      </c>
      <c r="X126" s="73">
        <v>-0.20054607951645501</v>
      </c>
      <c r="Z126" s="60">
        <f t="shared" si="39"/>
        <v>0.22218294907202005</v>
      </c>
      <c r="AA126" s="60">
        <f t="shared" si="34"/>
        <v>3.0085082831412495</v>
      </c>
      <c r="AC126" s="61">
        <f t="shared" si="40"/>
        <v>1.8026613178998851E-2</v>
      </c>
      <c r="AD126" s="61">
        <f t="shared" si="36"/>
        <v>8.0318122061225523</v>
      </c>
      <c r="AK126" s="60">
        <f t="shared" si="41"/>
        <v>0.26337530254671487</v>
      </c>
      <c r="AL126" s="60">
        <f t="shared" si="38"/>
        <v>2.6683505162572585</v>
      </c>
    </row>
    <row r="127" spans="1:38" x14ac:dyDescent="0.35">
      <c r="A127" s="182"/>
      <c r="B127" s="1" t="s">
        <v>1418</v>
      </c>
      <c r="C127" s="72">
        <v>-0.79376146847150597</v>
      </c>
      <c r="D127" s="72">
        <v>-0.132556587600936</v>
      </c>
      <c r="E127" s="72">
        <v>-0.35388238765228702</v>
      </c>
      <c r="F127" s="72">
        <v>-0.297056472852542</v>
      </c>
      <c r="G127" s="72">
        <v>-0.37775101617266799</v>
      </c>
      <c r="H127" s="72">
        <v>-0.52647743508131295</v>
      </c>
      <c r="I127" s="73">
        <v>-0.78179051339268202</v>
      </c>
      <c r="J127" s="73">
        <v>-0.53330381889599998</v>
      </c>
      <c r="K127" s="73">
        <v>-0.54337607806714205</v>
      </c>
      <c r="L127" s="73">
        <v>-0.29775420511015099</v>
      </c>
      <c r="M127" s="73">
        <v>-0.51040241704903799</v>
      </c>
      <c r="N127" s="72">
        <v>-0.418592508806098</v>
      </c>
      <c r="O127" s="72">
        <v>-0.271393035353167</v>
      </c>
      <c r="P127" s="72">
        <v>-0.50124514804280396</v>
      </c>
      <c r="Q127" s="72">
        <v>-0.20569264322712899</v>
      </c>
      <c r="R127" s="72">
        <v>-0.62630018349101402</v>
      </c>
      <c r="S127" s="72">
        <v>-0.52030368252606596</v>
      </c>
      <c r="T127" s="73">
        <v>-0.15135465633885101</v>
      </c>
      <c r="U127" s="73">
        <v>-0.347017911920528</v>
      </c>
      <c r="V127" s="73">
        <v>-0.41233281547121098</v>
      </c>
      <c r="W127" s="73">
        <v>-0.41393207326795201</v>
      </c>
      <c r="X127" s="73">
        <v>-0.51545113798556397</v>
      </c>
      <c r="Z127" s="60">
        <f t="shared" si="39"/>
        <v>0.12923013470414316</v>
      </c>
      <c r="AA127" s="60">
        <f t="shared" si="34"/>
        <v>4.0923209481717739</v>
      </c>
      <c r="AC127" s="61">
        <f t="shared" si="40"/>
        <v>0.92878137902610958</v>
      </c>
      <c r="AD127" s="61">
        <f t="shared" si="36"/>
        <v>0.14776379444185783</v>
      </c>
      <c r="AK127" s="60">
        <f t="shared" si="41"/>
        <v>0.55139081281936342</v>
      </c>
      <c r="AL127" s="60">
        <f t="shared" si="38"/>
        <v>1.1906228841696249</v>
      </c>
    </row>
    <row r="128" spans="1:38" x14ac:dyDescent="0.35">
      <c r="A128" s="182"/>
      <c r="B128" s="1" t="s">
        <v>1419</v>
      </c>
      <c r="C128" s="72">
        <v>-0.221139274369997</v>
      </c>
      <c r="D128" s="72">
        <v>-9.6227733731925197E-2</v>
      </c>
      <c r="E128" s="72">
        <v>-9.4462419488046206E-2</v>
      </c>
      <c r="F128" s="72">
        <v>-0.18961602057638</v>
      </c>
      <c r="G128" s="72">
        <v>-0.19856926056452801</v>
      </c>
      <c r="H128" s="72">
        <v>-0.274590009205814</v>
      </c>
      <c r="I128" s="73">
        <v>-0.58048906273243395</v>
      </c>
      <c r="J128" s="73">
        <v>-0.55275211129928803</v>
      </c>
      <c r="K128" s="73">
        <v>-0.32467977039915502</v>
      </c>
      <c r="L128" s="73">
        <v>-0.18681797766657299</v>
      </c>
      <c r="M128" s="73">
        <v>-0.53494148991230905</v>
      </c>
      <c r="N128" s="72">
        <v>-0.14728727184217399</v>
      </c>
      <c r="O128" s="72">
        <v>-0.19124522733042201</v>
      </c>
      <c r="P128" s="72">
        <v>-0.121996214316388</v>
      </c>
      <c r="Q128" s="72">
        <v>-0.152693734942799</v>
      </c>
      <c r="R128" s="72">
        <v>-0.54972407966732595</v>
      </c>
      <c r="S128" s="72">
        <v>-0.353374009915918</v>
      </c>
      <c r="T128" s="73">
        <v>-0.233410348782084</v>
      </c>
      <c r="U128" s="73">
        <v>-0.41154766518957298</v>
      </c>
      <c r="V128" s="73">
        <v>-0.16581274538274399</v>
      </c>
      <c r="W128" s="73">
        <v>-0.244829282586884</v>
      </c>
      <c r="X128" s="73">
        <v>-0.25780188592366798</v>
      </c>
      <c r="Z128" s="60">
        <f t="shared" si="39"/>
        <v>8.1711107096603786E-2</v>
      </c>
      <c r="AA128" s="60">
        <f t="shared" si="34"/>
        <v>5.0091306731633614</v>
      </c>
      <c r="AC128" s="61">
        <f t="shared" si="40"/>
        <v>0.34530541650105429</v>
      </c>
      <c r="AD128" s="61">
        <f t="shared" si="36"/>
        <v>2.1266519766929592</v>
      </c>
      <c r="AK128" s="60">
        <f t="shared" si="41"/>
        <v>0.90818565608483726</v>
      </c>
      <c r="AL128" s="60">
        <f t="shared" si="38"/>
        <v>0.19261290845519469</v>
      </c>
    </row>
    <row r="129" spans="1:38" x14ac:dyDescent="0.35">
      <c r="A129" s="182"/>
      <c r="B129" s="1" t="s">
        <v>160</v>
      </c>
      <c r="C129" s="72">
        <v>-0.238049160561037</v>
      </c>
      <c r="D129" s="72">
        <v>-0.232306308258172</v>
      </c>
      <c r="E129" s="72">
        <v>-0.266295957652742</v>
      </c>
      <c r="F129" s="72">
        <v>-0.32699289585545199</v>
      </c>
      <c r="G129" s="72">
        <v>-0.36063698160726598</v>
      </c>
      <c r="H129" s="72">
        <v>-0.36160660897725</v>
      </c>
      <c r="I129" s="73">
        <v>0.43249758459866999</v>
      </c>
      <c r="J129" s="73">
        <v>0.11853834536090301</v>
      </c>
      <c r="K129" s="73">
        <v>-0.44769536613343802</v>
      </c>
      <c r="L129" s="73">
        <v>-0.225995912902552</v>
      </c>
      <c r="M129" s="73">
        <v>-0.26961813233207699</v>
      </c>
      <c r="N129" s="72">
        <v>-0.35403807522157199</v>
      </c>
      <c r="O129" s="72">
        <v>-0.32178414076769701</v>
      </c>
      <c r="P129" s="72">
        <v>-0.45267824247829203</v>
      </c>
      <c r="Q129" s="72">
        <v>-0.43145465267967698</v>
      </c>
      <c r="R129" s="72">
        <v>-0.53155483674941495</v>
      </c>
      <c r="S129" s="72">
        <v>-0.26183279284568201</v>
      </c>
      <c r="T129" s="73">
        <v>-4.0887731408925501E-2</v>
      </c>
      <c r="U129" s="73">
        <v>9.7523802270477106E-2</v>
      </c>
      <c r="V129" s="73">
        <v>-0.406748255141612</v>
      </c>
      <c r="W129" s="73">
        <v>-0.29774514919115402</v>
      </c>
      <c r="X129" s="73">
        <v>-0.15813420699452699</v>
      </c>
      <c r="Z129" s="60">
        <f t="shared" si="39"/>
        <v>0.65964409054717965</v>
      </c>
      <c r="AA129" s="60">
        <f t="shared" si="34"/>
        <v>0.83210969231915088</v>
      </c>
      <c r="AC129" s="61">
        <f t="shared" si="40"/>
        <v>7.0962184648009421E-2</v>
      </c>
      <c r="AD129" s="61">
        <f t="shared" si="36"/>
        <v>5.2912163088392843</v>
      </c>
      <c r="AK129" s="60">
        <f t="shared" si="41"/>
        <v>3.3458311620893882E-2</v>
      </c>
      <c r="AL129" s="60">
        <f t="shared" si="38"/>
        <v>6.7949100886463825</v>
      </c>
    </row>
    <row r="130" spans="1:38" x14ac:dyDescent="0.35">
      <c r="A130" s="182"/>
      <c r="B130" s="1" t="s">
        <v>1420</v>
      </c>
      <c r="C130" s="72">
        <v>-0.20042385694116899</v>
      </c>
      <c r="D130" s="72">
        <v>-3.9016817615392198E-2</v>
      </c>
      <c r="E130" s="72">
        <v>-0.444097615295314</v>
      </c>
      <c r="F130" s="72">
        <v>-0.523844940641505</v>
      </c>
      <c r="G130" s="72">
        <v>-0.37390750514939403</v>
      </c>
      <c r="H130" s="72">
        <v>-0.11678999467256</v>
      </c>
      <c r="I130" s="73">
        <v>1.7231515679809099E-3</v>
      </c>
      <c r="J130" s="73">
        <v>-0.24366823205593199</v>
      </c>
      <c r="K130" s="73">
        <v>-0.23433023547128601</v>
      </c>
      <c r="L130" s="73">
        <v>-0.57973388879880206</v>
      </c>
      <c r="M130" s="73">
        <v>-6.4112619095149995E-2</v>
      </c>
      <c r="N130" s="72">
        <v>-0.397352230768038</v>
      </c>
      <c r="O130" s="72">
        <v>-4.9523094124932401E-2</v>
      </c>
      <c r="P130" s="72">
        <v>-0.21959763706219801</v>
      </c>
      <c r="Q130" s="72">
        <v>9.5537825352601802E-2</v>
      </c>
      <c r="R130" s="72">
        <v>9.1864820129116107E-2</v>
      </c>
      <c r="S130" s="72">
        <v>0.122408404850098</v>
      </c>
      <c r="T130" s="73">
        <v>-6.3798889478794099E-2</v>
      </c>
      <c r="U130" s="73">
        <v>-0.36001966312663097</v>
      </c>
      <c r="V130" s="73">
        <v>-0.66481014338351296</v>
      </c>
      <c r="W130" s="73">
        <v>-0.55023712403338798</v>
      </c>
      <c r="X130" s="73">
        <v>-0.55299094650075797</v>
      </c>
      <c r="Z130" s="60">
        <f t="shared" si="39"/>
        <v>0.18053009447467566</v>
      </c>
      <c r="AA130" s="60">
        <f t="shared" si="34"/>
        <v>3.42371557343056</v>
      </c>
      <c r="AC130" s="61">
        <f t="shared" si="40"/>
        <v>8.3593991586841887E-2</v>
      </c>
      <c r="AD130" s="61">
        <f t="shared" si="36"/>
        <v>4.9635672648902283</v>
      </c>
      <c r="AK130" s="60">
        <f t="shared" si="41"/>
        <v>2.0057185288946289E-2</v>
      </c>
      <c r="AL130" s="60">
        <f t="shared" si="38"/>
        <v>7.8183356418044445</v>
      </c>
    </row>
    <row r="131" spans="1:38" x14ac:dyDescent="0.35">
      <c r="A131" s="182"/>
      <c r="B131" s="1" t="s">
        <v>1421</v>
      </c>
      <c r="C131" s="72">
        <v>-0.125571493502075</v>
      </c>
      <c r="D131" s="72">
        <v>-4.5854325378207897E-2</v>
      </c>
      <c r="E131" s="72">
        <v>-0.16651178325459201</v>
      </c>
      <c r="F131" s="72">
        <v>-0.28952330281829702</v>
      </c>
      <c r="G131" s="72">
        <v>-0.23176105486269299</v>
      </c>
      <c r="H131" s="72">
        <v>-0.199873080380602</v>
      </c>
      <c r="I131" s="73">
        <v>-0.12155533169829601</v>
      </c>
      <c r="J131" s="73">
        <v>-0.37129303087403498</v>
      </c>
      <c r="K131" s="73">
        <v>-0.36017615506707101</v>
      </c>
      <c r="L131" s="73">
        <v>-0.287567050813331</v>
      </c>
      <c r="M131" s="73">
        <v>-0.27557192069527098</v>
      </c>
      <c r="N131" s="72">
        <v>-0.26634684163505201</v>
      </c>
      <c r="O131" s="72">
        <v>-0.23863490505071999</v>
      </c>
      <c r="P131" s="72">
        <v>-0.26050759349368802</v>
      </c>
      <c r="Q131" s="72">
        <v>-0.21940194228091001</v>
      </c>
      <c r="R131" s="72">
        <v>-0.32383881425889099</v>
      </c>
      <c r="S131" s="72">
        <v>-0.18251223753389001</v>
      </c>
      <c r="T131" s="73">
        <v>-0.40180708915074698</v>
      </c>
      <c r="U131" s="73">
        <v>-0.56311519284519995</v>
      </c>
      <c r="V131" s="73">
        <v>-0.36395315240905901</v>
      </c>
      <c r="W131" s="73">
        <v>-0.23368083775647899</v>
      </c>
      <c r="X131" s="73">
        <v>-0.29364714191434799</v>
      </c>
      <c r="Z131" s="60">
        <f t="shared" si="39"/>
        <v>0.25416441101506987</v>
      </c>
      <c r="AA131" s="60">
        <f t="shared" si="34"/>
        <v>2.7395478678057348</v>
      </c>
      <c r="AC131" s="61">
        <f t="shared" si="40"/>
        <v>0.10061968287453801</v>
      </c>
      <c r="AD131" s="61">
        <f t="shared" si="36"/>
        <v>4.5928147712758483</v>
      </c>
      <c r="AK131" s="60">
        <f t="shared" si="41"/>
        <v>5.2532651639710867E-2</v>
      </c>
      <c r="AL131" s="60">
        <f t="shared" si="38"/>
        <v>5.8926407334242104</v>
      </c>
    </row>
    <row r="132" spans="1:38" x14ac:dyDescent="0.35">
      <c r="A132" s="182"/>
      <c r="B132" s="1" t="s">
        <v>163</v>
      </c>
      <c r="C132" s="72">
        <v>1.6161746734976602E-2</v>
      </c>
      <c r="D132" s="72">
        <v>-0.11830308802412801</v>
      </c>
      <c r="E132" s="72">
        <v>-0.12445332452027801</v>
      </c>
      <c r="F132" s="72">
        <v>-0.152300833937453</v>
      </c>
      <c r="G132" s="72">
        <v>-0.14531237070220701</v>
      </c>
      <c r="H132" s="72">
        <v>-0.26452657225493298</v>
      </c>
      <c r="I132" s="73">
        <v>0.402220918584899</v>
      </c>
      <c r="J132" s="73">
        <v>6.4989750787652595E-2</v>
      </c>
      <c r="K132" s="73">
        <v>-5.9219438897267898E-2</v>
      </c>
      <c r="L132" s="73">
        <v>-7.7128640375031504E-2</v>
      </c>
      <c r="M132" s="73">
        <v>-1.7684105567693498E-2</v>
      </c>
      <c r="N132" s="72">
        <v>-0.38223166795777203</v>
      </c>
      <c r="O132" s="72">
        <v>-0.20280344652315499</v>
      </c>
      <c r="P132" s="72">
        <v>-0.27754400758775699</v>
      </c>
      <c r="Q132" s="72">
        <v>-0.46160711949549998</v>
      </c>
      <c r="R132" s="72">
        <v>-0.29644637595651102</v>
      </c>
      <c r="S132" s="72">
        <v>-0.260676909511247</v>
      </c>
      <c r="T132" s="73">
        <v>-0.27327742109578701</v>
      </c>
      <c r="U132" s="73">
        <v>0.30138638389329597</v>
      </c>
      <c r="V132" s="73">
        <v>-0.55959411286086502</v>
      </c>
      <c r="W132" s="73">
        <v>-6.8188348914867594E-2</v>
      </c>
      <c r="X132" s="73">
        <v>-3.8360803641220798E-2</v>
      </c>
      <c r="Z132" s="60">
        <f t="shared" si="39"/>
        <v>0.28828684153335354</v>
      </c>
      <c r="AA132" s="60">
        <f t="shared" si="34"/>
        <v>2.4875986339127598</v>
      </c>
      <c r="AC132" s="61">
        <f t="shared" si="40"/>
        <v>6.2387669093658176E-3</v>
      </c>
      <c r="AD132" s="61">
        <f t="shared" si="36"/>
        <v>10.153945453613836</v>
      </c>
      <c r="AK132" s="60">
        <f t="shared" si="41"/>
        <v>0.20136512193175574</v>
      </c>
      <c r="AL132" s="60">
        <f t="shared" si="38"/>
        <v>3.2052709835785844</v>
      </c>
    </row>
    <row r="133" spans="1:38" x14ac:dyDescent="0.35">
      <c r="A133" s="182"/>
      <c r="B133" s="1" t="s">
        <v>1423</v>
      </c>
      <c r="C133" s="72">
        <v>0.19065145572218101</v>
      </c>
      <c r="D133" s="72">
        <v>-0.206441898367279</v>
      </c>
      <c r="E133" s="72">
        <v>-0.140033683394888</v>
      </c>
      <c r="F133" s="72">
        <v>-0.18360734463935599</v>
      </c>
      <c r="G133" s="72">
        <v>-0.34258840420324199</v>
      </c>
      <c r="H133" s="72">
        <v>-0.14319840288319999</v>
      </c>
      <c r="I133" s="73">
        <v>0.13574454988137999</v>
      </c>
      <c r="J133" s="73">
        <v>-0.26527386792660901</v>
      </c>
      <c r="K133" s="73">
        <v>-0.122939760734345</v>
      </c>
      <c r="L133" s="73">
        <v>0.21348779225525699</v>
      </c>
      <c r="M133" s="73">
        <v>6.2777538313003395E-2</v>
      </c>
      <c r="N133" s="72">
        <v>-0.33618893340135703</v>
      </c>
      <c r="O133" s="72">
        <v>-0.218270093401914</v>
      </c>
      <c r="P133" s="72">
        <v>-2.83758707707105E-2</v>
      </c>
      <c r="Q133" s="72">
        <v>-0.65231145611272501</v>
      </c>
      <c r="R133" s="72">
        <v>-0.165912306447178</v>
      </c>
      <c r="S133" s="72">
        <v>-0.11487596442755001</v>
      </c>
      <c r="T133" s="73">
        <v>-0.343209799098108</v>
      </c>
      <c r="U133" s="73">
        <v>-0.13107214456903199</v>
      </c>
      <c r="V133" s="73">
        <v>-0.32087202131033299</v>
      </c>
      <c r="W133" s="73">
        <v>-0.30952089044107101</v>
      </c>
      <c r="X133" s="73">
        <v>-0.114828996994901</v>
      </c>
      <c r="Z133" s="60">
        <f t="shared" si="39"/>
        <v>3.8747649009713073E-2</v>
      </c>
      <c r="AA133" s="60">
        <f t="shared" si="34"/>
        <v>6.501370391480811</v>
      </c>
      <c r="AC133" s="61">
        <f t="shared" si="40"/>
        <v>0.34307421928383652</v>
      </c>
      <c r="AD133" s="61">
        <f t="shared" si="36"/>
        <v>2.1396169449437163</v>
      </c>
      <c r="AK133" s="60">
        <f t="shared" si="41"/>
        <v>0.93800961034684749</v>
      </c>
      <c r="AL133" s="60">
        <f t="shared" si="38"/>
        <v>0.12799016891213164</v>
      </c>
    </row>
    <row r="134" spans="1:38" x14ac:dyDescent="0.35">
      <c r="A134" s="182"/>
      <c r="B134" s="1" t="s">
        <v>1422</v>
      </c>
      <c r="C134" s="72">
        <v>-0.229725964076577</v>
      </c>
      <c r="D134" s="72">
        <v>-0.28309273970785598</v>
      </c>
      <c r="E134" s="72">
        <v>-0.26138897170713499</v>
      </c>
      <c r="F134" s="72">
        <v>-0.42851175694928301</v>
      </c>
      <c r="G134" s="72">
        <v>-0.37281297873024</v>
      </c>
      <c r="H134" s="72">
        <v>-0.66932486227127796</v>
      </c>
      <c r="I134" s="73">
        <v>4.4355521825296902E-2</v>
      </c>
      <c r="J134" s="73">
        <v>-0.28186114711777199</v>
      </c>
      <c r="K134" s="73">
        <v>0.17801616713440599</v>
      </c>
      <c r="L134" s="73">
        <v>-6.5605975516597997E-2</v>
      </c>
      <c r="M134" s="73">
        <v>-0.32943673026411902</v>
      </c>
      <c r="N134" s="72">
        <v>-0.59203308022940804</v>
      </c>
      <c r="O134" s="72">
        <v>-0.33488869897023799</v>
      </c>
      <c r="P134" s="72">
        <v>-0.50469647354324898</v>
      </c>
      <c r="Q134" s="72">
        <v>-0.60724555115803203</v>
      </c>
      <c r="R134" s="72">
        <v>-0.248110255380322</v>
      </c>
      <c r="S134" s="72">
        <v>-0.21993422605895199</v>
      </c>
      <c r="T134" s="73">
        <v>-0.59624462171986703</v>
      </c>
      <c r="U134" s="73">
        <v>-0.195464895330835</v>
      </c>
      <c r="V134" s="73">
        <v>-0.29929903034484001</v>
      </c>
      <c r="W134" s="73">
        <v>-0.34903912863931003</v>
      </c>
      <c r="X134" s="73">
        <v>-6.9648879746345094E-2</v>
      </c>
      <c r="Z134" s="60">
        <f t="shared" si="39"/>
        <v>0.14356265771207169</v>
      </c>
      <c r="AA134" s="60">
        <f t="shared" si="34"/>
        <v>3.8819673999461268</v>
      </c>
      <c r="AC134" s="61">
        <f t="shared" si="40"/>
        <v>0.66117703101919956</v>
      </c>
      <c r="AD134" s="61">
        <f t="shared" si="36"/>
        <v>0.82746730392825407</v>
      </c>
      <c r="AK134" s="60">
        <f t="shared" si="41"/>
        <v>0.32398500905998073</v>
      </c>
      <c r="AL134" s="60">
        <f t="shared" si="38"/>
        <v>2.2541160651872256</v>
      </c>
    </row>
    <row r="135" spans="1:38" x14ac:dyDescent="0.35">
      <c r="A135" s="182"/>
      <c r="B135" s="1" t="s">
        <v>1425</v>
      </c>
      <c r="C135" s="72">
        <v>4.2989004752535202E-3</v>
      </c>
      <c r="D135" s="72">
        <v>-3.93424540382337E-2</v>
      </c>
      <c r="E135" s="72">
        <v>-5.0125395268679901E-2</v>
      </c>
      <c r="F135" s="72">
        <v>-7.8460470888874007E-2</v>
      </c>
      <c r="G135" s="72">
        <v>-0.19973638459631801</v>
      </c>
      <c r="H135" s="72">
        <v>-0.19535684187993799</v>
      </c>
      <c r="I135" s="73">
        <v>-0.13472720883677899</v>
      </c>
      <c r="J135" s="73">
        <v>-0.29841608807762798</v>
      </c>
      <c r="K135" s="73">
        <v>1.13646770539659E-3</v>
      </c>
      <c r="L135" s="73">
        <v>-0.32583238723251901</v>
      </c>
      <c r="M135" s="73">
        <v>-0.31164069676023698</v>
      </c>
      <c r="N135" s="72">
        <v>-0.16601340268327899</v>
      </c>
      <c r="O135" s="72">
        <v>-0.26495854859141099</v>
      </c>
      <c r="P135" s="72">
        <v>-0.17581752817218901</v>
      </c>
      <c r="Q135" s="72">
        <v>-0.20267348672347399</v>
      </c>
      <c r="R135" s="72">
        <v>-4.2260007440724702E-2</v>
      </c>
      <c r="S135" s="72">
        <v>-0.23993131913558299</v>
      </c>
      <c r="T135" s="73">
        <v>-0.69605974827806105</v>
      </c>
      <c r="U135" s="73">
        <v>-0.46346964769870302</v>
      </c>
      <c r="V135" s="73">
        <v>-0.29622750877455301</v>
      </c>
      <c r="W135" s="73">
        <v>-0.17669393769519801</v>
      </c>
      <c r="X135" s="73">
        <v>-0.40258092476852902</v>
      </c>
      <c r="Z135" s="60">
        <f t="shared" si="39"/>
        <v>0.11191522300244618</v>
      </c>
      <c r="AA135" s="60">
        <f t="shared" si="34"/>
        <v>4.38002726357404</v>
      </c>
      <c r="AC135" s="61">
        <f t="shared" si="40"/>
        <v>8.9083679268281674E-2</v>
      </c>
      <c r="AD135" s="61">
        <f t="shared" si="36"/>
        <v>4.8363582689582483</v>
      </c>
      <c r="AK135" s="60">
        <f t="shared" si="41"/>
        <v>2.8285825094996473E-2</v>
      </c>
      <c r="AL135" s="60">
        <f t="shared" si="38"/>
        <v>7.1307889597014267</v>
      </c>
    </row>
    <row r="136" spans="1:38" x14ac:dyDescent="0.35">
      <c r="A136" s="182"/>
      <c r="B136" s="1" t="s">
        <v>1424</v>
      </c>
      <c r="C136" s="72">
        <v>-0.17020712380695199</v>
      </c>
      <c r="D136" s="72">
        <v>0.16757839168488001</v>
      </c>
      <c r="E136" s="72">
        <v>-0.307887977788459</v>
      </c>
      <c r="F136" s="72">
        <v>0.34545828150346197</v>
      </c>
      <c r="G136" s="72">
        <v>0.39161502617578497</v>
      </c>
      <c r="H136" s="72">
        <v>-7.0732522108974794E-2</v>
      </c>
      <c r="I136" s="73">
        <v>0.25309590871162202</v>
      </c>
      <c r="J136" s="73">
        <v>-7.40957452760789E-2</v>
      </c>
      <c r="K136" s="73">
        <v>0.55298155018145301</v>
      </c>
      <c r="L136" s="73">
        <v>-0.89744698735800799</v>
      </c>
      <c r="M136" s="73">
        <v>0.43216334568510001</v>
      </c>
      <c r="N136" s="72">
        <v>-0.296989797412259</v>
      </c>
      <c r="O136" s="72">
        <v>0.25697995006511398</v>
      </c>
      <c r="P136" s="72">
        <v>-1.8433582502824002E-2</v>
      </c>
      <c r="Q136" s="72">
        <v>-0.291482135291106</v>
      </c>
      <c r="R136" s="72">
        <v>6.1302820610013298E-2</v>
      </c>
      <c r="S136" s="72">
        <v>8.0414753564925806E-2</v>
      </c>
      <c r="T136" s="73">
        <v>-0.44406007042408202</v>
      </c>
      <c r="U136" s="73">
        <v>-0.25972974876170402</v>
      </c>
      <c r="V136" s="73">
        <v>-0.65549941113388299</v>
      </c>
      <c r="W136" s="73">
        <v>3.7122614041045103E-2</v>
      </c>
      <c r="X136" s="73">
        <v>9.4519581841540898E-2</v>
      </c>
      <c r="Z136" s="60">
        <f t="shared" si="39"/>
        <v>0.34274540104505496</v>
      </c>
      <c r="AA136" s="60">
        <f t="shared" si="34"/>
        <v>2.1415347568827774</v>
      </c>
      <c r="AC136" s="61">
        <f t="shared" si="40"/>
        <v>0.53771346214744764</v>
      </c>
      <c r="AD136" s="61">
        <f t="shared" si="36"/>
        <v>1.2408589178802376</v>
      </c>
      <c r="AK136" s="60">
        <f t="shared" si="41"/>
        <v>0.22597008636004165</v>
      </c>
      <c r="AL136" s="60">
        <f t="shared" si="38"/>
        <v>2.9747052994182535</v>
      </c>
    </row>
    <row r="137" spans="1:38" x14ac:dyDescent="0.35">
      <c r="A137" s="182"/>
      <c r="B137" s="1" t="s">
        <v>1447</v>
      </c>
      <c r="C137" s="72">
        <v>-0.13513027668352301</v>
      </c>
      <c r="D137" s="72">
        <v>-0.39716003997178601</v>
      </c>
      <c r="E137" s="72">
        <v>-0.15973871953607699</v>
      </c>
      <c r="F137" s="72">
        <v>-0.29984384782489798</v>
      </c>
      <c r="G137" s="72">
        <v>-8.8341241007888205E-2</v>
      </c>
      <c r="H137" s="72">
        <v>-0.29188106279200798</v>
      </c>
      <c r="I137" s="73">
        <v>0.42777865417331301</v>
      </c>
      <c r="J137" s="73">
        <v>-0.13551509240840801</v>
      </c>
      <c r="K137" s="73">
        <v>0.201692403052666</v>
      </c>
      <c r="L137" s="73">
        <v>-0.38364610206601102</v>
      </c>
      <c r="M137" s="73">
        <v>-0.15421114680141601</v>
      </c>
      <c r="N137" s="72">
        <v>-0.43501389275150698</v>
      </c>
      <c r="O137" s="72">
        <v>-9.74493896033473E-2</v>
      </c>
      <c r="P137" s="72">
        <v>6.50396538016694E-2</v>
      </c>
      <c r="Q137" s="72">
        <v>-0.56724684997099595</v>
      </c>
      <c r="R137" s="72">
        <v>-7.2268877055794503E-2</v>
      </c>
      <c r="S137" s="72">
        <v>-0.21300325547302101</v>
      </c>
      <c r="T137" s="73">
        <v>-0.36541755775201201</v>
      </c>
      <c r="U137" s="73">
        <v>-0.129984541789503</v>
      </c>
      <c r="V137" s="73">
        <v>-0.51114278603672303</v>
      </c>
      <c r="W137" s="73">
        <v>-0.26388204314346297</v>
      </c>
      <c r="X137" s="73">
        <v>-0.175808733634362</v>
      </c>
      <c r="Z137" s="60">
        <f t="shared" si="39"/>
        <v>0.11603086241095478</v>
      </c>
      <c r="AA137" s="60">
        <f t="shared" si="34"/>
        <v>4.3077981359906943</v>
      </c>
      <c r="AC137" s="61">
        <f t="shared" si="40"/>
        <v>0.93794154640910099</v>
      </c>
      <c r="AD137" s="61">
        <f t="shared" si="36"/>
        <v>0.12813529835759985</v>
      </c>
      <c r="AK137" s="60">
        <f t="shared" si="41"/>
        <v>0.59081444543734896</v>
      </c>
      <c r="AL137" s="60">
        <f t="shared" si="38"/>
        <v>1.0525065559702318</v>
      </c>
    </row>
    <row r="138" spans="1:38" x14ac:dyDescent="0.35">
      <c r="A138" s="182"/>
      <c r="B138" s="1" t="s">
        <v>1448</v>
      </c>
      <c r="C138" s="72">
        <v>-3.1118497364553899E-2</v>
      </c>
      <c r="D138" s="72">
        <v>-0.20253389939303401</v>
      </c>
      <c r="E138" s="72">
        <v>-0.26360279066377301</v>
      </c>
      <c r="F138" s="72">
        <v>-0.26202674284483102</v>
      </c>
      <c r="G138" s="72">
        <v>-0.29948003540966101</v>
      </c>
      <c r="H138" s="72">
        <v>-0.281798308294887</v>
      </c>
      <c r="I138" s="73">
        <v>0.25313264832044402</v>
      </c>
      <c r="J138" s="73">
        <v>-2.51096399169847E-2</v>
      </c>
      <c r="K138" s="73">
        <v>-0.17999187477327899</v>
      </c>
      <c r="L138" s="73">
        <v>-0.281360100661873</v>
      </c>
      <c r="M138" s="73">
        <v>-0.230695673090689</v>
      </c>
      <c r="N138" s="72">
        <v>-0.385170565074058</v>
      </c>
      <c r="O138" s="72">
        <v>-0.28559266752910301</v>
      </c>
      <c r="P138" s="72">
        <v>-0.34378537968895401</v>
      </c>
      <c r="Q138" s="72">
        <v>-0.29765521858942701</v>
      </c>
      <c r="R138" s="72">
        <v>-0.21081582633546</v>
      </c>
      <c r="S138" s="72">
        <v>-0.26006861731504299</v>
      </c>
      <c r="T138" s="73">
        <v>-0.388681274621543</v>
      </c>
      <c r="U138" s="73">
        <v>-5.7571548093308701E-2</v>
      </c>
      <c r="V138" s="73">
        <v>-0.61883681975801996</v>
      </c>
      <c r="W138" s="73">
        <v>-0.25389678033847701</v>
      </c>
      <c r="X138" s="73">
        <v>-0.28906109696405602</v>
      </c>
      <c r="Z138" s="60">
        <f t="shared" si="39"/>
        <v>0.12406895546421298</v>
      </c>
      <c r="AA138" s="60">
        <f t="shared" si="34"/>
        <v>4.1738355509717602</v>
      </c>
      <c r="AC138" s="61">
        <f t="shared" si="40"/>
        <v>0.15401033631590766</v>
      </c>
      <c r="AD138" s="61">
        <f t="shared" si="36"/>
        <v>3.741471119772835</v>
      </c>
      <c r="AK138" s="60">
        <f t="shared" si="41"/>
        <v>0.78595283864206378</v>
      </c>
      <c r="AL138" s="60">
        <f t="shared" si="38"/>
        <v>0.48171698016152081</v>
      </c>
    </row>
    <row r="139" spans="1:38" x14ac:dyDescent="0.35">
      <c r="A139" s="182"/>
      <c r="B139" s="1" t="s">
        <v>168</v>
      </c>
      <c r="C139" s="72">
        <v>-6.18994218955757E-2</v>
      </c>
      <c r="D139" s="72">
        <v>-0.337678562672586</v>
      </c>
      <c r="E139" s="72">
        <v>-0.28174465722223702</v>
      </c>
      <c r="F139" s="72">
        <v>-0.17665952245284799</v>
      </c>
      <c r="G139" s="72">
        <v>-0.200222703168941</v>
      </c>
      <c r="H139" s="72">
        <v>-0.19308970430351299</v>
      </c>
      <c r="I139" s="73">
        <v>0.28766251136137799</v>
      </c>
      <c r="J139" s="73">
        <v>1.0449329594577001E-2</v>
      </c>
      <c r="K139" s="73">
        <v>0.18420793069640601</v>
      </c>
      <c r="L139" s="73">
        <v>-0.19419447285161501</v>
      </c>
      <c r="M139" s="73">
        <v>9.4748119172010006E-3</v>
      </c>
      <c r="N139" s="72">
        <v>-0.34943665105428401</v>
      </c>
      <c r="O139" s="72">
        <v>-0.28741616872181502</v>
      </c>
      <c r="P139" s="72">
        <v>-0.22380514078237701</v>
      </c>
      <c r="Q139" s="72">
        <v>-0.25661860596278702</v>
      </c>
      <c r="R139" s="72">
        <v>1.2973123913733601E-2</v>
      </c>
      <c r="S139" s="72">
        <v>-9.3700596399813194E-2</v>
      </c>
      <c r="T139" s="73">
        <v>-0.29078353034217702</v>
      </c>
      <c r="U139" s="73">
        <v>4.3980623933347E-2</v>
      </c>
      <c r="V139" s="73">
        <v>-0.39643674667318501</v>
      </c>
      <c r="W139" s="73">
        <v>-6.9804060843744103E-2</v>
      </c>
      <c r="X139" s="73">
        <v>-0.13120584436237101</v>
      </c>
      <c r="Z139" s="60">
        <f t="shared" si="39"/>
        <v>8.0182832026144957E-2</v>
      </c>
      <c r="AA139" s="60">
        <f t="shared" si="34"/>
        <v>5.0468917030733085</v>
      </c>
      <c r="AC139" s="61">
        <f t="shared" si="40"/>
        <v>0.89739308586129907</v>
      </c>
      <c r="AD139" s="61">
        <f t="shared" si="36"/>
        <v>0.21652258020820267</v>
      </c>
      <c r="AK139" s="60">
        <f t="shared" si="41"/>
        <v>0.74868573594585031</v>
      </c>
      <c r="AL139" s="60">
        <f t="shared" si="38"/>
        <v>0.57887192337780979</v>
      </c>
    </row>
    <row r="140" spans="1:38" x14ac:dyDescent="0.35">
      <c r="A140" s="182"/>
      <c r="B140" s="1" t="s">
        <v>169</v>
      </c>
      <c r="C140" s="72">
        <v>-0.12046393903687901</v>
      </c>
      <c r="D140" s="72">
        <v>-7.65941289115879E-2</v>
      </c>
      <c r="E140" s="72">
        <v>-0.122820872248923</v>
      </c>
      <c r="F140" s="72">
        <v>-9.3360277399195502E-2</v>
      </c>
      <c r="G140" s="72">
        <v>-0.106416807117416</v>
      </c>
      <c r="H140" s="72">
        <v>-4.3627902135137897E-2</v>
      </c>
      <c r="I140" s="73">
        <v>0.330457347744463</v>
      </c>
      <c r="J140" s="73">
        <v>-0.12450030707615201</v>
      </c>
      <c r="K140" s="73">
        <v>0.28961628836124098</v>
      </c>
      <c r="L140" s="73">
        <v>-0.13603274453053699</v>
      </c>
      <c r="M140" s="73">
        <v>4.1416286268025999E-3</v>
      </c>
      <c r="N140" s="72">
        <v>-0.14699831876144401</v>
      </c>
      <c r="O140" s="72">
        <v>-0.200606664851049</v>
      </c>
      <c r="P140" s="72">
        <v>-0.32882524566250598</v>
      </c>
      <c r="Q140" s="72">
        <v>-0.28331703597275798</v>
      </c>
      <c r="R140" s="72">
        <v>-8.8731452526447596E-2</v>
      </c>
      <c r="S140" s="72">
        <v>-0.19604126794322899</v>
      </c>
      <c r="T140" s="73">
        <v>-0.43791190001519897</v>
      </c>
      <c r="U140" s="73">
        <v>-9.5758978831427505E-2</v>
      </c>
      <c r="V140" s="73">
        <v>-0.51973615655003003</v>
      </c>
      <c r="W140" s="73">
        <v>-0.26777669529949799</v>
      </c>
      <c r="X140" s="73">
        <v>-0.14220489782009799</v>
      </c>
      <c r="Z140" s="60">
        <f t="shared" si="39"/>
        <v>2.2424075576466883E-2</v>
      </c>
      <c r="AA140" s="60">
        <f t="shared" si="34"/>
        <v>7.5952401895739836</v>
      </c>
      <c r="AC140" s="61">
        <f t="shared" si="40"/>
        <v>1.3318537496813209E-2</v>
      </c>
      <c r="AD140" s="61">
        <f t="shared" si="36"/>
        <v>8.6371968348692612</v>
      </c>
      <c r="AK140" s="60">
        <f t="shared" si="41"/>
        <v>0.33650464356352944</v>
      </c>
      <c r="AL140" s="60">
        <f t="shared" si="38"/>
        <v>2.1782866607962541</v>
      </c>
    </row>
    <row r="141" spans="1:38" x14ac:dyDescent="0.35">
      <c r="A141" s="182"/>
      <c r="B141" s="1" t="s">
        <v>170</v>
      </c>
      <c r="C141" s="72">
        <v>-0.128881433428266</v>
      </c>
      <c r="D141" s="72">
        <v>-3.7230753569809899E-2</v>
      </c>
      <c r="E141" s="72">
        <v>3.7552868156366798E-2</v>
      </c>
      <c r="F141" s="72">
        <v>-7.14768737499306E-2</v>
      </c>
      <c r="G141" s="72">
        <v>1.48498053812137E-2</v>
      </c>
      <c r="H141" s="72">
        <v>9.55054745560492E-2</v>
      </c>
      <c r="I141" s="73">
        <v>-0.14134076778841001</v>
      </c>
      <c r="J141" s="73">
        <v>-0.58810369287221798</v>
      </c>
      <c r="K141" s="73">
        <v>0.62793360733042702</v>
      </c>
      <c r="L141" s="73">
        <v>-2.9734521423650701E-2</v>
      </c>
      <c r="M141" s="73">
        <v>7.9150369503455095E-2</v>
      </c>
      <c r="N141" s="72">
        <v>-0.222230099098047</v>
      </c>
      <c r="O141" s="72">
        <v>-2.70760268695702E-2</v>
      </c>
      <c r="P141" s="72">
        <v>2.5530052574048001E-2</v>
      </c>
      <c r="Q141" s="72">
        <v>-0.14616092880012399</v>
      </c>
      <c r="R141" s="72">
        <v>-2.00753578154306E-2</v>
      </c>
      <c r="S141" s="72">
        <v>-0.134258470774961</v>
      </c>
      <c r="T141" s="73">
        <v>0.344462246923041</v>
      </c>
      <c r="U141" s="73">
        <v>-0.59719464072360695</v>
      </c>
      <c r="V141" s="73">
        <v>-0.11010726462371501</v>
      </c>
      <c r="W141" s="73">
        <v>-0.11570620584902</v>
      </c>
      <c r="X141" s="73">
        <v>-0.186439903948934</v>
      </c>
      <c r="Z141" s="60">
        <f t="shared" si="39"/>
        <v>0.63218371784513039</v>
      </c>
      <c r="AA141" s="60">
        <f t="shared" si="34"/>
        <v>0.91715046857063087</v>
      </c>
      <c r="AC141" s="61">
        <f t="shared" si="40"/>
        <v>0.18399345328632494</v>
      </c>
      <c r="AD141" s="61">
        <f t="shared" si="36"/>
        <v>3.3857102039435176</v>
      </c>
      <c r="AK141" s="60">
        <f t="shared" si="41"/>
        <v>0.75461931403440485</v>
      </c>
      <c r="AL141" s="60">
        <f t="shared" si="38"/>
        <v>0.56308375343330763</v>
      </c>
    </row>
    <row r="142" spans="1:38" x14ac:dyDescent="0.35">
      <c r="A142" s="182"/>
      <c r="B142" s="1" t="s">
        <v>173</v>
      </c>
      <c r="C142" s="72">
        <v>-0.41508844317982102</v>
      </c>
      <c r="D142" s="72">
        <v>-0.424134934486598</v>
      </c>
      <c r="E142" s="72">
        <v>-0.22013931894456501</v>
      </c>
      <c r="F142" s="72">
        <v>-0.35071448094422902</v>
      </c>
      <c r="G142" s="72">
        <v>-0.37047275894085802</v>
      </c>
      <c r="H142" s="72">
        <v>-0.46348674046718702</v>
      </c>
      <c r="I142" s="73">
        <v>-0.44624696890326898</v>
      </c>
      <c r="J142" s="73">
        <v>-0.13882405931824801</v>
      </c>
      <c r="K142" s="73">
        <v>-0.64361966991306596</v>
      </c>
      <c r="L142" s="73">
        <v>-0.14088096601984501</v>
      </c>
      <c r="M142" s="73">
        <v>-0.91707161380864599</v>
      </c>
      <c r="N142" s="72">
        <v>-0.18058388421853999</v>
      </c>
      <c r="O142" s="72">
        <v>-0.26841541471066199</v>
      </c>
      <c r="P142" s="72">
        <v>-0.55960793726448299</v>
      </c>
      <c r="Q142" s="72">
        <v>-0.28455927198548903</v>
      </c>
      <c r="R142" s="72">
        <v>-0.74307277113780001</v>
      </c>
      <c r="S142" s="72">
        <v>-0.64260616494254197</v>
      </c>
      <c r="T142" s="73">
        <v>0.40981884803757601</v>
      </c>
      <c r="U142" s="73">
        <v>-0.15947006061930299</v>
      </c>
      <c r="V142" s="73">
        <v>-0.41031001684736701</v>
      </c>
      <c r="W142" s="73">
        <v>-0.50026209097076202</v>
      </c>
      <c r="X142" s="73">
        <v>-0.25580986847442899</v>
      </c>
      <c r="Z142" s="60">
        <f t="shared" si="39"/>
        <v>0.24562437074243318</v>
      </c>
      <c r="AA142" s="60">
        <f t="shared" si="34"/>
        <v>2.8079037164495206</v>
      </c>
      <c r="AC142" s="61">
        <f t="shared" si="40"/>
        <v>0.48827737439374774</v>
      </c>
      <c r="AD142" s="61">
        <f t="shared" si="36"/>
        <v>1.433743288900732</v>
      </c>
      <c r="AK142" s="60">
        <f t="shared" si="41"/>
        <v>0.17320147130461397</v>
      </c>
      <c r="AL142" s="60">
        <f t="shared" si="38"/>
        <v>3.5065995761190969</v>
      </c>
    </row>
    <row r="143" spans="1:38" x14ac:dyDescent="0.35">
      <c r="A143" s="182"/>
      <c r="B143" s="1" t="s">
        <v>175</v>
      </c>
      <c r="C143" s="72">
        <v>-0.46349972673748702</v>
      </c>
      <c r="D143" s="72">
        <v>-0.43182564279201302</v>
      </c>
      <c r="E143" s="72">
        <v>-0.26377106266781702</v>
      </c>
      <c r="F143" s="72">
        <v>-0.69096528698749504</v>
      </c>
      <c r="G143" s="72">
        <v>-0.55313261389652402</v>
      </c>
      <c r="H143" s="72">
        <v>-0.50382518580864799</v>
      </c>
      <c r="I143" s="73">
        <v>0.46239951391866801</v>
      </c>
      <c r="J143" s="73">
        <v>0.15837304512834799</v>
      </c>
      <c r="K143" s="73">
        <v>-0.991489955841377</v>
      </c>
      <c r="L143" s="73">
        <v>-0.35006049131899902</v>
      </c>
      <c r="M143" s="73">
        <v>-0.51667529917371302</v>
      </c>
      <c r="N143" s="72">
        <v>-6.9312953582819095E-2</v>
      </c>
      <c r="O143" s="72">
        <v>-7.4417020722121197E-2</v>
      </c>
      <c r="P143" s="72">
        <v>-0.36511057238557199</v>
      </c>
      <c r="Q143" s="72">
        <v>-0.179623573810856</v>
      </c>
      <c r="R143" s="72">
        <v>-0.11476109827910499</v>
      </c>
      <c r="S143" s="72">
        <v>-0.14184086169294599</v>
      </c>
      <c r="T143" s="73">
        <v>4.8277696180707097E-2</v>
      </c>
      <c r="U143" s="73">
        <v>0.15007330314362799</v>
      </c>
      <c r="V143" s="73">
        <v>-0.26676915278514401</v>
      </c>
      <c r="W143" s="73">
        <v>-0.30984302274313902</v>
      </c>
      <c r="X143" s="73">
        <v>-0.24002956092692401</v>
      </c>
      <c r="Z143" s="60">
        <f t="shared" si="39"/>
        <v>0.66087940976792803</v>
      </c>
      <c r="AA143" s="60">
        <f t="shared" si="34"/>
        <v>0.82836778365700769</v>
      </c>
      <c r="AC143" s="61">
        <f t="shared" si="40"/>
        <v>1.1833359430628715E-3</v>
      </c>
      <c r="AD143" s="61">
        <f t="shared" si="36"/>
        <v>13.478835517520221</v>
      </c>
      <c r="AK143" s="60">
        <f t="shared" si="41"/>
        <v>0.73651618202481972</v>
      </c>
      <c r="AL143" s="60">
        <f t="shared" si="38"/>
        <v>0.61164814360072228</v>
      </c>
    </row>
    <row r="144" spans="1:38" x14ac:dyDescent="0.35">
      <c r="A144" s="182"/>
      <c r="B144" s="1" t="s">
        <v>178</v>
      </c>
      <c r="C144" s="72">
        <v>-0.134329354349535</v>
      </c>
      <c r="D144" s="72">
        <v>-0.25255855276623201</v>
      </c>
      <c r="E144" s="72">
        <v>-0.35191932273582299</v>
      </c>
      <c r="F144" s="72">
        <v>-0.40721104401511499</v>
      </c>
      <c r="G144" s="72">
        <v>-0.31452497959647502</v>
      </c>
      <c r="H144" s="72">
        <v>-0.40395609500173002</v>
      </c>
      <c r="I144" s="73">
        <v>0.26830314686801099</v>
      </c>
      <c r="J144" s="73">
        <v>0.107295714477529</v>
      </c>
      <c r="K144" s="73">
        <v>-0.32205465782129999</v>
      </c>
      <c r="L144" s="73">
        <v>-0.41962009960895702</v>
      </c>
      <c r="M144" s="73">
        <v>-2.8421770650869399E-2</v>
      </c>
      <c r="N144" s="72">
        <v>-0.62470376532515204</v>
      </c>
      <c r="O144" s="72">
        <v>-0.425983405696296</v>
      </c>
      <c r="P144" s="72">
        <v>-0.37648703530018401</v>
      </c>
      <c r="Q144" s="72">
        <v>-0.39016712784816099</v>
      </c>
      <c r="R144" s="72">
        <v>-0.25477559561058699</v>
      </c>
      <c r="S144" s="72">
        <v>-0.446649249035867</v>
      </c>
      <c r="T144" s="73">
        <v>-3.6624265096987803E-2</v>
      </c>
      <c r="U144" s="73">
        <v>0.159935266010059</v>
      </c>
      <c r="V144" s="73">
        <v>-0.41653648404100901</v>
      </c>
      <c r="W144" s="73">
        <v>-0.11355997471184499</v>
      </c>
      <c r="X144" s="73">
        <v>-0.24491924451880201</v>
      </c>
      <c r="Z144" s="60">
        <f t="shared" si="39"/>
        <v>0.75817767135033276</v>
      </c>
      <c r="AA144" s="60">
        <f t="shared" si="34"/>
        <v>0.55367505176935949</v>
      </c>
      <c r="AC144" s="61">
        <f t="shared" si="40"/>
        <v>0.12460822729172613</v>
      </c>
      <c r="AD144" s="61">
        <f t="shared" si="36"/>
        <v>4.1651612903600475</v>
      </c>
      <c r="AK144" s="60">
        <f t="shared" si="41"/>
        <v>2.049346431238655E-2</v>
      </c>
      <c r="AL144" s="60">
        <f t="shared" si="38"/>
        <v>7.7752985153993919</v>
      </c>
    </row>
    <row r="145" spans="1:38" x14ac:dyDescent="0.35">
      <c r="A145" s="182"/>
      <c r="B145" s="1" t="s">
        <v>1426</v>
      </c>
      <c r="C145" s="72">
        <v>2.6668429312641701E-2</v>
      </c>
      <c r="D145" s="72">
        <v>-0.225132281046279</v>
      </c>
      <c r="E145" s="72">
        <v>-0.259298158675905</v>
      </c>
      <c r="F145" s="72">
        <v>0.15911933849597101</v>
      </c>
      <c r="G145" s="72">
        <v>-0.446654371335092</v>
      </c>
      <c r="H145" s="72">
        <v>4.3003587380414897E-2</v>
      </c>
      <c r="I145" s="73">
        <v>0.19063835573858601</v>
      </c>
      <c r="J145" s="73">
        <v>0.17030863067621499</v>
      </c>
      <c r="K145" s="73">
        <v>-2.1013405411167798</v>
      </c>
      <c r="L145" s="73">
        <v>-0.53821466353825498</v>
      </c>
      <c r="M145" s="73">
        <v>0.13214294658269399</v>
      </c>
      <c r="N145" s="72">
        <v>-0.90014578668191403</v>
      </c>
      <c r="O145" s="72">
        <v>-0.37808371574688099</v>
      </c>
      <c r="P145" s="72">
        <v>-1.0127426709860501</v>
      </c>
      <c r="Q145" s="72">
        <v>0.34544157097921602</v>
      </c>
      <c r="R145" s="72">
        <v>8.2432238458389401E-2</v>
      </c>
      <c r="S145" s="72">
        <v>0.267149928856383</v>
      </c>
      <c r="T145" s="73">
        <v>-0.33895178124986303</v>
      </c>
      <c r="U145" s="73">
        <v>0.16139807923104699</v>
      </c>
      <c r="V145" s="73">
        <v>-0.34029011583365798</v>
      </c>
      <c r="W145" s="73">
        <v>-0.51927233253217897</v>
      </c>
      <c r="X145" s="73">
        <v>-1.2530329351782901</v>
      </c>
      <c r="Z145" s="60">
        <f t="shared" si="39"/>
        <v>0.95519181682236065</v>
      </c>
      <c r="AA145" s="60">
        <f t="shared" si="34"/>
        <v>9.1686206717523658E-2</v>
      </c>
      <c r="AC145" s="61">
        <f t="shared" si="40"/>
        <v>0.57818722570261472</v>
      </c>
      <c r="AD145" s="61">
        <f t="shared" si="36"/>
        <v>1.0957150857195337</v>
      </c>
      <c r="AK145" s="60">
        <f t="shared" si="41"/>
        <v>0.58350282317915914</v>
      </c>
      <c r="AL145" s="60">
        <f t="shared" si="38"/>
        <v>1.0774119778278328</v>
      </c>
    </row>
    <row r="146" spans="1:38" x14ac:dyDescent="0.35">
      <c r="A146" s="182"/>
      <c r="B146" s="1" t="s">
        <v>180</v>
      </c>
      <c r="C146" s="72">
        <v>-0.38345418537932002</v>
      </c>
      <c r="D146" s="72">
        <v>-8.5046075391381606E-2</v>
      </c>
      <c r="E146" s="72">
        <v>-0.30676692504645298</v>
      </c>
      <c r="F146" s="72">
        <v>-0.190336126615157</v>
      </c>
      <c r="G146" s="72">
        <v>-0.216902166230208</v>
      </c>
      <c r="H146" s="72">
        <v>-0.351339958186069</v>
      </c>
      <c r="I146" s="73">
        <v>0.45001658195369798</v>
      </c>
      <c r="J146" s="73">
        <v>6.7379572120632295E-2</v>
      </c>
      <c r="K146" s="73">
        <v>0.219360031172838</v>
      </c>
      <c r="L146" s="73">
        <v>-8.7240180532201395E-2</v>
      </c>
      <c r="M146" s="73">
        <v>-7.8479750284934105E-2</v>
      </c>
      <c r="N146" s="72">
        <v>-0.37957055271568002</v>
      </c>
      <c r="O146" s="72">
        <v>-0.17749941535911001</v>
      </c>
      <c r="P146" s="72">
        <v>-0.49068124996717899</v>
      </c>
      <c r="Q146" s="72">
        <v>-0.448384432168627</v>
      </c>
      <c r="R146" s="72">
        <v>-0.27539340297937698</v>
      </c>
      <c r="S146" s="72">
        <v>-6.9373726215151907E-2</v>
      </c>
      <c r="T146" s="73">
        <v>-0.15657187292319799</v>
      </c>
      <c r="U146" s="73">
        <v>0.21294147347967901</v>
      </c>
      <c r="V146" s="73">
        <v>-0.34833937996071002</v>
      </c>
      <c r="W146" s="73">
        <v>3.06200707205911E-2</v>
      </c>
      <c r="X146" s="73">
        <v>-0.145334459461162</v>
      </c>
      <c r="Z146" s="60">
        <f t="shared" si="39"/>
        <v>0.19581766810077808</v>
      </c>
      <c r="AA146" s="60">
        <f t="shared" si="34"/>
        <v>3.2611426350167907</v>
      </c>
      <c r="AC146" s="61">
        <f t="shared" si="40"/>
        <v>0.54105846313703743</v>
      </c>
      <c r="AD146" s="61">
        <f t="shared" si="36"/>
        <v>1.2284558820518765</v>
      </c>
      <c r="AK146" s="60">
        <f t="shared" si="41"/>
        <v>7.7118440111232034E-2</v>
      </c>
      <c r="AL146" s="60">
        <f t="shared" si="38"/>
        <v>5.124825711315709</v>
      </c>
    </row>
    <row r="147" spans="1:38" x14ac:dyDescent="0.35">
      <c r="A147" s="182"/>
      <c r="B147" s="1" t="s">
        <v>181</v>
      </c>
      <c r="C147" s="72">
        <v>0.78104012391855604</v>
      </c>
      <c r="D147" s="72">
        <v>-9.7777578483841401E-2</v>
      </c>
      <c r="E147" s="72">
        <v>0.21266814606655099</v>
      </c>
      <c r="F147" s="72">
        <v>0.18229678130952601</v>
      </c>
      <c r="G147" s="72">
        <v>0.361389839630195</v>
      </c>
      <c r="H147" s="72">
        <v>1.1086610485580699</v>
      </c>
      <c r="I147" s="73">
        <v>-1.22631662809917</v>
      </c>
      <c r="J147" s="73">
        <v>-0.81544354788975804</v>
      </c>
      <c r="K147" s="73">
        <v>-0.121089796225376</v>
      </c>
      <c r="L147" s="73">
        <v>-0.60145781374705298</v>
      </c>
      <c r="M147" s="73">
        <v>-4.6941460280601798E-3</v>
      </c>
      <c r="N147" s="72">
        <v>-0.24140232284993701</v>
      </c>
      <c r="O147" s="72">
        <v>0.27759649795378399</v>
      </c>
      <c r="P147" s="72">
        <v>0.802892881273221</v>
      </c>
      <c r="Q147" s="72">
        <v>0.45600327736280899</v>
      </c>
      <c r="R147" s="72">
        <v>0.56494336732731198</v>
      </c>
      <c r="S147" s="72">
        <v>0.87795892933400999</v>
      </c>
      <c r="T147" s="73">
        <v>0.89505447599570898</v>
      </c>
      <c r="U147" s="73">
        <v>-5.5078616792344902E-2</v>
      </c>
      <c r="V147" s="73">
        <v>0.45043655167275298</v>
      </c>
      <c r="W147" s="73">
        <v>-0.47790506101715102</v>
      </c>
      <c r="X147" s="73">
        <v>-0.25706278651859998</v>
      </c>
      <c r="Z147" s="60">
        <f t="shared" si="39"/>
        <v>8.2840741036287122E-2</v>
      </c>
      <c r="AA147" s="60">
        <f t="shared" si="34"/>
        <v>4.9816705942051929</v>
      </c>
      <c r="AC147" s="61">
        <f t="shared" si="40"/>
        <v>0.8999591096802918</v>
      </c>
      <c r="AD147" s="61">
        <f t="shared" si="36"/>
        <v>0.21081190075706452</v>
      </c>
      <c r="AK147" s="60">
        <f t="shared" si="41"/>
        <v>0.26473515095064859</v>
      </c>
      <c r="AL147" s="60">
        <f t="shared" si="38"/>
        <v>2.6580507662687531</v>
      </c>
    </row>
    <row r="148" spans="1:38" x14ac:dyDescent="0.35">
      <c r="A148" s="182"/>
      <c r="B148" s="1" t="s">
        <v>182</v>
      </c>
      <c r="C148" s="72">
        <v>-0.59347453586294197</v>
      </c>
      <c r="D148" s="72">
        <v>-0.307197715861459</v>
      </c>
      <c r="E148" s="72">
        <v>-0.40088047347147798</v>
      </c>
      <c r="F148" s="72">
        <v>-0.44142988350102302</v>
      </c>
      <c r="G148" s="72">
        <v>-0.31034957094159998</v>
      </c>
      <c r="H148" s="72">
        <v>-0.392315068298356</v>
      </c>
      <c r="I148" s="73">
        <v>-0.56511017786756701</v>
      </c>
      <c r="J148" s="73">
        <v>-0.12828813888605001</v>
      </c>
      <c r="K148" s="73">
        <v>-0.81263874632437605</v>
      </c>
      <c r="L148" s="73">
        <v>-0.169246737376995</v>
      </c>
      <c r="M148" s="73">
        <v>-1.1717616327019</v>
      </c>
      <c r="N148" s="72">
        <v>-0.112307701624033</v>
      </c>
      <c r="O148" s="72">
        <v>-0.14811575215376199</v>
      </c>
      <c r="P148" s="72">
        <v>-0.200673421537469</v>
      </c>
      <c r="Q148" s="72">
        <v>-2.30434943933055E-2</v>
      </c>
      <c r="R148" s="72">
        <v>-0.56389951424304197</v>
      </c>
      <c r="S148" s="72">
        <v>-0.31044915920928901</v>
      </c>
      <c r="T148" s="73">
        <v>0.43242841505568902</v>
      </c>
      <c r="U148" s="73">
        <v>-4.9247789848823699E-2</v>
      </c>
      <c r="V148" s="73">
        <v>-9.4340929477737395E-2</v>
      </c>
      <c r="W148" s="73">
        <v>-0.688256229984052</v>
      </c>
      <c r="X148" s="73">
        <v>-0.15705556617042199</v>
      </c>
      <c r="Z148" s="60">
        <f t="shared" si="39"/>
        <v>0.12291163421780492</v>
      </c>
      <c r="AA148" s="60">
        <f t="shared" si="34"/>
        <v>4.1925792055824065</v>
      </c>
      <c r="AC148" s="61">
        <f t="shared" si="40"/>
        <v>6.9128348479000831E-2</v>
      </c>
      <c r="AD148" s="61">
        <f t="shared" si="36"/>
        <v>5.3435807587739816</v>
      </c>
      <c r="AK148" s="60">
        <f t="shared" si="41"/>
        <v>0.54370405860844873</v>
      </c>
      <c r="AL148" s="60">
        <f t="shared" si="38"/>
        <v>1.2187003801284275</v>
      </c>
    </row>
    <row r="149" spans="1:38" x14ac:dyDescent="0.35">
      <c r="A149" s="182"/>
      <c r="B149" s="1" t="s">
        <v>1427</v>
      </c>
      <c r="C149" s="72">
        <v>-4.9160123454876699E-2</v>
      </c>
      <c r="D149" s="72">
        <v>-1.97697448029109E-2</v>
      </c>
      <c r="E149" s="72">
        <v>-0.23257415652371999</v>
      </c>
      <c r="F149" s="72">
        <v>-0.141780968318199</v>
      </c>
      <c r="G149" s="72">
        <v>-0.31886080274086798</v>
      </c>
      <c r="H149" s="72">
        <v>-0.33319243013694999</v>
      </c>
      <c r="I149" s="73">
        <v>-0.83141551794588497</v>
      </c>
      <c r="J149" s="73">
        <v>-0.28125627009887699</v>
      </c>
      <c r="K149" s="73">
        <v>-0.67443310563617798</v>
      </c>
      <c r="L149" s="73">
        <v>-0.15838449541350699</v>
      </c>
      <c r="M149" s="73">
        <v>-0.81106266390148796</v>
      </c>
      <c r="N149" s="72">
        <v>0.21569906657182</v>
      </c>
      <c r="O149" s="72">
        <v>-0.33126217158315902</v>
      </c>
      <c r="P149" s="72">
        <v>-0.39620958093366998</v>
      </c>
      <c r="Q149" s="72">
        <v>-0.29823393351211103</v>
      </c>
      <c r="R149" s="72">
        <v>-0.51519039547391199</v>
      </c>
      <c r="S149" s="72">
        <v>-0.54913991174363896</v>
      </c>
      <c r="T149" s="73">
        <v>0.16606962090284499</v>
      </c>
      <c r="U149" s="73">
        <v>-0.30508807246351199</v>
      </c>
      <c r="V149" s="73">
        <v>-2.4943822976855799E-2</v>
      </c>
      <c r="W149" s="73">
        <v>-0.64353283446744003</v>
      </c>
      <c r="X149" s="73">
        <v>0.30026425433356801</v>
      </c>
      <c r="Z149" s="60">
        <f t="shared" si="39"/>
        <v>7.4433708879838467E-2</v>
      </c>
      <c r="AA149" s="60">
        <f t="shared" si="34"/>
        <v>5.1956927268185398</v>
      </c>
      <c r="AC149" s="61">
        <f t="shared" si="40"/>
        <v>0.32567821292763655</v>
      </c>
      <c r="AD149" s="61">
        <f t="shared" si="36"/>
        <v>2.2436909240114922</v>
      </c>
      <c r="AK149" s="60">
        <f t="shared" si="41"/>
        <v>0.31337820727742405</v>
      </c>
      <c r="AL149" s="60">
        <f t="shared" si="38"/>
        <v>2.3206889758505245</v>
      </c>
    </row>
    <row r="150" spans="1:38" x14ac:dyDescent="0.35">
      <c r="A150" s="182"/>
      <c r="B150" s="1" t="s">
        <v>184</v>
      </c>
      <c r="C150" s="72">
        <v>-0.42306234054830799</v>
      </c>
      <c r="D150" s="72">
        <v>-0.25541683966999501</v>
      </c>
      <c r="E150" s="72">
        <v>-0.31415262776267999</v>
      </c>
      <c r="F150" s="72">
        <v>-0.42782035403273899</v>
      </c>
      <c r="G150" s="72">
        <v>-0.45212851841236101</v>
      </c>
      <c r="H150" s="72">
        <v>-0.54584627780980799</v>
      </c>
      <c r="I150" s="73">
        <v>5.0727258389763198E-2</v>
      </c>
      <c r="J150" s="73">
        <v>-1.78495929729688E-2</v>
      </c>
      <c r="K150" s="73">
        <v>-0.57781884698560104</v>
      </c>
      <c r="L150" s="73">
        <v>-0.19746952654000299</v>
      </c>
      <c r="M150" s="73">
        <v>-0.71573629581998999</v>
      </c>
      <c r="N150" s="72">
        <v>-0.41145155744261702</v>
      </c>
      <c r="O150" s="72">
        <v>-0.27895321648556798</v>
      </c>
      <c r="P150" s="72">
        <v>-0.41709483862927299</v>
      </c>
      <c r="Q150" s="72">
        <v>-0.49729335186720802</v>
      </c>
      <c r="R150" s="72">
        <v>-0.75753353547350599</v>
      </c>
      <c r="S150" s="72">
        <v>-0.44433798124727197</v>
      </c>
      <c r="T150" s="73">
        <v>0.13160981367515401</v>
      </c>
      <c r="U150" s="73">
        <v>8.7288690706571206E-2</v>
      </c>
      <c r="V150" s="73">
        <v>-0.30904923634764703</v>
      </c>
      <c r="W150" s="73">
        <v>-0.47151130562156401</v>
      </c>
      <c r="X150" s="73">
        <v>-0.33005851813991899</v>
      </c>
      <c r="Z150" s="60">
        <f t="shared" si="39"/>
        <v>0.57603320463866581</v>
      </c>
      <c r="AA150" s="60">
        <f t="shared" si="34"/>
        <v>1.1031799460112777</v>
      </c>
      <c r="AC150" s="61">
        <f t="shared" si="40"/>
        <v>0.42338476566188088</v>
      </c>
      <c r="AD150" s="61">
        <f t="shared" si="36"/>
        <v>1.7189478037757759</v>
      </c>
      <c r="AK150" s="60">
        <f t="shared" si="41"/>
        <v>5.4084997935146227E-2</v>
      </c>
      <c r="AL150" s="60">
        <f t="shared" si="38"/>
        <v>5.834396868155646</v>
      </c>
    </row>
    <row r="151" spans="1:38" x14ac:dyDescent="0.35">
      <c r="A151" s="182"/>
      <c r="B151" s="1" t="s">
        <v>1428</v>
      </c>
      <c r="C151" s="72">
        <v>-0.58569177053135502</v>
      </c>
      <c r="D151" s="72">
        <v>-0.70278794378702303</v>
      </c>
      <c r="E151" s="72">
        <v>-0.11484253695477099</v>
      </c>
      <c r="F151" s="72">
        <v>-0.47073601173625901</v>
      </c>
      <c r="G151" s="72">
        <v>-0.40080980011065498</v>
      </c>
      <c r="H151" s="72">
        <v>-0.22997372190257001</v>
      </c>
      <c r="I151" s="73">
        <v>0.107691788902656</v>
      </c>
      <c r="J151" s="73">
        <v>-7.7718920185435497E-2</v>
      </c>
      <c r="K151" s="73">
        <v>-0.54249099008913504</v>
      </c>
      <c r="L151" s="73">
        <v>-0.38249948377727799</v>
      </c>
      <c r="M151" s="73">
        <v>-0.83624326538376204</v>
      </c>
      <c r="N151" s="72">
        <v>-0.238802809344975</v>
      </c>
      <c r="O151" s="72">
        <v>-0.37467769120816502</v>
      </c>
      <c r="P151" s="72">
        <v>-0.29760883661966803</v>
      </c>
      <c r="Q151" s="72">
        <v>-0.18713395264777599</v>
      </c>
      <c r="R151" s="72">
        <v>-0.56982586149566505</v>
      </c>
      <c r="S151" s="72">
        <v>-0.17340858103467099</v>
      </c>
      <c r="T151" s="73">
        <v>-0.33730175145144897</v>
      </c>
      <c r="U151" s="73">
        <v>-0.211428082588873</v>
      </c>
      <c r="V151" s="73">
        <v>-0.57467844634095999</v>
      </c>
      <c r="W151" s="73">
        <v>-0.38810979609867902</v>
      </c>
      <c r="X151" s="73">
        <v>-0.411381679132936</v>
      </c>
      <c r="Z151" s="60">
        <f t="shared" si="39"/>
        <v>0.83406322092964347</v>
      </c>
      <c r="AA151" s="60">
        <f t="shared" si="34"/>
        <v>0.36289215004881903</v>
      </c>
      <c r="AC151" s="61">
        <f t="shared" si="40"/>
        <v>0.33024872139258898</v>
      </c>
      <c r="AD151" s="61">
        <f t="shared" si="36"/>
        <v>2.2158184144441053</v>
      </c>
      <c r="AK151" s="60">
        <f t="shared" si="41"/>
        <v>0.38766504974441851</v>
      </c>
      <c r="AL151" s="60">
        <f t="shared" si="38"/>
        <v>1.8952271720978346</v>
      </c>
    </row>
    <row r="152" spans="1:38" x14ac:dyDescent="0.35">
      <c r="A152" s="182"/>
      <c r="B152" s="1" t="s">
        <v>187</v>
      </c>
      <c r="C152" s="72">
        <v>-0.20651153594240301</v>
      </c>
      <c r="D152" s="72">
        <v>-0.359626436575544</v>
      </c>
      <c r="E152" s="72">
        <v>-0.66895459989450501</v>
      </c>
      <c r="F152" s="72">
        <v>-0.26842418647257099</v>
      </c>
      <c r="G152" s="72">
        <v>-0.23983868822066401</v>
      </c>
      <c r="H152" s="72">
        <v>-0.39254497143625899</v>
      </c>
      <c r="I152" s="73">
        <v>-3.1432502440845403E-2</v>
      </c>
      <c r="J152" s="73">
        <v>-5.91991172890845E-3</v>
      </c>
      <c r="K152" s="73">
        <v>-0.46109423959127599</v>
      </c>
      <c r="L152" s="73">
        <v>-0.22511342377384799</v>
      </c>
      <c r="M152" s="73">
        <v>-0.31206744050224799</v>
      </c>
      <c r="N152" s="72">
        <v>-0.57339264878531004</v>
      </c>
      <c r="O152" s="72">
        <v>-0.42396497572056202</v>
      </c>
      <c r="P152" s="72">
        <v>-0.49056594780378499</v>
      </c>
      <c r="Q152" s="72">
        <v>-0.62508043742298802</v>
      </c>
      <c r="R152" s="72">
        <v>-0.45579873139129001</v>
      </c>
      <c r="S152" s="72">
        <v>-0.53991020807256196</v>
      </c>
      <c r="T152" s="73">
        <v>-0.26611954082698902</v>
      </c>
      <c r="U152" s="73">
        <v>0.111190449432663</v>
      </c>
      <c r="V152" s="73">
        <v>-0.51642309420445398</v>
      </c>
      <c r="W152" s="73">
        <v>-0.40854170247296601</v>
      </c>
      <c r="X152" s="73">
        <v>-0.29294166056561799</v>
      </c>
      <c r="Z152" s="60">
        <f t="shared" si="39"/>
        <v>0.63462210102856353</v>
      </c>
      <c r="AA152" s="60">
        <f t="shared" si="34"/>
        <v>0.90945114746400546</v>
      </c>
      <c r="AC152" s="61">
        <f t="shared" si="40"/>
        <v>5.7470758900994123E-2</v>
      </c>
      <c r="AD152" s="61">
        <f t="shared" si="36"/>
        <v>5.7129580027637257</v>
      </c>
      <c r="AK152" s="60">
        <f t="shared" si="41"/>
        <v>4.0322912769118799E-2</v>
      </c>
      <c r="AL152" s="60">
        <f t="shared" si="38"/>
        <v>6.4216708330614232</v>
      </c>
    </row>
    <row r="153" spans="1:38" x14ac:dyDescent="0.35">
      <c r="A153" s="182"/>
      <c r="B153" s="1" t="s">
        <v>1429</v>
      </c>
      <c r="C153" s="72">
        <v>-0.384108194515759</v>
      </c>
      <c r="D153" s="72">
        <v>-1.06234638112942</v>
      </c>
      <c r="E153" s="72">
        <v>-0.68702108815882301</v>
      </c>
      <c r="F153" s="72">
        <v>2.2271476093864702E-3</v>
      </c>
      <c r="G153" s="72">
        <v>0.130929099197547</v>
      </c>
      <c r="H153" s="72">
        <v>-0.206323355063804</v>
      </c>
      <c r="I153" s="73">
        <v>-0.13006746479842801</v>
      </c>
      <c r="J153" s="73">
        <v>-5.1712529290651697E-2</v>
      </c>
      <c r="K153" s="73">
        <v>0.24107502068077299</v>
      </c>
      <c r="L153" s="73">
        <v>-6.2166871752716998E-2</v>
      </c>
      <c r="M153" s="73">
        <v>-0.44600866991975302</v>
      </c>
      <c r="N153" s="72">
        <v>0.29307631258181799</v>
      </c>
      <c r="O153" s="72">
        <v>0.16425954511660601</v>
      </c>
      <c r="P153" s="72">
        <v>-1.1073824313237499</v>
      </c>
      <c r="Q153" s="72">
        <v>0.393316000406146</v>
      </c>
      <c r="R153" s="72">
        <v>-0.105020712036254</v>
      </c>
      <c r="S153" s="72">
        <v>9.6414277158455602E-2</v>
      </c>
      <c r="T153" s="73">
        <v>-6.0363412005944696E-3</v>
      </c>
      <c r="U153" s="73">
        <v>-0.39515280429848598</v>
      </c>
      <c r="V153" s="73">
        <v>-1.42540093072442</v>
      </c>
      <c r="W153" s="73">
        <v>-0.27157177459523002</v>
      </c>
      <c r="X153" s="73">
        <v>-0.48858540447753201</v>
      </c>
      <c r="Z153" s="60">
        <f t="shared" si="39"/>
        <v>0.14503636281966586</v>
      </c>
      <c r="AA153" s="60">
        <f t="shared" si="34"/>
        <v>3.8615415798689297</v>
      </c>
      <c r="AC153" s="61">
        <f t="shared" si="40"/>
        <v>0.28844768824257433</v>
      </c>
      <c r="AD153" s="61">
        <f t="shared" si="36"/>
        <v>2.4864830654486796</v>
      </c>
      <c r="AK153" s="60">
        <f t="shared" si="41"/>
        <v>0.18484287922201137</v>
      </c>
      <c r="AL153" s="60">
        <f t="shared" si="38"/>
        <v>3.376498232534618</v>
      </c>
    </row>
    <row r="154" spans="1:38" x14ac:dyDescent="0.35">
      <c r="A154" s="182"/>
      <c r="B154" s="1" t="s">
        <v>1431</v>
      </c>
      <c r="C154" s="72">
        <v>0.22926466807655899</v>
      </c>
      <c r="D154" s="72">
        <v>0.124013021595825</v>
      </c>
      <c r="E154" s="72">
        <v>1.2850843552873401E-2</v>
      </c>
      <c r="F154" s="72">
        <v>0.219416888076571</v>
      </c>
      <c r="G154" s="72">
        <v>0.13788502002904299</v>
      </c>
      <c r="H154" s="72">
        <v>-3.9142113106519702E-2</v>
      </c>
      <c r="I154" s="73">
        <v>-1.55574374394012E-2</v>
      </c>
      <c r="J154" s="73">
        <v>-0.25036782835198701</v>
      </c>
      <c r="K154" s="73">
        <v>-0.32861753557018197</v>
      </c>
      <c r="L154" s="73">
        <v>-0.39434970035535799</v>
      </c>
      <c r="M154" s="73">
        <v>-0.26208342656121297</v>
      </c>
      <c r="N154" s="72">
        <v>-0.25754793444546897</v>
      </c>
      <c r="O154" s="72">
        <v>2.7101830114248399E-3</v>
      </c>
      <c r="P154" s="72">
        <v>-0.33525347142616102</v>
      </c>
      <c r="Q154" s="72">
        <v>-0.223180211323279</v>
      </c>
      <c r="R154" s="72">
        <v>-0.12328764280384399</v>
      </c>
      <c r="S154" s="72">
        <v>-9.8537500496359995E-2</v>
      </c>
      <c r="T154" s="73">
        <v>-0.64115525547000296</v>
      </c>
      <c r="U154" s="73">
        <v>-0.45812581466713598</v>
      </c>
      <c r="V154" s="73">
        <v>-0.43185270587431401</v>
      </c>
      <c r="W154" s="73">
        <v>-0.446560947016306</v>
      </c>
      <c r="X154" s="73">
        <v>-0.50118367070248604</v>
      </c>
      <c r="Z154" s="60">
        <f t="shared" si="39"/>
        <v>1.0968906445653345E-2</v>
      </c>
      <c r="AA154" s="60">
        <f t="shared" si="34"/>
        <v>9.0253813911322478</v>
      </c>
      <c r="AC154" s="61">
        <f t="shared" si="40"/>
        <v>1.5771973920116506E-3</v>
      </c>
      <c r="AD154" s="61">
        <f t="shared" si="36"/>
        <v>12.904211619036118</v>
      </c>
      <c r="AK154" s="60">
        <f t="shared" si="41"/>
        <v>7.7324634601953215E-4</v>
      </c>
      <c r="AL154" s="60">
        <f t="shared" si="38"/>
        <v>14.32982574378843</v>
      </c>
    </row>
    <row r="155" spans="1:38" x14ac:dyDescent="0.35">
      <c r="A155" s="182"/>
      <c r="B155" s="1" t="s">
        <v>1432</v>
      </c>
      <c r="C155" s="72">
        <v>-2.92770456094095E-2</v>
      </c>
      <c r="D155" s="72">
        <v>-0.24081366891711101</v>
      </c>
      <c r="E155" s="72">
        <v>-0.353060712197173</v>
      </c>
      <c r="F155" s="72">
        <v>-0.179010449591499</v>
      </c>
      <c r="G155" s="72">
        <v>-0.16359606034954899</v>
      </c>
      <c r="H155" s="72">
        <v>-0.17552637101340399</v>
      </c>
      <c r="I155" s="73">
        <v>-0.223588419417631</v>
      </c>
      <c r="J155" s="73">
        <v>-0.28694598530694798</v>
      </c>
      <c r="K155" s="73">
        <v>-0.311580020612439</v>
      </c>
      <c r="L155" s="73">
        <v>-0.48119978880066899</v>
      </c>
      <c r="M155" s="73">
        <v>-0.516923971539892</v>
      </c>
      <c r="N155" s="72">
        <v>-6.87166611694848E-2</v>
      </c>
      <c r="O155" s="72">
        <v>-0.30336142717963799</v>
      </c>
      <c r="P155" s="72">
        <v>-0.27671689250889497</v>
      </c>
      <c r="Q155" s="72">
        <v>-0.166311340374935</v>
      </c>
      <c r="R155" s="72">
        <v>-3.7715897327869598E-2</v>
      </c>
      <c r="S155" s="72">
        <v>-0.165822799530289</v>
      </c>
      <c r="T155" s="73">
        <v>-0.575039712613166</v>
      </c>
      <c r="U155" s="73">
        <v>-0.26048785632603499</v>
      </c>
      <c r="V155" s="73">
        <v>-0.30427745173743198</v>
      </c>
      <c r="W155" s="73">
        <v>-0.29920307690424502</v>
      </c>
      <c r="X155" s="73">
        <v>-0.16792749177079999</v>
      </c>
      <c r="Z155" s="60">
        <f t="shared" si="39"/>
        <v>0.64400012766832526</v>
      </c>
      <c r="AA155" s="60">
        <f t="shared" si="34"/>
        <v>0.88011270927012397</v>
      </c>
      <c r="AC155" s="61">
        <f t="shared" si="40"/>
        <v>0.74597036737856737</v>
      </c>
      <c r="AD155" s="61">
        <f t="shared" si="36"/>
        <v>0.58613880315992106</v>
      </c>
      <c r="AK155" s="60">
        <f t="shared" si="41"/>
        <v>8.3811831444553342E-2</v>
      </c>
      <c r="AL155" s="60">
        <f t="shared" si="38"/>
        <v>4.958362189541643</v>
      </c>
    </row>
    <row r="156" spans="1:38" x14ac:dyDescent="0.35">
      <c r="A156" s="182"/>
      <c r="B156" s="1" t="s">
        <v>1430</v>
      </c>
      <c r="C156" s="72">
        <v>-0.227744177218549</v>
      </c>
      <c r="D156" s="72">
        <v>0.52215439222739501</v>
      </c>
      <c r="E156" s="72">
        <v>-0.255142285804484</v>
      </c>
      <c r="F156" s="72">
        <v>-7.7511593458425801E-2</v>
      </c>
      <c r="G156" s="72">
        <v>0.156182899835899</v>
      </c>
      <c r="H156" s="72">
        <v>0.208092803510605</v>
      </c>
      <c r="I156" s="73">
        <v>-1.38106637314921E-2</v>
      </c>
      <c r="J156" s="73">
        <v>-9.79191962284304E-2</v>
      </c>
      <c r="K156" s="73">
        <v>0.50429210383310097</v>
      </c>
      <c r="L156" s="73">
        <v>-0.35376258259758703</v>
      </c>
      <c r="M156" s="73">
        <v>4.07659079278576E-2</v>
      </c>
      <c r="N156" s="72">
        <v>-0.48688613768702299</v>
      </c>
      <c r="O156" s="72">
        <v>-0.31268590518466299</v>
      </c>
      <c r="P156" s="72">
        <v>-0.21582930014393101</v>
      </c>
      <c r="Q156" s="72">
        <v>-0.49821535301251502</v>
      </c>
      <c r="R156" s="72">
        <v>-0.75185958002035802</v>
      </c>
      <c r="S156" s="72">
        <v>-0.69892385901869802</v>
      </c>
      <c r="T156" s="73">
        <v>-0.91934077101718203</v>
      </c>
      <c r="U156" s="73">
        <v>2.3809058038620701E-2</v>
      </c>
      <c r="V156" s="73">
        <v>-0.38953672737206302</v>
      </c>
      <c r="W156" s="73">
        <v>-7.45160903103044E-2</v>
      </c>
      <c r="X156" s="73">
        <v>-9.1246425191704502E-3</v>
      </c>
      <c r="Z156" s="60">
        <f t="shared" ref="Z156:Z187" si="42">_xlfn.T.TEST(T156:X156,I156:M156,2,2)</f>
        <v>0.23513889322285986</v>
      </c>
      <c r="AA156" s="60">
        <f t="shared" ref="AA156:AA196" si="43">-2*LN(Z156)</f>
        <v>2.8951578088789502</v>
      </c>
      <c r="AC156" s="61">
        <f t="shared" ref="AC156:AC187" si="44">_xlfn.T.TEST(N156:S156,C156:H156,2,2)</f>
        <v>4.2109731283734375E-3</v>
      </c>
      <c r="AD156" s="61">
        <f t="shared" ref="AD156:AD196" si="45">-2*LN(AC156)</f>
        <v>10.940123022232241</v>
      </c>
      <c r="AK156" s="60">
        <f t="shared" ref="AK156:AK187" si="46">_xlfn.T.TEST(T156:X156,N156:S156,2,2)</f>
        <v>0.2660339456232087</v>
      </c>
      <c r="AL156" s="60">
        <f t="shared" ref="AL156:AL196" si="47">-2*LN(AK156)</f>
        <v>2.648262726435421</v>
      </c>
    </row>
    <row r="157" spans="1:38" x14ac:dyDescent="0.35">
      <c r="A157" s="182"/>
      <c r="B157" s="1" t="s">
        <v>1449</v>
      </c>
      <c r="C157" s="72">
        <v>-0.118848362441586</v>
      </c>
      <c r="D157" s="72">
        <v>-0.14956283505154799</v>
      </c>
      <c r="E157" s="72">
        <v>-0.27486212811394101</v>
      </c>
      <c r="F157" s="72">
        <v>-0.29215293971145601</v>
      </c>
      <c r="G157" s="72">
        <v>-0.20361354464714901</v>
      </c>
      <c r="H157" s="72">
        <v>-0.292172040617319</v>
      </c>
      <c r="I157" s="73">
        <v>0.41874390142692303</v>
      </c>
      <c r="J157" s="73">
        <v>0.16989688945474299</v>
      </c>
      <c r="K157" s="73">
        <v>-0.32585291404240202</v>
      </c>
      <c r="L157" s="73">
        <v>-0.25622789780885802</v>
      </c>
      <c r="M157" s="73">
        <v>-0.21283575583658601</v>
      </c>
      <c r="N157" s="72">
        <v>-0.38421664848841902</v>
      </c>
      <c r="O157" s="72">
        <v>-0.189643677282438</v>
      </c>
      <c r="P157" s="72">
        <v>-0.32684213417219499</v>
      </c>
      <c r="Q157" s="72">
        <v>-0.36300402134904802</v>
      </c>
      <c r="R157" s="72">
        <v>-0.32463249336085898</v>
      </c>
      <c r="S157" s="72">
        <v>-0.34459913620496202</v>
      </c>
      <c r="T157" s="73">
        <v>-6.3560243593208804E-2</v>
      </c>
      <c r="U157" s="73">
        <v>0.190614622278792</v>
      </c>
      <c r="V157" s="73">
        <v>-0.62186702632786295</v>
      </c>
      <c r="W157" s="73">
        <v>-0.38550914541411002</v>
      </c>
      <c r="X157" s="73">
        <v>-0.30133283212087397</v>
      </c>
      <c r="Z157" s="60">
        <f t="shared" si="42"/>
        <v>0.35796326242132614</v>
      </c>
      <c r="AA157" s="60">
        <f t="shared" si="43"/>
        <v>2.0546498335639263</v>
      </c>
      <c r="AC157" s="61">
        <f t="shared" si="44"/>
        <v>3.7451895646575986E-2</v>
      </c>
      <c r="AD157" s="61">
        <f t="shared" si="45"/>
        <v>6.5693959044676902</v>
      </c>
      <c r="AK157" s="60">
        <f t="shared" si="46"/>
        <v>0.52372146796890973</v>
      </c>
      <c r="AL157" s="60">
        <f t="shared" si="47"/>
        <v>1.2935905713227205</v>
      </c>
    </row>
    <row r="158" spans="1:38" x14ac:dyDescent="0.35">
      <c r="A158" s="182"/>
      <c r="B158" s="1" t="s">
        <v>1450</v>
      </c>
      <c r="C158" s="72">
        <v>-0.167551959312083</v>
      </c>
      <c r="D158" s="72">
        <v>-0.23869820575722001</v>
      </c>
      <c r="E158" s="72">
        <v>-0.34613735182427702</v>
      </c>
      <c r="F158" s="72">
        <v>-0.25729589284540599</v>
      </c>
      <c r="G158" s="72">
        <v>-0.25558550810237901</v>
      </c>
      <c r="H158" s="72">
        <v>-0.33895267993037698</v>
      </c>
      <c r="I158" s="73">
        <v>0.111063761965842</v>
      </c>
      <c r="J158" s="73">
        <v>6.3011716894088701E-2</v>
      </c>
      <c r="K158" s="73">
        <v>-0.56771889896317695</v>
      </c>
      <c r="L158" s="73">
        <v>-0.34734087357355697</v>
      </c>
      <c r="M158" s="73">
        <v>-0.427092042695776</v>
      </c>
      <c r="N158" s="72">
        <v>-0.37015258077666802</v>
      </c>
      <c r="O158" s="72">
        <v>-0.23210293770746601</v>
      </c>
      <c r="P158" s="72">
        <v>-0.42130081591311902</v>
      </c>
      <c r="Q158" s="72">
        <v>-0.426457855070492</v>
      </c>
      <c r="R158" s="72">
        <v>-0.43365949038969198</v>
      </c>
      <c r="S158" s="72">
        <v>-0.51707569428617595</v>
      </c>
      <c r="T158" s="73">
        <v>-1.50919490680457E-2</v>
      </c>
      <c r="U158" s="73">
        <v>2.80134702432931E-2</v>
      </c>
      <c r="V158" s="73">
        <v>-0.58934680890846303</v>
      </c>
      <c r="W158" s="73">
        <v>-0.44564755396864097</v>
      </c>
      <c r="X158" s="73">
        <v>-0.460038095031024</v>
      </c>
      <c r="Z158" s="60">
        <f t="shared" si="42"/>
        <v>0.74360891132174056</v>
      </c>
      <c r="AA158" s="60">
        <f t="shared" si="43"/>
        <v>0.59248007836129324</v>
      </c>
      <c r="AC158" s="61">
        <f t="shared" si="44"/>
        <v>1.8787917748493022E-2</v>
      </c>
      <c r="AD158" s="61">
        <f t="shared" si="45"/>
        <v>7.9490825774030354</v>
      </c>
      <c r="AK158" s="60">
        <f t="shared" si="46"/>
        <v>0.41672896104001778</v>
      </c>
      <c r="AL158" s="60">
        <f t="shared" si="47"/>
        <v>1.7506384840656792</v>
      </c>
    </row>
    <row r="159" spans="1:38" x14ac:dyDescent="0.35">
      <c r="A159" s="182"/>
      <c r="B159" s="1" t="s">
        <v>190</v>
      </c>
      <c r="C159" s="72">
        <v>-0.12136940519185099</v>
      </c>
      <c r="D159" s="72">
        <v>-0.36528259997301998</v>
      </c>
      <c r="E159" s="72">
        <v>-0.23356754770246699</v>
      </c>
      <c r="F159" s="72">
        <v>-0.22470442311560301</v>
      </c>
      <c r="G159" s="72">
        <v>-0.25066690207960801</v>
      </c>
      <c r="H159" s="72">
        <v>-0.30002541585484999</v>
      </c>
      <c r="I159" s="73">
        <v>0.51970179608863398</v>
      </c>
      <c r="J159" s="73">
        <v>0.17938507046069899</v>
      </c>
      <c r="K159" s="73">
        <v>-0.147817467132147</v>
      </c>
      <c r="L159" s="73">
        <v>-0.38470081449388799</v>
      </c>
      <c r="M159" s="73">
        <v>-7.91935083715129E-2</v>
      </c>
      <c r="N159" s="72">
        <v>-0.25892005385829597</v>
      </c>
      <c r="O159" s="72">
        <v>-0.21675324010932701</v>
      </c>
      <c r="P159" s="72">
        <v>-0.32639589726863799</v>
      </c>
      <c r="Q159" s="72">
        <v>-0.26939645959809699</v>
      </c>
      <c r="R159" s="72">
        <v>-0.109884256608116</v>
      </c>
      <c r="S159" s="72">
        <v>-6.2563968704824197E-2</v>
      </c>
      <c r="T159" s="73">
        <v>-0.27164264393672799</v>
      </c>
      <c r="U159" s="73">
        <v>7.80119947831871E-2</v>
      </c>
      <c r="V159" s="73">
        <v>-0.67000119185537299</v>
      </c>
      <c r="W159" s="73">
        <v>-0.31516905146247498</v>
      </c>
      <c r="X159" s="73">
        <v>-0.25433139877375699</v>
      </c>
      <c r="Z159" s="60">
        <f t="shared" si="42"/>
        <v>0.15710904089860175</v>
      </c>
      <c r="AA159" s="60">
        <f t="shared" si="43"/>
        <v>3.7016303733804508</v>
      </c>
      <c r="AC159" s="61">
        <f t="shared" si="44"/>
        <v>0.44755278374966223</v>
      </c>
      <c r="AD159" s="61">
        <f t="shared" si="45"/>
        <v>1.607921591419732</v>
      </c>
      <c r="AK159" s="60">
        <f t="shared" si="46"/>
        <v>0.513231035482975</v>
      </c>
      <c r="AL159" s="60">
        <f t="shared" si="47"/>
        <v>1.3340583472568917</v>
      </c>
    </row>
    <row r="160" spans="1:38" x14ac:dyDescent="0.35">
      <c r="A160" s="182"/>
      <c r="B160" s="1" t="s">
        <v>1433</v>
      </c>
      <c r="C160" s="72">
        <v>-2.7377861863558402E-2</v>
      </c>
      <c r="D160" s="72">
        <v>-0.114209550056113</v>
      </c>
      <c r="E160" s="72">
        <v>-0.15115865016720101</v>
      </c>
      <c r="F160" s="72">
        <v>-0.17615236319192701</v>
      </c>
      <c r="G160" s="72">
        <v>1.9484810921679599E-2</v>
      </c>
      <c r="H160" s="72">
        <v>-0.180313791317884</v>
      </c>
      <c r="I160" s="73">
        <v>6.5064375461332494E-2</v>
      </c>
      <c r="J160" s="73">
        <v>-0.21855208489738601</v>
      </c>
      <c r="K160" s="73">
        <v>-7.8182863889697807E-2</v>
      </c>
      <c r="L160" s="73">
        <v>-0.37291308622725799</v>
      </c>
      <c r="M160" s="73">
        <v>-0.22915668790621599</v>
      </c>
      <c r="N160" s="72">
        <v>-0.20365248481266601</v>
      </c>
      <c r="O160" s="72">
        <v>-0.22034365562352001</v>
      </c>
      <c r="P160" s="72">
        <v>-0.37447630002630899</v>
      </c>
      <c r="Q160" s="72">
        <v>-0.25761035340640898</v>
      </c>
      <c r="R160" s="72">
        <v>-0.23110018026804</v>
      </c>
      <c r="S160" s="72">
        <v>-0.27094157333847702</v>
      </c>
      <c r="T160" s="73">
        <v>-0.56244368506003195</v>
      </c>
      <c r="U160" s="73">
        <v>-0.461171363139669</v>
      </c>
      <c r="V160" s="73">
        <v>-0.77750628102240305</v>
      </c>
      <c r="W160" s="73">
        <v>-0.416652888766187</v>
      </c>
      <c r="X160" s="73">
        <v>-9.1450006123947505E-2</v>
      </c>
      <c r="Z160" s="60">
        <f t="shared" si="42"/>
        <v>5.8942522352047631E-2</v>
      </c>
      <c r="AA160" s="60">
        <f t="shared" si="43"/>
        <v>5.6623850146761292</v>
      </c>
      <c r="AC160" s="61">
        <f t="shared" si="44"/>
        <v>4.3064654214839881E-3</v>
      </c>
      <c r="AD160" s="61">
        <f t="shared" si="45"/>
        <v>10.895275598290402</v>
      </c>
      <c r="AK160" s="60">
        <f t="shared" si="46"/>
        <v>8.4939171322248486E-2</v>
      </c>
      <c r="AL160" s="60">
        <f t="shared" si="47"/>
        <v>4.9316398203624683</v>
      </c>
    </row>
    <row r="161" spans="1:38" x14ac:dyDescent="0.35">
      <c r="A161" s="182"/>
      <c r="B161" s="1" t="s">
        <v>1436</v>
      </c>
      <c r="C161" s="72">
        <v>6.1750370928653202E-2</v>
      </c>
      <c r="D161" s="72">
        <v>-6.3909592991268194E-2</v>
      </c>
      <c r="E161" s="72">
        <v>4.4419057226731999E-2</v>
      </c>
      <c r="F161" s="72">
        <v>-3.3958492563157201E-2</v>
      </c>
      <c r="G161" s="72">
        <v>0.225490386981193</v>
      </c>
      <c r="H161" s="72">
        <v>-0.41369522553514598</v>
      </c>
      <c r="I161" s="73">
        <v>0.46199024316968401</v>
      </c>
      <c r="J161" s="73">
        <v>-5.4667642196321302E-2</v>
      </c>
      <c r="K161" s="73">
        <v>-4.4371310764798798E-2</v>
      </c>
      <c r="L161" s="73">
        <v>-0.32341027817596801</v>
      </c>
      <c r="M161" s="73">
        <v>-0.202519602788927</v>
      </c>
      <c r="N161" s="72">
        <v>-0.110156578139795</v>
      </c>
      <c r="O161" s="72">
        <v>0.136206972705085</v>
      </c>
      <c r="P161" s="72">
        <v>-0.189318373929765</v>
      </c>
      <c r="Q161" s="72">
        <v>-0.222956725609888</v>
      </c>
      <c r="R161" s="72">
        <v>-0.116612545532827</v>
      </c>
      <c r="S161" s="72">
        <v>-6.0551951856047899E-2</v>
      </c>
      <c r="T161" s="73">
        <v>-0.51846317179982304</v>
      </c>
      <c r="U161" s="73">
        <v>-0.40883760818353798</v>
      </c>
      <c r="V161" s="73">
        <v>-0.446641613448995</v>
      </c>
      <c r="W161" s="73">
        <v>-0.24028759403549799</v>
      </c>
      <c r="X161" s="73">
        <v>-1.8206502961813701E-2</v>
      </c>
      <c r="Z161" s="60">
        <f t="shared" si="42"/>
        <v>0.10560479103135113</v>
      </c>
      <c r="AA161" s="60">
        <f t="shared" si="43"/>
        <v>4.4961030782481561</v>
      </c>
      <c r="AC161" s="61">
        <f t="shared" si="44"/>
        <v>0.54246822262792815</v>
      </c>
      <c r="AD161" s="61">
        <f t="shared" si="45"/>
        <v>1.2232515421684116</v>
      </c>
      <c r="AK161" s="60">
        <f t="shared" si="46"/>
        <v>4.3547378482061208E-2</v>
      </c>
      <c r="AL161" s="60">
        <f t="shared" si="47"/>
        <v>6.267811546170643</v>
      </c>
    </row>
    <row r="162" spans="1:38" x14ac:dyDescent="0.35">
      <c r="A162" s="182"/>
      <c r="B162" s="1" t="s">
        <v>1435</v>
      </c>
      <c r="C162" s="72">
        <v>0.17895791118389301</v>
      </c>
      <c r="D162" s="72">
        <v>5.0916429683059698E-2</v>
      </c>
      <c r="E162" s="72">
        <v>7.5825658214553504E-2</v>
      </c>
      <c r="F162" s="72">
        <v>0.13007960748074801</v>
      </c>
      <c r="G162" s="72">
        <v>0.12737981480517199</v>
      </c>
      <c r="H162" s="72">
        <v>4.1040754567673303E-2</v>
      </c>
      <c r="I162" s="73">
        <v>0.35521710691487701</v>
      </c>
      <c r="J162" s="73">
        <v>-2.0920946933133198E-2</v>
      </c>
      <c r="K162" s="73">
        <v>0.18862231225547599</v>
      </c>
      <c r="L162" s="73">
        <v>-0.36018701704296302</v>
      </c>
      <c r="M162" s="73">
        <v>0.13437077942026801</v>
      </c>
      <c r="N162" s="72">
        <v>-0.109904858678484</v>
      </c>
      <c r="O162" s="72">
        <v>-3.7600629936514099E-2</v>
      </c>
      <c r="P162" s="72">
        <v>-8.2423320846062104E-2</v>
      </c>
      <c r="Q162" s="72">
        <v>-0.112726290005944</v>
      </c>
      <c r="R162" s="72">
        <v>0.14715900546024499</v>
      </c>
      <c r="S162" s="72">
        <v>-2.29064379786032E-2</v>
      </c>
      <c r="T162" s="73">
        <v>-0.54582838557996705</v>
      </c>
      <c r="U162" s="73">
        <v>-0.29766904591758803</v>
      </c>
      <c r="V162" s="73">
        <v>-0.50587635948856702</v>
      </c>
      <c r="W162" s="73">
        <v>-0.27208185929119599</v>
      </c>
      <c r="X162" s="73">
        <v>-0.27424930364977401</v>
      </c>
      <c r="Z162" s="60">
        <f t="shared" si="42"/>
        <v>1.1786632972945837E-2</v>
      </c>
      <c r="AA162" s="60">
        <f t="shared" si="43"/>
        <v>8.8815783770301024</v>
      </c>
      <c r="AC162" s="61">
        <f t="shared" si="44"/>
        <v>1.2762316399629544E-2</v>
      </c>
      <c r="AD162" s="61">
        <f t="shared" si="45"/>
        <v>8.7225169630400767</v>
      </c>
      <c r="AK162" s="60">
        <f t="shared" si="46"/>
        <v>8.4959331823085654E-4</v>
      </c>
      <c r="AL162" s="60">
        <f t="shared" si="47"/>
        <v>14.141505544226783</v>
      </c>
    </row>
    <row r="163" spans="1:38" x14ac:dyDescent="0.35">
      <c r="A163" s="182"/>
      <c r="B163" s="1" t="s">
        <v>1434</v>
      </c>
      <c r="C163" s="72">
        <v>-0.29355331292710701</v>
      </c>
      <c r="D163" s="72">
        <v>-0.31462554419619498</v>
      </c>
      <c r="E163" s="72">
        <v>-0.30728480969704502</v>
      </c>
      <c r="F163" s="72">
        <v>-0.33248391953085199</v>
      </c>
      <c r="G163" s="72">
        <v>-0.40007114883539802</v>
      </c>
      <c r="H163" s="72">
        <v>-0.32368718950861802</v>
      </c>
      <c r="I163" s="73">
        <v>0.31144656273867899</v>
      </c>
      <c r="J163" s="73">
        <v>7.5882047559589605E-2</v>
      </c>
      <c r="K163" s="73">
        <v>-0.21058574025985699</v>
      </c>
      <c r="L163" s="73">
        <v>-0.19932434433089</v>
      </c>
      <c r="M163" s="73">
        <v>-0.24599052090969201</v>
      </c>
      <c r="N163" s="72">
        <v>-0.36837047786801702</v>
      </c>
      <c r="O163" s="72">
        <v>-0.280207033498173</v>
      </c>
      <c r="P163" s="72">
        <v>-0.31014187918645603</v>
      </c>
      <c r="Q163" s="72">
        <v>-0.36307590952701002</v>
      </c>
      <c r="R163" s="72">
        <v>-0.35226641714359802</v>
      </c>
      <c r="S163" s="72">
        <v>-0.24331622525302299</v>
      </c>
      <c r="T163" s="73">
        <v>-0.18876620192996199</v>
      </c>
      <c r="U163" s="73">
        <v>0.14931378508228299</v>
      </c>
      <c r="V163" s="73">
        <v>-0.38527330241222102</v>
      </c>
      <c r="W163" s="73">
        <v>-0.182177008471329</v>
      </c>
      <c r="X163" s="73">
        <v>-0.36585785452713399</v>
      </c>
      <c r="Z163" s="60">
        <f t="shared" si="42"/>
        <v>0.35798521010808121</v>
      </c>
      <c r="AA163" s="60">
        <f t="shared" si="43"/>
        <v>2.0545272119641655</v>
      </c>
      <c r="AC163" s="61">
        <f t="shared" si="44"/>
        <v>0.73195339333232345</v>
      </c>
      <c r="AD163" s="61">
        <f t="shared" si="45"/>
        <v>0.6240768747177986</v>
      </c>
      <c r="AK163" s="60">
        <f t="shared" si="46"/>
        <v>0.19630924654679752</v>
      </c>
      <c r="AL163" s="60">
        <f t="shared" si="47"/>
        <v>3.2561281492962446</v>
      </c>
    </row>
    <row r="164" spans="1:38" x14ac:dyDescent="0.35">
      <c r="A164" s="182"/>
      <c r="B164" s="1" t="s">
        <v>1451</v>
      </c>
      <c r="C164" s="72">
        <v>-7.3225726279143394E-2</v>
      </c>
      <c r="D164" s="72">
        <v>-0.13044925845181499</v>
      </c>
      <c r="E164" s="72">
        <v>-0.127909910888652</v>
      </c>
      <c r="F164" s="72">
        <v>-0.21578291186210999</v>
      </c>
      <c r="G164" s="72">
        <v>-0.22791089070784401</v>
      </c>
      <c r="H164" s="72">
        <v>-0.25495780804922402</v>
      </c>
      <c r="I164" s="73">
        <v>-8.6689732456571106E-2</v>
      </c>
      <c r="J164" s="73">
        <v>-0.29826863635339901</v>
      </c>
      <c r="K164" s="73">
        <v>3.4350366107075501E-2</v>
      </c>
      <c r="L164" s="73">
        <v>-5.4797882071323703E-2</v>
      </c>
      <c r="M164" s="73">
        <v>-0.29871127671401798</v>
      </c>
      <c r="N164" s="72">
        <v>-0.39308560795516101</v>
      </c>
      <c r="O164" s="72">
        <v>-0.14015452249902499</v>
      </c>
      <c r="P164" s="72">
        <v>-0.402198377185499</v>
      </c>
      <c r="Q164" s="72">
        <v>-0.48080282961389398</v>
      </c>
      <c r="R164" s="72">
        <v>-0.32410748133983602</v>
      </c>
      <c r="S164" s="72">
        <v>-0.44372576203880898</v>
      </c>
      <c r="T164" s="73">
        <v>-0.59019020564149705</v>
      </c>
      <c r="U164" s="73">
        <v>-0.17450203792503699</v>
      </c>
      <c r="V164" s="73">
        <v>-0.30597074136059998</v>
      </c>
      <c r="W164" s="73">
        <v>-0.12805457427604</v>
      </c>
      <c r="X164" s="73">
        <v>-0.139886523377379</v>
      </c>
      <c r="Z164" s="60">
        <f t="shared" si="42"/>
        <v>0.28077611438483785</v>
      </c>
      <c r="AA164" s="60">
        <f t="shared" si="43"/>
        <v>2.5403953463611586</v>
      </c>
      <c r="AC164" s="61">
        <f t="shared" si="44"/>
        <v>7.4695598088568129E-3</v>
      </c>
      <c r="AD164" s="61">
        <f t="shared" si="45"/>
        <v>9.7938384188752128</v>
      </c>
      <c r="AK164" s="60">
        <f t="shared" si="46"/>
        <v>0.33978581636803579</v>
      </c>
      <c r="AL164" s="60">
        <f t="shared" si="47"/>
        <v>2.1588796234673793</v>
      </c>
    </row>
    <row r="165" spans="1:38" x14ac:dyDescent="0.35">
      <c r="A165" s="182"/>
      <c r="B165" s="1" t="s">
        <v>1452</v>
      </c>
      <c r="C165" s="72">
        <v>-0.15339205746639301</v>
      </c>
      <c r="D165" s="72">
        <v>-0.164375957315812</v>
      </c>
      <c r="E165" s="72">
        <v>-0.115987343475391</v>
      </c>
      <c r="F165" s="72">
        <v>-0.11641634721171699</v>
      </c>
      <c r="G165" s="72">
        <v>-0.29913531953512901</v>
      </c>
      <c r="H165" s="72">
        <v>-0.160085421342261</v>
      </c>
      <c r="I165" s="73">
        <v>-0.25487985635678301</v>
      </c>
      <c r="J165" s="73">
        <v>-0.34431902554051902</v>
      </c>
      <c r="K165" s="73">
        <v>-0.12780325452121299</v>
      </c>
      <c r="L165" s="73">
        <v>-0.155875928328751</v>
      </c>
      <c r="M165" s="73">
        <v>-0.164443129749136</v>
      </c>
      <c r="N165" s="72">
        <v>-0.123905018298736</v>
      </c>
      <c r="O165" s="72">
        <v>-0.32294231177880101</v>
      </c>
      <c r="P165" s="72">
        <v>-0.30522716637891001</v>
      </c>
      <c r="Q165" s="72">
        <v>-0.48526615492978997</v>
      </c>
      <c r="R165" s="72">
        <v>-9.5593034633572396E-2</v>
      </c>
      <c r="S165" s="72">
        <v>-0.405749393567508</v>
      </c>
      <c r="T165" s="73">
        <v>-0.48103446880773898</v>
      </c>
      <c r="U165" s="73">
        <v>-6.5466831851276594E-2</v>
      </c>
      <c r="V165" s="73">
        <v>-0.52222399962806998</v>
      </c>
      <c r="W165" s="73">
        <v>-3.7017822548723801E-2</v>
      </c>
      <c r="X165" s="73">
        <v>-0.45790616854337002</v>
      </c>
      <c r="Z165" s="60">
        <f t="shared" si="42"/>
        <v>0.39351046580625137</v>
      </c>
      <c r="AA165" s="60">
        <f t="shared" si="43"/>
        <v>1.8652952295323273</v>
      </c>
      <c r="AC165" s="61">
        <f t="shared" si="44"/>
        <v>0.10672141471997591</v>
      </c>
      <c r="AD165" s="61">
        <f t="shared" si="45"/>
        <v>4.4750668810622001</v>
      </c>
      <c r="AK165" s="60">
        <f t="shared" si="46"/>
        <v>0.85158484370853693</v>
      </c>
      <c r="AL165" s="60">
        <f t="shared" si="47"/>
        <v>0.32131228710255388</v>
      </c>
    </row>
    <row r="166" spans="1:38" x14ac:dyDescent="0.35">
      <c r="A166" s="182"/>
      <c r="B166" s="1" t="s">
        <v>196</v>
      </c>
      <c r="C166" s="72">
        <v>-0.14537647865537401</v>
      </c>
      <c r="D166" s="72">
        <v>-0.209430551153724</v>
      </c>
      <c r="E166" s="72">
        <v>-0.206505454860754</v>
      </c>
      <c r="F166" s="72">
        <v>-0.114746811712978</v>
      </c>
      <c r="G166" s="72">
        <v>-0.12528549905368699</v>
      </c>
      <c r="H166" s="72">
        <v>-7.2383997493419297E-2</v>
      </c>
      <c r="I166" s="73">
        <v>0.28642645468274802</v>
      </c>
      <c r="J166" s="73">
        <v>2.9313847146045201E-2</v>
      </c>
      <c r="K166" s="73">
        <v>0.31837331051559098</v>
      </c>
      <c r="L166" s="73">
        <v>-5.3910410296928397E-2</v>
      </c>
      <c r="M166" s="73">
        <v>3.1782269193387801E-2</v>
      </c>
      <c r="N166" s="72">
        <v>-0.249937284391197</v>
      </c>
      <c r="O166" s="72">
        <v>-0.213254401968862</v>
      </c>
      <c r="P166" s="72">
        <v>-0.292432244265734</v>
      </c>
      <c r="Q166" s="72">
        <v>-0.310596896198785</v>
      </c>
      <c r="R166" s="72">
        <v>-8.9148532760377999E-2</v>
      </c>
      <c r="S166" s="72">
        <v>-0.130682617891411</v>
      </c>
      <c r="T166" s="73">
        <v>-0.23022260210981499</v>
      </c>
      <c r="U166" s="73">
        <v>-2.6119727715130499E-2</v>
      </c>
      <c r="V166" s="73">
        <v>-0.391281878642879</v>
      </c>
      <c r="W166" s="73">
        <v>-0.103287745024812</v>
      </c>
      <c r="X166" s="73">
        <v>-7.8323201460075403E-2</v>
      </c>
      <c r="Z166" s="60">
        <f t="shared" si="42"/>
        <v>2.0284728697947105E-2</v>
      </c>
      <c r="AA166" s="60">
        <f t="shared" si="43"/>
        <v>7.7957739138579214</v>
      </c>
      <c r="AC166" s="61">
        <f t="shared" si="44"/>
        <v>0.1357451272549301</v>
      </c>
      <c r="AD166" s="61">
        <f t="shared" si="45"/>
        <v>3.9939524316072794</v>
      </c>
      <c r="AK166" s="60">
        <f t="shared" si="46"/>
        <v>0.51448112784622479</v>
      </c>
      <c r="AL166" s="60">
        <f t="shared" si="47"/>
        <v>1.3291928099035459</v>
      </c>
    </row>
    <row r="167" spans="1:38" x14ac:dyDescent="0.35">
      <c r="A167" s="182"/>
      <c r="B167" s="1" t="s">
        <v>1438</v>
      </c>
      <c r="C167" s="72">
        <v>-5.9222406840833998E-2</v>
      </c>
      <c r="D167" s="72">
        <v>-5.1538864682521501E-2</v>
      </c>
      <c r="E167" s="72">
        <v>-0.14237512770323099</v>
      </c>
      <c r="F167" s="72">
        <v>-0.13455968333306001</v>
      </c>
      <c r="G167" s="72">
        <v>-0.19844690430311099</v>
      </c>
      <c r="H167" s="72">
        <v>-0.34650536330380299</v>
      </c>
      <c r="I167" s="73">
        <v>-0.120135838361232</v>
      </c>
      <c r="J167" s="73">
        <v>-9.8615488725337E-2</v>
      </c>
      <c r="K167" s="73">
        <v>0.42353238573089202</v>
      </c>
      <c r="L167" s="73">
        <v>-2.0658826936598301E-2</v>
      </c>
      <c r="M167" s="73">
        <v>6.4487054567862703E-2</v>
      </c>
      <c r="N167" s="72">
        <v>-0.104816747304395</v>
      </c>
      <c r="O167" s="72">
        <v>-0.212566679475442</v>
      </c>
      <c r="P167" s="72">
        <v>-0.35546727073721801</v>
      </c>
      <c r="Q167" s="72">
        <v>-0.47420460584902402</v>
      </c>
      <c r="R167" s="72">
        <v>-0.11682618633448</v>
      </c>
      <c r="S167" s="72">
        <v>-0.38014826398326401</v>
      </c>
      <c r="T167" s="73">
        <v>-0.62598904896136198</v>
      </c>
      <c r="U167" s="73">
        <v>-0.47970408527219599</v>
      </c>
      <c r="V167" s="73">
        <v>-0.53555552414323904</v>
      </c>
      <c r="W167" s="73">
        <v>-0.20762207731671201</v>
      </c>
      <c r="X167" s="73">
        <v>-0.156738415864423</v>
      </c>
      <c r="Z167" s="60">
        <f t="shared" si="42"/>
        <v>1.0464422500892695E-2</v>
      </c>
      <c r="AA167" s="60">
        <f t="shared" si="43"/>
        <v>9.1195482169360886</v>
      </c>
      <c r="AC167" s="61">
        <f t="shared" si="44"/>
        <v>0.15067798401399063</v>
      </c>
      <c r="AD167" s="61">
        <f t="shared" si="45"/>
        <v>3.7852205510038206</v>
      </c>
      <c r="AK167" s="60">
        <f t="shared" si="46"/>
        <v>0.26997872059191136</v>
      </c>
      <c r="AL167" s="60">
        <f t="shared" si="47"/>
        <v>2.6188242714243817</v>
      </c>
    </row>
    <row r="168" spans="1:38" x14ac:dyDescent="0.35">
      <c r="A168" s="182"/>
      <c r="B168" s="1" t="s">
        <v>1437</v>
      </c>
      <c r="C168" s="72">
        <v>-0.94303688956798404</v>
      </c>
      <c r="D168" s="72">
        <v>-0.85310616251453897</v>
      </c>
      <c r="E168" s="72">
        <v>-0.19321897788810999</v>
      </c>
      <c r="F168" s="72">
        <v>-0.50157093218478699</v>
      </c>
      <c r="G168" s="72">
        <v>0.12556424162416599</v>
      </c>
      <c r="H168" s="72">
        <v>0.128053851737671</v>
      </c>
      <c r="I168" s="73">
        <v>0.69666635586522596</v>
      </c>
      <c r="J168" s="73">
        <v>0.28637758108675299</v>
      </c>
      <c r="K168" s="73">
        <v>0.318556619570037</v>
      </c>
      <c r="L168" s="73">
        <v>-0.15432655245096</v>
      </c>
      <c r="M168" s="73">
        <v>-5.1796843927503701E-2</v>
      </c>
      <c r="N168" s="72">
        <v>-0.53727715569596701</v>
      </c>
      <c r="O168" s="72">
        <v>0.36123130901470801</v>
      </c>
      <c r="P168" s="72">
        <v>0.161387063652353</v>
      </c>
      <c r="Q168" s="72">
        <v>0.454035431339188</v>
      </c>
      <c r="R168" s="72">
        <v>-0.17959039154651499</v>
      </c>
      <c r="S168" s="72">
        <v>-0.36395947133985401</v>
      </c>
      <c r="T168" s="73">
        <v>0.41771272748316601</v>
      </c>
      <c r="U168" s="73">
        <v>0.48046188038658699</v>
      </c>
      <c r="V168" s="73">
        <v>-1.2632067357221599</v>
      </c>
      <c r="W168" s="73">
        <v>-0.57824290067274098</v>
      </c>
      <c r="X168" s="73">
        <v>-0.73210521116537497</v>
      </c>
      <c r="Z168" s="60">
        <f t="shared" si="42"/>
        <v>0.17446590600318715</v>
      </c>
      <c r="AA168" s="60">
        <f t="shared" si="43"/>
        <v>3.4920518749991678</v>
      </c>
      <c r="AC168" s="61">
        <f t="shared" si="44"/>
        <v>0.19002780174224465</v>
      </c>
      <c r="AD168" s="61">
        <f t="shared" si="45"/>
        <v>3.3211697851338422</v>
      </c>
      <c r="AK168" s="60">
        <f t="shared" si="46"/>
        <v>0.39636177297145359</v>
      </c>
      <c r="AL168" s="60">
        <f t="shared" si="47"/>
        <v>1.8508558333345762</v>
      </c>
    </row>
    <row r="169" spans="1:38" x14ac:dyDescent="0.35">
      <c r="A169" s="182"/>
      <c r="B169" s="1" t="s">
        <v>208</v>
      </c>
      <c r="C169" s="72">
        <v>-0.57064159084852395</v>
      </c>
      <c r="D169" s="72">
        <v>-0.36026415673455697</v>
      </c>
      <c r="E169" s="72">
        <v>-0.11921471489275599</v>
      </c>
      <c r="F169" s="72">
        <v>-0.29647446256340698</v>
      </c>
      <c r="G169" s="72">
        <v>-0.16542802103385901</v>
      </c>
      <c r="H169" s="72">
        <v>-0.24470673984686001</v>
      </c>
      <c r="I169" s="73">
        <v>-0.63531772686348598</v>
      </c>
      <c r="J169" s="73">
        <v>-6.0170026687606001E-2</v>
      </c>
      <c r="K169" s="73">
        <v>-0.95328546427208505</v>
      </c>
      <c r="L169" s="73">
        <v>-0.45196913866145699</v>
      </c>
      <c r="M169" s="73">
        <v>-1.56600850497203</v>
      </c>
      <c r="N169" s="72">
        <v>-3.8747252353728001E-2</v>
      </c>
      <c r="O169" s="72">
        <v>6.6469619980059999E-2</v>
      </c>
      <c r="P169" s="72">
        <v>-0.16474000926669599</v>
      </c>
      <c r="Q169" s="72">
        <v>0.11795669460821499</v>
      </c>
      <c r="R169" s="72">
        <v>-0.75756934243650997</v>
      </c>
      <c r="S169" s="72">
        <v>-0.34950448346445201</v>
      </c>
      <c r="T169" s="73">
        <v>0.319895087095524</v>
      </c>
      <c r="U169" s="73">
        <v>8.7604977715796506E-2</v>
      </c>
      <c r="V169" s="73">
        <v>0.17650853884821299</v>
      </c>
      <c r="W169" s="73">
        <v>-0.93440262573342703</v>
      </c>
      <c r="X169" s="73">
        <v>-0.35831647334368899</v>
      </c>
      <c r="Z169" s="60">
        <f t="shared" si="42"/>
        <v>0.1209905736177585</v>
      </c>
      <c r="AA169" s="60">
        <f t="shared" si="43"/>
        <v>4.2240852808110718</v>
      </c>
      <c r="AC169" s="61">
        <f t="shared" si="44"/>
        <v>0.49544213491718092</v>
      </c>
      <c r="AD169" s="61">
        <f t="shared" si="45"/>
        <v>1.4046094264559101</v>
      </c>
      <c r="AK169" s="60">
        <f t="shared" si="46"/>
        <v>0.86003509601680084</v>
      </c>
      <c r="AL169" s="60">
        <f t="shared" si="47"/>
        <v>0.30156416249079981</v>
      </c>
    </row>
    <row r="170" spans="1:38" x14ac:dyDescent="0.35">
      <c r="A170" s="182"/>
      <c r="B170" s="1" t="s">
        <v>212</v>
      </c>
      <c r="C170" s="72">
        <v>-0.25248928454293801</v>
      </c>
      <c r="D170" s="72">
        <v>-0.45435608784530901</v>
      </c>
      <c r="E170" s="72">
        <v>-0.243003333182365</v>
      </c>
      <c r="F170" s="72">
        <v>-0.31533373372606999</v>
      </c>
      <c r="G170" s="72">
        <v>-0.320166787720079</v>
      </c>
      <c r="H170" s="72">
        <v>-0.52189843731107299</v>
      </c>
      <c r="I170" s="73">
        <v>-9.7254195524522094E-2</v>
      </c>
      <c r="J170" s="73">
        <v>-9.7703831275832098E-2</v>
      </c>
      <c r="K170" s="73">
        <v>-0.58960375909710105</v>
      </c>
      <c r="L170" s="73">
        <v>-8.4487349905186596E-2</v>
      </c>
      <c r="M170" s="73">
        <v>-0.98724849435575501</v>
      </c>
      <c r="N170" s="72">
        <v>-0.28579273014394402</v>
      </c>
      <c r="O170" s="72">
        <v>-0.22348117235575701</v>
      </c>
      <c r="P170" s="72">
        <v>-0.65115337121734795</v>
      </c>
      <c r="Q170" s="72">
        <v>-0.41608197862601898</v>
      </c>
      <c r="R170" s="72">
        <v>-0.97711863113528696</v>
      </c>
      <c r="S170" s="72">
        <v>-0.39863590984289199</v>
      </c>
      <c r="T170" s="73">
        <v>0.214990248523793</v>
      </c>
      <c r="U170" s="73">
        <v>4.3881641728130999E-2</v>
      </c>
      <c r="V170" s="73">
        <v>-0.28917462107962599</v>
      </c>
      <c r="W170" s="73">
        <v>-0.59745694157601104</v>
      </c>
      <c r="X170" s="73">
        <v>-0.36105905480066702</v>
      </c>
      <c r="Z170" s="60">
        <f t="shared" si="42"/>
        <v>0.47721869262586347</v>
      </c>
      <c r="AA170" s="60">
        <f t="shared" si="43"/>
        <v>1.4795608361095256</v>
      </c>
      <c r="AC170" s="61">
        <f t="shared" si="44"/>
        <v>0.27856239255237569</v>
      </c>
      <c r="AD170" s="61">
        <f t="shared" si="45"/>
        <v>2.5562264279944404</v>
      </c>
      <c r="AK170" s="60">
        <f t="shared" si="46"/>
        <v>0.1404066792129629</v>
      </c>
      <c r="AL170" s="60">
        <f t="shared" si="47"/>
        <v>3.9264244315601444</v>
      </c>
    </row>
    <row r="171" spans="1:38" x14ac:dyDescent="0.35">
      <c r="A171" s="182"/>
      <c r="B171" s="1" t="s">
        <v>215</v>
      </c>
      <c r="C171" s="72">
        <v>-7.9984930270566398E-2</v>
      </c>
      <c r="D171" s="72">
        <v>-0.14265057648614801</v>
      </c>
      <c r="E171" s="72">
        <v>-0.68043449103182696</v>
      </c>
      <c r="F171" s="72">
        <v>-0.174837113605289</v>
      </c>
      <c r="G171" s="72">
        <v>-0.58834412459130403</v>
      </c>
      <c r="H171" s="72">
        <v>-0.54796738496351605</v>
      </c>
      <c r="I171" s="73">
        <v>0.13318166044105001</v>
      </c>
      <c r="J171" s="73">
        <v>-0.137556465207227</v>
      </c>
      <c r="K171" s="73">
        <v>-0.29140282367453602</v>
      </c>
      <c r="L171" s="73">
        <v>-0.27353238267540297</v>
      </c>
      <c r="M171" s="73">
        <v>-0.65701331891012604</v>
      </c>
      <c r="N171" s="72">
        <v>-4.2359323378094803E-2</v>
      </c>
      <c r="O171" s="72">
        <v>-0.41359534837668299</v>
      </c>
      <c r="P171" s="72">
        <v>-0.42225584569355901</v>
      </c>
      <c r="Q171" s="72">
        <v>-0.80885734254894104</v>
      </c>
      <c r="R171" s="72">
        <v>-0.878498929219383</v>
      </c>
      <c r="S171" s="72">
        <v>-0.48942179860671398</v>
      </c>
      <c r="T171" s="73">
        <v>5.7302776979077798E-2</v>
      </c>
      <c r="U171" s="73">
        <v>4.1505358185400902E-2</v>
      </c>
      <c r="V171" s="73">
        <v>-1.4673228366817399E-2</v>
      </c>
      <c r="W171" s="73">
        <v>-0.92079258467749203</v>
      </c>
      <c r="X171" s="73">
        <v>-0.28947345524373203</v>
      </c>
      <c r="Z171" s="60">
        <f t="shared" si="42"/>
        <v>0.93115679306241705</v>
      </c>
      <c r="AA171" s="60">
        <f t="shared" si="43"/>
        <v>0.1426552045683416</v>
      </c>
      <c r="AC171" s="61">
        <f t="shared" si="44"/>
        <v>0.41395596505975607</v>
      </c>
      <c r="AD171" s="61">
        <f t="shared" si="45"/>
        <v>1.763991350807796</v>
      </c>
      <c r="AK171" s="60">
        <f t="shared" si="46"/>
        <v>0.22104078330428795</v>
      </c>
      <c r="AL171" s="60">
        <f t="shared" si="47"/>
        <v>3.0188161093027173</v>
      </c>
    </row>
    <row r="172" spans="1:38" x14ac:dyDescent="0.35">
      <c r="A172" s="182"/>
      <c r="B172" s="1" t="s">
        <v>216</v>
      </c>
      <c r="C172" s="72">
        <v>-0.15704560904991</v>
      </c>
      <c r="D172" s="72">
        <v>-9.2359260011229405E-2</v>
      </c>
      <c r="E172" s="72">
        <v>-0.15638472841877599</v>
      </c>
      <c r="F172" s="72">
        <v>-0.18186757827231301</v>
      </c>
      <c r="G172" s="72">
        <v>-0.22713131968936701</v>
      </c>
      <c r="H172" s="72">
        <v>-0.36724725833409599</v>
      </c>
      <c r="I172" s="73">
        <v>-2.62659138064689E-2</v>
      </c>
      <c r="J172" s="73">
        <v>-4.1603764375340198E-2</v>
      </c>
      <c r="K172" s="73">
        <v>-0.61190844620964202</v>
      </c>
      <c r="L172" s="73">
        <v>-0.24983406212872</v>
      </c>
      <c r="M172" s="73">
        <v>-0.61952608144522603</v>
      </c>
      <c r="N172" s="72">
        <v>-0.35583771666511699</v>
      </c>
      <c r="O172" s="72">
        <v>-0.22246435562976899</v>
      </c>
      <c r="P172" s="72">
        <v>-0.58422527382308198</v>
      </c>
      <c r="Q172" s="72">
        <v>-0.34364376341604502</v>
      </c>
      <c r="R172" s="72">
        <v>-0.627878709518641</v>
      </c>
      <c r="S172" s="72">
        <v>-0.70592853120993804</v>
      </c>
      <c r="T172" s="73">
        <v>-1.39193325517229E-2</v>
      </c>
      <c r="U172" s="73">
        <v>1.52491555914508E-2</v>
      </c>
      <c r="V172" s="73">
        <v>-0.53398789164170402</v>
      </c>
      <c r="W172" s="73">
        <v>-0.50951892425172796</v>
      </c>
      <c r="X172" s="73">
        <v>-0.33259154373407801</v>
      </c>
      <c r="Z172" s="60">
        <f t="shared" si="42"/>
        <v>0.84804073247856693</v>
      </c>
      <c r="AA172" s="60">
        <f t="shared" si="43"/>
        <v>0.32965322152118776</v>
      </c>
      <c r="AC172" s="61">
        <f t="shared" si="44"/>
        <v>1.0012266969617555E-2</v>
      </c>
      <c r="AD172" s="61">
        <f t="shared" si="45"/>
        <v>9.207888481608629</v>
      </c>
      <c r="AK172" s="60">
        <f t="shared" si="46"/>
        <v>0.18194499804815656</v>
      </c>
      <c r="AL172" s="60">
        <f t="shared" si="47"/>
        <v>3.4081016922123064</v>
      </c>
    </row>
    <row r="173" spans="1:38" x14ac:dyDescent="0.35">
      <c r="A173" s="182"/>
      <c r="B173" s="1" t="s">
        <v>1439</v>
      </c>
      <c r="C173" s="72">
        <v>0.24996712367051199</v>
      </c>
      <c r="D173" s="72">
        <v>-0.15355116020693199</v>
      </c>
      <c r="E173" s="72">
        <v>-0.328320001350899</v>
      </c>
      <c r="F173" s="72">
        <v>-0.597616187562511</v>
      </c>
      <c r="G173" s="72">
        <v>-0.42638989814782502</v>
      </c>
      <c r="H173" s="72">
        <v>-0.963925889559339</v>
      </c>
      <c r="I173" s="73">
        <v>-0.346835874964323</v>
      </c>
      <c r="J173" s="73">
        <v>0.12047051609166801</v>
      </c>
      <c r="K173" s="73">
        <v>-0.35784574356800097</v>
      </c>
      <c r="L173" s="73">
        <v>-0.111557487792261</v>
      </c>
      <c r="M173" s="73">
        <v>-0.72117370407266002</v>
      </c>
      <c r="N173" s="72">
        <v>-0.28936246551384598</v>
      </c>
      <c r="O173" s="72">
        <v>-0.123672201525192</v>
      </c>
      <c r="P173" s="72">
        <v>-0.82491545390957499</v>
      </c>
      <c r="Q173" s="72">
        <v>-0.63186570060495195</v>
      </c>
      <c r="R173" s="72">
        <v>-0.35170853021880499</v>
      </c>
      <c r="S173" s="72">
        <v>-0.61211481731767003</v>
      </c>
      <c r="T173" s="73">
        <v>-9.3935680708527897E-2</v>
      </c>
      <c r="U173" s="73">
        <v>0.22334732940483501</v>
      </c>
      <c r="V173" s="73">
        <v>0.19437023012348101</v>
      </c>
      <c r="W173" s="73">
        <v>-0.20979936592722401</v>
      </c>
      <c r="X173" s="73">
        <v>-0.19565024726632199</v>
      </c>
      <c r="Z173" s="60">
        <f t="shared" si="42"/>
        <v>0.15274030685024556</v>
      </c>
      <c r="AA173" s="60">
        <f t="shared" si="43"/>
        <v>3.758032281105637</v>
      </c>
      <c r="AC173" s="61">
        <f t="shared" si="44"/>
        <v>0.61713034232620378</v>
      </c>
      <c r="AD173" s="61">
        <f t="shared" si="45"/>
        <v>0.96535005128600893</v>
      </c>
      <c r="AK173" s="60">
        <f t="shared" si="46"/>
        <v>1.1859718543262015E-2</v>
      </c>
      <c r="AL173" s="60">
        <f t="shared" si="47"/>
        <v>8.8692152345819029</v>
      </c>
    </row>
    <row r="174" spans="1:38" x14ac:dyDescent="0.35">
      <c r="A174" s="182"/>
      <c r="B174" s="1" t="s">
        <v>219</v>
      </c>
      <c r="C174" s="72">
        <v>-0.430376270783417</v>
      </c>
      <c r="D174" s="72">
        <v>-9.9786636395222603E-2</v>
      </c>
      <c r="E174" s="72">
        <v>6.7536310267104396E-2</v>
      </c>
      <c r="F174" s="72">
        <v>-0.64068956248394704</v>
      </c>
      <c r="G174" s="72">
        <v>-0.108712124276983</v>
      </c>
      <c r="H174" s="72">
        <v>-0.34633934647511699</v>
      </c>
      <c r="I174" s="73">
        <v>0.35189805096003302</v>
      </c>
      <c r="J174" s="73">
        <v>0.234069473462727</v>
      </c>
      <c r="K174" s="73">
        <v>-0.49453452691258898</v>
      </c>
      <c r="L174" s="73">
        <v>-0.19709902081158201</v>
      </c>
      <c r="M174" s="73">
        <v>-0.41128579502476098</v>
      </c>
      <c r="N174" s="72">
        <v>-0.48587386674198402</v>
      </c>
      <c r="O174" s="72">
        <v>-0.34553976889143401</v>
      </c>
      <c r="P174" s="72">
        <v>-0.62822537798001699</v>
      </c>
      <c r="Q174" s="72">
        <v>-0.58299824271670597</v>
      </c>
      <c r="R174" s="72">
        <v>-0.38500140764115798</v>
      </c>
      <c r="S174" s="72">
        <v>-0.213890766386824</v>
      </c>
      <c r="T174" s="73">
        <v>6.2399626853953699E-2</v>
      </c>
      <c r="U174" s="73">
        <v>-2.57888763993241E-2</v>
      </c>
      <c r="V174" s="73">
        <v>-0.26493678370528301</v>
      </c>
      <c r="W174" s="73">
        <v>-0.36586664610281999</v>
      </c>
      <c r="X174" s="73">
        <v>-0.220888450986201</v>
      </c>
      <c r="Z174" s="60">
        <f t="shared" si="42"/>
        <v>0.7584824946824823</v>
      </c>
      <c r="AA174" s="60">
        <f t="shared" si="43"/>
        <v>0.5528711186455636</v>
      </c>
      <c r="AC174" s="61">
        <f t="shared" si="44"/>
        <v>0.17482170546817935</v>
      </c>
      <c r="AD174" s="61">
        <f t="shared" si="45"/>
        <v>3.4879773006212593</v>
      </c>
      <c r="AK174" s="60">
        <f t="shared" si="46"/>
        <v>2.1694532794567182E-2</v>
      </c>
      <c r="AL174" s="60">
        <f t="shared" si="47"/>
        <v>7.6613899902600107</v>
      </c>
    </row>
    <row r="175" spans="1:38" x14ac:dyDescent="0.35">
      <c r="A175" s="182"/>
      <c r="B175" s="1" t="s">
        <v>1453</v>
      </c>
      <c r="C175" s="72">
        <v>9.4079241197734795E-2</v>
      </c>
      <c r="D175" s="72">
        <v>5.4431799770915702E-2</v>
      </c>
      <c r="E175" s="72">
        <v>0.13197139879009601</v>
      </c>
      <c r="F175" s="72">
        <v>-5.5576107711411997E-3</v>
      </c>
      <c r="G175" s="72">
        <v>1.6078780991357601E-2</v>
      </c>
      <c r="H175" s="72">
        <v>6.2454415848718602E-2</v>
      </c>
      <c r="I175" s="73">
        <v>0.222725082611513</v>
      </c>
      <c r="J175" s="73">
        <v>0.110833135338089</v>
      </c>
      <c r="K175" s="73">
        <v>1.8435512225538801E-2</v>
      </c>
      <c r="L175" s="73">
        <v>-0.202971403679546</v>
      </c>
      <c r="M175" s="73">
        <v>0.239364429508371</v>
      </c>
      <c r="N175" s="72">
        <v>6.5135477366243699E-2</v>
      </c>
      <c r="O175" s="72">
        <v>-0.108119043225877</v>
      </c>
      <c r="P175" s="72">
        <v>-7.24913427229225E-2</v>
      </c>
      <c r="Q175" s="72">
        <v>-0.250745181448006</v>
      </c>
      <c r="R175" s="72">
        <v>-5.1655901458842E-3</v>
      </c>
      <c r="S175" s="72">
        <v>4.1385066656530502E-2</v>
      </c>
      <c r="T175" s="73">
        <v>-0.283662098294853</v>
      </c>
      <c r="U175" s="73">
        <v>-5.1937555294827902E-2</v>
      </c>
      <c r="V175" s="73">
        <v>-0.569056264618786</v>
      </c>
      <c r="W175" s="73">
        <v>-0.26668962143976999</v>
      </c>
      <c r="X175" s="73">
        <v>5.0695806681092297E-2</v>
      </c>
      <c r="Z175" s="60">
        <f t="shared" si="42"/>
        <v>5.4623409580618482E-2</v>
      </c>
      <c r="AA175" s="60">
        <f t="shared" si="43"/>
        <v>5.8145854824383836</v>
      </c>
      <c r="AC175" s="61">
        <f t="shared" si="44"/>
        <v>5.2224598343819942E-2</v>
      </c>
      <c r="AD175" s="61">
        <f t="shared" si="45"/>
        <v>5.9044033248970953</v>
      </c>
      <c r="AK175" s="60">
        <f t="shared" si="46"/>
        <v>0.15863867337377396</v>
      </c>
      <c r="AL175" s="60">
        <f t="shared" si="47"/>
        <v>3.6822523146013673</v>
      </c>
    </row>
    <row r="176" spans="1:38" x14ac:dyDescent="0.35">
      <c r="A176" s="182"/>
      <c r="B176" s="1" t="s">
        <v>1454</v>
      </c>
      <c r="C176" s="72">
        <v>-0.556277987678087</v>
      </c>
      <c r="D176" s="72">
        <v>-0.27712164098742198</v>
      </c>
      <c r="E176" s="72">
        <v>-0.38178792165019299</v>
      </c>
      <c r="F176" s="72">
        <v>-0.20930862533769501</v>
      </c>
      <c r="G176" s="72">
        <v>-0.442091164250907</v>
      </c>
      <c r="H176" s="72">
        <v>-0.448167579814652</v>
      </c>
      <c r="I176" s="73">
        <v>0.10928781712938999</v>
      </c>
      <c r="J176" s="73">
        <v>0.12757706256689599</v>
      </c>
      <c r="K176" s="73">
        <v>-0.54905952454579499</v>
      </c>
      <c r="L176" s="73">
        <v>-0.18361358539954301</v>
      </c>
      <c r="M176" s="73">
        <v>-0.48934913935791802</v>
      </c>
      <c r="N176" s="72">
        <v>-0.457318560703801</v>
      </c>
      <c r="O176" s="72">
        <v>-0.34160902185970199</v>
      </c>
      <c r="P176" s="72">
        <v>-0.40887316654717798</v>
      </c>
      <c r="Q176" s="72">
        <v>-0.36140100921312002</v>
      </c>
      <c r="R176" s="72">
        <v>-0.42875682350716599</v>
      </c>
      <c r="S176" s="72">
        <v>-0.42312747079489899</v>
      </c>
      <c r="T176" s="73">
        <v>9.3813468211872295E-2</v>
      </c>
      <c r="U176" s="73">
        <v>0.25864686762129402</v>
      </c>
      <c r="V176" s="73">
        <v>-0.41639351630031601</v>
      </c>
      <c r="W176" s="73">
        <v>-0.34299987856568298</v>
      </c>
      <c r="X176" s="73">
        <v>-0.36919408745260701</v>
      </c>
      <c r="Z176" s="60">
        <f t="shared" si="42"/>
        <v>0.83878602158199267</v>
      </c>
      <c r="AA176" s="60">
        <f t="shared" si="43"/>
        <v>0.35159928974775784</v>
      </c>
      <c r="AC176" s="61">
        <f t="shared" si="44"/>
        <v>0.75113503281313532</v>
      </c>
      <c r="AD176" s="61">
        <f t="shared" si="45"/>
        <v>0.5723396787372842</v>
      </c>
      <c r="AK176" s="60">
        <f t="shared" si="46"/>
        <v>8.106447674753732E-2</v>
      </c>
      <c r="AL176" s="60">
        <f t="shared" si="47"/>
        <v>5.0250208634563274</v>
      </c>
    </row>
    <row r="177" spans="1:38" x14ac:dyDescent="0.35">
      <c r="A177" s="182"/>
      <c r="B177" s="1" t="s">
        <v>225</v>
      </c>
      <c r="C177" s="72">
        <v>-0.23435592525562099</v>
      </c>
      <c r="D177" s="72">
        <v>-0.25231828426525399</v>
      </c>
      <c r="E177" s="72">
        <v>-0.25829289677553202</v>
      </c>
      <c r="F177" s="72">
        <v>-0.210858674486567</v>
      </c>
      <c r="G177" s="72">
        <v>-0.266459770107353</v>
      </c>
      <c r="H177" s="72">
        <v>-0.407665486154069</v>
      </c>
      <c r="I177" s="73">
        <v>0.46997696380771498</v>
      </c>
      <c r="J177" s="73">
        <v>0.17343995682095301</v>
      </c>
      <c r="K177" s="73">
        <v>-0.158287309606366</v>
      </c>
      <c r="L177" s="73">
        <v>-0.156664055664746</v>
      </c>
      <c r="M177" s="73">
        <v>-9.7368732777870198E-2</v>
      </c>
      <c r="N177" s="72">
        <v>-0.42966288094096899</v>
      </c>
      <c r="O177" s="72">
        <v>-0.26926223814206801</v>
      </c>
      <c r="P177" s="72">
        <v>-0.45971578215999498</v>
      </c>
      <c r="Q177" s="72">
        <v>-0.39688862843070899</v>
      </c>
      <c r="R177" s="72">
        <v>-0.29662619535541501</v>
      </c>
      <c r="S177" s="72">
        <v>-0.25033820430676401</v>
      </c>
      <c r="T177" s="73">
        <v>-0.23527724581051701</v>
      </c>
      <c r="U177" s="73">
        <v>9.6719451839521797E-2</v>
      </c>
      <c r="V177" s="73">
        <v>-0.57160925260066497</v>
      </c>
      <c r="W177" s="73">
        <v>-0.26963405046711098</v>
      </c>
      <c r="X177" s="73">
        <v>-0.20055189033533699</v>
      </c>
      <c r="Z177" s="60">
        <f t="shared" si="42"/>
        <v>0.11964441993298185</v>
      </c>
      <c r="AA177" s="60">
        <f t="shared" si="43"/>
        <v>4.2464622045942448</v>
      </c>
      <c r="AC177" s="61">
        <f t="shared" si="44"/>
        <v>0.11910161172542248</v>
      </c>
      <c r="AD177" s="61">
        <f t="shared" si="45"/>
        <v>4.2555565403464302</v>
      </c>
      <c r="AK177" s="60">
        <f t="shared" si="46"/>
        <v>0.30020501334227917</v>
      </c>
      <c r="AL177" s="60">
        <f t="shared" si="47"/>
        <v>2.4065793198292535</v>
      </c>
    </row>
    <row r="178" spans="1:38" x14ac:dyDescent="0.35">
      <c r="A178" s="182"/>
      <c r="B178" s="1" t="s">
        <v>1441</v>
      </c>
      <c r="C178" s="72">
        <v>0.19316344603420399</v>
      </c>
      <c r="D178" s="72">
        <v>-0.12974841422153099</v>
      </c>
      <c r="E178" s="72">
        <v>-0.14429377946851399</v>
      </c>
      <c r="F178" s="72">
        <v>-0.218207064736577</v>
      </c>
      <c r="G178" s="72">
        <v>-0.15543824117102301</v>
      </c>
      <c r="H178" s="72">
        <v>-0.16154785566203</v>
      </c>
      <c r="I178" s="73">
        <v>-8.95711844115894E-2</v>
      </c>
      <c r="J178" s="73">
        <v>-0.342531445033815</v>
      </c>
      <c r="K178" s="73">
        <v>5.8359987480578301E-2</v>
      </c>
      <c r="L178" s="73">
        <v>3.1918457534375201E-2</v>
      </c>
      <c r="M178" s="73">
        <v>0.137356560124614</v>
      </c>
      <c r="N178" s="72">
        <v>-0.34422378641174101</v>
      </c>
      <c r="O178" s="72">
        <v>-0.36867163274961001</v>
      </c>
      <c r="P178" s="72">
        <v>-0.32144893955585202</v>
      </c>
      <c r="Q178" s="72">
        <v>-0.47677173820437202</v>
      </c>
      <c r="R178" s="72">
        <v>-0.17793128117933801</v>
      </c>
      <c r="S178" s="72">
        <v>-0.20542437835916</v>
      </c>
      <c r="T178" s="73">
        <v>-0.63382053397954297</v>
      </c>
      <c r="U178" s="73">
        <v>-0.45350306915258098</v>
      </c>
      <c r="V178" s="73">
        <v>-0.34882522661827797</v>
      </c>
      <c r="W178" s="73">
        <v>6.1311557869808998E-2</v>
      </c>
      <c r="X178" s="73">
        <v>-7.8289922230961706E-2</v>
      </c>
      <c r="Z178" s="60">
        <f t="shared" si="42"/>
        <v>0.13709369854648928</v>
      </c>
      <c r="AA178" s="60">
        <f t="shared" si="43"/>
        <v>3.9741813118639193</v>
      </c>
      <c r="AC178" s="61">
        <f t="shared" si="44"/>
        <v>1.7920671049611207E-2</v>
      </c>
      <c r="AD178" s="61">
        <f t="shared" si="45"/>
        <v>8.0436008503431236</v>
      </c>
      <c r="AK178" s="60">
        <f t="shared" si="46"/>
        <v>0.8439635508841058</v>
      </c>
      <c r="AL178" s="60">
        <f t="shared" si="47"/>
        <v>0.3392919429500032</v>
      </c>
    </row>
    <row r="179" spans="1:38" x14ac:dyDescent="0.35">
      <c r="A179" s="182"/>
      <c r="B179" s="1" t="s">
        <v>1440</v>
      </c>
      <c r="C179" s="72">
        <v>-7.8446687851634903E-2</v>
      </c>
      <c r="D179" s="72">
        <v>-0.11542093004088599</v>
      </c>
      <c r="E179" s="72">
        <v>8.2344470931182703E-2</v>
      </c>
      <c r="F179" s="72">
        <v>1.5423217296264701E-3</v>
      </c>
      <c r="G179" s="72">
        <v>-0.206812368122996</v>
      </c>
      <c r="H179" s="72">
        <v>-0.187976583719343</v>
      </c>
      <c r="I179" s="73">
        <v>-1.8065680614286001E-2</v>
      </c>
      <c r="J179" s="73">
        <v>-0.187644038393048</v>
      </c>
      <c r="K179" s="73">
        <v>-5.8755285314751798E-2</v>
      </c>
      <c r="L179" s="73">
        <v>-0.41599893036524199</v>
      </c>
      <c r="M179" s="73">
        <v>-0.14121949320172</v>
      </c>
      <c r="N179" s="72">
        <v>-0.67311316053578396</v>
      </c>
      <c r="O179" s="72">
        <v>-0.48780206416004601</v>
      </c>
      <c r="P179" s="72">
        <v>-0.396766898130468</v>
      </c>
      <c r="Q179" s="72">
        <v>-0.35792064778223098</v>
      </c>
      <c r="R179" s="72">
        <v>-9.4983247378081503E-2</v>
      </c>
      <c r="S179" s="72">
        <v>-0.37719633112308598</v>
      </c>
      <c r="T179" s="73">
        <v>-0.65366707180786199</v>
      </c>
      <c r="U179" s="73">
        <v>-0.50490587484425797</v>
      </c>
      <c r="V179" s="73">
        <v>-0.45661726656838703</v>
      </c>
      <c r="W179" s="73">
        <v>-0.107195344592136</v>
      </c>
      <c r="X179" s="73">
        <v>-0.186874360578767</v>
      </c>
      <c r="Z179" s="60">
        <f t="shared" si="42"/>
        <v>0.11621239167843628</v>
      </c>
      <c r="AA179" s="60">
        <f t="shared" si="43"/>
        <v>4.3046715985993398</v>
      </c>
      <c r="AC179" s="61">
        <f t="shared" si="44"/>
        <v>5.609478483414209E-3</v>
      </c>
      <c r="AD179" s="61">
        <f t="shared" si="45"/>
        <v>10.366595051454029</v>
      </c>
      <c r="AK179" s="60">
        <f t="shared" si="46"/>
        <v>0.90055357638344624</v>
      </c>
      <c r="AL179" s="60">
        <f t="shared" si="47"/>
        <v>0.20949123974899395</v>
      </c>
    </row>
    <row r="180" spans="1:38" x14ac:dyDescent="0.35">
      <c r="A180" s="182"/>
      <c r="B180" s="1" t="s">
        <v>1455</v>
      </c>
      <c r="C180" s="72">
        <v>-0.13555166103546001</v>
      </c>
      <c r="D180" s="72">
        <v>-0.23168329474807001</v>
      </c>
      <c r="E180" s="72">
        <v>-0.21885832575959299</v>
      </c>
      <c r="F180" s="72">
        <v>-6.2424122959087801E-2</v>
      </c>
      <c r="G180" s="72">
        <v>-0.20665834488238899</v>
      </c>
      <c r="H180" s="72">
        <v>-0.37111462164669301</v>
      </c>
      <c r="I180" s="73">
        <v>0.36283248281066699</v>
      </c>
      <c r="J180" s="73">
        <v>0.29188951852234701</v>
      </c>
      <c r="K180" s="73">
        <v>-2.2320072570161898E-3</v>
      </c>
      <c r="L180" s="73">
        <v>-0.23068089609874201</v>
      </c>
      <c r="M180" s="73">
        <v>-0.13482245109489899</v>
      </c>
      <c r="N180" s="72">
        <v>-0.31816553796911701</v>
      </c>
      <c r="O180" s="72">
        <v>-0.24094380824882999</v>
      </c>
      <c r="P180" s="72">
        <v>-0.35750906516520398</v>
      </c>
      <c r="Q180" s="72">
        <v>0.101240678850103</v>
      </c>
      <c r="R180" s="72">
        <v>-0.146731704057151</v>
      </c>
      <c r="S180" s="72">
        <v>-0.23862033284171799</v>
      </c>
      <c r="T180" s="73">
        <v>-0.33987351398759602</v>
      </c>
      <c r="U180" s="73">
        <v>-0.12722107116863801</v>
      </c>
      <c r="V180" s="73">
        <v>-0.61827889353898102</v>
      </c>
      <c r="W180" s="73">
        <v>-0.41537046153923501</v>
      </c>
      <c r="X180" s="73">
        <v>-0.26570236769032102</v>
      </c>
      <c r="Z180" s="60">
        <f t="shared" si="42"/>
        <v>2.0301192893327186E-2</v>
      </c>
      <c r="AA180" s="60">
        <f t="shared" si="43"/>
        <v>7.7941512628855953</v>
      </c>
      <c r="AC180" s="61">
        <f t="shared" si="44"/>
        <v>0.95827250201129366</v>
      </c>
      <c r="AD180" s="61">
        <f t="shared" si="45"/>
        <v>8.5246185191242246E-2</v>
      </c>
      <c r="AK180" s="60">
        <f t="shared" si="46"/>
        <v>0.17714270982128255</v>
      </c>
      <c r="AL180" s="60">
        <f t="shared" si="47"/>
        <v>3.4615992021855275</v>
      </c>
    </row>
    <row r="181" spans="1:38" x14ac:dyDescent="0.35">
      <c r="A181" s="182"/>
      <c r="B181" s="1" t="s">
        <v>1456</v>
      </c>
      <c r="C181" s="72">
        <v>-0.13342526111332101</v>
      </c>
      <c r="D181" s="72">
        <v>-0.15292736615000599</v>
      </c>
      <c r="E181" s="72">
        <v>-0.138568965479474</v>
      </c>
      <c r="F181" s="72">
        <v>-8.2741879682988906E-2</v>
      </c>
      <c r="G181" s="72">
        <v>-2.6203991927346602E-2</v>
      </c>
      <c r="H181" s="72">
        <v>-7.1795572164880098E-2</v>
      </c>
      <c r="I181" s="73">
        <v>0.34461743636236902</v>
      </c>
      <c r="J181" s="73">
        <v>-1.4262270611856699E-2</v>
      </c>
      <c r="K181" s="73">
        <v>0.20803155995400299</v>
      </c>
      <c r="L181" s="73">
        <v>-0.28711702215909402</v>
      </c>
      <c r="M181" s="73">
        <v>0.150869824919319</v>
      </c>
      <c r="N181" s="72">
        <v>-0.28193837885559597</v>
      </c>
      <c r="O181" s="72">
        <v>-0.16786825494605301</v>
      </c>
      <c r="P181" s="72">
        <v>-0.19912115064239999</v>
      </c>
      <c r="Q181" s="72">
        <v>-0.35629408137518198</v>
      </c>
      <c r="R181" s="72">
        <v>-9.1668144994611497E-2</v>
      </c>
      <c r="S181" s="72">
        <v>-0.15703202381997999</v>
      </c>
      <c r="T181" s="73">
        <v>-0.295744818847055</v>
      </c>
      <c r="U181" s="73">
        <v>9.3471119082003595E-4</v>
      </c>
      <c r="V181" s="73">
        <v>-0.35175729051950999</v>
      </c>
      <c r="W181" s="73">
        <v>-8.4470963159552506E-2</v>
      </c>
      <c r="X181" s="73">
        <v>-0.31083283505193898</v>
      </c>
      <c r="Z181" s="60">
        <f t="shared" si="42"/>
        <v>5.556888224959667E-2</v>
      </c>
      <c r="AA181" s="60">
        <f t="shared" si="43"/>
        <v>5.7802638123402996</v>
      </c>
      <c r="AC181" s="61">
        <f t="shared" si="44"/>
        <v>3.2874636945939277E-2</v>
      </c>
      <c r="AD181" s="61">
        <f t="shared" si="45"/>
        <v>6.8301076640294314</v>
      </c>
      <c r="AK181" s="60">
        <f t="shared" si="46"/>
        <v>0.99377242723739978</v>
      </c>
      <c r="AL181" s="60">
        <f t="shared" si="47"/>
        <v>1.2494089958096154E-2</v>
      </c>
    </row>
    <row r="182" spans="1:38" x14ac:dyDescent="0.35">
      <c r="A182" s="182"/>
      <c r="B182" s="1" t="s">
        <v>229</v>
      </c>
      <c r="C182" s="72">
        <v>-0.66067777573255404</v>
      </c>
      <c r="D182" s="72">
        <v>-0.69995842825702004</v>
      </c>
      <c r="E182" s="72">
        <v>-0.41507026110168399</v>
      </c>
      <c r="F182" s="72">
        <v>-0.45727802966174103</v>
      </c>
      <c r="G182" s="72">
        <v>-0.78558927099709897</v>
      </c>
      <c r="H182" s="72">
        <v>-0.61282758206725796</v>
      </c>
      <c r="I182" s="73">
        <v>-0.351071697384015</v>
      </c>
      <c r="J182" s="73">
        <v>0.144540719273026</v>
      </c>
      <c r="K182" s="73">
        <v>-1.2527590371802999</v>
      </c>
      <c r="L182" s="73">
        <v>2.7562373233964098E-3</v>
      </c>
      <c r="M182" s="73">
        <v>-1.4348649329063501</v>
      </c>
      <c r="N182" s="72">
        <v>-0.49984397583165102</v>
      </c>
      <c r="O182" s="72">
        <v>-0.48239575036656801</v>
      </c>
      <c r="P182" s="72">
        <v>-0.83781626770370499</v>
      </c>
      <c r="Q182" s="72">
        <v>-0.51621907524217103</v>
      </c>
      <c r="R182" s="72">
        <v>-0.67151167988229599</v>
      </c>
      <c r="S182" s="72">
        <v>-0.27555934314519298</v>
      </c>
      <c r="T182" s="73">
        <v>0.39971311262175502</v>
      </c>
      <c r="U182" s="73">
        <v>-0.233158417836486</v>
      </c>
      <c r="V182" s="73">
        <v>2.4615459478072199E-2</v>
      </c>
      <c r="W182" s="73">
        <v>-0.34495424175704498</v>
      </c>
      <c r="X182" s="73">
        <v>1.84170163396974E-2</v>
      </c>
      <c r="Z182" s="60">
        <f t="shared" si="42"/>
        <v>0.15251234879124512</v>
      </c>
      <c r="AA182" s="60">
        <f t="shared" si="43"/>
        <v>3.7610194210654568</v>
      </c>
      <c r="AC182" s="61">
        <f t="shared" si="44"/>
        <v>0.56414360760859616</v>
      </c>
      <c r="AD182" s="61">
        <f t="shared" si="45"/>
        <v>1.1448928729512453</v>
      </c>
      <c r="AK182" s="60">
        <f t="shared" si="46"/>
        <v>5.7196768235220725E-3</v>
      </c>
      <c r="AL182" s="60">
        <f t="shared" si="47"/>
        <v>10.327685949141667</v>
      </c>
    </row>
    <row r="183" spans="1:38" x14ac:dyDescent="0.35">
      <c r="A183" s="182"/>
      <c r="B183" s="1" t="s">
        <v>235</v>
      </c>
      <c r="C183" s="72">
        <v>0.14977438002399099</v>
      </c>
      <c r="D183" s="72">
        <v>-0.138883361073248</v>
      </c>
      <c r="E183" s="72">
        <v>0.117584849045273</v>
      </c>
      <c r="F183" s="72">
        <v>-0.51394405965185197</v>
      </c>
      <c r="G183" s="72">
        <v>0.15708690234991499</v>
      </c>
      <c r="H183" s="72">
        <v>-0.435575727084131</v>
      </c>
      <c r="I183" s="73">
        <v>-4.7892931168028001E-2</v>
      </c>
      <c r="J183" s="73">
        <v>0.27706586000306499</v>
      </c>
      <c r="K183" s="73">
        <v>3.1207027879468201E-2</v>
      </c>
      <c r="L183" s="73">
        <v>0.117154042240578</v>
      </c>
      <c r="M183" s="73">
        <v>0.291117753366267</v>
      </c>
      <c r="N183" s="72">
        <v>-0.75527724627441595</v>
      </c>
      <c r="O183" s="72">
        <v>-0.55208666945123697</v>
      </c>
      <c r="P183" s="72">
        <v>-1.32319722225965E-2</v>
      </c>
      <c r="Q183" s="72">
        <v>-0.28203211451042498</v>
      </c>
      <c r="R183" s="72">
        <v>-0.94942189027165702</v>
      </c>
      <c r="S183" s="72">
        <v>-0.89691768670016803</v>
      </c>
      <c r="T183" s="73">
        <v>9.5298484397435897E-4</v>
      </c>
      <c r="U183" s="73">
        <v>0.170146821509775</v>
      </c>
      <c r="V183" s="73">
        <v>-0.46852486507494401</v>
      </c>
      <c r="W183" s="73">
        <v>-0.34920309904344599</v>
      </c>
      <c r="X183" s="73">
        <v>-0.24211911458617799</v>
      </c>
      <c r="Z183" s="60">
        <f t="shared" si="42"/>
        <v>4.8830519217078247E-2</v>
      </c>
      <c r="AA183" s="60">
        <f t="shared" si="43"/>
        <v>6.0387995356153015</v>
      </c>
      <c r="AC183" s="61">
        <f t="shared" si="44"/>
        <v>3.8460504912250837E-2</v>
      </c>
      <c r="AD183" s="61">
        <f t="shared" si="45"/>
        <v>6.5162468213280533</v>
      </c>
      <c r="AK183" s="60">
        <f t="shared" si="46"/>
        <v>7.4230721840402969E-2</v>
      </c>
      <c r="AL183" s="60">
        <f t="shared" si="47"/>
        <v>5.201154347048667</v>
      </c>
    </row>
    <row r="184" spans="1:38" x14ac:dyDescent="0.35">
      <c r="A184" s="182"/>
      <c r="B184" s="1" t="s">
        <v>237</v>
      </c>
      <c r="C184" s="72">
        <v>-0.39472245555573199</v>
      </c>
      <c r="D184" s="72">
        <v>-0.31188805760937899</v>
      </c>
      <c r="E184" s="72">
        <v>-0.16757210002001499</v>
      </c>
      <c r="F184" s="72">
        <v>-0.33681942753944999</v>
      </c>
      <c r="G184" s="72">
        <v>-0.123618506778318</v>
      </c>
      <c r="H184" s="72">
        <v>0.12193875214889</v>
      </c>
      <c r="I184" s="73">
        <v>-0.99622932927566099</v>
      </c>
      <c r="J184" s="73">
        <v>-1.1270753197127699E-2</v>
      </c>
      <c r="K184" s="73">
        <v>-1.0189422813283799</v>
      </c>
      <c r="L184" s="73">
        <v>-0.79530728745937895</v>
      </c>
      <c r="M184" s="73">
        <v>-1.69368183018978</v>
      </c>
      <c r="N184" s="72">
        <v>0.103136045727885</v>
      </c>
      <c r="O184" s="72">
        <v>0.168996320026537</v>
      </c>
      <c r="P184" s="72">
        <v>9.0027926451687005E-3</v>
      </c>
      <c r="Q184" s="72">
        <v>0.11792244872916401</v>
      </c>
      <c r="R184" s="72">
        <v>-0.64428303591080605</v>
      </c>
      <c r="S184" s="72">
        <v>-8.9322027182170305E-2</v>
      </c>
      <c r="T184" s="73">
        <v>1.43382668159722E-2</v>
      </c>
      <c r="U184" s="73">
        <v>-0.28061013929170298</v>
      </c>
      <c r="V184" s="73">
        <v>0.378638397568476</v>
      </c>
      <c r="W184" s="73">
        <v>-1.241914181381</v>
      </c>
      <c r="X184" s="73">
        <v>-0.36851658635621298</v>
      </c>
      <c r="Z184" s="60">
        <f t="shared" si="42"/>
        <v>0.15202545864933914</v>
      </c>
      <c r="AA184" s="60">
        <f t="shared" si="43"/>
        <v>3.7674145620937161</v>
      </c>
      <c r="AC184" s="61">
        <f t="shared" si="44"/>
        <v>0.33897365587713257</v>
      </c>
      <c r="AD184" s="61">
        <f t="shared" si="45"/>
        <v>2.1636657717965191</v>
      </c>
      <c r="AK184" s="60">
        <f t="shared" si="46"/>
        <v>0.40465354498512718</v>
      </c>
      <c r="AL184" s="60">
        <f t="shared" si="47"/>
        <v>1.8094480449163934</v>
      </c>
    </row>
    <row r="185" spans="1:38" x14ac:dyDescent="0.35">
      <c r="A185" s="182"/>
      <c r="B185" s="1" t="s">
        <v>238</v>
      </c>
      <c r="C185" s="72">
        <v>-6.3929460724451798E-2</v>
      </c>
      <c r="D185" s="72">
        <v>-6.21491241470781E-2</v>
      </c>
      <c r="E185" s="72">
        <v>-0.24568024864729701</v>
      </c>
      <c r="F185" s="72">
        <v>-9.02998570906514E-2</v>
      </c>
      <c r="G185" s="72">
        <v>-0.212450040288684</v>
      </c>
      <c r="H185" s="72">
        <v>-0.120023425084563</v>
      </c>
      <c r="I185" s="73">
        <v>0.23030146884656</v>
      </c>
      <c r="J185" s="73">
        <v>0.21399819689372199</v>
      </c>
      <c r="K185" s="73">
        <v>0.19241915773152701</v>
      </c>
      <c r="L185" s="73">
        <v>-8.5518886318894802E-2</v>
      </c>
      <c r="M185" s="73">
        <v>1.86516272442903E-2</v>
      </c>
      <c r="N185" s="72">
        <v>-0.24184250333489099</v>
      </c>
      <c r="O185" s="72">
        <v>-0.162576754160704</v>
      </c>
      <c r="P185" s="72">
        <v>-0.29953515282575799</v>
      </c>
      <c r="Q185" s="72">
        <v>-0.16136821745580501</v>
      </c>
      <c r="R185" s="72">
        <v>-7.2372117739888497E-2</v>
      </c>
      <c r="S185" s="72">
        <v>-0.14027257027540599</v>
      </c>
      <c r="T185" s="73">
        <v>-0.23168848468522099</v>
      </c>
      <c r="U185" s="73">
        <v>-9.2997602298265397E-2</v>
      </c>
      <c r="V185" s="73">
        <v>-0.50001975745896599</v>
      </c>
      <c r="W185" s="73">
        <v>-0.114387320079925</v>
      </c>
      <c r="X185" s="73">
        <v>-0.16782424738570501</v>
      </c>
      <c r="Z185" s="60">
        <f t="shared" si="42"/>
        <v>8.4794413627667115E-3</v>
      </c>
      <c r="AA185" s="60">
        <f t="shared" si="43"/>
        <v>9.5402214167610797</v>
      </c>
      <c r="AC185" s="61">
        <f t="shared" si="44"/>
        <v>0.32585650755636431</v>
      </c>
      <c r="AD185" s="61">
        <f t="shared" si="45"/>
        <v>2.2425963107694171</v>
      </c>
      <c r="AK185" s="60">
        <f t="shared" si="46"/>
        <v>0.59470217252146995</v>
      </c>
      <c r="AL185" s="60">
        <f t="shared" si="47"/>
        <v>1.0393890982755101</v>
      </c>
    </row>
    <row r="186" spans="1:38" x14ac:dyDescent="0.35">
      <c r="A186" s="182"/>
      <c r="B186" s="1" t="s">
        <v>1443</v>
      </c>
      <c r="C186" s="72">
        <v>-0.152411220637306</v>
      </c>
      <c r="D186" s="72">
        <v>-7.9264768829006599E-2</v>
      </c>
      <c r="E186" s="72">
        <v>-0.28521160126831802</v>
      </c>
      <c r="F186" s="72">
        <v>-3.3137110478837703E-2</v>
      </c>
      <c r="G186" s="72">
        <v>-0.22375092746623401</v>
      </c>
      <c r="H186" s="72">
        <v>-0.29470510743325001</v>
      </c>
      <c r="I186" s="73">
        <v>0.26745999700513401</v>
      </c>
      <c r="J186" s="73">
        <v>2.0645203117540499E-2</v>
      </c>
      <c r="K186" s="73">
        <v>8.0306147541362796E-2</v>
      </c>
      <c r="L186" s="73">
        <v>-9.4884015492110396E-2</v>
      </c>
      <c r="M186" s="73">
        <v>-0.124925333315987</v>
      </c>
      <c r="N186" s="72">
        <v>-0.242240722566709</v>
      </c>
      <c r="O186" s="72">
        <v>-0.28986490049790398</v>
      </c>
      <c r="P186" s="72">
        <v>-0.11872642446614499</v>
      </c>
      <c r="Q186" s="72">
        <v>-0.20393010082898499</v>
      </c>
      <c r="R186" s="72">
        <v>3.7229588920523297E-2</v>
      </c>
      <c r="S186" s="72">
        <v>-6.3191952551118494E-2</v>
      </c>
      <c r="T186" s="73">
        <v>-0.56683347076685098</v>
      </c>
      <c r="U186" s="73">
        <v>-0.34428272707903501</v>
      </c>
      <c r="V186" s="73">
        <v>-0.60130870223813404</v>
      </c>
      <c r="W186" s="73">
        <v>-0.43629845666175399</v>
      </c>
      <c r="X186" s="73">
        <v>-0.20858328819168101</v>
      </c>
      <c r="Z186" s="60">
        <f t="shared" si="42"/>
        <v>1.8096540692020074E-3</v>
      </c>
      <c r="AA186" s="60">
        <f t="shared" si="43"/>
        <v>12.629239147916756</v>
      </c>
      <c r="AC186" s="61">
        <f t="shared" si="44"/>
        <v>0.64855177036943412</v>
      </c>
      <c r="AD186" s="61">
        <f t="shared" si="45"/>
        <v>0.86602689492897855</v>
      </c>
      <c r="AK186" s="60">
        <f t="shared" si="46"/>
        <v>8.7440321133186952E-3</v>
      </c>
      <c r="AL186" s="60">
        <f t="shared" si="47"/>
        <v>9.4787677110054318</v>
      </c>
    </row>
    <row r="187" spans="1:38" x14ac:dyDescent="0.35">
      <c r="A187" s="182"/>
      <c r="B187" s="1" t="s">
        <v>1442</v>
      </c>
      <c r="C187" s="72">
        <v>-0.12961549678877801</v>
      </c>
      <c r="D187" s="72">
        <v>-6.6039815590423503E-2</v>
      </c>
      <c r="E187" s="72">
        <v>-0.15069688213077601</v>
      </c>
      <c r="F187" s="72">
        <v>0.38423258931683502</v>
      </c>
      <c r="G187" s="72">
        <v>-9.70225470945527E-2</v>
      </c>
      <c r="H187" s="72">
        <v>1.16760750348383E-2</v>
      </c>
      <c r="I187" s="73">
        <v>0.19710622700383201</v>
      </c>
      <c r="J187" s="73">
        <v>7.0626974816721103E-2</v>
      </c>
      <c r="K187" s="73">
        <v>0.31336023787471201</v>
      </c>
      <c r="L187" s="73">
        <v>-0.39066853608582702</v>
      </c>
      <c r="M187" s="73">
        <v>-0.15215706465421899</v>
      </c>
      <c r="N187" s="72">
        <v>-0.40525907368456099</v>
      </c>
      <c r="O187" s="72">
        <v>-0.558444755316021</v>
      </c>
      <c r="P187" s="72">
        <v>-0.36374085676046702</v>
      </c>
      <c r="Q187" s="72">
        <v>-0.26223477307504001</v>
      </c>
      <c r="R187" s="72">
        <v>-0.38899807556260901</v>
      </c>
      <c r="S187" s="72">
        <v>-0.31547552468539097</v>
      </c>
      <c r="T187" s="73">
        <v>-0.70841520295776195</v>
      </c>
      <c r="U187" s="73">
        <v>-0.20216580469463299</v>
      </c>
      <c r="V187" s="73">
        <v>-0.80381070107795505</v>
      </c>
      <c r="W187" s="73">
        <v>-0.53649959646164003</v>
      </c>
      <c r="X187" s="73">
        <v>-7.2989928089754103E-2</v>
      </c>
      <c r="Z187" s="60">
        <f t="shared" si="42"/>
        <v>3.7468429459381614E-2</v>
      </c>
      <c r="AA187" s="60">
        <f t="shared" si="43"/>
        <v>6.5685131633396638</v>
      </c>
      <c r="AC187" s="61">
        <f t="shared" si="44"/>
        <v>2.1806344060395122E-3</v>
      </c>
      <c r="AD187" s="61">
        <f t="shared" si="45"/>
        <v>12.256278865144344</v>
      </c>
      <c r="AK187" s="60">
        <f t="shared" si="46"/>
        <v>0.55894481258865447</v>
      </c>
      <c r="AL187" s="60">
        <f t="shared" si="47"/>
        <v>1.1634090718892105</v>
      </c>
    </row>
    <row r="188" spans="1:38" x14ac:dyDescent="0.35">
      <c r="A188" s="182"/>
      <c r="B188" s="1" t="s">
        <v>240</v>
      </c>
      <c r="C188" s="72">
        <v>-0.65275635481231198</v>
      </c>
      <c r="D188" s="72">
        <v>-0.55059143888338402</v>
      </c>
      <c r="E188" s="72">
        <v>-0.38375805544416502</v>
      </c>
      <c r="F188" s="72">
        <v>-0.42246958501514698</v>
      </c>
      <c r="G188" s="72">
        <v>-0.44704888159876299</v>
      </c>
      <c r="H188" s="72">
        <v>-0.62380452145466903</v>
      </c>
      <c r="I188" s="73">
        <v>-0.50333436029739798</v>
      </c>
      <c r="J188" s="73">
        <v>-7.1685847932029395E-2</v>
      </c>
      <c r="K188" s="73">
        <v>-0.97977626935395201</v>
      </c>
      <c r="L188" s="73">
        <v>-0.48552014890296802</v>
      </c>
      <c r="M188" s="73">
        <v>-1.7228575008874301</v>
      </c>
      <c r="N188" s="72">
        <v>-0.31359089059820799</v>
      </c>
      <c r="O188" s="72">
        <v>-0.200235074457385</v>
      </c>
      <c r="P188" s="72">
        <v>-0.43770607568522402</v>
      </c>
      <c r="Q188" s="72">
        <v>-0.15342807481940901</v>
      </c>
      <c r="R188" s="72">
        <v>-0.788454639013632</v>
      </c>
      <c r="S188" s="72">
        <v>-0.20356984544346901</v>
      </c>
      <c r="T188" s="73">
        <v>0.13318551643805901</v>
      </c>
      <c r="U188" s="73">
        <v>-0.142541386310993</v>
      </c>
      <c r="V188" s="73">
        <v>6.4200861413439794E-2</v>
      </c>
      <c r="W188" s="73">
        <v>-1.0020341451364601</v>
      </c>
      <c r="X188" s="73">
        <v>-0.40698270648136597</v>
      </c>
      <c r="Z188" s="60">
        <f t="shared" ref="Z188:Z196" si="48">_xlfn.T.TEST(T188:X188,I188:M188,2,2)</f>
        <v>0.20470501489138174</v>
      </c>
      <c r="AA188" s="60">
        <f t="shared" si="43"/>
        <v>3.1723705757567675</v>
      </c>
      <c r="AC188" s="61">
        <f t="shared" ref="AC188:AC196" si="49">_xlfn.T.TEST(N188:S188,C188:H188,2,2)</f>
        <v>0.15806861488670171</v>
      </c>
      <c r="AD188" s="61">
        <f t="shared" si="45"/>
        <v>3.6894521375777956</v>
      </c>
      <c r="AK188" s="60">
        <f t="shared" ref="AK188:AK196" si="50">_xlfn.T.TEST(T188:X188,N188:S188,2,2)</f>
        <v>0.72224423747131805</v>
      </c>
      <c r="AL188" s="60">
        <f t="shared" si="47"/>
        <v>0.65078383649324067</v>
      </c>
    </row>
    <row r="189" spans="1:38" x14ac:dyDescent="0.35">
      <c r="A189" s="182"/>
      <c r="B189" s="1" t="s">
        <v>244</v>
      </c>
      <c r="C189" s="72">
        <v>4.64036908561021E-3</v>
      </c>
      <c r="D189" s="72">
        <v>-0.234609320922641</v>
      </c>
      <c r="E189" s="72">
        <v>-0.41852440526776802</v>
      </c>
      <c r="F189" s="72">
        <v>-0.29190473125871202</v>
      </c>
      <c r="G189" s="72">
        <v>-0.36362402489078</v>
      </c>
      <c r="H189" s="72">
        <v>-0.68358635013871405</v>
      </c>
      <c r="I189" s="73">
        <v>-0.14129880361125199</v>
      </c>
      <c r="J189" s="73">
        <v>-0.11140741999638</v>
      </c>
      <c r="K189" s="73">
        <v>-0.79916323224895602</v>
      </c>
      <c r="L189" s="73">
        <v>-0.37255452461202698</v>
      </c>
      <c r="M189" s="73">
        <v>-1.1292949277798301</v>
      </c>
      <c r="N189" s="72">
        <v>-0.72021943656484599</v>
      </c>
      <c r="O189" s="72">
        <v>-0.209490835021827</v>
      </c>
      <c r="P189" s="72">
        <v>-0.68761717870378503</v>
      </c>
      <c r="Q189" s="72">
        <v>-0.28690644990255298</v>
      </c>
      <c r="R189" s="72">
        <v>-0.34038692765061002</v>
      </c>
      <c r="S189" s="72">
        <v>-0.38180467753869002</v>
      </c>
      <c r="T189" s="73">
        <v>2.7239580332474801E-3</v>
      </c>
      <c r="U189" s="73">
        <v>1.6865523701678799E-2</v>
      </c>
      <c r="V189" s="73">
        <v>-0.61784090383181201</v>
      </c>
      <c r="W189" s="73">
        <v>-1.1908468344780101</v>
      </c>
      <c r="X189" s="73">
        <v>-0.550350013444451</v>
      </c>
      <c r="Z189" s="60">
        <f t="shared" si="48"/>
        <v>0.88961607497955397</v>
      </c>
      <c r="AA189" s="60">
        <f t="shared" si="43"/>
        <v>0.23393057150599275</v>
      </c>
      <c r="AC189" s="61">
        <f t="shared" si="49"/>
        <v>0.42250467142713377</v>
      </c>
      <c r="AD189" s="61">
        <f t="shared" si="45"/>
        <v>1.7231095512275267</v>
      </c>
      <c r="AK189" s="60">
        <f t="shared" si="50"/>
        <v>0.89615682464925395</v>
      </c>
      <c r="AL189" s="60">
        <f t="shared" si="47"/>
        <v>0.21927970762481228</v>
      </c>
    </row>
    <row r="190" spans="1:38" x14ac:dyDescent="0.35">
      <c r="A190" s="182"/>
      <c r="B190" s="1" t="s">
        <v>245</v>
      </c>
      <c r="C190" s="72">
        <v>-0.348851962253723</v>
      </c>
      <c r="D190" s="72">
        <v>-0.30730270028603401</v>
      </c>
      <c r="E190" s="72">
        <v>-0.31277070746985403</v>
      </c>
      <c r="F190" s="72">
        <v>-0.25970479978314198</v>
      </c>
      <c r="G190" s="72">
        <v>-0.50792298759347498</v>
      </c>
      <c r="H190" s="72">
        <v>-0.215236737729115</v>
      </c>
      <c r="I190" s="73">
        <v>0.127588408940701</v>
      </c>
      <c r="J190" s="73">
        <v>0.13035222820520001</v>
      </c>
      <c r="K190" s="73">
        <v>-0.94323959877718</v>
      </c>
      <c r="L190" s="73">
        <v>-0.57939107633279496</v>
      </c>
      <c r="M190" s="73">
        <v>-0.85968295592538302</v>
      </c>
      <c r="N190" s="72">
        <v>-0.91095969699962598</v>
      </c>
      <c r="O190" s="72">
        <v>-0.38335424144104602</v>
      </c>
      <c r="P190" s="72">
        <v>-0.49800572275996302</v>
      </c>
      <c r="Q190" s="72">
        <v>-6.2212266272062597E-2</v>
      </c>
      <c r="R190" s="72">
        <v>-0.53526783724558502</v>
      </c>
      <c r="S190" s="72">
        <v>-0.31625954562205399</v>
      </c>
      <c r="T190" s="73">
        <v>-0.34454309964914898</v>
      </c>
      <c r="U190" s="73">
        <v>-0.123052944729529</v>
      </c>
      <c r="V190" s="73">
        <v>-0.77655904053548497</v>
      </c>
      <c r="W190" s="73">
        <v>-0.74596443168876303</v>
      </c>
      <c r="X190" s="73">
        <v>-0.29442443838827997</v>
      </c>
      <c r="Z190" s="60">
        <f t="shared" si="48"/>
        <v>0.90763785252013307</v>
      </c>
      <c r="AA190" s="60">
        <f t="shared" si="43"/>
        <v>0.19381964155172582</v>
      </c>
      <c r="AC190" s="61">
        <f t="shared" si="49"/>
        <v>0.32659601577471598</v>
      </c>
      <c r="AD190" s="61">
        <f t="shared" si="45"/>
        <v>2.2380625952356121</v>
      </c>
      <c r="AK190" s="60">
        <f t="shared" si="50"/>
        <v>0.97347764641641743</v>
      </c>
      <c r="AL190" s="60">
        <f t="shared" si="47"/>
        <v>5.3760833024364983E-2</v>
      </c>
    </row>
    <row r="191" spans="1:38" x14ac:dyDescent="0.35">
      <c r="A191" s="182"/>
      <c r="B191" s="1" t="s">
        <v>249</v>
      </c>
      <c r="C191" s="72">
        <v>-0.72939051329514903</v>
      </c>
      <c r="D191" s="72">
        <v>-0.52451124486353795</v>
      </c>
      <c r="E191" s="72">
        <v>-0.454091454108841</v>
      </c>
      <c r="F191" s="72">
        <v>-0.34275776743085501</v>
      </c>
      <c r="G191" s="72">
        <v>-0.44093231995367499</v>
      </c>
      <c r="H191" s="72">
        <v>-0.527466386060224</v>
      </c>
      <c r="I191" s="73">
        <v>0.230733038240795</v>
      </c>
      <c r="J191" s="73">
        <v>9.1659650469245194E-2</v>
      </c>
      <c r="K191" s="73">
        <v>-0.57813538724707403</v>
      </c>
      <c r="L191" s="73">
        <v>-9.3751457261758195E-2</v>
      </c>
      <c r="M191" s="73">
        <v>-0.449554978220218</v>
      </c>
      <c r="N191" s="72">
        <v>-0.46366596865524201</v>
      </c>
      <c r="O191" s="72">
        <v>-0.48957516639196602</v>
      </c>
      <c r="P191" s="72">
        <v>-0.60914166696889904</v>
      </c>
      <c r="Q191" s="72">
        <v>-0.57275034193407404</v>
      </c>
      <c r="R191" s="72">
        <v>-0.56769325749681898</v>
      </c>
      <c r="S191" s="72">
        <v>-0.448255575569175</v>
      </c>
      <c r="T191" s="73">
        <v>5.0662892461213097E-2</v>
      </c>
      <c r="U191" s="73">
        <v>0.17309845856964301</v>
      </c>
      <c r="V191" s="73">
        <v>-0.66427515594561903</v>
      </c>
      <c r="W191" s="73">
        <v>-0.27802043932984399</v>
      </c>
      <c r="X191" s="73">
        <v>-0.28363996757909099</v>
      </c>
      <c r="Z191" s="60">
        <f t="shared" si="48"/>
        <v>0.85367776041901089</v>
      </c>
      <c r="AA191" s="60">
        <f t="shared" si="43"/>
        <v>0.31640297224093328</v>
      </c>
      <c r="AC191" s="61">
        <f t="shared" si="49"/>
        <v>0.71956452969952522</v>
      </c>
      <c r="AD191" s="61">
        <f t="shared" si="45"/>
        <v>0.65821813962224351</v>
      </c>
      <c r="AK191" s="60">
        <f t="shared" si="50"/>
        <v>4.0484850927762731E-2</v>
      </c>
      <c r="AL191" s="60">
        <f t="shared" si="47"/>
        <v>6.4136548520211667</v>
      </c>
    </row>
    <row r="192" spans="1:38" x14ac:dyDescent="0.35">
      <c r="A192" s="182"/>
      <c r="B192" s="1" t="s">
        <v>250</v>
      </c>
      <c r="C192" s="72">
        <v>-0.21558949595226701</v>
      </c>
      <c r="D192" s="72">
        <v>-0.107983212610173</v>
      </c>
      <c r="E192" s="72">
        <v>-0.19648390197214399</v>
      </c>
      <c r="F192" s="72">
        <v>-0.243078316996726</v>
      </c>
      <c r="G192" s="72">
        <v>-0.22551252552273901</v>
      </c>
      <c r="H192" s="72">
        <v>-0.134549512655978</v>
      </c>
      <c r="I192" s="73">
        <v>0.62015632304842305</v>
      </c>
      <c r="J192" s="73">
        <v>0.4094597958756</v>
      </c>
      <c r="K192" s="73">
        <v>-0.303543323207217</v>
      </c>
      <c r="L192" s="73">
        <v>-0.20459427983016101</v>
      </c>
      <c r="M192" s="73">
        <v>-0.12513383067829001</v>
      </c>
      <c r="N192" s="72">
        <v>-0.25799760677767702</v>
      </c>
      <c r="O192" s="72">
        <v>-0.32129938830988802</v>
      </c>
      <c r="P192" s="72">
        <v>-0.31769015986052601</v>
      </c>
      <c r="Q192" s="72">
        <v>-0.40894076675675201</v>
      </c>
      <c r="R192" s="72">
        <v>-0.36371106433131301</v>
      </c>
      <c r="S192" s="72">
        <v>-0.219294354794864</v>
      </c>
      <c r="T192" s="73">
        <v>-0.16371143800392099</v>
      </c>
      <c r="U192" s="73">
        <v>0.175398649008362</v>
      </c>
      <c r="V192" s="73">
        <v>-0.76694070847898999</v>
      </c>
      <c r="W192" s="73">
        <v>-0.368467707220135</v>
      </c>
      <c r="X192" s="73">
        <v>-0.242894245111101</v>
      </c>
      <c r="Z192" s="60">
        <f t="shared" si="48"/>
        <v>0.17753925650303054</v>
      </c>
      <c r="AA192" s="60">
        <f t="shared" si="43"/>
        <v>3.4571270622446604</v>
      </c>
      <c r="AC192" s="61">
        <f t="shared" si="49"/>
        <v>5.0343588981348964E-3</v>
      </c>
      <c r="AD192" s="61">
        <f t="shared" si="45"/>
        <v>10.58293817997636</v>
      </c>
      <c r="AK192" s="60">
        <f t="shared" si="50"/>
        <v>0.77578146337505005</v>
      </c>
      <c r="AL192" s="60">
        <f t="shared" si="47"/>
        <v>0.50776883564629272</v>
      </c>
    </row>
    <row r="193" spans="1:38" x14ac:dyDescent="0.35">
      <c r="A193" s="182"/>
      <c r="B193" s="1" t="s">
        <v>253</v>
      </c>
      <c r="C193" s="72">
        <v>-0.34247731514955498</v>
      </c>
      <c r="D193" s="72">
        <v>-0.14853041399880701</v>
      </c>
      <c r="E193" s="72">
        <v>-0.23253777262091799</v>
      </c>
      <c r="F193" s="72">
        <v>-0.27591327750378097</v>
      </c>
      <c r="G193" s="72">
        <v>-0.37139066559504302</v>
      </c>
      <c r="H193" s="72">
        <v>-0.27443857878796002</v>
      </c>
      <c r="I193" s="73">
        <v>0.53131587019403503</v>
      </c>
      <c r="J193" s="73">
        <v>0.19975071039057701</v>
      </c>
      <c r="K193" s="73">
        <v>-0.20194187928347199</v>
      </c>
      <c r="L193" s="73">
        <v>-0.20772917492477</v>
      </c>
      <c r="M193" s="73">
        <v>-0.15128450030356799</v>
      </c>
      <c r="N193" s="72">
        <v>-0.35678627130164797</v>
      </c>
      <c r="O193" s="72">
        <v>-0.34295080010828999</v>
      </c>
      <c r="P193" s="72">
        <v>-0.52448414965951295</v>
      </c>
      <c r="Q193" s="72">
        <v>-0.45284636405301498</v>
      </c>
      <c r="R193" s="72">
        <v>-0.70742546076660295</v>
      </c>
      <c r="S193" s="72">
        <v>-0.41743689730674999</v>
      </c>
      <c r="T193" s="73">
        <v>-0.21832941575756101</v>
      </c>
      <c r="U193" s="73">
        <v>0.22362917427594001</v>
      </c>
      <c r="V193" s="73">
        <v>-0.722131131916396</v>
      </c>
      <c r="W193" s="73">
        <v>-0.248323107154065</v>
      </c>
      <c r="X193" s="73">
        <v>-0.40312414050830903</v>
      </c>
      <c r="Z193" s="60">
        <f t="shared" si="48"/>
        <v>0.18327137923333009</v>
      </c>
      <c r="AA193" s="60">
        <f t="shared" si="43"/>
        <v>3.3935745559799884</v>
      </c>
      <c r="AC193" s="61">
        <f t="shared" si="49"/>
        <v>1.3087412179817138E-2</v>
      </c>
      <c r="AD193" s="61">
        <f t="shared" si="45"/>
        <v>8.6722088260832866</v>
      </c>
      <c r="AK193" s="60">
        <f t="shared" si="50"/>
        <v>0.23263744285653937</v>
      </c>
      <c r="AL193" s="60">
        <f t="shared" si="47"/>
        <v>2.9165481530902873</v>
      </c>
    </row>
    <row r="194" spans="1:38" x14ac:dyDescent="0.35">
      <c r="A194" s="182"/>
      <c r="B194" s="1" t="s">
        <v>256</v>
      </c>
      <c r="C194" s="72">
        <v>-0.50921993070345295</v>
      </c>
      <c r="D194" s="72">
        <v>-0.140345751075486</v>
      </c>
      <c r="E194" s="72">
        <v>-0.16772900348682701</v>
      </c>
      <c r="F194" s="72">
        <v>-0.22035920050507601</v>
      </c>
      <c r="G194" s="72">
        <v>-0.23480670351084701</v>
      </c>
      <c r="H194" s="72">
        <v>-0.19057063310746999</v>
      </c>
      <c r="I194" s="73">
        <v>0.187175982615648</v>
      </c>
      <c r="J194" s="73">
        <v>2.0489254310131301E-2</v>
      </c>
      <c r="K194" s="73">
        <v>0.26346047566980602</v>
      </c>
      <c r="L194" s="73">
        <v>-4.1414750106841099E-2</v>
      </c>
      <c r="M194" s="73">
        <v>-1.71586823881387E-2</v>
      </c>
      <c r="N194" s="72">
        <v>-0.33467049103927998</v>
      </c>
      <c r="O194" s="72">
        <v>-0.22716782632808799</v>
      </c>
      <c r="P194" s="72">
        <v>-0.28295050836083602</v>
      </c>
      <c r="Q194" s="72">
        <v>-0.260511620335031</v>
      </c>
      <c r="R194" s="72">
        <v>-0.230268280362732</v>
      </c>
      <c r="S194" s="72">
        <v>-0.14038000251142799</v>
      </c>
      <c r="T194" s="73">
        <v>-0.27195385650187298</v>
      </c>
      <c r="U194" s="73">
        <v>-1.5857498694796801E-2</v>
      </c>
      <c r="V194" s="73">
        <v>-0.32752879593318202</v>
      </c>
      <c r="W194" s="73">
        <v>-5.9155814141236197E-2</v>
      </c>
      <c r="X194" s="73">
        <v>-7.1239612147291007E-2</v>
      </c>
      <c r="Z194" s="60">
        <f t="shared" si="48"/>
        <v>2.8797837308373042E-2</v>
      </c>
      <c r="AA194" s="60">
        <f t="shared" si="43"/>
        <v>7.0949099762383225</v>
      </c>
      <c r="AC194" s="61">
        <f t="shared" si="49"/>
        <v>0.97253605349454109</v>
      </c>
      <c r="AD194" s="61">
        <f t="shared" si="45"/>
        <v>5.5696262349247301E-2</v>
      </c>
      <c r="AK194" s="60">
        <f t="shared" si="50"/>
        <v>0.16357169363537813</v>
      </c>
      <c r="AL194" s="60">
        <f t="shared" si="47"/>
        <v>3.621007783144258</v>
      </c>
    </row>
    <row r="195" spans="1:38" x14ac:dyDescent="0.35">
      <c r="A195" s="182"/>
      <c r="B195" s="1" t="s">
        <v>1444</v>
      </c>
      <c r="C195" s="72">
        <v>-0.48854434548416598</v>
      </c>
      <c r="D195" s="72">
        <v>-7.8599619836033197E-2</v>
      </c>
      <c r="E195" s="72">
        <v>-0.16800763963552201</v>
      </c>
      <c r="F195" s="72">
        <v>5.4003980058786399E-2</v>
      </c>
      <c r="G195" s="72">
        <v>-7.5210451463666603E-2</v>
      </c>
      <c r="H195" s="72">
        <v>-0.29425389009648001</v>
      </c>
      <c r="I195" s="73">
        <v>-1.7909320231882901E-2</v>
      </c>
      <c r="J195" s="73">
        <v>-9.5528756294588207E-3</v>
      </c>
      <c r="K195" s="73">
        <v>0.28155036521729399</v>
      </c>
      <c r="L195" s="73">
        <v>-0.18893013512155901</v>
      </c>
      <c r="M195" s="73">
        <v>0.12960519976269899</v>
      </c>
      <c r="N195" s="72">
        <v>-0.138929156409212</v>
      </c>
      <c r="O195" s="72">
        <v>-5.2950031757229198E-2</v>
      </c>
      <c r="P195" s="72">
        <v>-0.25470661670340999</v>
      </c>
      <c r="Q195" s="72">
        <v>-6.2367129930454901E-2</v>
      </c>
      <c r="R195" s="72">
        <v>3.14084837883329E-2</v>
      </c>
      <c r="S195" s="72">
        <v>-8.0507476158544894E-2</v>
      </c>
      <c r="T195" s="73">
        <v>-0.52661976693429002</v>
      </c>
      <c r="U195" s="73">
        <v>-0.146956587391186</v>
      </c>
      <c r="V195" s="73">
        <v>-0.44855421354281899</v>
      </c>
      <c r="W195" s="73">
        <v>8.7482086742047299E-2</v>
      </c>
      <c r="X195" s="73">
        <v>-0.202857720075446</v>
      </c>
      <c r="Z195" s="60">
        <f t="shared" si="48"/>
        <v>6.745548390291714E-2</v>
      </c>
      <c r="AA195" s="60">
        <f t="shared" si="43"/>
        <v>5.3925747928050107</v>
      </c>
      <c r="AC195" s="61">
        <f t="shared" si="49"/>
        <v>0.37126179723873609</v>
      </c>
      <c r="AD195" s="61">
        <f t="shared" si="45"/>
        <v>1.9816956245921431</v>
      </c>
      <c r="AK195" s="60">
        <f t="shared" si="50"/>
        <v>0.18829583604412109</v>
      </c>
      <c r="AL195" s="60">
        <f t="shared" si="47"/>
        <v>3.339481913955312</v>
      </c>
    </row>
    <row r="196" spans="1:38" x14ac:dyDescent="0.35">
      <c r="A196" s="182"/>
      <c r="B196" s="1" t="s">
        <v>260</v>
      </c>
      <c r="C196" s="72">
        <v>-0.15693479345855599</v>
      </c>
      <c r="D196" s="72">
        <v>1.7259671299100401E-2</v>
      </c>
      <c r="E196" s="72">
        <v>-0.13370531720381901</v>
      </c>
      <c r="F196" s="72">
        <v>-0.63972903210957399</v>
      </c>
      <c r="G196" s="72">
        <v>5.02223985765047E-2</v>
      </c>
      <c r="H196" s="72">
        <v>0.17508318787140401</v>
      </c>
      <c r="I196" s="73">
        <v>0.52527510209884198</v>
      </c>
      <c r="J196" s="73">
        <v>0.17510541735938101</v>
      </c>
      <c r="K196" s="73">
        <v>-0.31983981201015999</v>
      </c>
      <c r="L196" s="73">
        <v>-0.47238011132275598</v>
      </c>
      <c r="M196" s="73">
        <v>-0.35383815992445899</v>
      </c>
      <c r="N196" s="72">
        <v>-0.53634760681099003</v>
      </c>
      <c r="O196" s="72">
        <v>0.115088739405518</v>
      </c>
      <c r="P196" s="72">
        <v>0.40414062504138598</v>
      </c>
      <c r="Q196" s="72">
        <v>-0.13704745942281599</v>
      </c>
      <c r="R196" s="72">
        <v>-0.87862263600499202</v>
      </c>
      <c r="S196" s="72">
        <v>-4.5533513296493501E-2</v>
      </c>
      <c r="T196" s="73">
        <v>-2.48824013076724E-2</v>
      </c>
      <c r="U196" s="73">
        <v>0.14275303219114899</v>
      </c>
      <c r="V196" s="73">
        <v>-1.13824800423869</v>
      </c>
      <c r="W196" s="73">
        <v>-0.56102035022499597</v>
      </c>
      <c r="X196" s="73">
        <v>-0.41221674493878602</v>
      </c>
      <c r="Z196" s="60">
        <f t="shared" si="48"/>
        <v>0.32245723814258742</v>
      </c>
      <c r="AA196" s="60">
        <f t="shared" si="43"/>
        <v>2.2635694928889944</v>
      </c>
      <c r="AC196" s="61">
        <f t="shared" si="49"/>
        <v>0.77472276730818856</v>
      </c>
      <c r="AD196" s="61">
        <f t="shared" si="45"/>
        <v>0.51050006645609358</v>
      </c>
      <c r="AK196" s="60">
        <f t="shared" si="50"/>
        <v>0.47000179562662847</v>
      </c>
      <c r="AL196" s="60">
        <f t="shared" si="47"/>
        <v>1.5100375276062852</v>
      </c>
    </row>
    <row r="197" spans="1:38" x14ac:dyDescent="0.35">
      <c r="C197" s="72"/>
      <c r="D197" s="72"/>
      <c r="E197" s="72"/>
      <c r="F197" s="72"/>
      <c r="G197" s="72"/>
      <c r="H197" s="72"/>
      <c r="I197" s="73"/>
      <c r="J197" s="73"/>
      <c r="K197" s="73"/>
      <c r="L197" s="73"/>
      <c r="M197" s="73"/>
      <c r="N197" s="72"/>
      <c r="O197" s="72"/>
      <c r="P197" s="72"/>
      <c r="Q197" s="72"/>
      <c r="R197" s="72"/>
      <c r="S197" s="72"/>
      <c r="T197" s="73"/>
      <c r="U197" s="73"/>
      <c r="V197" s="73"/>
      <c r="W197" s="73"/>
      <c r="X197" s="73"/>
      <c r="Z197" s="60"/>
      <c r="AA197" s="65">
        <f>1-_xlfn.CHISQ.DIST((SUM(AA92:AA196)),2*(COUNT(Z92:Z196)),TRUE)</f>
        <v>1.0438316877525722E-12</v>
      </c>
      <c r="AB197" s="66"/>
      <c r="AC197" s="67"/>
      <c r="AD197" s="67">
        <f>1-_xlfn.CHISQ.DIST((SUM(AD92:AD196)),2*(COUNT(AC92:AC196)),TRUE)</f>
        <v>0</v>
      </c>
      <c r="AK197" s="60"/>
      <c r="AL197" s="65">
        <f>1-_xlfn.CHISQ.DIST((SUM(AL92:AL196)),2*(COUNT(AK92:AK196)),TRUE)</f>
        <v>2.5892843424912826E-11</v>
      </c>
    </row>
    <row r="198" spans="1:38" x14ac:dyDescent="0.35">
      <c r="C198" s="72"/>
      <c r="D198" s="72"/>
      <c r="E198" s="72"/>
      <c r="F198" s="72"/>
      <c r="G198" s="72"/>
      <c r="H198" s="72"/>
      <c r="I198" s="73"/>
      <c r="J198" s="73"/>
      <c r="K198" s="73"/>
      <c r="L198" s="73"/>
      <c r="M198" s="73"/>
      <c r="N198" s="72"/>
      <c r="O198" s="72"/>
      <c r="P198" s="72"/>
      <c r="Q198" s="72"/>
      <c r="R198" s="72"/>
      <c r="S198" s="72"/>
      <c r="T198" s="73"/>
      <c r="U198" s="73"/>
      <c r="V198" s="73"/>
      <c r="W198" s="73"/>
      <c r="X198" s="73"/>
      <c r="Z198" s="60"/>
      <c r="AA198" s="60"/>
      <c r="AC198" s="61"/>
      <c r="AD198" s="61"/>
      <c r="AK198" s="60"/>
      <c r="AL198" s="60"/>
    </row>
    <row r="199" spans="1:38" x14ac:dyDescent="0.35">
      <c r="A199" s="182" t="s">
        <v>1336</v>
      </c>
      <c r="B199" s="1" t="s">
        <v>1457</v>
      </c>
      <c r="C199" s="72">
        <v>-0.34027594782562398</v>
      </c>
      <c r="D199" s="72">
        <v>-0.28376029107782103</v>
      </c>
      <c r="E199" s="72">
        <v>-0.34562651321075799</v>
      </c>
      <c r="F199" s="72">
        <v>-0.17111349188234601</v>
      </c>
      <c r="G199" s="72">
        <v>-0.123063701821159</v>
      </c>
      <c r="H199" s="72">
        <v>-8.1933517724713995E-2</v>
      </c>
      <c r="I199" s="73">
        <v>-0.479787749433982</v>
      </c>
      <c r="J199" s="73">
        <v>-0.42862171024823598</v>
      </c>
      <c r="K199" s="73">
        <v>-0.80150904983834204</v>
      </c>
      <c r="L199" s="73">
        <v>-0.42546523833301197</v>
      </c>
      <c r="M199" s="73">
        <v>-0.79742365162099704</v>
      </c>
      <c r="N199" s="72">
        <v>-4.9980672415091E-2</v>
      </c>
      <c r="O199" s="72">
        <v>-0.34976973775138898</v>
      </c>
      <c r="P199" s="72">
        <v>-9.5106169726727002E-2</v>
      </c>
      <c r="Q199" s="72">
        <v>-2.8659319277128201E-2</v>
      </c>
      <c r="R199" s="72">
        <v>0.122608715338885</v>
      </c>
      <c r="S199" s="72">
        <v>-9.8169696298867307E-2</v>
      </c>
      <c r="T199" s="73">
        <v>0.47502629467302698</v>
      </c>
      <c r="U199" s="73">
        <v>-0.45633725848680801</v>
      </c>
      <c r="V199" s="73">
        <v>-0.25821169481134099</v>
      </c>
      <c r="W199" s="73">
        <v>-0.20662186761350801</v>
      </c>
      <c r="X199" s="73">
        <v>0.33720724713702299</v>
      </c>
      <c r="Z199" s="60">
        <f t="shared" ref="Z199:Z209" si="51">_xlfn.T.TEST(T199:X199,I199:M199,2,2)</f>
        <v>2.2821069619139038E-2</v>
      </c>
      <c r="AA199" s="60">
        <f t="shared" ref="AA199:AA222" si="52">-2*LN(Z199)</f>
        <v>7.5601421272846512</v>
      </c>
      <c r="AC199" s="61">
        <f t="shared" ref="AC199:AC209" si="53">_xlfn.T.TEST(N199:S199,C199:H199,2,2)</f>
        <v>0.10085551551314004</v>
      </c>
      <c r="AD199" s="61">
        <f t="shared" ref="AD199:AD222" si="54">-2*LN(AC199)</f>
        <v>4.588132651626438</v>
      </c>
      <c r="AK199" s="60">
        <f t="shared" ref="AK199:AK209" si="55">_xlfn.T.TEST(T199:X199,N199:S199,2,2)</f>
        <v>0.73724439937496533</v>
      </c>
      <c r="AL199" s="60">
        <f t="shared" ref="AL199:AL209" si="56">-2*LN(AK199)</f>
        <v>0.60967165591716577</v>
      </c>
    </row>
    <row r="200" spans="1:38" x14ac:dyDescent="0.35">
      <c r="A200" s="182"/>
      <c r="B200" s="1" t="s">
        <v>1459</v>
      </c>
      <c r="C200" s="72">
        <v>-0.162277513615981</v>
      </c>
      <c r="D200" s="72">
        <v>-0.36618222694885599</v>
      </c>
      <c r="E200" s="72">
        <v>-0.27776544149335702</v>
      </c>
      <c r="F200" s="72">
        <v>-0.27635022647757201</v>
      </c>
      <c r="G200" s="72">
        <v>-0.36732713029759301</v>
      </c>
      <c r="H200" s="72">
        <v>-0.43941851350102401</v>
      </c>
      <c r="I200" s="73">
        <v>0.32124837291264302</v>
      </c>
      <c r="J200" s="73">
        <v>9.1378845328475802E-2</v>
      </c>
      <c r="K200" s="73">
        <v>-0.28472285050564</v>
      </c>
      <c r="L200" s="73">
        <v>-0.45307481598107702</v>
      </c>
      <c r="M200" s="73">
        <v>-0.47471457436519698</v>
      </c>
      <c r="N200" s="72">
        <v>-0.31543473940028899</v>
      </c>
      <c r="O200" s="72">
        <v>-0.35756569921924902</v>
      </c>
      <c r="P200" s="72">
        <v>-0.51185975785681204</v>
      </c>
      <c r="Q200" s="72">
        <v>-0.46327950672863299</v>
      </c>
      <c r="R200" s="72">
        <v>-0.59727048909873204</v>
      </c>
      <c r="S200" s="72">
        <v>-0.16336931010959199</v>
      </c>
      <c r="T200" s="73">
        <v>-8.8344313632498103E-2</v>
      </c>
      <c r="U200" s="73">
        <v>0.175856128902148</v>
      </c>
      <c r="V200" s="73">
        <v>-0.48390632369712799</v>
      </c>
      <c r="W200" s="73">
        <v>-0.42499128956379201</v>
      </c>
      <c r="X200" s="73">
        <v>-0.41797799521072299</v>
      </c>
      <c r="Z200" s="60">
        <f t="shared" si="51"/>
        <v>0.67501079170396294</v>
      </c>
      <c r="AA200" s="60">
        <f t="shared" si="52"/>
        <v>0.78605320105566912</v>
      </c>
      <c r="AC200" s="61">
        <f t="shared" si="53"/>
        <v>0.27339484836587064</v>
      </c>
      <c r="AD200" s="61">
        <f t="shared" si="54"/>
        <v>2.5936763954318742</v>
      </c>
      <c r="AK200" s="60">
        <f t="shared" si="55"/>
        <v>0.28160093438846917</v>
      </c>
      <c r="AL200" s="60">
        <f t="shared" si="56"/>
        <v>2.5345286731257683</v>
      </c>
    </row>
    <row r="201" spans="1:38" x14ac:dyDescent="0.35">
      <c r="A201" s="182"/>
      <c r="B201" s="1" t="s">
        <v>1462</v>
      </c>
      <c r="C201" s="72">
        <v>0.140431991284173</v>
      </c>
      <c r="D201" s="72">
        <v>0.17190183109280699</v>
      </c>
      <c r="E201" s="72">
        <v>0.438694376026044</v>
      </c>
      <c r="F201" s="72">
        <v>-0.124177644147567</v>
      </c>
      <c r="G201" s="72">
        <v>0.10060432590774</v>
      </c>
      <c r="H201" s="72">
        <v>8.9616254733700496E-2</v>
      </c>
      <c r="I201" s="73">
        <v>-0.77093616251889796</v>
      </c>
      <c r="J201" s="73">
        <v>-0.45768744475478101</v>
      </c>
      <c r="K201" s="73">
        <v>-0.52962025288852399</v>
      </c>
      <c r="L201" s="73">
        <v>-0.659970531463969</v>
      </c>
      <c r="M201" s="73">
        <v>-1.13018548438483</v>
      </c>
      <c r="N201" s="72">
        <v>-7.1859450104200806E-2</v>
      </c>
      <c r="O201" s="72">
        <v>0.196333455881675</v>
      </c>
      <c r="P201" s="72">
        <v>0.76687581195688903</v>
      </c>
      <c r="Q201" s="72">
        <v>0.316822359893773</v>
      </c>
      <c r="R201" s="72">
        <v>0.37498276304450601</v>
      </c>
      <c r="S201" s="72">
        <v>0.292002234398271</v>
      </c>
      <c r="T201" s="73">
        <v>0.44637567933524203</v>
      </c>
      <c r="U201" s="73">
        <v>-0.25353949147899002</v>
      </c>
      <c r="V201" s="73">
        <v>0.10829559207371001</v>
      </c>
      <c r="W201" s="73">
        <v>-0.51850105327019602</v>
      </c>
      <c r="X201" s="73">
        <v>0.104105527164243</v>
      </c>
      <c r="Z201" s="60">
        <f t="shared" si="51"/>
        <v>9.7891992626349487E-3</v>
      </c>
      <c r="AA201" s="60">
        <f t="shared" si="52"/>
        <v>9.2529512342795446</v>
      </c>
      <c r="AC201" s="61">
        <f t="shared" si="53"/>
        <v>0.21649530863266125</v>
      </c>
      <c r="AD201" s="61">
        <f t="shared" si="54"/>
        <v>3.0603728018151517</v>
      </c>
      <c r="AK201" s="60">
        <f t="shared" si="55"/>
        <v>0.11821162902262834</v>
      </c>
      <c r="AL201" s="60">
        <f t="shared" si="56"/>
        <v>4.27055758912672</v>
      </c>
    </row>
    <row r="202" spans="1:38" x14ac:dyDescent="0.35">
      <c r="A202" s="182"/>
      <c r="B202" s="1" t="s">
        <v>1463</v>
      </c>
      <c r="C202" s="72">
        <v>-0.26905128125824601</v>
      </c>
      <c r="D202" s="72">
        <v>-0.29012621907097402</v>
      </c>
      <c r="E202" s="72">
        <v>-0.33862979981971603</v>
      </c>
      <c r="F202" s="72">
        <v>-0.39898837301663997</v>
      </c>
      <c r="G202" s="72">
        <v>-0.41705534480137801</v>
      </c>
      <c r="H202" s="72">
        <v>-0.375338309992995</v>
      </c>
      <c r="I202" s="73">
        <v>1.6266944364115601E-2</v>
      </c>
      <c r="J202" s="73">
        <v>2.22598294767129E-2</v>
      </c>
      <c r="K202" s="73">
        <v>-0.346591923609882</v>
      </c>
      <c r="L202" s="73">
        <v>-0.41007591511966601</v>
      </c>
      <c r="M202" s="73">
        <v>-0.39201866994740098</v>
      </c>
      <c r="N202" s="72">
        <v>-0.40149478452197501</v>
      </c>
      <c r="O202" s="72">
        <v>-0.26367321160116602</v>
      </c>
      <c r="P202" s="72">
        <v>-0.447440169194746</v>
      </c>
      <c r="Q202" s="72">
        <v>-0.34848646572660003</v>
      </c>
      <c r="R202" s="72">
        <v>-0.34495203990514001</v>
      </c>
      <c r="S202" s="72">
        <v>-0.37564047957820701</v>
      </c>
      <c r="T202" s="73">
        <v>-2.02084622266889E-3</v>
      </c>
      <c r="U202" s="73">
        <v>0.16716169673734399</v>
      </c>
      <c r="V202" s="73">
        <v>-0.39772963892130497</v>
      </c>
      <c r="W202" s="73">
        <v>-0.43243537887530298</v>
      </c>
      <c r="X202" s="73">
        <v>-0.41836652549984399</v>
      </c>
      <c r="Z202" s="60">
        <f t="shared" si="51"/>
        <v>0.97406711689742098</v>
      </c>
      <c r="AA202" s="60">
        <f t="shared" si="52"/>
        <v>5.2550138389544331E-2</v>
      </c>
      <c r="AC202" s="61">
        <f t="shared" si="53"/>
        <v>0.66983513099840541</v>
      </c>
      <c r="AD202" s="61">
        <f t="shared" si="54"/>
        <v>0.80144734002959117</v>
      </c>
      <c r="AK202" s="60">
        <f t="shared" si="55"/>
        <v>0.23857134325027265</v>
      </c>
      <c r="AL202" s="60">
        <f t="shared" si="56"/>
        <v>2.8661737605206024</v>
      </c>
    </row>
    <row r="203" spans="1:38" x14ac:dyDescent="0.35">
      <c r="A203" s="182"/>
      <c r="B203" s="1" t="s">
        <v>1464</v>
      </c>
      <c r="C203" s="72">
        <v>-0.166195425483874</v>
      </c>
      <c r="D203" s="72">
        <v>-0.31910760715193498</v>
      </c>
      <c r="E203" s="72">
        <v>-0.17557567577154301</v>
      </c>
      <c r="F203" s="72">
        <v>-0.13712752007387299</v>
      </c>
      <c r="G203" s="72">
        <v>-0.25389568505652599</v>
      </c>
      <c r="H203" s="72">
        <v>-0.17783995667827199</v>
      </c>
      <c r="I203" s="73">
        <v>0.412366178435421</v>
      </c>
      <c r="J203" s="73">
        <v>0.339982503619504</v>
      </c>
      <c r="K203" s="73">
        <v>-0.27265478824004302</v>
      </c>
      <c r="L203" s="73">
        <v>-0.38965870492251797</v>
      </c>
      <c r="M203" s="73">
        <v>-0.30958818582471898</v>
      </c>
      <c r="N203" s="72">
        <v>-0.46839692418141499</v>
      </c>
      <c r="O203" s="72">
        <v>-0.35373384349249298</v>
      </c>
      <c r="P203" s="72">
        <v>-0.343229024228899</v>
      </c>
      <c r="Q203" s="72">
        <v>-0.465488482184302</v>
      </c>
      <c r="R203" s="72">
        <v>-0.75155482063725698</v>
      </c>
      <c r="S203" s="72">
        <v>-0.207210869495385</v>
      </c>
      <c r="T203" s="73">
        <v>-9.3060548354207795E-2</v>
      </c>
      <c r="U203" s="73">
        <v>0.243980771185728</v>
      </c>
      <c r="V203" s="73">
        <v>-0.56798891364851201</v>
      </c>
      <c r="W203" s="73">
        <v>-0.55555079905173699</v>
      </c>
      <c r="X203" s="73">
        <v>-0.350815079998334</v>
      </c>
      <c r="Z203" s="60">
        <f t="shared" si="51"/>
        <v>0.36782614163350202</v>
      </c>
      <c r="AA203" s="60">
        <f t="shared" si="52"/>
        <v>2.0002897873240562</v>
      </c>
      <c r="AC203" s="61">
        <f t="shared" si="53"/>
        <v>1.7808580432558247E-2</v>
      </c>
      <c r="AD203" s="61">
        <f t="shared" si="54"/>
        <v>8.0561497821167674</v>
      </c>
      <c r="AK203" s="60">
        <f t="shared" si="55"/>
        <v>0.32872221600796059</v>
      </c>
      <c r="AL203" s="60">
        <f t="shared" si="56"/>
        <v>2.2250844262118044</v>
      </c>
    </row>
    <row r="204" spans="1:38" x14ac:dyDescent="0.35">
      <c r="A204" s="182"/>
      <c r="B204" s="1" t="s">
        <v>1467</v>
      </c>
      <c r="C204" s="72">
        <v>0.48391812194273598</v>
      </c>
      <c r="D204" s="72">
        <v>0.57240781533417495</v>
      </c>
      <c r="E204" s="72">
        <v>0.21324949286912401</v>
      </c>
      <c r="F204" s="72">
        <v>0.27376893832197802</v>
      </c>
      <c r="G204" s="72">
        <v>0.26987962411070698</v>
      </c>
      <c r="H204" s="72">
        <v>0.33818004306402399</v>
      </c>
      <c r="I204" s="73">
        <v>0.45055016195529402</v>
      </c>
      <c r="J204" s="73">
        <v>0.401787471832245</v>
      </c>
      <c r="K204" s="73">
        <v>0.784242027359349</v>
      </c>
      <c r="L204" s="73">
        <v>-0.61051942051393404</v>
      </c>
      <c r="M204" s="73">
        <v>0.172867748011057</v>
      </c>
      <c r="N204" s="72">
        <v>0.24586807646777301</v>
      </c>
      <c r="O204" s="72">
        <v>-0.21148423959993301</v>
      </c>
      <c r="P204" s="72">
        <v>0.25651398219573202</v>
      </c>
      <c r="Q204" s="72">
        <v>-0.42844526272739702</v>
      </c>
      <c r="R204" s="72">
        <v>0.43815671366977299</v>
      </c>
      <c r="S204" s="72">
        <v>-1.26226341387359E-2</v>
      </c>
      <c r="T204" s="73">
        <v>-0.39688913674174398</v>
      </c>
      <c r="U204" s="73">
        <v>0.34209830881162501</v>
      </c>
      <c r="V204" s="73">
        <v>-0.33306894586790398</v>
      </c>
      <c r="W204" s="73">
        <v>-0.433699944168072</v>
      </c>
      <c r="X204" s="73">
        <v>0.39778685152993598</v>
      </c>
      <c r="Z204" s="60">
        <f t="shared" si="51"/>
        <v>0.3096710512814515</v>
      </c>
      <c r="AA204" s="60">
        <f t="shared" si="52"/>
        <v>2.3444893395862034</v>
      </c>
      <c r="AC204" s="61">
        <f t="shared" si="53"/>
        <v>5.7876401983796517E-2</v>
      </c>
      <c r="AD204" s="61">
        <f t="shared" si="54"/>
        <v>5.6988910850541741</v>
      </c>
      <c r="AK204" s="60">
        <f t="shared" si="55"/>
        <v>0.56757157636679412</v>
      </c>
      <c r="AL204" s="60">
        <f t="shared" si="56"/>
        <v>1.1327768236465967</v>
      </c>
    </row>
    <row r="205" spans="1:38" x14ac:dyDescent="0.35">
      <c r="A205" s="182"/>
      <c r="B205" s="1" t="s">
        <v>1468</v>
      </c>
      <c r="C205" s="72">
        <v>-0.52531315828068303</v>
      </c>
      <c r="D205" s="72">
        <v>-0.41436364471629</v>
      </c>
      <c r="E205" s="72">
        <v>-0.43629085473539098</v>
      </c>
      <c r="F205" s="72">
        <v>-0.40052366057119798</v>
      </c>
      <c r="G205" s="72">
        <v>-0.463399064231721</v>
      </c>
      <c r="H205" s="72">
        <v>-0.47336119506561197</v>
      </c>
      <c r="I205" s="73">
        <v>-0.31362656909080699</v>
      </c>
      <c r="J205" s="73">
        <v>2.1330896108702001E-2</v>
      </c>
      <c r="K205" s="73">
        <v>-0.47911179174200902</v>
      </c>
      <c r="L205" s="73">
        <v>-0.209948338061481</v>
      </c>
      <c r="M205" s="73">
        <v>-0.99170858853178701</v>
      </c>
      <c r="N205" s="72">
        <v>-0.32204815736144399</v>
      </c>
      <c r="O205" s="72">
        <v>-0.15849304510277101</v>
      </c>
      <c r="P205" s="72">
        <v>-1.05510758270611</v>
      </c>
      <c r="Q205" s="72">
        <v>-0.15154064316886001</v>
      </c>
      <c r="R205" s="72">
        <v>-0.68002779755558695</v>
      </c>
      <c r="S205" s="72">
        <v>-0.35173326511118502</v>
      </c>
      <c r="T205" s="73">
        <v>0.30819095101611899</v>
      </c>
      <c r="U205" s="73">
        <v>9.8432000551287896E-2</v>
      </c>
      <c r="V205" s="73">
        <v>-0.214241288269264</v>
      </c>
      <c r="W205" s="73">
        <v>-0.43651596205114201</v>
      </c>
      <c r="X205" s="73">
        <v>-0.28212647808809599</v>
      </c>
      <c r="Z205" s="60">
        <f t="shared" si="51"/>
        <v>0.21929259918161961</v>
      </c>
      <c r="AA205" s="60">
        <f t="shared" si="52"/>
        <v>3.0346967431791758</v>
      </c>
      <c r="AC205" s="61">
        <f t="shared" si="53"/>
        <v>0.99489674187871446</v>
      </c>
      <c r="AD205" s="61">
        <f t="shared" si="54"/>
        <v>1.0232648430135003E-2</v>
      </c>
      <c r="AK205" s="60">
        <f t="shared" si="55"/>
        <v>0.11635502215411724</v>
      </c>
      <c r="AL205" s="60">
        <f t="shared" si="56"/>
        <v>4.3022184519402682</v>
      </c>
    </row>
    <row r="206" spans="1:38" x14ac:dyDescent="0.35">
      <c r="A206" s="182"/>
      <c r="B206" s="1" t="s">
        <v>1470</v>
      </c>
      <c r="C206" s="72">
        <v>-0.33981640285186399</v>
      </c>
      <c r="D206" s="72">
        <v>-0.43316054018858202</v>
      </c>
      <c r="E206" s="72">
        <v>-0.25546550728829298</v>
      </c>
      <c r="F206" s="72">
        <v>-0.41120029848702999</v>
      </c>
      <c r="G206" s="72">
        <v>-0.30915436097712101</v>
      </c>
      <c r="H206" s="72">
        <v>-0.115258577566518</v>
      </c>
      <c r="I206" s="73">
        <v>0.26397499623591297</v>
      </c>
      <c r="J206" s="73">
        <v>0.12652423581404701</v>
      </c>
      <c r="K206" s="73">
        <v>-0.80354715790617204</v>
      </c>
      <c r="L206" s="73">
        <v>-0.26581735168334603</v>
      </c>
      <c r="M206" s="73">
        <v>-0.40077201579118299</v>
      </c>
      <c r="N206" s="72">
        <v>-0.37619407035378599</v>
      </c>
      <c r="O206" s="72">
        <v>-0.250283614043739</v>
      </c>
      <c r="P206" s="72">
        <v>-0.429175851539774</v>
      </c>
      <c r="Q206" s="72">
        <v>-0.45633555405861798</v>
      </c>
      <c r="R206" s="72">
        <v>-0.90946962423959599</v>
      </c>
      <c r="S206" s="72">
        <v>-0.20273614066987899</v>
      </c>
      <c r="T206" s="73">
        <v>-0.14470878553800101</v>
      </c>
      <c r="U206" s="73">
        <v>5.7086287991742403E-2</v>
      </c>
      <c r="V206" s="73">
        <v>-0.53318253333482801</v>
      </c>
      <c r="W206" s="73">
        <v>-0.57932452454041705</v>
      </c>
      <c r="X206" s="73">
        <v>-0.28813065483737299</v>
      </c>
      <c r="Z206" s="60">
        <f t="shared" si="51"/>
        <v>0.72600106436338208</v>
      </c>
      <c r="AA206" s="60">
        <f t="shared" si="52"/>
        <v>0.64040759618630216</v>
      </c>
      <c r="AC206" s="61">
        <f t="shared" si="53"/>
        <v>0.28915293504844103</v>
      </c>
      <c r="AD206" s="61">
        <f t="shared" si="54"/>
        <v>2.4815990876419005</v>
      </c>
      <c r="AK206" s="60">
        <f t="shared" si="55"/>
        <v>0.39526363419918886</v>
      </c>
      <c r="AL206" s="60">
        <f t="shared" si="56"/>
        <v>1.8564046167197727</v>
      </c>
    </row>
    <row r="207" spans="1:38" x14ac:dyDescent="0.35">
      <c r="A207" s="182"/>
      <c r="B207" s="1" t="s">
        <v>1472</v>
      </c>
      <c r="C207" s="72">
        <v>-2.9280246702863898E-2</v>
      </c>
      <c r="D207" s="72">
        <v>-0.15016497424709199</v>
      </c>
      <c r="E207" s="72">
        <v>-8.66101946014219E-2</v>
      </c>
      <c r="F207" s="72">
        <v>-0.22576246186211399</v>
      </c>
      <c r="G207" s="72">
        <v>-0.10014069103548801</v>
      </c>
      <c r="H207" s="72">
        <v>-0.176440958396992</v>
      </c>
      <c r="I207" s="73">
        <v>0.37743480586420802</v>
      </c>
      <c r="J207" s="73">
        <v>0.36087864037224698</v>
      </c>
      <c r="K207" s="73">
        <v>-0.47578925402218503</v>
      </c>
      <c r="L207" s="73">
        <v>-0.31763435356202102</v>
      </c>
      <c r="M207" s="73">
        <v>-0.23120045069259701</v>
      </c>
      <c r="N207" s="72">
        <v>-0.21497053838553601</v>
      </c>
      <c r="O207" s="72">
        <v>-0.17830937585697701</v>
      </c>
      <c r="P207" s="72">
        <v>-0.30543690034772703</v>
      </c>
      <c r="Q207" s="72">
        <v>-0.32396575197149902</v>
      </c>
      <c r="R207" s="72">
        <v>-0.28535445787133501</v>
      </c>
      <c r="S207" s="72">
        <v>-9.60169988629338E-2</v>
      </c>
      <c r="T207" s="73">
        <v>3.02337439967258E-2</v>
      </c>
      <c r="U207" s="73">
        <v>0.15272187329791001</v>
      </c>
      <c r="V207" s="73">
        <v>-0.48446082526541601</v>
      </c>
      <c r="W207" s="73">
        <v>-0.31023277346935202</v>
      </c>
      <c r="X207" s="73">
        <v>-0.36357445003946998</v>
      </c>
      <c r="Z207" s="60">
        <f t="shared" si="51"/>
        <v>0.54153851758814786</v>
      </c>
      <c r="AA207" s="60">
        <f t="shared" si="52"/>
        <v>1.2266821675814996</v>
      </c>
      <c r="AC207" s="61">
        <f t="shared" si="53"/>
        <v>4.3326117657676792E-2</v>
      </c>
      <c r="AD207" s="61">
        <f t="shared" si="54"/>
        <v>6.2779992933039974</v>
      </c>
      <c r="AK207" s="60">
        <f t="shared" si="55"/>
        <v>0.74665471426600771</v>
      </c>
      <c r="AL207" s="60">
        <f t="shared" si="56"/>
        <v>0.58430486121747882</v>
      </c>
    </row>
    <row r="208" spans="1:38" x14ac:dyDescent="0.35">
      <c r="A208" s="182"/>
      <c r="B208" s="1" t="s">
        <v>1475</v>
      </c>
      <c r="C208" s="72">
        <v>4.5705036949868098E-2</v>
      </c>
      <c r="D208" s="72">
        <v>-0.32031486867341802</v>
      </c>
      <c r="E208" s="72">
        <v>-0.196284598093417</v>
      </c>
      <c r="F208" s="72">
        <v>-0.26181811714022202</v>
      </c>
      <c r="G208" s="72">
        <v>-0.129543577931516</v>
      </c>
      <c r="H208" s="72">
        <v>-0.42556175548053898</v>
      </c>
      <c r="I208" s="73">
        <v>0.52747329448727798</v>
      </c>
      <c r="J208" s="73">
        <v>0.23544797090837499</v>
      </c>
      <c r="K208" s="73">
        <v>-0.32120892272139601</v>
      </c>
      <c r="L208" s="73">
        <v>-0.198810047956714</v>
      </c>
      <c r="M208" s="73">
        <v>-0.431895869625609</v>
      </c>
      <c r="N208" s="72">
        <v>-0.276176986991513</v>
      </c>
      <c r="O208" s="72">
        <v>-0.32880833777041002</v>
      </c>
      <c r="P208" s="72">
        <v>-0.79910195104921999</v>
      </c>
      <c r="Q208" s="72">
        <v>-0.71296792483371196</v>
      </c>
      <c r="R208" s="72">
        <v>-0.43430402225953302</v>
      </c>
      <c r="S208" s="72">
        <v>-0.321488930137727</v>
      </c>
      <c r="T208" s="73">
        <v>-0.28521806373179398</v>
      </c>
      <c r="U208" s="73">
        <v>0.109058096497109</v>
      </c>
      <c r="V208" s="73">
        <v>-0.80792795914527105</v>
      </c>
      <c r="W208" s="73">
        <v>-0.37080310736844002</v>
      </c>
      <c r="X208" s="73">
        <v>-0.37594146830352698</v>
      </c>
      <c r="Z208" s="60">
        <f t="shared" si="51"/>
        <v>0.22140511056987328</v>
      </c>
      <c r="AA208" s="60">
        <f t="shared" si="52"/>
        <v>3.0155223520051684</v>
      </c>
      <c r="AC208" s="61">
        <f t="shared" si="53"/>
        <v>4.1037043036262454E-2</v>
      </c>
      <c r="AD208" s="61">
        <f t="shared" si="54"/>
        <v>6.3865602629774729</v>
      </c>
      <c r="AK208" s="60">
        <f t="shared" si="55"/>
        <v>0.44385831090001338</v>
      </c>
      <c r="AL208" s="60">
        <f t="shared" si="56"/>
        <v>1.6244997741479399</v>
      </c>
    </row>
    <row r="209" spans="1:38" x14ac:dyDescent="0.35">
      <c r="A209" s="182"/>
      <c r="B209" s="1" t="s">
        <v>1477</v>
      </c>
      <c r="C209" s="72">
        <v>-0.173255690223279</v>
      </c>
      <c r="D209" s="72">
        <v>-0.38499061674076701</v>
      </c>
      <c r="E209" s="72">
        <v>-0.34831306272329099</v>
      </c>
      <c r="F209" s="72">
        <v>-0.35402163019945398</v>
      </c>
      <c r="G209" s="72">
        <v>-0.27407512923417499</v>
      </c>
      <c r="H209" s="72">
        <v>-0.42245661774566801</v>
      </c>
      <c r="I209" s="73">
        <v>0.176301359955266</v>
      </c>
      <c r="J209" s="73">
        <v>0.15454042808978299</v>
      </c>
      <c r="K209" s="73">
        <v>-0.45599337910176801</v>
      </c>
      <c r="L209" s="73">
        <v>-0.41844934590944399</v>
      </c>
      <c r="M209" s="73">
        <v>-0.409129974199609</v>
      </c>
      <c r="N209" s="72">
        <v>-0.451295139074814</v>
      </c>
      <c r="O209" s="72">
        <v>-0.19411682268668301</v>
      </c>
      <c r="P209" s="72">
        <v>-0.529015291836749</v>
      </c>
      <c r="Q209" s="72">
        <v>-0.393831287894571</v>
      </c>
      <c r="R209" s="72">
        <v>-0.27005080330715803</v>
      </c>
      <c r="S209" s="72">
        <v>-0.41779599904902598</v>
      </c>
      <c r="T209" s="73">
        <v>-0.190391944920524</v>
      </c>
      <c r="U209" s="73">
        <v>0.18900318114457901</v>
      </c>
      <c r="V209" s="73">
        <v>-0.50436060519410497</v>
      </c>
      <c r="W209" s="73">
        <v>-0.26863704713823</v>
      </c>
      <c r="X209" s="73">
        <v>-0.36224701368758799</v>
      </c>
      <c r="Z209" s="60">
        <f t="shared" si="51"/>
        <v>0.84852988668334528</v>
      </c>
      <c r="AA209" s="60">
        <f t="shared" si="52"/>
        <v>0.32849994393213194</v>
      </c>
      <c r="AC209" s="61">
        <f t="shared" si="53"/>
        <v>0.44067077346263817</v>
      </c>
      <c r="AD209" s="61">
        <f t="shared" si="54"/>
        <v>1.6389144555505966</v>
      </c>
      <c r="AK209" s="60">
        <f t="shared" si="55"/>
        <v>0.24250751645825064</v>
      </c>
      <c r="AL209" s="60">
        <f t="shared" si="56"/>
        <v>2.8334451467616595</v>
      </c>
    </row>
    <row r="210" spans="1:38" x14ac:dyDescent="0.35">
      <c r="C210" s="72"/>
      <c r="D210" s="72"/>
      <c r="E210" s="72"/>
      <c r="F210" s="72"/>
      <c r="G210" s="72"/>
      <c r="H210" s="72"/>
      <c r="I210" s="73"/>
      <c r="J210" s="73"/>
      <c r="K210" s="73"/>
      <c r="L210" s="73"/>
      <c r="M210" s="73"/>
      <c r="N210" s="72"/>
      <c r="O210" s="72"/>
      <c r="P210" s="72"/>
      <c r="Q210" s="72"/>
      <c r="R210" s="72"/>
      <c r="S210" s="72"/>
      <c r="T210" s="73"/>
      <c r="U210" s="73"/>
      <c r="V210" s="73"/>
      <c r="W210" s="73"/>
      <c r="X210" s="73"/>
      <c r="Z210" s="60"/>
      <c r="AA210" s="65">
        <f>1-_xlfn.CHISQ.DIST((SUM(AA199:AA209)),2*(COUNT(Z199:Z209)),TRUE)</f>
        <v>0.11269352430954149</v>
      </c>
      <c r="AB210" s="66"/>
      <c r="AC210" s="67"/>
      <c r="AD210" s="67">
        <f>1-_xlfn.CHISQ.DIST((SUM(AD199:AD209)),2*(COUNT(AC199:AC209)),TRUE)</f>
        <v>6.99736451561217E-3</v>
      </c>
      <c r="AK210" s="60"/>
      <c r="AL210" s="65">
        <f>1-_xlfn.CHISQ.DIST((SUM(AL199:AL209)),2*(COUNT(AK199:AK209)),TRUE)</f>
        <v>0.30480347787912043</v>
      </c>
    </row>
    <row r="211" spans="1:38" x14ac:dyDescent="0.35">
      <c r="C211" s="72"/>
      <c r="D211" s="72"/>
      <c r="E211" s="72"/>
      <c r="F211" s="72"/>
      <c r="G211" s="72"/>
      <c r="H211" s="72"/>
      <c r="I211" s="73"/>
      <c r="J211" s="73"/>
      <c r="K211" s="73"/>
      <c r="L211" s="73"/>
      <c r="M211" s="73"/>
      <c r="N211" s="72"/>
      <c r="O211" s="72"/>
      <c r="P211" s="72"/>
      <c r="Q211" s="72"/>
      <c r="R211" s="72"/>
      <c r="S211" s="72"/>
      <c r="T211" s="73"/>
      <c r="U211" s="73"/>
      <c r="V211" s="73"/>
      <c r="W211" s="73"/>
      <c r="X211" s="73"/>
      <c r="Z211" s="60"/>
      <c r="AA211" s="60"/>
      <c r="AC211" s="61"/>
      <c r="AD211" s="61"/>
      <c r="AK211" s="60"/>
      <c r="AL211" s="60"/>
    </row>
    <row r="212" spans="1:38" x14ac:dyDescent="0.35">
      <c r="A212" s="182" t="s">
        <v>1337</v>
      </c>
      <c r="B212" s="1" t="s">
        <v>1458</v>
      </c>
      <c r="C212" s="72">
        <v>-4.9237610685216801E-2</v>
      </c>
      <c r="D212" s="72">
        <v>-0.14446181669563199</v>
      </c>
      <c r="E212" s="72">
        <v>-0.490837009259739</v>
      </c>
      <c r="F212" s="72">
        <v>-0.34164831399585399</v>
      </c>
      <c r="G212" s="72">
        <v>-0.10734649984189</v>
      </c>
      <c r="H212" s="72">
        <v>-0.43695336469878099</v>
      </c>
      <c r="I212" s="73">
        <v>-0.43685773781973802</v>
      </c>
      <c r="J212" s="73">
        <v>-0.17169713339936901</v>
      </c>
      <c r="K212" s="73">
        <v>-0.57962350277234898</v>
      </c>
      <c r="L212" s="73">
        <v>-0.46249995068163802</v>
      </c>
      <c r="M212" s="73">
        <v>-0.77853992040836795</v>
      </c>
      <c r="N212" s="72">
        <v>-0.25396244145533198</v>
      </c>
      <c r="O212" s="72">
        <v>-0.28746851406723301</v>
      </c>
      <c r="P212" s="72">
        <v>-0.12918914208537599</v>
      </c>
      <c r="Q212" s="72">
        <v>5.4361762651623603E-2</v>
      </c>
      <c r="R212" s="72">
        <v>0.12862515168909799</v>
      </c>
      <c r="S212" s="72">
        <v>0.115005163124034</v>
      </c>
      <c r="T212" s="73">
        <v>0.56255264129806404</v>
      </c>
      <c r="U212" s="73">
        <v>-0.31508838975315601</v>
      </c>
      <c r="V212" s="73">
        <v>-0.38876899961209999</v>
      </c>
      <c r="W212" s="73">
        <v>-0.49531654109442802</v>
      </c>
      <c r="X212" s="73">
        <v>0.25334221042889499</v>
      </c>
      <c r="Z212" s="60">
        <f t="shared" ref="Z212:Z222" si="57">_xlfn.T.TEST(T212:X212,I212:M212,2,2)</f>
        <v>0.11094828906740961</v>
      </c>
      <c r="AA212" s="60">
        <f t="shared" si="52"/>
        <v>4.397382100951682</v>
      </c>
      <c r="AC212" s="61">
        <f t="shared" ref="AC212:AC222" si="58">_xlfn.T.TEST(N212:S212,C212:H212,2,2)</f>
        <v>9.2557964960795269E-2</v>
      </c>
      <c r="AD212" s="61">
        <f t="shared" si="54"/>
        <v>4.759840365001911</v>
      </c>
      <c r="AK212" s="60">
        <f t="shared" ref="AK212:AK222" si="59">_xlfn.T.TEST(T212:X212,N212:S212,2,2)</f>
        <v>0.94466739042099612</v>
      </c>
      <c r="AL212" s="60">
        <f t="shared" ref="AL212:AL222" si="60">-2*LN(AK212)</f>
        <v>0.11384476250414205</v>
      </c>
    </row>
    <row r="213" spans="1:38" x14ac:dyDescent="0.35">
      <c r="A213" s="182"/>
      <c r="B213" s="1" t="s">
        <v>1460</v>
      </c>
      <c r="C213" s="72">
        <v>-0.125427821753654</v>
      </c>
      <c r="D213" s="72">
        <v>-0.25593406706655503</v>
      </c>
      <c r="E213" s="72">
        <v>-0.81204951064847297</v>
      </c>
      <c r="F213" s="72">
        <v>-0.15004450628245899</v>
      </c>
      <c r="G213" s="72">
        <v>-0.90144748947865005</v>
      </c>
      <c r="H213" s="72">
        <v>-0.37155175953608399</v>
      </c>
      <c r="I213" s="73">
        <v>2.3534061699067198E-2</v>
      </c>
      <c r="J213" s="73">
        <v>-2.7309484709719299E-2</v>
      </c>
      <c r="K213" s="73">
        <v>-0.100673592764155</v>
      </c>
      <c r="L213" s="73">
        <v>-0.45845791394237201</v>
      </c>
      <c r="M213" s="73">
        <v>-0.29409314737292802</v>
      </c>
      <c r="N213" s="72">
        <v>-0.64941849421422404</v>
      </c>
      <c r="O213" s="72">
        <v>-0.82566159076424905</v>
      </c>
      <c r="P213" s="72">
        <v>-0.33075738552025602</v>
      </c>
      <c r="Q213" s="72">
        <v>-0.82851761098929899</v>
      </c>
      <c r="R213" s="72">
        <v>-0.52867800932637499</v>
      </c>
      <c r="S213" s="72">
        <v>-0.40381876370006597</v>
      </c>
      <c r="T213" s="73">
        <v>-0.20338500603651999</v>
      </c>
      <c r="U213" s="73">
        <v>7.9128013037740599E-2</v>
      </c>
      <c r="V213" s="73">
        <v>-0.72956045545099601</v>
      </c>
      <c r="W213" s="73">
        <v>8.4065293121737106E-2</v>
      </c>
      <c r="X213" s="73">
        <v>-0.13273327668993501</v>
      </c>
      <c r="Z213" s="60">
        <f t="shared" si="57"/>
        <v>0.95949806332869603</v>
      </c>
      <c r="AA213" s="60">
        <f t="shared" si="52"/>
        <v>8.2689963907240108E-2</v>
      </c>
      <c r="AC213" s="61">
        <f t="shared" si="58"/>
        <v>0.35328650052709332</v>
      </c>
      <c r="AD213" s="61">
        <f t="shared" si="54"/>
        <v>2.0809518700142529</v>
      </c>
      <c r="AK213" s="60">
        <f t="shared" si="59"/>
        <v>3.2843859587612753E-2</v>
      </c>
      <c r="AL213" s="60">
        <f t="shared" si="60"/>
        <v>6.8319809485505338</v>
      </c>
    </row>
    <row r="214" spans="1:38" x14ac:dyDescent="0.35">
      <c r="A214" s="182"/>
      <c r="B214" s="1" t="s">
        <v>1461</v>
      </c>
      <c r="C214" s="72">
        <v>0.13508310238485599</v>
      </c>
      <c r="D214" s="72">
        <v>-0.48308288337143102</v>
      </c>
      <c r="E214" s="72">
        <v>-0.49824333523467101</v>
      </c>
      <c r="F214" s="72">
        <v>-0.30705669461219898</v>
      </c>
      <c r="G214" s="72">
        <v>-0.20550123595432901</v>
      </c>
      <c r="H214" s="72">
        <v>1.3987130536566399E-2</v>
      </c>
      <c r="I214" s="73">
        <v>0.33833402348897301</v>
      </c>
      <c r="J214" s="73">
        <v>-6.1202657121003902E-2</v>
      </c>
      <c r="K214" s="73">
        <v>9.9510630245440601E-2</v>
      </c>
      <c r="L214" s="73">
        <v>-0.12250333919623201</v>
      </c>
      <c r="M214" s="73">
        <v>-1.63812386347711E-2</v>
      </c>
      <c r="N214" s="72">
        <v>-0.68442707954436</v>
      </c>
      <c r="O214" s="72">
        <v>-0.59981481949747695</v>
      </c>
      <c r="P214" s="72">
        <v>1.02395649306663E-3</v>
      </c>
      <c r="Q214" s="72">
        <v>-0.171031514319435</v>
      </c>
      <c r="R214" s="72">
        <v>4.3449088511040103E-2</v>
      </c>
      <c r="S214" s="72">
        <v>-0.53525608915669698</v>
      </c>
      <c r="T214" s="73">
        <v>-0.37551828257595699</v>
      </c>
      <c r="U214" s="73">
        <v>-0.21268003005913999</v>
      </c>
      <c r="V214" s="73">
        <v>-0.65481626266271198</v>
      </c>
      <c r="W214" s="73">
        <v>-5.3741351703219302E-2</v>
      </c>
      <c r="X214" s="73">
        <v>-0.81918057206669004</v>
      </c>
      <c r="Z214" s="60">
        <f t="shared" si="57"/>
        <v>1.97782324271021E-2</v>
      </c>
      <c r="AA214" s="60">
        <f t="shared" si="52"/>
        <v>7.8463466368066079</v>
      </c>
      <c r="AC214" s="61">
        <f t="shared" si="58"/>
        <v>0.56481838708541932</v>
      </c>
      <c r="AD214" s="61">
        <f t="shared" si="54"/>
        <v>1.1425020765901694</v>
      </c>
      <c r="AK214" s="60">
        <f t="shared" si="59"/>
        <v>0.61972661588588962</v>
      </c>
      <c r="AL214" s="60">
        <f t="shared" si="60"/>
        <v>0.95695368061219199</v>
      </c>
    </row>
    <row r="215" spans="1:38" x14ac:dyDescent="0.35">
      <c r="A215" s="182"/>
      <c r="B215" s="1" t="s">
        <v>1465</v>
      </c>
      <c r="C215" s="72">
        <v>-0.55284174744618197</v>
      </c>
      <c r="D215" s="72">
        <v>-0.422606620145761</v>
      </c>
      <c r="E215" s="72">
        <v>-0.35989629818886898</v>
      </c>
      <c r="F215" s="72">
        <v>-0.437743538977305</v>
      </c>
      <c r="G215" s="72">
        <v>-0.53128181198116098</v>
      </c>
      <c r="H215" s="72">
        <v>-0.52192010513666698</v>
      </c>
      <c r="I215" s="73">
        <v>0.10683822537238299</v>
      </c>
      <c r="J215" s="73">
        <v>2.95070808534161E-2</v>
      </c>
      <c r="K215" s="73">
        <v>-0.51194715105852795</v>
      </c>
      <c r="L215" s="73">
        <v>-0.37319771444786898</v>
      </c>
      <c r="M215" s="73">
        <v>-0.48458627208043498</v>
      </c>
      <c r="N215" s="72">
        <v>-0.48774106282552698</v>
      </c>
      <c r="O215" s="72">
        <v>-0.39598638955197502</v>
      </c>
      <c r="P215" s="72">
        <v>-0.437867409561636</v>
      </c>
      <c r="Q215" s="72">
        <v>-0.36407339395669802</v>
      </c>
      <c r="R215" s="72">
        <v>-0.29798125213183602</v>
      </c>
      <c r="S215" s="72">
        <v>-0.144087469170459</v>
      </c>
      <c r="T215" s="73">
        <v>4.30295610855932E-2</v>
      </c>
      <c r="U215" s="73">
        <v>0.20186810647752301</v>
      </c>
      <c r="V215" s="73">
        <v>-0.24018915220671699</v>
      </c>
      <c r="W215" s="73">
        <v>-0.21950840033584501</v>
      </c>
      <c r="X215" s="73">
        <v>-0.110782985266713</v>
      </c>
      <c r="Z215" s="60">
        <f t="shared" si="57"/>
        <v>0.27666881088434292</v>
      </c>
      <c r="AA215" s="60">
        <f t="shared" si="52"/>
        <v>2.5698682334105274</v>
      </c>
      <c r="AC215" s="61">
        <f t="shared" si="58"/>
        <v>7.4638031869737081E-2</v>
      </c>
      <c r="AD215" s="61">
        <f t="shared" si="54"/>
        <v>5.1902101821907998</v>
      </c>
      <c r="AK215" s="60">
        <f t="shared" si="59"/>
        <v>1.2642152239202313E-2</v>
      </c>
      <c r="AL215" s="60">
        <f t="shared" si="60"/>
        <v>8.741437265338563</v>
      </c>
    </row>
    <row r="216" spans="1:38" x14ac:dyDescent="0.35">
      <c r="A216" s="182"/>
      <c r="B216" s="1" t="s">
        <v>1466</v>
      </c>
      <c r="C216" s="72">
        <v>-0.38014002436473598</v>
      </c>
      <c r="D216" s="72">
        <v>3.86649187586834E-2</v>
      </c>
      <c r="E216" s="72">
        <v>-0.191532925770417</v>
      </c>
      <c r="F216" s="72">
        <v>-0.40241200636465602</v>
      </c>
      <c r="G216" s="72">
        <v>-9.1520141495777294E-2</v>
      </c>
      <c r="H216" s="72">
        <v>-0.97224375704159705</v>
      </c>
      <c r="I216" s="73">
        <v>-0.22398106290119399</v>
      </c>
      <c r="J216" s="73">
        <v>0.84129564039314697</v>
      </c>
      <c r="K216" s="73">
        <v>-0.28355674562289801</v>
      </c>
      <c r="L216" s="73">
        <v>-0.241094877484684</v>
      </c>
      <c r="M216" s="73">
        <v>3.7199635239736099E-3</v>
      </c>
      <c r="N216" s="72">
        <v>-0.72629903308851496</v>
      </c>
      <c r="O216" s="72">
        <v>-0.98710218517932102</v>
      </c>
      <c r="P216" s="72">
        <v>-0.65091886514700203</v>
      </c>
      <c r="Q216" s="72">
        <v>-1.2559659138288599</v>
      </c>
      <c r="R216" s="72">
        <v>-0.92417785967858701</v>
      </c>
      <c r="S216" s="72">
        <v>-0.71501780107018298</v>
      </c>
      <c r="T216" s="73">
        <v>-0.56833590470053197</v>
      </c>
      <c r="U216" s="73">
        <v>-0.19921515589695199</v>
      </c>
      <c r="V216" s="73">
        <v>-0.306040509361934</v>
      </c>
      <c r="W216" s="73">
        <v>-0.48393264270292002</v>
      </c>
      <c r="X216" s="73">
        <v>-0.13902942695840201</v>
      </c>
      <c r="Z216" s="60">
        <f t="shared" si="57"/>
        <v>0.15253172034415571</v>
      </c>
      <c r="AA216" s="60">
        <f t="shared" si="52"/>
        <v>3.7607654046147641</v>
      </c>
      <c r="AC216" s="61">
        <f t="shared" si="58"/>
        <v>1.0253856941494015E-2</v>
      </c>
      <c r="AD216" s="61">
        <f t="shared" si="54"/>
        <v>9.1602027144017661</v>
      </c>
      <c r="AK216" s="60">
        <f t="shared" si="59"/>
        <v>2.1420448171498578E-3</v>
      </c>
      <c r="AL216" s="60">
        <f t="shared" si="60"/>
        <v>12.291988768272629</v>
      </c>
    </row>
    <row r="217" spans="1:38" x14ac:dyDescent="0.35">
      <c r="A217" s="182"/>
      <c r="B217" s="1" t="s">
        <v>1469</v>
      </c>
      <c r="C217" s="72">
        <v>-0.71239654763326299</v>
      </c>
      <c r="D217" s="72">
        <v>-0.57253675045860597</v>
      </c>
      <c r="E217" s="72">
        <v>-0.439223120203523</v>
      </c>
      <c r="F217" s="72">
        <v>-0.49090214693487999</v>
      </c>
      <c r="G217" s="72">
        <v>-0.51332385916004197</v>
      </c>
      <c r="H217" s="72">
        <v>-0.59231159159540203</v>
      </c>
      <c r="I217" s="73">
        <v>-0.35984137933426802</v>
      </c>
      <c r="J217" s="73">
        <v>-7.6846938209521695E-2</v>
      </c>
      <c r="K217" s="73">
        <v>-0.62305713508945104</v>
      </c>
      <c r="L217" s="73">
        <v>5.7012091181137203E-2</v>
      </c>
      <c r="M217" s="73">
        <v>-0.95223370582658795</v>
      </c>
      <c r="N217" s="72">
        <v>-0.19118703418389901</v>
      </c>
      <c r="O217" s="72">
        <v>-0.305086044640072</v>
      </c>
      <c r="P217" s="72">
        <v>-0.411515366687008</v>
      </c>
      <c r="Q217" s="72">
        <v>-0.328758136729773</v>
      </c>
      <c r="R217" s="72">
        <v>-0.80077666595673902</v>
      </c>
      <c r="S217" s="72">
        <v>-0.28126460448174601</v>
      </c>
      <c r="T217" s="73">
        <v>0.38795435270110201</v>
      </c>
      <c r="U217" s="73">
        <v>-9.8539331645686998E-2</v>
      </c>
      <c r="V217" s="73">
        <v>-0.16678402146485899</v>
      </c>
      <c r="W217" s="73">
        <v>-0.328547347711454</v>
      </c>
      <c r="X217" s="73">
        <v>-7.5648947184959695E-2</v>
      </c>
      <c r="Z217" s="60">
        <f t="shared" si="57"/>
        <v>0.16416918388533797</v>
      </c>
      <c r="AA217" s="60">
        <f t="shared" si="52"/>
        <v>3.6137155476879075</v>
      </c>
      <c r="AC217" s="61">
        <f t="shared" si="58"/>
        <v>0.11290619490578901</v>
      </c>
      <c r="AD217" s="61">
        <f t="shared" si="54"/>
        <v>4.3623958771971383</v>
      </c>
      <c r="AK217" s="60">
        <f t="shared" si="59"/>
        <v>4.9040673462350547E-2</v>
      </c>
      <c r="AL217" s="60">
        <f t="shared" si="60"/>
        <v>6.0302105090588398</v>
      </c>
    </row>
    <row r="218" spans="1:38" x14ac:dyDescent="0.35">
      <c r="A218" s="182"/>
      <c r="B218" s="1" t="s">
        <v>1471</v>
      </c>
      <c r="C218" s="72">
        <v>-0.45985543183771499</v>
      </c>
      <c r="D218" s="72">
        <v>-0.36493775169118903</v>
      </c>
      <c r="E218" s="72">
        <v>-0.187198612156774</v>
      </c>
      <c r="F218" s="72">
        <v>-0.29440996375453998</v>
      </c>
      <c r="G218" s="72">
        <v>-0.54156777752730201</v>
      </c>
      <c r="H218" s="72">
        <v>-0.56003296428749005</v>
      </c>
      <c r="I218" s="73">
        <v>0.125523867935529</v>
      </c>
      <c r="J218" s="73">
        <v>5.0546749815926504E-3</v>
      </c>
      <c r="K218" s="73">
        <v>-0.75878094231856696</v>
      </c>
      <c r="L218" s="73">
        <v>4.7994715053081401E-2</v>
      </c>
      <c r="M218" s="73">
        <v>-0.58470457668127496</v>
      </c>
      <c r="N218" s="72">
        <v>-0.60840747282163099</v>
      </c>
      <c r="O218" s="72">
        <v>-0.46836215417279797</v>
      </c>
      <c r="P218" s="72">
        <v>-0.55801647307942004</v>
      </c>
      <c r="Q218" s="72">
        <v>-0.58462989842822499</v>
      </c>
      <c r="R218" s="72">
        <v>-0.436406661619472</v>
      </c>
      <c r="S218" s="72">
        <v>-0.21006571435663501</v>
      </c>
      <c r="T218" s="73">
        <v>7.5663165293109501E-3</v>
      </c>
      <c r="U218" s="73">
        <v>-0.17539495775459099</v>
      </c>
      <c r="V218" s="73">
        <v>-0.45272542679944699</v>
      </c>
      <c r="W218" s="73">
        <v>-6.3048821568369995E-2</v>
      </c>
      <c r="X218" s="73">
        <v>0.18388740550110699</v>
      </c>
      <c r="Z218" s="60">
        <f t="shared" si="57"/>
        <v>0.54539336713489073</v>
      </c>
      <c r="AA218" s="60">
        <f t="shared" si="52"/>
        <v>1.2124959402268947</v>
      </c>
      <c r="AC218" s="61">
        <f t="shared" si="58"/>
        <v>0.38883194858487591</v>
      </c>
      <c r="AD218" s="61">
        <f t="shared" si="54"/>
        <v>1.8892160749712139</v>
      </c>
      <c r="AK218" s="60">
        <f t="shared" si="59"/>
        <v>1.0036384310723552E-2</v>
      </c>
      <c r="AL218" s="60">
        <f t="shared" si="60"/>
        <v>9.2030767159887059</v>
      </c>
    </row>
    <row r="219" spans="1:38" x14ac:dyDescent="0.35">
      <c r="A219" s="182"/>
      <c r="B219" s="1" t="s">
        <v>1473</v>
      </c>
      <c r="C219" s="72">
        <v>8.6413012149480703E-2</v>
      </c>
      <c r="D219" s="72">
        <v>2.0101122947130901E-2</v>
      </c>
      <c r="E219" s="72">
        <v>-0.16058517184101201</v>
      </c>
      <c r="F219" s="72">
        <v>-6.5749648437914601E-2</v>
      </c>
      <c r="G219" s="72">
        <v>-0.16690926327914801</v>
      </c>
      <c r="H219" s="72">
        <v>-8.1917324446680304E-2</v>
      </c>
      <c r="I219" s="73">
        <v>0.248833910071704</v>
      </c>
      <c r="J219" s="73">
        <v>9.6132073610313007E-2</v>
      </c>
      <c r="K219" s="73">
        <v>-0.41583698068311498</v>
      </c>
      <c r="L219" s="73">
        <v>-0.38318182055047201</v>
      </c>
      <c r="M219" s="73">
        <v>-0.17690373493893699</v>
      </c>
      <c r="N219" s="72">
        <v>-0.302557589453056</v>
      </c>
      <c r="O219" s="72">
        <v>-0.286391143327414</v>
      </c>
      <c r="P219" s="72">
        <v>-0.17512587656582501</v>
      </c>
      <c r="Q219" s="72">
        <v>-0.28936670610033299</v>
      </c>
      <c r="R219" s="72">
        <v>-0.22309900048723599</v>
      </c>
      <c r="S219" s="72">
        <v>-0.22553372507262701</v>
      </c>
      <c r="T219" s="73">
        <v>-0.326218620946303</v>
      </c>
      <c r="U219" s="73">
        <v>2.1427625096190599E-2</v>
      </c>
      <c r="V219" s="73">
        <v>-0.60974853574430898</v>
      </c>
      <c r="W219" s="73">
        <v>-0.28161830801390098</v>
      </c>
      <c r="X219" s="73">
        <v>-0.17327345569195801</v>
      </c>
      <c r="Z219" s="60">
        <f t="shared" si="57"/>
        <v>0.4013630005493144</v>
      </c>
      <c r="AA219" s="60">
        <f t="shared" si="52"/>
        <v>1.825778045758091</v>
      </c>
      <c r="AC219" s="61">
        <f t="shared" si="58"/>
        <v>2.0123132103126366E-3</v>
      </c>
      <c r="AD219" s="61">
        <f t="shared" si="54"/>
        <v>12.416940735461193</v>
      </c>
      <c r="AK219" s="60">
        <f t="shared" si="59"/>
        <v>0.81150010621243163</v>
      </c>
      <c r="AL219" s="60">
        <f t="shared" si="60"/>
        <v>0.4177415222868377</v>
      </c>
    </row>
    <row r="220" spans="1:38" x14ac:dyDescent="0.35">
      <c r="A220" s="182"/>
      <c r="B220" s="1" t="s">
        <v>1474</v>
      </c>
      <c r="C220" s="72">
        <v>-0.78668926208452294</v>
      </c>
      <c r="D220" s="72">
        <v>-0.64494462867395896</v>
      </c>
      <c r="E220" s="72">
        <v>-0.19370355139904</v>
      </c>
      <c r="F220" s="72">
        <v>-0.753223562441518</v>
      </c>
      <c r="G220" s="72">
        <v>-0.580960872048641</v>
      </c>
      <c r="H220" s="72">
        <v>-0.65780819688352998</v>
      </c>
      <c r="I220" s="73">
        <v>-6.22462006951525E-2</v>
      </c>
      <c r="J220" s="73">
        <v>1.85130022225246E-2</v>
      </c>
      <c r="K220" s="73">
        <v>-0.91017286802653996</v>
      </c>
      <c r="L220" s="73">
        <v>0.169803119303434</v>
      </c>
      <c r="M220" s="73">
        <v>-1.73990749848893</v>
      </c>
      <c r="N220" s="72">
        <v>-0.53671692504922097</v>
      </c>
      <c r="O220" s="72">
        <v>-0.37234452587676398</v>
      </c>
      <c r="P220" s="72">
        <v>-0.53305730310228805</v>
      </c>
      <c r="Q220" s="72">
        <v>-0.505422377788184</v>
      </c>
      <c r="R220" s="72">
        <v>-0.94849071094190995</v>
      </c>
      <c r="S220" s="72">
        <v>-0.27455008482386101</v>
      </c>
      <c r="T220" s="73">
        <v>0.30214822194503799</v>
      </c>
      <c r="U220" s="73">
        <v>-0.249189259230858</v>
      </c>
      <c r="V220" s="73">
        <v>-0.66273327115839098</v>
      </c>
      <c r="W220" s="73">
        <v>-0.32102829235692298</v>
      </c>
      <c r="X220" s="73">
        <v>-6.1869405023176699E-2</v>
      </c>
      <c r="Z220" s="60">
        <f t="shared" si="57"/>
        <v>0.46018822986340258</v>
      </c>
      <c r="AA220" s="60">
        <f t="shared" si="52"/>
        <v>1.5522393556827221</v>
      </c>
      <c r="AC220" s="61">
        <f t="shared" si="58"/>
        <v>0.57496163302085956</v>
      </c>
      <c r="AD220" s="61">
        <f t="shared" si="54"/>
        <v>1.1069039311842488</v>
      </c>
      <c r="AK220" s="60">
        <f t="shared" si="59"/>
        <v>9.5106328471233861E-2</v>
      </c>
      <c r="AL220" s="60">
        <f t="shared" si="60"/>
        <v>4.7055195324120005</v>
      </c>
    </row>
    <row r="221" spans="1:38" x14ac:dyDescent="0.35">
      <c r="A221" s="182"/>
      <c r="B221" s="1" t="s">
        <v>1476</v>
      </c>
      <c r="C221" s="72">
        <v>-0.40877740632478599</v>
      </c>
      <c r="D221" s="72">
        <v>-0.32055820392836998</v>
      </c>
      <c r="E221" s="72">
        <v>-0.37300187740903801</v>
      </c>
      <c r="F221" s="72">
        <v>-0.23981747569130099</v>
      </c>
      <c r="G221" s="72">
        <v>-0.57494655495967495</v>
      </c>
      <c r="H221" s="72">
        <v>-0.35293064185944201</v>
      </c>
      <c r="I221" s="73">
        <v>0.42065139660119899</v>
      </c>
      <c r="J221" s="73">
        <v>0.23811921054572399</v>
      </c>
      <c r="K221" s="73">
        <v>-0.82161050710999395</v>
      </c>
      <c r="L221" s="73">
        <v>-0.269769335671038</v>
      </c>
      <c r="M221" s="73">
        <v>-3.3212834809211597E-2</v>
      </c>
      <c r="N221" s="72">
        <v>-0.50565775277417901</v>
      </c>
      <c r="O221" s="72">
        <v>-0.67601364556181298</v>
      </c>
      <c r="P221" s="72">
        <v>-0.57526967479364999</v>
      </c>
      <c r="Q221" s="72">
        <v>-0.25545711619286998</v>
      </c>
      <c r="R221" s="72">
        <v>-0.22190743474444899</v>
      </c>
      <c r="S221" s="72">
        <v>6.0023299879458702E-2</v>
      </c>
      <c r="T221" s="73">
        <v>-0.107052529603411</v>
      </c>
      <c r="U221" s="73">
        <v>-0.174932174609253</v>
      </c>
      <c r="V221" s="73">
        <v>-0.40878409688460998</v>
      </c>
      <c r="W221" s="73">
        <v>0.164884300991093</v>
      </c>
      <c r="X221" s="73">
        <v>0.21361629352748801</v>
      </c>
      <c r="Z221" s="60">
        <f t="shared" si="57"/>
        <v>0.90338537219447035</v>
      </c>
      <c r="AA221" s="60">
        <f t="shared" si="52"/>
        <v>0.20321209568079865</v>
      </c>
      <c r="AC221" s="61">
        <f t="shared" si="58"/>
        <v>0.89738254300669795</v>
      </c>
      <c r="AD221" s="61">
        <f t="shared" si="54"/>
        <v>0.2165460769716569</v>
      </c>
      <c r="AK221" s="60">
        <f t="shared" si="59"/>
        <v>9.5382120627952982E-2</v>
      </c>
      <c r="AL221" s="60">
        <f t="shared" si="60"/>
        <v>4.6997282657871517</v>
      </c>
    </row>
    <row r="222" spans="1:38" x14ac:dyDescent="0.35">
      <c r="A222" s="182"/>
      <c r="B222" s="1" t="s">
        <v>1478</v>
      </c>
      <c r="C222" s="72">
        <v>5.23695209357097E-2</v>
      </c>
      <c r="D222" s="72">
        <v>-0.13718143486711601</v>
      </c>
      <c r="E222" s="72">
        <v>-0.17966975992186299</v>
      </c>
      <c r="F222" s="72">
        <v>-0.12874143565577501</v>
      </c>
      <c r="G222" s="72">
        <v>-0.21774905513037299</v>
      </c>
      <c r="H222" s="72">
        <v>-0.358058753383102</v>
      </c>
      <c r="I222" s="73">
        <v>0.26200541123826598</v>
      </c>
      <c r="J222" s="73">
        <v>-1.4198050575542499E-2</v>
      </c>
      <c r="K222" s="73">
        <v>-5.0476322326745003E-2</v>
      </c>
      <c r="L222" s="73">
        <v>-0.26526776224146198</v>
      </c>
      <c r="M222" s="73">
        <v>-0.19921350539220001</v>
      </c>
      <c r="N222" s="72">
        <v>-0.56500977905683203</v>
      </c>
      <c r="O222" s="72">
        <v>-0.257972617651193</v>
      </c>
      <c r="P222" s="72">
        <v>-0.62687183239620103</v>
      </c>
      <c r="Q222" s="72">
        <v>-0.47968655924810399</v>
      </c>
      <c r="R222" s="72">
        <v>-0.36645937443273102</v>
      </c>
      <c r="S222" s="72">
        <v>-0.449471577735438</v>
      </c>
      <c r="T222" s="73">
        <v>-0.16583531155255599</v>
      </c>
      <c r="U222" s="73">
        <v>0.101862021371511</v>
      </c>
      <c r="V222" s="73">
        <v>-0.49166579200289501</v>
      </c>
      <c r="W222" s="73">
        <v>-0.213926525670386</v>
      </c>
      <c r="X222" s="73">
        <v>-0.13615906076565401</v>
      </c>
      <c r="Z222" s="60">
        <f t="shared" si="57"/>
        <v>0.36065963521297023</v>
      </c>
      <c r="AA222" s="60">
        <f t="shared" si="52"/>
        <v>2.0396412082930313</v>
      </c>
      <c r="AC222" s="61">
        <f t="shared" si="58"/>
        <v>3.2703590667704841E-3</v>
      </c>
      <c r="AD222" s="61">
        <f t="shared" si="54"/>
        <v>11.445710987498842</v>
      </c>
      <c r="AK222" s="60">
        <f t="shared" si="59"/>
        <v>2.6833916471506361E-2</v>
      </c>
      <c r="AL222" s="60">
        <f t="shared" si="60"/>
        <v>7.2361773032089651</v>
      </c>
    </row>
    <row r="223" spans="1:38" x14ac:dyDescent="0.35">
      <c r="C223" s="72"/>
      <c r="D223" s="72"/>
      <c r="E223" s="72"/>
      <c r="F223" s="72"/>
      <c r="G223" s="72"/>
      <c r="H223" s="72"/>
      <c r="I223" s="73"/>
      <c r="J223" s="73"/>
      <c r="K223" s="73"/>
      <c r="L223" s="73"/>
      <c r="M223" s="73"/>
      <c r="N223" s="72"/>
      <c r="O223" s="72"/>
      <c r="P223" s="72"/>
      <c r="Q223" s="72"/>
      <c r="R223" s="72"/>
      <c r="S223" s="72"/>
      <c r="T223" s="73"/>
      <c r="U223" s="73"/>
      <c r="V223" s="73"/>
      <c r="W223" s="73"/>
      <c r="X223" s="73"/>
      <c r="Z223" s="60"/>
      <c r="AA223" s="65">
        <f>1-_xlfn.CHISQ.DIST((SUM(AA212:AA222)),(2*COUNT(Z212:Z222)),TRUE)</f>
        <v>0.14191163370676896</v>
      </c>
      <c r="AB223" s="66"/>
      <c r="AC223" s="67"/>
      <c r="AD223" s="67">
        <f>1-_xlfn.CHISQ.DIST((SUM(AD212:AD222)),(2*COUNT(AC212:AC222)),TRUE)</f>
        <v>1.7712529131463928E-4</v>
      </c>
      <c r="AK223" s="60"/>
      <c r="AL223" s="65">
        <f>1-_xlfn.CHISQ.DIST((SUM(AL212:AL222)),(2*COUNT(AK212:AK222)),TRUE)</f>
        <v>1.4677916078009723E-5</v>
      </c>
    </row>
    <row r="224" spans="1:38" x14ac:dyDescent="0.35">
      <c r="C224" s="72"/>
      <c r="D224" s="72"/>
      <c r="E224" s="72"/>
      <c r="F224" s="72"/>
      <c r="G224" s="72"/>
      <c r="H224" s="72"/>
      <c r="I224" s="73"/>
      <c r="J224" s="73"/>
      <c r="K224" s="73"/>
      <c r="L224" s="73"/>
      <c r="M224" s="73"/>
      <c r="N224" s="72"/>
      <c r="O224" s="72"/>
      <c r="P224" s="72"/>
      <c r="Q224" s="72"/>
      <c r="R224" s="72"/>
      <c r="S224" s="72"/>
      <c r="T224" s="73"/>
      <c r="U224" s="73"/>
      <c r="V224" s="73"/>
      <c r="W224" s="73"/>
      <c r="X224" s="73"/>
      <c r="Z224" s="60"/>
      <c r="AA224" s="60"/>
      <c r="AC224" s="61"/>
      <c r="AD224" s="61"/>
      <c r="AK224" s="60"/>
      <c r="AL224" s="60"/>
    </row>
    <row r="225" spans="1:38" x14ac:dyDescent="0.35">
      <c r="A225" s="182" t="s">
        <v>1338</v>
      </c>
      <c r="B225" s="1" t="s">
        <v>347</v>
      </c>
      <c r="C225" s="72">
        <v>-3.77197623101376E-2</v>
      </c>
      <c r="D225" s="72">
        <v>0.51026422342335898</v>
      </c>
      <c r="E225" s="72">
        <v>-0.57250401476410795</v>
      </c>
      <c r="F225" s="72">
        <v>0.32451711284972901</v>
      </c>
      <c r="G225" s="72">
        <v>-0.147826339275035</v>
      </c>
      <c r="H225" s="72">
        <v>0.30831565506106301</v>
      </c>
      <c r="I225" s="73">
        <v>-0.56144047244824602</v>
      </c>
      <c r="J225" s="73">
        <v>-0.40267753359439501</v>
      </c>
      <c r="K225" s="73">
        <v>-1.0179407262379601</v>
      </c>
      <c r="L225" s="73">
        <v>0.77823439578837095</v>
      </c>
      <c r="M225" s="73">
        <v>-0.48155736446742597</v>
      </c>
      <c r="N225" s="72">
        <v>5.3161643655373597E-2</v>
      </c>
      <c r="O225" s="72">
        <v>-0.50063754720339804</v>
      </c>
      <c r="P225" s="72">
        <v>-0.126677693775644</v>
      </c>
      <c r="Q225" s="72">
        <v>-0.27967235026478698</v>
      </c>
      <c r="R225" s="72">
        <v>-0.35351419818157698</v>
      </c>
      <c r="S225" s="72">
        <v>-0.28677520633650899</v>
      </c>
      <c r="T225" s="73">
        <v>0.26604514626071901</v>
      </c>
      <c r="U225" s="73">
        <v>-6.9854027673757701E-2</v>
      </c>
      <c r="V225" s="73">
        <v>0.48475898481319801</v>
      </c>
      <c r="W225" s="73">
        <v>0.87186490404877104</v>
      </c>
      <c r="X225" s="73">
        <v>0.85487166643425805</v>
      </c>
      <c r="Z225" s="60">
        <f t="shared" ref="Z225:Z256" si="61">_xlfn.T.TEST(T225:X225,I225:M225,2,2)</f>
        <v>4.6622119783022734E-2</v>
      </c>
      <c r="AA225" s="60">
        <f>-2*LN(Z225)</f>
        <v>6.1313603540338404</v>
      </c>
      <c r="AC225" s="61">
        <f t="shared" ref="AC225:AC256" si="62">_xlfn.T.TEST(N225:S225,C225:H225,2,2)</f>
        <v>0.11215624957148801</v>
      </c>
      <c r="AD225" s="61">
        <f>-2*LN(AC225)</f>
        <v>4.3757245889098524</v>
      </c>
      <c r="AK225" s="60">
        <f t="shared" ref="AK225:AK256" si="63">_xlfn.T.TEST(T225:X225,N225:S225,2,2)</f>
        <v>3.1834238965694874E-3</v>
      </c>
      <c r="AL225" s="60">
        <f>-2*LN(AK225)</f>
        <v>11.499595928756293</v>
      </c>
    </row>
    <row r="226" spans="1:38" x14ac:dyDescent="0.35">
      <c r="A226" s="182"/>
      <c r="B226" s="1" t="s">
        <v>1479</v>
      </c>
      <c r="C226" s="72">
        <v>-1.1253427657999699</v>
      </c>
      <c r="D226" s="72">
        <v>-0.70238288737952603</v>
      </c>
      <c r="E226" s="72">
        <v>-1.3218282173503599</v>
      </c>
      <c r="F226" s="72">
        <v>-2.0674599391342401</v>
      </c>
      <c r="G226" s="72">
        <v>-9.9135664476943094E-2</v>
      </c>
      <c r="H226" s="72">
        <v>0.333374037809819</v>
      </c>
      <c r="I226" s="73">
        <v>-0.27503718439025499</v>
      </c>
      <c r="J226" s="73">
        <v>-0.80226765213055096</v>
      </c>
      <c r="K226" s="73">
        <v>-1.75110490273365</v>
      </c>
      <c r="L226" s="73">
        <v>0.50546771429439996</v>
      </c>
      <c r="M226" s="73">
        <v>-0.194333593754939</v>
      </c>
      <c r="N226" s="72">
        <v>-0.86775272646455004</v>
      </c>
      <c r="O226" s="72">
        <v>-0.887129884299376</v>
      </c>
      <c r="P226" s="72">
        <v>-1.0328836030581501</v>
      </c>
      <c r="Q226" s="72">
        <v>-0.86661801266919603</v>
      </c>
      <c r="R226" s="72">
        <v>-0.13656746150068799</v>
      </c>
      <c r="S226" s="72">
        <v>-0.58297497154568301</v>
      </c>
      <c r="T226" s="73">
        <v>0.220802655897609</v>
      </c>
      <c r="U226" s="73">
        <v>0.121287612391653</v>
      </c>
      <c r="V226" s="73">
        <v>-0.39728836286624503</v>
      </c>
      <c r="W226" s="73">
        <v>-9.0769288543296897E-2</v>
      </c>
      <c r="X226" s="73">
        <v>0.35031436138822503</v>
      </c>
      <c r="Z226" s="60">
        <f t="shared" si="61"/>
        <v>0.20778718880853117</v>
      </c>
      <c r="AA226" s="60">
        <f t="shared" ref="AA226:AA273" si="64">-2*LN(Z226)</f>
        <v>3.1424817075291109</v>
      </c>
      <c r="AC226" s="61">
        <f t="shared" si="62"/>
        <v>0.79394010577923313</v>
      </c>
      <c r="AD226" s="61">
        <f t="shared" ref="AD226:AD273" si="65">-2*LN(AC226)</f>
        <v>0.46149450821533428</v>
      </c>
      <c r="AK226" s="60">
        <f t="shared" si="63"/>
        <v>2.7371588349228465E-3</v>
      </c>
      <c r="AL226" s="60">
        <f t="shared" ref="AL226:AL273" si="66">-2*LN(AK226)</f>
        <v>11.801669636236499</v>
      </c>
    </row>
    <row r="227" spans="1:38" x14ac:dyDescent="0.35">
      <c r="A227" s="182"/>
      <c r="B227" s="1" t="s">
        <v>348</v>
      </c>
      <c r="C227" s="72">
        <v>-0.33926731338099902</v>
      </c>
      <c r="D227" s="72">
        <v>-0.32969142961884601</v>
      </c>
      <c r="E227" s="72">
        <v>-0.66167849034428405</v>
      </c>
      <c r="F227" s="72">
        <v>-0.33818252334037502</v>
      </c>
      <c r="G227" s="72">
        <v>-0.28581624499467501</v>
      </c>
      <c r="H227" s="72">
        <v>-0.19368909818430599</v>
      </c>
      <c r="I227" s="73">
        <v>-0.78361505034258405</v>
      </c>
      <c r="J227" s="73">
        <v>-0.37698466190255397</v>
      </c>
      <c r="K227" s="73">
        <v>-0.79768695540989198</v>
      </c>
      <c r="L227" s="73">
        <v>-0.177311461146306</v>
      </c>
      <c r="M227" s="73">
        <v>-0.72151059783803495</v>
      </c>
      <c r="N227" s="72">
        <v>-8.5819096025342906E-2</v>
      </c>
      <c r="O227" s="72">
        <v>-0.31094796567241101</v>
      </c>
      <c r="P227" s="72">
        <v>-6.9552010245885303E-3</v>
      </c>
      <c r="Q227" s="72">
        <v>-0.27139033347764402</v>
      </c>
      <c r="R227" s="72">
        <v>-0.171076102083418</v>
      </c>
      <c r="S227" s="72">
        <v>-0.278655604180025</v>
      </c>
      <c r="T227" s="73">
        <v>0.258865352734162</v>
      </c>
      <c r="U227" s="73">
        <v>-0.14025021529166801</v>
      </c>
      <c r="V227" s="73">
        <v>4.9933517951376398E-2</v>
      </c>
      <c r="W227" s="73">
        <v>-0.15669293215326599</v>
      </c>
      <c r="X227" s="73">
        <v>-1.0003951731530999E-2</v>
      </c>
      <c r="Z227" s="60">
        <f t="shared" si="61"/>
        <v>4.4232736912819658E-3</v>
      </c>
      <c r="AA227" s="60">
        <f t="shared" si="64"/>
        <v>10.841750405810512</v>
      </c>
      <c r="AC227" s="61">
        <f t="shared" si="62"/>
        <v>6.3087044063119185E-2</v>
      </c>
      <c r="AD227" s="61">
        <f t="shared" si="65"/>
        <v>5.5264797087952804</v>
      </c>
      <c r="AK227" s="60">
        <f t="shared" si="63"/>
        <v>6.0178108037977782E-2</v>
      </c>
      <c r="AL227" s="60">
        <f t="shared" si="66"/>
        <v>5.6208932933192983</v>
      </c>
    </row>
    <row r="228" spans="1:38" x14ac:dyDescent="0.35">
      <c r="A228" s="182"/>
      <c r="B228" s="1" t="s">
        <v>1480</v>
      </c>
      <c r="C228" s="72">
        <v>-0.52872047755201701</v>
      </c>
      <c r="D228" s="72">
        <v>-0.458791754049793</v>
      </c>
      <c r="E228" s="72">
        <v>-0.51950733371790203</v>
      </c>
      <c r="F228" s="72">
        <v>-0.35041162102328399</v>
      </c>
      <c r="G228" s="72">
        <v>-0.20159253397767599</v>
      </c>
      <c r="H228" s="72">
        <v>-0.13996138495437399</v>
      </c>
      <c r="I228" s="73">
        <v>-0.70036898427072003</v>
      </c>
      <c r="J228" s="73">
        <v>-0.54305845544118003</v>
      </c>
      <c r="K228" s="73">
        <v>-0.98290034287258399</v>
      </c>
      <c r="L228" s="73">
        <v>-0.111830434456233</v>
      </c>
      <c r="M228" s="73">
        <v>-0.56656457413025396</v>
      </c>
      <c r="N228" s="72">
        <v>5.9981624891339402E-2</v>
      </c>
      <c r="O228" s="72">
        <v>-0.26637100610081399</v>
      </c>
      <c r="P228" s="72">
        <v>-5.1954807183113398E-2</v>
      </c>
      <c r="Q228" s="72">
        <v>-2.5916281161926701E-2</v>
      </c>
      <c r="R228" s="72">
        <v>-0.126610473155637</v>
      </c>
      <c r="S228" s="72">
        <v>-0.24953549014099199</v>
      </c>
      <c r="T228" s="73">
        <v>0.36499555600768602</v>
      </c>
      <c r="U228" s="73">
        <v>-0.19958347182278599</v>
      </c>
      <c r="V228" s="73">
        <v>9.1845485363769602E-2</v>
      </c>
      <c r="W228" s="73">
        <v>-0.19484355264842701</v>
      </c>
      <c r="X228" s="73">
        <v>3.7565271948591702E-2</v>
      </c>
      <c r="Z228" s="60">
        <f t="shared" si="61"/>
        <v>9.0472208651252058E-3</v>
      </c>
      <c r="AA228" s="60">
        <f t="shared" si="64"/>
        <v>9.4105953103151663</v>
      </c>
      <c r="AC228" s="61">
        <f t="shared" si="62"/>
        <v>1.3556766506737818E-2</v>
      </c>
      <c r="AD228" s="61">
        <f t="shared" si="65"/>
        <v>8.6017389662214825</v>
      </c>
      <c r="AK228" s="60">
        <f t="shared" si="63"/>
        <v>0.27136435872209091</v>
      </c>
      <c r="AL228" s="60">
        <f t="shared" si="66"/>
        <v>2.6085857279997882</v>
      </c>
    </row>
    <row r="229" spans="1:38" x14ac:dyDescent="0.35">
      <c r="A229" s="182"/>
      <c r="B229" s="1" t="s">
        <v>349</v>
      </c>
      <c r="C229" s="72">
        <v>-0.36657259639031398</v>
      </c>
      <c r="D229" s="72">
        <v>-0.247305532223244</v>
      </c>
      <c r="E229" s="72">
        <v>-0.24633600058224001</v>
      </c>
      <c r="F229" s="72">
        <v>-3.1036485964787901E-2</v>
      </c>
      <c r="G229" s="72">
        <v>-0.18091415107904299</v>
      </c>
      <c r="H229" s="72">
        <v>-0.13494656413709</v>
      </c>
      <c r="I229" s="73">
        <v>-6.8333858111965906E-2</v>
      </c>
      <c r="J229" s="73">
        <v>-0.14958437760538301</v>
      </c>
      <c r="K229" s="73">
        <v>-4.5693194323935801E-2</v>
      </c>
      <c r="L229" s="73">
        <v>-0.25344866935994398</v>
      </c>
      <c r="M229" s="73">
        <v>-0.26520248174244399</v>
      </c>
      <c r="N229" s="72">
        <v>-0.29284126557588203</v>
      </c>
      <c r="O229" s="72">
        <v>-0.37680545259558201</v>
      </c>
      <c r="P229" s="72">
        <v>-0.199783536435609</v>
      </c>
      <c r="Q229" s="72">
        <v>-0.31939882395637198</v>
      </c>
      <c r="R229" s="72">
        <v>3.4904272392440303E-2</v>
      </c>
      <c r="S229" s="72">
        <v>9.4613124279787006E-2</v>
      </c>
      <c r="T229" s="73">
        <v>-0.118258370931989</v>
      </c>
      <c r="U229" s="73">
        <v>-7.6530072321806503E-2</v>
      </c>
      <c r="V229" s="73">
        <v>4.7295882228631403E-2</v>
      </c>
      <c r="W229" s="73">
        <v>0.37730213172018301</v>
      </c>
      <c r="X229" s="73">
        <v>-1.05263545700862E-2</v>
      </c>
      <c r="Z229" s="60">
        <f t="shared" si="61"/>
        <v>7.7796382088712021E-2</v>
      </c>
      <c r="AA229" s="60">
        <f t="shared" si="64"/>
        <v>5.1073207031897194</v>
      </c>
      <c r="AC229" s="61">
        <f t="shared" si="62"/>
        <v>0.79595337058886562</v>
      </c>
      <c r="AD229" s="61">
        <f t="shared" si="65"/>
        <v>0.45642934903167715</v>
      </c>
      <c r="AK229" s="60">
        <f t="shared" si="63"/>
        <v>9.7078711350583352E-2</v>
      </c>
      <c r="AL229" s="60">
        <f t="shared" si="66"/>
        <v>4.6644663446193215</v>
      </c>
    </row>
    <row r="230" spans="1:38" x14ac:dyDescent="0.35">
      <c r="A230" s="182"/>
      <c r="B230" s="1" t="s">
        <v>1481</v>
      </c>
      <c r="C230" s="72">
        <v>-0.230136639702543</v>
      </c>
      <c r="D230" s="72">
        <v>-0.48255917102691598</v>
      </c>
      <c r="E230" s="72">
        <v>-0.28450676067524799</v>
      </c>
      <c r="F230" s="72">
        <v>-0.37311634274023497</v>
      </c>
      <c r="G230" s="72">
        <v>1.17672119957633E-2</v>
      </c>
      <c r="H230" s="72">
        <v>0.108277589672712</v>
      </c>
      <c r="I230" s="73">
        <v>7.2754619551554003E-2</v>
      </c>
      <c r="J230" s="73">
        <v>-0.26854693693292098</v>
      </c>
      <c r="K230" s="73">
        <v>-4.67989446919393E-2</v>
      </c>
      <c r="L230" s="73">
        <v>-0.53909158816189795</v>
      </c>
      <c r="M230" s="73">
        <v>-0.23901411896756999</v>
      </c>
      <c r="N230" s="72">
        <v>-0.25452238658911303</v>
      </c>
      <c r="O230" s="72">
        <v>-0.76701642190179697</v>
      </c>
      <c r="P230" s="72">
        <v>-0.44101142099726998</v>
      </c>
      <c r="Q230" s="72">
        <v>-0.89704543149555505</v>
      </c>
      <c r="R230" s="72">
        <v>-0.35561223961584598</v>
      </c>
      <c r="S230" s="72">
        <v>7.0063495962821007E-2</v>
      </c>
      <c r="T230" s="73">
        <v>0.20791972711767101</v>
      </c>
      <c r="U230" s="73">
        <v>-0.15179699373605399</v>
      </c>
      <c r="V230" s="73">
        <v>-0.291930578169522</v>
      </c>
      <c r="W230" s="73">
        <v>0.20537585919132101</v>
      </c>
      <c r="X230" s="73">
        <v>-0.53786915938601199</v>
      </c>
      <c r="Z230" s="60">
        <f t="shared" si="61"/>
        <v>0.62594102368239413</v>
      </c>
      <c r="AA230" s="60">
        <f t="shared" si="64"/>
        <v>0.93699824738037163</v>
      </c>
      <c r="AC230" s="61">
        <f t="shared" si="62"/>
        <v>0.20327647171054997</v>
      </c>
      <c r="AD230" s="61">
        <f t="shared" si="65"/>
        <v>3.1863765938333168</v>
      </c>
      <c r="AK230" s="60">
        <f t="shared" si="63"/>
        <v>0.14568979368976434</v>
      </c>
      <c r="AL230" s="60">
        <f t="shared" si="66"/>
        <v>3.8525512368156174</v>
      </c>
    </row>
    <row r="231" spans="1:38" x14ac:dyDescent="0.35">
      <c r="A231" s="182"/>
      <c r="B231" s="1" t="s">
        <v>350</v>
      </c>
      <c r="C231" s="72">
        <v>-0.42109671549653999</v>
      </c>
      <c r="D231" s="72">
        <v>-0.32794569091942799</v>
      </c>
      <c r="E231" s="72">
        <v>-0.99759129788702605</v>
      </c>
      <c r="F231" s="72">
        <v>-0.429544211831066</v>
      </c>
      <c r="G231" s="72">
        <v>-0.51091671877066003</v>
      </c>
      <c r="H231" s="72">
        <v>-0.53837581456968198</v>
      </c>
      <c r="I231" s="73">
        <v>0.30994121337865699</v>
      </c>
      <c r="J231" s="73">
        <v>-0.20659852351861399</v>
      </c>
      <c r="K231" s="73">
        <v>-0.11948181933721</v>
      </c>
      <c r="L231" s="73">
        <v>-8.1728933337957693E-2</v>
      </c>
      <c r="M231" s="73">
        <v>-0.19699626367971901</v>
      </c>
      <c r="N231" s="72">
        <v>-0.51502751083555198</v>
      </c>
      <c r="O231" s="72">
        <v>-0.33506939142052899</v>
      </c>
      <c r="P231" s="72">
        <v>-0.51491100970193204</v>
      </c>
      <c r="Q231" s="72">
        <v>3.5206291913524E-2</v>
      </c>
      <c r="R231" s="72">
        <v>0.116936277491658</v>
      </c>
      <c r="S231" s="72">
        <v>-0.36755762154433802</v>
      </c>
      <c r="T231" s="73">
        <v>-0.15456114242937499</v>
      </c>
      <c r="U231" s="73">
        <v>-9.3759648546883706E-2</v>
      </c>
      <c r="V231" s="73">
        <v>-0.173448811628165</v>
      </c>
      <c r="W231" s="73">
        <v>-1.3896574036259201E-2</v>
      </c>
      <c r="X231" s="73">
        <v>0.14284232470220301</v>
      </c>
      <c r="Z231" s="60">
        <f t="shared" si="61"/>
        <v>0.99716183816336335</v>
      </c>
      <c r="AA231" s="60">
        <f t="shared" si="64"/>
        <v>5.6843941096376494E-3</v>
      </c>
      <c r="AC231" s="61">
        <f t="shared" si="62"/>
        <v>9.3822232142386205E-2</v>
      </c>
      <c r="AD231" s="61">
        <f t="shared" si="65"/>
        <v>4.7327068692211363</v>
      </c>
      <c r="AK231" s="60">
        <f t="shared" si="63"/>
        <v>0.16148939457130745</v>
      </c>
      <c r="AL231" s="60">
        <f t="shared" si="66"/>
        <v>3.6466316135296006</v>
      </c>
    </row>
    <row r="232" spans="1:38" x14ac:dyDescent="0.35">
      <c r="A232" s="182"/>
      <c r="B232" s="1" t="s">
        <v>352</v>
      </c>
      <c r="C232" s="72">
        <v>-0.63535837504118498</v>
      </c>
      <c r="D232" s="72">
        <v>-0.36696191548367801</v>
      </c>
      <c r="E232" s="72">
        <v>-0.25475876037583101</v>
      </c>
      <c r="F232" s="72">
        <v>-0.49044175695796499</v>
      </c>
      <c r="G232" s="72">
        <v>-0.18924566238568</v>
      </c>
      <c r="H232" s="72">
        <v>-0.15551280261858499</v>
      </c>
      <c r="I232" s="73">
        <v>-1.22409526453593</v>
      </c>
      <c r="J232" s="73">
        <v>-0.44251292686453497</v>
      </c>
      <c r="K232" s="73">
        <v>-1.0253191154978001</v>
      </c>
      <c r="L232" s="73">
        <v>-0.31545897485622498</v>
      </c>
      <c r="M232" s="73">
        <v>-1.0751587594843699</v>
      </c>
      <c r="N232" s="72">
        <v>2.7913401894042501E-2</v>
      </c>
      <c r="O232" s="72">
        <v>-7.0856053448695597E-2</v>
      </c>
      <c r="P232" s="72">
        <v>7.5035853375009995E-2</v>
      </c>
      <c r="Q232" s="72">
        <v>-1.51055606147831E-3</v>
      </c>
      <c r="R232" s="72">
        <v>1.01101842896175E-2</v>
      </c>
      <c r="S232" s="72">
        <v>-8.5921893714166503E-2</v>
      </c>
      <c r="T232" s="73">
        <v>0.34583500688629298</v>
      </c>
      <c r="U232" s="73">
        <v>-0.37112536164743698</v>
      </c>
      <c r="V232" s="73">
        <v>0.165573727888952</v>
      </c>
      <c r="W232" s="73">
        <v>-0.35759922630772401</v>
      </c>
      <c r="X232" s="73">
        <v>0.13080806544196599</v>
      </c>
      <c r="Z232" s="60">
        <f t="shared" si="61"/>
        <v>9.1638535596935966E-3</v>
      </c>
      <c r="AA232" s="60">
        <f t="shared" si="64"/>
        <v>9.3849769889468728</v>
      </c>
      <c r="AC232" s="61">
        <f t="shared" si="62"/>
        <v>1.6724249522325613E-3</v>
      </c>
      <c r="AD232" s="61">
        <f t="shared" si="65"/>
        <v>12.78696127715696</v>
      </c>
      <c r="AK232" s="60">
        <f t="shared" si="63"/>
        <v>0.94389516524067751</v>
      </c>
      <c r="AL232" s="60">
        <f t="shared" si="66"/>
        <v>0.11548034554806329</v>
      </c>
    </row>
    <row r="233" spans="1:38" x14ac:dyDescent="0.35">
      <c r="A233" s="182"/>
      <c r="B233" s="1" t="s">
        <v>1482</v>
      </c>
      <c r="C233" s="72">
        <v>-0.34462731198503599</v>
      </c>
      <c r="D233" s="72">
        <v>-0.46003590557967</v>
      </c>
      <c r="E233" s="72">
        <v>-0.183738095953108</v>
      </c>
      <c r="F233" s="72">
        <v>-0.40780333901309401</v>
      </c>
      <c r="G233" s="72">
        <v>-0.102236556882013</v>
      </c>
      <c r="H233" s="72">
        <v>9.2161091888163196E-2</v>
      </c>
      <c r="I233" s="73">
        <v>-1.21675870390904</v>
      </c>
      <c r="J233" s="73">
        <v>-0.714011211711716</v>
      </c>
      <c r="K233" s="73">
        <v>-1.32907974994475</v>
      </c>
      <c r="L233" s="73">
        <v>-0.268817243935424</v>
      </c>
      <c r="M233" s="73">
        <v>-1.13487242257576</v>
      </c>
      <c r="N233" s="72">
        <v>-0.31801702060859199</v>
      </c>
      <c r="O233" s="72">
        <v>-0.23726033786093501</v>
      </c>
      <c r="P233" s="72">
        <v>0.20993398357100301</v>
      </c>
      <c r="Q233" s="72">
        <v>2.58558491082027E-2</v>
      </c>
      <c r="R233" s="72">
        <v>-0.28575989724545803</v>
      </c>
      <c r="S233" s="72">
        <v>-0.123034290196565</v>
      </c>
      <c r="T233" s="73">
        <v>0.19211956063483701</v>
      </c>
      <c r="U233" s="73">
        <v>-0.54571370713990397</v>
      </c>
      <c r="V233" s="73">
        <v>0.22298932592446299</v>
      </c>
      <c r="W233" s="73">
        <v>-0.59295342543833796</v>
      </c>
      <c r="X233" s="73">
        <v>8.6628671262493503E-2</v>
      </c>
      <c r="Z233" s="60">
        <f t="shared" si="61"/>
        <v>1.6759676545660497E-2</v>
      </c>
      <c r="AA233" s="60">
        <f t="shared" si="64"/>
        <v>8.1775589665987329</v>
      </c>
      <c r="AC233" s="61">
        <f t="shared" si="62"/>
        <v>0.36768862587913786</v>
      </c>
      <c r="AD233" s="61">
        <f t="shared" si="65"/>
        <v>2.0010376486154429</v>
      </c>
      <c r="AK233" s="60">
        <f t="shared" si="63"/>
        <v>0.97529045032179207</v>
      </c>
      <c r="AL233" s="60">
        <f t="shared" si="66"/>
        <v>5.0039909162157233E-2</v>
      </c>
    </row>
    <row r="234" spans="1:38" x14ac:dyDescent="0.35">
      <c r="A234" s="182"/>
      <c r="B234" s="1" t="s">
        <v>354</v>
      </c>
      <c r="C234" s="72">
        <v>-0.29917162599594899</v>
      </c>
      <c r="D234" s="72">
        <v>-0.22760809413715499</v>
      </c>
      <c r="E234" s="72">
        <v>-0.35861709539050901</v>
      </c>
      <c r="F234" s="72">
        <v>-0.19802665315784901</v>
      </c>
      <c r="G234" s="72">
        <v>-0.197305426225792</v>
      </c>
      <c r="H234" s="72">
        <v>-0.177189904318381</v>
      </c>
      <c r="I234" s="73">
        <v>-0.362680338446906</v>
      </c>
      <c r="J234" s="73">
        <v>-0.348055690895752</v>
      </c>
      <c r="K234" s="73">
        <v>-0.64434150399322299</v>
      </c>
      <c r="L234" s="73">
        <v>-0.23535249225676</v>
      </c>
      <c r="M234" s="73">
        <v>-0.78093677620266599</v>
      </c>
      <c r="N234" s="72">
        <v>-0.13217233175693799</v>
      </c>
      <c r="O234" s="72">
        <v>-0.158599465054171</v>
      </c>
      <c r="P234" s="72">
        <v>-0.17610174390123201</v>
      </c>
      <c r="Q234" s="72">
        <v>-0.123065724635135</v>
      </c>
      <c r="R234" s="72">
        <v>-0.26129393207753698</v>
      </c>
      <c r="S234" s="72">
        <v>-0.13827897210495399</v>
      </c>
      <c r="T234" s="73">
        <v>-0.29934887726876203</v>
      </c>
      <c r="U234" s="73">
        <v>-0.34509547574966898</v>
      </c>
      <c r="V234" s="73">
        <v>1.13837096446022E-2</v>
      </c>
      <c r="W234" s="73">
        <v>-0.41185234666652698</v>
      </c>
      <c r="X234" s="73">
        <v>-0.284166537319052</v>
      </c>
      <c r="Z234" s="60">
        <f t="shared" si="61"/>
        <v>0.13493354299091184</v>
      </c>
      <c r="AA234" s="60">
        <f t="shared" si="64"/>
        <v>4.0059457917835921</v>
      </c>
      <c r="AC234" s="61">
        <f t="shared" si="62"/>
        <v>5.3506509383578739E-2</v>
      </c>
      <c r="AD234" s="61">
        <f t="shared" si="65"/>
        <v>5.85590392352072</v>
      </c>
      <c r="AK234" s="60">
        <f t="shared" si="63"/>
        <v>0.18108096057451478</v>
      </c>
      <c r="AL234" s="60">
        <f t="shared" si="66"/>
        <v>3.4176221034630969</v>
      </c>
    </row>
    <row r="235" spans="1:38" x14ac:dyDescent="0.35">
      <c r="A235" s="182"/>
      <c r="B235" s="1" t="s">
        <v>1483</v>
      </c>
      <c r="C235" s="72">
        <v>-0.37263124300629502</v>
      </c>
      <c r="D235" s="72">
        <v>-0.42147634121852601</v>
      </c>
      <c r="E235" s="72">
        <v>-0.68914701235220999</v>
      </c>
      <c r="F235" s="72">
        <v>-0.53753772153080603</v>
      </c>
      <c r="G235" s="72">
        <v>-0.27139020288084198</v>
      </c>
      <c r="H235" s="72">
        <v>0.364707580248255</v>
      </c>
      <c r="I235" s="73">
        <v>-0.77144972486315699</v>
      </c>
      <c r="J235" s="73">
        <v>-0.18167005206085701</v>
      </c>
      <c r="K235" s="73">
        <v>-0.466394275427713</v>
      </c>
      <c r="L235" s="73">
        <v>-0.98863901124160003</v>
      </c>
      <c r="M235" s="73">
        <v>-0.68675921196957002</v>
      </c>
      <c r="N235" s="72">
        <v>-0.18734525296481</v>
      </c>
      <c r="O235" s="72">
        <v>0.151579457276837</v>
      </c>
      <c r="P235" s="72">
        <v>-0.31259018166887298</v>
      </c>
      <c r="Q235" s="72">
        <v>0.33942454957046603</v>
      </c>
      <c r="R235" s="72">
        <v>0.366509171892691</v>
      </c>
      <c r="S235" s="72">
        <v>-0.19915806756079299</v>
      </c>
      <c r="T235" s="73">
        <v>0.30239857720517299</v>
      </c>
      <c r="U235" s="73">
        <v>-2.47002012078371E-2</v>
      </c>
      <c r="V235" s="73">
        <v>-0.49199804688504101</v>
      </c>
      <c r="W235" s="73">
        <v>-0.15649590454962001</v>
      </c>
      <c r="X235" s="73">
        <v>-0.354441857247697</v>
      </c>
      <c r="Z235" s="60">
        <f t="shared" si="61"/>
        <v>4.092340264493937E-2</v>
      </c>
      <c r="AA235" s="60">
        <f t="shared" si="64"/>
        <v>6.3921063755297718</v>
      </c>
      <c r="AC235" s="61">
        <f t="shared" si="62"/>
        <v>0.10065699228554555</v>
      </c>
      <c r="AD235" s="61">
        <f t="shared" si="65"/>
        <v>4.5920733160345959</v>
      </c>
      <c r="AK235" s="60">
        <f t="shared" si="63"/>
        <v>0.37267458766048245</v>
      </c>
      <c r="AL235" s="60">
        <f t="shared" si="66"/>
        <v>1.9740993185163598</v>
      </c>
    </row>
    <row r="236" spans="1:38" x14ac:dyDescent="0.35">
      <c r="A236" s="182"/>
      <c r="B236" s="1" t="s">
        <v>1484</v>
      </c>
      <c r="C236" s="72">
        <v>-0.26227920722183901</v>
      </c>
      <c r="D236" s="72">
        <v>-0.23756469553437501</v>
      </c>
      <c r="E236" s="72">
        <v>-0.13114680859594899</v>
      </c>
      <c r="F236" s="72">
        <v>-9.78077733828462E-2</v>
      </c>
      <c r="G236" s="72">
        <v>-0.40281908253809501</v>
      </c>
      <c r="H236" s="72">
        <v>-0.233743670980504</v>
      </c>
      <c r="I236" s="73">
        <v>-0.47549648531634697</v>
      </c>
      <c r="J236" s="73">
        <v>-0.385255438189675</v>
      </c>
      <c r="K236" s="73">
        <v>-0.43987892020960501</v>
      </c>
      <c r="L236" s="73">
        <v>-0.151208022366424</v>
      </c>
      <c r="M236" s="73">
        <v>-0.58444672268474995</v>
      </c>
      <c r="N236" s="72">
        <v>-0.213717085796192</v>
      </c>
      <c r="O236" s="72">
        <v>-0.23077255142677899</v>
      </c>
      <c r="P236" s="72">
        <v>-0.28865573794461602</v>
      </c>
      <c r="Q236" s="72">
        <v>-0.19953559215004399</v>
      </c>
      <c r="R236" s="72">
        <v>-0.30632189791970998</v>
      </c>
      <c r="S236" s="72">
        <v>-0.21638497904854401</v>
      </c>
      <c r="T236" s="73">
        <v>-0.207596959223635</v>
      </c>
      <c r="U236" s="73">
        <v>-0.34157733627929199</v>
      </c>
      <c r="V236" s="73">
        <v>-5.4106519351443498E-2</v>
      </c>
      <c r="W236" s="73">
        <v>-0.111531188577586</v>
      </c>
      <c r="X236" s="73">
        <v>-1.6256777923637701E-2</v>
      </c>
      <c r="Z236" s="60">
        <f t="shared" si="61"/>
        <v>2.2577620418812859E-2</v>
      </c>
      <c r="AA236" s="60">
        <f t="shared" si="64"/>
        <v>7.5815922205550237</v>
      </c>
      <c r="AC236" s="61">
        <f t="shared" si="62"/>
        <v>0.75892991417667921</v>
      </c>
      <c r="AD236" s="61">
        <f t="shared" si="65"/>
        <v>0.55169169107649652</v>
      </c>
      <c r="AK236" s="60">
        <f t="shared" si="63"/>
        <v>0.12201738730966392</v>
      </c>
      <c r="AL236" s="60">
        <f t="shared" si="66"/>
        <v>4.2071834509441342</v>
      </c>
    </row>
    <row r="237" spans="1:38" x14ac:dyDescent="0.35">
      <c r="A237" s="182"/>
      <c r="B237" s="1" t="s">
        <v>356</v>
      </c>
      <c r="C237" s="72">
        <v>-0.117399550478187</v>
      </c>
      <c r="D237" s="72">
        <v>-0.30863345550404803</v>
      </c>
      <c r="E237" s="72">
        <v>-0.24006711133408901</v>
      </c>
      <c r="F237" s="72">
        <v>-4.0226012185645803E-2</v>
      </c>
      <c r="G237" s="72">
        <v>-0.46342657473826498</v>
      </c>
      <c r="H237" s="72">
        <v>-0.124870197592407</v>
      </c>
      <c r="I237" s="73">
        <v>-0.32629118693156101</v>
      </c>
      <c r="J237" s="73">
        <v>-0.198540601142847</v>
      </c>
      <c r="K237" s="73">
        <v>-0.11509443311446201</v>
      </c>
      <c r="L237" s="73">
        <v>-0.25846347769315098</v>
      </c>
      <c r="M237" s="73">
        <v>-0.21318278497927001</v>
      </c>
      <c r="N237" s="72">
        <v>-0.239054037892451</v>
      </c>
      <c r="O237" s="72">
        <v>-0.56416222355239098</v>
      </c>
      <c r="P237" s="72">
        <v>-7.8100547159675598E-2</v>
      </c>
      <c r="Q237" s="72">
        <v>-0.306294086860811</v>
      </c>
      <c r="R237" s="72">
        <v>8.5601258944267098E-3</v>
      </c>
      <c r="S237" s="72">
        <v>-0.30744045198910702</v>
      </c>
      <c r="T237" s="73">
        <v>-0.292800182041903</v>
      </c>
      <c r="U237" s="73">
        <v>-0.24551928878092799</v>
      </c>
      <c r="V237" s="73">
        <v>0.12779293723797699</v>
      </c>
      <c r="W237" s="73">
        <v>-0.11826854075860101</v>
      </c>
      <c r="X237" s="73">
        <v>-0.323834154542402</v>
      </c>
      <c r="Z237" s="60">
        <f t="shared" si="61"/>
        <v>0.57859007903266813</v>
      </c>
      <c r="AA237" s="60">
        <f t="shared" si="64"/>
        <v>1.0943220661826167</v>
      </c>
      <c r="AC237" s="61">
        <f t="shared" si="62"/>
        <v>0.76354363267198044</v>
      </c>
      <c r="AD237" s="61">
        <f t="shared" si="65"/>
        <v>0.53957001545695094</v>
      </c>
      <c r="AK237" s="60">
        <f t="shared" si="63"/>
        <v>0.52664382231429485</v>
      </c>
      <c r="AL237" s="60">
        <f t="shared" si="66"/>
        <v>1.2824616358451535</v>
      </c>
    </row>
    <row r="238" spans="1:38" x14ac:dyDescent="0.35">
      <c r="A238" s="182"/>
      <c r="B238" s="1" t="s">
        <v>1485</v>
      </c>
      <c r="C238" s="72">
        <v>-0.47554819924258102</v>
      </c>
      <c r="D238" s="72">
        <v>-0.111939463358754</v>
      </c>
      <c r="E238" s="72">
        <v>-0.29107854297249203</v>
      </c>
      <c r="F238" s="72">
        <v>-0.23211351840244199</v>
      </c>
      <c r="G238" s="72">
        <v>6.2025647801146897E-4</v>
      </c>
      <c r="H238" s="72">
        <v>-0.60292539574419701</v>
      </c>
      <c r="I238" s="73">
        <v>-0.44570017800891698</v>
      </c>
      <c r="J238" s="73">
        <v>-0.43017209787501898</v>
      </c>
      <c r="K238" s="73">
        <v>-0.34432272503084899</v>
      </c>
      <c r="L238" s="73">
        <v>-0.28320605250129099</v>
      </c>
      <c r="M238" s="73">
        <v>-0.123301122355054</v>
      </c>
      <c r="N238" s="72">
        <v>-0.41533158367998002</v>
      </c>
      <c r="O238" s="72">
        <v>-0.13056636957034201</v>
      </c>
      <c r="P238" s="72">
        <v>-0.30737716455844999</v>
      </c>
      <c r="Q238" s="72">
        <v>-0.51861014063847999</v>
      </c>
      <c r="R238" s="72">
        <v>-0.163897837304881</v>
      </c>
      <c r="S238" s="72">
        <v>-0.45282169355592899</v>
      </c>
      <c r="T238" s="73">
        <v>-0.26900264740875002</v>
      </c>
      <c r="U238" s="73">
        <v>-0.24338117133842299</v>
      </c>
      <c r="V238" s="73">
        <v>-6.3190857134492497E-4</v>
      </c>
      <c r="W238" s="73">
        <v>-0.27467115454678698</v>
      </c>
      <c r="X238" s="73">
        <v>-0.24340654826536001</v>
      </c>
      <c r="Z238" s="60">
        <f t="shared" si="61"/>
        <v>0.16585639016779127</v>
      </c>
      <c r="AA238" s="60">
        <f t="shared" si="64"/>
        <v>3.5932659690570965</v>
      </c>
      <c r="AC238" s="61">
        <f t="shared" si="62"/>
        <v>0.69082063978431552</v>
      </c>
      <c r="AD238" s="61">
        <f t="shared" si="65"/>
        <v>0.73975011013265202</v>
      </c>
      <c r="AK238" s="60">
        <f t="shared" si="63"/>
        <v>0.17712231791908886</v>
      </c>
      <c r="AL238" s="60">
        <f t="shared" si="66"/>
        <v>3.4618294467834354</v>
      </c>
    </row>
    <row r="239" spans="1:38" x14ac:dyDescent="0.35">
      <c r="A239" s="182"/>
      <c r="B239" s="1" t="s">
        <v>359</v>
      </c>
      <c r="C239" s="72">
        <v>-4.7119229271521297E-2</v>
      </c>
      <c r="D239" s="72">
        <v>-5.1062624291322002E-2</v>
      </c>
      <c r="E239" s="72">
        <v>-0.17711728603321</v>
      </c>
      <c r="F239" s="72">
        <v>-3.9540115374785703E-2</v>
      </c>
      <c r="G239" s="72">
        <v>-0.13673299724562701</v>
      </c>
      <c r="H239" s="72">
        <v>-0.159621811475532</v>
      </c>
      <c r="I239" s="73">
        <v>-0.27025932941382702</v>
      </c>
      <c r="J239" s="73">
        <v>-0.17790195850982199</v>
      </c>
      <c r="K239" s="73">
        <v>-0.38207100218017198</v>
      </c>
      <c r="L239" s="73">
        <v>8.1232004272718206E-2</v>
      </c>
      <c r="M239" s="73">
        <v>-0.328006242234199</v>
      </c>
      <c r="N239" s="72">
        <v>8.4667709368110605E-2</v>
      </c>
      <c r="O239" s="72">
        <v>-0.107658503514328</v>
      </c>
      <c r="P239" s="72">
        <v>-0.18185984313443801</v>
      </c>
      <c r="Q239" s="72">
        <v>-0.20994011303492399</v>
      </c>
      <c r="R239" s="72">
        <v>0.17999270695203801</v>
      </c>
      <c r="S239" s="72">
        <v>-0.22909547901572999</v>
      </c>
      <c r="T239" s="73">
        <v>-9.9779989988327406E-2</v>
      </c>
      <c r="U239" s="73">
        <v>-0.14668161000680799</v>
      </c>
      <c r="V239" s="73">
        <v>-0.15251860096172301</v>
      </c>
      <c r="W239" s="73">
        <v>-2.57969946857E-2</v>
      </c>
      <c r="X239" s="73">
        <v>-0.136888988804894</v>
      </c>
      <c r="Z239" s="60">
        <f t="shared" si="61"/>
        <v>0.25898730265053954</v>
      </c>
      <c r="AA239" s="60">
        <f t="shared" si="64"/>
        <v>2.701952485999263</v>
      </c>
      <c r="AC239" s="61">
        <f t="shared" si="62"/>
        <v>0.74715651759295332</v>
      </c>
      <c r="AD239" s="61">
        <f t="shared" si="65"/>
        <v>0.58296117512081946</v>
      </c>
      <c r="AK239" s="60">
        <f t="shared" si="63"/>
        <v>0.67080561102344127</v>
      </c>
      <c r="AL239" s="60">
        <f t="shared" si="66"/>
        <v>0.7985517687877699</v>
      </c>
    </row>
    <row r="240" spans="1:38" x14ac:dyDescent="0.35">
      <c r="A240" s="182"/>
      <c r="B240" s="1" t="s">
        <v>1486</v>
      </c>
      <c r="C240" s="72">
        <v>-0.53582323534420695</v>
      </c>
      <c r="D240" s="72">
        <v>-0.50631193336367197</v>
      </c>
      <c r="E240" s="72">
        <v>-0.51404846915245594</v>
      </c>
      <c r="F240" s="72">
        <v>-0.15995063582167601</v>
      </c>
      <c r="G240" s="72">
        <v>-0.42979026151391803</v>
      </c>
      <c r="H240" s="72">
        <v>-0.71281613406855804</v>
      </c>
      <c r="I240" s="73">
        <v>-0.32233995257284898</v>
      </c>
      <c r="J240" s="73">
        <v>-0.25280298390914002</v>
      </c>
      <c r="K240" s="73">
        <v>-0.75933624998055005</v>
      </c>
      <c r="L240" s="73">
        <v>-0.13697220867687199</v>
      </c>
      <c r="M240" s="73">
        <v>-0.40917800286990402</v>
      </c>
      <c r="N240" s="72">
        <v>-0.200591069891112</v>
      </c>
      <c r="O240" s="72">
        <v>-0.47686063781924998</v>
      </c>
      <c r="P240" s="72">
        <v>-6.16067654076453E-2</v>
      </c>
      <c r="Q240" s="72">
        <v>-0.14256855841003499</v>
      </c>
      <c r="R240" s="72">
        <v>-0.28924075568672503</v>
      </c>
      <c r="S240" s="72">
        <v>-0.13195997003406501</v>
      </c>
      <c r="T240" s="73">
        <v>-3.6950075797879803E-2</v>
      </c>
      <c r="U240" s="73">
        <v>4.6202675105227499E-3</v>
      </c>
      <c r="V240" s="73">
        <v>-0.23820800799158301</v>
      </c>
      <c r="W240" s="73">
        <v>-0.30101583722280101</v>
      </c>
      <c r="X240" s="73">
        <v>-0.136964783861349</v>
      </c>
      <c r="Z240" s="60">
        <f t="shared" si="61"/>
        <v>8.7580756508799706E-2</v>
      </c>
      <c r="AA240" s="60">
        <f t="shared" si="64"/>
        <v>4.870387959457724</v>
      </c>
      <c r="AC240" s="61">
        <f t="shared" si="62"/>
        <v>2.1801487871532122E-2</v>
      </c>
      <c r="AD240" s="61">
        <f t="shared" si="65"/>
        <v>7.6515541210567486</v>
      </c>
      <c r="AK240" s="60">
        <f t="shared" si="63"/>
        <v>0.39753388686201951</v>
      </c>
      <c r="AL240" s="60">
        <f t="shared" si="66"/>
        <v>1.8449501971079554</v>
      </c>
    </row>
    <row r="241" spans="1:38" x14ac:dyDescent="0.35">
      <c r="A241" s="182"/>
      <c r="B241" s="1" t="s">
        <v>360</v>
      </c>
      <c r="C241" s="72">
        <v>-5.3175976569445803E-2</v>
      </c>
      <c r="D241" s="72">
        <v>-0.11454139833712</v>
      </c>
      <c r="E241" s="72">
        <v>-8.4171640981179394E-2</v>
      </c>
      <c r="F241" s="72">
        <v>-5.6768773349344999E-2</v>
      </c>
      <c r="G241" s="72">
        <v>-0.14114387893043401</v>
      </c>
      <c r="H241" s="72">
        <v>-0.12245770456129</v>
      </c>
      <c r="I241" s="73">
        <v>0.31167956566904897</v>
      </c>
      <c r="J241" s="73">
        <v>2.61165044376639E-2</v>
      </c>
      <c r="K241" s="73">
        <v>0.13788443364080899</v>
      </c>
      <c r="L241" s="73">
        <v>-0.168582221799911</v>
      </c>
      <c r="M241" s="73">
        <v>-0.11698229901233501</v>
      </c>
      <c r="N241" s="72">
        <v>-8.98605649367238E-2</v>
      </c>
      <c r="O241" s="72">
        <v>-7.8571218274668994E-2</v>
      </c>
      <c r="P241" s="72">
        <v>-0.18938790859249799</v>
      </c>
      <c r="Q241" s="72">
        <v>-9.5978989113019594E-2</v>
      </c>
      <c r="R241" s="72">
        <v>0.17690653320180699</v>
      </c>
      <c r="S241" s="72">
        <v>-2.18913847692144E-2</v>
      </c>
      <c r="T241" s="73">
        <v>-0.17399837443946101</v>
      </c>
      <c r="U241" s="73">
        <v>9.1885328317709306E-2</v>
      </c>
      <c r="V241" s="73">
        <v>-0.105905376996904</v>
      </c>
      <c r="W241" s="73">
        <v>-0.232815125770543</v>
      </c>
      <c r="X241" s="73">
        <v>-0.21468014674312599</v>
      </c>
      <c r="Z241" s="60">
        <f t="shared" si="61"/>
        <v>0.15499377135920128</v>
      </c>
      <c r="AA241" s="60">
        <f t="shared" si="64"/>
        <v>3.7287406952993338</v>
      </c>
      <c r="AC241" s="61">
        <f t="shared" si="62"/>
        <v>0.40600471837657515</v>
      </c>
      <c r="AD241" s="61">
        <f t="shared" si="65"/>
        <v>1.8027809956615095</v>
      </c>
      <c r="AK241" s="60">
        <f t="shared" si="63"/>
        <v>0.34184833615868826</v>
      </c>
      <c r="AL241" s="60">
        <f t="shared" si="66"/>
        <v>2.1467762036039537</v>
      </c>
    </row>
    <row r="242" spans="1:38" x14ac:dyDescent="0.35">
      <c r="A242" s="182"/>
      <c r="B242" s="1" t="s">
        <v>1501</v>
      </c>
      <c r="C242" s="72">
        <v>-0.52040396253574905</v>
      </c>
      <c r="D242" s="72">
        <v>-0.42688640298024799</v>
      </c>
      <c r="E242" s="72">
        <v>-0.44431540973192302</v>
      </c>
      <c r="F242" s="72">
        <v>-0.18869823461215399</v>
      </c>
      <c r="G242" s="72">
        <v>-0.62888761870028898</v>
      </c>
      <c r="H242" s="72">
        <v>-1.4464889214594301</v>
      </c>
      <c r="I242" s="73">
        <v>0.30158190422478798</v>
      </c>
      <c r="J242" s="73">
        <v>-0.342117696117751</v>
      </c>
      <c r="K242" s="73">
        <v>-0.53104970977527199</v>
      </c>
      <c r="L242" s="73">
        <v>-0.63858651381890597</v>
      </c>
      <c r="M242" s="73">
        <v>-0.21157082378808401</v>
      </c>
      <c r="N242" s="72">
        <v>-0.14718850883433801</v>
      </c>
      <c r="O242" s="72">
        <v>-0.57354144072907898</v>
      </c>
      <c r="P242" s="72">
        <v>-0.67810357019691703</v>
      </c>
      <c r="Q242" s="72">
        <v>-0.22912225312106799</v>
      </c>
      <c r="R242" s="72">
        <v>-0.49617980717789101</v>
      </c>
      <c r="S242" s="72">
        <v>1.14095237785268E-2</v>
      </c>
      <c r="T242" s="73">
        <v>-0.131878404194569</v>
      </c>
      <c r="U242" s="73">
        <v>-0.18646107967685499</v>
      </c>
      <c r="V242" s="73">
        <v>-0.55102765092146799</v>
      </c>
      <c r="W242" s="73">
        <v>-0.366681629762381</v>
      </c>
      <c r="X242" s="73">
        <v>-0.47205252415729199</v>
      </c>
      <c r="Z242" s="60">
        <f t="shared" si="61"/>
        <v>0.76198377052051991</v>
      </c>
      <c r="AA242" s="60">
        <f t="shared" si="64"/>
        <v>0.54366004410361823</v>
      </c>
      <c r="AC242" s="61">
        <f t="shared" si="62"/>
        <v>0.24694216058871091</v>
      </c>
      <c r="AD242" s="61">
        <f t="shared" si="65"/>
        <v>2.7972022748654548</v>
      </c>
      <c r="AK242" s="60">
        <f t="shared" si="63"/>
        <v>0.94266553138194586</v>
      </c>
      <c r="AL242" s="60">
        <f t="shared" si="66"/>
        <v>0.11808748993532721</v>
      </c>
    </row>
    <row r="243" spans="1:38" x14ac:dyDescent="0.35">
      <c r="A243" s="182"/>
      <c r="B243" s="1" t="s">
        <v>1502</v>
      </c>
      <c r="C243" s="72">
        <v>-0.68759798327273802</v>
      </c>
      <c r="D243" s="72">
        <v>-0.19274589180446</v>
      </c>
      <c r="E243" s="72">
        <v>-0.297589685646308</v>
      </c>
      <c r="F243" s="72">
        <v>-0.51450347873640001</v>
      </c>
      <c r="G243" s="72">
        <v>-0.60983199580746195</v>
      </c>
      <c r="H243" s="72">
        <v>-0.60629598732524104</v>
      </c>
      <c r="I243" s="73">
        <v>9.8407972278752004E-2</v>
      </c>
      <c r="J243" s="73">
        <v>-0.196148295176548</v>
      </c>
      <c r="K243" s="73">
        <v>-0.91661489267358598</v>
      </c>
      <c r="L243" s="73">
        <v>-0.26344879248564801</v>
      </c>
      <c r="M243" s="73">
        <v>-0.58850099622014795</v>
      </c>
      <c r="N243" s="72">
        <v>-0.29540634630162799</v>
      </c>
      <c r="O243" s="72">
        <v>-0.56143965877567703</v>
      </c>
      <c r="P243" s="72">
        <v>-0.71251104922270403</v>
      </c>
      <c r="Q243" s="72">
        <v>-2.76150211458418E-2</v>
      </c>
      <c r="R243" s="72">
        <v>-0.19421265136274701</v>
      </c>
      <c r="S243" s="72">
        <v>-0.57898844573550301</v>
      </c>
      <c r="T243" s="73">
        <v>-0.17194596660296299</v>
      </c>
      <c r="U243" s="73">
        <v>-4.1108775836345403E-2</v>
      </c>
      <c r="V243" s="73">
        <v>-0.77057131764161801</v>
      </c>
      <c r="W243" s="73">
        <v>-0.25084821935734603</v>
      </c>
      <c r="X243" s="73">
        <v>-0.363419420363086</v>
      </c>
      <c r="Z243" s="60">
        <f t="shared" si="61"/>
        <v>0.80834570351526469</v>
      </c>
      <c r="AA243" s="60">
        <f t="shared" si="64"/>
        <v>0.42553092215580907</v>
      </c>
      <c r="AC243" s="61">
        <f t="shared" si="62"/>
        <v>0.51887076874402438</v>
      </c>
      <c r="AD243" s="61">
        <f t="shared" si="65"/>
        <v>1.3122008546304551</v>
      </c>
      <c r="AK243" s="60">
        <f t="shared" si="63"/>
        <v>0.65560658465350485</v>
      </c>
      <c r="AL243" s="60">
        <f t="shared" si="66"/>
        <v>0.84438877691425396</v>
      </c>
    </row>
    <row r="244" spans="1:38" x14ac:dyDescent="0.35">
      <c r="A244" s="182"/>
      <c r="B244" s="1" t="s">
        <v>364</v>
      </c>
      <c r="C244" s="72">
        <v>-0.48399376224869201</v>
      </c>
      <c r="D244" s="72">
        <v>0.15788805136074999</v>
      </c>
      <c r="E244" s="72">
        <v>1.7880655181077801E-2</v>
      </c>
      <c r="F244" s="72">
        <v>-0.25465490516668898</v>
      </c>
      <c r="G244" s="72">
        <v>0.16372374688625399</v>
      </c>
      <c r="H244" s="72">
        <v>0.21353063586280099</v>
      </c>
      <c r="I244" s="73">
        <v>-1.4252402291731301</v>
      </c>
      <c r="J244" s="73">
        <v>-0.39789876534929502</v>
      </c>
      <c r="K244" s="73">
        <v>-0.85654760897962201</v>
      </c>
      <c r="L244" s="73">
        <v>-0.55767015755359794</v>
      </c>
      <c r="M244" s="73">
        <v>-1.2406538347620999</v>
      </c>
      <c r="N244" s="72">
        <v>3.3168283760079E-2</v>
      </c>
      <c r="O244" s="72">
        <v>0.37860796517426099</v>
      </c>
      <c r="P244" s="72">
        <v>0.71961326791094704</v>
      </c>
      <c r="Q244" s="72">
        <v>0.53217526449199504</v>
      </c>
      <c r="R244" s="72">
        <v>-0.25141674368979999</v>
      </c>
      <c r="S244" s="72">
        <v>0.197581447570051</v>
      </c>
      <c r="T244" s="73">
        <v>6.8940285614122507E-2</v>
      </c>
      <c r="U244" s="73">
        <v>-0.388205464737712</v>
      </c>
      <c r="V244" s="73">
        <v>0.33102641520312498</v>
      </c>
      <c r="W244" s="73">
        <v>-0.52748208236664396</v>
      </c>
      <c r="X244" s="73">
        <v>9.3279167973912405E-2</v>
      </c>
      <c r="Z244" s="60">
        <f t="shared" si="61"/>
        <v>1.2478578773818206E-2</v>
      </c>
      <c r="AA244" s="60">
        <f t="shared" si="64"/>
        <v>8.7674836056574765</v>
      </c>
      <c r="AC244" s="61">
        <f t="shared" si="62"/>
        <v>0.13345079029387125</v>
      </c>
      <c r="AD244" s="61">
        <f t="shared" si="65"/>
        <v>4.0280449622537482</v>
      </c>
      <c r="AK244" s="60">
        <f t="shared" si="63"/>
        <v>0.13488078976672596</v>
      </c>
      <c r="AL244" s="60">
        <f t="shared" si="66"/>
        <v>4.0067278588342035</v>
      </c>
    </row>
    <row r="245" spans="1:38" x14ac:dyDescent="0.35">
      <c r="A245" s="182"/>
      <c r="B245" s="1" t="s">
        <v>365</v>
      </c>
      <c r="C245" s="72">
        <v>-0.41654089718874299</v>
      </c>
      <c r="D245" s="72">
        <v>-0.225573720405185</v>
      </c>
      <c r="E245" s="72">
        <v>-0.17567624673288901</v>
      </c>
      <c r="F245" s="72">
        <v>-0.55141286704085302</v>
      </c>
      <c r="G245" s="72">
        <v>-0.50609229503443798</v>
      </c>
      <c r="H245" s="72">
        <v>-0.74227667414957499</v>
      </c>
      <c r="I245" s="73">
        <v>-0.76825681849385996</v>
      </c>
      <c r="J245" s="73">
        <v>-0.44142095802919901</v>
      </c>
      <c r="K245" s="73">
        <v>-0.63036235434742505</v>
      </c>
      <c r="L245" s="73">
        <v>-0.192355430470387</v>
      </c>
      <c r="M245" s="73">
        <v>-0.93405694330408096</v>
      </c>
      <c r="N245" s="72">
        <v>-0.29043960401135099</v>
      </c>
      <c r="O245" s="72">
        <v>-0.33576617975807599</v>
      </c>
      <c r="P245" s="72">
        <v>-0.271503068638552</v>
      </c>
      <c r="Q245" s="72">
        <v>5.3104550957213899E-2</v>
      </c>
      <c r="R245" s="72">
        <v>-0.54770759699055405</v>
      </c>
      <c r="S245" s="72">
        <v>-0.544185082708731</v>
      </c>
      <c r="T245" s="73">
        <v>-0.24528344451562101</v>
      </c>
      <c r="U245" s="73">
        <v>-0.56052648685584205</v>
      </c>
      <c r="V245" s="73">
        <v>1.6912734209152301E-3</v>
      </c>
      <c r="W245" s="73">
        <v>-0.38927483781828398</v>
      </c>
      <c r="X245" s="73">
        <v>-0.22179299791986901</v>
      </c>
      <c r="Z245" s="60">
        <f t="shared" si="61"/>
        <v>8.7036927701727759E-2</v>
      </c>
      <c r="AA245" s="60">
        <f t="shared" si="64"/>
        <v>4.8828455880839314</v>
      </c>
      <c r="AC245" s="61">
        <f t="shared" si="62"/>
        <v>0.3854110015010449</v>
      </c>
      <c r="AD245" s="61">
        <f t="shared" si="65"/>
        <v>1.90688995547948</v>
      </c>
      <c r="AK245" s="60">
        <f t="shared" si="63"/>
        <v>0.76815033020963064</v>
      </c>
      <c r="AL245" s="60">
        <f t="shared" si="66"/>
        <v>0.52753964505812823</v>
      </c>
    </row>
    <row r="246" spans="1:38" x14ac:dyDescent="0.35">
      <c r="A246" s="182"/>
      <c r="B246" s="1" t="s">
        <v>1487</v>
      </c>
      <c r="C246" s="72">
        <v>-0.57497294122532405</v>
      </c>
      <c r="D246" s="72">
        <v>-0.40542495460792399</v>
      </c>
      <c r="E246" s="72">
        <v>-0.18107100795931799</v>
      </c>
      <c r="F246" s="72">
        <v>-0.387743311585239</v>
      </c>
      <c r="G246" s="72">
        <v>-0.65343181238395598</v>
      </c>
      <c r="H246" s="72">
        <v>-0.18947730193710899</v>
      </c>
      <c r="I246" s="73">
        <v>-0.89549663069330598</v>
      </c>
      <c r="J246" s="73">
        <v>-0.33137544376908701</v>
      </c>
      <c r="K246" s="73">
        <v>-0.79829268055841496</v>
      </c>
      <c r="L246" s="73">
        <v>-0.248366867404332</v>
      </c>
      <c r="M246" s="73">
        <v>-1.06417535022412</v>
      </c>
      <c r="N246" s="72">
        <v>-0.166933132748392</v>
      </c>
      <c r="O246" s="72">
        <v>-0.16211564567002101</v>
      </c>
      <c r="P246" s="72">
        <v>-3.5865341689612203E-2</v>
      </c>
      <c r="Q246" s="72">
        <v>-0.12193760933815501</v>
      </c>
      <c r="R246" s="72">
        <v>-0.78711411316583801</v>
      </c>
      <c r="S246" s="72">
        <v>-0.41851728098346502</v>
      </c>
      <c r="T246" s="73">
        <v>-0.23003203583513601</v>
      </c>
      <c r="U246" s="73">
        <v>-0.27893017682397903</v>
      </c>
      <c r="V246" s="73">
        <v>1.6278046755143299E-2</v>
      </c>
      <c r="W246" s="73">
        <v>-0.46743324489758997</v>
      </c>
      <c r="X246" s="73">
        <v>-5.6238962937861903E-2</v>
      </c>
      <c r="Z246" s="60">
        <f t="shared" si="61"/>
        <v>3.3987548296172149E-2</v>
      </c>
      <c r="AA246" s="60">
        <f t="shared" si="64"/>
        <v>6.7635220960529612</v>
      </c>
      <c r="AC246" s="61">
        <f t="shared" si="62"/>
        <v>0.41927020853353547</v>
      </c>
      <c r="AD246" s="61">
        <f t="shared" si="65"/>
        <v>1.7384793556202065</v>
      </c>
      <c r="AK246" s="60">
        <f t="shared" si="63"/>
        <v>0.60595134897305014</v>
      </c>
      <c r="AL246" s="60">
        <f t="shared" si="66"/>
        <v>1.0019111567166046</v>
      </c>
    </row>
    <row r="247" spans="1:38" x14ac:dyDescent="0.35">
      <c r="A247" s="182"/>
      <c r="B247" s="1" t="s">
        <v>366</v>
      </c>
      <c r="C247" s="72">
        <v>-0.31985182198548201</v>
      </c>
      <c r="D247" s="72">
        <v>-0.54381203613921203</v>
      </c>
      <c r="E247" s="72">
        <v>-0.170026776436872</v>
      </c>
      <c r="F247" s="72">
        <v>-0.32953320148116499</v>
      </c>
      <c r="G247" s="72">
        <v>0.18290235822390799</v>
      </c>
      <c r="H247" s="72">
        <v>-0.141456919446005</v>
      </c>
      <c r="I247" s="73">
        <v>-1.0126481807704799</v>
      </c>
      <c r="J247" s="73">
        <v>-0.43937605224653198</v>
      </c>
      <c r="K247" s="73">
        <v>-1.13653244653106</v>
      </c>
      <c r="L247" s="73">
        <v>-0.37064040919055102</v>
      </c>
      <c r="M247" s="73">
        <v>-1.0813530449620501</v>
      </c>
      <c r="N247" s="72">
        <v>0.185279723847941</v>
      </c>
      <c r="O247" s="72">
        <v>-5.5823095770036003E-2</v>
      </c>
      <c r="P247" s="72">
        <v>-0.33400899416213298</v>
      </c>
      <c r="Q247" s="72">
        <v>-0.30377647738413199</v>
      </c>
      <c r="R247" s="72">
        <v>-0.76754861727409696</v>
      </c>
      <c r="S247" s="72">
        <v>-0.326402407263994</v>
      </c>
      <c r="T247" s="73">
        <v>2.3650400858335401E-2</v>
      </c>
      <c r="U247" s="73">
        <v>-0.42354322410412298</v>
      </c>
      <c r="V247" s="73">
        <v>0.21830274801639901</v>
      </c>
      <c r="W247" s="73">
        <v>-0.65291713976710297</v>
      </c>
      <c r="X247" s="73">
        <v>0.27764144437414601</v>
      </c>
      <c r="Z247" s="60">
        <f t="shared" si="61"/>
        <v>2.2486015596324765E-2</v>
      </c>
      <c r="AA247" s="60">
        <f t="shared" si="64"/>
        <v>7.5897233841064917</v>
      </c>
      <c r="AC247" s="61">
        <f t="shared" si="62"/>
        <v>0.7814143833036824</v>
      </c>
      <c r="AD247" s="61">
        <f t="shared" si="65"/>
        <v>0.493299378872048</v>
      </c>
      <c r="AK247" s="60">
        <f t="shared" si="63"/>
        <v>0.49533826330883335</v>
      </c>
      <c r="AL247" s="60">
        <f t="shared" si="66"/>
        <v>1.4050287791557177</v>
      </c>
    </row>
    <row r="248" spans="1:38" x14ac:dyDescent="0.35">
      <c r="A248" s="182"/>
      <c r="B248" s="1" t="s">
        <v>369</v>
      </c>
      <c r="C248" s="72">
        <v>-1.6734951086178101E-2</v>
      </c>
      <c r="D248" s="72">
        <v>-0.181309383286098</v>
      </c>
      <c r="E248" s="72">
        <v>-0.198701286711047</v>
      </c>
      <c r="F248" s="72">
        <v>-0.220557007091366</v>
      </c>
      <c r="G248" s="72">
        <v>-9.7786609336819805E-2</v>
      </c>
      <c r="H248" s="72">
        <v>-5.10902476244623E-2</v>
      </c>
      <c r="I248" s="73">
        <v>-0.58280280698554898</v>
      </c>
      <c r="J248" s="73">
        <v>-0.26023670574813401</v>
      </c>
      <c r="K248" s="73">
        <v>-0.66640619956357505</v>
      </c>
      <c r="L248" s="73">
        <v>-0.245787098733773</v>
      </c>
      <c r="M248" s="73">
        <v>-0.77784578825579698</v>
      </c>
      <c r="N248" s="72">
        <v>-0.108396589776346</v>
      </c>
      <c r="O248" s="72">
        <v>-6.4380899859237603E-2</v>
      </c>
      <c r="P248" s="72">
        <v>3.1263603371506403E-2</v>
      </c>
      <c r="Q248" s="72">
        <v>4.7904298658999103E-2</v>
      </c>
      <c r="R248" s="72">
        <v>-0.109336681748898</v>
      </c>
      <c r="S248" s="72">
        <v>-0.18297509228490599</v>
      </c>
      <c r="T248" s="73">
        <v>1.89352580143408E-3</v>
      </c>
      <c r="U248" s="73">
        <v>-0.320704331008411</v>
      </c>
      <c r="V248" s="73">
        <v>-4.8740983896741301E-2</v>
      </c>
      <c r="W248" s="73">
        <v>-0.41621199718178697</v>
      </c>
      <c r="X248" s="73">
        <v>-0.229591796932957</v>
      </c>
      <c r="Z248" s="60">
        <f t="shared" si="61"/>
        <v>5.3117959372076341E-2</v>
      </c>
      <c r="AA248" s="60">
        <f t="shared" si="64"/>
        <v>5.8704803799743202</v>
      </c>
      <c r="AC248" s="61">
        <f t="shared" si="62"/>
        <v>0.23482442949107643</v>
      </c>
      <c r="AD248" s="61">
        <f t="shared" si="65"/>
        <v>2.8978343052225268</v>
      </c>
      <c r="AK248" s="60">
        <f t="shared" si="63"/>
        <v>0.12637198666664459</v>
      </c>
      <c r="AL248" s="60">
        <f t="shared" si="66"/>
        <v>4.1370508926089222</v>
      </c>
    </row>
    <row r="249" spans="1:38" x14ac:dyDescent="0.35">
      <c r="A249" s="182"/>
      <c r="B249" s="1" t="s">
        <v>1488</v>
      </c>
      <c r="C249" s="72">
        <v>-5.3335585762269697E-2</v>
      </c>
      <c r="D249" s="72">
        <v>-0.352906366075044</v>
      </c>
      <c r="E249" s="72">
        <v>-0.257963385764855</v>
      </c>
      <c r="F249" s="72">
        <v>1.44429693247595E-2</v>
      </c>
      <c r="G249" s="72">
        <v>-0.37329942673897398</v>
      </c>
      <c r="H249" s="72">
        <v>0.124441155190103</v>
      </c>
      <c r="I249" s="73">
        <v>-0.29319209909779198</v>
      </c>
      <c r="J249" s="73">
        <v>9.6119272968864994E-2</v>
      </c>
      <c r="K249" s="73">
        <v>-0.60282232062944796</v>
      </c>
      <c r="L249" s="73">
        <v>-4.58580025836752E-2</v>
      </c>
      <c r="M249" s="73">
        <v>-0.33618390885767102</v>
      </c>
      <c r="N249" s="72">
        <v>-5.1711768928695397E-2</v>
      </c>
      <c r="O249" s="72">
        <v>-7.5037961010198106E-2</v>
      </c>
      <c r="P249" s="72">
        <v>-0.64962228385196397</v>
      </c>
      <c r="Q249" s="72">
        <v>-0.490017583555859</v>
      </c>
      <c r="R249" s="72">
        <v>-0.94011313277806696</v>
      </c>
      <c r="S249" s="72">
        <v>-0.50249622408652495</v>
      </c>
      <c r="T249" s="73">
        <v>0.31897386406730499</v>
      </c>
      <c r="U249" s="73">
        <v>0.294812791144071</v>
      </c>
      <c r="V249" s="73">
        <v>7.14143987633198E-2</v>
      </c>
      <c r="W249" s="73">
        <v>-0.37294955032391802</v>
      </c>
      <c r="X249" s="73">
        <v>0.26851956655769499</v>
      </c>
      <c r="Z249" s="60">
        <f t="shared" si="61"/>
        <v>8.2601446565968184E-2</v>
      </c>
      <c r="AA249" s="60">
        <f t="shared" si="64"/>
        <v>4.9874561714067402</v>
      </c>
      <c r="AC249" s="61">
        <f t="shared" si="62"/>
        <v>9.4046230639565048E-2</v>
      </c>
      <c r="AD249" s="61">
        <f t="shared" si="65"/>
        <v>4.7279376045982477</v>
      </c>
      <c r="AK249" s="60">
        <f t="shared" si="63"/>
        <v>1.6749340074474723E-2</v>
      </c>
      <c r="AL249" s="60">
        <f t="shared" si="66"/>
        <v>8.1787928400520542</v>
      </c>
    </row>
    <row r="250" spans="1:38" x14ac:dyDescent="0.35">
      <c r="A250" s="182"/>
      <c r="B250" s="1" t="s">
        <v>1489</v>
      </c>
      <c r="C250" s="72">
        <v>0.125074065675222</v>
      </c>
      <c r="D250" s="72">
        <v>-0.10392052986379501</v>
      </c>
      <c r="E250" s="72">
        <v>-0.26739368601757801</v>
      </c>
      <c r="F250" s="72">
        <v>-0.159473507982026</v>
      </c>
      <c r="G250" s="72">
        <v>-0.14276090462569699</v>
      </c>
      <c r="H250" s="72">
        <v>-0.25063455800654399</v>
      </c>
      <c r="I250" s="73">
        <v>-0.87303339030736204</v>
      </c>
      <c r="J250" s="73">
        <v>-0.386594628514973</v>
      </c>
      <c r="K250" s="73">
        <v>-0.55905498352041105</v>
      </c>
      <c r="L250" s="73">
        <v>-0.134517740330581</v>
      </c>
      <c r="M250" s="73">
        <v>-0.544148125071648</v>
      </c>
      <c r="N250" s="72">
        <v>-0.21810564022793799</v>
      </c>
      <c r="O250" s="72">
        <v>-0.25254949797718801</v>
      </c>
      <c r="P250" s="72">
        <v>-0.12921772942314</v>
      </c>
      <c r="Q250" s="72">
        <v>-0.17879013370254901</v>
      </c>
      <c r="R250" s="72">
        <v>-0.31275536734732501</v>
      </c>
      <c r="S250" s="72">
        <v>-0.350686445413187</v>
      </c>
      <c r="T250" s="73">
        <v>-0.39888965045171598</v>
      </c>
      <c r="U250" s="73">
        <v>-0.38244103472013702</v>
      </c>
      <c r="V250" s="73">
        <v>-0.20678780931642199</v>
      </c>
      <c r="W250" s="73">
        <v>-0.27678437192766697</v>
      </c>
      <c r="X250" s="73">
        <v>1.74209379026097E-2</v>
      </c>
      <c r="Z250" s="60">
        <f t="shared" si="61"/>
        <v>0.11698070080130579</v>
      </c>
      <c r="AA250" s="60">
        <f t="shared" si="64"/>
        <v>4.291492616412774</v>
      </c>
      <c r="AC250" s="61">
        <f t="shared" si="62"/>
        <v>0.14036360209931178</v>
      </c>
      <c r="AD250" s="61">
        <f t="shared" si="65"/>
        <v>3.9270381306138731</v>
      </c>
      <c r="AK250" s="60">
        <f t="shared" si="63"/>
        <v>0.90883177508342528</v>
      </c>
      <c r="AL250" s="60">
        <f t="shared" si="66"/>
        <v>0.19119053569258282</v>
      </c>
    </row>
    <row r="251" spans="1:38" x14ac:dyDescent="0.35">
      <c r="A251" s="182"/>
      <c r="B251" s="1" t="s">
        <v>372</v>
      </c>
      <c r="C251" s="72">
        <v>-0.222240816427793</v>
      </c>
      <c r="D251" s="72">
        <v>-0.15965763969614599</v>
      </c>
      <c r="E251" s="72">
        <v>-0.29653022016472902</v>
      </c>
      <c r="F251" s="72">
        <v>-0.36433239365026199</v>
      </c>
      <c r="G251" s="72">
        <v>-0.33992764917497698</v>
      </c>
      <c r="H251" s="72">
        <v>-0.26780160673688402</v>
      </c>
      <c r="I251" s="73">
        <v>-6.3943635958773504E-2</v>
      </c>
      <c r="J251" s="73">
        <v>-9.9508248901636301E-2</v>
      </c>
      <c r="K251" s="73">
        <v>-0.30985187715424101</v>
      </c>
      <c r="L251" s="73">
        <v>-0.22942377150978599</v>
      </c>
      <c r="M251" s="73">
        <v>-0.25464408096901697</v>
      </c>
      <c r="N251" s="72">
        <v>-9.3238002621094995E-2</v>
      </c>
      <c r="O251" s="72">
        <v>-0.15255631200460301</v>
      </c>
      <c r="P251" s="72">
        <v>-0.23766167473483499</v>
      </c>
      <c r="Q251" s="72">
        <v>-0.137206675372335</v>
      </c>
      <c r="R251" s="72">
        <v>-0.37215736258882598</v>
      </c>
      <c r="S251" s="72">
        <v>-8.0687132451704099E-2</v>
      </c>
      <c r="T251" s="73">
        <v>-0.4214001447163</v>
      </c>
      <c r="U251" s="73">
        <v>-0.13394750138320499</v>
      </c>
      <c r="V251" s="73">
        <v>-0.106013586523817</v>
      </c>
      <c r="W251" s="73">
        <v>-0.160417661059337</v>
      </c>
      <c r="X251" s="73">
        <v>-0.15874839489998299</v>
      </c>
      <c r="Z251" s="60">
        <f t="shared" si="61"/>
        <v>0.95164563230941579</v>
      </c>
      <c r="AA251" s="60">
        <f t="shared" si="64"/>
        <v>9.9125096913011732E-2</v>
      </c>
      <c r="AC251" s="61">
        <f t="shared" si="62"/>
        <v>0.10795809927585223</v>
      </c>
      <c r="AD251" s="61">
        <f t="shared" si="65"/>
        <v>4.4520241936113107</v>
      </c>
      <c r="AK251" s="60">
        <f t="shared" si="63"/>
        <v>0.81551930422261676</v>
      </c>
      <c r="AL251" s="60">
        <f t="shared" si="66"/>
        <v>0.40786037112199214</v>
      </c>
    </row>
    <row r="252" spans="1:38" x14ac:dyDescent="0.35">
      <c r="A252" s="182"/>
      <c r="B252" s="1" t="s">
        <v>1490</v>
      </c>
      <c r="C252" s="72">
        <v>-7.8269603506324198E-2</v>
      </c>
      <c r="D252" s="72">
        <v>-5.3397341073038201E-2</v>
      </c>
      <c r="E252" s="72">
        <v>-0.15624425642290299</v>
      </c>
      <c r="F252" s="72">
        <v>-4.6537232932171602E-2</v>
      </c>
      <c r="G252" s="72">
        <v>-0.140272728945293</v>
      </c>
      <c r="H252" s="72">
        <v>-0.16630977167698599</v>
      </c>
      <c r="I252" s="73">
        <v>-0.135135760245265</v>
      </c>
      <c r="J252" s="73">
        <v>-0.31437468995894502</v>
      </c>
      <c r="K252" s="73">
        <v>-0.47930031728925998</v>
      </c>
      <c r="L252" s="73">
        <v>-0.13956604129441399</v>
      </c>
      <c r="M252" s="73">
        <v>-0.27400125594138602</v>
      </c>
      <c r="N252" s="72">
        <v>-0.13216439830702101</v>
      </c>
      <c r="O252" s="72">
        <v>-0.27133370027736697</v>
      </c>
      <c r="P252" s="72">
        <v>-0.34157966408574503</v>
      </c>
      <c r="Q252" s="72">
        <v>-0.370662271755757</v>
      </c>
      <c r="R252" s="72">
        <v>-0.29365558401729103</v>
      </c>
      <c r="S252" s="72">
        <v>-0.28609175772503398</v>
      </c>
      <c r="T252" s="73">
        <v>-0.39808655017980199</v>
      </c>
      <c r="U252" s="73">
        <v>-0.34285305393805499</v>
      </c>
      <c r="V252" s="73">
        <v>-0.32399491478699299</v>
      </c>
      <c r="W252" s="73">
        <v>-0.19052602863979401</v>
      </c>
      <c r="X252" s="73">
        <v>-0.197973481250101</v>
      </c>
      <c r="Z252" s="60">
        <f t="shared" si="61"/>
        <v>0.77701935172738801</v>
      </c>
      <c r="AA252" s="60">
        <f t="shared" si="64"/>
        <v>0.50458004645315457</v>
      </c>
      <c r="AC252" s="61">
        <f t="shared" si="62"/>
        <v>1.4001419901695663E-3</v>
      </c>
      <c r="AD252" s="61">
        <f t="shared" si="65"/>
        <v>13.142363251908103</v>
      </c>
      <c r="AK252" s="60">
        <f t="shared" si="63"/>
        <v>0.88111244206325812</v>
      </c>
      <c r="AL252" s="60">
        <f t="shared" si="66"/>
        <v>0.2531400623044549</v>
      </c>
    </row>
    <row r="253" spans="1:38" x14ac:dyDescent="0.35">
      <c r="A253" s="182"/>
      <c r="B253" s="1" t="s">
        <v>374</v>
      </c>
      <c r="C253" s="72">
        <v>-0.19534366722558499</v>
      </c>
      <c r="D253" s="72">
        <v>-0.219303742275402</v>
      </c>
      <c r="E253" s="72">
        <v>-0.221161822430857</v>
      </c>
      <c r="F253" s="72">
        <v>-0.34322077001714102</v>
      </c>
      <c r="G253" s="72">
        <v>-0.30018574217083099</v>
      </c>
      <c r="H253" s="72">
        <v>-0.32354315084680701</v>
      </c>
      <c r="I253" s="73">
        <v>-0.353337393472276</v>
      </c>
      <c r="J253" s="73">
        <v>-0.131076953575538</v>
      </c>
      <c r="K253" s="73">
        <v>-0.16924774241381099</v>
      </c>
      <c r="L253" s="73">
        <v>2.1204872770699199E-2</v>
      </c>
      <c r="M253" s="73">
        <v>-0.31607844136438501</v>
      </c>
      <c r="N253" s="72">
        <v>-0.37267076135938199</v>
      </c>
      <c r="O253" s="72">
        <v>-0.22437767580645299</v>
      </c>
      <c r="P253" s="72">
        <v>-0.29666513309187198</v>
      </c>
      <c r="Q253" s="72">
        <v>-0.16299638665573801</v>
      </c>
      <c r="R253" s="72">
        <v>-0.13585235581625901</v>
      </c>
      <c r="S253" s="72">
        <v>-0.29708484489098902</v>
      </c>
      <c r="T253" s="73">
        <v>2.8316448859676401E-2</v>
      </c>
      <c r="U253" s="73">
        <v>-0.15141750361581</v>
      </c>
      <c r="V253" s="73">
        <v>-0.228805478897604</v>
      </c>
      <c r="W253" s="73">
        <v>6.4200685403710905E-2</v>
      </c>
      <c r="X253" s="73">
        <v>-1.33018994316046E-2</v>
      </c>
      <c r="Z253" s="60">
        <f t="shared" si="61"/>
        <v>0.17739895822748908</v>
      </c>
      <c r="AA253" s="60">
        <f t="shared" si="64"/>
        <v>3.4587081631464591</v>
      </c>
      <c r="AC253" s="61">
        <f t="shared" si="62"/>
        <v>0.68301698657738852</v>
      </c>
      <c r="AD253" s="61">
        <f t="shared" si="65"/>
        <v>0.76247109836541915</v>
      </c>
      <c r="AK253" s="60">
        <f t="shared" si="63"/>
        <v>1.7476432274953758E-2</v>
      </c>
      <c r="AL253" s="60">
        <f t="shared" si="66"/>
        <v>8.0938040657003363</v>
      </c>
    </row>
    <row r="254" spans="1:38" x14ac:dyDescent="0.35">
      <c r="A254" s="182"/>
      <c r="B254" s="1" t="s">
        <v>1491</v>
      </c>
      <c r="C254" s="72">
        <v>-0.37250408845502597</v>
      </c>
      <c r="D254" s="72">
        <v>7.0296940066516198E-2</v>
      </c>
      <c r="E254" s="72">
        <v>0.27163521372758098</v>
      </c>
      <c r="F254" s="72">
        <v>-0.16252844248759299</v>
      </c>
      <c r="G254" s="72">
        <v>0.29510114716952301</v>
      </c>
      <c r="H254" s="72">
        <v>0.34893970419645598</v>
      </c>
      <c r="I254" s="73">
        <v>0.22464947351310199</v>
      </c>
      <c r="J254" s="73">
        <v>-0.14108802181709601</v>
      </c>
      <c r="K254" s="73">
        <v>-0.12399193100687</v>
      </c>
      <c r="L254" s="73">
        <v>-0.63510139243845498</v>
      </c>
      <c r="M254" s="73">
        <v>-0.68180342520083004</v>
      </c>
      <c r="N254" s="72">
        <v>0.25284957442864497</v>
      </c>
      <c r="O254" s="72">
        <v>-0.58019952933166397</v>
      </c>
      <c r="P254" s="72">
        <v>-1.4252272964146599E-2</v>
      </c>
      <c r="Q254" s="72">
        <v>-4.4522378079519101E-2</v>
      </c>
      <c r="R254" s="72">
        <v>7.8380491805726593E-2</v>
      </c>
      <c r="S254" s="72">
        <v>-0.51317828364015405</v>
      </c>
      <c r="T254" s="73">
        <v>-0.67318961606740702</v>
      </c>
      <c r="U254" s="73">
        <v>-3.8759760314033498E-2</v>
      </c>
      <c r="V254" s="73">
        <v>-0.34062228965925201</v>
      </c>
      <c r="W254" s="73">
        <v>-0.66290353585713302</v>
      </c>
      <c r="X254" s="73">
        <v>-0.59338392607914203</v>
      </c>
      <c r="Z254" s="60">
        <f t="shared" si="61"/>
        <v>0.39119084485047284</v>
      </c>
      <c r="AA254" s="60">
        <f t="shared" si="64"/>
        <v>1.8771194876585764</v>
      </c>
      <c r="AC254" s="61">
        <f t="shared" si="62"/>
        <v>0.26776295723610438</v>
      </c>
      <c r="AD254" s="61">
        <f t="shared" si="65"/>
        <v>2.6353063555730247</v>
      </c>
      <c r="AK254" s="60">
        <f t="shared" si="63"/>
        <v>0.11584113077439012</v>
      </c>
      <c r="AL254" s="60">
        <f t="shared" si="66"/>
        <v>4.3110711777462445</v>
      </c>
    </row>
    <row r="255" spans="1:38" x14ac:dyDescent="0.35">
      <c r="A255" s="182"/>
      <c r="B255" s="1" t="s">
        <v>375</v>
      </c>
      <c r="C255" s="72">
        <v>-0.12621074284431799</v>
      </c>
      <c r="D255" s="72">
        <v>-0.48428224918447799</v>
      </c>
      <c r="E255" s="72">
        <v>-0.25387743644354399</v>
      </c>
      <c r="F255" s="72">
        <v>-0.29245022045466301</v>
      </c>
      <c r="G255" s="72">
        <v>-0.384530338224086</v>
      </c>
      <c r="H255" s="72">
        <v>-0.32489958156947502</v>
      </c>
      <c r="I255" s="73">
        <v>0.140690238605681</v>
      </c>
      <c r="J255" s="73">
        <v>-2.10979093183719E-2</v>
      </c>
      <c r="K255" s="73">
        <v>-0.140186910867272</v>
      </c>
      <c r="L255" s="73">
        <v>-0.26562730438280302</v>
      </c>
      <c r="M255" s="73">
        <v>-7.16497937003754E-2</v>
      </c>
      <c r="N255" s="72">
        <v>-0.104067466152829</v>
      </c>
      <c r="O255" s="72">
        <v>-0.49601922600373999</v>
      </c>
      <c r="P255" s="72">
        <v>-0.68265105433953399</v>
      </c>
      <c r="Q255" s="72">
        <v>-0.40556693850581499</v>
      </c>
      <c r="R255" s="72">
        <v>-0.23987593567436</v>
      </c>
      <c r="S255" s="72">
        <v>-0.35081842919460798</v>
      </c>
      <c r="T255" s="73">
        <v>-0.29743843561113698</v>
      </c>
      <c r="U255" s="73">
        <v>5.0935189407658099E-3</v>
      </c>
      <c r="V255" s="73">
        <v>-0.35435316810564499</v>
      </c>
      <c r="W255" s="73">
        <v>-0.24017407569825699</v>
      </c>
      <c r="X255" s="73">
        <v>-0.137611573607959</v>
      </c>
      <c r="Z255" s="60">
        <f t="shared" si="61"/>
        <v>0.18701854843554275</v>
      </c>
      <c r="AA255" s="60">
        <f t="shared" si="64"/>
        <v>3.3530949551032441</v>
      </c>
      <c r="AC255" s="61">
        <f t="shared" si="62"/>
        <v>0.48944698786872654</v>
      </c>
      <c r="AD255" s="61">
        <f t="shared" si="65"/>
        <v>1.4289582428159886</v>
      </c>
      <c r="AK255" s="60">
        <f t="shared" si="63"/>
        <v>0.13777673035621527</v>
      </c>
      <c r="AL255" s="60">
        <f t="shared" si="66"/>
        <v>3.9642416000028948</v>
      </c>
    </row>
    <row r="256" spans="1:38" x14ac:dyDescent="0.35">
      <c r="A256" s="182"/>
      <c r="B256" s="1" t="s">
        <v>381</v>
      </c>
      <c r="C256" s="72">
        <v>-0.232526803257916</v>
      </c>
      <c r="D256" s="72">
        <v>-0.23744071510290901</v>
      </c>
      <c r="E256" s="72">
        <v>-0.105877314653852</v>
      </c>
      <c r="F256" s="72">
        <v>-0.26102765355320201</v>
      </c>
      <c r="G256" s="72">
        <v>-5.8908780036718997E-2</v>
      </c>
      <c r="H256" s="72">
        <v>-4.9786481298378503E-2</v>
      </c>
      <c r="I256" s="73">
        <v>-0.97682007737420096</v>
      </c>
      <c r="J256" s="73">
        <v>-0.44667196890234401</v>
      </c>
      <c r="K256" s="73">
        <v>-0.922146953853901</v>
      </c>
      <c r="L256" s="73">
        <v>-0.12841810929563899</v>
      </c>
      <c r="M256" s="73">
        <v>-1.0602113515401701</v>
      </c>
      <c r="N256" s="72">
        <v>-3.6928431014659501E-3</v>
      </c>
      <c r="O256" s="72">
        <v>8.91782830741885E-2</v>
      </c>
      <c r="P256" s="72">
        <v>-7.9641258700543296E-2</v>
      </c>
      <c r="Q256" s="72">
        <v>-2.5225248033654599E-2</v>
      </c>
      <c r="R256" s="72">
        <v>-0.64046484548417804</v>
      </c>
      <c r="S256" s="72">
        <v>-0.56172602867843502</v>
      </c>
      <c r="T256" s="73">
        <v>-0.24211648003970401</v>
      </c>
      <c r="U256" s="73">
        <v>-0.53649922691899199</v>
      </c>
      <c r="V256" s="73">
        <v>-0.299882899874719</v>
      </c>
      <c r="W256" s="73">
        <v>-0.57335649146089696</v>
      </c>
      <c r="X256" s="73">
        <v>-0.18695298565211599</v>
      </c>
      <c r="Z256" s="60">
        <f t="shared" si="61"/>
        <v>0.12226295746798725</v>
      </c>
      <c r="AA256" s="60">
        <f t="shared" si="64"/>
        <v>4.2031623293713718</v>
      </c>
      <c r="AC256" s="61">
        <f t="shared" si="62"/>
        <v>0.7384924741548069</v>
      </c>
      <c r="AD256" s="61">
        <f t="shared" si="65"/>
        <v>0.60628873556112139</v>
      </c>
      <c r="AK256" s="60">
        <f t="shared" si="63"/>
        <v>0.32703426539873981</v>
      </c>
      <c r="AL256" s="60">
        <f t="shared" si="66"/>
        <v>2.2353806528451283</v>
      </c>
    </row>
    <row r="257" spans="1:38" x14ac:dyDescent="0.35">
      <c r="A257" s="182"/>
      <c r="B257" s="1" t="s">
        <v>1492</v>
      </c>
      <c r="C257" s="72">
        <v>0.140091937757197</v>
      </c>
      <c r="D257" s="72">
        <v>-5.56982280387886E-2</v>
      </c>
      <c r="E257" s="72">
        <v>-0.11034656188537</v>
      </c>
      <c r="F257" s="72">
        <v>-0.51302701556728503</v>
      </c>
      <c r="G257" s="72">
        <v>4.0406294388282797E-2</v>
      </c>
      <c r="H257" s="72">
        <v>0.15003403986424699</v>
      </c>
      <c r="I257" s="73">
        <v>-1.1415491489070699</v>
      </c>
      <c r="J257" s="73">
        <v>-0.39980927273691003</v>
      </c>
      <c r="K257" s="73">
        <v>-0.64616639217078398</v>
      </c>
      <c r="L257" s="73">
        <v>-0.149462624669914</v>
      </c>
      <c r="M257" s="73">
        <v>-0.93417865681216306</v>
      </c>
      <c r="N257" s="72">
        <v>0.153447659452911</v>
      </c>
      <c r="O257" s="72">
        <v>3.1756120834181202E-2</v>
      </c>
      <c r="P257" s="72">
        <v>0.119527284515264</v>
      </c>
      <c r="Q257" s="72">
        <v>0.22296946444225199</v>
      </c>
      <c r="R257" s="72">
        <v>-0.51920820159191905</v>
      </c>
      <c r="S257" s="72">
        <v>-0.30034616949866599</v>
      </c>
      <c r="T257" s="73">
        <v>-0.19097084740579601</v>
      </c>
      <c r="U257" s="73">
        <v>-0.65943444123569095</v>
      </c>
      <c r="V257" s="73">
        <v>-0.14912596993990801</v>
      </c>
      <c r="W257" s="73">
        <v>-0.83529197018335499</v>
      </c>
      <c r="X257" s="73">
        <v>-0.15704966224279701</v>
      </c>
      <c r="Z257" s="60">
        <f t="shared" ref="Z257:Z273" si="67">_xlfn.T.TEST(T257:X257,I257:M257,2,2)</f>
        <v>0.2982328394467586</v>
      </c>
      <c r="AA257" s="60">
        <f t="shared" si="64"/>
        <v>2.4197615142777811</v>
      </c>
      <c r="AC257" s="61">
        <f t="shared" ref="AC257:AC273" si="68">_xlfn.T.TEST(N257:S257,C257:H257,2,2)</f>
        <v>0.95309567445571575</v>
      </c>
      <c r="AD257" s="61">
        <f t="shared" si="65"/>
        <v>9.6079974887731345E-2</v>
      </c>
      <c r="AK257" s="60">
        <f t="shared" ref="AK257:AK273" si="69">_xlfn.T.TEST(T257:X257,N257:S257,2,2)</f>
        <v>9.3976939145198571E-2</v>
      </c>
      <c r="AL257" s="60">
        <f t="shared" si="66"/>
        <v>4.7294117101051949</v>
      </c>
    </row>
    <row r="258" spans="1:38" x14ac:dyDescent="0.35">
      <c r="A258" s="182"/>
      <c r="B258" s="1" t="s">
        <v>384</v>
      </c>
      <c r="C258" s="72">
        <v>-0.39623420571115497</v>
      </c>
      <c r="D258" s="72">
        <v>-0.28524697875400701</v>
      </c>
      <c r="E258" s="72">
        <v>-0.44924892715810699</v>
      </c>
      <c r="F258" s="72">
        <v>-0.53814692785255103</v>
      </c>
      <c r="G258" s="72">
        <v>-0.21902456488387001</v>
      </c>
      <c r="H258" s="72">
        <v>-0.12815439060491601</v>
      </c>
      <c r="I258" s="73">
        <v>-0.76908543404626395</v>
      </c>
      <c r="J258" s="73">
        <v>-0.45302971947600101</v>
      </c>
      <c r="K258" s="73">
        <v>-0.70425277197645697</v>
      </c>
      <c r="L258" s="73">
        <v>-6.7388998942586695E-2</v>
      </c>
      <c r="M258" s="73">
        <v>-0.776949289057149</v>
      </c>
      <c r="N258" s="72">
        <v>-0.23548615338403001</v>
      </c>
      <c r="O258" s="72">
        <v>-0.26080075126250701</v>
      </c>
      <c r="P258" s="72">
        <v>-0.12759402266397199</v>
      </c>
      <c r="Q258" s="72">
        <v>-0.25810705943312401</v>
      </c>
      <c r="R258" s="72">
        <v>-0.22615867395845099</v>
      </c>
      <c r="S258" s="72">
        <v>-0.21298967042335501</v>
      </c>
      <c r="T258" s="73">
        <v>0.15547600771688699</v>
      </c>
      <c r="U258" s="73">
        <v>-0.342725557542502</v>
      </c>
      <c r="V258" s="73">
        <v>-8.5937133151816295E-2</v>
      </c>
      <c r="W258" s="73">
        <v>-0.181206739980178</v>
      </c>
      <c r="X258" s="73">
        <v>-0.160121152684984</v>
      </c>
      <c r="Z258" s="60">
        <f t="shared" si="67"/>
        <v>2.5676764637033989E-2</v>
      </c>
      <c r="AA258" s="60">
        <f t="shared" si="64"/>
        <v>7.3243375915038547</v>
      </c>
      <c r="AC258" s="61">
        <f t="shared" si="68"/>
        <v>0.10751885478322981</v>
      </c>
      <c r="AD258" s="61">
        <f t="shared" si="65"/>
        <v>4.4601781069233226</v>
      </c>
      <c r="AK258" s="60">
        <f t="shared" si="69"/>
        <v>0.23580768417451686</v>
      </c>
      <c r="AL258" s="60">
        <f t="shared" si="66"/>
        <v>2.8894774074632896</v>
      </c>
    </row>
    <row r="259" spans="1:38" x14ac:dyDescent="0.35">
      <c r="A259" s="182"/>
      <c r="B259" s="1" t="s">
        <v>386</v>
      </c>
      <c r="C259" s="72">
        <v>-0.10567078174231</v>
      </c>
      <c r="D259" s="72">
        <v>-6.9560933340047204E-2</v>
      </c>
      <c r="E259" s="72">
        <v>-0.18638363965900301</v>
      </c>
      <c r="F259" s="72">
        <v>-0.147440654228646</v>
      </c>
      <c r="G259" s="72">
        <v>-0.26969262054894</v>
      </c>
      <c r="H259" s="72">
        <v>-0.30693290954692398</v>
      </c>
      <c r="I259" s="73">
        <v>-7.8118619694209704E-2</v>
      </c>
      <c r="J259" s="73">
        <v>-0.114827358398413</v>
      </c>
      <c r="K259" s="73">
        <v>-0.27579246132053897</v>
      </c>
      <c r="L259" s="73">
        <v>-9.1930220471301602E-2</v>
      </c>
      <c r="M259" s="73">
        <v>-0.29464931219597201</v>
      </c>
      <c r="N259" s="72">
        <v>-0.27702700488313697</v>
      </c>
      <c r="O259" s="72">
        <v>-0.26180265275278602</v>
      </c>
      <c r="P259" s="72">
        <v>-0.30910785162453802</v>
      </c>
      <c r="Q259" s="72">
        <v>-0.34113417150970798</v>
      </c>
      <c r="R259" s="72">
        <v>-0.29627797835094899</v>
      </c>
      <c r="S259" s="72">
        <v>-0.300255250903603</v>
      </c>
      <c r="T259" s="73">
        <v>-0.25409445175106599</v>
      </c>
      <c r="U259" s="73">
        <v>8.9474843950742899E-2</v>
      </c>
      <c r="V259" s="73">
        <v>-0.177267068973155</v>
      </c>
      <c r="W259" s="73">
        <v>-8.5344268193676798E-2</v>
      </c>
      <c r="X259" s="73">
        <v>-8.6057607501787495E-2</v>
      </c>
      <c r="Z259" s="60">
        <f t="shared" si="67"/>
        <v>0.38390859023795409</v>
      </c>
      <c r="AA259" s="60">
        <f t="shared" si="64"/>
        <v>1.9147016019744902</v>
      </c>
      <c r="AC259" s="61">
        <f t="shared" si="68"/>
        <v>1.438164202367611E-2</v>
      </c>
      <c r="AD259" s="61">
        <f t="shared" si="65"/>
        <v>8.4836054903835443</v>
      </c>
      <c r="AK259" s="60">
        <f t="shared" si="69"/>
        <v>5.2561682954426689E-3</v>
      </c>
      <c r="AL259" s="60">
        <f t="shared" si="66"/>
        <v>10.496705957263147</v>
      </c>
    </row>
    <row r="260" spans="1:38" x14ac:dyDescent="0.35">
      <c r="A260" s="182"/>
      <c r="B260" s="1" t="s">
        <v>387</v>
      </c>
      <c r="C260" s="72">
        <v>-0.20848458410915599</v>
      </c>
      <c r="D260" s="72">
        <v>-0.152962543633581</v>
      </c>
      <c r="E260" s="72">
        <v>-0.17494422899090301</v>
      </c>
      <c r="F260" s="72">
        <v>-0.29460278420602098</v>
      </c>
      <c r="G260" s="72">
        <v>-0.262113415024884</v>
      </c>
      <c r="H260" s="72">
        <v>-0.36563774864141202</v>
      </c>
      <c r="I260" s="73">
        <v>0.50006807776345297</v>
      </c>
      <c r="J260" s="73">
        <v>9.0008392677340093E-2</v>
      </c>
      <c r="K260" s="73">
        <v>-0.41224761097939699</v>
      </c>
      <c r="L260" s="73">
        <v>-0.40480590651443199</v>
      </c>
      <c r="M260" s="73">
        <v>-0.26098891418689601</v>
      </c>
      <c r="N260" s="72">
        <v>-6.6443805170362302E-2</v>
      </c>
      <c r="O260" s="72">
        <v>8.1689510818205996E-2</v>
      </c>
      <c r="P260" s="72">
        <v>-0.19072995619617</v>
      </c>
      <c r="Q260" s="72">
        <v>-8.7451728762007602E-2</v>
      </c>
      <c r="R260" s="72">
        <v>9.8528994336482906E-2</v>
      </c>
      <c r="S260" s="72">
        <v>0.11740126607562</v>
      </c>
      <c r="T260" s="73">
        <v>-0.30998718461340702</v>
      </c>
      <c r="U260" s="73">
        <v>-0.18908519168618601</v>
      </c>
      <c r="V260" s="73">
        <v>-0.32830077330214102</v>
      </c>
      <c r="W260" s="73">
        <v>-0.30653920126560003</v>
      </c>
      <c r="X260" s="73">
        <v>-0.49781423172019301</v>
      </c>
      <c r="Z260" s="60">
        <f t="shared" si="67"/>
        <v>0.24389394303955533</v>
      </c>
      <c r="AA260" s="60">
        <f t="shared" si="64"/>
        <v>2.8220436157095738</v>
      </c>
      <c r="AC260" s="61">
        <f t="shared" si="68"/>
        <v>3.0511956541654718E-3</v>
      </c>
      <c r="AD260" s="61">
        <f t="shared" si="65"/>
        <v>11.584443494845063</v>
      </c>
      <c r="AK260" s="60">
        <f t="shared" si="69"/>
        <v>1.657849287009914E-3</v>
      </c>
      <c r="AL260" s="60">
        <f t="shared" si="66"/>
        <v>12.804468253754525</v>
      </c>
    </row>
    <row r="261" spans="1:38" x14ac:dyDescent="0.35">
      <c r="A261" s="182"/>
      <c r="B261" s="1" t="s">
        <v>1493</v>
      </c>
      <c r="C261" s="72">
        <v>-0.48173684691954</v>
      </c>
      <c r="D261" s="72">
        <v>-2.3960791400590001E-2</v>
      </c>
      <c r="E261" s="72">
        <v>0.53985327648096904</v>
      </c>
      <c r="F261" s="72">
        <v>-0.29282224789605099</v>
      </c>
      <c r="G261" s="72">
        <v>0.34982510533323902</v>
      </c>
      <c r="H261" s="72">
        <v>-0.20902463880498701</v>
      </c>
      <c r="I261" s="73">
        <v>6.5836724367192099E-3</v>
      </c>
      <c r="J261" s="73">
        <v>-0.167101140168086</v>
      </c>
      <c r="K261" s="73">
        <v>-0.143498668006935</v>
      </c>
      <c r="L261" s="73">
        <v>-0.489979862989184</v>
      </c>
      <c r="M261" s="73">
        <v>-0.36020906956388599</v>
      </c>
      <c r="N261" s="72">
        <v>0.26826780020470198</v>
      </c>
      <c r="O261" s="72">
        <v>-0.476421581144164</v>
      </c>
      <c r="P261" s="72">
        <v>-0.77367262627733102</v>
      </c>
      <c r="Q261" s="72">
        <v>0.123784798295784</v>
      </c>
      <c r="R261" s="72">
        <v>-0.56215441365367902</v>
      </c>
      <c r="S261" s="72">
        <v>-0.32941072895909501</v>
      </c>
      <c r="T261" s="73">
        <v>-0.91088136694381105</v>
      </c>
      <c r="U261" s="73">
        <v>-0.11482106087638599</v>
      </c>
      <c r="V261" s="73">
        <v>-0.96771503090079103</v>
      </c>
      <c r="W261" s="73">
        <v>-0.65606571526117297</v>
      </c>
      <c r="X261" s="73">
        <v>-0.71906399617368599</v>
      </c>
      <c r="Z261" s="60">
        <f t="shared" si="67"/>
        <v>3.4863641262476076E-2</v>
      </c>
      <c r="AA261" s="60">
        <f t="shared" si="64"/>
        <v>6.7126215809177987</v>
      </c>
      <c r="AC261" s="61">
        <f t="shared" si="68"/>
        <v>0.26632614763578349</v>
      </c>
      <c r="AD261" s="61">
        <f t="shared" si="65"/>
        <v>2.6460672046777338</v>
      </c>
      <c r="AK261" s="60">
        <f t="shared" si="69"/>
        <v>0.12920214913304928</v>
      </c>
      <c r="AL261" s="60">
        <f t="shared" si="66"/>
        <v>4.0927541072305065</v>
      </c>
    </row>
    <row r="262" spans="1:38" x14ac:dyDescent="0.35">
      <c r="A262" s="182"/>
      <c r="B262" s="1" t="s">
        <v>391</v>
      </c>
      <c r="C262" s="72">
        <v>-8.81449358047596E-2</v>
      </c>
      <c r="D262" s="72">
        <v>-9.1704448879180001E-2</v>
      </c>
      <c r="E262" s="72">
        <v>-0.17463511080235999</v>
      </c>
      <c r="F262" s="72">
        <v>-0.20341760631883599</v>
      </c>
      <c r="G262" s="72">
        <v>-0.28445644569074202</v>
      </c>
      <c r="H262" s="72">
        <v>-0.26296247406490503</v>
      </c>
      <c r="I262" s="73">
        <v>0.42323893138586599</v>
      </c>
      <c r="J262" s="73">
        <v>0.136278385199987</v>
      </c>
      <c r="K262" s="73">
        <v>-0.16065723220276401</v>
      </c>
      <c r="L262" s="73">
        <v>-0.103388418775422</v>
      </c>
      <c r="M262" s="73">
        <v>-0.256264722612283</v>
      </c>
      <c r="N262" s="72">
        <v>-0.28133032489360299</v>
      </c>
      <c r="O262" s="72">
        <v>-0.33492163105704598</v>
      </c>
      <c r="P262" s="72">
        <v>-0.35204842735813302</v>
      </c>
      <c r="Q262" s="72">
        <v>-0.26780543790205802</v>
      </c>
      <c r="R262" s="72">
        <v>-0.15321713298581399</v>
      </c>
      <c r="S262" s="72">
        <v>-0.32120235490658999</v>
      </c>
      <c r="T262" s="73">
        <v>-0.38258600671756399</v>
      </c>
      <c r="U262" s="73">
        <v>1.437308434574E-2</v>
      </c>
      <c r="V262" s="73">
        <v>-0.43495364183374202</v>
      </c>
      <c r="W262" s="73">
        <v>-5.7557157487096097E-2</v>
      </c>
      <c r="X262" s="73">
        <v>-0.236272782489612</v>
      </c>
      <c r="Z262" s="60">
        <f t="shared" si="67"/>
        <v>0.16983462121870241</v>
      </c>
      <c r="AA262" s="60">
        <f t="shared" si="64"/>
        <v>3.5458602635707823</v>
      </c>
      <c r="AC262" s="61">
        <f t="shared" si="68"/>
        <v>4.8454522019989073E-2</v>
      </c>
      <c r="AD262" s="61">
        <f t="shared" si="65"/>
        <v>6.0542592225095611</v>
      </c>
      <c r="AK262" s="60">
        <f t="shared" si="69"/>
        <v>0.46291919993168473</v>
      </c>
      <c r="AL262" s="60">
        <f t="shared" si="66"/>
        <v>1.540405508623403</v>
      </c>
    </row>
    <row r="263" spans="1:38" x14ac:dyDescent="0.35">
      <c r="A263" s="182"/>
      <c r="B263" s="1" t="s">
        <v>1495</v>
      </c>
      <c r="C263" s="72">
        <v>-2.28289322337221E-2</v>
      </c>
      <c r="D263" s="72">
        <v>-0.469588731849924</v>
      </c>
      <c r="E263" s="72">
        <v>-0.108192333717668</v>
      </c>
      <c r="F263" s="72">
        <v>-0.46676394678315603</v>
      </c>
      <c r="G263" s="72">
        <v>-0.41151475474934202</v>
      </c>
      <c r="H263" s="72">
        <v>-0.66483580345804505</v>
      </c>
      <c r="I263" s="73">
        <v>0.51599599500818505</v>
      </c>
      <c r="J263" s="73">
        <v>0.446916746567807</v>
      </c>
      <c r="K263" s="73">
        <v>-0.58771682958106697</v>
      </c>
      <c r="L263" s="73">
        <v>-0.19085088061973601</v>
      </c>
      <c r="M263" s="73">
        <v>-0.45361953858047799</v>
      </c>
      <c r="N263" s="72">
        <v>-6.2846916191159605E-2</v>
      </c>
      <c r="O263" s="72">
        <v>-6.0765574552565801E-2</v>
      </c>
      <c r="P263" s="72">
        <v>-0.102313758758733</v>
      </c>
      <c r="Q263" s="72">
        <v>0.15377860814821201</v>
      </c>
      <c r="R263" s="72">
        <v>0.37605411263571498</v>
      </c>
      <c r="S263" s="72">
        <v>0.24520223854140499</v>
      </c>
      <c r="T263" s="73">
        <v>-0.26832961527447102</v>
      </c>
      <c r="U263" s="73">
        <v>6.3516291794063595E-2</v>
      </c>
      <c r="V263" s="73">
        <v>-0.17897858886906801</v>
      </c>
      <c r="W263" s="73">
        <v>-0.214865836435219</v>
      </c>
      <c r="X263" s="73">
        <v>-0.342325863360046</v>
      </c>
      <c r="Z263" s="60">
        <f t="shared" si="67"/>
        <v>0.58800036432331337</v>
      </c>
      <c r="AA263" s="60">
        <f t="shared" si="64"/>
        <v>1.0620554229724608</v>
      </c>
      <c r="AC263" s="61">
        <f t="shared" si="68"/>
        <v>5.5845667541886993E-3</v>
      </c>
      <c r="AD263" s="61">
        <f t="shared" si="65"/>
        <v>10.375496845156961</v>
      </c>
      <c r="AK263" s="60">
        <f t="shared" si="69"/>
        <v>2.9450170162047869E-2</v>
      </c>
      <c r="AL263" s="60">
        <f t="shared" si="66"/>
        <v>7.0501111818060078</v>
      </c>
    </row>
    <row r="264" spans="1:38" x14ac:dyDescent="0.35">
      <c r="A264" s="182"/>
      <c r="B264" s="1" t="s">
        <v>1494</v>
      </c>
      <c r="C264" s="72">
        <v>-0.60837049605765503</v>
      </c>
      <c r="D264" s="72">
        <v>-0.52785275010912003</v>
      </c>
      <c r="E264" s="72">
        <v>-0.85769861105968703</v>
      </c>
      <c r="F264" s="72">
        <v>-0.45400040963335903</v>
      </c>
      <c r="G264" s="72">
        <v>-1.65488937734384</v>
      </c>
      <c r="H264" s="72">
        <v>-0.89345058889444895</v>
      </c>
      <c r="I264" s="73">
        <v>0.65235016258812795</v>
      </c>
      <c r="J264" s="73">
        <v>0.117012007302656</v>
      </c>
      <c r="K264" s="73">
        <v>-0.50856364080521599</v>
      </c>
      <c r="L264" s="73">
        <v>-0.80060689907271498</v>
      </c>
      <c r="M264" s="73">
        <v>-0.35683156675421601</v>
      </c>
      <c r="N264" s="72">
        <v>-0.38439882211312698</v>
      </c>
      <c r="O264" s="72">
        <v>-0.56041310107569897</v>
      </c>
      <c r="P264" s="72">
        <v>-0.170316116187641</v>
      </c>
      <c r="Q264" s="72">
        <v>-0.43700677039180302</v>
      </c>
      <c r="R264" s="72">
        <v>0.39812241189530301</v>
      </c>
      <c r="S264" s="72">
        <v>-0.18578038220992299</v>
      </c>
      <c r="T264" s="73">
        <v>-0.45166060804971297</v>
      </c>
      <c r="U264" s="73">
        <v>0.127079337581293</v>
      </c>
      <c r="V264" s="73">
        <v>-0.71953906877612495</v>
      </c>
      <c r="W264" s="73">
        <v>-0.465598554829391</v>
      </c>
      <c r="X264" s="73">
        <v>-0.60349687897576998</v>
      </c>
      <c r="Z264" s="60">
        <f t="shared" si="67"/>
        <v>0.43219697899047349</v>
      </c>
      <c r="AA264" s="60">
        <f t="shared" si="64"/>
        <v>1.6777476495507009</v>
      </c>
      <c r="AC264" s="61">
        <f t="shared" si="68"/>
        <v>2.2799247396020419E-2</v>
      </c>
      <c r="AD264" s="61">
        <f t="shared" si="65"/>
        <v>7.5620555050260441</v>
      </c>
      <c r="AK264" s="60">
        <f t="shared" si="69"/>
        <v>0.34946270562168036</v>
      </c>
      <c r="AL264" s="60">
        <f t="shared" si="66"/>
        <v>2.1027168616166119</v>
      </c>
    </row>
    <row r="265" spans="1:38" x14ac:dyDescent="0.35">
      <c r="A265" s="182"/>
      <c r="B265" s="1" t="s">
        <v>392</v>
      </c>
      <c r="C265" s="72">
        <v>-1.12873876555312</v>
      </c>
      <c r="D265" s="72">
        <v>-0.85553952845630199</v>
      </c>
      <c r="E265" s="72">
        <v>-0.58038647646197905</v>
      </c>
      <c r="F265" s="72">
        <v>-0.25300841158592302</v>
      </c>
      <c r="G265" s="72">
        <v>-0.27663756036065201</v>
      </c>
      <c r="H265" s="72">
        <v>-9.6270043033721692E-3</v>
      </c>
      <c r="I265" s="73">
        <v>-0.31081698544320802</v>
      </c>
      <c r="J265" s="73">
        <v>2.7734993423800099E-2</v>
      </c>
      <c r="K265" s="73">
        <v>-0.58967237837137798</v>
      </c>
      <c r="L265" s="73">
        <v>-0.71707895896695095</v>
      </c>
      <c r="M265" s="73">
        <v>-0.76460105281170099</v>
      </c>
      <c r="N265" s="72">
        <v>-5.5568680413711401E-2</v>
      </c>
      <c r="O265" s="72">
        <v>-1.50973984519203E-2</v>
      </c>
      <c r="P265" s="72">
        <v>-0.751777618800053</v>
      </c>
      <c r="Q265" s="72">
        <v>-4.4976156908963699E-2</v>
      </c>
      <c r="R265" s="72">
        <v>-0.61822086701116297</v>
      </c>
      <c r="S265" s="72">
        <v>-0.15303255986153699</v>
      </c>
      <c r="T265" s="73">
        <v>-4.1409541598235802E-2</v>
      </c>
      <c r="U265" s="73">
        <v>1.4919625957608399E-2</v>
      </c>
      <c r="V265" s="73">
        <v>-0.23375280749854099</v>
      </c>
      <c r="W265" s="73">
        <v>-0.30889563384184099</v>
      </c>
      <c r="X265" s="73">
        <v>-0.28306781853530699</v>
      </c>
      <c r="Z265" s="60">
        <f t="shared" si="67"/>
        <v>0.10000363222679919</v>
      </c>
      <c r="AA265" s="60">
        <f t="shared" si="64"/>
        <v>4.6050975427713832</v>
      </c>
      <c r="AC265" s="61">
        <f t="shared" si="68"/>
        <v>0.28568391668184995</v>
      </c>
      <c r="AD265" s="61">
        <f t="shared" si="65"/>
        <v>2.5057385315164939</v>
      </c>
      <c r="AK265" s="60">
        <f t="shared" si="69"/>
        <v>0.53292528452196986</v>
      </c>
      <c r="AL265" s="60">
        <f t="shared" si="66"/>
        <v>1.2587480875511405</v>
      </c>
    </row>
    <row r="266" spans="1:38" x14ac:dyDescent="0.35">
      <c r="A266" s="182"/>
      <c r="B266" s="1" t="s">
        <v>393</v>
      </c>
      <c r="C266" s="72">
        <v>-0.23681400376067299</v>
      </c>
      <c r="D266" s="72">
        <v>-0.66452570630757302</v>
      </c>
      <c r="E266" s="72">
        <v>-0.219216636483126</v>
      </c>
      <c r="F266" s="72">
        <v>-0.21083420720552201</v>
      </c>
      <c r="G266" s="72">
        <v>-0.16704713839702801</v>
      </c>
      <c r="H266" s="72">
        <v>-0.30210116370755202</v>
      </c>
      <c r="I266" s="73">
        <v>0.21902572288486299</v>
      </c>
      <c r="J266" s="73">
        <v>-0.121197178951618</v>
      </c>
      <c r="K266" s="73">
        <v>-0.85591060659223706</v>
      </c>
      <c r="L266" s="73">
        <v>-0.59038468549512402</v>
      </c>
      <c r="M266" s="73">
        <v>-0.54551803026807399</v>
      </c>
      <c r="N266" s="72">
        <v>-0.17180668108925401</v>
      </c>
      <c r="O266" s="72">
        <v>-3.4863772949526799E-2</v>
      </c>
      <c r="P266" s="72">
        <v>-0.22407224322566199</v>
      </c>
      <c r="Q266" s="72">
        <v>0.240380167196969</v>
      </c>
      <c r="R266" s="72">
        <v>-0.30441354378972202</v>
      </c>
      <c r="S266" s="72">
        <v>-0.41954391363525301</v>
      </c>
      <c r="T266" s="73">
        <v>-0.31590558348616599</v>
      </c>
      <c r="U266" s="73">
        <v>6.1106779772176698E-2</v>
      </c>
      <c r="V266" s="73">
        <v>-0.82521308371436197</v>
      </c>
      <c r="W266" s="73">
        <v>-0.85085353185565904</v>
      </c>
      <c r="X266" s="73">
        <v>-0.67221087076531005</v>
      </c>
      <c r="Z266" s="60">
        <f t="shared" si="67"/>
        <v>0.59724494408123674</v>
      </c>
      <c r="AA266" s="60">
        <f t="shared" si="64"/>
        <v>1.0308559162855075</v>
      </c>
      <c r="AC266" s="61">
        <f t="shared" si="68"/>
        <v>0.24913461487352428</v>
      </c>
      <c r="AD266" s="61">
        <f t="shared" si="65"/>
        <v>2.7795238132376392</v>
      </c>
      <c r="AK266" s="60">
        <f t="shared" si="69"/>
        <v>8.2661538664572515E-2</v>
      </c>
      <c r="AL266" s="60">
        <f t="shared" si="66"/>
        <v>4.9860017113854864</v>
      </c>
    </row>
    <row r="267" spans="1:38" x14ac:dyDescent="0.35">
      <c r="A267" s="182"/>
      <c r="B267" s="1" t="s">
        <v>1497</v>
      </c>
      <c r="C267" s="72">
        <v>2.8988234587348401E-2</v>
      </c>
      <c r="D267" s="72">
        <v>-0.199977415255085</v>
      </c>
      <c r="E267" s="72">
        <v>-1.4438276516365001</v>
      </c>
      <c r="F267" s="72">
        <v>-0.84622334632833895</v>
      </c>
      <c r="G267" s="72">
        <v>-0.82479760186112505</v>
      </c>
      <c r="H267" s="72">
        <v>-0.19878519102900999</v>
      </c>
      <c r="I267" s="73">
        <v>0.60021741941277995</v>
      </c>
      <c r="J267" s="73">
        <v>0.87027926755198004</v>
      </c>
      <c r="K267" s="73">
        <v>-0.66736725726642199</v>
      </c>
      <c r="L267" s="73">
        <v>-1.09475978724815</v>
      </c>
      <c r="M267" s="73">
        <v>-1.0427979684964599</v>
      </c>
      <c r="N267" s="72">
        <v>0.212826371954004</v>
      </c>
      <c r="O267" s="72">
        <v>-1.0647448409465501</v>
      </c>
      <c r="P267" s="72">
        <v>-7.4152807739660306E-2</v>
      </c>
      <c r="Q267" s="72">
        <v>-0.50781811448661096</v>
      </c>
      <c r="R267" s="72">
        <v>0.18005600904295699</v>
      </c>
      <c r="S267" s="72">
        <v>4.7747650404047798E-2</v>
      </c>
      <c r="T267" s="73">
        <v>0.331975620135257</v>
      </c>
      <c r="U267" s="73">
        <v>0.473909451179513</v>
      </c>
      <c r="V267" s="73">
        <v>-0.61923338330836197</v>
      </c>
      <c r="W267" s="73">
        <v>-0.61165301357929402</v>
      </c>
      <c r="X267" s="73">
        <v>-0.99490372476709898</v>
      </c>
      <c r="Z267" s="60">
        <f t="shared" si="67"/>
        <v>0.97400537384563635</v>
      </c>
      <c r="AA267" s="60">
        <f t="shared" si="64"/>
        <v>5.2676916119015295E-2</v>
      </c>
      <c r="AC267" s="61">
        <f t="shared" si="68"/>
        <v>0.24002089731247606</v>
      </c>
      <c r="AD267" s="61">
        <f t="shared" si="65"/>
        <v>2.8540585745907743</v>
      </c>
      <c r="AK267" s="60">
        <f t="shared" si="69"/>
        <v>0.81509817831159515</v>
      </c>
      <c r="AL267" s="60">
        <f t="shared" si="66"/>
        <v>0.40889341762099085</v>
      </c>
    </row>
    <row r="268" spans="1:38" x14ac:dyDescent="0.35">
      <c r="A268" s="182"/>
      <c r="B268" s="1" t="s">
        <v>1496</v>
      </c>
      <c r="C268" s="72">
        <v>0.60937018988525105</v>
      </c>
      <c r="D268" s="72">
        <v>-0.43644519095685103</v>
      </c>
      <c r="E268" s="72">
        <v>8.8610799470100601E-2</v>
      </c>
      <c r="F268" s="72">
        <v>0.61944209938976902</v>
      </c>
      <c r="G268" s="72">
        <v>-0.16377520454594399</v>
      </c>
      <c r="H268" s="72">
        <v>0.37418228162123901</v>
      </c>
      <c r="I268" s="73">
        <v>0.60441028078262304</v>
      </c>
      <c r="J268" s="73">
        <v>0.22878933911251401</v>
      </c>
      <c r="K268" s="73">
        <v>0.21674491369555801</v>
      </c>
      <c r="L268" s="73">
        <v>-0.23211726662585599</v>
      </c>
      <c r="M268" s="73">
        <v>-0.278276091173839</v>
      </c>
      <c r="N268" s="72">
        <v>0.28828650299537201</v>
      </c>
      <c r="O268" s="72">
        <v>-0.26498195802812302</v>
      </c>
      <c r="P268" s="72">
        <v>0.78696151350728605</v>
      </c>
      <c r="Q268" s="72">
        <v>0.82915930464207899</v>
      </c>
      <c r="R268" s="72">
        <v>-0.81883693929592205</v>
      </c>
      <c r="S268" s="72">
        <v>0.32116901933880398</v>
      </c>
      <c r="T268" s="73">
        <v>-0.72361003475992103</v>
      </c>
      <c r="U268" s="73">
        <v>-0.58964242725034899</v>
      </c>
      <c r="V268" s="73">
        <v>-0.42264973304069497</v>
      </c>
      <c r="W268" s="73">
        <v>-0.29746369409733697</v>
      </c>
      <c r="X268" s="73">
        <v>-0.61743637150967401</v>
      </c>
      <c r="Z268" s="60">
        <f t="shared" si="67"/>
        <v>7.6878968016104374E-3</v>
      </c>
      <c r="AA268" s="60">
        <f t="shared" si="64"/>
        <v>9.7362160614238693</v>
      </c>
      <c r="AC268" s="61">
        <f t="shared" si="68"/>
        <v>0.97912603826839195</v>
      </c>
      <c r="AD268" s="61">
        <f t="shared" si="65"/>
        <v>4.218980578192856E-2</v>
      </c>
      <c r="AK268" s="60">
        <f t="shared" si="69"/>
        <v>3.7045250939794494E-2</v>
      </c>
      <c r="AL268" s="60">
        <f t="shared" si="66"/>
        <v>6.5912302304368016</v>
      </c>
    </row>
    <row r="269" spans="1:38" x14ac:dyDescent="0.35">
      <c r="A269" s="182"/>
      <c r="B269" s="1" t="s">
        <v>394</v>
      </c>
      <c r="C269" s="72">
        <v>-0.31794099347381699</v>
      </c>
      <c r="D269" s="72">
        <v>-0.20041997584364599</v>
      </c>
      <c r="E269" s="72">
        <v>-0.17130375841646001</v>
      </c>
      <c r="F269" s="72">
        <v>-0.42441889604608202</v>
      </c>
      <c r="G269" s="72">
        <v>-0.45663504400858101</v>
      </c>
      <c r="H269" s="72">
        <v>-0.36429582772758101</v>
      </c>
      <c r="I269" s="73">
        <v>0.16543264150162401</v>
      </c>
      <c r="J269" s="73">
        <v>0.119274236133699</v>
      </c>
      <c r="K269" s="73">
        <v>-0.62505248006384895</v>
      </c>
      <c r="L269" s="73">
        <v>-0.201016397295563</v>
      </c>
      <c r="M269" s="73">
        <v>-0.45412570958694998</v>
      </c>
      <c r="N269" s="72">
        <v>-0.150128591569059</v>
      </c>
      <c r="O269" s="72">
        <v>-0.15213924310204999</v>
      </c>
      <c r="P269" s="72">
        <v>-0.44176676053872999</v>
      </c>
      <c r="Q269" s="72">
        <v>-0.28580781719289799</v>
      </c>
      <c r="R269" s="72">
        <v>-0.64398120927899205</v>
      </c>
      <c r="S269" s="72">
        <v>-0.41988273914422802</v>
      </c>
      <c r="T269" s="73">
        <v>-0.44810731671218201</v>
      </c>
      <c r="U269" s="73">
        <v>-0.14027373485925601</v>
      </c>
      <c r="V269" s="73">
        <v>-0.406668300936815</v>
      </c>
      <c r="W269" s="73">
        <v>-0.103458892988431</v>
      </c>
      <c r="X269" s="73">
        <v>-0.478975134169429</v>
      </c>
      <c r="Z269" s="60">
        <f t="shared" si="67"/>
        <v>0.52351536051573377</v>
      </c>
      <c r="AA269" s="60">
        <f t="shared" si="64"/>
        <v>1.2943778142852711</v>
      </c>
      <c r="AC269" s="61">
        <f t="shared" si="68"/>
        <v>0.77830714717410499</v>
      </c>
      <c r="AD269" s="61">
        <f t="shared" si="65"/>
        <v>0.50126808400175382</v>
      </c>
      <c r="AK269" s="60">
        <f t="shared" si="69"/>
        <v>0.77313458255501055</v>
      </c>
      <c r="AL269" s="60">
        <f t="shared" si="66"/>
        <v>0.51460428267642777</v>
      </c>
    </row>
    <row r="270" spans="1:38" x14ac:dyDescent="0.35">
      <c r="A270" s="182"/>
      <c r="B270" s="1" t="s">
        <v>1499</v>
      </c>
      <c r="C270" s="72">
        <v>-0.35251280841620303</v>
      </c>
      <c r="D270" s="72">
        <v>-8.9043179399034694E-2</v>
      </c>
      <c r="E270" s="72">
        <v>-0.405994097544286</v>
      </c>
      <c r="F270" s="72">
        <v>-0.21937992571260501</v>
      </c>
      <c r="G270" s="72">
        <v>-0.29840786113874002</v>
      </c>
      <c r="H270" s="72">
        <v>-0.33677615052498699</v>
      </c>
      <c r="I270" s="73">
        <v>0.33637307396028099</v>
      </c>
      <c r="J270" s="73">
        <v>0.15803428039259601</v>
      </c>
      <c r="K270" s="73">
        <v>-0.60899126359657796</v>
      </c>
      <c r="L270" s="73">
        <v>-4.3593388460584803E-2</v>
      </c>
      <c r="M270" s="73">
        <v>-4.9668103919338298E-2</v>
      </c>
      <c r="N270" s="72">
        <v>-0.206675722642961</v>
      </c>
      <c r="O270" s="72">
        <v>-5.4814461023364E-2</v>
      </c>
      <c r="P270" s="72">
        <v>0.26047037756541203</v>
      </c>
      <c r="Q270" s="72">
        <v>0.2558116828848</v>
      </c>
      <c r="R270" s="72">
        <v>-0.39869780391064302</v>
      </c>
      <c r="S270" s="72">
        <v>-0.17246352488564701</v>
      </c>
      <c r="T270" s="73">
        <v>1.1769395767755901E-2</v>
      </c>
      <c r="U270" s="73">
        <v>7.3588662884546E-3</v>
      </c>
      <c r="V270" s="73">
        <v>8.3528326498228597E-2</v>
      </c>
      <c r="W270" s="73">
        <v>-0.112837857275758</v>
      </c>
      <c r="X270" s="73">
        <v>6.81913600807217E-2</v>
      </c>
      <c r="Z270" s="60">
        <f t="shared" si="67"/>
        <v>0.75201589749021847</v>
      </c>
      <c r="AA270" s="60">
        <f t="shared" si="64"/>
        <v>0.56999562995240793</v>
      </c>
      <c r="AC270" s="61">
        <f t="shared" si="68"/>
        <v>7.8198293658761603E-2</v>
      </c>
      <c r="AD270" s="61">
        <f t="shared" si="65"/>
        <v>5.097014903778752</v>
      </c>
      <c r="AK270" s="60">
        <f t="shared" si="69"/>
        <v>0.61526059420746027</v>
      </c>
      <c r="AL270" s="60">
        <f t="shared" si="66"/>
        <v>0.97141874101073322</v>
      </c>
    </row>
    <row r="271" spans="1:38" x14ac:dyDescent="0.35">
      <c r="A271" s="182"/>
      <c r="B271" s="1" t="s">
        <v>1498</v>
      </c>
      <c r="C271" s="72">
        <v>-0.359850983172738</v>
      </c>
      <c r="D271" s="72">
        <v>-0.49891458310048298</v>
      </c>
      <c r="E271" s="72">
        <v>-0.24591900290868099</v>
      </c>
      <c r="F271" s="72">
        <v>-4.4490299649085102E-2</v>
      </c>
      <c r="G271" s="72">
        <v>-0.57216944972341299</v>
      </c>
      <c r="H271" s="72">
        <v>0.176780683173973</v>
      </c>
      <c r="I271" s="73">
        <v>0.38487835502993001</v>
      </c>
      <c r="J271" s="73">
        <v>0.39998176272219299</v>
      </c>
      <c r="K271" s="73">
        <v>-0.66151764536940705</v>
      </c>
      <c r="L271" s="73">
        <v>-0.159958665685346</v>
      </c>
      <c r="M271" s="73">
        <v>-0.35550126341728</v>
      </c>
      <c r="N271" s="72">
        <v>-0.17183788008148301</v>
      </c>
      <c r="O271" s="72">
        <v>-0.17302204215721001</v>
      </c>
      <c r="P271" s="72">
        <v>-0.103401847880498</v>
      </c>
      <c r="Q271" s="72">
        <v>-0.29348535513236601</v>
      </c>
      <c r="R271" s="72">
        <v>-0.41546228584365402</v>
      </c>
      <c r="S271" s="72">
        <v>-8.1913605192888705E-2</v>
      </c>
      <c r="T271" s="73">
        <v>-0.40775442678795198</v>
      </c>
      <c r="U271" s="73">
        <v>-2.5919237523067299E-2</v>
      </c>
      <c r="V271" s="73">
        <v>-9.6234868226651907E-2</v>
      </c>
      <c r="W271" s="73">
        <v>0.243473417294544</v>
      </c>
      <c r="X271" s="73">
        <v>3.71639502906791E-2</v>
      </c>
      <c r="Z271" s="60">
        <f t="shared" si="67"/>
        <v>0.9056775004461064</v>
      </c>
      <c r="AA271" s="60">
        <f t="shared" si="64"/>
        <v>0.19814399216077058</v>
      </c>
      <c r="AC271" s="61">
        <f t="shared" si="68"/>
        <v>0.69629110972255193</v>
      </c>
      <c r="AD271" s="61">
        <f t="shared" si="65"/>
        <v>0.72397488999777204</v>
      </c>
      <c r="AK271" s="60">
        <f t="shared" si="69"/>
        <v>0.19288467103096532</v>
      </c>
      <c r="AL271" s="60">
        <f t="shared" si="66"/>
        <v>3.2913256562241835</v>
      </c>
    </row>
    <row r="272" spans="1:38" x14ac:dyDescent="0.35">
      <c r="A272" s="182"/>
      <c r="B272" s="1" t="s">
        <v>395</v>
      </c>
      <c r="C272" s="72">
        <v>-0.78830203595991799</v>
      </c>
      <c r="D272" s="72">
        <v>-0.33430167744046202</v>
      </c>
      <c r="E272" s="72">
        <v>-0.380580502932861</v>
      </c>
      <c r="F272" s="72">
        <v>-0.30116052148935102</v>
      </c>
      <c r="G272" s="72">
        <v>-0.428667036228286</v>
      </c>
      <c r="H272" s="72">
        <v>-0.35913000441628801</v>
      </c>
      <c r="I272" s="73">
        <v>0.31527598636962201</v>
      </c>
      <c r="J272" s="73">
        <v>0.10281881941250499</v>
      </c>
      <c r="K272" s="73">
        <v>-0.38265866161650802</v>
      </c>
      <c r="L272" s="73">
        <v>-8.1588211910047295E-2</v>
      </c>
      <c r="M272" s="73">
        <v>-0.18424513945522999</v>
      </c>
      <c r="N272" s="72">
        <v>-0.28952679361225497</v>
      </c>
      <c r="O272" s="72">
        <v>-0.19048260295077199</v>
      </c>
      <c r="P272" s="72">
        <v>-0.22389757120189999</v>
      </c>
      <c r="Q272" s="72">
        <v>-0.179612071596253</v>
      </c>
      <c r="R272" s="72">
        <v>-0.25482325809973599</v>
      </c>
      <c r="S272" s="72">
        <v>-0.24197346676286</v>
      </c>
      <c r="T272" s="73">
        <v>-0.23409364884495901</v>
      </c>
      <c r="U272" s="73">
        <v>1.9230073150689999E-2</v>
      </c>
      <c r="V272" s="73">
        <v>-0.26216469093654599</v>
      </c>
      <c r="W272" s="73">
        <v>-0.43626495469246901</v>
      </c>
      <c r="X272" s="73">
        <v>-0.35138277513152899</v>
      </c>
      <c r="Z272" s="60">
        <f t="shared" si="67"/>
        <v>0.18373648225375383</v>
      </c>
      <c r="AA272" s="60">
        <f t="shared" si="64"/>
        <v>3.3885054191225299</v>
      </c>
      <c r="AC272" s="61">
        <f t="shared" si="68"/>
        <v>2.2979531491000689E-2</v>
      </c>
      <c r="AD272" s="61">
        <f t="shared" si="65"/>
        <v>7.5463027889085454</v>
      </c>
      <c r="AK272" s="60">
        <f t="shared" si="69"/>
        <v>0.75696671398952964</v>
      </c>
      <c r="AL272" s="60">
        <f t="shared" si="66"/>
        <v>0.55687199492636619</v>
      </c>
    </row>
    <row r="273" spans="1:38" x14ac:dyDescent="0.35">
      <c r="A273" s="182"/>
      <c r="B273" s="1" t="s">
        <v>1500</v>
      </c>
      <c r="C273" s="72">
        <v>-0.84121288484215395</v>
      </c>
      <c r="D273" s="72">
        <v>-0.25662822453412798</v>
      </c>
      <c r="E273" s="72">
        <v>-0.49130987699658801</v>
      </c>
      <c r="F273" s="72">
        <v>-0.45222493226095101</v>
      </c>
      <c r="G273" s="72">
        <v>-0.28208765271379799</v>
      </c>
      <c r="H273" s="72">
        <v>-0.70903884446777599</v>
      </c>
      <c r="I273" s="73">
        <v>0.42539651386932098</v>
      </c>
      <c r="J273" s="73">
        <v>0.17411814178313301</v>
      </c>
      <c r="K273" s="73">
        <v>-0.14665241000916801</v>
      </c>
      <c r="L273" s="73">
        <v>-0.15314668943974599</v>
      </c>
      <c r="M273" s="73">
        <v>-0.37088974654967499</v>
      </c>
      <c r="N273" s="72">
        <v>-0.246382491224867</v>
      </c>
      <c r="O273" s="72">
        <v>-0.23595477617424801</v>
      </c>
      <c r="P273" s="72">
        <v>-0.373528012179494</v>
      </c>
      <c r="Q273" s="72">
        <v>-0.29798377985021701</v>
      </c>
      <c r="R273" s="72">
        <v>-0.31257782843276699</v>
      </c>
      <c r="S273" s="72">
        <v>-0.15180533106897201</v>
      </c>
      <c r="T273" s="73">
        <v>-0.106711639607486</v>
      </c>
      <c r="U273" s="73">
        <v>0.22344067433827999</v>
      </c>
      <c r="V273" s="73">
        <v>-0.48970167712959201</v>
      </c>
      <c r="W273" s="73">
        <v>-9.7395148096914894E-2</v>
      </c>
      <c r="X273" s="73">
        <v>-0.34972352332002599</v>
      </c>
      <c r="Z273" s="60">
        <f t="shared" si="67"/>
        <v>0.44369587274966971</v>
      </c>
      <c r="AA273" s="60">
        <f t="shared" si="64"/>
        <v>1.6252318450689032</v>
      </c>
      <c r="AC273" s="61">
        <f t="shared" si="68"/>
        <v>3.9618639395390245E-2</v>
      </c>
      <c r="AD273" s="61">
        <f t="shared" si="65"/>
        <v>6.4569111593191124</v>
      </c>
      <c r="AK273" s="60">
        <f t="shared" si="69"/>
        <v>0.38400460118969848</v>
      </c>
      <c r="AL273" s="60">
        <f t="shared" si="66"/>
        <v>1.9142014884027143</v>
      </c>
    </row>
    <row r="274" spans="1:38" x14ac:dyDescent="0.35">
      <c r="C274" s="72"/>
      <c r="D274" s="72"/>
      <c r="E274" s="72"/>
      <c r="F274" s="72"/>
      <c r="G274" s="72"/>
      <c r="H274" s="72"/>
      <c r="I274" s="73"/>
      <c r="J274" s="73"/>
      <c r="K274" s="73"/>
      <c r="L274" s="73"/>
      <c r="M274" s="73"/>
      <c r="N274" s="72"/>
      <c r="O274" s="72"/>
      <c r="P274" s="72"/>
      <c r="Q274" s="72"/>
      <c r="R274" s="72"/>
      <c r="S274" s="72"/>
      <c r="T274" s="73"/>
      <c r="U274" s="73"/>
      <c r="V274" s="73"/>
      <c r="W274" s="73"/>
      <c r="X274" s="73"/>
      <c r="Z274" s="60"/>
      <c r="AA274" s="65">
        <f>1-_xlfn.CHISQ.DIST(SUM(AA225:AA273),(2*COUNT(Z225:Z273)),TRUE)</f>
        <v>2.2605626259775136E-8</v>
      </c>
      <c r="AB274" s="66"/>
      <c r="AC274" s="59"/>
      <c r="AD274" s="67">
        <f>1-_xlfn.CHISQ.DIST(SUM(AD225:AD273),(2*COUNT(AC225:AC273)),TRUE)</f>
        <v>5.7301521527719501E-8</v>
      </c>
      <c r="AK274" s="60"/>
      <c r="AL274" s="65">
        <f>1-_xlfn.CHISQ.DIST(SUM(AL225:AL273),(2*COUNT(AK225:AK273)),TRUE)</f>
        <v>1.1501478013986599E-5</v>
      </c>
    </row>
    <row r="275" spans="1:38" x14ac:dyDescent="0.35">
      <c r="C275" s="72"/>
      <c r="D275" s="72"/>
      <c r="E275" s="72"/>
      <c r="F275" s="72"/>
      <c r="G275" s="72"/>
      <c r="H275" s="72"/>
      <c r="I275" s="73"/>
      <c r="J275" s="73"/>
      <c r="K275" s="73"/>
      <c r="L275" s="73"/>
      <c r="M275" s="73"/>
      <c r="N275" s="72"/>
      <c r="O275" s="72"/>
      <c r="P275" s="72"/>
      <c r="Q275" s="72"/>
      <c r="R275" s="72"/>
      <c r="S275" s="72"/>
      <c r="T275" s="73"/>
      <c r="U275" s="73"/>
      <c r="V275" s="73"/>
      <c r="W275" s="73"/>
      <c r="X275" s="73"/>
      <c r="Z275" s="60"/>
      <c r="AA275" s="60"/>
      <c r="AC275" s="61"/>
      <c r="AD275" s="61"/>
      <c r="AK275" s="60"/>
      <c r="AL275" s="60"/>
    </row>
    <row r="276" spans="1:38" x14ac:dyDescent="0.35">
      <c r="A276" s="182" t="s">
        <v>1339</v>
      </c>
      <c r="B276" s="1" t="s">
        <v>1503</v>
      </c>
      <c r="C276" s="72">
        <v>-0.55401158698972097</v>
      </c>
      <c r="D276" s="72">
        <v>-0.58680338598245396</v>
      </c>
      <c r="E276" s="72">
        <v>-0.157051566739836</v>
      </c>
      <c r="F276" s="72">
        <v>-0.25644883154647302</v>
      </c>
      <c r="G276" s="72">
        <v>-4.5184444791372298E-2</v>
      </c>
      <c r="H276" s="72">
        <v>-4.85731272124129E-2</v>
      </c>
      <c r="I276" s="73">
        <v>-0.95676923807147496</v>
      </c>
      <c r="J276" s="73">
        <v>-0.52756230516848901</v>
      </c>
      <c r="K276" s="73">
        <v>-1.7279065258219499</v>
      </c>
      <c r="L276" s="73">
        <v>-0.19974637418250801</v>
      </c>
      <c r="M276" s="73">
        <v>-1.1876277795939101</v>
      </c>
      <c r="N276" s="72">
        <v>0.123821050662273</v>
      </c>
      <c r="O276" s="72">
        <v>-4.80322672289588E-2</v>
      </c>
      <c r="P276" s="72">
        <v>0.107912333978481</v>
      </c>
      <c r="Q276" s="72">
        <v>-0.31849935970339199</v>
      </c>
      <c r="R276" s="72">
        <v>-0.47415740834946102</v>
      </c>
      <c r="S276" s="72">
        <v>-0.17272440009680801</v>
      </c>
      <c r="T276" s="73">
        <v>1.8681857940042498E-2</v>
      </c>
      <c r="U276" s="73">
        <v>-0.27796818550994601</v>
      </c>
      <c r="V276" s="73">
        <v>3.5493319502494999E-2</v>
      </c>
      <c r="W276" s="73">
        <v>-7.7416545013538701E-2</v>
      </c>
      <c r="X276" s="73">
        <v>0.20102332953580501</v>
      </c>
      <c r="Z276" s="60">
        <f t="shared" ref="Z276:Z284" si="70">_xlfn.T.TEST(T276:X276,I276:M276,2,2)</f>
        <v>1.1486552985860148E-2</v>
      </c>
      <c r="AA276" s="60">
        <f t="shared" ref="AA276:AA284" si="71">-2*LN(Z276)</f>
        <v>8.9331564667229326</v>
      </c>
      <c r="AC276" s="61">
        <f t="shared" ref="AC276:AC284" si="72">_xlfn.T.TEST(N276:S276,C276:H276,2,2)</f>
        <v>0.32228132343818572</v>
      </c>
      <c r="AD276" s="61">
        <f t="shared" ref="AD276:AD284" si="73">-2*LN(AC276)</f>
        <v>2.2646608791919061</v>
      </c>
      <c r="AK276" s="60">
        <f t="shared" ref="AK276:AK284" si="74">_xlfn.T.TEST(T276:X276,N276:S276,2,2)</f>
        <v>0.41403932130334398</v>
      </c>
      <c r="AL276" s="60">
        <f t="shared" ref="AL276:AL284" si="75">-2*LN(AK276)</f>
        <v>1.7635886613469145</v>
      </c>
    </row>
    <row r="277" spans="1:38" x14ac:dyDescent="0.35">
      <c r="A277" s="182"/>
      <c r="B277" s="1" t="s">
        <v>1565</v>
      </c>
      <c r="C277" s="72">
        <v>-0.36226179162578398</v>
      </c>
      <c r="D277" s="72">
        <v>-0.26216440322040202</v>
      </c>
      <c r="E277" s="72">
        <v>-5.0471729008928897E-3</v>
      </c>
      <c r="F277" s="72">
        <v>-0.39010835837110203</v>
      </c>
      <c r="G277" s="72">
        <v>0.15440538344059099</v>
      </c>
      <c r="H277" s="72">
        <v>7.2900283540067098E-2</v>
      </c>
      <c r="I277" s="73">
        <v>-0.92153762003833894</v>
      </c>
      <c r="J277" s="73">
        <v>-0.384490813487253</v>
      </c>
      <c r="K277" s="73">
        <v>-1.1124790231695501</v>
      </c>
      <c r="L277" s="73">
        <v>-0.30402867058831501</v>
      </c>
      <c r="M277" s="73">
        <v>-1.3591623872887499</v>
      </c>
      <c r="N277" s="72">
        <v>-9.9572918825102996E-2</v>
      </c>
      <c r="O277" s="72">
        <v>0.21084410020352901</v>
      </c>
      <c r="P277" s="72">
        <v>0.54365057056520605</v>
      </c>
      <c r="Q277" s="72">
        <v>0.30745112162381499</v>
      </c>
      <c r="R277" s="72">
        <v>-0.587142081305704</v>
      </c>
      <c r="S277" s="72">
        <v>0.39724659876006402</v>
      </c>
      <c r="T277" s="73">
        <v>0.32027451352709402</v>
      </c>
      <c r="U277" s="73">
        <v>-0.10629545020978</v>
      </c>
      <c r="V277" s="73">
        <v>-1.0269468875804599E-2</v>
      </c>
      <c r="W277" s="73">
        <v>-0.38473636587879301</v>
      </c>
      <c r="X277" s="73">
        <v>4.0472328581426999E-2</v>
      </c>
      <c r="Z277" s="60">
        <f t="shared" si="70"/>
        <v>9.9632788565702339E-3</v>
      </c>
      <c r="AA277" s="60">
        <f t="shared" si="71"/>
        <v>9.2176981181879647</v>
      </c>
      <c r="AC277" s="61">
        <f t="shared" si="72"/>
        <v>0.20765655597263566</v>
      </c>
      <c r="AD277" s="61">
        <f t="shared" si="73"/>
        <v>3.1437394743564315</v>
      </c>
      <c r="AK277" s="60">
        <f t="shared" si="74"/>
        <v>0.47900479398675255</v>
      </c>
      <c r="AL277" s="60">
        <f t="shared" si="75"/>
        <v>1.4720893465964611</v>
      </c>
    </row>
    <row r="278" spans="1:38" x14ac:dyDescent="0.35">
      <c r="A278" s="182"/>
      <c r="B278" s="1" t="s">
        <v>1566</v>
      </c>
      <c r="C278" s="72">
        <v>-0.384065598408939</v>
      </c>
      <c r="D278" s="72">
        <v>-0.17596306480944501</v>
      </c>
      <c r="E278" s="72">
        <v>-0.31457597777896301</v>
      </c>
      <c r="F278" s="72">
        <v>-0.54088046938854495</v>
      </c>
      <c r="G278" s="72">
        <v>-9.2390171099029292E-3</v>
      </c>
      <c r="H278" s="72">
        <v>0.32046655402465402</v>
      </c>
      <c r="I278" s="73">
        <v>-0.30832474500330298</v>
      </c>
      <c r="J278" s="73">
        <v>-0.362607852270944</v>
      </c>
      <c r="K278" s="73">
        <v>-0.179781186462768</v>
      </c>
      <c r="L278" s="73">
        <v>-2.7435970639396699E-3</v>
      </c>
      <c r="M278" s="73">
        <v>-0.65998310845022001</v>
      </c>
      <c r="N278" s="72">
        <v>-4.5045612790430303E-2</v>
      </c>
      <c r="O278" s="72">
        <v>0.45292666469189002</v>
      </c>
      <c r="P278" s="72">
        <v>-6.3556215899184698E-2</v>
      </c>
      <c r="Q278" s="72">
        <v>-6.7424736805285004E-2</v>
      </c>
      <c r="R278" s="72">
        <v>-0.146933932615848</v>
      </c>
      <c r="S278" s="72">
        <v>-0.15186267700754</v>
      </c>
      <c r="T278" s="73">
        <v>-0.20649932577768601</v>
      </c>
      <c r="U278" s="73">
        <v>-0.34340123602126299</v>
      </c>
      <c r="V278" s="73">
        <v>-0.25053894579470998</v>
      </c>
      <c r="W278" s="73">
        <v>-0.454380445547798</v>
      </c>
      <c r="X278" s="73">
        <v>-0.44288254387796</v>
      </c>
      <c r="Z278" s="60">
        <f t="shared" si="70"/>
        <v>0.76576455190569392</v>
      </c>
      <c r="AA278" s="60">
        <f t="shared" si="71"/>
        <v>0.53376105996344159</v>
      </c>
      <c r="AC278" s="61">
        <f t="shared" si="72"/>
        <v>0.27434120879678636</v>
      </c>
      <c r="AD278" s="61">
        <f t="shared" si="73"/>
        <v>2.5867653194840536</v>
      </c>
      <c r="AK278" s="60">
        <f t="shared" si="74"/>
        <v>1.520958428170033E-2</v>
      </c>
      <c r="AL278" s="60">
        <f t="shared" si="75"/>
        <v>8.3716590099821548</v>
      </c>
    </row>
    <row r="279" spans="1:38" x14ac:dyDescent="0.35">
      <c r="A279" s="182"/>
      <c r="B279" s="1" t="s">
        <v>1567</v>
      </c>
      <c r="C279" s="72">
        <v>-0.39660411255209499</v>
      </c>
      <c r="D279" s="72">
        <v>-0.77635463557019402</v>
      </c>
      <c r="E279" s="72">
        <v>-0.72742099409481198</v>
      </c>
      <c r="F279" s="72">
        <v>-0.478039453201203</v>
      </c>
      <c r="G279" s="72">
        <v>-0.57205401545634205</v>
      </c>
      <c r="H279" s="72">
        <v>-0.406823715988613</v>
      </c>
      <c r="I279" s="73">
        <v>8.02951640157731E-3</v>
      </c>
      <c r="J279" s="73">
        <v>-5.8086177325385097E-2</v>
      </c>
      <c r="K279" s="73">
        <v>-0.971910127638837</v>
      </c>
      <c r="L279" s="73">
        <v>-0.45127085061362798</v>
      </c>
      <c r="M279" s="73">
        <v>-0.88858016180135102</v>
      </c>
      <c r="N279" s="72">
        <v>-0.42166414703036498</v>
      </c>
      <c r="O279" s="72">
        <v>-0.58273848318931099</v>
      </c>
      <c r="P279" s="72">
        <v>-0.37837832854613601</v>
      </c>
      <c r="Q279" s="72">
        <v>-0.231993942404595</v>
      </c>
      <c r="R279" s="72">
        <v>-0.494297350178314</v>
      </c>
      <c r="S279" s="72">
        <v>-0.386097978350672</v>
      </c>
      <c r="T279" s="73">
        <v>0.19681540478034101</v>
      </c>
      <c r="U279" s="73">
        <v>0.18706856335414301</v>
      </c>
      <c r="V279" s="73">
        <v>-0.28788076862249901</v>
      </c>
      <c r="W279" s="73">
        <v>-0.48335921528176101</v>
      </c>
      <c r="X279" s="73">
        <v>-0.65149731316188997</v>
      </c>
      <c r="Z279" s="60">
        <f t="shared" si="70"/>
        <v>0.35050820416980699</v>
      </c>
      <c r="AA279" s="60">
        <f t="shared" si="71"/>
        <v>2.0967423314698159</v>
      </c>
      <c r="AC279" s="61">
        <f t="shared" si="72"/>
        <v>0.11048382185814722</v>
      </c>
      <c r="AD279" s="61">
        <f t="shared" si="73"/>
        <v>4.4057723545333163</v>
      </c>
      <c r="AK279" s="60">
        <f t="shared" si="74"/>
        <v>0.23919750173138948</v>
      </c>
      <c r="AL279" s="60">
        <f t="shared" si="75"/>
        <v>2.8609314024539372</v>
      </c>
    </row>
    <row r="280" spans="1:38" x14ac:dyDescent="0.35">
      <c r="A280" s="182"/>
      <c r="B280" s="1" t="s">
        <v>1568</v>
      </c>
      <c r="C280" s="72">
        <v>-0.63042885172696606</v>
      </c>
      <c r="D280" s="72">
        <v>-0.58775306818017703</v>
      </c>
      <c r="E280" s="72">
        <v>-0.39121362676217603</v>
      </c>
      <c r="F280" s="72">
        <v>-0.66687906602444302</v>
      </c>
      <c r="G280" s="72">
        <v>-0.650621358682827</v>
      </c>
      <c r="H280" s="72">
        <v>-0.54951726826320801</v>
      </c>
      <c r="I280" s="73">
        <v>-0.73551482758492503</v>
      </c>
      <c r="J280" s="73">
        <v>-0.38418366885342697</v>
      </c>
      <c r="K280" s="73">
        <v>-0.91355857055572598</v>
      </c>
      <c r="L280" s="73">
        <v>-0.236472497937186</v>
      </c>
      <c r="M280" s="73">
        <v>-1.3645141460179699</v>
      </c>
      <c r="N280" s="72">
        <v>-0.19917381768845099</v>
      </c>
      <c r="O280" s="72">
        <v>-0.19592744934943099</v>
      </c>
      <c r="P280" s="72">
        <v>0.29089284720839498</v>
      </c>
      <c r="Q280" s="72">
        <v>-0.21688546771454201</v>
      </c>
      <c r="R280" s="72">
        <v>-1.15932274632275</v>
      </c>
      <c r="S280" s="72">
        <v>-1.88633640916686E-2</v>
      </c>
      <c r="T280" s="73">
        <v>3.7798567452204002E-2</v>
      </c>
      <c r="U280" s="73">
        <v>-0.26766049702728401</v>
      </c>
      <c r="V280" s="73">
        <v>-0.43242220251856001</v>
      </c>
      <c r="W280" s="73">
        <v>-0.86733957674092399</v>
      </c>
      <c r="X280" s="73">
        <v>-0.46703364509239298</v>
      </c>
      <c r="Z280" s="60">
        <f t="shared" si="70"/>
        <v>0.22357606461782997</v>
      </c>
      <c r="AA280" s="60">
        <f t="shared" si="71"/>
        <v>2.9960071779368169</v>
      </c>
      <c r="AC280" s="61">
        <f t="shared" si="72"/>
        <v>0.13487662002818143</v>
      </c>
      <c r="AD280" s="61">
        <f t="shared" si="73"/>
        <v>4.0067896882912404</v>
      </c>
      <c r="AK280" s="60">
        <f t="shared" si="74"/>
        <v>0.57416100319801866</v>
      </c>
      <c r="AL280" s="60">
        <f t="shared" si="75"/>
        <v>1.1096908572342881</v>
      </c>
    </row>
    <row r="281" spans="1:38" x14ac:dyDescent="0.35">
      <c r="A281" s="182"/>
      <c r="B281" s="1" t="s">
        <v>1569</v>
      </c>
      <c r="C281" s="72">
        <v>-0.33797308735062298</v>
      </c>
      <c r="D281" s="72">
        <v>-0.24435796150646899</v>
      </c>
      <c r="E281" s="72">
        <v>0.146575376713654</v>
      </c>
      <c r="F281" s="72">
        <v>-0.20601803803191199</v>
      </c>
      <c r="G281" s="72">
        <v>-0.37077302370987197</v>
      </c>
      <c r="H281" s="72">
        <v>-0.10311350815128301</v>
      </c>
      <c r="I281" s="73">
        <v>0.18372471898407899</v>
      </c>
      <c r="J281" s="73">
        <v>0.27595086073559</v>
      </c>
      <c r="K281" s="73">
        <v>-0.58280485586072395</v>
      </c>
      <c r="L281" s="73">
        <v>-0.43181218889447798</v>
      </c>
      <c r="M281" s="73">
        <v>-0.23479897641500699</v>
      </c>
      <c r="N281" s="72">
        <v>-0.30725913850484099</v>
      </c>
      <c r="O281" s="72">
        <v>-8.2422184951859503E-2</v>
      </c>
      <c r="P281" s="72">
        <v>-0.41238272171574802</v>
      </c>
      <c r="Q281" s="72">
        <v>-0.100601981717136</v>
      </c>
      <c r="R281" s="72">
        <v>-0.74502940059567402</v>
      </c>
      <c r="S281" s="72">
        <v>-0.45266772530910998</v>
      </c>
      <c r="T281" s="73">
        <v>-6.287460016218E-3</v>
      </c>
      <c r="U281" s="73">
        <v>-8.0299739916432897E-2</v>
      </c>
      <c r="V281" s="73">
        <v>-0.13923481029016799</v>
      </c>
      <c r="W281" s="73">
        <v>-0.369191541362135</v>
      </c>
      <c r="X281" s="73">
        <v>-0.182708247615358</v>
      </c>
      <c r="Z281" s="60">
        <f t="shared" si="70"/>
        <v>0.98961618087147007</v>
      </c>
      <c r="AA281" s="60">
        <f t="shared" si="71"/>
        <v>2.0876214232969554E-2</v>
      </c>
      <c r="AC281" s="61">
        <f t="shared" si="72"/>
        <v>0.22566452156032904</v>
      </c>
      <c r="AD281" s="61">
        <f t="shared" si="73"/>
        <v>2.9774116008484666</v>
      </c>
      <c r="AK281" s="60">
        <f t="shared" si="74"/>
        <v>0.15274583946787293</v>
      </c>
      <c r="AL281" s="60">
        <f t="shared" si="75"/>
        <v>3.7579598376551613</v>
      </c>
    </row>
    <row r="282" spans="1:38" x14ac:dyDescent="0.35">
      <c r="A282" s="182"/>
      <c r="B282" s="1" t="s">
        <v>1523</v>
      </c>
      <c r="C282" s="72">
        <v>-0.20123863157767999</v>
      </c>
      <c r="D282" s="72">
        <v>-0.385270585936065</v>
      </c>
      <c r="E282" s="72">
        <v>-0.32520567004082901</v>
      </c>
      <c r="F282" s="72">
        <v>-0.23464026813300001</v>
      </c>
      <c r="G282" s="72">
        <v>-0.202940799829957</v>
      </c>
      <c r="H282" s="72">
        <v>-0.27973445658906798</v>
      </c>
      <c r="I282" s="73">
        <v>-0.425333258546568</v>
      </c>
      <c r="J282" s="73">
        <v>-0.50252405223962704</v>
      </c>
      <c r="K282" s="73">
        <v>-0.38418415730713301</v>
      </c>
      <c r="L282" s="73">
        <v>-0.112439091065462</v>
      </c>
      <c r="M282" s="73">
        <v>-0.49757615881128697</v>
      </c>
      <c r="N282" s="72">
        <v>-0.38178038493806099</v>
      </c>
      <c r="O282" s="72">
        <v>-0.10371504109565199</v>
      </c>
      <c r="P282" s="72">
        <v>-0.33822967087906802</v>
      </c>
      <c r="Q282" s="72">
        <v>-4.42386128218362E-2</v>
      </c>
      <c r="R282" s="72">
        <v>-7.96008071777526E-2</v>
      </c>
      <c r="S282" s="72">
        <v>0.125621205128017</v>
      </c>
      <c r="T282" s="73">
        <v>-0.12686542945694501</v>
      </c>
      <c r="U282" s="73">
        <v>-0.25489128541060602</v>
      </c>
      <c r="V282" s="73">
        <v>-0.31005871936176299</v>
      </c>
      <c r="W282" s="73">
        <v>-1.77245056577305E-2</v>
      </c>
      <c r="X282" s="73">
        <v>6.9199567033259093E-2</v>
      </c>
      <c r="Z282" s="60">
        <f t="shared" si="70"/>
        <v>3.4370829931162139E-2</v>
      </c>
      <c r="AA282" s="60">
        <f t="shared" si="71"/>
        <v>6.7410940828953052</v>
      </c>
      <c r="AC282" s="61">
        <f t="shared" si="72"/>
        <v>0.13836155201294142</v>
      </c>
      <c r="AD282" s="61">
        <f t="shared" si="73"/>
        <v>3.9557701555355482</v>
      </c>
      <c r="AK282" s="60">
        <f t="shared" si="74"/>
        <v>0.93555853810695333</v>
      </c>
      <c r="AL282" s="60">
        <f t="shared" si="75"/>
        <v>0.13322312217351856</v>
      </c>
    </row>
    <row r="283" spans="1:38" x14ac:dyDescent="0.35">
      <c r="A283" s="182"/>
      <c r="B283" s="1" t="s">
        <v>1570</v>
      </c>
      <c r="C283" s="72">
        <v>0.19041630519844399</v>
      </c>
      <c r="D283" s="72">
        <v>-7.6774527897061601E-2</v>
      </c>
      <c r="E283" s="72">
        <v>0.21928453744399201</v>
      </c>
      <c r="F283" s="72">
        <v>-0.13051967084994201</v>
      </c>
      <c r="G283" s="72">
        <v>0.296963393157466</v>
      </c>
      <c r="H283" s="72">
        <v>-1.17702473371748E-2</v>
      </c>
      <c r="I283" s="73">
        <v>-0.91099771168180599</v>
      </c>
      <c r="J283" s="73">
        <v>-0.29846792970872499</v>
      </c>
      <c r="K283" s="73">
        <v>-1.31064343623269</v>
      </c>
      <c r="L283" s="73">
        <v>-1.64093195667795E-2</v>
      </c>
      <c r="M283" s="73">
        <v>-0.92617922903967997</v>
      </c>
      <c r="N283" s="72">
        <v>0.113700689214819</v>
      </c>
      <c r="O283" s="72">
        <v>7.6565914732452001E-2</v>
      </c>
      <c r="P283" s="72">
        <v>0.232616897998425</v>
      </c>
      <c r="Q283" s="72">
        <v>9.4436437059856701E-2</v>
      </c>
      <c r="R283" s="72">
        <v>-0.32869762564745503</v>
      </c>
      <c r="S283" s="72">
        <v>-0.25807963201678402</v>
      </c>
      <c r="T283" s="73">
        <v>-0.115421453603512</v>
      </c>
      <c r="U283" s="73">
        <v>-0.31159171015998199</v>
      </c>
      <c r="V283" s="73">
        <v>1.7223071805158901E-2</v>
      </c>
      <c r="W283" s="73">
        <v>-0.89503772596940001</v>
      </c>
      <c r="X283" s="73">
        <v>-0.184737079145911</v>
      </c>
      <c r="Z283" s="60">
        <f t="shared" si="70"/>
        <v>0.20033426878981317</v>
      </c>
      <c r="AA283" s="60">
        <f t="shared" si="71"/>
        <v>3.2155359272520836</v>
      </c>
      <c r="AC283" s="61">
        <f t="shared" si="72"/>
        <v>0.44640877680747015</v>
      </c>
      <c r="AD283" s="61">
        <f t="shared" si="73"/>
        <v>1.61304041360252</v>
      </c>
      <c r="AK283" s="60">
        <f t="shared" si="74"/>
        <v>0.13762866118169428</v>
      </c>
      <c r="AL283" s="60">
        <f t="shared" si="75"/>
        <v>3.9663921634027033</v>
      </c>
    </row>
    <row r="284" spans="1:38" x14ac:dyDescent="0.35">
      <c r="A284" s="182"/>
      <c r="B284" s="1" t="s">
        <v>1571</v>
      </c>
      <c r="C284" s="72">
        <v>-7.4852745658980896E-2</v>
      </c>
      <c r="D284" s="72">
        <v>-0.45472753858494402</v>
      </c>
      <c r="E284" s="72">
        <v>-0.15588965089100101</v>
      </c>
      <c r="F284" s="72">
        <v>-0.25242876231348599</v>
      </c>
      <c r="G284" s="72">
        <v>-0.44165211196878801</v>
      </c>
      <c r="H284" s="72">
        <v>-0.59698474823710601</v>
      </c>
      <c r="I284" s="73">
        <v>-0.408803201768834</v>
      </c>
      <c r="J284" s="73">
        <v>-0.11800485732584901</v>
      </c>
      <c r="K284" s="73">
        <v>-0.52879613868554398</v>
      </c>
      <c r="L284" s="73">
        <v>-8.4553036374586596E-2</v>
      </c>
      <c r="M284" s="73">
        <v>-0.79517927087184404</v>
      </c>
      <c r="N284" s="72">
        <v>-0.12605290383130899</v>
      </c>
      <c r="O284" s="72">
        <v>-0.25121768868203098</v>
      </c>
      <c r="P284" s="72">
        <v>0.18366454548778399</v>
      </c>
      <c r="Q284" s="72">
        <v>-0.30761308958986</v>
      </c>
      <c r="R284" s="72">
        <v>-0.34421621762037702</v>
      </c>
      <c r="S284" s="72">
        <v>-0.21837233053695099</v>
      </c>
      <c r="T284" s="73">
        <v>-0.21561569380905199</v>
      </c>
      <c r="U284" s="73">
        <v>-0.22978777575088999</v>
      </c>
      <c r="V284" s="73">
        <v>-0.15664870886718599</v>
      </c>
      <c r="W284" s="73">
        <v>-0.23414684819201501</v>
      </c>
      <c r="X284" s="73">
        <v>-0.42444455962498001</v>
      </c>
      <c r="Z284" s="60">
        <f t="shared" si="70"/>
        <v>0.36334286207511279</v>
      </c>
      <c r="AA284" s="60">
        <f t="shared" si="71"/>
        <v>2.0248167337522887</v>
      </c>
      <c r="AC284" s="61">
        <f t="shared" si="72"/>
        <v>0.20936528066183507</v>
      </c>
      <c r="AD284" s="61">
        <f t="shared" si="73"/>
        <v>3.1273495963997497</v>
      </c>
      <c r="AK284" s="60">
        <f t="shared" si="74"/>
        <v>0.45540028955553102</v>
      </c>
      <c r="AL284" s="60">
        <f t="shared" si="75"/>
        <v>1.5731569790517723</v>
      </c>
    </row>
    <row r="285" spans="1:38" x14ac:dyDescent="0.35">
      <c r="C285" s="72"/>
      <c r="D285" s="72"/>
      <c r="E285" s="72"/>
      <c r="F285" s="72"/>
      <c r="G285" s="72"/>
      <c r="H285" s="72"/>
      <c r="I285" s="73"/>
      <c r="J285" s="73"/>
      <c r="K285" s="73"/>
      <c r="L285" s="73"/>
      <c r="M285" s="73"/>
      <c r="N285" s="72"/>
      <c r="O285" s="72"/>
      <c r="P285" s="72"/>
      <c r="Q285" s="72"/>
      <c r="R285" s="72"/>
      <c r="S285" s="72"/>
      <c r="T285" s="73"/>
      <c r="U285" s="73"/>
      <c r="V285" s="73"/>
      <c r="W285" s="73"/>
      <c r="X285" s="73"/>
      <c r="Z285" s="60"/>
      <c r="AA285" s="65">
        <f>1-_xlfn.CHISQ.DIST(SUM(AA276:AA284),(2*COUNT(Z276:Z284)),TRUE)</f>
        <v>7.5288351837595746E-3</v>
      </c>
      <c r="AB285" s="66"/>
      <c r="AC285" s="59"/>
      <c r="AD285" s="67">
        <f>1-_xlfn.CHISQ.DIST(SUM(AD276:AD284),(2*COUNT(AC276:AC284)),TRUE)</f>
        <v>6.0828727263507743E-2</v>
      </c>
      <c r="AK285" s="60"/>
      <c r="AL285" s="65">
        <f>1-_xlfn.CHISQ.DIST(SUM(AL276:AL284),(2*COUNT(AK276:AK284)),TRUE)</f>
        <v>0.1246769769077638</v>
      </c>
    </row>
    <row r="286" spans="1:38" x14ac:dyDescent="0.35">
      <c r="C286" s="72"/>
      <c r="D286" s="72"/>
      <c r="E286" s="72"/>
      <c r="F286" s="72"/>
      <c r="G286" s="72"/>
      <c r="H286" s="72"/>
      <c r="I286" s="73"/>
      <c r="J286" s="73"/>
      <c r="K286" s="73"/>
      <c r="L286" s="73"/>
      <c r="M286" s="73"/>
      <c r="N286" s="72"/>
      <c r="O286" s="72"/>
      <c r="P286" s="72"/>
      <c r="Q286" s="72"/>
      <c r="R286" s="72"/>
      <c r="S286" s="72"/>
      <c r="T286" s="73"/>
      <c r="U286" s="73"/>
      <c r="V286" s="73"/>
      <c r="W286" s="73"/>
      <c r="X286" s="73"/>
      <c r="Z286" s="60"/>
      <c r="AA286" s="60"/>
      <c r="AC286" s="61"/>
      <c r="AD286" s="61"/>
      <c r="AK286" s="60"/>
      <c r="AL286" s="60"/>
    </row>
    <row r="287" spans="1:38" x14ac:dyDescent="0.35">
      <c r="A287" s="182" t="s">
        <v>1031</v>
      </c>
      <c r="B287" s="1" t="s">
        <v>1505</v>
      </c>
      <c r="C287" s="72">
        <v>-0.28087170097129499</v>
      </c>
      <c r="D287" s="72">
        <v>-0.51915391652845999</v>
      </c>
      <c r="E287" s="72">
        <v>-8.6041694734270799E-2</v>
      </c>
      <c r="F287" s="72">
        <v>-0.30034475046119202</v>
      </c>
      <c r="G287" s="72">
        <v>-0.459336157211369</v>
      </c>
      <c r="H287" s="72">
        <v>-0.45079102978950503</v>
      </c>
      <c r="I287" s="73">
        <v>-0.80691461151891697</v>
      </c>
      <c r="J287" s="73">
        <v>-0.58284276758519005</v>
      </c>
      <c r="K287" s="73">
        <v>-0.58752457194559704</v>
      </c>
      <c r="L287" s="73">
        <v>-0.235440047390538</v>
      </c>
      <c r="M287" s="73">
        <v>-1.00191488628006</v>
      </c>
      <c r="N287" s="72">
        <v>-0.13137089086690801</v>
      </c>
      <c r="O287" s="72">
        <v>-1.9874954327220098E-2</v>
      </c>
      <c r="P287" s="72">
        <v>-3.0665215586992398E-2</v>
      </c>
      <c r="Q287" s="72">
        <v>8.0500943239526904E-2</v>
      </c>
      <c r="R287" s="72">
        <v>-0.48309790870424102</v>
      </c>
      <c r="S287" s="72">
        <v>2.6908386197414699E-2</v>
      </c>
      <c r="T287" s="73">
        <v>-6.1887503585981399E-2</v>
      </c>
      <c r="U287" s="73">
        <v>-0.449092569764246</v>
      </c>
      <c r="V287" s="73">
        <v>0.35180314714730798</v>
      </c>
      <c r="W287" s="73">
        <v>-0.25056638448062402</v>
      </c>
      <c r="X287" s="73">
        <v>7.86096741277484E-2</v>
      </c>
      <c r="Z287" s="60">
        <f t="shared" ref="Z287:Z317" si="76">_xlfn.T.TEST(T287:X287,I287:M287,2,2)</f>
        <v>1.529967467321861E-2</v>
      </c>
      <c r="AA287" s="60">
        <f>-2*LN(Z287)</f>
        <v>8.3598474279962769</v>
      </c>
      <c r="AC287" s="61">
        <f t="shared" ref="AC287:AC317" si="77">_xlfn.T.TEST(N287:S287,C287:H287,2,2)</f>
        <v>3.5620398631154231E-2</v>
      </c>
      <c r="AD287" s="61">
        <f>-2*LN(AC287)</f>
        <v>6.6696736199322215</v>
      </c>
      <c r="AK287" s="60">
        <f t="shared" ref="AK287:AK317" si="78">_xlfn.T.TEST(T287:X287,N287:S287,2,2)</f>
        <v>0.86633613480928495</v>
      </c>
      <c r="AL287" s="60">
        <f>-2*LN(AK287)</f>
        <v>0.28696459859599227</v>
      </c>
    </row>
    <row r="288" spans="1:38" x14ac:dyDescent="0.35">
      <c r="A288" s="182"/>
      <c r="B288" s="1" t="s">
        <v>1504</v>
      </c>
      <c r="C288" s="72">
        <v>-0.70659444126210302</v>
      </c>
      <c r="D288" s="72">
        <v>-0.456604181007779</v>
      </c>
      <c r="E288" s="72">
        <v>-0.38974407014531798</v>
      </c>
      <c r="F288" s="72">
        <v>-0.41070186021930399</v>
      </c>
      <c r="G288" s="72">
        <v>-0.125230207185931</v>
      </c>
      <c r="H288" s="72">
        <v>-0.22723895591433699</v>
      </c>
      <c r="I288" s="73">
        <v>-0.85150916951342404</v>
      </c>
      <c r="J288" s="73">
        <v>-0.28553890850583602</v>
      </c>
      <c r="K288" s="73">
        <v>-0.44257530109192</v>
      </c>
      <c r="L288" s="73">
        <v>-0.21946922698761301</v>
      </c>
      <c r="M288" s="73">
        <v>-0.881878865923586</v>
      </c>
      <c r="N288" s="72">
        <v>-0.16468882132646101</v>
      </c>
      <c r="O288" s="72">
        <v>0.237872484386801</v>
      </c>
      <c r="P288" s="72">
        <v>0.11498802096699</v>
      </c>
      <c r="Q288" s="72">
        <v>0.50659831451964199</v>
      </c>
      <c r="R288" s="72">
        <v>-0.29474240324059597</v>
      </c>
      <c r="S288" s="72">
        <v>0.23682232866951999</v>
      </c>
      <c r="T288" s="73">
        <v>8.2028171613396303E-2</v>
      </c>
      <c r="U288" s="73">
        <v>-0.34983471708580499</v>
      </c>
      <c r="V288" s="73">
        <v>-2.65887167538904E-2</v>
      </c>
      <c r="W288" s="73">
        <v>-0.36470564642967002</v>
      </c>
      <c r="X288" s="73">
        <v>-5.0977821201618201E-3</v>
      </c>
      <c r="Z288" s="60">
        <f t="shared" si="76"/>
        <v>4.3254029084540326E-2</v>
      </c>
      <c r="AA288" s="60">
        <f t="shared" ref="AA288:AA317" si="79">-2*LN(Z288)</f>
        <v>6.2813297838382685</v>
      </c>
      <c r="AC288" s="61">
        <f t="shared" si="77"/>
        <v>6.830381794420126E-3</v>
      </c>
      <c r="AD288" s="61">
        <f t="shared" ref="AD288:AD317" si="80">-2*LN(AC288)</f>
        <v>9.9727494146789812</v>
      </c>
      <c r="AK288" s="60">
        <f t="shared" si="78"/>
        <v>0.16183909992316683</v>
      </c>
      <c r="AL288" s="60">
        <f t="shared" ref="AL288:AL317" si="81">-2*LN(AK288)</f>
        <v>3.6423052953216173</v>
      </c>
    </row>
    <row r="289" spans="1:38" x14ac:dyDescent="0.35">
      <c r="A289" s="182"/>
      <c r="B289" s="1" t="s">
        <v>1506</v>
      </c>
      <c r="C289" s="72">
        <v>-0.696161769813057</v>
      </c>
      <c r="D289" s="72">
        <v>-0.45818036698519998</v>
      </c>
      <c r="E289" s="72">
        <v>-0.72393995382688203</v>
      </c>
      <c r="F289" s="72">
        <v>-0.73405699991973195</v>
      </c>
      <c r="G289" s="72">
        <v>-0.72118919429345896</v>
      </c>
      <c r="H289" s="72">
        <v>0.13987779511863799</v>
      </c>
      <c r="I289" s="73">
        <v>-0.248538394013543</v>
      </c>
      <c r="J289" s="73">
        <v>6.8416193138180698E-3</v>
      </c>
      <c r="K289" s="73">
        <v>-0.400630860898467</v>
      </c>
      <c r="L289" s="73">
        <v>-0.25690995285219598</v>
      </c>
      <c r="M289" s="73">
        <v>-0.378096536756588</v>
      </c>
      <c r="N289" s="72">
        <v>-0.13244665059052199</v>
      </c>
      <c r="O289" s="72">
        <v>0.15462075794417299</v>
      </c>
      <c r="P289" s="72">
        <v>0.16758251718386299</v>
      </c>
      <c r="Q289" s="72">
        <v>-0.26748162453879998</v>
      </c>
      <c r="R289" s="72">
        <v>-0.230973110270798</v>
      </c>
      <c r="S289" s="72">
        <v>-0.12536916547976601</v>
      </c>
      <c r="T289" s="73">
        <v>-0.30850538986676701</v>
      </c>
      <c r="U289" s="73">
        <v>-0.36069429144043702</v>
      </c>
      <c r="V289" s="73">
        <v>0.16775108896355301</v>
      </c>
      <c r="W289" s="73">
        <v>0.20896433499960901</v>
      </c>
      <c r="X289" s="73">
        <v>0.24916167808398301</v>
      </c>
      <c r="Z289" s="60">
        <f t="shared" si="76"/>
        <v>0.14372678320442153</v>
      </c>
      <c r="AA289" s="60">
        <f t="shared" si="79"/>
        <v>3.8796822409833527</v>
      </c>
      <c r="AC289" s="61">
        <f t="shared" si="77"/>
        <v>1.6966500495263225E-2</v>
      </c>
      <c r="AD289" s="61">
        <f t="shared" si="80"/>
        <v>8.1530288762681504</v>
      </c>
      <c r="AK289" s="60">
        <f t="shared" si="78"/>
        <v>0.6770870816301986</v>
      </c>
      <c r="AL289" s="60">
        <f t="shared" si="81"/>
        <v>0.77991077128276587</v>
      </c>
    </row>
    <row r="290" spans="1:38" x14ac:dyDescent="0.35">
      <c r="A290" s="182"/>
      <c r="B290" s="1" t="s">
        <v>1507</v>
      </c>
      <c r="C290" s="72">
        <v>-0.67344267714866701</v>
      </c>
      <c r="D290" s="72">
        <v>-0.34477487806916202</v>
      </c>
      <c r="E290" s="72">
        <v>-0.13053312733371</v>
      </c>
      <c r="F290" s="72">
        <v>-0.47661825493901799</v>
      </c>
      <c r="G290" s="72">
        <v>-0.21290440975415401</v>
      </c>
      <c r="H290" s="72">
        <v>0.22995598534775399</v>
      </c>
      <c r="I290" s="73">
        <v>-1.0502579828719001</v>
      </c>
      <c r="J290" s="73">
        <v>-0.58676372885705097</v>
      </c>
      <c r="K290" s="73">
        <v>-0.66015954816010403</v>
      </c>
      <c r="L290" s="73">
        <v>-0.307782128573869</v>
      </c>
      <c r="M290" s="73">
        <v>-1.28747174689573</v>
      </c>
      <c r="N290" s="72">
        <v>-0.10720124528647799</v>
      </c>
      <c r="O290" s="72">
        <v>2.8699711973053401E-2</v>
      </c>
      <c r="P290" s="72">
        <v>0.645540258191172</v>
      </c>
      <c r="Q290" s="72">
        <v>0.50248911020158704</v>
      </c>
      <c r="R290" s="72">
        <v>-0.33500506491469301</v>
      </c>
      <c r="S290" s="72">
        <v>0.20309686734209201</v>
      </c>
      <c r="T290" s="73">
        <v>0.29268572491879302</v>
      </c>
      <c r="U290" s="73">
        <v>-0.43535736557161298</v>
      </c>
      <c r="V290" s="73">
        <v>0.42764393590238398</v>
      </c>
      <c r="W290" s="73">
        <v>-0.52530131297308602</v>
      </c>
      <c r="X290" s="73">
        <v>5.6300900267202997E-2</v>
      </c>
      <c r="Z290" s="60">
        <f t="shared" si="76"/>
        <v>2.0828582818972409E-2</v>
      </c>
      <c r="AA290" s="60">
        <f t="shared" si="79"/>
        <v>7.7428581231975953</v>
      </c>
      <c r="AC290" s="61">
        <f t="shared" si="77"/>
        <v>5.7388565010537171E-2</v>
      </c>
      <c r="AD290" s="61">
        <f t="shared" si="80"/>
        <v>5.7158204226940574</v>
      </c>
      <c r="AK290" s="60">
        <f t="shared" si="78"/>
        <v>0.44264295024840383</v>
      </c>
      <c r="AL290" s="60">
        <f t="shared" si="81"/>
        <v>1.6299836305904032</v>
      </c>
    </row>
    <row r="291" spans="1:38" x14ac:dyDescent="0.35">
      <c r="A291" s="182"/>
      <c r="B291" s="1" t="s">
        <v>1508</v>
      </c>
      <c r="C291" s="72">
        <v>-0.33402023668299802</v>
      </c>
      <c r="D291" s="72">
        <v>-0.124070216970253</v>
      </c>
      <c r="E291" s="72">
        <v>-0.14512618061218499</v>
      </c>
      <c r="F291" s="72">
        <v>-0.22260499106760001</v>
      </c>
      <c r="G291" s="72">
        <v>-5.5204317640684702E-2</v>
      </c>
      <c r="H291" s="72">
        <v>0.177190621376519</v>
      </c>
      <c r="I291" s="73">
        <v>-0.95956307847774203</v>
      </c>
      <c r="J291" s="73">
        <v>-0.40252173167549299</v>
      </c>
      <c r="K291" s="73">
        <v>-0.77365421894797703</v>
      </c>
      <c r="L291" s="73">
        <v>-0.30919430182928898</v>
      </c>
      <c r="M291" s="73">
        <v>-1.0192329298727401</v>
      </c>
      <c r="N291" s="72">
        <v>8.3669330395580596E-2</v>
      </c>
      <c r="O291" s="72">
        <v>7.6294268148391395E-2</v>
      </c>
      <c r="P291" s="72">
        <v>0.30767400610944201</v>
      </c>
      <c r="Q291" s="72">
        <v>0.23078570884843</v>
      </c>
      <c r="R291" s="72">
        <v>-0.22037079645350399</v>
      </c>
      <c r="S291" s="72">
        <v>-5.2498229094713796E-3</v>
      </c>
      <c r="T291" s="73">
        <v>0.17182708493735699</v>
      </c>
      <c r="U291" s="73">
        <v>-0.30799148374424601</v>
      </c>
      <c r="V291" s="73">
        <v>0.53559294366136101</v>
      </c>
      <c r="W291" s="73">
        <v>-0.44344424319081699</v>
      </c>
      <c r="X291" s="73">
        <v>9.1709724054046607E-2</v>
      </c>
      <c r="Z291" s="60">
        <f t="shared" si="76"/>
        <v>1.4827709592455893E-2</v>
      </c>
      <c r="AA291" s="60">
        <f t="shared" si="79"/>
        <v>8.4225151579278972</v>
      </c>
      <c r="AC291" s="61">
        <f t="shared" si="77"/>
        <v>8.7448245209105074E-2</v>
      </c>
      <c r="AD291" s="61">
        <f t="shared" si="80"/>
        <v>4.8734162878767027</v>
      </c>
      <c r="AK291" s="60">
        <f t="shared" si="78"/>
        <v>0.70804998894099103</v>
      </c>
      <c r="AL291" s="60">
        <f t="shared" si="81"/>
        <v>0.6904811638640711</v>
      </c>
    </row>
    <row r="292" spans="1:38" x14ac:dyDescent="0.35">
      <c r="A292" s="182"/>
      <c r="B292" s="1" t="s">
        <v>1509</v>
      </c>
      <c r="C292" s="72">
        <v>-0.50831427879527102</v>
      </c>
      <c r="D292" s="72">
        <v>-0.27536204669557202</v>
      </c>
      <c r="E292" s="72">
        <v>-0.22950598699625399</v>
      </c>
      <c r="F292" s="72">
        <v>-0.389275834096732</v>
      </c>
      <c r="G292" s="72">
        <v>-0.25028266370707603</v>
      </c>
      <c r="H292" s="72">
        <v>-0.32301409932970099</v>
      </c>
      <c r="I292" s="73">
        <v>-0.35115074907430699</v>
      </c>
      <c r="J292" s="73">
        <v>-0.313432265779782</v>
      </c>
      <c r="K292" s="73">
        <v>-0.62747847171177595</v>
      </c>
      <c r="L292" s="73">
        <v>-0.103917745566207</v>
      </c>
      <c r="M292" s="73">
        <v>-0.83729796312530402</v>
      </c>
      <c r="N292" s="72">
        <v>-0.21126694183141401</v>
      </c>
      <c r="O292" s="72">
        <v>-0.175628212517175</v>
      </c>
      <c r="P292" s="72">
        <v>-0.34973337913285502</v>
      </c>
      <c r="Q292" s="72">
        <v>-0.29476226418728002</v>
      </c>
      <c r="R292" s="72">
        <v>-0.31488055659099501</v>
      </c>
      <c r="S292" s="72">
        <v>-0.15899867310313101</v>
      </c>
      <c r="T292" s="73">
        <v>-2.09767210806651E-2</v>
      </c>
      <c r="U292" s="73">
        <v>-0.36583642831148</v>
      </c>
      <c r="V292" s="73">
        <v>-3.6019580019070997E-2</v>
      </c>
      <c r="W292" s="73">
        <v>-0.301071891325284</v>
      </c>
      <c r="X292" s="73">
        <v>-4.8660115545006301E-2</v>
      </c>
      <c r="Z292" s="60">
        <f t="shared" si="76"/>
        <v>8.4057202886175117E-2</v>
      </c>
      <c r="AA292" s="60">
        <f t="shared" si="79"/>
        <v>4.9525154503297992</v>
      </c>
      <c r="AC292" s="61">
        <f t="shared" si="77"/>
        <v>0.17435672799197002</v>
      </c>
      <c r="AD292" s="61">
        <f t="shared" si="80"/>
        <v>3.4933038352120906</v>
      </c>
      <c r="AK292" s="60">
        <f t="shared" si="78"/>
        <v>0.23495747725024291</v>
      </c>
      <c r="AL292" s="60">
        <f t="shared" si="81"/>
        <v>2.8967014581646522</v>
      </c>
    </row>
    <row r="293" spans="1:38" x14ac:dyDescent="0.35">
      <c r="A293" s="182"/>
      <c r="B293" s="1" t="s">
        <v>1512</v>
      </c>
      <c r="C293" s="72">
        <v>-0.29525833659437201</v>
      </c>
      <c r="D293" s="72">
        <v>0.133654511165548</v>
      </c>
      <c r="E293" s="72">
        <v>0.42399928783969398</v>
      </c>
      <c r="F293" s="72">
        <v>8.8284730733553904E-2</v>
      </c>
      <c r="G293" s="72">
        <v>3.0866666427655998E-2</v>
      </c>
      <c r="H293" s="72">
        <v>-0.43890300971173901</v>
      </c>
      <c r="I293" s="73">
        <v>-0.48656605443728401</v>
      </c>
      <c r="J293" s="73">
        <v>-0.58995551916682998</v>
      </c>
      <c r="K293" s="73">
        <v>-0.39859818797871199</v>
      </c>
      <c r="L293" s="73">
        <v>-7.7011133737244206E-2</v>
      </c>
      <c r="M293" s="73">
        <v>0.16624229147651701</v>
      </c>
      <c r="N293" s="72">
        <v>0.174299819375584</v>
      </c>
      <c r="O293" s="72">
        <v>-3.0473628622997798E-2</v>
      </c>
      <c r="P293" s="72">
        <v>0.133576568483048</v>
      </c>
      <c r="Q293" s="72">
        <v>0.12552150583977301</v>
      </c>
      <c r="R293" s="72">
        <v>-0.74881163475046697</v>
      </c>
      <c r="S293" s="72">
        <v>-0.110864838563551</v>
      </c>
      <c r="T293" s="73">
        <v>-0.43868070444164298</v>
      </c>
      <c r="U293" s="73">
        <v>-0.479740109869707</v>
      </c>
      <c r="V293" s="73">
        <v>3.1117675406106601E-2</v>
      </c>
      <c r="W293" s="73">
        <v>-0.220448693845051</v>
      </c>
      <c r="X293" s="73">
        <v>-0.320115231318089</v>
      </c>
      <c r="Z293" s="60">
        <f t="shared" si="76"/>
        <v>0.96121306150974217</v>
      </c>
      <c r="AA293" s="60">
        <f t="shared" si="79"/>
        <v>7.9118372917552859E-2</v>
      </c>
      <c r="AC293" s="61">
        <f t="shared" si="77"/>
        <v>0.73402524148784098</v>
      </c>
      <c r="AD293" s="61">
        <f t="shared" si="80"/>
        <v>0.61842372402179113</v>
      </c>
      <c r="AK293" s="60">
        <f t="shared" si="78"/>
        <v>0.267293817372391</v>
      </c>
      <c r="AL293" s="60">
        <f t="shared" si="81"/>
        <v>2.6388135720494765</v>
      </c>
    </row>
    <row r="294" spans="1:38" x14ac:dyDescent="0.35">
      <c r="A294" s="182"/>
      <c r="B294" s="1" t="s">
        <v>1510</v>
      </c>
      <c r="C294" s="72">
        <v>-0.69012828874423304</v>
      </c>
      <c r="D294" s="72">
        <v>0.32132978390059003</v>
      </c>
      <c r="E294" s="72">
        <v>-1.3151895343742701</v>
      </c>
      <c r="F294" s="72">
        <v>-0.87296441751431397</v>
      </c>
      <c r="G294" s="72">
        <v>-0.22564210142417199</v>
      </c>
      <c r="H294" s="72">
        <v>-0.76613925441817399</v>
      </c>
      <c r="I294" s="73">
        <v>-4.5551743267878898E-2</v>
      </c>
      <c r="J294" s="73">
        <v>4.4121639516560299E-2</v>
      </c>
      <c r="K294" s="73">
        <v>-0.72653583214137196</v>
      </c>
      <c r="L294" s="73">
        <v>-9.7338329692387898E-2</v>
      </c>
      <c r="M294" s="73">
        <v>-0.48767902323224299</v>
      </c>
      <c r="N294" s="72">
        <v>-0.35882825300937299</v>
      </c>
      <c r="O294" s="72">
        <v>-1.1742140021752101</v>
      </c>
      <c r="P294" s="72">
        <v>0.12580764628476099</v>
      </c>
      <c r="Q294" s="72">
        <v>-0.62501876845872495</v>
      </c>
      <c r="R294" s="72">
        <v>-0.57781958756724305</v>
      </c>
      <c r="S294" s="72">
        <v>-0.87997650531911198</v>
      </c>
      <c r="T294" s="73">
        <v>-4.0757236690467699E-2</v>
      </c>
      <c r="U294" s="73">
        <v>0.25209873439400499</v>
      </c>
      <c r="V294" s="73">
        <v>-0.74166583866243696</v>
      </c>
      <c r="W294" s="73">
        <v>-0.28864178299347998</v>
      </c>
      <c r="X294" s="73">
        <v>0.50212855564760195</v>
      </c>
      <c r="Z294" s="60">
        <f t="shared" si="76"/>
        <v>0.46759246789378994</v>
      </c>
      <c r="AA294" s="60">
        <f t="shared" si="79"/>
        <v>1.5203163150510579</v>
      </c>
      <c r="AC294" s="61">
        <f t="shared" si="77"/>
        <v>0.97416237539310013</v>
      </c>
      <c r="AD294" s="61">
        <f t="shared" si="80"/>
        <v>5.2354558769931725E-2</v>
      </c>
      <c r="AK294" s="60">
        <f t="shared" si="78"/>
        <v>9.7066608814605063E-2</v>
      </c>
      <c r="AL294" s="60">
        <f t="shared" si="81"/>
        <v>4.6647156946625508</v>
      </c>
    </row>
    <row r="295" spans="1:38" x14ac:dyDescent="0.35">
      <c r="A295" s="182"/>
      <c r="B295" s="1" t="s">
        <v>1511</v>
      </c>
      <c r="C295" s="72">
        <v>-0.29749508717738199</v>
      </c>
      <c r="D295" s="72">
        <v>0.26445230636661698</v>
      </c>
      <c r="E295" s="72">
        <v>-0.269624332932274</v>
      </c>
      <c r="F295" s="72">
        <v>-0.78828508055769497</v>
      </c>
      <c r="G295" s="72">
        <v>-0.27163774334955998</v>
      </c>
      <c r="H295" s="72">
        <v>-0.35795518914087399</v>
      </c>
      <c r="I295" s="73">
        <v>-0.17436021056326101</v>
      </c>
      <c r="J295" s="73">
        <v>-0.24228905271752399</v>
      </c>
      <c r="K295" s="73">
        <v>-0.18255863956554</v>
      </c>
      <c r="L295" s="73">
        <v>-0.652138408417403</v>
      </c>
      <c r="M295" s="73">
        <v>-0.23362541328016201</v>
      </c>
      <c r="N295" s="72">
        <v>-1.6138165438402501E-2</v>
      </c>
      <c r="O295" s="72">
        <v>-0.67548079126349103</v>
      </c>
      <c r="P295" s="72">
        <v>2.6448553609219601E-2</v>
      </c>
      <c r="Q295" s="72">
        <v>1.99652619737004E-2</v>
      </c>
      <c r="R295" s="72">
        <v>-0.67491366537087005</v>
      </c>
      <c r="S295" s="72">
        <v>2.4415897698951701E-2</v>
      </c>
      <c r="T295" s="73">
        <v>-0.27924613003214699</v>
      </c>
      <c r="U295" s="73">
        <v>-0.143221019631352</v>
      </c>
      <c r="V295" s="73">
        <v>-0.130558411552093</v>
      </c>
      <c r="W295" s="73">
        <v>-0.16811478703645399</v>
      </c>
      <c r="X295" s="73">
        <v>-0.343169618430684</v>
      </c>
      <c r="Z295" s="60">
        <f t="shared" si="76"/>
        <v>0.42042681064861076</v>
      </c>
      <c r="AA295" s="60">
        <f t="shared" si="79"/>
        <v>1.7329697357449139</v>
      </c>
      <c r="AC295" s="61">
        <f t="shared" si="77"/>
        <v>0.7301259181706794</v>
      </c>
      <c r="AD295" s="61">
        <f t="shared" si="80"/>
        <v>0.6290765381394694</v>
      </c>
      <c r="AK295" s="60">
        <f t="shared" si="78"/>
        <v>0.98548188932670144</v>
      </c>
      <c r="AL295" s="60">
        <f t="shared" si="81"/>
        <v>2.924905940015872E-2</v>
      </c>
    </row>
    <row r="296" spans="1:38" x14ac:dyDescent="0.35">
      <c r="A296" s="182"/>
      <c r="B296" s="1" t="s">
        <v>1513</v>
      </c>
      <c r="C296" s="72">
        <v>-0.15842491574015799</v>
      </c>
      <c r="D296" s="72">
        <v>-0.20224364191663699</v>
      </c>
      <c r="E296" s="72">
        <v>-0.33393868267555499</v>
      </c>
      <c r="F296" s="72">
        <v>-0.98181272267616004</v>
      </c>
      <c r="G296" s="72">
        <v>-1.10447258118002</v>
      </c>
      <c r="H296" s="72">
        <v>0.18179916992912301</v>
      </c>
      <c r="I296" s="73">
        <v>0.17537141395550401</v>
      </c>
      <c r="J296" s="73">
        <v>-0.119090641137026</v>
      </c>
      <c r="K296" s="73">
        <v>-0.51250671130159997</v>
      </c>
      <c r="L296" s="73">
        <v>8.9404793935192794E-2</v>
      </c>
      <c r="M296" s="73">
        <v>-0.34425097756665002</v>
      </c>
      <c r="N296" s="72">
        <v>-0.29934698925711301</v>
      </c>
      <c r="O296" s="72">
        <v>-0.61877755927039202</v>
      </c>
      <c r="P296" s="72">
        <v>-0.17833257377506601</v>
      </c>
      <c r="Q296" s="72">
        <v>-0.384888898593164</v>
      </c>
      <c r="R296" s="72">
        <v>-0.151272378026376</v>
      </c>
      <c r="S296" s="72">
        <v>-0.32131435266630598</v>
      </c>
      <c r="T296" s="73">
        <v>-0.44555717610779599</v>
      </c>
      <c r="U296" s="73">
        <v>0.39836684881888301</v>
      </c>
      <c r="V296" s="73">
        <v>-0.16370787341438101</v>
      </c>
      <c r="W296" s="73">
        <v>0.14330068147314901</v>
      </c>
      <c r="X296" s="73">
        <v>-2.7972379856752199E-2</v>
      </c>
      <c r="Z296" s="60">
        <f t="shared" si="76"/>
        <v>0.53914250463758817</v>
      </c>
      <c r="AA296" s="60">
        <f t="shared" si="79"/>
        <v>1.2355507118690434</v>
      </c>
      <c r="AC296" s="61">
        <f t="shared" si="77"/>
        <v>0.63071539251262609</v>
      </c>
      <c r="AD296" s="61">
        <f t="shared" si="80"/>
        <v>0.92180112033554784</v>
      </c>
      <c r="AK296" s="60">
        <f t="shared" si="78"/>
        <v>6.9958268411563357E-2</v>
      </c>
      <c r="AL296" s="60">
        <f t="shared" si="81"/>
        <v>5.3197127605184278</v>
      </c>
    </row>
    <row r="297" spans="1:38" x14ac:dyDescent="0.35">
      <c r="A297" s="182"/>
      <c r="B297" s="1" t="s">
        <v>1514</v>
      </c>
      <c r="C297" s="72">
        <v>1.7498977317088799E-3</v>
      </c>
      <c r="D297" s="72">
        <v>-0.51946556981994796</v>
      </c>
      <c r="E297" s="72">
        <v>-0.33845185004791301</v>
      </c>
      <c r="F297" s="72">
        <v>-0.32771089250503699</v>
      </c>
      <c r="G297" s="72">
        <v>-0.38965667240652502</v>
      </c>
      <c r="H297" s="72">
        <v>-0.241128592332362</v>
      </c>
      <c r="I297" s="73">
        <v>-0.14847269214861</v>
      </c>
      <c r="J297" s="73">
        <v>-0.13712113318955499</v>
      </c>
      <c r="K297" s="73">
        <v>-0.30156108179872099</v>
      </c>
      <c r="L297" s="73">
        <v>-0.27828062211096199</v>
      </c>
      <c r="M297" s="73">
        <v>-0.42250370525675301</v>
      </c>
      <c r="N297" s="72">
        <v>-0.221524891227805</v>
      </c>
      <c r="O297" s="72">
        <v>-0.259368011388942</v>
      </c>
      <c r="P297" s="72">
        <v>-0.25121922367821098</v>
      </c>
      <c r="Q297" s="72">
        <v>5.83547996674545E-2</v>
      </c>
      <c r="R297" s="72">
        <v>-0.101311383369234</v>
      </c>
      <c r="S297" s="72">
        <v>-0.10879510764261099</v>
      </c>
      <c r="T297" s="73">
        <v>-0.242855352942975</v>
      </c>
      <c r="U297" s="73">
        <v>-0.12985157717195001</v>
      </c>
      <c r="V297" s="73">
        <v>-0.37548889922767698</v>
      </c>
      <c r="W297" s="73">
        <v>-7.0084052636560298E-2</v>
      </c>
      <c r="X297" s="73">
        <v>-0.14277715015779299</v>
      </c>
      <c r="Z297" s="60">
        <f t="shared" si="76"/>
        <v>0.41052296215522566</v>
      </c>
      <c r="AA297" s="60">
        <f t="shared" si="79"/>
        <v>1.7806468292266548</v>
      </c>
      <c r="AC297" s="61">
        <f t="shared" si="77"/>
        <v>0.10530656915475232</v>
      </c>
      <c r="AD297" s="61">
        <f t="shared" si="80"/>
        <v>4.5017589533054583</v>
      </c>
      <c r="AK297" s="60">
        <f t="shared" si="78"/>
        <v>0.55573988779851047</v>
      </c>
      <c r="AL297" s="60">
        <f t="shared" si="81"/>
        <v>1.1749098437951921</v>
      </c>
    </row>
    <row r="298" spans="1:38" x14ac:dyDescent="0.35">
      <c r="A298" s="182"/>
      <c r="B298" s="1" t="s">
        <v>1515</v>
      </c>
      <c r="C298" s="72">
        <v>-0.50649590322440796</v>
      </c>
      <c r="D298" s="72">
        <v>0.19244250679452901</v>
      </c>
      <c r="E298" s="72">
        <v>0.53191160226082101</v>
      </c>
      <c r="F298" s="72">
        <v>-0.28206075208417303</v>
      </c>
      <c r="G298" s="72">
        <v>0.23674346758605999</v>
      </c>
      <c r="H298" s="72">
        <v>0.51007055411922897</v>
      </c>
      <c r="I298" s="73">
        <v>-1.6073165737019599</v>
      </c>
      <c r="J298" s="73">
        <v>-0.54381939271185697</v>
      </c>
      <c r="K298" s="73">
        <v>-0.72443794222101399</v>
      </c>
      <c r="L298" s="73">
        <v>-0.27288941268487998</v>
      </c>
      <c r="M298" s="73">
        <v>-1.1358973674511099</v>
      </c>
      <c r="N298" s="72">
        <v>0.33795304697888101</v>
      </c>
      <c r="O298" s="72">
        <v>0.46355723291315398</v>
      </c>
      <c r="P298" s="72">
        <v>0.82740425528569395</v>
      </c>
      <c r="Q298" s="72">
        <v>0.44236489912085702</v>
      </c>
      <c r="R298" s="72">
        <v>-0.31134746147581199</v>
      </c>
      <c r="S298" s="72">
        <v>0.15066518084418201</v>
      </c>
      <c r="T298" s="73">
        <v>0.359228788028574</v>
      </c>
      <c r="U298" s="73">
        <v>-0.26110633125904797</v>
      </c>
      <c r="V298" s="73">
        <v>0.81025553409762097</v>
      </c>
      <c r="W298" s="73">
        <v>-0.55324322271429704</v>
      </c>
      <c r="X298" s="73">
        <v>0.15094717938270799</v>
      </c>
      <c r="Z298" s="60">
        <f t="shared" si="76"/>
        <v>2.0831833501966348E-2</v>
      </c>
      <c r="AA298" s="60">
        <f t="shared" si="79"/>
        <v>7.7425460108100959</v>
      </c>
      <c r="AC298" s="61">
        <f t="shared" si="77"/>
        <v>0.39846561829142335</v>
      </c>
      <c r="AD298" s="61">
        <f t="shared" si="80"/>
        <v>1.8402681245745065</v>
      </c>
      <c r="AK298" s="60">
        <f t="shared" si="78"/>
        <v>0.44940524098171475</v>
      </c>
      <c r="AL298" s="60">
        <f t="shared" si="81"/>
        <v>1.5996605142466214</v>
      </c>
    </row>
    <row r="299" spans="1:38" x14ac:dyDescent="0.35">
      <c r="A299" s="182"/>
      <c r="B299" s="1" t="s">
        <v>1517</v>
      </c>
      <c r="C299" s="72">
        <v>-0.47408898059020899</v>
      </c>
      <c r="D299" s="72">
        <v>-0.291126270437013</v>
      </c>
      <c r="E299" s="72">
        <v>-0.24205931945599099</v>
      </c>
      <c r="F299" s="72">
        <v>-0.69784474215835002</v>
      </c>
      <c r="G299" s="72">
        <v>-0.46888025259321298</v>
      </c>
      <c r="H299" s="72">
        <v>-0.19768493998025799</v>
      </c>
      <c r="I299" s="73">
        <v>-0.79623297044202701</v>
      </c>
      <c r="J299" s="73">
        <v>-0.195705979581388</v>
      </c>
      <c r="K299" s="73">
        <v>-1.2118838797077101</v>
      </c>
      <c r="L299" s="73">
        <v>-0.22793778198926201</v>
      </c>
      <c r="M299" s="73">
        <v>-1.7493942593158101</v>
      </c>
      <c r="N299" s="72">
        <v>0.103429429840878</v>
      </c>
      <c r="O299" s="72">
        <v>-0.15537249210613399</v>
      </c>
      <c r="P299" s="72">
        <v>0.10310743676579499</v>
      </c>
      <c r="Q299" s="72">
        <v>-0.19356893173428399</v>
      </c>
      <c r="R299" s="72">
        <v>-0.35033632036665602</v>
      </c>
      <c r="S299" s="72">
        <v>-0.14722226295736601</v>
      </c>
      <c r="T299" s="73">
        <v>-0.21711488502498</v>
      </c>
      <c r="U299" s="73">
        <v>-0.63019341387888494</v>
      </c>
      <c r="V299" s="73">
        <v>-0.121329765174383</v>
      </c>
      <c r="W299" s="73">
        <v>-0.146824205087936</v>
      </c>
      <c r="X299" s="73">
        <v>-0.142999555217205</v>
      </c>
      <c r="Z299" s="60">
        <f t="shared" si="76"/>
        <v>9.7460094783708831E-2</v>
      </c>
      <c r="AA299" s="60">
        <f t="shared" si="79"/>
        <v>4.6566245380553113</v>
      </c>
      <c r="AC299" s="61">
        <f t="shared" si="77"/>
        <v>2.1240640376624185E-2</v>
      </c>
      <c r="AD299" s="61">
        <f t="shared" si="80"/>
        <v>7.7036778670086203</v>
      </c>
      <c r="AK299" s="60">
        <f t="shared" si="78"/>
        <v>0.25122069128188984</v>
      </c>
      <c r="AL299" s="60">
        <f t="shared" si="81"/>
        <v>2.7628469560550983</v>
      </c>
    </row>
    <row r="300" spans="1:38" x14ac:dyDescent="0.35">
      <c r="A300" s="182"/>
      <c r="B300" s="1" t="s">
        <v>1518</v>
      </c>
      <c r="C300" s="72">
        <v>-0.628711757318836</v>
      </c>
      <c r="D300" s="72">
        <v>-0.52224349502013501</v>
      </c>
      <c r="E300" s="72">
        <v>-0.14181005561047699</v>
      </c>
      <c r="F300" s="72">
        <v>-0.58740879209795005</v>
      </c>
      <c r="G300" s="72">
        <v>-0.334802709325282</v>
      </c>
      <c r="H300" s="72">
        <v>-0.22651965237372301</v>
      </c>
      <c r="I300" s="73">
        <v>-0.819363691881272</v>
      </c>
      <c r="J300" s="73">
        <v>-0.30393222505603001</v>
      </c>
      <c r="K300" s="73">
        <v>-1.00620271160066</v>
      </c>
      <c r="L300" s="73">
        <v>-4.1246595022433899E-2</v>
      </c>
      <c r="M300" s="73">
        <v>-1.49239939049737</v>
      </c>
      <c r="N300" s="72">
        <v>-1.3795953157550399E-2</v>
      </c>
      <c r="O300" s="72">
        <v>-4.7488503878838299E-3</v>
      </c>
      <c r="P300" s="72">
        <v>1.72237710565591E-2</v>
      </c>
      <c r="Q300" s="72">
        <v>5.9453685923363399E-2</v>
      </c>
      <c r="R300" s="72">
        <v>-0.65806989740904198</v>
      </c>
      <c r="S300" s="72">
        <v>-0.161033506602903</v>
      </c>
      <c r="T300" s="73">
        <v>-7.7095250744227101E-2</v>
      </c>
      <c r="U300" s="73">
        <v>-0.39605975495578699</v>
      </c>
      <c r="V300" s="73">
        <v>9.8548633931555898E-2</v>
      </c>
      <c r="W300" s="73">
        <v>-0.589417835670343</v>
      </c>
      <c r="X300" s="73">
        <v>-0.23048608827185399</v>
      </c>
      <c r="Z300" s="60">
        <f t="shared" si="76"/>
        <v>0.11992595827166627</v>
      </c>
      <c r="AA300" s="60">
        <f t="shared" si="79"/>
        <v>4.2417614820691911</v>
      </c>
      <c r="AC300" s="61">
        <f t="shared" si="77"/>
        <v>6.9495494648301875E-2</v>
      </c>
      <c r="AD300" s="61">
        <f t="shared" si="80"/>
        <v>5.3329867074338493</v>
      </c>
      <c r="AK300" s="60">
        <f t="shared" si="78"/>
        <v>0.5097043579462589</v>
      </c>
      <c r="AL300" s="60">
        <f t="shared" si="81"/>
        <v>1.347848823301206</v>
      </c>
    </row>
    <row r="301" spans="1:38" x14ac:dyDescent="0.35">
      <c r="A301" s="182"/>
      <c r="B301" s="1" t="s">
        <v>1516</v>
      </c>
      <c r="C301" s="72">
        <v>-0.78344084392422098</v>
      </c>
      <c r="D301" s="72">
        <v>-0.83134286200708496</v>
      </c>
      <c r="E301" s="72">
        <v>-0.36691794963195101</v>
      </c>
      <c r="F301" s="72">
        <v>-0.68413444471519902</v>
      </c>
      <c r="G301" s="72">
        <v>-0.13963140647113401</v>
      </c>
      <c r="H301" s="72">
        <v>-0.26921102098203997</v>
      </c>
      <c r="I301" s="73">
        <v>-0.59656133187662796</v>
      </c>
      <c r="J301" s="73">
        <v>-0.18101344117207699</v>
      </c>
      <c r="K301" s="73">
        <v>-1.6839652417734601</v>
      </c>
      <c r="L301" s="73">
        <v>-0.14240508852540301</v>
      </c>
      <c r="M301" s="73">
        <v>-1.3884435480849699</v>
      </c>
      <c r="N301" s="72">
        <v>-0.244073056049458</v>
      </c>
      <c r="O301" s="72">
        <v>0.19701442837785799</v>
      </c>
      <c r="P301" s="72">
        <v>-8.2137548549642198E-2</v>
      </c>
      <c r="Q301" s="72">
        <v>0.54465266135366197</v>
      </c>
      <c r="R301" s="72">
        <v>-0.88178685829953096</v>
      </c>
      <c r="S301" s="72">
        <v>-0.189096991205603</v>
      </c>
      <c r="T301" s="73">
        <v>-0.105555698468866</v>
      </c>
      <c r="U301" s="73">
        <v>-0.21330523221305001</v>
      </c>
      <c r="V301" s="73">
        <v>0.58245583483396002</v>
      </c>
      <c r="W301" s="73">
        <v>-0.31815517028863199</v>
      </c>
      <c r="X301" s="73">
        <v>0.14190810744383101</v>
      </c>
      <c r="Z301" s="60">
        <f t="shared" si="76"/>
        <v>4.9868620631443872E-2</v>
      </c>
      <c r="AA301" s="60">
        <f t="shared" si="79"/>
        <v>5.99672663818379</v>
      </c>
      <c r="AC301" s="61">
        <f t="shared" si="77"/>
        <v>0.108201760665372</v>
      </c>
      <c r="AD301" s="61">
        <f t="shared" si="80"/>
        <v>4.4475152807578651</v>
      </c>
      <c r="AK301" s="60">
        <f t="shared" si="78"/>
        <v>0.63766464534306577</v>
      </c>
      <c r="AL301" s="60">
        <f t="shared" si="81"/>
        <v>0.89988553617996025</v>
      </c>
    </row>
    <row r="302" spans="1:38" x14ac:dyDescent="0.35">
      <c r="A302" s="182"/>
      <c r="B302" s="1" t="s">
        <v>1519</v>
      </c>
      <c r="C302" s="72">
        <v>-9.3271347991103495E-2</v>
      </c>
      <c r="D302" s="72">
        <v>-0.16386624374313799</v>
      </c>
      <c r="E302" s="72">
        <v>-0.20552493478719899</v>
      </c>
      <c r="F302" s="72">
        <v>-0.18053066895084</v>
      </c>
      <c r="G302" s="72">
        <v>-0.14123071057463599</v>
      </c>
      <c r="H302" s="72">
        <v>0.16611731737279001</v>
      </c>
      <c r="I302" s="73">
        <v>-0.49328178712271098</v>
      </c>
      <c r="J302" s="73">
        <v>-0.25068492570501899</v>
      </c>
      <c r="K302" s="73">
        <v>-0.77783158245435802</v>
      </c>
      <c r="L302" s="73">
        <v>-0.41994993599361202</v>
      </c>
      <c r="M302" s="73">
        <v>-0.936112166894144</v>
      </c>
      <c r="N302" s="72">
        <v>-0.24940583869734501</v>
      </c>
      <c r="O302" s="72">
        <v>-7.9096482102306298E-2</v>
      </c>
      <c r="P302" s="72">
        <v>-0.319929421484138</v>
      </c>
      <c r="Q302" s="72">
        <v>2.6354934755776199E-2</v>
      </c>
      <c r="R302" s="72">
        <v>-0.50162632607516799</v>
      </c>
      <c r="S302" s="72">
        <v>-0.35538853369400097</v>
      </c>
      <c r="T302" s="73">
        <v>-0.39568490013247198</v>
      </c>
      <c r="U302" s="73">
        <v>-0.30901290869124798</v>
      </c>
      <c r="V302" s="73">
        <v>-0.60937409240552698</v>
      </c>
      <c r="W302" s="73">
        <v>-0.40891130079465798</v>
      </c>
      <c r="X302" s="73">
        <v>-0.44669167471039001</v>
      </c>
      <c r="Z302" s="60">
        <f t="shared" si="76"/>
        <v>0.31945353956863276</v>
      </c>
      <c r="AA302" s="60">
        <f t="shared" si="79"/>
        <v>2.2822868635982108</v>
      </c>
      <c r="AC302" s="61">
        <f t="shared" si="77"/>
        <v>0.16769949529449163</v>
      </c>
      <c r="AD302" s="61">
        <f t="shared" si="80"/>
        <v>3.571163239462392</v>
      </c>
      <c r="AK302" s="60">
        <f t="shared" si="78"/>
        <v>8.6812297324915924E-2</v>
      </c>
      <c r="AL302" s="60">
        <f t="shared" si="81"/>
        <v>4.8880139862009955</v>
      </c>
    </row>
    <row r="303" spans="1:38" x14ac:dyDescent="0.35">
      <c r="A303" s="182"/>
      <c r="B303" s="1" t="s">
        <v>1520</v>
      </c>
      <c r="C303" s="72">
        <v>7.7104618388795995E-2</v>
      </c>
      <c r="D303" s="72">
        <v>-0.162739193943787</v>
      </c>
      <c r="E303" s="72">
        <v>-7.59152975716295E-2</v>
      </c>
      <c r="F303" s="72">
        <v>-0.47760660508571401</v>
      </c>
      <c r="G303" s="72">
        <v>4.3505627163933698E-2</v>
      </c>
      <c r="H303" s="72">
        <v>-0.16388881853531001</v>
      </c>
      <c r="I303" s="73">
        <v>-0.65200308406877405</v>
      </c>
      <c r="J303" s="73">
        <v>-0.28504109148762502</v>
      </c>
      <c r="K303" s="73">
        <v>-0.76593109352063105</v>
      </c>
      <c r="L303" s="73">
        <v>-0.19283305175833401</v>
      </c>
      <c r="M303" s="73">
        <v>-0.64068987531736799</v>
      </c>
      <c r="N303" s="72">
        <v>-0.15065223403091699</v>
      </c>
      <c r="O303" s="72">
        <v>0.18773193168374899</v>
      </c>
      <c r="P303" s="72">
        <v>-7.1056429663632598E-2</v>
      </c>
      <c r="Q303" s="72">
        <v>2.63309984121224E-2</v>
      </c>
      <c r="R303" s="72">
        <v>-0.155825152975088</v>
      </c>
      <c r="S303" s="72">
        <v>-0.27845854165996398</v>
      </c>
      <c r="T303" s="73">
        <v>-0.19244665807153599</v>
      </c>
      <c r="U303" s="73">
        <v>-0.40023065388907098</v>
      </c>
      <c r="V303" s="73">
        <v>-4.89450685103354E-2</v>
      </c>
      <c r="W303" s="73">
        <v>-0.38812621218365201</v>
      </c>
      <c r="X303" s="73">
        <v>-0.165978111728287</v>
      </c>
      <c r="Z303" s="60">
        <f t="shared" si="76"/>
        <v>7.5740395342045477E-2</v>
      </c>
      <c r="AA303" s="60">
        <f t="shared" si="79"/>
        <v>5.1608872735922686</v>
      </c>
      <c r="AC303" s="61">
        <f t="shared" si="77"/>
        <v>0.62565125416028056</v>
      </c>
      <c r="AD303" s="61">
        <f t="shared" si="80"/>
        <v>0.93792433020277588</v>
      </c>
      <c r="AK303" s="60">
        <f t="shared" si="78"/>
        <v>0.1178262326188034</v>
      </c>
      <c r="AL303" s="60">
        <f t="shared" si="81"/>
        <v>4.2770886895803146</v>
      </c>
    </row>
    <row r="304" spans="1:38" x14ac:dyDescent="0.35">
      <c r="A304" s="182"/>
      <c r="B304" s="1" t="s">
        <v>1522</v>
      </c>
      <c r="C304" s="72">
        <v>-0.47277806896929297</v>
      </c>
      <c r="D304" s="72">
        <v>-0.79295715558148006</v>
      </c>
      <c r="E304" s="72">
        <v>-0.84491947718947402</v>
      </c>
      <c r="F304" s="72">
        <v>-0.46110513029143602</v>
      </c>
      <c r="G304" s="72">
        <v>-1.23629937272525</v>
      </c>
      <c r="H304" s="72">
        <v>-0.217500837459809</v>
      </c>
      <c r="I304" s="73">
        <v>0.39226628548301401</v>
      </c>
      <c r="J304" s="73">
        <v>0.107303650411142</v>
      </c>
      <c r="K304" s="73">
        <v>-0.43351674010190999</v>
      </c>
      <c r="L304" s="73">
        <v>-0.50484180921453303</v>
      </c>
      <c r="M304" s="73">
        <v>-0.46525951137944599</v>
      </c>
      <c r="N304" s="72">
        <v>-0.11989034056133201</v>
      </c>
      <c r="O304" s="72">
        <v>0.22120667094714</v>
      </c>
      <c r="P304" s="72">
        <v>-0.319690611939348</v>
      </c>
      <c r="Q304" s="72">
        <v>7.6316048986899601E-2</v>
      </c>
      <c r="R304" s="72">
        <v>5.9870570292477103E-2</v>
      </c>
      <c r="S304" s="72">
        <v>1.6311883875072399E-2</v>
      </c>
      <c r="T304" s="73">
        <v>-0.34776457228440699</v>
      </c>
      <c r="U304" s="73">
        <v>-0.27980363691760202</v>
      </c>
      <c r="V304" s="73">
        <v>-0.13347331528463099</v>
      </c>
      <c r="W304" s="73">
        <v>-0.80582452775800895</v>
      </c>
      <c r="X304" s="73">
        <v>-0.17696619333331301</v>
      </c>
      <c r="Z304" s="60">
        <f t="shared" si="76"/>
        <v>0.46323386469702599</v>
      </c>
      <c r="AA304" s="60">
        <f t="shared" si="79"/>
        <v>1.5390464901653689</v>
      </c>
      <c r="AC304" s="61">
        <f t="shared" si="77"/>
        <v>2.6346070821387148E-3</v>
      </c>
      <c r="AD304" s="61">
        <f t="shared" si="80"/>
        <v>11.878042446090836</v>
      </c>
      <c r="AK304" s="60">
        <f t="shared" si="78"/>
        <v>3.6346646501601187E-2</v>
      </c>
      <c r="AL304" s="60">
        <f t="shared" si="81"/>
        <v>6.62930667012066</v>
      </c>
    </row>
    <row r="305" spans="1:38" x14ac:dyDescent="0.35">
      <c r="A305" s="182"/>
      <c r="B305" s="1" t="s">
        <v>1521</v>
      </c>
      <c r="C305" s="72">
        <v>-0.19236096789411999</v>
      </c>
      <c r="D305" s="72">
        <v>-0.110859040939024</v>
      </c>
      <c r="E305" s="72">
        <v>-0.65914374863483804</v>
      </c>
      <c r="F305" s="72">
        <v>0.291213612410258</v>
      </c>
      <c r="G305" s="72">
        <v>3.00760118650737E-2</v>
      </c>
      <c r="H305" s="72">
        <v>-0.212990219049494</v>
      </c>
      <c r="I305" s="73">
        <v>-0.69956795490628798</v>
      </c>
      <c r="J305" s="73">
        <v>-0.20726075580314901</v>
      </c>
      <c r="K305" s="73">
        <v>3.55765342091095E-2</v>
      </c>
      <c r="L305" s="73">
        <v>-0.31609176790599502</v>
      </c>
      <c r="M305" s="73">
        <v>2.0704220171110399E-2</v>
      </c>
      <c r="N305" s="72">
        <v>-0.63651111567330998</v>
      </c>
      <c r="O305" s="72">
        <v>-3.1266118192493003E-2</v>
      </c>
      <c r="P305" s="72">
        <v>0.53533155117466402</v>
      </c>
      <c r="Q305" s="72">
        <v>-0.124548488582666</v>
      </c>
      <c r="R305" s="72">
        <v>-0.53878714152109597</v>
      </c>
      <c r="S305" s="72">
        <v>-0.36796631005168601</v>
      </c>
      <c r="T305" s="73">
        <v>-0.29173844387255199</v>
      </c>
      <c r="U305" s="73">
        <v>-6.0252852981913602E-2</v>
      </c>
      <c r="V305" s="73">
        <v>-3.0647193174702499E-2</v>
      </c>
      <c r="W305" s="73">
        <v>-0.38654304066405198</v>
      </c>
      <c r="X305" s="73">
        <v>3.9120156731258002E-2</v>
      </c>
      <c r="Z305" s="60">
        <f t="shared" si="76"/>
        <v>0.59434372907317679</v>
      </c>
      <c r="AA305" s="60">
        <f t="shared" si="79"/>
        <v>1.0405949170203384</v>
      </c>
      <c r="AC305" s="61">
        <f t="shared" si="77"/>
        <v>0.81608202734490076</v>
      </c>
      <c r="AD305" s="61">
        <f t="shared" si="80"/>
        <v>0.40648081072642617</v>
      </c>
      <c r="AK305" s="60">
        <f t="shared" si="78"/>
        <v>0.82121649541155128</v>
      </c>
      <c r="AL305" s="60">
        <f t="shared" si="81"/>
        <v>0.39393701415819937</v>
      </c>
    </row>
    <row r="306" spans="1:38" x14ac:dyDescent="0.35">
      <c r="A306" s="182"/>
      <c r="B306" s="1" t="s">
        <v>1524</v>
      </c>
      <c r="C306" s="72">
        <v>-0.155131516567039</v>
      </c>
      <c r="D306" s="72">
        <v>-0.14530713712201701</v>
      </c>
      <c r="E306" s="72">
        <v>-0.19431695920662301</v>
      </c>
      <c r="F306" s="72">
        <v>-0.46520062632214498</v>
      </c>
      <c r="G306" s="72">
        <v>-0.39920234619283501</v>
      </c>
      <c r="H306" s="72">
        <v>-0.20467697147537101</v>
      </c>
      <c r="I306" s="73">
        <v>6.1769246589384902E-2</v>
      </c>
      <c r="J306" s="73">
        <v>2.1039204425067601E-2</v>
      </c>
      <c r="K306" s="73">
        <v>-0.53007063098476903</v>
      </c>
      <c r="L306" s="73">
        <v>-0.20535837156789599</v>
      </c>
      <c r="M306" s="73">
        <v>-0.55012699436111301</v>
      </c>
      <c r="N306" s="72">
        <v>-0.257544509022405</v>
      </c>
      <c r="O306" s="72">
        <v>-0.328817655459059</v>
      </c>
      <c r="P306" s="72">
        <v>-0.38294197902789201</v>
      </c>
      <c r="Q306" s="72">
        <v>-0.28238458905425401</v>
      </c>
      <c r="R306" s="72">
        <v>-0.39998242816466001</v>
      </c>
      <c r="S306" s="72">
        <v>-0.15571461293085401</v>
      </c>
      <c r="T306" s="73">
        <v>-0.26437632574279701</v>
      </c>
      <c r="U306" s="73">
        <v>-0.32708782198667502</v>
      </c>
      <c r="V306" s="73">
        <v>-0.207704837260657</v>
      </c>
      <c r="W306" s="73">
        <v>-0.136850157623922</v>
      </c>
      <c r="X306" s="73">
        <v>-5.70592530333561E-2</v>
      </c>
      <c r="Z306" s="60">
        <f t="shared" si="76"/>
        <v>0.77032030648195116</v>
      </c>
      <c r="AA306" s="60">
        <f t="shared" si="79"/>
        <v>0.5218977363740509</v>
      </c>
      <c r="AC306" s="61">
        <f t="shared" si="77"/>
        <v>0.5566264222728422</v>
      </c>
      <c r="AD306" s="61">
        <f t="shared" si="80"/>
        <v>1.171721920342252</v>
      </c>
      <c r="AK306" s="60">
        <f t="shared" si="78"/>
        <v>0.11589820378952601</v>
      </c>
      <c r="AL306" s="60">
        <f t="shared" si="81"/>
        <v>4.3100860533797283</v>
      </c>
    </row>
    <row r="307" spans="1:38" x14ac:dyDescent="0.35">
      <c r="A307" s="182"/>
      <c r="B307" s="1" t="s">
        <v>1527</v>
      </c>
      <c r="C307" s="72">
        <v>5.3165021169246499E-2</v>
      </c>
      <c r="D307" s="72">
        <v>-8.6979022939353307E-2</v>
      </c>
      <c r="E307" s="72">
        <v>-0.22182863253188201</v>
      </c>
      <c r="F307" s="72">
        <v>-0.226495898066506</v>
      </c>
      <c r="G307" s="72">
        <v>-8.2930504826048204E-2</v>
      </c>
      <c r="H307" s="72">
        <v>-0.166682947524873</v>
      </c>
      <c r="I307" s="73">
        <v>-0.51564131363571297</v>
      </c>
      <c r="J307" s="73">
        <v>-0.20351751239639701</v>
      </c>
      <c r="K307" s="73">
        <v>-0.456450030296151</v>
      </c>
      <c r="L307" s="73">
        <v>-0.1891494919608</v>
      </c>
      <c r="M307" s="73">
        <v>-0.35067341646191003</v>
      </c>
      <c r="N307" s="72">
        <v>-0.25111909430195101</v>
      </c>
      <c r="O307" s="72">
        <v>-5.4422331872414902E-2</v>
      </c>
      <c r="P307" s="72">
        <v>-0.33559621216590102</v>
      </c>
      <c r="Q307" s="72">
        <v>-0.144801193704929</v>
      </c>
      <c r="R307" s="72">
        <v>-5.73202144730552E-2</v>
      </c>
      <c r="S307" s="72">
        <v>-0.219335142707789</v>
      </c>
      <c r="T307" s="73">
        <v>-0.22937116429155699</v>
      </c>
      <c r="U307" s="73">
        <v>-0.30250504091956698</v>
      </c>
      <c r="V307" s="73">
        <v>-0.25957911904845499</v>
      </c>
      <c r="W307" s="73">
        <v>-0.260985847890298</v>
      </c>
      <c r="X307" s="73">
        <v>-0.206019062681364</v>
      </c>
      <c r="Z307" s="60">
        <f t="shared" si="76"/>
        <v>0.21285767684511583</v>
      </c>
      <c r="AA307" s="60">
        <f t="shared" si="79"/>
        <v>3.0942630408655258</v>
      </c>
      <c r="AC307" s="61">
        <f t="shared" si="77"/>
        <v>0.40211013755362957</v>
      </c>
      <c r="AD307" s="61">
        <f t="shared" si="80"/>
        <v>1.8220585077462774</v>
      </c>
      <c r="AK307" s="60">
        <f t="shared" si="78"/>
        <v>0.19051013114293811</v>
      </c>
      <c r="AL307" s="60">
        <f t="shared" si="81"/>
        <v>3.3160998079535848</v>
      </c>
    </row>
    <row r="308" spans="1:38" x14ac:dyDescent="0.35">
      <c r="A308" s="182"/>
      <c r="B308" s="1" t="s">
        <v>1525</v>
      </c>
      <c r="C308" s="72">
        <v>-0.151742324916813</v>
      </c>
      <c r="D308" s="72">
        <v>0.51780812426134404</v>
      </c>
      <c r="E308" s="72">
        <v>5.2940729293424497E-3</v>
      </c>
      <c r="F308" s="72">
        <v>0.473724193020641</v>
      </c>
      <c r="G308" s="72">
        <v>3.1304362926633099E-2</v>
      </c>
      <c r="H308" s="72">
        <v>0.19874528921863199</v>
      </c>
      <c r="I308" s="73">
        <v>6.4619523748030303E-2</v>
      </c>
      <c r="J308" s="73">
        <v>-0.469404001832883</v>
      </c>
      <c r="K308" s="73">
        <v>-0.352138144921187</v>
      </c>
      <c r="L308" s="73">
        <v>6.0371459661796301E-2</v>
      </c>
      <c r="M308" s="73">
        <v>0.66064106898192998</v>
      </c>
      <c r="N308" s="72">
        <v>-0.311841662974781</v>
      </c>
      <c r="O308" s="72">
        <v>-0.29186697549448898</v>
      </c>
      <c r="P308" s="72">
        <v>-1.74686300976724E-2</v>
      </c>
      <c r="Q308" s="72">
        <v>0.17718450455927301</v>
      </c>
      <c r="R308" s="72">
        <v>-0.16299717626787799</v>
      </c>
      <c r="S308" s="72">
        <v>-0.35616526421262401</v>
      </c>
      <c r="T308" s="73">
        <v>-0.46097974411570097</v>
      </c>
      <c r="U308" s="73">
        <v>-0.30528144864194401</v>
      </c>
      <c r="V308" s="73">
        <v>-0.55416525674971995</v>
      </c>
      <c r="W308" s="73">
        <v>-0.65968161992055896</v>
      </c>
      <c r="X308" s="73">
        <v>-0.32990269998524402</v>
      </c>
      <c r="Z308" s="60">
        <f t="shared" si="76"/>
        <v>6.1739652377662324E-2</v>
      </c>
      <c r="AA308" s="60">
        <f t="shared" si="79"/>
        <v>5.5696577806946506</v>
      </c>
      <c r="AC308" s="61">
        <f t="shared" si="77"/>
        <v>3.42045329689298E-2</v>
      </c>
      <c r="AD308" s="61">
        <f t="shared" si="80"/>
        <v>6.7507942014909093</v>
      </c>
      <c r="AK308" s="60">
        <f t="shared" si="78"/>
        <v>2.378043351904565E-2</v>
      </c>
      <c r="AL308" s="60">
        <f t="shared" si="81"/>
        <v>7.4777843149601058</v>
      </c>
    </row>
    <row r="309" spans="1:38" x14ac:dyDescent="0.35">
      <c r="A309" s="182"/>
      <c r="B309" s="1" t="s">
        <v>1526</v>
      </c>
      <c r="C309" s="72">
        <v>0.10333512064968201</v>
      </c>
      <c r="D309" s="72">
        <v>0.17411950664635301</v>
      </c>
      <c r="E309" s="72">
        <v>2.3939155074638899E-2</v>
      </c>
      <c r="F309" s="72">
        <v>-0.109988416324132</v>
      </c>
      <c r="G309" s="72">
        <v>2.4112300611535201E-2</v>
      </c>
      <c r="H309" s="72">
        <v>-0.55277657679431602</v>
      </c>
      <c r="I309" s="73">
        <v>0.170663913118381</v>
      </c>
      <c r="J309" s="73">
        <v>-9.3869706196133204E-3</v>
      </c>
      <c r="K309" s="73">
        <v>-0.20453558113620099</v>
      </c>
      <c r="L309" s="73">
        <v>-0.18824013269421</v>
      </c>
      <c r="M309" s="73">
        <v>2.1893219295772901E-2</v>
      </c>
      <c r="N309" s="72">
        <v>-0.181330216942232</v>
      </c>
      <c r="O309" s="72">
        <v>-8.3820121458289196E-3</v>
      </c>
      <c r="P309" s="72">
        <v>-0.42445254804576299</v>
      </c>
      <c r="Q309" s="72">
        <v>-0.394109582628831</v>
      </c>
      <c r="R309" s="72">
        <v>-0.80833462873520601</v>
      </c>
      <c r="S309" s="72">
        <v>-0.26157339938289997</v>
      </c>
      <c r="T309" s="73">
        <v>-0.43003903535306498</v>
      </c>
      <c r="U309" s="73">
        <v>-0.51900178760683602</v>
      </c>
      <c r="V309" s="73">
        <v>-0.44543383356323202</v>
      </c>
      <c r="W309" s="73">
        <v>-0.20443437555034799</v>
      </c>
      <c r="X309" s="73">
        <v>-0.38033029931225099</v>
      </c>
      <c r="Z309" s="60">
        <f t="shared" si="76"/>
        <v>3.7600814472430713E-3</v>
      </c>
      <c r="AA309" s="60">
        <f t="shared" si="79"/>
        <v>11.166629320628248</v>
      </c>
      <c r="AC309" s="61">
        <f t="shared" si="77"/>
        <v>8.8885217984844764E-2</v>
      </c>
      <c r="AD309" s="61">
        <f t="shared" si="80"/>
        <v>4.840818854347396</v>
      </c>
      <c r="AK309" s="60">
        <f t="shared" si="78"/>
        <v>0.71594089603926592</v>
      </c>
      <c r="AL309" s="60">
        <f t="shared" si="81"/>
        <v>0.668315325719822</v>
      </c>
    </row>
    <row r="310" spans="1:38" x14ac:dyDescent="0.35">
      <c r="A310" s="182"/>
      <c r="B310" s="1" t="s">
        <v>1529</v>
      </c>
      <c r="C310" s="72">
        <v>0.15346084032514401</v>
      </c>
      <c r="D310" s="72">
        <v>-0.14767583554789501</v>
      </c>
      <c r="E310" s="72">
        <v>0.168133967884292</v>
      </c>
      <c r="F310" s="72">
        <v>-0.132763066916887</v>
      </c>
      <c r="G310" s="72">
        <v>-3.4295689971174499E-2</v>
      </c>
      <c r="H310" s="72">
        <v>-8.7429116735458307E-2</v>
      </c>
      <c r="I310" s="73">
        <v>-0.93117276044616504</v>
      </c>
      <c r="J310" s="73">
        <v>-0.35671038735856397</v>
      </c>
      <c r="K310" s="73">
        <v>-0.45359542864895502</v>
      </c>
      <c r="L310" s="73">
        <v>-1.9057188960240501E-2</v>
      </c>
      <c r="M310" s="73">
        <v>-0.94410282211114605</v>
      </c>
      <c r="N310" s="72">
        <v>-3.2110737262553701E-2</v>
      </c>
      <c r="O310" s="72">
        <v>8.4297215214782895E-2</v>
      </c>
      <c r="P310" s="72">
        <v>-4.6771515678577097E-3</v>
      </c>
      <c r="Q310" s="72">
        <v>-6.4162230519279495E-2</v>
      </c>
      <c r="R310" s="72">
        <v>-0.40347611741065198</v>
      </c>
      <c r="S310" s="72">
        <v>-0.29134897938026599</v>
      </c>
      <c r="T310" s="73">
        <v>-0.15299827121784801</v>
      </c>
      <c r="U310" s="73">
        <v>-0.45740375056381299</v>
      </c>
      <c r="V310" s="73">
        <v>0.16993389689947999</v>
      </c>
      <c r="W310" s="73">
        <v>-0.52700719721919098</v>
      </c>
      <c r="X310" s="73">
        <v>-7.5652935373067502E-3</v>
      </c>
      <c r="Z310" s="60">
        <f t="shared" si="76"/>
        <v>0.15635959072919664</v>
      </c>
      <c r="AA310" s="60">
        <f t="shared" si="79"/>
        <v>3.7111937111024735</v>
      </c>
      <c r="AC310" s="61">
        <f t="shared" si="77"/>
        <v>0.29747409259971236</v>
      </c>
      <c r="AD310" s="61">
        <f t="shared" si="80"/>
        <v>2.4248562829738076</v>
      </c>
      <c r="AK310" s="60">
        <f t="shared" si="78"/>
        <v>0.61379331164517348</v>
      </c>
      <c r="AL310" s="60">
        <f t="shared" si="81"/>
        <v>0.9761940669825987</v>
      </c>
    </row>
    <row r="311" spans="1:38" x14ac:dyDescent="0.35">
      <c r="A311" s="182"/>
      <c r="B311" s="1" t="s">
        <v>1528</v>
      </c>
      <c r="C311" s="72">
        <v>0.29308178314648903</v>
      </c>
      <c r="D311" s="72">
        <v>0.11184230557975</v>
      </c>
      <c r="E311" s="72">
        <v>-2.7621259409701001E-2</v>
      </c>
      <c r="F311" s="72">
        <v>8.6361103668265403E-3</v>
      </c>
      <c r="G311" s="72">
        <v>0.390533757645741</v>
      </c>
      <c r="H311" s="72">
        <v>-0.131339314041754</v>
      </c>
      <c r="I311" s="73">
        <v>-0.98152667036699903</v>
      </c>
      <c r="J311" s="73">
        <v>-7.4209834241406106E-2</v>
      </c>
      <c r="K311" s="73">
        <v>-2.29728718503348</v>
      </c>
      <c r="L311" s="73">
        <v>-0.92548401103602196</v>
      </c>
      <c r="M311" s="73">
        <v>-1.13880800247861</v>
      </c>
      <c r="N311" s="72">
        <v>0.64808916237849901</v>
      </c>
      <c r="O311" s="72">
        <v>0.62757682131245396</v>
      </c>
      <c r="P311" s="72">
        <v>0.60372599966557805</v>
      </c>
      <c r="Q311" s="72">
        <v>0.37814282983145497</v>
      </c>
      <c r="R311" s="72">
        <v>0.18096345341619499</v>
      </c>
      <c r="S311" s="72">
        <v>-0.114416026604077</v>
      </c>
      <c r="T311" s="73">
        <v>-0.887851170884562</v>
      </c>
      <c r="U311" s="73">
        <v>-0.65575883979111205</v>
      </c>
      <c r="V311" s="73">
        <v>-0.26120782254323099</v>
      </c>
      <c r="W311" s="73">
        <v>-1.23600406538056</v>
      </c>
      <c r="X311" s="73">
        <v>-0.59470267067960303</v>
      </c>
      <c r="Z311" s="60">
        <f t="shared" si="76"/>
        <v>0.38851740668840939</v>
      </c>
      <c r="AA311" s="60">
        <f t="shared" si="79"/>
        <v>1.8908346106347442</v>
      </c>
      <c r="AC311" s="61">
        <f t="shared" si="77"/>
        <v>8.9935801737643234E-2</v>
      </c>
      <c r="AD311" s="61">
        <f t="shared" si="80"/>
        <v>4.8173183544151099</v>
      </c>
      <c r="AK311" s="60">
        <f t="shared" si="78"/>
        <v>3.5868563134085294E-4</v>
      </c>
      <c r="AL311" s="60">
        <f t="shared" si="81"/>
        <v>15.866128463645728</v>
      </c>
    </row>
    <row r="312" spans="1:38" x14ac:dyDescent="0.35">
      <c r="A312" s="182"/>
      <c r="B312" s="1" t="s">
        <v>1530</v>
      </c>
      <c r="C312" s="72">
        <v>-0.129480851873674</v>
      </c>
      <c r="D312" s="72">
        <v>-0.38804802442644998</v>
      </c>
      <c r="E312" s="72">
        <v>-0.11111282018915</v>
      </c>
      <c r="F312" s="72">
        <v>-0.41229327569910501</v>
      </c>
      <c r="G312" s="72">
        <v>-2.26942604982108E-2</v>
      </c>
      <c r="H312" s="72">
        <v>-0.218302297098489</v>
      </c>
      <c r="I312" s="73">
        <v>-0.80669499288717295</v>
      </c>
      <c r="J312" s="73">
        <v>-0.21507869930638801</v>
      </c>
      <c r="K312" s="73">
        <v>-0.55189338788831199</v>
      </c>
      <c r="L312" s="73">
        <v>-0.19030909723139899</v>
      </c>
      <c r="M312" s="73">
        <v>-0.73943731690646997</v>
      </c>
      <c r="N312" s="72">
        <v>-0.32766141252768799</v>
      </c>
      <c r="O312" s="72">
        <v>-0.25429691680904898</v>
      </c>
      <c r="P312" s="72">
        <v>-5.8787280751320302E-2</v>
      </c>
      <c r="Q312" s="72">
        <v>-0.240594092395186</v>
      </c>
      <c r="R312" s="72">
        <v>-0.34552572410857701</v>
      </c>
      <c r="S312" s="72">
        <v>-0.35935860672324299</v>
      </c>
      <c r="T312" s="73">
        <v>-0.109932792491774</v>
      </c>
      <c r="U312" s="73">
        <v>-0.57028828961327804</v>
      </c>
      <c r="V312" s="73">
        <v>-7.3871373577265906E-2</v>
      </c>
      <c r="W312" s="73">
        <v>-0.42779732903537099</v>
      </c>
      <c r="X312" s="73">
        <v>-0.162222764320228</v>
      </c>
      <c r="Z312" s="60">
        <f t="shared" si="76"/>
        <v>0.18913181268115431</v>
      </c>
      <c r="AA312" s="60">
        <f t="shared" si="79"/>
        <v>3.3306221708290193</v>
      </c>
      <c r="AC312" s="61">
        <f t="shared" si="77"/>
        <v>0.5345547666703887</v>
      </c>
      <c r="AD312" s="61">
        <f t="shared" si="80"/>
        <v>1.252642180795378</v>
      </c>
      <c r="AK312" s="60">
        <f t="shared" si="78"/>
        <v>0.96600304671860882</v>
      </c>
      <c r="AL312" s="60">
        <f t="shared" si="81"/>
        <v>6.9176581643163121E-2</v>
      </c>
    </row>
    <row r="313" spans="1:38" x14ac:dyDescent="0.35">
      <c r="A313" s="182"/>
      <c r="B313" s="1" t="s">
        <v>1531</v>
      </c>
      <c r="C313" s="72">
        <v>-0.23296057135470399</v>
      </c>
      <c r="D313" s="72">
        <v>-0.20026967220685599</v>
      </c>
      <c r="E313" s="72">
        <v>-0.25728441854530198</v>
      </c>
      <c r="F313" s="72">
        <v>-0.35529174725722001</v>
      </c>
      <c r="G313" s="72">
        <v>-0.27723367024713103</v>
      </c>
      <c r="H313" s="72">
        <v>3.0779223894269198E-3</v>
      </c>
      <c r="I313" s="73">
        <v>-0.212463510705765</v>
      </c>
      <c r="J313" s="73">
        <v>0.15782931791065999</v>
      </c>
      <c r="K313" s="73">
        <v>-1.0907541170892501</v>
      </c>
      <c r="L313" s="73">
        <v>-2.0703677916544799E-2</v>
      </c>
      <c r="M313" s="73">
        <v>-1.0710368513836599</v>
      </c>
      <c r="N313" s="72">
        <v>-0.15710009083923401</v>
      </c>
      <c r="O313" s="72">
        <v>1.12515606802513E-3</v>
      </c>
      <c r="P313" s="72">
        <v>-0.21392867261111101</v>
      </c>
      <c r="Q313" s="72">
        <v>-0.26404862678164398</v>
      </c>
      <c r="R313" s="72">
        <v>-0.361079578459227</v>
      </c>
      <c r="S313" s="72">
        <v>-0.13948784176401899</v>
      </c>
      <c r="T313" s="73">
        <v>4.6737605985446698E-2</v>
      </c>
      <c r="U313" s="73">
        <v>-0.34722107462121798</v>
      </c>
      <c r="V313" s="73">
        <v>-0.22874225300137299</v>
      </c>
      <c r="W313" s="73">
        <v>-0.40844706761118599</v>
      </c>
      <c r="X313" s="73">
        <v>-0.16272375365599701</v>
      </c>
      <c r="Z313" s="60">
        <f t="shared" si="76"/>
        <v>0.43527856563671141</v>
      </c>
      <c r="AA313" s="60">
        <f t="shared" si="79"/>
        <v>1.6635381441513526</v>
      </c>
      <c r="AC313" s="61">
        <f t="shared" si="77"/>
        <v>0.67007093949858532</v>
      </c>
      <c r="AD313" s="61">
        <f t="shared" si="80"/>
        <v>0.80074338470673212</v>
      </c>
      <c r="AK313" s="60">
        <f t="shared" si="78"/>
        <v>0.74026905056776271</v>
      </c>
      <c r="AL313" s="60">
        <f t="shared" si="81"/>
        <v>0.60148315403091479</v>
      </c>
    </row>
    <row r="314" spans="1:38" x14ac:dyDescent="0.35">
      <c r="A314" s="182"/>
      <c r="B314" s="1" t="s">
        <v>1533</v>
      </c>
      <c r="C314" s="72">
        <v>5.7016853757976597E-2</v>
      </c>
      <c r="D314" s="72">
        <v>-0.210094538903078</v>
      </c>
      <c r="E314" s="72">
        <v>-5.3521876873222603E-3</v>
      </c>
      <c r="F314" s="72">
        <v>-0.100910066663555</v>
      </c>
      <c r="G314" s="72">
        <v>-5.1176012008007102E-2</v>
      </c>
      <c r="H314" s="72">
        <v>0.117123307056163</v>
      </c>
      <c r="I314" s="73">
        <v>-0.81760835849554803</v>
      </c>
      <c r="J314" s="73">
        <v>-0.26965977450854001</v>
      </c>
      <c r="K314" s="73">
        <v>-0.50492512963330205</v>
      </c>
      <c r="L314" s="73">
        <v>-3.3440456801628403E-2</v>
      </c>
      <c r="M314" s="73">
        <v>-0.61942457182464405</v>
      </c>
      <c r="N314" s="72">
        <v>-1.4305498655641899E-3</v>
      </c>
      <c r="O314" s="72">
        <v>4.2271061547662298E-3</v>
      </c>
      <c r="P314" s="72">
        <v>2.6258086049853399E-2</v>
      </c>
      <c r="Q314" s="72">
        <v>8.9703681102757601E-2</v>
      </c>
      <c r="R314" s="72">
        <v>-0.23242801310527</v>
      </c>
      <c r="S314" s="72">
        <v>-8.6480104175428396E-2</v>
      </c>
      <c r="T314" s="73">
        <v>-0.28656074451493202</v>
      </c>
      <c r="U314" s="73">
        <v>-0.429307123753151</v>
      </c>
      <c r="V314" s="73">
        <v>6.5236727281456394E-2</v>
      </c>
      <c r="W314" s="73">
        <v>-0.28471321914018799</v>
      </c>
      <c r="X314" s="73">
        <v>-3.6042252697783901E-3</v>
      </c>
      <c r="Z314" s="60">
        <f t="shared" si="76"/>
        <v>0.15330172518719415</v>
      </c>
      <c r="AA314" s="60">
        <f t="shared" si="79"/>
        <v>3.7506944790008196</v>
      </c>
      <c r="AC314" s="61">
        <f t="shared" si="77"/>
        <v>0.98675230902562139</v>
      </c>
      <c r="AD314" s="61">
        <f t="shared" si="80"/>
        <v>2.6672448821771715E-2</v>
      </c>
      <c r="AK314" s="60">
        <f t="shared" si="78"/>
        <v>0.15202244165049242</v>
      </c>
      <c r="AL314" s="60">
        <f t="shared" si="81"/>
        <v>3.7674542531929651</v>
      </c>
    </row>
    <row r="315" spans="1:38" x14ac:dyDescent="0.35">
      <c r="A315" s="182"/>
      <c r="B315" s="1" t="s">
        <v>1532</v>
      </c>
      <c r="C315" s="72">
        <v>-0.55818891739865895</v>
      </c>
      <c r="D315" s="72">
        <v>-0.33899104376997102</v>
      </c>
      <c r="E315" s="72">
        <v>-7.5103063823704602E-2</v>
      </c>
      <c r="F315" s="72">
        <v>-0.26332776041758699</v>
      </c>
      <c r="G315" s="72">
        <v>-1.2505986558104101</v>
      </c>
      <c r="H315" s="72">
        <v>-0.66554484942358505</v>
      </c>
      <c r="I315" s="73">
        <v>-0.246402389283399</v>
      </c>
      <c r="J315" s="73">
        <v>-2.1836419973887199E-2</v>
      </c>
      <c r="K315" s="73">
        <v>-0.30361470527091999</v>
      </c>
      <c r="L315" s="73">
        <v>-0.21473142159950201</v>
      </c>
      <c r="M315" s="73">
        <v>-0.42179710799583298</v>
      </c>
      <c r="N315" s="72">
        <v>-0.717695136547298</v>
      </c>
      <c r="O315" s="72">
        <v>-0.53114832243260801</v>
      </c>
      <c r="P315" s="72">
        <v>9.8871605844549695E-2</v>
      </c>
      <c r="Q315" s="72">
        <v>-0.53471674160480798</v>
      </c>
      <c r="R315" s="72">
        <v>-0.30443446289714499</v>
      </c>
      <c r="S315" s="72">
        <v>-0.82688227173493101</v>
      </c>
      <c r="T315" s="73">
        <v>0.31225228534247101</v>
      </c>
      <c r="U315" s="73">
        <v>0.36848236391665601</v>
      </c>
      <c r="V315" s="73">
        <v>-0.38824012267424501</v>
      </c>
      <c r="W315" s="73">
        <v>-0.48299814021819698</v>
      </c>
      <c r="X315" s="73">
        <v>-0.48437602934424301</v>
      </c>
      <c r="Z315" s="60">
        <f t="shared" si="76"/>
        <v>0.61798238252175275</v>
      </c>
      <c r="AA315" s="60">
        <f t="shared" si="79"/>
        <v>0.9625906583542807</v>
      </c>
      <c r="AC315" s="61">
        <f t="shared" si="77"/>
        <v>0.80089603439015133</v>
      </c>
      <c r="AD315" s="61">
        <f t="shared" si="80"/>
        <v>0.4440482702133951</v>
      </c>
      <c r="AK315" s="60">
        <f t="shared" si="78"/>
        <v>0.18150117301376245</v>
      </c>
      <c r="AL315" s="60">
        <f t="shared" si="81"/>
        <v>3.412986324824745</v>
      </c>
    </row>
    <row r="316" spans="1:38" x14ac:dyDescent="0.35">
      <c r="A316" s="182"/>
      <c r="B316" s="1" t="s">
        <v>1534</v>
      </c>
      <c r="C316" s="72">
        <v>6.2388008432637199E-2</v>
      </c>
      <c r="D316" s="72">
        <v>-0.23431354310312</v>
      </c>
      <c r="E316" s="72">
        <v>-0.25302172805866902</v>
      </c>
      <c r="F316" s="72">
        <v>-0.29176387782721602</v>
      </c>
      <c r="G316" s="72">
        <v>-0.242685219592915</v>
      </c>
      <c r="H316" s="72">
        <v>-0.18124716432938401</v>
      </c>
      <c r="I316" s="73">
        <v>-3.4353160026808903E-2</v>
      </c>
      <c r="J316" s="73">
        <v>-1.4733862524054999E-2</v>
      </c>
      <c r="K316" s="73">
        <v>-0.65371547356405901</v>
      </c>
      <c r="L316" s="73">
        <v>-0.23154606255114701</v>
      </c>
      <c r="M316" s="73">
        <v>-0.53228909507159705</v>
      </c>
      <c r="N316" s="72">
        <v>-0.33363793459698399</v>
      </c>
      <c r="O316" s="72">
        <v>-0.18373357046788699</v>
      </c>
      <c r="P316" s="72">
        <v>-0.33933933946004202</v>
      </c>
      <c r="Q316" s="72">
        <v>-0.29601930402155102</v>
      </c>
      <c r="R316" s="72">
        <v>-0.171176574396848</v>
      </c>
      <c r="S316" s="72">
        <v>-0.10374303730896101</v>
      </c>
      <c r="T316" s="73">
        <v>-0.21985671544679</v>
      </c>
      <c r="U316" s="73">
        <v>-7.9648909373576507E-2</v>
      </c>
      <c r="V316" s="73">
        <v>-0.23052036667727599</v>
      </c>
      <c r="W316" s="73">
        <v>-0.20512439285949399</v>
      </c>
      <c r="X316" s="73">
        <v>-0.25537277693173699</v>
      </c>
      <c r="Z316" s="60">
        <f t="shared" si="76"/>
        <v>0.49472631316458493</v>
      </c>
      <c r="AA316" s="60">
        <f t="shared" si="79"/>
        <v>1.4075011440366321</v>
      </c>
      <c r="AC316" s="61">
        <f t="shared" si="77"/>
        <v>0.48582905160507606</v>
      </c>
      <c r="AD316" s="61">
        <f t="shared" si="80"/>
        <v>1.4437969252544582</v>
      </c>
      <c r="AK316" s="60">
        <f t="shared" si="78"/>
        <v>0.46561046341720191</v>
      </c>
      <c r="AL316" s="60">
        <f t="shared" si="81"/>
        <v>1.528811819684665</v>
      </c>
    </row>
    <row r="317" spans="1:38" x14ac:dyDescent="0.35">
      <c r="A317" s="182"/>
      <c r="B317" s="1" t="s">
        <v>1535</v>
      </c>
      <c r="C317" s="72">
        <v>5.4521297679352702E-2</v>
      </c>
      <c r="D317" s="72">
        <v>0.37003989334179399</v>
      </c>
      <c r="E317" s="72">
        <v>0.109692062462664</v>
      </c>
      <c r="F317" s="72">
        <v>-3.4035098773948901E-3</v>
      </c>
      <c r="G317" s="72">
        <v>-0.30672711234832201</v>
      </c>
      <c r="H317" s="72">
        <v>-0.338800441322402</v>
      </c>
      <c r="I317" s="73">
        <v>0.163266745036516</v>
      </c>
      <c r="J317" s="73">
        <v>0.23431339450806599</v>
      </c>
      <c r="K317" s="73">
        <v>0.315513944960707</v>
      </c>
      <c r="L317" s="73">
        <v>-0.71997879981845503</v>
      </c>
      <c r="M317" s="73">
        <v>-0.48529316349567903</v>
      </c>
      <c r="N317" s="72">
        <v>-6.5534922313807101E-2</v>
      </c>
      <c r="O317" s="72">
        <v>-0.327193115677816</v>
      </c>
      <c r="P317" s="72">
        <v>-0.34910868987254101</v>
      </c>
      <c r="Q317" s="72">
        <v>-0.30026151023964198</v>
      </c>
      <c r="R317" s="72">
        <v>-0.25201682725293301</v>
      </c>
      <c r="S317" s="72">
        <v>0.20348083015148</v>
      </c>
      <c r="T317" s="73">
        <v>-0.31563087803684398</v>
      </c>
      <c r="U317" s="73">
        <v>-0.110068272389692</v>
      </c>
      <c r="V317" s="73">
        <v>-9.0690251464809607E-3</v>
      </c>
      <c r="W317" s="73">
        <v>2.02486902849318E-2</v>
      </c>
      <c r="X317" s="73">
        <v>3.5727444862692699E-2</v>
      </c>
      <c r="Z317" s="60">
        <f t="shared" si="76"/>
        <v>0.92057484596388617</v>
      </c>
      <c r="AA317" s="60">
        <f t="shared" si="79"/>
        <v>0.16551394299240552</v>
      </c>
      <c r="AC317" s="61">
        <f t="shared" si="77"/>
        <v>0.27253377914659066</v>
      </c>
      <c r="AD317" s="61">
        <f t="shared" si="80"/>
        <v>2.5999854247805811</v>
      </c>
      <c r="AK317" s="60">
        <f t="shared" si="78"/>
        <v>0.37369494606401932</v>
      </c>
      <c r="AL317" s="60">
        <f t="shared" si="81"/>
        <v>1.9686309332562482</v>
      </c>
    </row>
    <row r="318" spans="1:38" x14ac:dyDescent="0.35">
      <c r="C318" s="72"/>
      <c r="D318" s="72"/>
      <c r="E318" s="72"/>
      <c r="F318" s="72"/>
      <c r="G318" s="72"/>
      <c r="H318" s="72"/>
      <c r="I318" s="73"/>
      <c r="J318" s="73"/>
      <c r="K318" s="73"/>
      <c r="L318" s="73"/>
      <c r="M318" s="73"/>
      <c r="N318" s="72"/>
      <c r="O318" s="72"/>
      <c r="P318" s="72"/>
      <c r="Q318" s="72"/>
      <c r="R318" s="72"/>
      <c r="S318" s="72"/>
      <c r="T318" s="73"/>
      <c r="U318" s="73"/>
      <c r="V318" s="73"/>
      <c r="W318" s="73"/>
      <c r="X318" s="73"/>
      <c r="Z318" s="60"/>
      <c r="AA318" s="65">
        <f>1-_xlfn.CHISQ.DIST(SUM(AA287:AA317),(2*COUNT(Z288:Z317)),TRUE)</f>
        <v>2.0174941045114636E-5</v>
      </c>
      <c r="AB318" s="5"/>
      <c r="AC318" s="59"/>
      <c r="AD318" s="67">
        <f>1-_xlfn.CHISQ.DIST(SUM(AD287:AD317),(2*COUNT(AC288:AC317)),TRUE)</f>
        <v>8.6085922132994597E-5</v>
      </c>
      <c r="AK318" s="60"/>
      <c r="AL318" s="65">
        <f>1-_xlfn.CHISQ.DIST(SUM(AL287:AL317),(2*COUNT(AK288:AK317)),TRUE)</f>
        <v>6.6377676867869218E-3</v>
      </c>
    </row>
    <row r="319" spans="1:38" x14ac:dyDescent="0.35">
      <c r="C319" s="72"/>
      <c r="D319" s="72"/>
      <c r="E319" s="72"/>
      <c r="F319" s="72"/>
      <c r="G319" s="72"/>
      <c r="H319" s="72"/>
      <c r="I319" s="73"/>
      <c r="J319" s="73"/>
      <c r="K319" s="73"/>
      <c r="L319" s="73"/>
      <c r="M319" s="73"/>
      <c r="N319" s="72"/>
      <c r="O319" s="72"/>
      <c r="P319" s="72"/>
      <c r="Q319" s="72"/>
      <c r="R319" s="72"/>
      <c r="S319" s="72"/>
      <c r="T319" s="73"/>
      <c r="U319" s="73"/>
      <c r="V319" s="73"/>
      <c r="W319" s="73"/>
      <c r="X319" s="73"/>
      <c r="Z319" s="60"/>
      <c r="AA319" s="60"/>
      <c r="AC319" s="61"/>
      <c r="AD319" s="61"/>
      <c r="AK319" s="60"/>
      <c r="AL319" s="60"/>
    </row>
    <row r="320" spans="1:38" x14ac:dyDescent="0.35">
      <c r="A320" s="182" t="s">
        <v>1340</v>
      </c>
      <c r="B320" s="1" t="s">
        <v>447</v>
      </c>
      <c r="C320" s="72">
        <v>-0.59138250554738803</v>
      </c>
      <c r="D320" s="72">
        <v>-0.78603558535696305</v>
      </c>
      <c r="E320" s="72">
        <v>-0.55205125405225997</v>
      </c>
      <c r="F320" s="72">
        <v>-0.46002548050703701</v>
      </c>
      <c r="G320" s="72">
        <v>-0.136840890037534</v>
      </c>
      <c r="H320" s="72">
        <v>-8.7376856057917507E-2</v>
      </c>
      <c r="I320" s="73">
        <v>-0.60184873583869203</v>
      </c>
      <c r="J320" s="73">
        <v>-0.23373932865069699</v>
      </c>
      <c r="K320" s="73">
        <v>-0.29538535032579299</v>
      </c>
      <c r="L320" s="73">
        <v>-0.39363705446268799</v>
      </c>
      <c r="M320" s="73">
        <v>-0.39200437680779499</v>
      </c>
      <c r="N320" s="72">
        <v>-4.0365615351553599E-2</v>
      </c>
      <c r="O320" s="72">
        <v>-0.44043731665056601</v>
      </c>
      <c r="P320" s="72">
        <v>-0.31941613798033103</v>
      </c>
      <c r="Q320" s="72">
        <v>-2.3850667890300398E-2</v>
      </c>
      <c r="R320" s="72">
        <v>-0.37715548205667299</v>
      </c>
      <c r="S320" s="72">
        <v>-8.4440578168063593E-2</v>
      </c>
      <c r="T320" s="73">
        <v>0.33380714940416101</v>
      </c>
      <c r="U320" s="73">
        <v>-3.8999779883210899E-2</v>
      </c>
      <c r="V320" s="73">
        <v>-7.5387707087359604E-2</v>
      </c>
      <c r="W320" s="73">
        <v>9.2277478826051307E-2</v>
      </c>
      <c r="X320" s="73">
        <v>-0.25210950457021702</v>
      </c>
      <c r="Z320" s="60">
        <f t="shared" ref="Z320:Z327" si="82">_xlfn.T.TEST(T320:X320,I320:M320,2,2)</f>
        <v>9.1673486058862913E-3</v>
      </c>
      <c r="AA320" s="60">
        <f t="shared" ref="AA320:AA327" si="83">-2*LN(Z320)</f>
        <v>9.3842143447507134</v>
      </c>
      <c r="AC320" s="61">
        <f t="shared" ref="AC320:AC327" si="84">_xlfn.T.TEST(N320:S320,C320:H320,2,2)</f>
        <v>0.13121656312714619</v>
      </c>
      <c r="AD320" s="61">
        <f t="shared" ref="AD320:AD327" si="85">-2*LN(AC320)</f>
        <v>4.0618123341860368</v>
      </c>
      <c r="AK320" s="60">
        <f t="shared" ref="AK320:AK327" si="86">_xlfn.T.TEST(T320:X320,N320:S320,2,2)</f>
        <v>9.5456898563622772E-2</v>
      </c>
      <c r="AL320" s="60">
        <f t="shared" ref="AL320:AL327" si="87">-2*LN(AK320)</f>
        <v>4.698160914627759</v>
      </c>
    </row>
    <row r="321" spans="1:38" x14ac:dyDescent="0.35">
      <c r="A321" s="182"/>
      <c r="B321" s="1" t="s">
        <v>1536</v>
      </c>
      <c r="C321" s="72">
        <v>-0.44566374653148699</v>
      </c>
      <c r="D321" s="72">
        <v>-0.36389029811196799</v>
      </c>
      <c r="E321" s="72">
        <v>-0.48211886172725699</v>
      </c>
      <c r="F321" s="72">
        <v>-0.62923007158656696</v>
      </c>
      <c r="G321" s="72">
        <v>-0.563649246132223</v>
      </c>
      <c r="H321" s="72">
        <v>-0.65834583255337997</v>
      </c>
      <c r="I321" s="73">
        <v>-0.24784685550129601</v>
      </c>
      <c r="J321" s="73">
        <v>-0.173455532487898</v>
      </c>
      <c r="K321" s="73">
        <v>-0.30204272847742702</v>
      </c>
      <c r="L321" s="73">
        <v>-5.86501330071496E-2</v>
      </c>
      <c r="M321" s="73">
        <v>-0.247406490484125</v>
      </c>
      <c r="N321" s="72">
        <v>-0.37758193802895601</v>
      </c>
      <c r="O321" s="72">
        <v>-0.47447229643713001</v>
      </c>
      <c r="P321" s="72">
        <v>-0.249970544192955</v>
      </c>
      <c r="Q321" s="72">
        <v>-0.59990949047882902</v>
      </c>
      <c r="R321" s="72">
        <v>-0.52755502642338103</v>
      </c>
      <c r="S321" s="72">
        <v>-0.61716556290115399</v>
      </c>
      <c r="T321" s="73">
        <v>0.347507449922418</v>
      </c>
      <c r="U321" s="73">
        <v>0.22304270616000901</v>
      </c>
      <c r="V321" s="73">
        <v>-0.30037941621548397</v>
      </c>
      <c r="W321" s="73">
        <v>-0.18052735704546</v>
      </c>
      <c r="X321" s="73">
        <v>-0.230522997750778</v>
      </c>
      <c r="Z321" s="60">
        <f t="shared" si="82"/>
        <v>0.23220456345208207</v>
      </c>
      <c r="AA321" s="60">
        <f t="shared" si="83"/>
        <v>2.9202731136034479</v>
      </c>
      <c r="AC321" s="61">
        <f t="shared" si="84"/>
        <v>0.51803625672930664</v>
      </c>
      <c r="AD321" s="61">
        <f t="shared" si="85"/>
        <v>1.3154200909723552</v>
      </c>
      <c r="AK321" s="60">
        <f t="shared" si="86"/>
        <v>8.8187259575857394E-3</v>
      </c>
      <c r="AL321" s="60">
        <f t="shared" si="87"/>
        <v>9.4617557373011056</v>
      </c>
    </row>
    <row r="322" spans="1:38" x14ac:dyDescent="0.35">
      <c r="A322" s="182"/>
      <c r="B322" s="1" t="s">
        <v>1537</v>
      </c>
      <c r="C322" s="72">
        <v>0.31869708365772298</v>
      </c>
      <c r="D322" s="72">
        <v>0.99940807965409095</v>
      </c>
      <c r="E322" s="72">
        <v>1.0169317654588299</v>
      </c>
      <c r="F322" s="72">
        <v>0.63335973111386101</v>
      </c>
      <c r="G322" s="72">
        <v>0.63254687886586203</v>
      </c>
      <c r="H322" s="72">
        <v>-1.03844456506091</v>
      </c>
      <c r="I322" s="73">
        <v>-0.191100866781068</v>
      </c>
      <c r="J322" s="73">
        <v>2.4809926499276502E-2</v>
      </c>
      <c r="K322" s="73">
        <v>1.0386997654905299</v>
      </c>
      <c r="L322" s="73">
        <v>0.20624398733142801</v>
      </c>
      <c r="M322" s="73">
        <v>0.19466125829408301</v>
      </c>
      <c r="N322" s="72">
        <v>0.67107089540847398</v>
      </c>
      <c r="O322" s="72">
        <v>0.65969185034427402</v>
      </c>
      <c r="P322" s="72">
        <v>0.84891552159154404</v>
      </c>
      <c r="Q322" s="72">
        <v>-1.7202411196365599</v>
      </c>
      <c r="R322" s="72">
        <v>-0.73119004000166499</v>
      </c>
      <c r="S322" s="72">
        <v>-0.161577008702144</v>
      </c>
      <c r="T322" s="73">
        <v>0.15960931350947599</v>
      </c>
      <c r="U322" s="73">
        <v>0.42798265680132302</v>
      </c>
      <c r="V322" s="73">
        <v>-0.66435426825704003</v>
      </c>
      <c r="W322" s="73">
        <v>-1.25261232252457</v>
      </c>
      <c r="X322" s="73">
        <v>0.17723883712921801</v>
      </c>
      <c r="Z322" s="60">
        <f t="shared" si="82"/>
        <v>0.23527090693486952</v>
      </c>
      <c r="AA322" s="60">
        <f t="shared" si="83"/>
        <v>2.8940352666578399</v>
      </c>
      <c r="AC322" s="61">
        <f t="shared" si="84"/>
        <v>0.35681653490395693</v>
      </c>
      <c r="AD322" s="61">
        <f t="shared" si="85"/>
        <v>2.0610670742608801</v>
      </c>
      <c r="AK322" s="60">
        <f t="shared" si="86"/>
        <v>0.77500043335140989</v>
      </c>
      <c r="AL322" s="60">
        <f t="shared" si="87"/>
        <v>0.50978338093167375</v>
      </c>
    </row>
    <row r="323" spans="1:38" x14ac:dyDescent="0.35">
      <c r="A323" s="182"/>
      <c r="B323" s="1" t="s">
        <v>448</v>
      </c>
      <c r="C323" s="72">
        <v>0.20463038607105</v>
      </c>
      <c r="D323" s="72">
        <v>0.41678462807572297</v>
      </c>
      <c r="E323" s="72">
        <v>-0.206268997423009</v>
      </c>
      <c r="F323" s="72">
        <v>-7.9757605108629406E-2</v>
      </c>
      <c r="G323" s="72">
        <v>0.130094231951185</v>
      </c>
      <c r="H323" s="72">
        <v>0.17345342310064901</v>
      </c>
      <c r="I323" s="73">
        <v>6.7270780483596401E-2</v>
      </c>
      <c r="J323" s="73">
        <v>-2.0002946850346901E-2</v>
      </c>
      <c r="K323" s="73">
        <v>0.69179343890156497</v>
      </c>
      <c r="L323" s="73">
        <v>7.5222735880003796E-3</v>
      </c>
      <c r="M323" s="73">
        <v>0.51410194142951804</v>
      </c>
      <c r="N323" s="72">
        <v>-0.47320067235752</v>
      </c>
      <c r="O323" s="72">
        <v>-0.64195922773276304</v>
      </c>
      <c r="P323" s="72">
        <v>4.5731511619486E-2</v>
      </c>
      <c r="Q323" s="72">
        <v>-0.75965161362356204</v>
      </c>
      <c r="R323" s="72">
        <v>0.10817670718599599</v>
      </c>
      <c r="S323" s="72">
        <v>-0.40386731281041399</v>
      </c>
      <c r="T323" s="73">
        <v>-0.43666420558837399</v>
      </c>
      <c r="U323" s="73">
        <v>0.10939812683038699</v>
      </c>
      <c r="V323" s="73">
        <v>-0.222925989180178</v>
      </c>
      <c r="W323" s="73">
        <v>-0.38322083512456701</v>
      </c>
      <c r="X323" s="73">
        <v>-0.190152718836096</v>
      </c>
      <c r="Z323" s="60">
        <f t="shared" si="82"/>
        <v>2.6085460084043971E-2</v>
      </c>
      <c r="AA323" s="60">
        <f t="shared" si="83"/>
        <v>7.292754409570934</v>
      </c>
      <c r="AC323" s="61">
        <f t="shared" si="84"/>
        <v>2.2783025672725457E-2</v>
      </c>
      <c r="AD323" s="61">
        <f t="shared" si="85"/>
        <v>7.5634790166578858</v>
      </c>
      <c r="AK323" s="60">
        <f t="shared" si="86"/>
        <v>0.49695207726262491</v>
      </c>
      <c r="AL323" s="60">
        <f t="shared" si="87"/>
        <v>1.3985233631069325</v>
      </c>
    </row>
    <row r="324" spans="1:38" x14ac:dyDescent="0.35">
      <c r="A324" s="182"/>
      <c r="B324" s="1" t="s">
        <v>1538</v>
      </c>
      <c r="C324" s="72">
        <v>-9.1324842197069607E-3</v>
      </c>
      <c r="D324" s="72">
        <v>-0.295691874150669</v>
      </c>
      <c r="E324" s="72">
        <v>-0.35378768737641703</v>
      </c>
      <c r="F324" s="72">
        <v>-0.17713908963140401</v>
      </c>
      <c r="G324" s="72">
        <v>-0.127635313711673</v>
      </c>
      <c r="H324" s="72">
        <v>-7.2557030008948906E-2</v>
      </c>
      <c r="I324" s="73">
        <v>0.14907829396330399</v>
      </c>
      <c r="J324" s="73">
        <v>-4.0353770687219702E-2</v>
      </c>
      <c r="K324" s="73">
        <v>0.45801616641595</v>
      </c>
      <c r="L324" s="73">
        <v>-0.124009270046005</v>
      </c>
      <c r="M324" s="73">
        <v>5.5262130730977597E-2</v>
      </c>
      <c r="N324" s="72">
        <v>-0.25970174957619602</v>
      </c>
      <c r="O324" s="72">
        <v>-0.50575709064243901</v>
      </c>
      <c r="P324" s="72">
        <v>-0.22104242491502901</v>
      </c>
      <c r="Q324" s="72">
        <v>-0.82451897781940797</v>
      </c>
      <c r="R324" s="72">
        <v>-0.420715992175692</v>
      </c>
      <c r="S324" s="72">
        <v>-0.59192781070223099</v>
      </c>
      <c r="T324" s="73">
        <v>-0.317794884540473</v>
      </c>
      <c r="U324" s="73">
        <v>0.26049910762856499</v>
      </c>
      <c r="V324" s="73">
        <v>-0.39226092594001999</v>
      </c>
      <c r="W324" s="73">
        <v>-5.2463645631434797E-2</v>
      </c>
      <c r="X324" s="73">
        <v>-0.138845016373084</v>
      </c>
      <c r="Z324" s="60">
        <f t="shared" si="82"/>
        <v>0.17361598854397289</v>
      </c>
      <c r="AA324" s="60">
        <f t="shared" si="83"/>
        <v>3.5018187621782908</v>
      </c>
      <c r="AC324" s="61">
        <f t="shared" si="84"/>
        <v>1.846463457324346E-2</v>
      </c>
      <c r="AD324" s="61">
        <f t="shared" si="85"/>
        <v>7.9837960422241654</v>
      </c>
      <c r="AK324" s="60">
        <f t="shared" si="86"/>
        <v>4.2010326193875062E-2</v>
      </c>
      <c r="AL324" s="60">
        <f t="shared" si="87"/>
        <v>6.3396796583177757</v>
      </c>
    </row>
    <row r="325" spans="1:38" x14ac:dyDescent="0.35">
      <c r="A325" s="182"/>
      <c r="B325" s="1" t="s">
        <v>1539</v>
      </c>
      <c r="C325" s="72">
        <v>-0.22737230070374501</v>
      </c>
      <c r="D325" s="72">
        <v>-0.400416195120949</v>
      </c>
      <c r="E325" s="72">
        <v>-0.25271859744799602</v>
      </c>
      <c r="F325" s="72">
        <v>-0.44718785844221698</v>
      </c>
      <c r="G325" s="72">
        <v>-0.917845076667552</v>
      </c>
      <c r="H325" s="72">
        <v>-0.38383069779252199</v>
      </c>
      <c r="I325" s="73">
        <v>-0.30817587436364402</v>
      </c>
      <c r="J325" s="73">
        <v>-0.157428282101576</v>
      </c>
      <c r="K325" s="73">
        <v>-0.23651994381230501</v>
      </c>
      <c r="L325" s="73">
        <v>-0.26339414702477298</v>
      </c>
      <c r="M325" s="73">
        <v>-0.14008446199334501</v>
      </c>
      <c r="N325" s="72">
        <v>-0.84826543537341403</v>
      </c>
      <c r="O325" s="72">
        <v>-0.52173281902526802</v>
      </c>
      <c r="P325" s="72">
        <v>-3.7205677234955097E-2</v>
      </c>
      <c r="Q325" s="72">
        <v>-0.83385761466379904</v>
      </c>
      <c r="R325" s="72">
        <v>-1.11892313039082</v>
      </c>
      <c r="S325" s="72">
        <v>-0.462579044452751</v>
      </c>
      <c r="T325" s="73">
        <v>-5.7027750492967398E-2</v>
      </c>
      <c r="U325" s="73">
        <v>0.163393632603345</v>
      </c>
      <c r="V325" s="73">
        <v>-0.33470872148741299</v>
      </c>
      <c r="W325" s="73">
        <v>-0.33300768136936898</v>
      </c>
      <c r="X325" s="73">
        <v>-0.59942287805574901</v>
      </c>
      <c r="Z325" s="60">
        <f t="shared" si="82"/>
        <v>0.93672971766090352</v>
      </c>
      <c r="AA325" s="60">
        <f t="shared" si="83"/>
        <v>0.13072098671846741</v>
      </c>
      <c r="AC325" s="61">
        <f t="shared" si="84"/>
        <v>0.30892404288650899</v>
      </c>
      <c r="AD325" s="61">
        <f t="shared" si="85"/>
        <v>2.3493196964066754</v>
      </c>
      <c r="AK325" s="60">
        <f t="shared" si="86"/>
        <v>8.3374576101414272E-2</v>
      </c>
      <c r="AL325" s="60">
        <f t="shared" si="87"/>
        <v>4.9688237180003645</v>
      </c>
    </row>
    <row r="326" spans="1:38" x14ac:dyDescent="0.35">
      <c r="A326" s="182"/>
      <c r="B326" s="1" t="s">
        <v>1540</v>
      </c>
      <c r="C326" s="72">
        <v>-0.53847827292064998</v>
      </c>
      <c r="D326" s="72">
        <v>-0.385200066343939</v>
      </c>
      <c r="E326" s="72">
        <v>-0.77131622669698896</v>
      </c>
      <c r="F326" s="72">
        <v>-0.53186551987778596</v>
      </c>
      <c r="G326" s="72">
        <v>-0.50707658343234896</v>
      </c>
      <c r="H326" s="72">
        <v>-0.754955267711514</v>
      </c>
      <c r="I326" s="73">
        <v>0.26386841616536599</v>
      </c>
      <c r="J326" s="73">
        <v>0.23334807964448701</v>
      </c>
      <c r="K326" s="73">
        <v>-0.11291047714022</v>
      </c>
      <c r="L326" s="73">
        <v>-0.37378292638103</v>
      </c>
      <c r="M326" s="73">
        <v>-0.178780147350457</v>
      </c>
      <c r="N326" s="72">
        <v>-0.52697748606802897</v>
      </c>
      <c r="O326" s="72">
        <v>-0.71254009903515303</v>
      </c>
      <c r="P326" s="72">
        <v>-0.286348169453223</v>
      </c>
      <c r="Q326" s="72">
        <v>-0.61744992282817301</v>
      </c>
      <c r="R326" s="72">
        <v>-0.822402705763428</v>
      </c>
      <c r="S326" s="72">
        <v>-0.40370427253407198</v>
      </c>
      <c r="T326" s="73">
        <v>-0.26297382822050402</v>
      </c>
      <c r="U326" s="73">
        <v>0.362620223004402</v>
      </c>
      <c r="V326" s="73">
        <v>-0.76013313110516101</v>
      </c>
      <c r="W326" s="73">
        <v>-0.44476564919651201</v>
      </c>
      <c r="X326" s="73">
        <v>-0.36456008495396802</v>
      </c>
      <c r="Z326" s="60">
        <f t="shared" si="82"/>
        <v>0.27340201955802573</v>
      </c>
      <c r="AA326" s="60">
        <f t="shared" si="83"/>
        <v>2.593623935788623</v>
      </c>
      <c r="AC326" s="61">
        <f t="shared" si="84"/>
        <v>0.84870540305588005</v>
      </c>
      <c r="AD326" s="61">
        <f t="shared" si="85"/>
        <v>0.32808629150757646</v>
      </c>
      <c r="AK326" s="60">
        <f t="shared" si="86"/>
        <v>0.18957448585404957</v>
      </c>
      <c r="AL326" s="60">
        <f t="shared" si="87"/>
        <v>3.3259465329933366</v>
      </c>
    </row>
    <row r="327" spans="1:38" x14ac:dyDescent="0.35">
      <c r="A327" s="182"/>
      <c r="B327" s="1" t="s">
        <v>1541</v>
      </c>
      <c r="C327" s="72">
        <v>-0.17976172178205799</v>
      </c>
      <c r="D327" s="72">
        <v>-0.43380231736410602</v>
      </c>
      <c r="E327" s="72">
        <v>-0.15631255982708001</v>
      </c>
      <c r="F327" s="72">
        <v>-0.25840545236937801</v>
      </c>
      <c r="G327" s="72">
        <v>-0.14596637532005999</v>
      </c>
      <c r="H327" s="72">
        <v>-0.29517902875859803</v>
      </c>
      <c r="I327" s="73">
        <v>0.222604632036045</v>
      </c>
      <c r="J327" s="73">
        <v>-0.25732156223998998</v>
      </c>
      <c r="K327" s="73">
        <v>0.63502913410044304</v>
      </c>
      <c r="L327" s="73">
        <v>-0.183814297974466</v>
      </c>
      <c r="M327" s="73">
        <v>0.36409150594144102</v>
      </c>
      <c r="N327" s="72">
        <v>-0.33521424739078698</v>
      </c>
      <c r="O327" s="72">
        <v>-0.32311423197950201</v>
      </c>
      <c r="P327" s="72">
        <v>-0.27359728016239898</v>
      </c>
      <c r="Q327" s="72">
        <v>-0.398945916761273</v>
      </c>
      <c r="R327" s="72">
        <v>-0.16961944226793199</v>
      </c>
      <c r="S327" s="72">
        <v>-0.77148599752901303</v>
      </c>
      <c r="T327" s="73">
        <v>-0.54678019890171503</v>
      </c>
      <c r="U327" s="73">
        <v>-0.34172585136303901</v>
      </c>
      <c r="V327" s="73">
        <v>-0.29892558136112002</v>
      </c>
      <c r="W327" s="73">
        <v>5.2984796259308499E-2</v>
      </c>
      <c r="X327" s="73">
        <v>-0.75291080492153595</v>
      </c>
      <c r="Z327" s="60">
        <f t="shared" si="82"/>
        <v>3.8113616460721797E-2</v>
      </c>
      <c r="AA327" s="60">
        <f t="shared" si="83"/>
        <v>6.5343673465532692</v>
      </c>
      <c r="AC327" s="61">
        <f t="shared" si="84"/>
        <v>0.19240382330993733</v>
      </c>
      <c r="AD327" s="61">
        <f t="shared" si="85"/>
        <v>3.2963177385493982</v>
      </c>
      <c r="AK327" s="60">
        <f t="shared" si="86"/>
        <v>0.99396882807541231</v>
      </c>
      <c r="AL327" s="60">
        <f t="shared" si="87"/>
        <v>1.2098865804798083E-2</v>
      </c>
    </row>
    <row r="328" spans="1:38" x14ac:dyDescent="0.35">
      <c r="C328" s="72"/>
      <c r="D328" s="72"/>
      <c r="E328" s="72"/>
      <c r="F328" s="72"/>
      <c r="G328" s="72"/>
      <c r="H328" s="72"/>
      <c r="I328" s="73"/>
      <c r="J328" s="73"/>
      <c r="K328" s="73"/>
      <c r="L328" s="73"/>
      <c r="M328" s="73"/>
      <c r="N328" s="72"/>
      <c r="O328" s="72"/>
      <c r="P328" s="72"/>
      <c r="Q328" s="72"/>
      <c r="R328" s="72"/>
      <c r="S328" s="72"/>
      <c r="T328" s="73"/>
      <c r="U328" s="73"/>
      <c r="V328" s="73"/>
      <c r="W328" s="73"/>
      <c r="X328" s="73"/>
      <c r="Z328" s="60"/>
      <c r="AA328" s="65">
        <f>1-_xlfn.CHISQ.DIST(SUM(AA320:AA327),(2*COUNT(Z320:Z327)),TRUE)</f>
        <v>3.6706309487615219E-3</v>
      </c>
      <c r="AB328" s="5"/>
      <c r="AC328" s="59"/>
      <c r="AD328" s="67">
        <f>1-_xlfn.CHISQ.DIST(SUM(AD320:AD327),(2*COUNT(AC320:AC327)),TRUE)</f>
        <v>2.4212015696170486E-2</v>
      </c>
      <c r="AK328" s="60"/>
      <c r="AL328" s="65">
        <f>1-_xlfn.CHISQ.DIST(SUM(AL320:AL327),(2*COUNT(AK320:AK327)),TRUE)</f>
        <v>1.4629897730493058E-2</v>
      </c>
    </row>
    <row r="329" spans="1:38" x14ac:dyDescent="0.35">
      <c r="C329" s="72"/>
      <c r="D329" s="72"/>
      <c r="E329" s="72"/>
      <c r="F329" s="72"/>
      <c r="G329" s="72"/>
      <c r="H329" s="72"/>
      <c r="I329" s="73"/>
      <c r="J329" s="73"/>
      <c r="K329" s="73"/>
      <c r="L329" s="73"/>
      <c r="M329" s="73"/>
      <c r="N329" s="72"/>
      <c r="O329" s="72"/>
      <c r="P329" s="72"/>
      <c r="Q329" s="72"/>
      <c r="R329" s="72"/>
      <c r="S329" s="72"/>
      <c r="T329" s="73"/>
      <c r="U329" s="73"/>
      <c r="V329" s="73"/>
      <c r="W329" s="73"/>
      <c r="X329" s="73"/>
      <c r="Z329" s="60"/>
      <c r="AA329" s="60"/>
      <c r="AC329" s="61"/>
      <c r="AD329" s="61"/>
      <c r="AK329" s="60"/>
      <c r="AL329" s="60"/>
    </row>
    <row r="330" spans="1:38" x14ac:dyDescent="0.35">
      <c r="A330" s="182" t="s">
        <v>1341</v>
      </c>
      <c r="B330" s="1" t="s">
        <v>1542</v>
      </c>
      <c r="C330" s="72">
        <v>-1.30065283339207E-2</v>
      </c>
      <c r="D330" s="72">
        <v>-0.204029212812015</v>
      </c>
      <c r="E330" s="72">
        <v>-0.23640677764989601</v>
      </c>
      <c r="F330" s="72">
        <v>0.209887054253552</v>
      </c>
      <c r="G330" s="72">
        <v>0.59214480404013303</v>
      </c>
      <c r="H330" s="72">
        <v>-0.64905013025358804</v>
      </c>
      <c r="I330" s="73">
        <v>-1.32257420460083</v>
      </c>
      <c r="J330" s="73">
        <v>-0.47045227504804998</v>
      </c>
      <c r="K330" s="73">
        <v>-0.93335623184100003</v>
      </c>
      <c r="L330" s="73">
        <v>-0.75316758355765601</v>
      </c>
      <c r="M330" s="73">
        <v>-0.44515029369081999</v>
      </c>
      <c r="N330" s="72">
        <v>-0.29294551413844699</v>
      </c>
      <c r="O330" s="72">
        <v>0.38062167878391201</v>
      </c>
      <c r="P330" s="72">
        <v>0.32402340169722599</v>
      </c>
      <c r="Q330" s="72">
        <v>-0.13868060862947701</v>
      </c>
      <c r="R330" s="72">
        <v>-1.0923571622839701</v>
      </c>
      <c r="S330" s="72">
        <v>0.25661285858041699</v>
      </c>
      <c r="T330" s="73">
        <v>0.68333019366360703</v>
      </c>
      <c r="U330" s="73">
        <v>-1.0018537278659601</v>
      </c>
      <c r="V330" s="73">
        <v>0.137196089156852</v>
      </c>
      <c r="W330" s="73">
        <v>-0.63094701750736504</v>
      </c>
      <c r="X330" s="73">
        <v>-0.444293951566398</v>
      </c>
      <c r="Z330" s="60">
        <f t="shared" ref="Z330:Z340" si="88">_xlfn.T.TEST(T330:X330,I330:M330,2,2)</f>
        <v>0.15388643281682141</v>
      </c>
      <c r="AA330" s="60">
        <f t="shared" ref="AA330:AA340" si="89">-2*LN(Z330)</f>
        <v>3.7430807957187517</v>
      </c>
      <c r="AC330" s="61">
        <f t="shared" ref="AC330:AC340" si="90">_xlfn.T.TEST(N330:S330,C330:H330,2,2)</f>
        <v>0.88171037750077053</v>
      </c>
      <c r="AD330" s="61">
        <f t="shared" ref="AD330:AD340" si="91">-2*LN(AC330)</f>
        <v>0.25178329416234213</v>
      </c>
      <c r="AK330" s="60">
        <f t="shared" ref="AK330:AK340" si="92">_xlfn.T.TEST(T330:X330,N330:S330,2,2)</f>
        <v>0.67895541323215292</v>
      </c>
      <c r="AL330" s="60">
        <f t="shared" ref="AL330:AL340" si="93">-2*LN(AK330)</f>
        <v>0.77439963784486088</v>
      </c>
    </row>
    <row r="331" spans="1:38" x14ac:dyDescent="0.35">
      <c r="A331" s="182"/>
      <c r="B331" s="1" t="s">
        <v>1543</v>
      </c>
      <c r="C331" s="72">
        <v>-0.271596310343731</v>
      </c>
      <c r="D331" s="72">
        <v>-0.31167779685125901</v>
      </c>
      <c r="E331" s="72">
        <v>-0.239707994496002</v>
      </c>
      <c r="F331" s="72">
        <v>-0.42405487717569301</v>
      </c>
      <c r="G331" s="72">
        <v>-0.19726550405490501</v>
      </c>
      <c r="H331" s="72">
        <v>-0.36199078734159201</v>
      </c>
      <c r="I331" s="73">
        <v>-5.95039553496459E-2</v>
      </c>
      <c r="J331" s="73">
        <v>-5.5886557330777797E-2</v>
      </c>
      <c r="K331" s="73">
        <v>0.30534338158386998</v>
      </c>
      <c r="L331" s="73">
        <v>-0.32140959220107401</v>
      </c>
      <c r="M331" s="73">
        <v>0.12547536329005601</v>
      </c>
      <c r="N331" s="72">
        <v>-0.36296423219280499</v>
      </c>
      <c r="O331" s="72">
        <v>-0.48577228938516198</v>
      </c>
      <c r="P331" s="72">
        <v>-0.28636276725728799</v>
      </c>
      <c r="Q331" s="72">
        <v>-0.50753504855804299</v>
      </c>
      <c r="R331" s="72">
        <v>-0.27835275771780799</v>
      </c>
      <c r="S331" s="72">
        <v>-0.46732227518043501</v>
      </c>
      <c r="T331" s="73">
        <v>-0.204810128226456</v>
      </c>
      <c r="U331" s="73">
        <v>0.18562150319332699</v>
      </c>
      <c r="V331" s="73">
        <v>-0.25899474635831399</v>
      </c>
      <c r="W331" s="73">
        <v>0.155652258435932</v>
      </c>
      <c r="X331" s="73">
        <v>-1.5806635933014301E-2</v>
      </c>
      <c r="Z331" s="60">
        <f t="shared" si="88"/>
        <v>0.85307803237311397</v>
      </c>
      <c r="AA331" s="60">
        <f t="shared" si="89"/>
        <v>0.31780851150580697</v>
      </c>
      <c r="AC331" s="61">
        <f t="shared" si="90"/>
        <v>0.1016170558553981</v>
      </c>
      <c r="AD331" s="61">
        <f t="shared" si="91"/>
        <v>4.5730877706685629</v>
      </c>
      <c r="AK331" s="60">
        <f t="shared" si="92"/>
        <v>3.39341685310108E-3</v>
      </c>
      <c r="AL331" s="60">
        <f t="shared" si="93"/>
        <v>11.37183588786521</v>
      </c>
    </row>
    <row r="332" spans="1:38" x14ac:dyDescent="0.35">
      <c r="A332" s="182"/>
      <c r="B332" s="1" t="s">
        <v>1544</v>
      </c>
      <c r="C332" s="72">
        <v>-0.11095568498491799</v>
      </c>
      <c r="D332" s="72">
        <v>0.16503466908415501</v>
      </c>
      <c r="E332" s="72">
        <v>-0.138777745961296</v>
      </c>
      <c r="F332" s="72">
        <v>9.9542541409952001E-2</v>
      </c>
      <c r="G332" s="72">
        <v>5.0103686213042203E-2</v>
      </c>
      <c r="H332" s="72">
        <v>-0.23483093505326799</v>
      </c>
      <c r="I332" s="73">
        <v>-0.213542175006354</v>
      </c>
      <c r="J332" s="73">
        <v>-0.120437937303424</v>
      </c>
      <c r="K332" s="73">
        <v>-4.8534687600791597E-2</v>
      </c>
      <c r="L332" s="73">
        <v>0.11601657008626801</v>
      </c>
      <c r="M332" s="73">
        <v>0.27859125326234602</v>
      </c>
      <c r="N332" s="72">
        <v>-0.23673505761887501</v>
      </c>
      <c r="O332" s="72">
        <v>-0.40389166350056699</v>
      </c>
      <c r="P332" s="72">
        <v>-0.42606291993997503</v>
      </c>
      <c r="Q332" s="72">
        <v>-0.74732305407052502</v>
      </c>
      <c r="R332" s="72">
        <v>-0.30071356905694302</v>
      </c>
      <c r="S332" s="72">
        <v>1.22828552790465E-2</v>
      </c>
      <c r="T332" s="73">
        <v>-0.42646618861994401</v>
      </c>
      <c r="U332" s="73">
        <v>-8.8883197380752593E-2</v>
      </c>
      <c r="V332" s="73">
        <v>-8.7971766156463002E-2</v>
      </c>
      <c r="W332" s="73">
        <v>-0.39874614611320702</v>
      </c>
      <c r="X332" s="73">
        <v>0.11201420191846299</v>
      </c>
      <c r="Z332" s="60">
        <f t="shared" si="88"/>
        <v>0.2179284026175374</v>
      </c>
      <c r="AA332" s="60">
        <f t="shared" si="89"/>
        <v>3.0471773969947473</v>
      </c>
      <c r="AC332" s="61">
        <f t="shared" si="90"/>
        <v>2.3251848720131339E-2</v>
      </c>
      <c r="AD332" s="61">
        <f t="shared" si="91"/>
        <v>7.5227412705311014</v>
      </c>
      <c r="AK332" s="60">
        <f t="shared" si="92"/>
        <v>0.26814679900774563</v>
      </c>
      <c r="AL332" s="60">
        <f t="shared" si="93"/>
        <v>2.6324413818881336</v>
      </c>
    </row>
    <row r="333" spans="1:38" x14ac:dyDescent="0.35">
      <c r="A333" s="182"/>
      <c r="B333" s="1" t="s">
        <v>455</v>
      </c>
      <c r="C333" s="72">
        <v>-0.43478679275989901</v>
      </c>
      <c r="D333" s="72">
        <v>-0.406897852076744</v>
      </c>
      <c r="E333" s="72">
        <v>-0.38336011063742798</v>
      </c>
      <c r="F333" s="72">
        <v>-0.33949643245612698</v>
      </c>
      <c r="G333" s="72">
        <v>-0.55298834559944499</v>
      </c>
      <c r="H333" s="72">
        <v>-0.56047037499582097</v>
      </c>
      <c r="I333" s="73">
        <v>-0.33265967631063897</v>
      </c>
      <c r="J333" s="73">
        <v>-0.22056911380000899</v>
      </c>
      <c r="K333" s="73">
        <v>-0.19708517766372999</v>
      </c>
      <c r="L333" s="73">
        <v>-0.124368035559627</v>
      </c>
      <c r="M333" s="73">
        <v>-0.26720975379553102</v>
      </c>
      <c r="N333" s="72">
        <v>-0.52376683374885902</v>
      </c>
      <c r="O333" s="72">
        <v>-0.56438855071095595</v>
      </c>
      <c r="P333" s="72">
        <v>-0.262136589207348</v>
      </c>
      <c r="Q333" s="72">
        <v>-0.315589783055646</v>
      </c>
      <c r="R333" s="72">
        <v>-0.27368889230251198</v>
      </c>
      <c r="S333" s="72">
        <v>-0.641183786011148</v>
      </c>
      <c r="T333" s="73">
        <v>0.238732447000951</v>
      </c>
      <c r="U333" s="73">
        <v>2.6774550130150801E-2</v>
      </c>
      <c r="V333" s="73">
        <v>-0.442245868748122</v>
      </c>
      <c r="W333" s="73">
        <v>-0.327584908141828</v>
      </c>
      <c r="X333" s="73">
        <v>-0.28949573192591899</v>
      </c>
      <c r="Z333" s="60">
        <f t="shared" si="88"/>
        <v>0.60926334895164946</v>
      </c>
      <c r="AA333" s="60">
        <f t="shared" si="89"/>
        <v>0.99100935250091993</v>
      </c>
      <c r="AC333" s="61">
        <f t="shared" si="90"/>
        <v>0.83785104721698567</v>
      </c>
      <c r="AD333" s="61">
        <f t="shared" si="91"/>
        <v>0.35382988450036873</v>
      </c>
      <c r="AK333" s="60">
        <f t="shared" si="92"/>
        <v>7.7554932367746104E-2</v>
      </c>
      <c r="AL333" s="60">
        <f t="shared" si="93"/>
        <v>5.1135375779223375</v>
      </c>
    </row>
    <row r="334" spans="1:38" x14ac:dyDescent="0.35">
      <c r="A334" s="182"/>
      <c r="B334" s="1" t="s">
        <v>1545</v>
      </c>
      <c r="C334" s="72">
        <v>-0.30891825418867602</v>
      </c>
      <c r="D334" s="72">
        <v>-0.31322601642584902</v>
      </c>
      <c r="E334" s="72">
        <v>-0.37546066613243301</v>
      </c>
      <c r="F334" s="72">
        <v>-0.175151885460271</v>
      </c>
      <c r="G334" s="72">
        <v>-0.31084418085901899</v>
      </c>
      <c r="H334" s="72">
        <v>-0.424742371130445</v>
      </c>
      <c r="I334" s="73">
        <v>-0.29670196468898702</v>
      </c>
      <c r="J334" s="73">
        <v>-0.27330808838330001</v>
      </c>
      <c r="K334" s="73">
        <v>-0.18908394129786901</v>
      </c>
      <c r="L334" s="73">
        <v>4.6290203253942702E-2</v>
      </c>
      <c r="M334" s="73">
        <v>-1.53606647258753E-2</v>
      </c>
      <c r="N334" s="72">
        <v>-0.107973230101442</v>
      </c>
      <c r="O334" s="72">
        <v>-0.36427629170103898</v>
      </c>
      <c r="P334" s="72">
        <v>-0.26137447249997797</v>
      </c>
      <c r="Q334" s="72">
        <v>-0.277168835533674</v>
      </c>
      <c r="R334" s="72">
        <v>-0.27467510139227702</v>
      </c>
      <c r="S334" s="72">
        <v>-0.55979528363066899</v>
      </c>
      <c r="T334" s="73">
        <v>0.26473595116756798</v>
      </c>
      <c r="U334" s="73">
        <v>1.46657955349684E-2</v>
      </c>
      <c r="V334" s="73">
        <v>-0.186166150927736</v>
      </c>
      <c r="W334" s="73">
        <v>-0.192696228550438</v>
      </c>
      <c r="X334" s="73">
        <v>-0.19597011749024801</v>
      </c>
      <c r="Z334" s="60">
        <f t="shared" si="88"/>
        <v>0.46780559881832884</v>
      </c>
      <c r="AA334" s="60">
        <f t="shared" si="89"/>
        <v>1.5194049130039002</v>
      </c>
      <c r="AC334" s="61">
        <f t="shared" si="90"/>
        <v>0.88323334080601246</v>
      </c>
      <c r="AD334" s="61">
        <f t="shared" si="91"/>
        <v>0.24833170833002435</v>
      </c>
      <c r="AK334" s="60">
        <f t="shared" si="92"/>
        <v>4.3146660486891551E-2</v>
      </c>
      <c r="AL334" s="60">
        <f t="shared" si="93"/>
        <v>6.2863005151344984</v>
      </c>
    </row>
    <row r="335" spans="1:38" x14ac:dyDescent="0.35">
      <c r="A335" s="182"/>
      <c r="B335" s="1" t="s">
        <v>458</v>
      </c>
      <c r="C335" s="72">
        <v>-0.48180009085071102</v>
      </c>
      <c r="D335" s="72">
        <v>-0.477976876426838</v>
      </c>
      <c r="E335" s="72">
        <v>-0.41247227484077498</v>
      </c>
      <c r="F335" s="72">
        <v>-0.58052397268973399</v>
      </c>
      <c r="G335" s="72">
        <v>-0.30016465533519598</v>
      </c>
      <c r="H335" s="72">
        <v>-0.562156208119171</v>
      </c>
      <c r="I335" s="73">
        <v>-0.86929035944631805</v>
      </c>
      <c r="J335" s="73">
        <v>-0.270723082369075</v>
      </c>
      <c r="K335" s="73">
        <v>-0.52232549390567595</v>
      </c>
      <c r="L335" s="73">
        <v>-0.23197965387595901</v>
      </c>
      <c r="M335" s="73">
        <v>-0.41161361074217601</v>
      </c>
      <c r="N335" s="72">
        <v>-0.25835034943926999</v>
      </c>
      <c r="O335" s="72">
        <v>-0.51957981541684595</v>
      </c>
      <c r="P335" s="72">
        <v>-0.41269082440856403</v>
      </c>
      <c r="Q335" s="72">
        <v>-9.9979955326686895E-2</v>
      </c>
      <c r="R335" s="72">
        <v>-0.28555585859104499</v>
      </c>
      <c r="S335" s="72">
        <v>-0.57154515709817499</v>
      </c>
      <c r="T335" s="73">
        <v>0.42508358467197399</v>
      </c>
      <c r="U335" s="73">
        <v>-1.5351917333825101E-3</v>
      </c>
      <c r="V335" s="73">
        <v>-0.368126676647893</v>
      </c>
      <c r="W335" s="73">
        <v>-0.41486815111249897</v>
      </c>
      <c r="X335" s="73">
        <v>-0.297340878254509</v>
      </c>
      <c r="Z335" s="60">
        <f t="shared" si="88"/>
        <v>0.12737256878726064</v>
      </c>
      <c r="AA335" s="60">
        <f t="shared" si="89"/>
        <v>4.1212777493388222</v>
      </c>
      <c r="AC335" s="61">
        <f t="shared" si="90"/>
        <v>0.21273163943500564</v>
      </c>
      <c r="AD335" s="61">
        <f t="shared" si="91"/>
        <v>3.0954476327617364</v>
      </c>
      <c r="AK335" s="60">
        <f t="shared" si="92"/>
        <v>0.19626524338814652</v>
      </c>
      <c r="AL335" s="60">
        <f t="shared" si="93"/>
        <v>3.2565765040412775</v>
      </c>
    </row>
    <row r="336" spans="1:38" x14ac:dyDescent="0.35">
      <c r="A336" s="182"/>
      <c r="B336" s="1" t="s">
        <v>1546</v>
      </c>
      <c r="C336" s="72">
        <v>-0.37512161383774101</v>
      </c>
      <c r="D336" s="72">
        <v>-0.46852341672463199</v>
      </c>
      <c r="E336" s="72">
        <v>-0.47836842017482101</v>
      </c>
      <c r="F336" s="72">
        <v>-0.46469423854087799</v>
      </c>
      <c r="G336" s="72">
        <v>-0.140274359390928</v>
      </c>
      <c r="H336" s="72">
        <v>-0.48313587826488003</v>
      </c>
      <c r="I336" s="73">
        <v>-0.62944704358603099</v>
      </c>
      <c r="J336" s="73">
        <v>-0.29965540339471503</v>
      </c>
      <c r="K336" s="73">
        <v>-0.81066637684706699</v>
      </c>
      <c r="L336" s="73">
        <v>-0.29316955233223102</v>
      </c>
      <c r="M336" s="73">
        <v>-0.61387094975282797</v>
      </c>
      <c r="N336" s="72">
        <v>-0.172853018128307</v>
      </c>
      <c r="O336" s="72">
        <v>-0.28620612085521502</v>
      </c>
      <c r="P336" s="72">
        <v>-0.18135176607584499</v>
      </c>
      <c r="Q336" s="72">
        <v>-8.8020828015527006E-2</v>
      </c>
      <c r="R336" s="72">
        <v>-0.181921813353107</v>
      </c>
      <c r="S336" s="72">
        <v>-0.51734703629018497</v>
      </c>
      <c r="T336" s="73">
        <v>0.27889136172075701</v>
      </c>
      <c r="U336" s="73">
        <v>-0.13944336410675201</v>
      </c>
      <c r="V336" s="73">
        <v>-0.164869649960102</v>
      </c>
      <c r="W336" s="73">
        <v>-0.48153460955137301</v>
      </c>
      <c r="X336" s="73">
        <v>-0.29136991927795702</v>
      </c>
      <c r="Z336" s="60">
        <f t="shared" si="88"/>
        <v>5.0790972702914355E-2</v>
      </c>
      <c r="AA336" s="60">
        <f t="shared" si="89"/>
        <v>5.9600732857744649</v>
      </c>
      <c r="AC336" s="61">
        <f t="shared" si="90"/>
        <v>7.4831179379167487E-2</v>
      </c>
      <c r="AD336" s="61">
        <f t="shared" si="91"/>
        <v>5.1850412884681374</v>
      </c>
      <c r="AK336" s="60">
        <f t="shared" si="92"/>
        <v>0.5675088374975038</v>
      </c>
      <c r="AL336" s="60">
        <f t="shared" si="93"/>
        <v>1.1329979141300124</v>
      </c>
    </row>
    <row r="337" spans="1:38" x14ac:dyDescent="0.35">
      <c r="A337" s="182"/>
      <c r="B337" s="1" t="s">
        <v>459</v>
      </c>
      <c r="C337" s="72">
        <v>-0.20223818056607901</v>
      </c>
      <c r="D337" s="72">
        <v>-0.311608225642932</v>
      </c>
      <c r="E337" s="72">
        <v>-0.43244822028732199</v>
      </c>
      <c r="F337" s="72">
        <v>-0.315807228163202</v>
      </c>
      <c r="G337" s="72">
        <v>-0.37351753766796197</v>
      </c>
      <c r="H337" s="72">
        <v>-0.25199441988951998</v>
      </c>
      <c r="I337" s="73">
        <v>-9.0954659611112196E-2</v>
      </c>
      <c r="J337" s="73">
        <v>-5.2276896085690298E-2</v>
      </c>
      <c r="K337" s="73">
        <v>3.5933801667830903E-2</v>
      </c>
      <c r="L337" s="73">
        <v>-0.33520306507089198</v>
      </c>
      <c r="M337" s="73">
        <v>-7.1198848293148403E-2</v>
      </c>
      <c r="N337" s="72">
        <v>-0.41514276233122799</v>
      </c>
      <c r="O337" s="72">
        <v>-0.27791905656236598</v>
      </c>
      <c r="P337" s="72">
        <v>-0.244765958879505</v>
      </c>
      <c r="Q337" s="72">
        <v>-0.36391355111477097</v>
      </c>
      <c r="R337" s="72">
        <v>-0.33155195916346902</v>
      </c>
      <c r="S337" s="72">
        <v>-0.25383475851954801</v>
      </c>
      <c r="T337" s="73">
        <v>5.9070287805036001E-3</v>
      </c>
      <c r="U337" s="73">
        <v>4.5903853265544997E-2</v>
      </c>
      <c r="V337" s="73">
        <v>-0.356105239591957</v>
      </c>
      <c r="W337" s="73">
        <v>-0.23577526740905899</v>
      </c>
      <c r="X337" s="73">
        <v>-0.144217257536876</v>
      </c>
      <c r="Z337" s="60">
        <f t="shared" si="88"/>
        <v>0.73443910434535176</v>
      </c>
      <c r="AA337" s="60">
        <f t="shared" si="89"/>
        <v>0.61729638887159055</v>
      </c>
      <c r="AC337" s="61">
        <f t="shared" si="90"/>
        <v>0.99855019759118924</v>
      </c>
      <c r="AD337" s="61">
        <f t="shared" si="91"/>
        <v>2.9017087784436423E-3</v>
      </c>
      <c r="AK337" s="60">
        <f t="shared" si="92"/>
        <v>3.9855198033438115E-2</v>
      </c>
      <c r="AL337" s="60">
        <f t="shared" si="93"/>
        <v>6.4450048845331365</v>
      </c>
    </row>
    <row r="338" spans="1:38" x14ac:dyDescent="0.35">
      <c r="A338" s="182"/>
      <c r="B338" s="1" t="s">
        <v>1547</v>
      </c>
      <c r="C338" s="72">
        <v>-0.26307671386237902</v>
      </c>
      <c r="D338" s="72">
        <v>-0.38814151505144001</v>
      </c>
      <c r="E338" s="72">
        <v>-0.45803550017996297</v>
      </c>
      <c r="F338" s="72">
        <v>-0.22254158946253</v>
      </c>
      <c r="G338" s="72">
        <v>-0.23561423199853901</v>
      </c>
      <c r="H338" s="72">
        <v>-0.17756136951324</v>
      </c>
      <c r="I338" s="73">
        <v>-2.45669263922269E-2</v>
      </c>
      <c r="J338" s="73">
        <v>-3.78120466004426E-2</v>
      </c>
      <c r="K338" s="73">
        <v>8.2755330218310497E-2</v>
      </c>
      <c r="L338" s="73">
        <v>-0.39186706285183998</v>
      </c>
      <c r="M338" s="73">
        <v>1.3463408963111E-2</v>
      </c>
      <c r="N338" s="72">
        <v>-0.50432416116222401</v>
      </c>
      <c r="O338" s="72">
        <v>-0.26827533255915198</v>
      </c>
      <c r="P338" s="72">
        <v>-0.246365814095206</v>
      </c>
      <c r="Q338" s="72">
        <v>-0.36360196695945202</v>
      </c>
      <c r="R338" s="72">
        <v>-0.26405643357880498</v>
      </c>
      <c r="S338" s="72">
        <v>-0.61219755806290699</v>
      </c>
      <c r="T338" s="73">
        <v>-9.5217939422788597E-2</v>
      </c>
      <c r="U338" s="73">
        <v>3.5931541625352899E-2</v>
      </c>
      <c r="V338" s="73">
        <v>-0.53807410076880102</v>
      </c>
      <c r="W338" s="73">
        <v>-0.1337219152304</v>
      </c>
      <c r="X338" s="73">
        <v>-0.15933118739021601</v>
      </c>
      <c r="Z338" s="60">
        <f t="shared" si="88"/>
        <v>0.42544567271241218</v>
      </c>
      <c r="AA338" s="60">
        <f t="shared" si="89"/>
        <v>1.709236035644123</v>
      </c>
      <c r="AC338" s="61">
        <f t="shared" si="90"/>
        <v>0.28454721574688557</v>
      </c>
      <c r="AD338" s="61">
        <f t="shared" si="91"/>
        <v>2.5137121574793357</v>
      </c>
      <c r="AK338" s="60">
        <f t="shared" si="92"/>
        <v>0.10527390883547441</v>
      </c>
      <c r="AL338" s="60">
        <f t="shared" si="93"/>
        <v>4.5023793397696075</v>
      </c>
    </row>
    <row r="339" spans="1:38" x14ac:dyDescent="0.35">
      <c r="A339" s="182"/>
      <c r="B339" s="1" t="s">
        <v>460</v>
      </c>
      <c r="C339" s="72">
        <v>-0.234439192835562</v>
      </c>
      <c r="D339" s="72">
        <v>-0.46732216435879698</v>
      </c>
      <c r="E339" s="72">
        <v>-0.51553070791565403</v>
      </c>
      <c r="F339" s="72">
        <v>-0.51153653780822805</v>
      </c>
      <c r="G339" s="72">
        <v>-0.60538582714482103</v>
      </c>
      <c r="H339" s="72">
        <v>-0.79066330068805901</v>
      </c>
      <c r="I339" s="73">
        <v>-0.66825609070254699</v>
      </c>
      <c r="J339" s="73">
        <v>-0.73731111189476595</v>
      </c>
      <c r="K339" s="73">
        <v>-0.162598251870051</v>
      </c>
      <c r="L339" s="73">
        <v>0.295620000344888</v>
      </c>
      <c r="M339" s="73">
        <v>-0.110590156181467</v>
      </c>
      <c r="N339" s="72">
        <v>-0.406558842335138</v>
      </c>
      <c r="O339" s="72">
        <v>-0.31855962413365002</v>
      </c>
      <c r="P339" s="72">
        <v>-0.64575580234030105</v>
      </c>
      <c r="Q339" s="72">
        <v>-0.67221295274752002</v>
      </c>
      <c r="R339" s="72">
        <v>-0.745706041398708</v>
      </c>
      <c r="S339" s="72">
        <v>-0.62131879567861703</v>
      </c>
      <c r="T339" s="73">
        <v>0.37323032315842902</v>
      </c>
      <c r="U339" s="73">
        <v>-7.7377660930832606E-2</v>
      </c>
      <c r="V339" s="73">
        <v>0.16841381251771001</v>
      </c>
      <c r="W339" s="73">
        <v>-7.6226695036211795E-2</v>
      </c>
      <c r="X339" s="73">
        <v>2.9619494047928101E-3</v>
      </c>
      <c r="Z339" s="60">
        <f t="shared" si="88"/>
        <v>0.12966501105648437</v>
      </c>
      <c r="AA339" s="60">
        <f t="shared" si="89"/>
        <v>4.0856019846304692</v>
      </c>
      <c r="AC339" s="61">
        <f t="shared" si="90"/>
        <v>0.64718746458423582</v>
      </c>
      <c r="AD339" s="61">
        <f t="shared" si="91"/>
        <v>0.87023856422961332</v>
      </c>
      <c r="AK339" s="60">
        <f t="shared" si="92"/>
        <v>2.1174994696869013E-4</v>
      </c>
      <c r="AL339" s="60">
        <f t="shared" si="93"/>
        <v>16.920208949750329</v>
      </c>
    </row>
    <row r="340" spans="1:38" x14ac:dyDescent="0.35">
      <c r="A340" s="182"/>
      <c r="B340" s="1" t="s">
        <v>1548</v>
      </c>
      <c r="C340" s="72">
        <v>-0.63163418754211498</v>
      </c>
      <c r="D340" s="72">
        <v>-0.877937031479462</v>
      </c>
      <c r="E340" s="72">
        <v>-0.25321923300777799</v>
      </c>
      <c r="F340" s="72">
        <v>-0.31925432392084102</v>
      </c>
      <c r="G340" s="72">
        <v>-0.51470610819496398</v>
      </c>
      <c r="H340" s="72">
        <v>-0.56087165351027402</v>
      </c>
      <c r="I340" s="73">
        <v>-0.72085219331722294</v>
      </c>
      <c r="J340" s="73">
        <v>-0.57811933191328302</v>
      </c>
      <c r="K340" s="73">
        <v>-0.70067270261870296</v>
      </c>
      <c r="L340" s="73">
        <v>-0.17773329541556601</v>
      </c>
      <c r="M340" s="73">
        <v>-0.24908767879112301</v>
      </c>
      <c r="N340" s="72">
        <v>-0.46311792882450498</v>
      </c>
      <c r="O340" s="72">
        <v>-0.29829917732761901</v>
      </c>
      <c r="P340" s="72">
        <v>-0.245654058839156</v>
      </c>
      <c r="Q340" s="72">
        <v>-0.68775796735026296</v>
      </c>
      <c r="R340" s="72">
        <v>-0.32720764591211798</v>
      </c>
      <c r="S340" s="72">
        <v>-0.81848208152413404</v>
      </c>
      <c r="T340" s="73">
        <v>0.32931614297148498</v>
      </c>
      <c r="U340" s="73">
        <v>-8.2756906277526104E-2</v>
      </c>
      <c r="V340" s="73">
        <v>-0.12405307437898599</v>
      </c>
      <c r="W340" s="73">
        <v>-0.18075360536222301</v>
      </c>
      <c r="X340" s="73">
        <v>-0.27019243102152601</v>
      </c>
      <c r="Z340" s="60">
        <f t="shared" si="88"/>
        <v>2.6214375010274609E-2</v>
      </c>
      <c r="AA340" s="60">
        <f t="shared" si="89"/>
        <v>7.2828947083242594</v>
      </c>
      <c r="AC340" s="61">
        <f t="shared" si="90"/>
        <v>0.69724808070636457</v>
      </c>
      <c r="AD340" s="61">
        <f t="shared" si="91"/>
        <v>0.72122801028081507</v>
      </c>
      <c r="AK340" s="60">
        <f t="shared" si="92"/>
        <v>1.7477522504709752E-2</v>
      </c>
      <c r="AL340" s="60">
        <f t="shared" si="93"/>
        <v>8.093679303880025</v>
      </c>
    </row>
    <row r="341" spans="1:38" x14ac:dyDescent="0.35">
      <c r="C341" s="72"/>
      <c r="D341" s="72"/>
      <c r="E341" s="72"/>
      <c r="F341" s="72"/>
      <c r="G341" s="72"/>
      <c r="H341" s="72"/>
      <c r="I341" s="73"/>
      <c r="J341" s="73"/>
      <c r="K341" s="73"/>
      <c r="L341" s="73"/>
      <c r="M341" s="73"/>
      <c r="N341" s="72"/>
      <c r="O341" s="72"/>
      <c r="P341" s="72"/>
      <c r="Q341" s="72"/>
      <c r="R341" s="72"/>
      <c r="S341" s="72"/>
      <c r="T341" s="73"/>
      <c r="U341" s="73"/>
      <c r="V341" s="73"/>
      <c r="W341" s="73"/>
      <c r="X341" s="73"/>
      <c r="Z341" s="60"/>
      <c r="AA341" s="65">
        <f>1-_xlfn.CHISQ.DIST(SUM(AA330:AA340),(2*COUNT(Z330:Z340)),TRUE)</f>
        <v>5.6531250946841416E-2</v>
      </c>
      <c r="AB341" s="5"/>
      <c r="AC341" s="59"/>
      <c r="AD341" s="67">
        <f>1-_xlfn.CHISQ.DIST(SUM(AD330:AD340),(2*COUNT(AC330:AC340)),TRUE)</f>
        <v>0.28116999277971577</v>
      </c>
      <c r="AK341" s="60"/>
      <c r="AL341" s="65">
        <f>1-_xlfn.CHISQ.DIST(SUM(AL330:AL340),(2*COUNT(AK330:AK340)),TRUE)</f>
        <v>2.2990200674311012E-6</v>
      </c>
    </row>
    <row r="342" spans="1:38" x14ac:dyDescent="0.35">
      <c r="C342" s="72"/>
      <c r="D342" s="72"/>
      <c r="E342" s="72"/>
      <c r="F342" s="72"/>
      <c r="G342" s="72"/>
      <c r="H342" s="72"/>
      <c r="I342" s="73"/>
      <c r="J342" s="73"/>
      <c r="K342" s="73"/>
      <c r="L342" s="73"/>
      <c r="M342" s="73"/>
      <c r="N342" s="72"/>
      <c r="O342" s="72"/>
      <c r="P342" s="72"/>
      <c r="Q342" s="72"/>
      <c r="R342" s="72"/>
      <c r="S342" s="72"/>
      <c r="T342" s="73"/>
      <c r="U342" s="73"/>
      <c r="V342" s="73"/>
      <c r="W342" s="73"/>
      <c r="X342" s="73"/>
      <c r="Z342" s="60"/>
      <c r="AA342" s="60"/>
      <c r="AC342" s="61"/>
      <c r="AD342" s="61"/>
      <c r="AK342" s="60"/>
      <c r="AL342" s="60"/>
    </row>
    <row r="343" spans="1:38" x14ac:dyDescent="0.35">
      <c r="A343" s="182" t="s">
        <v>1342</v>
      </c>
      <c r="B343" s="1" t="s">
        <v>463</v>
      </c>
      <c r="C343" s="72">
        <v>-0.43349518900301098</v>
      </c>
      <c r="D343" s="72">
        <v>-0.37681661636164598</v>
      </c>
      <c r="E343" s="72">
        <v>-0.54579321221157495</v>
      </c>
      <c r="F343" s="72">
        <v>-0.30167006626646797</v>
      </c>
      <c r="G343" s="72">
        <v>-0.16227019492994499</v>
      </c>
      <c r="H343" s="72">
        <v>-0.40581063656793598</v>
      </c>
      <c r="I343" s="73">
        <v>-0.83816253250599304</v>
      </c>
      <c r="J343" s="73">
        <v>-0.63928240266320202</v>
      </c>
      <c r="K343" s="73">
        <v>-0.31835344823704198</v>
      </c>
      <c r="L343" s="73">
        <v>-0.26324896522371999</v>
      </c>
      <c r="M343" s="73">
        <v>-0.34458297633970297</v>
      </c>
      <c r="N343" s="72">
        <v>-0.16158130935479401</v>
      </c>
      <c r="O343" s="72">
        <v>-3.8393786198690098E-2</v>
      </c>
      <c r="P343" s="72">
        <v>8.1444936277204394E-2</v>
      </c>
      <c r="Q343" s="72">
        <v>-0.22960225358172701</v>
      </c>
      <c r="R343" s="72">
        <v>-0.31134312104298201</v>
      </c>
      <c r="S343" s="72">
        <v>-4.0740105371484002E-2</v>
      </c>
      <c r="T343" s="73">
        <v>0.23189375921373601</v>
      </c>
      <c r="U343" s="73">
        <v>-0.220538773917764</v>
      </c>
      <c r="V343" s="73">
        <v>-0.17130733637384901</v>
      </c>
      <c r="W343" s="73">
        <v>8.4844619575340299E-2</v>
      </c>
      <c r="X343" s="73">
        <v>0.17714665033929</v>
      </c>
      <c r="Z343" s="60">
        <f t="shared" ref="Z343:Z361" si="94">_xlfn.T.TEST(T343:X343,I343:M343,2,2)</f>
        <v>8.2485150677158118E-3</v>
      </c>
      <c r="AA343" s="60">
        <f t="shared" ref="AA343:AA361" si="95">-2*LN(Z343)</f>
        <v>9.5954441732560731</v>
      </c>
      <c r="AC343" s="61">
        <f t="shared" ref="AC343:AC361" si="96">_xlfn.T.TEST(N343:S343,C343:H343,2,2)</f>
        <v>9.2846847403738816E-3</v>
      </c>
      <c r="AD343" s="61">
        <f t="shared" ref="AD343:AD361" si="97">-2*LN(AC343)</f>
        <v>9.3587780768047679</v>
      </c>
      <c r="AK343" s="60">
        <f t="shared" ref="AK343:AK361" si="98">_xlfn.T.TEST(T343:X343,N343:S343,2,2)</f>
        <v>0.22514467855066655</v>
      </c>
      <c r="AL343" s="60">
        <f t="shared" ref="AL343:AL361" si="99">-2*LN(AK343)</f>
        <v>2.9820241352860881</v>
      </c>
    </row>
    <row r="344" spans="1:38" x14ac:dyDescent="0.35">
      <c r="A344" s="182"/>
      <c r="B344" s="1" t="s">
        <v>1549</v>
      </c>
      <c r="C344" s="72">
        <v>-0.41065119972123199</v>
      </c>
      <c r="D344" s="72">
        <v>-2.5715387080740199E-2</v>
      </c>
      <c r="E344" s="72">
        <v>-0.33528733405801397</v>
      </c>
      <c r="F344" s="72">
        <v>-0.71737218328864305</v>
      </c>
      <c r="G344" s="72">
        <v>8.1322291893827794E-2</v>
      </c>
      <c r="H344" s="72">
        <v>-0.58551274821134702</v>
      </c>
      <c r="I344" s="73">
        <v>-0.59287976830794997</v>
      </c>
      <c r="J344" s="73">
        <v>-7.8906465226496594E-2</v>
      </c>
      <c r="K344" s="73">
        <v>0.121099520655558</v>
      </c>
      <c r="L344" s="73">
        <v>-7.8138564348753693E-3</v>
      </c>
      <c r="M344" s="73">
        <v>0.30355829007494101</v>
      </c>
      <c r="N344" s="72">
        <v>-0.13085770356437601</v>
      </c>
      <c r="O344" s="72">
        <v>-0.50864742067823299</v>
      </c>
      <c r="P344" s="72">
        <v>0.19332530734155301</v>
      </c>
      <c r="Q344" s="72">
        <v>-0.662909297319073</v>
      </c>
      <c r="R344" s="72">
        <v>-3.55251815617093E-2</v>
      </c>
      <c r="S344" s="72">
        <v>-0.203372814960144</v>
      </c>
      <c r="T344" s="73">
        <v>0.55331583446710197</v>
      </c>
      <c r="U344" s="73">
        <v>-1.43880185692683E-2</v>
      </c>
      <c r="V344" s="73">
        <v>-0.91333307770343597</v>
      </c>
      <c r="W344" s="73">
        <v>7.4507785708820801E-2</v>
      </c>
      <c r="X344" s="73">
        <v>-1.15613463529968E-2</v>
      </c>
      <c r="Z344" s="60">
        <f t="shared" si="94"/>
        <v>0.96889152925084465</v>
      </c>
      <c r="AA344" s="60">
        <f t="shared" si="95"/>
        <v>6.3205228549647843E-2</v>
      </c>
      <c r="AC344" s="61">
        <f t="shared" si="96"/>
        <v>0.56430036535260908</v>
      </c>
      <c r="AD344" s="61">
        <f t="shared" si="97"/>
        <v>1.1443372131266467</v>
      </c>
      <c r="AK344" s="60">
        <f t="shared" si="98"/>
        <v>0.54299498464170459</v>
      </c>
      <c r="AL344" s="60">
        <f t="shared" si="99"/>
        <v>1.2213103909562832</v>
      </c>
    </row>
    <row r="345" spans="1:38" x14ac:dyDescent="0.35">
      <c r="A345" s="182"/>
      <c r="B345" s="1" t="s">
        <v>1550</v>
      </c>
      <c r="C345" s="72">
        <v>-0.242594624899129</v>
      </c>
      <c r="D345" s="72">
        <v>-0.27515188981977101</v>
      </c>
      <c r="E345" s="72">
        <v>-0.40616571949606001</v>
      </c>
      <c r="F345" s="72">
        <v>5.0605200880529701E-2</v>
      </c>
      <c r="G345" s="72">
        <v>-0.44020901809110402</v>
      </c>
      <c r="H345" s="72">
        <v>0.172148092885541</v>
      </c>
      <c r="I345" s="73">
        <v>0.232356264361572</v>
      </c>
      <c r="J345" s="73">
        <v>-0.33605353347573802</v>
      </c>
      <c r="K345" s="73">
        <v>-0.34335501967781001</v>
      </c>
      <c r="L345" s="73">
        <v>-0.60395251569415198</v>
      </c>
      <c r="M345" s="73">
        <v>-0.44207055307675502</v>
      </c>
      <c r="N345" s="72">
        <v>-0.153880583465344</v>
      </c>
      <c r="O345" s="72">
        <v>9.9554657080924799E-2</v>
      </c>
      <c r="P345" s="72">
        <v>-0.26950145540357701</v>
      </c>
      <c r="Q345" s="72">
        <v>-1.09196033866977</v>
      </c>
      <c r="R345" s="72">
        <v>-0.33319630155501101</v>
      </c>
      <c r="S345" s="72">
        <v>0.177147320301943</v>
      </c>
      <c r="T345" s="73">
        <v>-0.34838359087022802</v>
      </c>
      <c r="U345" s="73">
        <v>-0.15176498469834701</v>
      </c>
      <c r="V345" s="73">
        <v>-0.92129801090473196</v>
      </c>
      <c r="W345" s="73">
        <v>0.106898289475302</v>
      </c>
      <c r="X345" s="73">
        <v>-0.26938661748458098</v>
      </c>
      <c r="Z345" s="60">
        <f t="shared" si="94"/>
        <v>0.9364139312406462</v>
      </c>
      <c r="AA345" s="60">
        <f t="shared" si="95"/>
        <v>0.13139533205964654</v>
      </c>
      <c r="AC345" s="61">
        <f t="shared" si="96"/>
        <v>0.74105762510214457</v>
      </c>
      <c r="AD345" s="61">
        <f t="shared" si="97"/>
        <v>0.59935378008032003</v>
      </c>
      <c r="AK345" s="60">
        <f t="shared" si="98"/>
        <v>0.83502724177407839</v>
      </c>
      <c r="AL345" s="60">
        <f t="shared" si="99"/>
        <v>0.36058185956865113</v>
      </c>
    </row>
    <row r="346" spans="1:38" x14ac:dyDescent="0.35">
      <c r="A346" s="182"/>
      <c r="B346" s="1" t="s">
        <v>1551</v>
      </c>
      <c r="C346" s="72">
        <v>-0.61188977252154797</v>
      </c>
      <c r="D346" s="72">
        <v>-0.455775004954455</v>
      </c>
      <c r="E346" s="72">
        <v>-0.49431987593742999</v>
      </c>
      <c r="F346" s="72">
        <v>-0.25512461436276901</v>
      </c>
      <c r="G346" s="72">
        <v>-0.242666298436787</v>
      </c>
      <c r="H346" s="72">
        <v>-0.14507628323448099</v>
      </c>
      <c r="I346" s="73">
        <v>-0.40356093623415401</v>
      </c>
      <c r="J346" s="73">
        <v>3.90888554459847E-4</v>
      </c>
      <c r="K346" s="73">
        <v>-0.75742564927742395</v>
      </c>
      <c r="L346" s="73">
        <v>-0.17367115764172</v>
      </c>
      <c r="M346" s="73">
        <v>-0.87826752725104595</v>
      </c>
      <c r="N346" s="72">
        <v>-7.8018796694741599E-2</v>
      </c>
      <c r="O346" s="72">
        <v>-0.14355216197572901</v>
      </c>
      <c r="P346" s="72">
        <v>-4.1758435124145898E-2</v>
      </c>
      <c r="Q346" s="72">
        <v>0.110701891846354</v>
      </c>
      <c r="R346" s="72">
        <v>-9.3744422922940399E-2</v>
      </c>
      <c r="S346" s="72">
        <v>-0.119792207479752</v>
      </c>
      <c r="T346" s="73">
        <v>0.60291240589014605</v>
      </c>
      <c r="U346" s="73">
        <v>0.27275892910896998</v>
      </c>
      <c r="V346" s="73">
        <v>-0.195582480921868</v>
      </c>
      <c r="W346" s="73">
        <v>-0.50441082148039895</v>
      </c>
      <c r="X346" s="73">
        <v>-0.112138292184268</v>
      </c>
      <c r="Z346" s="60">
        <f t="shared" si="94"/>
        <v>0.11216618335469164</v>
      </c>
      <c r="AA346" s="60">
        <f t="shared" si="95"/>
        <v>4.3755474548964495</v>
      </c>
      <c r="AC346" s="61">
        <f t="shared" si="96"/>
        <v>3.9266649585334009E-3</v>
      </c>
      <c r="AD346" s="61">
        <f t="shared" si="97"/>
        <v>11.079929648870745</v>
      </c>
      <c r="AK346" s="60">
        <f t="shared" si="98"/>
        <v>0.689542286892326</v>
      </c>
      <c r="AL346" s="60">
        <f t="shared" si="99"/>
        <v>0.74345450767259857</v>
      </c>
    </row>
    <row r="347" spans="1:38" x14ac:dyDescent="0.35">
      <c r="A347" s="182"/>
      <c r="B347" s="1" t="s">
        <v>464</v>
      </c>
      <c r="C347" s="72">
        <v>-0.86419906370821398</v>
      </c>
      <c r="D347" s="72">
        <v>-0.88184357743543096</v>
      </c>
      <c r="E347" s="72">
        <v>-0.69278946336460101</v>
      </c>
      <c r="F347" s="72">
        <v>-1.2401558516904201</v>
      </c>
      <c r="G347" s="72">
        <v>-0.454618954830592</v>
      </c>
      <c r="H347" s="72">
        <v>-0.26991001980014101</v>
      </c>
      <c r="I347" s="73">
        <v>-1.3145273236442201</v>
      </c>
      <c r="J347" s="73">
        <v>-0.93560733338643698</v>
      </c>
      <c r="K347" s="73">
        <v>-1.1221211614461899</v>
      </c>
      <c r="L347" s="73">
        <v>-0.20520328848622901</v>
      </c>
      <c r="M347" s="73">
        <v>-0.68397552919732996</v>
      </c>
      <c r="N347" s="72">
        <v>-0.16210782606306301</v>
      </c>
      <c r="O347" s="72">
        <v>-0.50169526488715699</v>
      </c>
      <c r="P347" s="72">
        <v>-0.15703754878630199</v>
      </c>
      <c r="Q347" s="72">
        <v>-0.32669053704229001</v>
      </c>
      <c r="R347" s="72">
        <v>-0.54150029912630304</v>
      </c>
      <c r="S347" s="72">
        <v>-0.52906109411135704</v>
      </c>
      <c r="T347" s="73">
        <v>0.481280442544887</v>
      </c>
      <c r="U347" s="73">
        <v>-0.505938644519073</v>
      </c>
      <c r="V347" s="73">
        <v>-7.7661906923030793E-2</v>
      </c>
      <c r="W347" s="73">
        <v>-6.80690901874072E-2</v>
      </c>
      <c r="X347" s="73">
        <v>0.127619170723692</v>
      </c>
      <c r="Z347" s="60">
        <f t="shared" si="94"/>
        <v>9.8049737534523784E-3</v>
      </c>
      <c r="AA347" s="60">
        <f t="shared" si="95"/>
        <v>9.2497309923816271</v>
      </c>
      <c r="AC347" s="61">
        <f t="shared" si="96"/>
        <v>4.4284591284711738E-2</v>
      </c>
      <c r="AD347" s="61">
        <f t="shared" si="97"/>
        <v>6.2342369779338691</v>
      </c>
      <c r="AK347" s="60">
        <f t="shared" si="98"/>
        <v>5.7646182148687143E-2</v>
      </c>
      <c r="AL347" s="60">
        <f t="shared" si="99"/>
        <v>5.706862518228375</v>
      </c>
    </row>
    <row r="348" spans="1:38" x14ac:dyDescent="0.35">
      <c r="A348" s="182"/>
      <c r="B348" s="1" t="s">
        <v>1552</v>
      </c>
      <c r="C348" s="72">
        <v>-0.60996938751755703</v>
      </c>
      <c r="D348" s="72">
        <v>-0.46553499149177302</v>
      </c>
      <c r="E348" s="72">
        <v>-0.42449414477304098</v>
      </c>
      <c r="F348" s="72">
        <v>-0.38661185223026001</v>
      </c>
      <c r="G348" s="72">
        <v>-0.301587832574019</v>
      </c>
      <c r="H348" s="72">
        <v>-0.37332425736747399</v>
      </c>
      <c r="I348" s="73">
        <v>0.42014967370615203</v>
      </c>
      <c r="J348" s="73">
        <v>0.158400265572542</v>
      </c>
      <c r="K348" s="73">
        <v>-0.50634306632124604</v>
      </c>
      <c r="L348" s="73">
        <v>-0.30132364407618201</v>
      </c>
      <c r="M348" s="73">
        <v>-0.373602169343067</v>
      </c>
      <c r="N348" s="72">
        <v>-0.340353110915878</v>
      </c>
      <c r="O348" s="72">
        <v>-0.40364242828758201</v>
      </c>
      <c r="P348" s="72">
        <v>-0.49441013449808902</v>
      </c>
      <c r="Q348" s="72">
        <v>-0.22545070713424201</v>
      </c>
      <c r="R348" s="72">
        <v>-0.41463535150340602</v>
      </c>
      <c r="S348" s="72">
        <v>-8.1576130612975001E-2</v>
      </c>
      <c r="T348" s="73">
        <v>8.4596548552547196E-2</v>
      </c>
      <c r="U348" s="73">
        <v>0.36287181967826398</v>
      </c>
      <c r="V348" s="73">
        <v>-0.31196378316482498</v>
      </c>
      <c r="W348" s="73">
        <v>4.1615725125268697E-2</v>
      </c>
      <c r="X348" s="73">
        <v>-0.33424933242819699</v>
      </c>
      <c r="Z348" s="60">
        <f t="shared" si="94"/>
        <v>0.69490330936762779</v>
      </c>
      <c r="AA348" s="60">
        <f t="shared" si="95"/>
        <v>0.72796513261584606</v>
      </c>
      <c r="AC348" s="61">
        <f t="shared" si="96"/>
        <v>0.20942917208287187</v>
      </c>
      <c r="AD348" s="61">
        <f t="shared" si="97"/>
        <v>3.1267393550642808</v>
      </c>
      <c r="AK348" s="60">
        <f t="shared" si="98"/>
        <v>5.8695548688013896E-2</v>
      </c>
      <c r="AL348" s="60">
        <f t="shared" si="99"/>
        <v>5.6707827731469251</v>
      </c>
    </row>
    <row r="349" spans="1:38" x14ac:dyDescent="0.35">
      <c r="A349" s="182"/>
      <c r="B349" s="1" t="s">
        <v>465</v>
      </c>
      <c r="C349" s="72">
        <v>-0.59652598060350803</v>
      </c>
      <c r="D349" s="72">
        <v>-0.65940200901398405</v>
      </c>
      <c r="E349" s="72">
        <v>-0.50358643902697098</v>
      </c>
      <c r="F349" s="72">
        <v>-0.57603275647952001</v>
      </c>
      <c r="G349" s="72">
        <v>-0.41488689423588299</v>
      </c>
      <c r="H349" s="72">
        <v>-0.30392442114590701</v>
      </c>
      <c r="I349" s="73">
        <v>-0.42549783361841098</v>
      </c>
      <c r="J349" s="73">
        <v>-0.19135771614608599</v>
      </c>
      <c r="K349" s="73">
        <v>-0.18302253031873</v>
      </c>
      <c r="L349" s="73">
        <v>-0.185116259505236</v>
      </c>
      <c r="M349" s="73">
        <v>-0.31083106056653698</v>
      </c>
      <c r="N349" s="72">
        <v>-0.582907735347999</v>
      </c>
      <c r="O349" s="72">
        <v>-0.60962979042930798</v>
      </c>
      <c r="P349" s="72">
        <v>-0.35440717297626601</v>
      </c>
      <c r="Q349" s="72">
        <v>-0.37780343016620499</v>
      </c>
      <c r="R349" s="72">
        <v>-0.58476344120547097</v>
      </c>
      <c r="S349" s="72">
        <v>-0.59422022766134797</v>
      </c>
      <c r="T349" s="73">
        <v>-2.4697613859190701E-2</v>
      </c>
      <c r="U349" s="73">
        <v>1.2999983533600599E-2</v>
      </c>
      <c r="V349" s="73">
        <v>-0.37833255430222901</v>
      </c>
      <c r="W349" s="73">
        <v>-7.3615148481336795E-2</v>
      </c>
      <c r="X349" s="73">
        <v>-9.9718867562544805E-2</v>
      </c>
      <c r="Z349" s="60">
        <f t="shared" si="94"/>
        <v>0.12032883652354705</v>
      </c>
      <c r="AA349" s="60">
        <f t="shared" si="95"/>
        <v>4.2350539592520793</v>
      </c>
      <c r="AC349" s="61">
        <f t="shared" si="96"/>
        <v>0.91112433034543872</v>
      </c>
      <c r="AD349" s="61">
        <f t="shared" si="97"/>
        <v>0.18615182851107967</v>
      </c>
      <c r="AK349" s="60">
        <f t="shared" si="98"/>
        <v>8.0931145055953234E-4</v>
      </c>
      <c r="AL349" s="60">
        <f t="shared" si="99"/>
        <v>14.238653465684342</v>
      </c>
    </row>
    <row r="350" spans="1:38" x14ac:dyDescent="0.35">
      <c r="A350" s="182"/>
      <c r="B350" s="1" t="s">
        <v>1553</v>
      </c>
      <c r="C350" s="72">
        <v>-0.81491094780393702</v>
      </c>
      <c r="D350" s="72">
        <v>-0.201305616518268</v>
      </c>
      <c r="E350" s="72">
        <v>-0.38314987236116099</v>
      </c>
      <c r="F350" s="72">
        <v>-0.58980163280632902</v>
      </c>
      <c r="G350" s="72">
        <v>-0.29993795910024101</v>
      </c>
      <c r="H350" s="72">
        <v>-0.44287679466593999</v>
      </c>
      <c r="I350" s="73">
        <v>-0.24407004230889101</v>
      </c>
      <c r="J350" s="73">
        <v>-0.31031211722438401</v>
      </c>
      <c r="K350" s="73">
        <v>-0.29731496846133199</v>
      </c>
      <c r="L350" s="73">
        <v>-0.18046747798691301</v>
      </c>
      <c r="M350" s="73">
        <v>-0.36778243365205998</v>
      </c>
      <c r="N350" s="72">
        <v>-0.467456627593966</v>
      </c>
      <c r="O350" s="72">
        <v>-0.18208748782571399</v>
      </c>
      <c r="P350" s="72">
        <v>-0.210047438590723</v>
      </c>
      <c r="Q350" s="72">
        <v>-0.412404967741058</v>
      </c>
      <c r="R350" s="72">
        <v>-0.55731769209105797</v>
      </c>
      <c r="S350" s="72">
        <v>-0.94956188490314997</v>
      </c>
      <c r="T350" s="73">
        <v>-1.1579981580741401E-2</v>
      </c>
      <c r="U350" s="73">
        <v>-7.2052600653053897E-2</v>
      </c>
      <c r="V350" s="73">
        <v>1.60236254194655E-2</v>
      </c>
      <c r="W350" s="73">
        <v>0.110384405581026</v>
      </c>
      <c r="X350" s="73">
        <v>-2.4970487280700299E-2</v>
      </c>
      <c r="Z350" s="60">
        <f t="shared" si="94"/>
        <v>1.9477973542886872E-4</v>
      </c>
      <c r="AA350" s="60">
        <f t="shared" si="95"/>
        <v>17.08728239947925</v>
      </c>
      <c r="AC350" s="61">
        <f t="shared" si="96"/>
        <v>0.95813536244691733</v>
      </c>
      <c r="AD350" s="61">
        <f t="shared" si="97"/>
        <v>8.5532428150590978E-2</v>
      </c>
      <c r="AK350" s="60">
        <f t="shared" si="98"/>
        <v>5.6280921119956188E-3</v>
      </c>
      <c r="AL350" s="60">
        <f t="shared" si="99"/>
        <v>10.359969546253934</v>
      </c>
    </row>
    <row r="351" spans="1:38" x14ac:dyDescent="0.35">
      <c r="A351" s="182"/>
      <c r="B351" s="1" t="s">
        <v>466</v>
      </c>
      <c r="C351" s="72">
        <v>-0.36528916578925102</v>
      </c>
      <c r="D351" s="72">
        <v>-0.538924693481317</v>
      </c>
      <c r="E351" s="72">
        <v>-0.42228709986868401</v>
      </c>
      <c r="F351" s="72">
        <v>-0.51782743632025197</v>
      </c>
      <c r="G351" s="72">
        <v>-0.43124545879097098</v>
      </c>
      <c r="H351" s="72">
        <v>-0.63808133824531699</v>
      </c>
      <c r="I351" s="73">
        <v>-0.76512084270553404</v>
      </c>
      <c r="J351" s="73">
        <v>-0.37877301391285201</v>
      </c>
      <c r="K351" s="73">
        <v>-0.24355788342438001</v>
      </c>
      <c r="L351" s="73">
        <v>-3.5723613423862099E-2</v>
      </c>
      <c r="M351" s="73">
        <v>-0.335107977451088</v>
      </c>
      <c r="N351" s="72">
        <v>-0.27498405060619602</v>
      </c>
      <c r="O351" s="72">
        <v>-0.443307175323989</v>
      </c>
      <c r="P351" s="72">
        <v>-0.42711452475503497</v>
      </c>
      <c r="Q351" s="72">
        <v>-0.44389460687968602</v>
      </c>
      <c r="R351" s="72">
        <v>-0.71529949567749096</v>
      </c>
      <c r="S351" s="72">
        <v>-0.62026875475437104</v>
      </c>
      <c r="T351" s="73">
        <v>0.19287484695274301</v>
      </c>
      <c r="U351" s="73">
        <v>-0.11561808341982301</v>
      </c>
      <c r="V351" s="73">
        <v>-0.214317239059402</v>
      </c>
      <c r="W351" s="73">
        <v>5.8724881489900502E-2</v>
      </c>
      <c r="X351" s="73">
        <v>8.9815381323091706E-2</v>
      </c>
      <c r="Z351" s="60">
        <f t="shared" si="94"/>
        <v>3.5254970162145897E-2</v>
      </c>
      <c r="AA351" s="60">
        <f t="shared" si="95"/>
        <v>6.6902975243107772</v>
      </c>
      <c r="AC351" s="61">
        <f t="shared" si="96"/>
        <v>0.98072416776202842</v>
      </c>
      <c r="AD351" s="61">
        <f t="shared" si="97"/>
        <v>3.892806701651521E-2</v>
      </c>
      <c r="AK351" s="60">
        <f t="shared" si="98"/>
        <v>6.8315879861692076E-4</v>
      </c>
      <c r="AL351" s="60">
        <f t="shared" si="99"/>
        <v>14.577566447564969</v>
      </c>
    </row>
    <row r="352" spans="1:38" x14ac:dyDescent="0.35">
      <c r="A352" s="182"/>
      <c r="B352" s="1" t="s">
        <v>1554</v>
      </c>
      <c r="C352" s="72">
        <v>-0.55403318336812601</v>
      </c>
      <c r="D352" s="72">
        <v>6.2986916645974403E-2</v>
      </c>
      <c r="E352" s="72">
        <v>-0.16371068529715399</v>
      </c>
      <c r="F352" s="72">
        <v>-9.0144360647596594E-2</v>
      </c>
      <c r="G352" s="72">
        <v>8.7320120470217297E-2</v>
      </c>
      <c r="H352" s="72">
        <v>-9.4395534854838203E-2</v>
      </c>
      <c r="I352" s="73">
        <v>0.557128157210938</v>
      </c>
      <c r="J352" s="73">
        <v>7.8389831513708694E-2</v>
      </c>
      <c r="K352" s="73">
        <v>-0.749444101484528</v>
      </c>
      <c r="L352" s="73">
        <v>-2.03395442853051E-2</v>
      </c>
      <c r="M352" s="73">
        <v>-0.203363230740221</v>
      </c>
      <c r="N352" s="72">
        <v>-6.6118073402831198E-2</v>
      </c>
      <c r="O352" s="72">
        <v>-0.15204045895101301</v>
      </c>
      <c r="P352" s="72">
        <v>-0.369268796430399</v>
      </c>
      <c r="Q352" s="72">
        <v>-0.36047501316059899</v>
      </c>
      <c r="R352" s="72">
        <v>-0.24844250658153599</v>
      </c>
      <c r="S352" s="72">
        <v>-0.11257266392075201</v>
      </c>
      <c r="T352" s="73">
        <v>-0.42331413394648199</v>
      </c>
      <c r="U352" s="73">
        <v>-0.145256437549696</v>
      </c>
      <c r="V352" s="73">
        <v>-0.36583829390601003</v>
      </c>
      <c r="W352" s="73">
        <v>7.38447062890044E-2</v>
      </c>
      <c r="X352" s="73">
        <v>-0.19307622646834599</v>
      </c>
      <c r="Z352" s="60">
        <f t="shared" si="94"/>
        <v>0.54975936290325578</v>
      </c>
      <c r="AA352" s="60">
        <f t="shared" si="95"/>
        <v>1.1965492369807507</v>
      </c>
      <c r="AC352" s="61">
        <f t="shared" si="96"/>
        <v>0.41076241261789748</v>
      </c>
      <c r="AD352" s="61">
        <f t="shared" si="97"/>
        <v>1.7794806062458901</v>
      </c>
      <c r="AK352" s="60">
        <f t="shared" si="98"/>
        <v>0.94147950786793688</v>
      </c>
      <c r="AL352" s="60">
        <f t="shared" si="99"/>
        <v>0.12060539306051558</v>
      </c>
    </row>
    <row r="353" spans="1:38" x14ac:dyDescent="0.35">
      <c r="A353" s="182"/>
      <c r="B353" s="1" t="s">
        <v>467</v>
      </c>
      <c r="C353" s="72">
        <v>-0.15046453869440901</v>
      </c>
      <c r="D353" s="72">
        <v>-0.50775206437631304</v>
      </c>
      <c r="E353" s="72">
        <v>-0.16730279593216199</v>
      </c>
      <c r="F353" s="72">
        <v>-0.38990184725624</v>
      </c>
      <c r="G353" s="72">
        <v>-0.21797630810570801</v>
      </c>
      <c r="H353" s="72">
        <v>-0.34051463487488898</v>
      </c>
      <c r="I353" s="73">
        <v>-3.3214194903106897E-2</v>
      </c>
      <c r="J353" s="73">
        <v>-8.0223715877466295E-3</v>
      </c>
      <c r="K353" s="73">
        <v>-2.2689716500141201E-2</v>
      </c>
      <c r="L353" s="73">
        <v>-0.47814019586465401</v>
      </c>
      <c r="M353" s="73">
        <v>-0.17380005203315599</v>
      </c>
      <c r="N353" s="72">
        <v>-0.19563873608564</v>
      </c>
      <c r="O353" s="72">
        <v>-0.47900009395896798</v>
      </c>
      <c r="P353" s="72">
        <v>-0.106834176805505</v>
      </c>
      <c r="Q353" s="72">
        <v>-0.21182632743681601</v>
      </c>
      <c r="R353" s="72">
        <v>-0.22486470982217599</v>
      </c>
      <c r="S353" s="72">
        <v>-0.447179146193254</v>
      </c>
      <c r="T353" s="73">
        <v>-0.202456892101192</v>
      </c>
      <c r="U353" s="73">
        <v>0.195688062971797</v>
      </c>
      <c r="V353" s="73">
        <v>3.6589581721192303E-2</v>
      </c>
      <c r="W353" s="73">
        <v>3.2534498945486601E-2</v>
      </c>
      <c r="X353" s="73">
        <v>0.12603543270932499</v>
      </c>
      <c r="Z353" s="60">
        <f t="shared" si="94"/>
        <v>0.14334826092163278</v>
      </c>
      <c r="AA353" s="60">
        <f t="shared" si="95"/>
        <v>3.8849564368411467</v>
      </c>
      <c r="AC353" s="61">
        <f t="shared" si="96"/>
        <v>0.83381009883245039</v>
      </c>
      <c r="AD353" s="61">
        <f t="shared" si="97"/>
        <v>0.36349920358492932</v>
      </c>
      <c r="AK353" s="60">
        <f t="shared" si="98"/>
        <v>7.0676549347066893E-3</v>
      </c>
      <c r="AL353" s="60">
        <f t="shared" si="99"/>
        <v>9.9044530929986561</v>
      </c>
    </row>
    <row r="354" spans="1:38" x14ac:dyDescent="0.35">
      <c r="A354" s="182"/>
      <c r="B354" s="1" t="s">
        <v>1555</v>
      </c>
      <c r="C354" s="72">
        <v>-0.84725238405361203</v>
      </c>
      <c r="D354" s="72">
        <v>-0.92927413875624898</v>
      </c>
      <c r="E354" s="72">
        <v>0.10876684125328499</v>
      </c>
      <c r="F354" s="72">
        <v>0.20015424663380901</v>
      </c>
      <c r="G354" s="72">
        <v>-0.63664698043860302</v>
      </c>
      <c r="H354" s="72">
        <v>-1.7827677037376</v>
      </c>
      <c r="I354" s="73">
        <v>-2.9780160693100902E-3</v>
      </c>
      <c r="J354" s="73">
        <v>5.3283093857047999E-2</v>
      </c>
      <c r="K354" s="73">
        <v>0.79928666899952105</v>
      </c>
      <c r="L354" s="73">
        <v>-0.22356046849023201</v>
      </c>
      <c r="M354" s="73">
        <v>-0.48334820061411099</v>
      </c>
      <c r="N354" s="72">
        <v>-0.52038623814014995</v>
      </c>
      <c r="O354" s="72">
        <v>-0.662118416837715</v>
      </c>
      <c r="P354" s="72">
        <v>0.26534829187397502</v>
      </c>
      <c r="Q354" s="72">
        <v>-0.73151778462050299</v>
      </c>
      <c r="R354" s="72">
        <v>-0.52088903257808095</v>
      </c>
      <c r="S354" s="72">
        <v>-0.28504434297960501</v>
      </c>
      <c r="T354" s="73">
        <v>-0.34420108908951003</v>
      </c>
      <c r="U354" s="73">
        <v>3.10734797271453E-2</v>
      </c>
      <c r="V354" s="73">
        <v>-0.33239077097517999</v>
      </c>
      <c r="W354" s="73">
        <v>0.19553341156961901</v>
      </c>
      <c r="X354" s="73">
        <v>-0.40797505365083198</v>
      </c>
      <c r="Z354" s="60">
        <f t="shared" si="94"/>
        <v>0.43914456433016258</v>
      </c>
      <c r="AA354" s="60">
        <f t="shared" si="95"/>
        <v>1.6458532328043574</v>
      </c>
      <c r="AC354" s="61">
        <f t="shared" si="96"/>
        <v>0.49205086490798833</v>
      </c>
      <c r="AD354" s="61">
        <f t="shared" si="97"/>
        <v>1.4183463677485126</v>
      </c>
      <c r="AK354" s="60">
        <f t="shared" si="98"/>
        <v>0.25821579601609607</v>
      </c>
      <c r="AL354" s="60">
        <f t="shared" si="99"/>
        <v>2.7079192499932887</v>
      </c>
    </row>
    <row r="355" spans="1:38" x14ac:dyDescent="0.35">
      <c r="A355" s="182"/>
      <c r="B355" s="1" t="s">
        <v>468</v>
      </c>
      <c r="C355" s="72">
        <v>1.1752737219630299E-2</v>
      </c>
      <c r="D355" s="72">
        <v>-0.21078187833463</v>
      </c>
      <c r="E355" s="72">
        <v>-0.32928367208386</v>
      </c>
      <c r="F355" s="72">
        <v>-0.22254709676693199</v>
      </c>
      <c r="G355" s="72">
        <v>-7.4920237552071306E-2</v>
      </c>
      <c r="H355" s="72">
        <v>-0.41660424628119602</v>
      </c>
      <c r="I355" s="73">
        <v>-0.76149278602099302</v>
      </c>
      <c r="J355" s="73">
        <v>-0.64404602786292697</v>
      </c>
      <c r="K355" s="73">
        <v>0.19964703297536401</v>
      </c>
      <c r="L355" s="73">
        <v>-6.7004176592584605E-2</v>
      </c>
      <c r="M355" s="73">
        <v>0.204680272624333</v>
      </c>
      <c r="N355" s="72">
        <v>-0.39649574507623803</v>
      </c>
      <c r="O355" s="72">
        <v>-0.30354579707332902</v>
      </c>
      <c r="P355" s="72">
        <v>-0.26455133747458598</v>
      </c>
      <c r="Q355" s="72">
        <v>-0.71729329773647199</v>
      </c>
      <c r="R355" s="72">
        <v>-1.8619192468846399E-2</v>
      </c>
      <c r="S355" s="72">
        <v>-0.49510818865714901</v>
      </c>
      <c r="T355" s="73">
        <v>0.138779271646707</v>
      </c>
      <c r="U355" s="73">
        <v>0.111856446759092</v>
      </c>
      <c r="V355" s="73">
        <v>-0.45110562529224202</v>
      </c>
      <c r="W355" s="73">
        <v>4.2927016832627299E-2</v>
      </c>
      <c r="X355" s="73">
        <v>-0.151145201119182</v>
      </c>
      <c r="Z355" s="60">
        <f t="shared" si="94"/>
        <v>0.53413963901149897</v>
      </c>
      <c r="AA355" s="60">
        <f t="shared" si="95"/>
        <v>1.2541959558598379</v>
      </c>
      <c r="AC355" s="61">
        <f t="shared" si="96"/>
        <v>0.19905373839610954</v>
      </c>
      <c r="AD355" s="61">
        <f t="shared" si="97"/>
        <v>3.2283608970419384</v>
      </c>
      <c r="AK355" s="60">
        <f t="shared" si="98"/>
        <v>6.5489882884705197E-2</v>
      </c>
      <c r="AL355" s="60">
        <f t="shared" si="99"/>
        <v>5.4517192160931272</v>
      </c>
    </row>
    <row r="356" spans="1:38" x14ac:dyDescent="0.35">
      <c r="A356" s="182"/>
      <c r="B356" s="1" t="s">
        <v>469</v>
      </c>
      <c r="C356" s="72">
        <v>-0.20350502957501601</v>
      </c>
      <c r="D356" s="72">
        <v>-1.12788469104387</v>
      </c>
      <c r="E356" s="72">
        <v>-0.83262101247102005</v>
      </c>
      <c r="F356" s="72">
        <v>-0.78397555420227005</v>
      </c>
      <c r="G356" s="72">
        <v>-0.386592774867559</v>
      </c>
      <c r="H356" s="72">
        <v>7.1204340018884996E-2</v>
      </c>
      <c r="I356" s="73">
        <v>-0.92876375614939</v>
      </c>
      <c r="J356" s="73">
        <v>-0.53166213101100102</v>
      </c>
      <c r="K356" s="73">
        <v>-0.70560681018332505</v>
      </c>
      <c r="L356" s="73">
        <v>-0.38274818983627201</v>
      </c>
      <c r="M356" s="73">
        <v>-0.62494921936363101</v>
      </c>
      <c r="N356" s="72">
        <v>-3.1408466989404103E-2</v>
      </c>
      <c r="O356" s="72">
        <v>-7.24036284322081E-2</v>
      </c>
      <c r="P356" s="72">
        <v>-0.58944322877330302</v>
      </c>
      <c r="Q356" s="72">
        <v>-0.24654289182938499</v>
      </c>
      <c r="R356" s="72">
        <v>-0.80761013203700005</v>
      </c>
      <c r="S356" s="72">
        <v>-0.689707568134313</v>
      </c>
      <c r="T356" s="73">
        <v>2.9774108990869599E-2</v>
      </c>
      <c r="U356" s="73">
        <v>-0.55711869986366203</v>
      </c>
      <c r="V356" s="73">
        <v>-0.55787655619802401</v>
      </c>
      <c r="W356" s="73">
        <v>-0.71684841442110803</v>
      </c>
      <c r="X356" s="73">
        <v>-0.225188783841</v>
      </c>
      <c r="Z356" s="60">
        <f t="shared" si="94"/>
        <v>0.19693599391719727</v>
      </c>
      <c r="AA356" s="60">
        <f t="shared" si="95"/>
        <v>3.2497530140209956</v>
      </c>
      <c r="AC356" s="61">
        <f t="shared" si="96"/>
        <v>0.55855091791575373</v>
      </c>
      <c r="AD356" s="61">
        <f t="shared" si="97"/>
        <v>1.1648189911522961</v>
      </c>
      <c r="AK356" s="60">
        <f t="shared" si="98"/>
        <v>0.99705255453134201</v>
      </c>
      <c r="AL356" s="60">
        <f t="shared" si="99"/>
        <v>5.9035954804251998E-3</v>
      </c>
    </row>
    <row r="357" spans="1:38" x14ac:dyDescent="0.35">
      <c r="A357" s="182"/>
      <c r="B357" s="1" t="s">
        <v>1556</v>
      </c>
      <c r="C357" s="72">
        <v>-0.32157887206215402</v>
      </c>
      <c r="D357" s="72">
        <v>-0.371332704996373</v>
      </c>
      <c r="E357" s="72">
        <v>-3.9090225045465402E-2</v>
      </c>
      <c r="F357" s="72">
        <v>-0.41695336852619902</v>
      </c>
      <c r="G357" s="72">
        <v>-0.20657353132922199</v>
      </c>
      <c r="H357" s="72">
        <v>0.21554373280571501</v>
      </c>
      <c r="I357" s="73">
        <v>0.17356817921963999</v>
      </c>
      <c r="J357" s="73">
        <v>-3.1315918144148698E-2</v>
      </c>
      <c r="K357" s="73">
        <v>-1.02012213196718</v>
      </c>
      <c r="L357" s="73">
        <v>-0.40240007546188999</v>
      </c>
      <c r="M357" s="73">
        <v>-0.15828688808848801</v>
      </c>
      <c r="N357" s="72">
        <v>-0.13793927466573599</v>
      </c>
      <c r="O357" s="72">
        <v>-0.16673023982973201</v>
      </c>
      <c r="P357" s="72">
        <v>-0.44830774648126298</v>
      </c>
      <c r="Q357" s="72">
        <v>-0.597676341405177</v>
      </c>
      <c r="R357" s="72">
        <v>-0.73947390147966596</v>
      </c>
      <c r="S357" s="72">
        <v>-0.67015024790190503</v>
      </c>
      <c r="T357" s="73">
        <v>-0.32497899902967797</v>
      </c>
      <c r="U357" s="73">
        <v>0.29277619649123798</v>
      </c>
      <c r="V357" s="73">
        <v>0.13434897201027399</v>
      </c>
      <c r="W357" s="73">
        <v>-0.504294969723732</v>
      </c>
      <c r="X357" s="73">
        <v>-0.35239874400083099</v>
      </c>
      <c r="Z357" s="60">
        <f t="shared" si="94"/>
        <v>0.60869469257384545</v>
      </c>
      <c r="AA357" s="60">
        <f t="shared" si="95"/>
        <v>0.99287692560191809</v>
      </c>
      <c r="AC357" s="61">
        <f t="shared" si="96"/>
        <v>8.981624610081014E-2</v>
      </c>
      <c r="AD357" s="61">
        <f t="shared" si="97"/>
        <v>4.8199788115481512</v>
      </c>
      <c r="AK357" s="60">
        <f t="shared" si="98"/>
        <v>0.1220210271892213</v>
      </c>
      <c r="AL357" s="60">
        <f t="shared" si="99"/>
        <v>4.2071237901802316</v>
      </c>
    </row>
    <row r="358" spans="1:38" x14ac:dyDescent="0.35">
      <c r="A358" s="182"/>
      <c r="B358" s="1" t="s">
        <v>470</v>
      </c>
      <c r="C358" s="72">
        <v>-0.145682214037341</v>
      </c>
      <c r="D358" s="72">
        <v>-0.63788903989409296</v>
      </c>
      <c r="E358" s="72">
        <v>-0.44424408273517002</v>
      </c>
      <c r="F358" s="72">
        <v>-0.59526241602289898</v>
      </c>
      <c r="G358" s="72">
        <v>-0.265539747695761</v>
      </c>
      <c r="H358" s="72">
        <v>-0.41447756866427199</v>
      </c>
      <c r="I358" s="73">
        <v>-0.71309528641225906</v>
      </c>
      <c r="J358" s="73">
        <v>-0.47821444699700699</v>
      </c>
      <c r="K358" s="73">
        <v>-0.43233375711031302</v>
      </c>
      <c r="L358" s="73">
        <v>-0.189374822852242</v>
      </c>
      <c r="M358" s="73">
        <v>-0.24834442951237601</v>
      </c>
      <c r="N358" s="72">
        <v>-0.38980896838152801</v>
      </c>
      <c r="O358" s="72">
        <v>-0.40346419085434898</v>
      </c>
      <c r="P358" s="72">
        <v>-1.53307734230579E-2</v>
      </c>
      <c r="Q358" s="72">
        <v>-0.25263013445688198</v>
      </c>
      <c r="R358" s="72">
        <v>-0.37644585065636499</v>
      </c>
      <c r="S358" s="72">
        <v>-0.46182949439480397</v>
      </c>
      <c r="T358" s="73">
        <v>0.21283741648219301</v>
      </c>
      <c r="U358" s="73">
        <v>-0.18864857239494401</v>
      </c>
      <c r="V358" s="73">
        <v>-0.27329142836115899</v>
      </c>
      <c r="W358" s="73">
        <v>-4.9013458619413003E-2</v>
      </c>
      <c r="X358" s="73">
        <v>0.105440864742845</v>
      </c>
      <c r="Z358" s="60">
        <f t="shared" si="94"/>
        <v>2.0064688647216351E-2</v>
      </c>
      <c r="AA358" s="60">
        <f t="shared" si="95"/>
        <v>7.8175875851838112</v>
      </c>
      <c r="AC358" s="61">
        <f t="shared" si="96"/>
        <v>0.34592770873272982</v>
      </c>
      <c r="AD358" s="61">
        <f t="shared" si="97"/>
        <v>2.1230509201053858</v>
      </c>
      <c r="AK358" s="60">
        <f t="shared" si="98"/>
        <v>3.1703682151940277E-2</v>
      </c>
      <c r="AL358" s="60">
        <f t="shared" si="99"/>
        <v>6.9026448972637713</v>
      </c>
    </row>
    <row r="359" spans="1:38" x14ac:dyDescent="0.35">
      <c r="A359" s="182"/>
      <c r="B359" s="1" t="s">
        <v>1557</v>
      </c>
      <c r="C359" s="72">
        <v>-0.63408650618132201</v>
      </c>
      <c r="D359" s="72">
        <v>-0.256904869292091</v>
      </c>
      <c r="E359" s="72">
        <v>-0.17056430804150199</v>
      </c>
      <c r="F359" s="72">
        <v>-0.169422274745964</v>
      </c>
      <c r="G359" s="72">
        <v>-0.23825099226294999</v>
      </c>
      <c r="H359" s="72">
        <v>-0.39035884136521498</v>
      </c>
      <c r="I359" s="73">
        <v>0.36795592644855402</v>
      </c>
      <c r="J359" s="73">
        <v>0.15379060560636801</v>
      </c>
      <c r="K359" s="73">
        <v>-0.19337643499785601</v>
      </c>
      <c r="L359" s="73">
        <v>-7.9917197475635096E-2</v>
      </c>
      <c r="M359" s="73">
        <v>-0.11747736939126301</v>
      </c>
      <c r="N359" s="72">
        <v>-0.19102541754539001</v>
      </c>
      <c r="O359" s="72">
        <v>-0.36809064022482602</v>
      </c>
      <c r="P359" s="72">
        <v>-0.36050133289582398</v>
      </c>
      <c r="Q359" s="72">
        <v>-0.28904619050277802</v>
      </c>
      <c r="R359" s="72">
        <v>-0.33055885568355298</v>
      </c>
      <c r="S359" s="72">
        <v>-0.19963629288703799</v>
      </c>
      <c r="T359" s="73">
        <v>-0.115691042468076</v>
      </c>
      <c r="U359" s="73">
        <v>0.18992376645620199</v>
      </c>
      <c r="V359" s="73">
        <v>-0.29126704761511502</v>
      </c>
      <c r="W359" s="73">
        <v>-0.17828283784219801</v>
      </c>
      <c r="X359" s="73">
        <v>-0.14878453935074701</v>
      </c>
      <c r="Z359" s="60">
        <f t="shared" si="94"/>
        <v>0.33217567037236473</v>
      </c>
      <c r="AA359" s="60">
        <f t="shared" si="95"/>
        <v>2.2041826447534114</v>
      </c>
      <c r="AC359" s="61">
        <f t="shared" si="96"/>
        <v>0.80518156528578566</v>
      </c>
      <c r="AD359" s="61">
        <f t="shared" si="97"/>
        <v>0.43337496011319265</v>
      </c>
      <c r="AK359" s="60">
        <f t="shared" si="98"/>
        <v>5.1509752424777407E-2</v>
      </c>
      <c r="AL359" s="60">
        <f t="shared" si="99"/>
        <v>5.931968243537594</v>
      </c>
    </row>
    <row r="360" spans="1:38" x14ac:dyDescent="0.35">
      <c r="A360" s="182"/>
      <c r="B360" s="1" t="s">
        <v>471</v>
      </c>
      <c r="C360" s="72">
        <v>-0.19840321111110401</v>
      </c>
      <c r="D360" s="72">
        <v>-0.48949245967424299</v>
      </c>
      <c r="E360" s="72">
        <v>-0.39835254053174701</v>
      </c>
      <c r="F360" s="72">
        <v>-0.37086059170487501</v>
      </c>
      <c r="G360" s="72">
        <v>-0.41858941887783901</v>
      </c>
      <c r="H360" s="72">
        <v>-0.28939319316067802</v>
      </c>
      <c r="I360" s="73">
        <v>-8.6751434106556197E-2</v>
      </c>
      <c r="J360" s="73">
        <v>-6.7212251537144399E-2</v>
      </c>
      <c r="K360" s="73">
        <v>8.7101353887484703E-2</v>
      </c>
      <c r="L360" s="73">
        <v>-0.37785061033815398</v>
      </c>
      <c r="M360" s="73">
        <v>-8.48492442896112E-2</v>
      </c>
      <c r="N360" s="72">
        <v>-0.41911415570388799</v>
      </c>
      <c r="O360" s="72">
        <v>-0.52302056052012902</v>
      </c>
      <c r="P360" s="72">
        <v>-0.33328517425515802</v>
      </c>
      <c r="Q360" s="72">
        <v>-0.45588065340801098</v>
      </c>
      <c r="R360" s="72">
        <v>-0.251243131205173</v>
      </c>
      <c r="S360" s="72">
        <v>-0.469313912774801</v>
      </c>
      <c r="T360" s="73">
        <v>-0.222750336659853</v>
      </c>
      <c r="U360" s="73">
        <v>0.15096571164290501</v>
      </c>
      <c r="V360" s="73">
        <v>-0.387826983798917</v>
      </c>
      <c r="W360" s="73">
        <v>4.8981350026642501E-2</v>
      </c>
      <c r="X360" s="73">
        <v>-0.13237316730409299</v>
      </c>
      <c r="Z360" s="60">
        <f t="shared" si="94"/>
        <v>0.98294848206284646</v>
      </c>
      <c r="AA360" s="60">
        <f t="shared" si="95"/>
        <v>3.4397138193236247E-2</v>
      </c>
      <c r="AC360" s="61">
        <f t="shared" si="96"/>
        <v>0.43247298865813588</v>
      </c>
      <c r="AD360" s="61">
        <f t="shared" si="97"/>
        <v>1.6764708170603229</v>
      </c>
      <c r="AK360" s="60">
        <f t="shared" si="98"/>
        <v>1.319506664156863E-2</v>
      </c>
      <c r="AL360" s="60">
        <f t="shared" si="99"/>
        <v>8.6558245170456889</v>
      </c>
    </row>
    <row r="361" spans="1:38" x14ac:dyDescent="0.35">
      <c r="A361" s="182"/>
      <c r="B361" s="1" t="s">
        <v>473</v>
      </c>
      <c r="C361" s="72">
        <v>-0.33133800587210099</v>
      </c>
      <c r="D361" s="72">
        <v>-0.52226873814979602</v>
      </c>
      <c r="E361" s="72">
        <v>-0.373611671146237</v>
      </c>
      <c r="F361" s="72">
        <v>-0.39800742059366201</v>
      </c>
      <c r="G361" s="72">
        <v>-0.33370547484366703</v>
      </c>
      <c r="H361" s="72">
        <v>-0.31096243872648099</v>
      </c>
      <c r="I361" s="73">
        <v>7.9634005580901196E-2</v>
      </c>
      <c r="J361" s="73">
        <v>4.52372078957314E-2</v>
      </c>
      <c r="K361" s="73">
        <v>0.27854177510709599</v>
      </c>
      <c r="L361" s="73">
        <v>-0.202238878759879</v>
      </c>
      <c r="M361" s="73">
        <v>9.6556458779728002E-2</v>
      </c>
      <c r="N361" s="72">
        <v>-0.26722385409624699</v>
      </c>
      <c r="O361" s="72">
        <v>-0.51680080067891299</v>
      </c>
      <c r="P361" s="72">
        <v>-0.27058614599164699</v>
      </c>
      <c r="Q361" s="72">
        <v>-0.63096230921726404</v>
      </c>
      <c r="R361" s="72">
        <v>-0.50512092419409305</v>
      </c>
      <c r="S361" s="72">
        <v>-0.644058907626337</v>
      </c>
      <c r="T361" s="73">
        <v>-0.318841442806791</v>
      </c>
      <c r="U361" s="73">
        <v>0.112465813922901</v>
      </c>
      <c r="V361" s="73">
        <v>-0.47930125412803698</v>
      </c>
      <c r="W361" s="73">
        <v>-4.7519316939670098E-2</v>
      </c>
      <c r="X361" s="73">
        <v>-0.220014701253608</v>
      </c>
      <c r="Z361" s="60">
        <f t="shared" si="94"/>
        <v>8.7876693092957855E-2</v>
      </c>
      <c r="AA361" s="60">
        <f t="shared" si="95"/>
        <v>4.8636413239524572</v>
      </c>
      <c r="AC361" s="61">
        <f t="shared" si="96"/>
        <v>0.23998466222667847</v>
      </c>
      <c r="AD361" s="61">
        <f t="shared" si="97"/>
        <v>2.8543605301422992</v>
      </c>
      <c r="AK361" s="60">
        <f t="shared" si="98"/>
        <v>4.3414291259798621E-2</v>
      </c>
      <c r="AL361" s="60">
        <f t="shared" si="99"/>
        <v>6.2739332007599238</v>
      </c>
    </row>
    <row r="362" spans="1:38" x14ac:dyDescent="0.35">
      <c r="C362" s="72"/>
      <c r="D362" s="72"/>
      <c r="E362" s="72"/>
      <c r="F362" s="72"/>
      <c r="G362" s="72"/>
      <c r="H362" s="72"/>
      <c r="I362" s="73"/>
      <c r="J362" s="73"/>
      <c r="K362" s="73"/>
      <c r="L362" s="73"/>
      <c r="M362" s="73"/>
      <c r="N362" s="72"/>
      <c r="O362" s="72"/>
      <c r="P362" s="72"/>
      <c r="Q362" s="72"/>
      <c r="R362" s="72"/>
      <c r="S362" s="72"/>
      <c r="T362" s="73"/>
      <c r="U362" s="73"/>
      <c r="V362" s="73"/>
      <c r="W362" s="73"/>
      <c r="X362" s="73"/>
      <c r="Z362" s="60"/>
      <c r="AA362" s="65">
        <f>1-_xlfn.CHISQ.DIST(SUM(AA343:AA361),(2*COUNT(Z343:Z361)),TRUE)</f>
        <v>9.7901578297587832E-5</v>
      </c>
      <c r="AB362" s="5"/>
      <c r="AC362" s="59"/>
      <c r="AD362" s="67">
        <f>1-_xlfn.CHISQ.DIST(SUM(AD343:AD361),(2*COUNT(AC343:AC361)),TRUE)</f>
        <v>6.8046819199124919E-2</v>
      </c>
      <c r="AK362" s="60"/>
      <c r="AL362" s="65">
        <f>1-_xlfn.CHISQ.DIST(SUM(AL343:AL361),(2*COUNT(AK343:AK361)),TRUE)</f>
        <v>2.4208972049244437E-8</v>
      </c>
    </row>
    <row r="363" spans="1:38" x14ac:dyDescent="0.35">
      <c r="C363" s="72"/>
      <c r="D363" s="72"/>
      <c r="E363" s="72"/>
      <c r="F363" s="72"/>
      <c r="G363" s="72"/>
      <c r="H363" s="72"/>
      <c r="I363" s="73"/>
      <c r="J363" s="73"/>
      <c r="K363" s="73"/>
      <c r="L363" s="73"/>
      <c r="M363" s="73"/>
      <c r="N363" s="72"/>
      <c r="O363" s="72"/>
      <c r="P363" s="72"/>
      <c r="Q363" s="72"/>
      <c r="R363" s="72"/>
      <c r="S363" s="72"/>
      <c r="T363" s="73"/>
      <c r="U363" s="73"/>
      <c r="V363" s="73"/>
      <c r="W363" s="73"/>
      <c r="X363" s="73"/>
      <c r="Z363" s="60"/>
      <c r="AA363" s="60"/>
      <c r="AC363" s="61"/>
      <c r="AD363" s="61"/>
      <c r="AK363" s="60"/>
      <c r="AL363" s="60"/>
    </row>
    <row r="364" spans="1:38" x14ac:dyDescent="0.35">
      <c r="A364" s="182" t="s">
        <v>1343</v>
      </c>
      <c r="B364" s="1" t="s">
        <v>474</v>
      </c>
      <c r="C364" s="72">
        <v>6.6846797051228299E-2</v>
      </c>
      <c r="D364" s="72">
        <v>0.33516395840004898</v>
      </c>
      <c r="E364" s="72">
        <v>0.49396641140363801</v>
      </c>
      <c r="F364" s="72">
        <v>0.32569415872764601</v>
      </c>
      <c r="G364" s="72">
        <v>0.20046277616070801</v>
      </c>
      <c r="H364" s="72">
        <v>0.29244689868519302</v>
      </c>
      <c r="I364" s="73">
        <v>-0.285207891499767</v>
      </c>
      <c r="J364" s="73">
        <v>-0.74389871837779797</v>
      </c>
      <c r="K364" s="73">
        <v>1.09511757843173</v>
      </c>
      <c r="L364" s="73">
        <v>-3.3786238718736102E-2</v>
      </c>
      <c r="M364" s="73">
        <v>0.40326906103439403</v>
      </c>
      <c r="N364" s="72">
        <v>0.24313320983528999</v>
      </c>
      <c r="O364" s="72">
        <v>0.21981577949595299</v>
      </c>
      <c r="P364" s="72">
        <v>0.38871435050832498</v>
      </c>
      <c r="Q364" s="72">
        <v>0.27408845644368302</v>
      </c>
      <c r="R364" s="72">
        <v>0.31938200295105301</v>
      </c>
      <c r="S364" s="72">
        <v>0.179086071591815</v>
      </c>
      <c r="T364" s="73">
        <v>-0.87223954243166002</v>
      </c>
      <c r="U364" s="73">
        <v>-0.88793911368312495</v>
      </c>
      <c r="V364" s="73">
        <v>-0.13286921683460601</v>
      </c>
      <c r="W364" s="73">
        <v>0.109640539799639</v>
      </c>
      <c r="X364" s="73">
        <v>-0.19238564073578601</v>
      </c>
      <c r="Z364" s="60">
        <f t="shared" ref="Z364:Z387" si="100">_xlfn.T.TEST(T364:X364,I364:M364,2,2)</f>
        <v>0.2330767810497916</v>
      </c>
      <c r="AA364" s="60">
        <f t="shared" ref="AA364:AA387" si="101">-2*LN(Z364)</f>
        <v>2.9127746945955488</v>
      </c>
      <c r="AC364" s="61">
        <f t="shared" ref="AC364:AC387" si="102">_xlfn.T.TEST(N364:S364,C364:H364,2,2)</f>
        <v>0.8241007817620789</v>
      </c>
      <c r="AD364" s="61">
        <f t="shared" ref="AD364:AD387" si="103">-2*LN(AC364)</f>
        <v>0.38692489717597306</v>
      </c>
      <c r="AK364" s="60">
        <f>_xlfn.T.TEST(T364:X364,N364:S364,2,2)</f>
        <v>6.2095704094617902E-3</v>
      </c>
      <c r="AL364" s="60">
        <f t="shared" ref="AL364:AL387" si="104">-2*LN(AK364)</f>
        <v>10.163327125299855</v>
      </c>
    </row>
    <row r="365" spans="1:38" x14ac:dyDescent="0.35">
      <c r="A365" s="182"/>
      <c r="B365" s="1" t="s">
        <v>475</v>
      </c>
      <c r="C365" s="72">
        <v>3.16379357506626E-2</v>
      </c>
      <c r="D365" s="72">
        <v>8.4136307395792601E-2</v>
      </c>
      <c r="E365" s="72">
        <v>0.27344670286821898</v>
      </c>
      <c r="F365" s="72">
        <v>1.9900175384647299E-2</v>
      </c>
      <c r="G365" s="72">
        <v>-4.8596591506461E-2</v>
      </c>
      <c r="H365" s="72">
        <v>-5.2316809288890903E-2</v>
      </c>
      <c r="I365" s="73">
        <v>0.219642374023517</v>
      </c>
      <c r="J365" s="73">
        <v>-0.399011318943298</v>
      </c>
      <c r="K365" s="73">
        <v>0.73261744318567101</v>
      </c>
      <c r="L365" s="73">
        <v>-0.36542410217919602</v>
      </c>
      <c r="M365" s="73">
        <v>5.33761064168366E-2</v>
      </c>
      <c r="N365" s="72">
        <v>-0.130654984042231</v>
      </c>
      <c r="O365" s="72">
        <v>0.16624148860886701</v>
      </c>
      <c r="P365" s="72">
        <v>0.32551947429903499</v>
      </c>
      <c r="Q365" s="72">
        <v>0.19233513215713399</v>
      </c>
      <c r="R365" s="72">
        <v>0.118405604890892</v>
      </c>
      <c r="S365" s="72">
        <v>0.16504940890370001</v>
      </c>
      <c r="T365" s="73">
        <v>-0.46535100290491599</v>
      </c>
      <c r="U365" s="73">
        <v>-0.27178103958023903</v>
      </c>
      <c r="V365" s="73">
        <v>-0.39028096137352603</v>
      </c>
      <c r="W365" s="73">
        <v>-0.18756157635378801</v>
      </c>
      <c r="X365" s="73">
        <v>-0.482013018935527</v>
      </c>
      <c r="Z365" s="60">
        <f t="shared" si="100"/>
        <v>9.5870382228424422E-2</v>
      </c>
      <c r="AA365" s="60">
        <f t="shared" si="101"/>
        <v>4.6895163699122078</v>
      </c>
      <c r="AC365" s="61">
        <f t="shared" si="102"/>
        <v>0.2876880424492958</v>
      </c>
      <c r="AD365" s="61">
        <f t="shared" si="103"/>
        <v>2.4917571437120039</v>
      </c>
      <c r="AK365" s="60">
        <f t="shared" ref="AK365:AK387" si="105">_xlfn.T.TEST(T365:X365,N365:S365,2,2)</f>
        <v>2.3444592997154255E-4</v>
      </c>
      <c r="AL365" s="60">
        <f t="shared" si="104"/>
        <v>16.716571144957896</v>
      </c>
    </row>
    <row r="366" spans="1:38" x14ac:dyDescent="0.35">
      <c r="A366" s="182"/>
      <c r="B366" s="1" t="s">
        <v>476</v>
      </c>
      <c r="C366" s="72">
        <v>-2.4179912257298999E-2</v>
      </c>
      <c r="D366" s="72">
        <v>0.17009313933452599</v>
      </c>
      <c r="E366" s="72">
        <v>-1.2040690334422499</v>
      </c>
      <c r="F366" s="72">
        <v>-0.68008527393715301</v>
      </c>
      <c r="G366" s="72">
        <v>0.18195511388734301</v>
      </c>
      <c r="H366" s="72">
        <v>-0.70503024634049805</v>
      </c>
      <c r="I366" s="73">
        <v>0.298272087454236</v>
      </c>
      <c r="J366" s="73">
        <v>0.214644543196262</v>
      </c>
      <c r="K366" s="73">
        <v>-0.17086043138467499</v>
      </c>
      <c r="L366" s="73">
        <v>-0.79959078541164497</v>
      </c>
      <c r="M366" s="73">
        <v>-9.4899577186293493E-2</v>
      </c>
      <c r="N366" s="72">
        <v>-1.3193402806376</v>
      </c>
      <c r="O366" s="72">
        <v>-0.43028850810488101</v>
      </c>
      <c r="P366" s="72">
        <v>3.9241414590829103E-2</v>
      </c>
      <c r="Q366" s="72">
        <v>-9.0234021515815305E-2</v>
      </c>
      <c r="R366" s="72">
        <v>-0.25235536428803101</v>
      </c>
      <c r="S366" s="72">
        <v>-0.16315659847459801</v>
      </c>
      <c r="T366" s="73">
        <v>0.28103395386450802</v>
      </c>
      <c r="U366" s="73">
        <v>0.57777793466551097</v>
      </c>
      <c r="V366" s="73">
        <v>-0.72850686999069802</v>
      </c>
      <c r="W366" s="73">
        <v>-0.449768372276031</v>
      </c>
      <c r="X366" s="73">
        <v>-0.35388140263432799</v>
      </c>
      <c r="Z366" s="60">
        <f t="shared" si="100"/>
        <v>0.9398929952491597</v>
      </c>
      <c r="AA366" s="60">
        <f t="shared" si="101"/>
        <v>0.12397849007816847</v>
      </c>
      <c r="AC366" s="61">
        <f t="shared" si="102"/>
        <v>0.98091139684980699</v>
      </c>
      <c r="AD366" s="61">
        <f t="shared" si="103"/>
        <v>3.8546285422166593E-2</v>
      </c>
      <c r="AK366" s="60">
        <f t="shared" si="105"/>
        <v>0.47098866543809437</v>
      </c>
      <c r="AL366" s="60">
        <f t="shared" si="104"/>
        <v>1.505842500285113</v>
      </c>
    </row>
    <row r="367" spans="1:38" x14ac:dyDescent="0.35">
      <c r="A367" s="182"/>
      <c r="B367" s="1" t="s">
        <v>477</v>
      </c>
      <c r="C367" s="72">
        <v>-0.30034596764531601</v>
      </c>
      <c r="D367" s="72">
        <v>-0.23371075165845401</v>
      </c>
      <c r="E367" s="72">
        <v>-0.22586142676611401</v>
      </c>
      <c r="F367" s="72">
        <v>-2.5628514252874501E-2</v>
      </c>
      <c r="G367" s="72">
        <v>-0.27114692310506</v>
      </c>
      <c r="H367" s="72">
        <v>-0.204691764952423</v>
      </c>
      <c r="I367" s="73">
        <v>0.25875105205696902</v>
      </c>
      <c r="J367" s="73">
        <v>-2.1201369058353601E-2</v>
      </c>
      <c r="K367" s="73">
        <v>0.17050120891751</v>
      </c>
      <c r="L367" s="73">
        <v>-8.8731517050876493E-2</v>
      </c>
      <c r="M367" s="73">
        <v>3.3578312263082999E-2</v>
      </c>
      <c r="N367" s="72">
        <v>-0.418803147774642</v>
      </c>
      <c r="O367" s="72">
        <v>-0.31382965098881599</v>
      </c>
      <c r="P367" s="72">
        <v>-0.16776921894244101</v>
      </c>
      <c r="Q367" s="72">
        <v>-0.34699409984874702</v>
      </c>
      <c r="R367" s="72">
        <v>-0.20088001807522601</v>
      </c>
      <c r="S367" s="72">
        <v>-0.101567365653318</v>
      </c>
      <c r="T367" s="73">
        <v>-9.5978950024832102E-2</v>
      </c>
      <c r="U367" s="73">
        <v>0.30853819835771601</v>
      </c>
      <c r="V367" s="73">
        <v>-0.248140018849585</v>
      </c>
      <c r="W367" s="73">
        <v>-0.12210546585725</v>
      </c>
      <c r="X367" s="73">
        <v>-0.32069098649711197</v>
      </c>
      <c r="Z367" s="60">
        <f t="shared" si="100"/>
        <v>0.22418573531324282</v>
      </c>
      <c r="AA367" s="60">
        <f t="shared" si="101"/>
        <v>2.9905607903952967</v>
      </c>
      <c r="AC367" s="61">
        <f t="shared" si="102"/>
        <v>0.46380950902179574</v>
      </c>
      <c r="AD367" s="61">
        <f t="shared" si="103"/>
        <v>1.5365627039043435</v>
      </c>
      <c r="AK367" s="60">
        <f t="shared" si="105"/>
        <v>0.18224185197760437</v>
      </c>
      <c r="AL367" s="60">
        <f t="shared" si="104"/>
        <v>3.4048412340692269</v>
      </c>
    </row>
    <row r="368" spans="1:38" x14ac:dyDescent="0.35">
      <c r="A368" s="182"/>
      <c r="B368" s="1" t="s">
        <v>481</v>
      </c>
      <c r="C368" s="72">
        <v>0.251306699492166</v>
      </c>
      <c r="D368" s="72">
        <v>0.217939854992035</v>
      </c>
      <c r="E368" s="72">
        <v>0.20830441681095699</v>
      </c>
      <c r="F368" s="72">
        <v>2.90422749438144E-3</v>
      </c>
      <c r="G368" s="72">
        <v>0.15517107811970801</v>
      </c>
      <c r="H368" s="72">
        <v>-5.5579951465353199E-3</v>
      </c>
      <c r="I368" s="73">
        <v>-0.216097712042951</v>
      </c>
      <c r="J368" s="73">
        <v>-0.25855975152625599</v>
      </c>
      <c r="K368" s="73">
        <v>-0.18197307483320699</v>
      </c>
      <c r="L368" s="73">
        <v>0.56784204576696595</v>
      </c>
      <c r="M368" s="73">
        <v>0.27094481089802402</v>
      </c>
      <c r="N368" s="72">
        <v>-0.35745703919313698</v>
      </c>
      <c r="O368" s="72">
        <v>-0.69434734096751904</v>
      </c>
      <c r="P368" s="72">
        <v>-0.82398611598923599</v>
      </c>
      <c r="Q368" s="72">
        <v>-1.0780036169910301</v>
      </c>
      <c r="R368" s="72">
        <v>-2.4822481373740699E-2</v>
      </c>
      <c r="S368" s="72">
        <v>-0.50925343388946798</v>
      </c>
      <c r="T368" s="73">
        <v>0.24618644891660299</v>
      </c>
      <c r="U368" s="73">
        <v>4.7622414614396598E-2</v>
      </c>
      <c r="V368" s="73">
        <v>0.29563150640948799</v>
      </c>
      <c r="W368" s="73">
        <v>-0.24850726815653701</v>
      </c>
      <c r="X368" s="73">
        <v>0.34674024371395101</v>
      </c>
      <c r="Z368" s="60">
        <f t="shared" si="100"/>
        <v>0.62108996664055816</v>
      </c>
      <c r="AA368" s="60">
        <f t="shared" si="101"/>
        <v>0.95255866744906481</v>
      </c>
      <c r="AC368" s="61">
        <f t="shared" si="102"/>
        <v>1.0395621085634405E-3</v>
      </c>
      <c r="AD368" s="61">
        <f t="shared" si="103"/>
        <v>13.737911407906598</v>
      </c>
      <c r="AK368" s="60">
        <f t="shared" si="105"/>
        <v>4.8379470597743309E-3</v>
      </c>
      <c r="AL368" s="60">
        <f t="shared" si="104"/>
        <v>10.662529618878112</v>
      </c>
    </row>
    <row r="369" spans="1:38" x14ac:dyDescent="0.35">
      <c r="A369" s="182"/>
      <c r="B369" s="1" t="s">
        <v>482</v>
      </c>
      <c r="C369" s="72">
        <v>-0.20414782678239601</v>
      </c>
      <c r="D369" s="72">
        <v>-0.39456736416777199</v>
      </c>
      <c r="E369" s="72">
        <v>-0.40358107426997702</v>
      </c>
      <c r="F369" s="72">
        <v>-0.22370077352064599</v>
      </c>
      <c r="G369" s="72">
        <v>-0.39136145883778101</v>
      </c>
      <c r="H369" s="72">
        <v>-0.38123009973567601</v>
      </c>
      <c r="I369" s="73">
        <v>-0.13016587767107499</v>
      </c>
      <c r="J369" s="73">
        <v>-0.144259932451412</v>
      </c>
      <c r="K369" s="73">
        <v>-0.20388281403755601</v>
      </c>
      <c r="L369" s="73">
        <v>-1.83834593521548E-2</v>
      </c>
      <c r="M369" s="73">
        <v>-0.148991573075306</v>
      </c>
      <c r="N369" s="72">
        <v>-0.31557246313004</v>
      </c>
      <c r="O369" s="72">
        <v>-0.45822740245650001</v>
      </c>
      <c r="P369" s="72">
        <v>-0.39858328859401798</v>
      </c>
      <c r="Q369" s="72">
        <v>-0.36058906291598902</v>
      </c>
      <c r="R369" s="72">
        <v>-5.76655936884043E-2</v>
      </c>
      <c r="S369" s="72">
        <v>-0.33567890543485301</v>
      </c>
      <c r="T369" s="73">
        <v>0.34241843695503998</v>
      </c>
      <c r="U369" s="73">
        <v>0.21660693521693999</v>
      </c>
      <c r="V369" s="73">
        <v>-0.32030242828342398</v>
      </c>
      <c r="W369" s="73">
        <v>0.114016447536036</v>
      </c>
      <c r="X369" s="73">
        <v>4.23633267262436E-2</v>
      </c>
      <c r="Z369" s="60">
        <f t="shared" si="100"/>
        <v>0.11031169919378866</v>
      </c>
      <c r="AA369" s="60">
        <f t="shared" si="101"/>
        <v>4.4088905826278966</v>
      </c>
      <c r="AC369" s="61">
        <f t="shared" si="102"/>
        <v>0.86310360273247178</v>
      </c>
      <c r="AD369" s="61">
        <f t="shared" si="103"/>
        <v>0.29444109117577166</v>
      </c>
      <c r="AK369" s="60">
        <f t="shared" si="105"/>
        <v>8.2832912311465948E-3</v>
      </c>
      <c r="AL369" s="60">
        <f t="shared" si="104"/>
        <v>9.5870297957589781</v>
      </c>
    </row>
    <row r="370" spans="1:38" x14ac:dyDescent="0.35">
      <c r="A370" s="182"/>
      <c r="B370" s="1" t="s">
        <v>483</v>
      </c>
      <c r="C370" s="72">
        <v>3.37640078472009E-3</v>
      </c>
      <c r="D370" s="72">
        <v>-0.27621036152091699</v>
      </c>
      <c r="E370" s="72">
        <v>-0.16415753149478299</v>
      </c>
      <c r="F370" s="72">
        <v>-3.9902295947957502E-2</v>
      </c>
      <c r="G370" s="72">
        <v>-0.19600760078909699</v>
      </c>
      <c r="H370" s="72">
        <v>-0.221509158570702</v>
      </c>
      <c r="I370" s="73">
        <v>0.38661325477929098</v>
      </c>
      <c r="J370" s="73">
        <v>-2.3209138516468501E-2</v>
      </c>
      <c r="K370" s="73">
        <v>0.20565423471573599</v>
      </c>
      <c r="L370" s="73">
        <v>-0.32018584166807801</v>
      </c>
      <c r="M370" s="73">
        <v>-0.134851203021427</v>
      </c>
      <c r="N370" s="72">
        <v>-0.207379722227642</v>
      </c>
      <c r="O370" s="72">
        <v>-0.21695160984772099</v>
      </c>
      <c r="P370" s="72">
        <v>1.8605903680016501E-2</v>
      </c>
      <c r="Q370" s="72">
        <v>-0.180509005310516</v>
      </c>
      <c r="R370" s="72">
        <v>9.8863132200673207E-2</v>
      </c>
      <c r="S370" s="72">
        <v>1.3328261436451799E-2</v>
      </c>
      <c r="T370" s="73">
        <v>-0.28774337409992401</v>
      </c>
      <c r="U370" s="73">
        <v>-0.16028933765622599</v>
      </c>
      <c r="V370" s="73">
        <v>-0.63812442442499995</v>
      </c>
      <c r="W370" s="73">
        <v>-0.195276343653144</v>
      </c>
      <c r="X370" s="73">
        <v>-0.246084057049787</v>
      </c>
      <c r="Z370" s="60">
        <f t="shared" si="100"/>
        <v>6.1893614675715088E-2</v>
      </c>
      <c r="AA370" s="60">
        <f t="shared" si="101"/>
        <v>5.5646765201873141</v>
      </c>
      <c r="AC370" s="61">
        <f t="shared" si="102"/>
        <v>0.35195612339358506</v>
      </c>
      <c r="AD370" s="61">
        <f t="shared" si="103"/>
        <v>2.0884975212069414</v>
      </c>
      <c r="AK370" s="60">
        <f t="shared" si="105"/>
        <v>4.8934660743363542E-2</v>
      </c>
      <c r="AL370" s="60">
        <f t="shared" si="104"/>
        <v>6.0345386498595701</v>
      </c>
    </row>
    <row r="371" spans="1:38" x14ac:dyDescent="0.35">
      <c r="A371" s="182"/>
      <c r="B371" s="1" t="s">
        <v>484</v>
      </c>
      <c r="C371" s="72">
        <v>-0.17711383388421101</v>
      </c>
      <c r="D371" s="72">
        <v>-0.30880140152990099</v>
      </c>
      <c r="E371" s="72">
        <v>-3.3595285480564598E-2</v>
      </c>
      <c r="F371" s="72">
        <v>-0.26011363909202501</v>
      </c>
      <c r="G371" s="72">
        <v>-0.15402842488569499</v>
      </c>
      <c r="H371" s="72">
        <v>-0.55146045829615997</v>
      </c>
      <c r="I371" s="73">
        <v>0.27861655451855299</v>
      </c>
      <c r="J371" s="73">
        <v>0.138701490291014</v>
      </c>
      <c r="K371" s="73">
        <v>-0.19118627369678501</v>
      </c>
      <c r="L371" s="73">
        <v>-0.61783557427187097</v>
      </c>
      <c r="M371" s="73">
        <v>-0.37514189017511901</v>
      </c>
      <c r="N371" s="72">
        <v>-0.37198818508162601</v>
      </c>
      <c r="O371" s="72">
        <v>-0.24157884961975101</v>
      </c>
      <c r="P371" s="72">
        <v>-0.48483215064440799</v>
      </c>
      <c r="Q371" s="72">
        <v>-0.83670000618371498</v>
      </c>
      <c r="R371" s="72">
        <v>-0.57010677501199603</v>
      </c>
      <c r="S371" s="72">
        <v>-0.29722530111211098</v>
      </c>
      <c r="T371" s="73">
        <v>-6.12570460821436E-2</v>
      </c>
      <c r="U371" s="73">
        <v>0.36634643493920099</v>
      </c>
      <c r="V371" s="73">
        <v>-0.53118640034686704</v>
      </c>
      <c r="W371" s="73">
        <v>-0.58174639041845</v>
      </c>
      <c r="X371" s="73">
        <v>-0.62689837606731702</v>
      </c>
      <c r="Z371" s="60">
        <f t="shared" si="100"/>
        <v>0.61155675673944854</v>
      </c>
      <c r="AA371" s="60">
        <f t="shared" si="101"/>
        <v>0.98349502512386389</v>
      </c>
      <c r="AC371" s="61">
        <f t="shared" si="102"/>
        <v>8.3729749797740075E-2</v>
      </c>
      <c r="AD371" s="61">
        <f t="shared" si="103"/>
        <v>4.9603218619470653</v>
      </c>
      <c r="AK371" s="60">
        <f t="shared" si="105"/>
        <v>0.38993858939248838</v>
      </c>
      <c r="AL371" s="60">
        <f t="shared" si="104"/>
        <v>1.8835320307064869</v>
      </c>
    </row>
    <row r="372" spans="1:38" x14ac:dyDescent="0.35">
      <c r="A372" s="182"/>
      <c r="B372" s="1" t="s">
        <v>485</v>
      </c>
      <c r="C372" s="72">
        <v>-0.63098542064350405</v>
      </c>
      <c r="D372" s="72">
        <v>0.21327171336926301</v>
      </c>
      <c r="E372" s="72">
        <v>-0.24954700435386301</v>
      </c>
      <c r="F372" s="72">
        <v>0.16084284193565199</v>
      </c>
      <c r="G372" s="72">
        <v>-0.178795216147175</v>
      </c>
      <c r="H372" s="72">
        <v>-7.2325652977707405E-2</v>
      </c>
      <c r="I372" s="73">
        <v>-0.24577169321143</v>
      </c>
      <c r="J372" s="73">
        <v>-0.41220173994971399</v>
      </c>
      <c r="K372" s="73">
        <v>-0.41357388936760497</v>
      </c>
      <c r="L372" s="73">
        <v>0.47430168726292699</v>
      </c>
      <c r="M372" s="73">
        <v>-0.211299961071021</v>
      </c>
      <c r="N372" s="72">
        <v>-0.39536658137977698</v>
      </c>
      <c r="O372" s="72">
        <v>-0.25757345795502301</v>
      </c>
      <c r="P372" s="72">
        <v>0.129099838991827</v>
      </c>
      <c r="Q372" s="72">
        <v>-0.21801568331685001</v>
      </c>
      <c r="R372" s="72">
        <v>-0.192123315555698</v>
      </c>
      <c r="S372" s="72">
        <v>-0.25174579825917698</v>
      </c>
      <c r="T372" s="73">
        <v>0.27203195168585298</v>
      </c>
      <c r="U372" s="73">
        <v>-2.56966103860716E-4</v>
      </c>
      <c r="V372" s="73">
        <v>-0.25881975436671201</v>
      </c>
      <c r="W372" s="73">
        <v>0.14940129693394</v>
      </c>
      <c r="X372" s="73">
        <v>0.31535151119466498</v>
      </c>
      <c r="Z372" s="60">
        <f t="shared" si="100"/>
        <v>0.22271933900266258</v>
      </c>
      <c r="AA372" s="60">
        <f t="shared" si="101"/>
        <v>3.0036857393610861</v>
      </c>
      <c r="AC372" s="61">
        <f t="shared" si="102"/>
        <v>0.63199402628748658</v>
      </c>
      <c r="AD372" s="61">
        <f t="shared" si="103"/>
        <v>0.91775067391342502</v>
      </c>
      <c r="AK372" s="60">
        <f t="shared" si="105"/>
        <v>4.0691788914071582E-2</v>
      </c>
      <c r="AL372" s="60">
        <f t="shared" si="104"/>
        <v>6.4034579069403499</v>
      </c>
    </row>
    <row r="373" spans="1:38" x14ac:dyDescent="0.35">
      <c r="A373" s="182"/>
      <c r="B373" s="1" t="s">
        <v>486</v>
      </c>
      <c r="C373" s="72">
        <v>-0.355817829050315</v>
      </c>
      <c r="D373" s="72">
        <v>-0.47842060313991802</v>
      </c>
      <c r="E373" s="72">
        <v>-0.73408151517347398</v>
      </c>
      <c r="F373" s="72">
        <v>-0.36949937324369497</v>
      </c>
      <c r="G373" s="72">
        <v>-0.24391975572173799</v>
      </c>
      <c r="H373" s="72">
        <v>-0.228636686510899</v>
      </c>
      <c r="I373" s="73">
        <v>7.4101113348864198E-2</v>
      </c>
      <c r="J373" s="73">
        <v>-8.79860899687918E-2</v>
      </c>
      <c r="K373" s="73">
        <v>0.27052706809654198</v>
      </c>
      <c r="L373" s="73">
        <v>-0.51916205109804603</v>
      </c>
      <c r="M373" s="73">
        <v>-0.280703255736372</v>
      </c>
      <c r="N373" s="72">
        <v>-0.22049604367797301</v>
      </c>
      <c r="O373" s="72">
        <v>-7.1086870822851506E-2</v>
      </c>
      <c r="P373" s="72">
        <v>-0.788302182322422</v>
      </c>
      <c r="Q373" s="72">
        <v>-0.81521620820233098</v>
      </c>
      <c r="R373" s="72">
        <v>-0.47021665756519798</v>
      </c>
      <c r="S373" s="72">
        <v>-0.54493958623853</v>
      </c>
      <c r="T373" s="73">
        <v>-0.23976100856818</v>
      </c>
      <c r="U373" s="73">
        <v>0.20637646603551699</v>
      </c>
      <c r="V373" s="73">
        <v>-0.84535029842147402</v>
      </c>
      <c r="W373" s="73">
        <v>-0.85275228299502903</v>
      </c>
      <c r="X373" s="73">
        <v>-0.708773519176773</v>
      </c>
      <c r="Z373" s="60">
        <f t="shared" si="100"/>
        <v>0.16441234335851135</v>
      </c>
      <c r="AA373" s="60">
        <f t="shared" si="101"/>
        <v>3.6107554358447245</v>
      </c>
      <c r="AC373" s="61">
        <f t="shared" si="102"/>
        <v>0.57519666597721675</v>
      </c>
      <c r="AD373" s="61">
        <f t="shared" si="103"/>
        <v>1.1060865377529847</v>
      </c>
      <c r="AK373" s="60">
        <f t="shared" si="105"/>
        <v>0.98985030417674125</v>
      </c>
      <c r="AL373" s="60">
        <f t="shared" si="104"/>
        <v>2.0403110377700789E-2</v>
      </c>
    </row>
    <row r="374" spans="1:38" x14ac:dyDescent="0.35">
      <c r="A374" s="182"/>
      <c r="B374" s="1" t="s">
        <v>487</v>
      </c>
      <c r="C374" s="72">
        <v>-0.270986672544063</v>
      </c>
      <c r="D374" s="72">
        <v>-0.318929314867203</v>
      </c>
      <c r="E374" s="72">
        <v>-0.29750653926223403</v>
      </c>
      <c r="F374" s="72">
        <v>-4.1702626876782299E-2</v>
      </c>
      <c r="G374" s="72">
        <v>-0.17241844382893801</v>
      </c>
      <c r="H374" s="72">
        <v>-0.21073558143746701</v>
      </c>
      <c r="I374" s="73">
        <v>-0.25478333030574701</v>
      </c>
      <c r="J374" s="73">
        <v>-0.37178427958719201</v>
      </c>
      <c r="K374" s="73">
        <v>-1.0530804911242699</v>
      </c>
      <c r="L374" s="73">
        <v>-0.453459053312607</v>
      </c>
      <c r="M374" s="73">
        <v>-0.54899573350706898</v>
      </c>
      <c r="N374" s="72">
        <v>-0.52566205964816504</v>
      </c>
      <c r="O374" s="72">
        <v>-0.17597231463820701</v>
      </c>
      <c r="P374" s="72">
        <v>-0.66821239012650502</v>
      </c>
      <c r="Q374" s="72">
        <v>0.28310817241823</v>
      </c>
      <c r="R374" s="72">
        <v>3.16079669936601E-2</v>
      </c>
      <c r="S374" s="72">
        <v>-0.10742458817393399</v>
      </c>
      <c r="T374" s="73">
        <v>0.42534305398986499</v>
      </c>
      <c r="U374" s="73">
        <v>-6.2806411976155802E-2</v>
      </c>
      <c r="V374" s="73">
        <v>6.5714910672995105E-2</v>
      </c>
      <c r="W374" s="73">
        <v>-6.4522782154652694E-2</v>
      </c>
      <c r="X374" s="73">
        <v>8.9546001172347803E-2</v>
      </c>
      <c r="Z374" s="60">
        <f t="shared" si="100"/>
        <v>5.1341749186997561E-3</v>
      </c>
      <c r="AA374" s="60">
        <f t="shared" si="101"/>
        <v>10.543672252933916</v>
      </c>
      <c r="AC374" s="61">
        <f t="shared" si="102"/>
        <v>0.87107120464283172</v>
      </c>
      <c r="AD374" s="61">
        <f t="shared" si="103"/>
        <v>0.27606311004001594</v>
      </c>
      <c r="AK374" s="60">
        <f t="shared" si="105"/>
        <v>0.1454130142019571</v>
      </c>
      <c r="AL374" s="60">
        <f t="shared" si="104"/>
        <v>3.8563544233697562</v>
      </c>
    </row>
    <row r="375" spans="1:38" x14ac:dyDescent="0.35">
      <c r="A375" s="182"/>
      <c r="B375" s="1" t="s">
        <v>488</v>
      </c>
      <c r="C375" s="72">
        <v>-0.18785933063858201</v>
      </c>
      <c r="D375" s="72">
        <v>-0.120116606166305</v>
      </c>
      <c r="E375" s="72">
        <v>-0.278043613359718</v>
      </c>
      <c r="F375" s="72">
        <v>-2.8860819960230401E-2</v>
      </c>
      <c r="G375" s="72">
        <v>-8.6028954014410797E-2</v>
      </c>
      <c r="H375" s="72">
        <v>3.1258821849433703E-2</v>
      </c>
      <c r="I375" s="73">
        <v>-0.56106105692450203</v>
      </c>
      <c r="J375" s="73">
        <v>-0.31132104068438099</v>
      </c>
      <c r="K375" s="73">
        <v>-0.55215433227395405</v>
      </c>
      <c r="L375" s="73">
        <v>-0.16435590095973401</v>
      </c>
      <c r="M375" s="73">
        <v>-0.364039442559698</v>
      </c>
      <c r="N375" s="72">
        <v>-0.10072996488192</v>
      </c>
      <c r="O375" s="72">
        <v>-0.24949635445975901</v>
      </c>
      <c r="P375" s="72">
        <v>-0.110740468082661</v>
      </c>
      <c r="Q375" s="72">
        <v>-0.10586712344538</v>
      </c>
      <c r="R375" s="72">
        <v>-8.0989394109442003E-2</v>
      </c>
      <c r="S375" s="72">
        <v>-0.26513366400868998</v>
      </c>
      <c r="T375" s="73">
        <v>0.60026811404109803</v>
      </c>
      <c r="U375" s="73">
        <v>-0.164787357402707</v>
      </c>
      <c r="V375" s="73">
        <v>-0.280276410945204</v>
      </c>
      <c r="W375" s="73">
        <v>-0.15168838793540201</v>
      </c>
      <c r="X375" s="73">
        <v>0.11113493276094601</v>
      </c>
      <c r="Z375" s="60">
        <f t="shared" si="100"/>
        <v>4.5691420692942547E-2</v>
      </c>
      <c r="AA375" s="60">
        <f t="shared" si="101"/>
        <v>6.1716894594269425</v>
      </c>
      <c r="AC375" s="61">
        <f t="shared" si="102"/>
        <v>0.48833423936807452</v>
      </c>
      <c r="AD375" s="61">
        <f t="shared" si="103"/>
        <v>1.433510381679111</v>
      </c>
      <c r="AK375" s="60">
        <f t="shared" si="105"/>
        <v>0.26499026811138449</v>
      </c>
      <c r="AL375" s="60">
        <f t="shared" si="104"/>
        <v>2.6561243555564888</v>
      </c>
    </row>
    <row r="376" spans="1:38" x14ac:dyDescent="0.35">
      <c r="A376" s="182"/>
      <c r="B376" s="1" t="s">
        <v>1558</v>
      </c>
      <c r="C376" s="72">
        <v>-0.62585977140609295</v>
      </c>
      <c r="D376" s="72">
        <v>-0.67492961635906401</v>
      </c>
      <c r="E376" s="72">
        <v>-0.74892616961118597</v>
      </c>
      <c r="F376" s="72">
        <v>-0.31513657840509102</v>
      </c>
      <c r="G376" s="72">
        <v>-0.32856287667953199</v>
      </c>
      <c r="H376" s="72">
        <v>-0.65726947973818906</v>
      </c>
      <c r="I376" s="73">
        <v>3.22588644639299E-2</v>
      </c>
      <c r="J376" s="73">
        <v>0.12029744148403999</v>
      </c>
      <c r="K376" s="73">
        <v>-1.13699910819519</v>
      </c>
      <c r="L376" s="73">
        <v>-0.36028191020268102</v>
      </c>
      <c r="M376" s="73">
        <v>-1.04413523507107</v>
      </c>
      <c r="N376" s="72">
        <v>-0.20979876125215399</v>
      </c>
      <c r="O376" s="72">
        <v>-0.47978416654755401</v>
      </c>
      <c r="P376" s="72">
        <v>0.203975358836987</v>
      </c>
      <c r="Q376" s="72">
        <v>0.51521779442883997</v>
      </c>
      <c r="R376" s="72">
        <v>0.72776903835107498</v>
      </c>
      <c r="S376" s="72">
        <v>0.538165624686198</v>
      </c>
      <c r="T376" s="73">
        <v>0.75744822081452601</v>
      </c>
      <c r="U376" s="73">
        <v>-0.24524056455828</v>
      </c>
      <c r="V376" s="73">
        <v>-0.19490164297405799</v>
      </c>
      <c r="W376" s="73">
        <v>-0.65290244812555298</v>
      </c>
      <c r="X376" s="73">
        <v>0.27510890023080398</v>
      </c>
      <c r="Z376" s="60">
        <f t="shared" si="100"/>
        <v>0.22928701177099622</v>
      </c>
      <c r="AA376" s="60">
        <f t="shared" si="101"/>
        <v>2.9455614673500627</v>
      </c>
      <c r="AC376" s="61">
        <f t="shared" si="102"/>
        <v>3.9474960128533278E-3</v>
      </c>
      <c r="AD376" s="61">
        <f t="shared" si="103"/>
        <v>11.069347643756952</v>
      </c>
      <c r="AK376" s="60">
        <f t="shared" si="105"/>
        <v>0.47476293664430025</v>
      </c>
      <c r="AL376" s="60">
        <f t="shared" si="104"/>
        <v>1.4898793605571743</v>
      </c>
    </row>
    <row r="377" spans="1:38" x14ac:dyDescent="0.35">
      <c r="A377" s="182"/>
      <c r="B377" s="1" t="s">
        <v>489</v>
      </c>
      <c r="C377" s="72">
        <v>2.7329048393176399E-2</v>
      </c>
      <c r="D377" s="72">
        <v>-0.13382755130610899</v>
      </c>
      <c r="E377" s="72">
        <v>-0.18305449841091401</v>
      </c>
      <c r="F377" s="72">
        <v>-0.17215592067729699</v>
      </c>
      <c r="G377" s="72">
        <v>-0.29157205403790698</v>
      </c>
      <c r="H377" s="72">
        <v>-0.15526458902749199</v>
      </c>
      <c r="I377" s="73">
        <v>0.54163511793413299</v>
      </c>
      <c r="J377" s="73">
        <v>0.228165268320073</v>
      </c>
      <c r="K377" s="73">
        <v>-0.24684401343506501</v>
      </c>
      <c r="L377" s="73">
        <v>-0.258108250628868</v>
      </c>
      <c r="M377" s="73">
        <v>-0.213890628454383</v>
      </c>
      <c r="N377" s="72">
        <v>-0.19080868712573701</v>
      </c>
      <c r="O377" s="72">
        <v>-0.26461715439967298</v>
      </c>
      <c r="P377" s="72">
        <v>-0.30215962007450298</v>
      </c>
      <c r="Q377" s="72">
        <v>-0.27256003014032198</v>
      </c>
      <c r="R377" s="72">
        <v>-0.20440958817989799</v>
      </c>
      <c r="S377" s="72">
        <v>-0.28103013804875199</v>
      </c>
      <c r="T377" s="73">
        <v>-0.12426436542338801</v>
      </c>
      <c r="U377" s="73">
        <v>0.19311724530864999</v>
      </c>
      <c r="V377" s="73">
        <v>-0.56952770430834299</v>
      </c>
      <c r="W377" s="73">
        <v>-0.30783455055110798</v>
      </c>
      <c r="X377" s="73">
        <v>-0.35849461882984701</v>
      </c>
      <c r="Z377" s="60">
        <f t="shared" si="100"/>
        <v>0.27030672253157911</v>
      </c>
      <c r="AA377" s="60">
        <f t="shared" si="101"/>
        <v>2.6163959107558616</v>
      </c>
      <c r="AC377" s="61">
        <f t="shared" si="102"/>
        <v>5.2210417847569052E-2</v>
      </c>
      <c r="AD377" s="61">
        <f t="shared" si="103"/>
        <v>5.904946456764363</v>
      </c>
      <c r="AK377" s="60">
        <f t="shared" si="105"/>
        <v>0.87365924314252275</v>
      </c>
      <c r="AL377" s="60">
        <f t="shared" si="104"/>
        <v>0.2701297226766099</v>
      </c>
    </row>
    <row r="378" spans="1:38" x14ac:dyDescent="0.35">
      <c r="A378" s="182"/>
      <c r="B378" s="1" t="s">
        <v>1559</v>
      </c>
      <c r="C378" s="72">
        <v>0.14532949813621601</v>
      </c>
      <c r="D378" s="72">
        <v>-0.16915015118222501</v>
      </c>
      <c r="E378" s="72">
        <v>-0.62073494073811897</v>
      </c>
      <c r="F378" s="72">
        <v>0.53079296375408702</v>
      </c>
      <c r="G378" s="72">
        <v>-6.1169488501318002E-2</v>
      </c>
      <c r="H378" s="72">
        <v>-0.959744599229722</v>
      </c>
      <c r="I378" s="73">
        <v>0.46123410018199501</v>
      </c>
      <c r="J378" s="73">
        <v>0.14908282651925001</v>
      </c>
      <c r="K378" s="73">
        <v>-0.60315002457069</v>
      </c>
      <c r="L378" s="73">
        <v>-0.46373829663681698</v>
      </c>
      <c r="M378" s="73">
        <v>-0.53595714704213404</v>
      </c>
      <c r="N378" s="72">
        <v>-0.16792353212793101</v>
      </c>
      <c r="O378" s="72">
        <v>2.0416421815723201E-2</v>
      </c>
      <c r="P378" s="72">
        <v>-0.41570617841961199</v>
      </c>
      <c r="Q378" s="72">
        <v>-0.16239745813430001</v>
      </c>
      <c r="R378" s="72">
        <v>-0.45357338107860601</v>
      </c>
      <c r="S378" s="72">
        <v>0.19591098439622101</v>
      </c>
      <c r="T378" s="73">
        <v>-3.9640762236226902E-2</v>
      </c>
      <c r="U378" s="73">
        <v>0.14504884595075901</v>
      </c>
      <c r="V378" s="73">
        <v>-0.97288076907855603</v>
      </c>
      <c r="W378" s="73">
        <v>-0.23722491525546699</v>
      </c>
      <c r="X378" s="73">
        <v>-1.08191635241684</v>
      </c>
      <c r="Z378" s="60">
        <f t="shared" si="100"/>
        <v>0.48652954227903356</v>
      </c>
      <c r="AA378" s="60">
        <f t="shared" si="101"/>
        <v>1.4409153101814021</v>
      </c>
      <c r="AC378" s="61">
        <f t="shared" si="102"/>
        <v>0.91857296672280786</v>
      </c>
      <c r="AD378" s="61">
        <f t="shared" si="103"/>
        <v>0.16986787260670577</v>
      </c>
      <c r="AK378" s="60">
        <f t="shared" si="105"/>
        <v>0.30487421154461652</v>
      </c>
      <c r="AL378" s="60">
        <f t="shared" si="104"/>
        <v>2.3757120172178325</v>
      </c>
    </row>
    <row r="379" spans="1:38" x14ac:dyDescent="0.35">
      <c r="A379" s="182"/>
      <c r="B379" s="1" t="s">
        <v>490</v>
      </c>
      <c r="C379" s="72">
        <v>-5.9419985369714302E-2</v>
      </c>
      <c r="D379" s="72">
        <v>-0.26180163951587299</v>
      </c>
      <c r="E379" s="72">
        <v>-4.0802376591993102E-2</v>
      </c>
      <c r="F379" s="72">
        <v>-0.15115149964390301</v>
      </c>
      <c r="G379" s="72">
        <v>-6.4921255826220603E-2</v>
      </c>
      <c r="H379" s="72">
        <v>-0.527569744105019</v>
      </c>
      <c r="I379" s="73">
        <v>0.25232092300203501</v>
      </c>
      <c r="J379" s="73">
        <v>-0.27842550925570803</v>
      </c>
      <c r="K379" s="73">
        <v>0.40079702474226903</v>
      </c>
      <c r="L379" s="73">
        <v>9.39896590065851E-3</v>
      </c>
      <c r="M379" s="73">
        <v>0.12211781947174501</v>
      </c>
      <c r="N379" s="72">
        <v>-0.178108003731519</v>
      </c>
      <c r="O379" s="72">
        <v>-0.267895093954792</v>
      </c>
      <c r="P379" s="72">
        <v>-0.236031527404515</v>
      </c>
      <c r="Q379" s="72">
        <v>-0.45462247464142602</v>
      </c>
      <c r="R379" s="72">
        <v>9.03382277708355E-2</v>
      </c>
      <c r="S379" s="72">
        <v>-0.19538122412575101</v>
      </c>
      <c r="T379" s="73">
        <v>-0.60708823683509205</v>
      </c>
      <c r="U379" s="73">
        <v>-0.35090526344078099</v>
      </c>
      <c r="V379" s="73">
        <v>-0.60276707027505905</v>
      </c>
      <c r="W379" s="73">
        <v>-2.5238490696718099E-2</v>
      </c>
      <c r="X379" s="73">
        <v>-7.5704839123982903E-2</v>
      </c>
      <c r="Z379" s="60">
        <f t="shared" si="100"/>
        <v>3.3763780276909669E-2</v>
      </c>
      <c r="AA379" s="60">
        <f t="shared" si="101"/>
        <v>6.7767332809923415</v>
      </c>
      <c r="AC379" s="61">
        <f t="shared" si="102"/>
        <v>0.83335493387319093</v>
      </c>
      <c r="AD379" s="61">
        <f t="shared" si="103"/>
        <v>0.36459127296411942</v>
      </c>
      <c r="AK379" s="60">
        <f t="shared" si="105"/>
        <v>0.3857363249687138</v>
      </c>
      <c r="AL379" s="60">
        <f t="shared" si="104"/>
        <v>1.9052024777392258</v>
      </c>
    </row>
    <row r="380" spans="1:38" x14ac:dyDescent="0.35">
      <c r="A380" s="182"/>
      <c r="B380" s="1" t="s">
        <v>496</v>
      </c>
      <c r="C380" s="72">
        <v>-0.115041712860736</v>
      </c>
      <c r="D380" s="72">
        <v>0.34636060345407998</v>
      </c>
      <c r="E380" s="72">
        <v>0.30372890621135301</v>
      </c>
      <c r="F380" s="72">
        <v>9.2417829362167206E-2</v>
      </c>
      <c r="G380" s="72">
        <v>7.7968757822935705E-2</v>
      </c>
      <c r="H380" s="72">
        <v>0.42389611938866201</v>
      </c>
      <c r="I380" s="73">
        <v>-0.69812882106164897</v>
      </c>
      <c r="J380" s="73">
        <v>-0.49854528596314202</v>
      </c>
      <c r="K380" s="73">
        <v>-0.62780413612181896</v>
      </c>
      <c r="L380" s="73">
        <v>-0.40459935683289</v>
      </c>
      <c r="M380" s="73">
        <v>-1.0989100329480901</v>
      </c>
      <c r="N380" s="72">
        <v>8.0237833351053098E-2</v>
      </c>
      <c r="O380" s="72">
        <v>0.163212707935743</v>
      </c>
      <c r="P380" s="72">
        <v>0.46916566507171298</v>
      </c>
      <c r="Q380" s="72">
        <v>0.24863274095595</v>
      </c>
      <c r="R380" s="72">
        <v>-0.19324605346811799</v>
      </c>
      <c r="S380" s="72">
        <v>7.72632509063923E-2</v>
      </c>
      <c r="T380" s="73">
        <v>0.48450649594799799</v>
      </c>
      <c r="U380" s="73">
        <v>-0.40979319810667603</v>
      </c>
      <c r="V380" s="73">
        <v>0.40736986835955002</v>
      </c>
      <c r="W380" s="73">
        <v>-0.63737142266033797</v>
      </c>
      <c r="X380" s="73">
        <v>6.0210070683686997E-3</v>
      </c>
      <c r="Z380" s="60">
        <f t="shared" si="100"/>
        <v>3.4918599328642851E-2</v>
      </c>
      <c r="AA380" s="60">
        <f t="shared" si="101"/>
        <v>6.7094713193576094</v>
      </c>
      <c r="AC380" s="61">
        <f t="shared" si="102"/>
        <v>0.70607529930327306</v>
      </c>
      <c r="AD380" s="61">
        <f t="shared" si="103"/>
        <v>0.69606678187867266</v>
      </c>
      <c r="AK380" s="60">
        <f t="shared" si="105"/>
        <v>0.46156230112750884</v>
      </c>
      <c r="AL380" s="60">
        <f t="shared" si="104"/>
        <v>1.5462764742489747</v>
      </c>
    </row>
    <row r="381" spans="1:38" x14ac:dyDescent="0.35">
      <c r="A381" s="182"/>
      <c r="B381" s="1" t="s">
        <v>497</v>
      </c>
      <c r="C381" s="72">
        <v>-0.21427924667226</v>
      </c>
      <c r="D381" s="72">
        <v>-0.317939304618929</v>
      </c>
      <c r="E381" s="72">
        <v>-0.43725996419219099</v>
      </c>
      <c r="F381" s="72">
        <v>-0.59808993657096099</v>
      </c>
      <c r="G381" s="72">
        <v>-0.61029305115213806</v>
      </c>
      <c r="H381" s="72">
        <v>-0.55440723561956395</v>
      </c>
      <c r="I381" s="73">
        <v>0.265127957096842</v>
      </c>
      <c r="J381" s="73">
        <v>0.10917345704388901</v>
      </c>
      <c r="K381" s="73">
        <v>-0.512796551006382</v>
      </c>
      <c r="L381" s="73">
        <v>-0.22484816976140201</v>
      </c>
      <c r="M381" s="73">
        <v>-0.45601079631709102</v>
      </c>
      <c r="N381" s="72">
        <v>-0.79498915331042397</v>
      </c>
      <c r="O381" s="72">
        <v>-0.55431915465021797</v>
      </c>
      <c r="P381" s="72">
        <v>-0.58480257742494801</v>
      </c>
      <c r="Q381" s="72">
        <v>-0.35744680290556102</v>
      </c>
      <c r="R381" s="72">
        <v>-0.63139377665970198</v>
      </c>
      <c r="S381" s="72">
        <v>-0.82413337436807299</v>
      </c>
      <c r="T381" s="73">
        <v>0.114052892432699</v>
      </c>
      <c r="U381" s="73">
        <v>0.35939007719358701</v>
      </c>
      <c r="V381" s="73">
        <v>-0.58194706597287404</v>
      </c>
      <c r="W381" s="73">
        <v>-0.66530247801697795</v>
      </c>
      <c r="X381" s="73">
        <v>-0.42464018758588001</v>
      </c>
      <c r="Z381" s="60">
        <f t="shared" si="100"/>
        <v>0.77255468156892715</v>
      </c>
      <c r="AA381" s="60">
        <f t="shared" si="101"/>
        <v>0.51610497502579211</v>
      </c>
      <c r="AC381" s="61">
        <f t="shared" si="102"/>
        <v>0.10960281951054938</v>
      </c>
      <c r="AD381" s="61">
        <f t="shared" si="103"/>
        <v>4.4217843586757981</v>
      </c>
      <c r="AK381" s="60">
        <f t="shared" si="105"/>
        <v>8.3968982553298641E-2</v>
      </c>
      <c r="AL381" s="60">
        <f t="shared" si="104"/>
        <v>4.954615607296458</v>
      </c>
    </row>
    <row r="382" spans="1:38" x14ac:dyDescent="0.35">
      <c r="A382" s="182"/>
      <c r="B382" s="1" t="s">
        <v>504</v>
      </c>
      <c r="C382" s="72">
        <v>-0.31081383250852601</v>
      </c>
      <c r="D382" s="72">
        <v>0.25367000950393498</v>
      </c>
      <c r="E382" s="72">
        <v>0.330670188715177</v>
      </c>
      <c r="F382" s="72">
        <v>-1.2455587475230401E-2</v>
      </c>
      <c r="G382" s="72">
        <v>-0.27594794972908898</v>
      </c>
      <c r="H382" s="72">
        <v>0.48414309411217399</v>
      </c>
      <c r="I382" s="73">
        <v>-0.65501335699141106</v>
      </c>
      <c r="J382" s="73">
        <v>-0.50928136698786097</v>
      </c>
      <c r="K382" s="73">
        <v>-0.22864836630532501</v>
      </c>
      <c r="L382" s="73">
        <v>-0.33387515094424097</v>
      </c>
      <c r="M382" s="73">
        <v>-0.92007153927547003</v>
      </c>
      <c r="N382" s="72">
        <v>0.225118069364525</v>
      </c>
      <c r="O382" s="72">
        <v>0.318675272172108</v>
      </c>
      <c r="P382" s="72">
        <v>0.42889471536140999</v>
      </c>
      <c r="Q382" s="72">
        <v>0.41496184790575702</v>
      </c>
      <c r="R382" s="72">
        <v>-2.4827475700972001E-2</v>
      </c>
      <c r="S382" s="72">
        <v>0.25175805728259598</v>
      </c>
      <c r="T382" s="73">
        <v>0.60318801751542706</v>
      </c>
      <c r="U382" s="73">
        <v>-0.17239257630879601</v>
      </c>
      <c r="V382" s="73">
        <v>0.127855398509713</v>
      </c>
      <c r="W382" s="73">
        <v>-0.110593897708199</v>
      </c>
      <c r="X382" s="73">
        <v>0.22506957771618799</v>
      </c>
      <c r="Z382" s="60">
        <f t="shared" si="100"/>
        <v>6.9623790364513223E-3</v>
      </c>
      <c r="AA382" s="60">
        <f t="shared" si="101"/>
        <v>9.934468094918719</v>
      </c>
      <c r="AC382" s="61">
        <f t="shared" si="102"/>
        <v>0.23426218799583409</v>
      </c>
      <c r="AD382" s="61">
        <f t="shared" si="103"/>
        <v>2.9026286587045838</v>
      </c>
      <c r="AK382" s="60">
        <f t="shared" si="105"/>
        <v>0.37968287406256096</v>
      </c>
      <c r="AL382" s="60">
        <f t="shared" si="104"/>
        <v>1.9368378332526461</v>
      </c>
    </row>
    <row r="383" spans="1:38" x14ac:dyDescent="0.35">
      <c r="A383" s="182"/>
      <c r="B383" s="1" t="s">
        <v>1560</v>
      </c>
      <c r="C383" s="72">
        <v>-0.60444414909517996</v>
      </c>
      <c r="D383" s="72">
        <v>-0.52647099876389902</v>
      </c>
      <c r="E383" s="72">
        <v>-0.56891222958957399</v>
      </c>
      <c r="F383" s="72">
        <v>-0.35291455845573899</v>
      </c>
      <c r="G383" s="72">
        <v>-0.49879815629438101</v>
      </c>
      <c r="H383" s="72">
        <v>-0.39308037818430902</v>
      </c>
      <c r="I383" s="73">
        <v>-0.15430381610573601</v>
      </c>
      <c r="J383" s="73">
        <v>-0.190474072119975</v>
      </c>
      <c r="K383" s="73">
        <v>-0.89882885142838698</v>
      </c>
      <c r="L383" s="73">
        <v>-0.124717930552755</v>
      </c>
      <c r="M383" s="73">
        <v>-0.58380099506035199</v>
      </c>
      <c r="N383" s="72">
        <v>-0.55426099869049605</v>
      </c>
      <c r="O383" s="72">
        <v>-0.35817164505119498</v>
      </c>
      <c r="P383" s="72">
        <v>-0.28095870357911401</v>
      </c>
      <c r="Q383" s="72">
        <v>-0.208271520944531</v>
      </c>
      <c r="R383" s="72">
        <v>-0.94057683471860698</v>
      </c>
      <c r="S383" s="72">
        <v>-0.21306119387015299</v>
      </c>
      <c r="T383" s="73">
        <v>0.43076160448220302</v>
      </c>
      <c r="U383" s="73">
        <v>6.8890198986614595E-2</v>
      </c>
      <c r="V383" s="73">
        <v>-8.6080854661915895E-2</v>
      </c>
      <c r="W383" s="73">
        <v>-0.20820897649004</v>
      </c>
      <c r="X383" s="73">
        <v>-0.13967173334725599</v>
      </c>
      <c r="Z383" s="60">
        <f t="shared" si="100"/>
        <v>6.639500148071685E-2</v>
      </c>
      <c r="AA383" s="60">
        <f t="shared" si="101"/>
        <v>5.4242670084764288</v>
      </c>
      <c r="AC383" s="61">
        <f t="shared" si="102"/>
        <v>0.60723860175072342</v>
      </c>
      <c r="AD383" s="61">
        <f t="shared" si="103"/>
        <v>0.99766696310132275</v>
      </c>
      <c r="AK383" s="60">
        <f t="shared" si="105"/>
        <v>2.5261190313209822E-2</v>
      </c>
      <c r="AL383" s="60">
        <f t="shared" si="104"/>
        <v>7.3569720814303157</v>
      </c>
    </row>
    <row r="384" spans="1:38" x14ac:dyDescent="0.35">
      <c r="A384" s="182"/>
      <c r="B384" s="1" t="s">
        <v>512</v>
      </c>
      <c r="C384" s="72">
        <v>-0.52961385439600694</v>
      </c>
      <c r="D384" s="72">
        <v>-0.38357272793637198</v>
      </c>
      <c r="E384" s="72">
        <v>-0.39413600563203599</v>
      </c>
      <c r="F384" s="72">
        <v>-1.3293080347188</v>
      </c>
      <c r="G384" s="72">
        <v>-0.79707982979820002</v>
      </c>
      <c r="H384" s="72">
        <v>-0.432657237450008</v>
      </c>
      <c r="I384" s="73">
        <v>0.15140385680285801</v>
      </c>
      <c r="J384" s="73">
        <v>0.115488746476979</v>
      </c>
      <c r="K384" s="73">
        <v>-0.643021859885893</v>
      </c>
      <c r="L384" s="73">
        <v>9.8311616050294495E-2</v>
      </c>
      <c r="M384" s="73">
        <v>-1.5494286349150801</v>
      </c>
      <c r="N384" s="72">
        <v>-0.77834417016861801</v>
      </c>
      <c r="O384" s="72">
        <v>-0.26968053061564701</v>
      </c>
      <c r="P384" s="72">
        <v>-7.6968769845608298E-2</v>
      </c>
      <c r="Q384" s="72">
        <v>-0.381839896545835</v>
      </c>
      <c r="R384" s="72">
        <v>-0.22878830284905899</v>
      </c>
      <c r="S384" s="72">
        <v>-0.15558598867318801</v>
      </c>
      <c r="T384" s="73">
        <v>0.339022944280642</v>
      </c>
      <c r="U384" s="73">
        <v>0.103359099020744</v>
      </c>
      <c r="V384" s="73">
        <v>-0.20617634081123701</v>
      </c>
      <c r="W384" s="73">
        <v>-0.14171488655226999</v>
      </c>
      <c r="X384" s="73">
        <v>0.101439825256939</v>
      </c>
      <c r="Z384" s="60">
        <f t="shared" si="100"/>
        <v>0.27484144273979405</v>
      </c>
      <c r="AA384" s="60">
        <f t="shared" si="101"/>
        <v>2.5831218389046615</v>
      </c>
      <c r="AC384" s="61">
        <f t="shared" si="102"/>
        <v>0.10031927008272094</v>
      </c>
      <c r="AD384" s="61">
        <f t="shared" si="103"/>
        <v>4.5987949560278771</v>
      </c>
      <c r="AK384" s="60">
        <f t="shared" si="105"/>
        <v>3.5037131119676268E-2</v>
      </c>
      <c r="AL384" s="60">
        <f t="shared" si="104"/>
        <v>6.7026937814086081</v>
      </c>
    </row>
    <row r="385" spans="1:38" x14ac:dyDescent="0.35">
      <c r="A385" s="182"/>
      <c r="B385" s="1" t="s">
        <v>513</v>
      </c>
      <c r="C385" s="72">
        <v>6.0248030472362301E-3</v>
      </c>
      <c r="D385" s="72">
        <v>0.10765676317322299</v>
      </c>
      <c r="E385" s="72">
        <v>0.14118735555631901</v>
      </c>
      <c r="F385" s="72">
        <v>0.23375847893436799</v>
      </c>
      <c r="G385" s="72">
        <v>0.41990425022210298</v>
      </c>
      <c r="H385" s="72">
        <v>0.59110985031026497</v>
      </c>
      <c r="I385" s="73">
        <v>-1.23673286795704</v>
      </c>
      <c r="J385" s="73">
        <v>-0.46688828540863703</v>
      </c>
      <c r="K385" s="73">
        <v>0.142232807330718</v>
      </c>
      <c r="L385" s="73">
        <v>-0.63357402116110395</v>
      </c>
      <c r="M385" s="73">
        <v>-0.24396591056948999</v>
      </c>
      <c r="N385" s="72">
        <v>0.58275805972318295</v>
      </c>
      <c r="O385" s="72">
        <v>0.50799296894659496</v>
      </c>
      <c r="P385" s="72">
        <v>0.75418482541583198</v>
      </c>
      <c r="Q385" s="72">
        <v>0.44807246364937298</v>
      </c>
      <c r="R385" s="72">
        <v>0.34851231434131502</v>
      </c>
      <c r="S385" s="72">
        <v>0.68641229150774596</v>
      </c>
      <c r="T385" s="73">
        <v>0.51075076359763105</v>
      </c>
      <c r="U385" s="73">
        <v>-0.24347849930104101</v>
      </c>
      <c r="V385" s="73">
        <v>0.63374139939979601</v>
      </c>
      <c r="W385" s="73">
        <v>-3.6545068577943103E-2</v>
      </c>
      <c r="X385" s="73">
        <v>0.18949402107844501</v>
      </c>
      <c r="Z385" s="60">
        <f t="shared" si="100"/>
        <v>3.7597702099265738E-2</v>
      </c>
      <c r="AA385" s="60">
        <f t="shared" si="101"/>
        <v>6.5616246896701567</v>
      </c>
      <c r="AC385" s="61">
        <f t="shared" si="102"/>
        <v>1.8264881270251193E-2</v>
      </c>
      <c r="AD385" s="61">
        <f t="shared" si="103"/>
        <v>8.0055502383057746</v>
      </c>
      <c r="AK385" s="60">
        <f t="shared" si="105"/>
        <v>6.3893405106712556E-2</v>
      </c>
      <c r="AL385" s="60">
        <f t="shared" si="104"/>
        <v>5.5010782587850482</v>
      </c>
    </row>
    <row r="386" spans="1:38" x14ac:dyDescent="0.35">
      <c r="A386" s="182"/>
      <c r="B386" s="1" t="s">
        <v>514</v>
      </c>
      <c r="C386" s="72">
        <v>-0.70400881540550098</v>
      </c>
      <c r="D386" s="72">
        <v>-0.590924395003812</v>
      </c>
      <c r="E386" s="72">
        <v>-0.48860841531155103</v>
      </c>
      <c r="F386" s="72">
        <v>-0.50358015093749597</v>
      </c>
      <c r="G386" s="72">
        <v>-0.49563480723533698</v>
      </c>
      <c r="H386" s="72">
        <v>-0.49516167633841002</v>
      </c>
      <c r="I386" s="73">
        <v>-0.45978840380737701</v>
      </c>
      <c r="J386" s="73">
        <v>-0.232595282255253</v>
      </c>
      <c r="K386" s="73">
        <v>-0.85028815979165395</v>
      </c>
      <c r="L386" s="73">
        <v>-0.21028172958819999</v>
      </c>
      <c r="M386" s="73">
        <v>-1.12234861428212</v>
      </c>
      <c r="N386" s="72">
        <v>-0.31909073728974702</v>
      </c>
      <c r="O386" s="72">
        <v>-0.22666502930090801</v>
      </c>
      <c r="P386" s="72">
        <v>-0.29902014926452503</v>
      </c>
      <c r="Q386" s="72">
        <v>-0.20418709174008201</v>
      </c>
      <c r="R386" s="72">
        <v>-0.54703643782673606</v>
      </c>
      <c r="S386" s="72">
        <v>-0.25557263640945499</v>
      </c>
      <c r="T386" s="73">
        <v>0.46678384967981801</v>
      </c>
      <c r="U386" s="73">
        <v>-5.3682196634898399E-2</v>
      </c>
      <c r="V386" s="73">
        <v>-3.71864358181365E-2</v>
      </c>
      <c r="W386" s="73">
        <v>-0.34912073182654502</v>
      </c>
      <c r="X386" s="73">
        <v>-0.110130390819506</v>
      </c>
      <c r="Z386" s="60">
        <f t="shared" si="100"/>
        <v>3.6647757323058458E-2</v>
      </c>
      <c r="AA386" s="60">
        <f t="shared" si="101"/>
        <v>6.6128060885055548</v>
      </c>
      <c r="AC386" s="61">
        <f t="shared" si="102"/>
        <v>3.2388033787958737E-3</v>
      </c>
      <c r="AD386" s="61">
        <f t="shared" si="103"/>
        <v>11.465102689856494</v>
      </c>
      <c r="AK386" s="60">
        <f t="shared" si="105"/>
        <v>5.5355470738692895E-2</v>
      </c>
      <c r="AL386" s="60">
        <f t="shared" si="104"/>
        <v>5.7879595714219372</v>
      </c>
    </row>
    <row r="387" spans="1:38" x14ac:dyDescent="0.35">
      <c r="A387" s="182"/>
      <c r="B387" s="1" t="s">
        <v>515</v>
      </c>
      <c r="C387" s="72">
        <v>-0.31391289297195601</v>
      </c>
      <c r="D387" s="72">
        <v>-0.32417664201602497</v>
      </c>
      <c r="E387" s="72">
        <v>-0.38969710799452101</v>
      </c>
      <c r="F387" s="72">
        <v>-0.29254373827019198</v>
      </c>
      <c r="G387" s="72">
        <v>-0.94640524206411003</v>
      </c>
      <c r="H387" s="72">
        <v>-1.00560180538447</v>
      </c>
      <c r="I387" s="73">
        <v>1.1087761781336899E-2</v>
      </c>
      <c r="J387" s="73">
        <v>-8.5168728316822997E-2</v>
      </c>
      <c r="K387" s="73">
        <v>-0.61189160787066998</v>
      </c>
      <c r="L387" s="73">
        <v>-0.33793865388051703</v>
      </c>
      <c r="M387" s="73">
        <v>-0.67256915559258501</v>
      </c>
      <c r="N387" s="72">
        <v>-0.58165302312332101</v>
      </c>
      <c r="O387" s="72">
        <v>-0.82473999369857998</v>
      </c>
      <c r="P387" s="72">
        <v>-0.204860060236352</v>
      </c>
      <c r="Q387" s="72">
        <v>-0.21489029384539499</v>
      </c>
      <c r="R387" s="72">
        <v>-0.56857231721284496</v>
      </c>
      <c r="S387" s="72">
        <v>-0.30086080159090101</v>
      </c>
      <c r="T387" s="73">
        <v>0.18545409859200701</v>
      </c>
      <c r="U387" s="73">
        <v>-0.130958186427903</v>
      </c>
      <c r="V387" s="73">
        <v>-0.26489102098154799</v>
      </c>
      <c r="W387" s="73">
        <v>-3.1873036110313002E-2</v>
      </c>
      <c r="X387" s="73">
        <v>-0.56318344769820705</v>
      </c>
      <c r="Z387" s="60">
        <f t="shared" si="100"/>
        <v>0.36308138822852398</v>
      </c>
      <c r="AA387" s="60">
        <f t="shared" si="101"/>
        <v>2.0262565197053144</v>
      </c>
      <c r="AC387" s="61">
        <f t="shared" si="102"/>
        <v>0.58544663777789085</v>
      </c>
      <c r="AD387" s="61">
        <f t="shared" si="103"/>
        <v>1.0707604793488907</v>
      </c>
      <c r="AK387" s="60">
        <f t="shared" si="105"/>
        <v>0.10311279245778376</v>
      </c>
      <c r="AL387" s="60">
        <f t="shared" si="104"/>
        <v>4.5438636350024977</v>
      </c>
    </row>
    <row r="388" spans="1:38" x14ac:dyDescent="0.35">
      <c r="C388" s="59"/>
      <c r="D388" s="59"/>
      <c r="E388" s="59"/>
      <c r="F388" s="59"/>
      <c r="G388" s="59"/>
      <c r="H388" s="59"/>
      <c r="I388" s="60"/>
      <c r="J388" s="60"/>
      <c r="K388" s="60"/>
      <c r="L388" s="60"/>
      <c r="M388" s="60"/>
      <c r="N388" s="59"/>
      <c r="O388" s="59"/>
      <c r="P388" s="59"/>
      <c r="Q388" s="59"/>
      <c r="R388" s="59"/>
      <c r="S388" s="59"/>
      <c r="T388" s="60"/>
      <c r="U388" s="60"/>
      <c r="V388" s="60"/>
      <c r="W388" s="60"/>
      <c r="X388" s="60"/>
      <c r="Z388" s="60"/>
      <c r="AA388" s="65">
        <f>1-_xlfn.CHISQ.DIST(SUM(AA364:AA387),(2*COUNT(Z364:Z387)),TRUE)</f>
        <v>1.5564420767444354E-5</v>
      </c>
      <c r="AB388" s="5"/>
      <c r="AC388" s="59"/>
      <c r="AD388" s="67">
        <f>1-_xlfn.CHISQ.DIST(SUM(AD364:AD387),(2*COUNT(AC364:AC387)),TRUE)</f>
        <v>2.0650515933863245E-3</v>
      </c>
      <c r="AK388" s="60"/>
      <c r="AL388" s="65">
        <f>1-_xlfn.CHISQ.DIST(SUM(AL364:AL387),(2*COUNT(AK364:AK387)),TRUE)</f>
        <v>9.9982286005939613E-8</v>
      </c>
    </row>
  </sheetData>
  <sortState xmlns:xlrd2="http://schemas.microsoft.com/office/spreadsheetml/2017/richdata2" ref="B276:B284">
    <sortCondition ref="B276:B284"/>
  </sortState>
  <mergeCells count="23">
    <mergeCell ref="T1:X1"/>
    <mergeCell ref="N1:S1"/>
    <mergeCell ref="Z1:AA1"/>
    <mergeCell ref="AC1:AD1"/>
    <mergeCell ref="AK1:AL1"/>
    <mergeCell ref="A320:A327"/>
    <mergeCell ref="A330:A340"/>
    <mergeCell ref="A343:A361"/>
    <mergeCell ref="A364:A387"/>
    <mergeCell ref="C1:H1"/>
    <mergeCell ref="A276:A284"/>
    <mergeCell ref="A287:A317"/>
    <mergeCell ref="I1:M1"/>
    <mergeCell ref="A92:A196"/>
    <mergeCell ref="A199:A209"/>
    <mergeCell ref="A212:A222"/>
    <mergeCell ref="A225:A273"/>
    <mergeCell ref="A3:A8"/>
    <mergeCell ref="A11:A32"/>
    <mergeCell ref="A35:A41"/>
    <mergeCell ref="A44:A64"/>
    <mergeCell ref="A67:A71"/>
    <mergeCell ref="A74:A89"/>
  </mergeCells>
  <conditionalFormatting sqref="B92:B196">
    <cfRule type="duplicateValues" dxfId="7" priority="2"/>
    <cfRule type="duplicateValues" dxfId="6" priority="3"/>
    <cfRule type="duplicateValues" dxfId="5" priority="4"/>
  </conditionalFormatting>
  <conditionalFormatting sqref="B330:B340 B343:B361 B364:B387 B74:B89 B199:B209 B212:B222 B225:B273 B276:B284 B287:B317 B320:B327 B3:B8 B11:B32 B35:B41 B44:B64 B67:B71">
    <cfRule type="duplicateValues" dxfId="4" priority="62"/>
    <cfRule type="duplicateValues" dxfId="3" priority="63"/>
    <cfRule type="duplicateValues" dxfId="2" priority="64"/>
  </conditionalFormatting>
  <conditionalFormatting sqref="AJ3:AJ18">
    <cfRule type="cellIs" dxfId="1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83721-1FCB-4F97-A519-321E4E6D9596}">
  <dimension ref="A1:BH149"/>
  <sheetViews>
    <sheetView workbookViewId="0"/>
  </sheetViews>
  <sheetFormatPr defaultRowHeight="14.5" x14ac:dyDescent="0.35"/>
  <cols>
    <col min="1" max="1" width="9.81640625" bestFit="1" customWidth="1"/>
    <col min="2" max="2" width="23.1796875" bestFit="1" customWidth="1"/>
    <col min="3" max="42" width="12.453125" bestFit="1" customWidth="1"/>
    <col min="43" max="43" width="0" hidden="1" customWidth="1"/>
    <col min="44" max="45" width="11.81640625" bestFit="1" customWidth="1"/>
    <col min="46" max="46" width="0" hidden="1" customWidth="1"/>
    <col min="47" max="48" width="11.81640625" bestFit="1" customWidth="1"/>
    <col min="50" max="50" width="12.453125" bestFit="1" customWidth="1"/>
    <col min="51" max="51" width="17.81640625" bestFit="1" customWidth="1"/>
    <col min="52" max="52" width="17.453125" bestFit="1" customWidth="1"/>
    <col min="53" max="53" width="27.81640625" bestFit="1" customWidth="1"/>
    <col min="58" max="58" width="12.453125" bestFit="1" customWidth="1"/>
    <col min="59" max="59" width="17.453125" bestFit="1" customWidth="1"/>
    <col min="60" max="60" width="27.81640625" bestFit="1" customWidth="1"/>
  </cols>
  <sheetData>
    <row r="1" spans="1:60" s="5" customFormat="1" x14ac:dyDescent="0.35">
      <c r="C1" s="188" t="s">
        <v>1572</v>
      </c>
      <c r="D1" s="188"/>
      <c r="E1" s="188"/>
      <c r="F1" s="188"/>
      <c r="G1" s="188"/>
      <c r="H1" s="188"/>
      <c r="I1" s="188"/>
      <c r="J1" s="188"/>
      <c r="K1" s="181" t="s">
        <v>1573</v>
      </c>
      <c r="L1" s="181"/>
      <c r="M1" s="181"/>
      <c r="N1" s="181"/>
      <c r="O1" s="181"/>
      <c r="P1" s="185" t="s">
        <v>1574</v>
      </c>
      <c r="Q1" s="185"/>
      <c r="R1" s="185"/>
      <c r="S1" s="185"/>
      <c r="T1" s="185"/>
      <c r="U1" s="185"/>
      <c r="V1" s="185"/>
      <c r="W1" s="185"/>
      <c r="X1" s="185"/>
      <c r="Y1" s="185"/>
      <c r="Z1" s="185"/>
      <c r="AA1" s="185"/>
      <c r="AB1" s="184" t="s">
        <v>1575</v>
      </c>
      <c r="AC1" s="184"/>
      <c r="AD1" s="184"/>
      <c r="AE1" s="184"/>
      <c r="AF1" s="184"/>
      <c r="AG1" s="184"/>
      <c r="AH1" s="184"/>
      <c r="AI1" s="184"/>
      <c r="AJ1" s="184"/>
      <c r="AK1" s="184"/>
      <c r="AL1" s="184"/>
      <c r="AM1" s="184"/>
      <c r="AN1" s="184"/>
      <c r="AO1" s="184"/>
      <c r="AP1" s="184"/>
      <c r="AR1" s="184" t="s">
        <v>1577</v>
      </c>
      <c r="AS1" s="184"/>
      <c r="AU1" s="186" t="s">
        <v>1578</v>
      </c>
      <c r="AV1" s="186"/>
      <c r="AX1" s="5" t="s">
        <v>1576</v>
      </c>
      <c r="BC1" s="187" t="s">
        <v>1579</v>
      </c>
      <c r="BD1" s="187"/>
      <c r="BF1" s="5" t="s">
        <v>1576</v>
      </c>
    </row>
    <row r="2" spans="1:60" s="5" customFormat="1" x14ac:dyDescent="0.35">
      <c r="A2" s="5" t="s">
        <v>1385</v>
      </c>
      <c r="B2" s="5" t="s">
        <v>1302</v>
      </c>
      <c r="C2" s="71" t="s">
        <v>1346</v>
      </c>
      <c r="D2" s="71" t="s">
        <v>1347</v>
      </c>
      <c r="E2" s="71" t="s">
        <v>1348</v>
      </c>
      <c r="F2" s="71" t="s">
        <v>1349</v>
      </c>
      <c r="G2" s="71" t="s">
        <v>1350</v>
      </c>
      <c r="H2" s="71" t="s">
        <v>1351</v>
      </c>
      <c r="I2" s="71" t="s">
        <v>1352</v>
      </c>
      <c r="J2" s="71" t="s">
        <v>1353</v>
      </c>
      <c r="K2" s="63" t="s">
        <v>1354</v>
      </c>
      <c r="L2" s="63" t="s">
        <v>1355</v>
      </c>
      <c r="M2" s="63" t="s">
        <v>1356</v>
      </c>
      <c r="N2" s="63" t="s">
        <v>1313</v>
      </c>
      <c r="O2" s="63" t="s">
        <v>1357</v>
      </c>
      <c r="P2" s="59" t="s">
        <v>1358</v>
      </c>
      <c r="Q2" s="59" t="s">
        <v>1359</v>
      </c>
      <c r="R2" s="59" t="s">
        <v>1360</v>
      </c>
      <c r="S2" s="59" t="s">
        <v>1361</v>
      </c>
      <c r="T2" s="59" t="s">
        <v>1362</v>
      </c>
      <c r="U2" s="59" t="s">
        <v>1363</v>
      </c>
      <c r="V2" s="59" t="s">
        <v>1364</v>
      </c>
      <c r="W2" s="59" t="s">
        <v>1365</v>
      </c>
      <c r="X2" s="59" t="s">
        <v>1366</v>
      </c>
      <c r="Y2" s="59" t="s">
        <v>1367</v>
      </c>
      <c r="Z2" s="59" t="s">
        <v>1368</v>
      </c>
      <c r="AA2" s="59" t="s">
        <v>1369</v>
      </c>
      <c r="AB2" s="79" t="s">
        <v>1370</v>
      </c>
      <c r="AC2" s="79" t="s">
        <v>1371</v>
      </c>
      <c r="AD2" s="79" t="s">
        <v>1372</v>
      </c>
      <c r="AE2" s="79" t="s">
        <v>1373</v>
      </c>
      <c r="AF2" s="79" t="s">
        <v>1328</v>
      </c>
      <c r="AG2" s="79" t="s">
        <v>1374</v>
      </c>
      <c r="AH2" s="79" t="s">
        <v>1375</v>
      </c>
      <c r="AI2" s="79" t="s">
        <v>1376</v>
      </c>
      <c r="AJ2" s="79" t="s">
        <v>1377</v>
      </c>
      <c r="AK2" s="79" t="s">
        <v>1378</v>
      </c>
      <c r="AL2" s="79" t="s">
        <v>1379</v>
      </c>
      <c r="AM2" s="79" t="s">
        <v>1380</v>
      </c>
      <c r="AN2" s="79" t="s">
        <v>1381</v>
      </c>
      <c r="AO2" s="79" t="s">
        <v>1382</v>
      </c>
      <c r="AP2" s="79" t="s">
        <v>1383</v>
      </c>
      <c r="AR2" s="63" t="s">
        <v>1306</v>
      </c>
      <c r="AS2" s="63" t="s">
        <v>1329</v>
      </c>
      <c r="AU2" s="59" t="s">
        <v>1306</v>
      </c>
      <c r="AV2" s="59" t="s">
        <v>1329</v>
      </c>
      <c r="AX2" s="74" t="s">
        <v>1385</v>
      </c>
      <c r="AY2" s="74" t="s">
        <v>1577</v>
      </c>
      <c r="AZ2" s="74" t="s">
        <v>1578</v>
      </c>
      <c r="BA2" s="105" t="s">
        <v>1631</v>
      </c>
      <c r="BB2" s="104"/>
      <c r="BC2" s="63" t="s">
        <v>1306</v>
      </c>
      <c r="BD2" s="63" t="s">
        <v>1329</v>
      </c>
      <c r="BF2" s="74" t="s">
        <v>1385</v>
      </c>
      <c r="BG2" s="74" t="s">
        <v>1579</v>
      </c>
      <c r="BH2" s="105" t="s">
        <v>1631</v>
      </c>
    </row>
    <row r="3" spans="1:60" x14ac:dyDescent="0.35">
      <c r="A3" s="182" t="s">
        <v>1384</v>
      </c>
      <c r="B3" t="s">
        <v>3</v>
      </c>
      <c r="C3" s="77">
        <v>0.14839940400000001</v>
      </c>
      <c r="D3" s="77">
        <v>0.48018723699999999</v>
      </c>
      <c r="E3" s="77">
        <v>-0.22841212299999999</v>
      </c>
      <c r="F3" s="77">
        <v>-0.32150833299999998</v>
      </c>
      <c r="G3" s="77">
        <v>2.0120771999999999E-2</v>
      </c>
      <c r="H3" s="77">
        <v>0.60545970699999996</v>
      </c>
      <c r="I3" s="77">
        <v>0.84541193199999998</v>
      </c>
      <c r="J3" s="77">
        <v>-1.624133681</v>
      </c>
      <c r="K3" s="73">
        <v>0.42750514000000001</v>
      </c>
      <c r="L3" s="73">
        <v>-7.1044046E-2</v>
      </c>
      <c r="M3" s="73">
        <v>0.73170829100000001</v>
      </c>
      <c r="N3" s="73">
        <v>-0.22609127700000001</v>
      </c>
      <c r="O3" s="73">
        <v>7.1219323000000001E-2</v>
      </c>
      <c r="P3" s="72">
        <v>0.331129071</v>
      </c>
      <c r="Q3" s="72">
        <v>1.178898268</v>
      </c>
      <c r="R3" s="72">
        <v>0.52611224599999995</v>
      </c>
      <c r="S3" s="72">
        <v>-0.36359786199999999</v>
      </c>
      <c r="T3" s="72">
        <v>-0.118721601</v>
      </c>
      <c r="U3" s="72">
        <v>0.85098499500000002</v>
      </c>
      <c r="V3" s="72">
        <v>0.80645586999999996</v>
      </c>
      <c r="W3" s="72">
        <v>-3.1879399999999998E-3</v>
      </c>
      <c r="X3" s="72">
        <v>-0.20438314199999999</v>
      </c>
      <c r="Y3" s="72">
        <v>-1.0871237279999999</v>
      </c>
      <c r="Z3" s="72">
        <v>-1.209681064</v>
      </c>
      <c r="AA3" s="72">
        <v>-0.76192792899999995</v>
      </c>
      <c r="AB3" s="78">
        <v>5.9582488000000003E-2</v>
      </c>
      <c r="AC3" s="78">
        <v>7.1833603999999995E-2</v>
      </c>
      <c r="AD3" s="78">
        <v>-0.350883479</v>
      </c>
      <c r="AE3" s="78">
        <v>0.10657507099999999</v>
      </c>
      <c r="AF3" s="78">
        <v>-1.2038581E-2</v>
      </c>
      <c r="AG3" s="78">
        <v>0.34997605500000001</v>
      </c>
      <c r="AH3" s="78">
        <v>-0.44232296100000001</v>
      </c>
      <c r="AI3" s="78">
        <v>0.556268718</v>
      </c>
      <c r="AJ3" s="78">
        <v>-0.40172305600000002</v>
      </c>
      <c r="AK3" s="78">
        <v>-1.16097563</v>
      </c>
      <c r="AL3" s="78">
        <v>0.68939845899999996</v>
      </c>
      <c r="AM3" s="78">
        <v>0.116329828</v>
      </c>
      <c r="AN3" s="78">
        <v>0.56175382900000004</v>
      </c>
      <c r="AO3" s="78">
        <v>-0.87925877799999996</v>
      </c>
      <c r="AP3" s="78">
        <v>0.411953603</v>
      </c>
      <c r="AR3" s="60">
        <f>_xlfn.T.TEST(K3:O3,AB3:AP3,2,2)</f>
        <v>0.43671840022783504</v>
      </c>
      <c r="AS3" s="60">
        <f>-2*LN(AR3)</f>
        <v>1.6569333693366282</v>
      </c>
      <c r="AU3" s="61">
        <f>_xlfn.T.TEST(C3:J3,P3:AA3,2,2)</f>
        <v>0.98943644770623562</v>
      </c>
      <c r="AV3" s="61">
        <f>-2*LN(AU3)</f>
        <v>2.1239485351954926E-2</v>
      </c>
      <c r="AX3" s="80" t="s">
        <v>1384</v>
      </c>
      <c r="AY3" s="81">
        <f>AS7</f>
        <v>9.5244688529148247E-2</v>
      </c>
      <c r="AZ3" s="81">
        <f>AV7</f>
        <v>0.66623812774841717</v>
      </c>
      <c r="BA3" s="106">
        <f>0.05/4</f>
        <v>1.2500000000000001E-2</v>
      </c>
      <c r="BB3" s="107"/>
      <c r="BC3" s="60">
        <f>_xlfn.T.TEST(P3:AA3,AB3:AP3,2,2)</f>
        <v>0.94681039043306747</v>
      </c>
      <c r="BD3" s="60">
        <f>-2*LN(BC3)</f>
        <v>0.10931285427723526</v>
      </c>
      <c r="BF3" s="80" t="s">
        <v>1384</v>
      </c>
      <c r="BG3" s="81">
        <f>BD7</f>
        <v>0.12390970071164031</v>
      </c>
      <c r="BH3" s="106">
        <f>0.05/4</f>
        <v>1.2500000000000001E-2</v>
      </c>
    </row>
    <row r="4" spans="1:60" x14ac:dyDescent="0.35">
      <c r="A4" s="182"/>
      <c r="B4" t="s">
        <v>4</v>
      </c>
      <c r="C4" s="77">
        <v>-0.98432496000000003</v>
      </c>
      <c r="D4" s="77">
        <v>-0.491271454</v>
      </c>
      <c r="E4" s="77">
        <v>-0.67122222300000001</v>
      </c>
      <c r="F4" s="77">
        <v>-0.54381204000000005</v>
      </c>
      <c r="G4" s="77">
        <v>-0.73589853199999999</v>
      </c>
      <c r="H4" s="77">
        <v>0.313913995</v>
      </c>
      <c r="I4" s="77">
        <v>-0.17232644899999999</v>
      </c>
      <c r="J4" s="77">
        <v>-0.73586232100000004</v>
      </c>
      <c r="K4" s="73">
        <v>4.6616033000000001E-2</v>
      </c>
      <c r="L4" s="73">
        <v>-0.34141221700000002</v>
      </c>
      <c r="M4" s="73">
        <v>-0.52946253799999998</v>
      </c>
      <c r="N4" s="73">
        <v>-0.61267673600000006</v>
      </c>
      <c r="O4" s="73">
        <v>-9.5030083000000001E-2</v>
      </c>
      <c r="P4" s="72">
        <v>0.35253049400000003</v>
      </c>
      <c r="Q4" s="72">
        <v>-2.6634919E-2</v>
      </c>
      <c r="R4" s="72">
        <v>-0.16508060499999999</v>
      </c>
      <c r="S4" s="72">
        <v>0.28191335000000001</v>
      </c>
      <c r="T4" s="72">
        <v>-0.26950246100000003</v>
      </c>
      <c r="U4" s="72">
        <v>-0.44405233100000002</v>
      </c>
      <c r="V4" s="72">
        <v>-0.241188651</v>
      </c>
      <c r="W4" s="72">
        <v>0.77513348900000001</v>
      </c>
      <c r="X4" s="72">
        <v>-0.46585559799999998</v>
      </c>
      <c r="Y4" s="72">
        <v>-1.1835844740000001</v>
      </c>
      <c r="Z4" s="72">
        <v>-0.93508794500000003</v>
      </c>
      <c r="AA4" s="72">
        <v>-1.37078082</v>
      </c>
      <c r="AB4" s="78">
        <v>0.81468425</v>
      </c>
      <c r="AC4" s="78">
        <v>-0.42457022500000002</v>
      </c>
      <c r="AD4" s="78">
        <v>-0.43775931099999998</v>
      </c>
      <c r="AE4" s="78">
        <v>0.59030874600000005</v>
      </c>
      <c r="AF4" s="78">
        <v>-0.24668843200000001</v>
      </c>
      <c r="AG4" s="78">
        <v>-4.8715620000000001E-2</v>
      </c>
      <c r="AH4" s="78">
        <v>0.40071605799999999</v>
      </c>
      <c r="AI4" s="78">
        <v>6.0612080000000002E-3</v>
      </c>
      <c r="AJ4" s="78">
        <v>0.73603935700000001</v>
      </c>
      <c r="AK4" s="78">
        <v>-0.25242862599999999</v>
      </c>
      <c r="AL4" s="78">
        <v>-8.2279769000000003E-2</v>
      </c>
      <c r="AM4" s="78">
        <v>9.8479442E-2</v>
      </c>
      <c r="AN4" s="78">
        <v>0.17424611100000001</v>
      </c>
      <c r="AO4" s="78">
        <v>0.20036727200000001</v>
      </c>
      <c r="AP4" s="78">
        <v>0.161775845</v>
      </c>
      <c r="AR4" s="60">
        <f>_xlfn.T.TEST(K4:O4,AB4:AP4,2,2)</f>
        <v>4.1139822509866461E-2</v>
      </c>
      <c r="AS4" s="60">
        <f t="shared" ref="AS4:AS6" si="0">-2*LN(AR4)</f>
        <v>6.3815574181250758</v>
      </c>
      <c r="AU4" s="61">
        <f>_xlfn.T.TEST(C4:J4,P4:AA4,2,2)</f>
        <v>0.4515393666537193</v>
      </c>
      <c r="AV4" s="61">
        <f t="shared" ref="AV4:AV6" si="1">-2*LN(AU4)</f>
        <v>1.5901854382186824</v>
      </c>
      <c r="AX4" s="75" t="s">
        <v>1330</v>
      </c>
      <c r="AY4" s="76">
        <f>AS13</f>
        <v>0.25625262819862971</v>
      </c>
      <c r="AZ4" s="76">
        <f>AV13</f>
        <v>0.98940976799901303</v>
      </c>
      <c r="BA4" s="106">
        <f>0.05/4</f>
        <v>1.2500000000000001E-2</v>
      </c>
      <c r="BB4" s="107"/>
      <c r="BC4" s="60">
        <f>_xlfn.T.TEST(P4:AA4,AB4:AP4,2,2)</f>
        <v>4.3795970881661539E-2</v>
      </c>
      <c r="BD4" s="60">
        <f t="shared" ref="BD4:BD6" si="2">-2*LN(BC4)</f>
        <v>6.2564269096682912</v>
      </c>
      <c r="BF4" s="75" t="s">
        <v>1330</v>
      </c>
      <c r="BG4" s="76">
        <f>BD13</f>
        <v>0.87759235507048827</v>
      </c>
      <c r="BH4" s="106">
        <f>0.05/4</f>
        <v>1.2500000000000001E-2</v>
      </c>
    </row>
    <row r="5" spans="1:60" x14ac:dyDescent="0.35">
      <c r="A5" s="182"/>
      <c r="B5" t="s">
        <v>5</v>
      </c>
      <c r="C5" s="77">
        <v>-1.4785285260000001</v>
      </c>
      <c r="D5" s="77">
        <v>-0.38587869899999999</v>
      </c>
      <c r="E5" s="77">
        <v>-0.58985111999999995</v>
      </c>
      <c r="F5" s="77">
        <v>0.18536174799999999</v>
      </c>
      <c r="G5" s="77">
        <v>-0.64270155900000003</v>
      </c>
      <c r="H5" s="77">
        <v>-2.1893961999999999E-2</v>
      </c>
      <c r="I5" s="77">
        <v>-0.79921355699999996</v>
      </c>
      <c r="J5" s="77">
        <v>-0.72572718999999997</v>
      </c>
      <c r="K5" s="73">
        <v>-0.18650144900000001</v>
      </c>
      <c r="L5" s="73">
        <v>-0.32792538999999998</v>
      </c>
      <c r="M5" s="73">
        <v>-0.49716836399999997</v>
      </c>
      <c r="N5" s="73">
        <v>-0.60302962299999996</v>
      </c>
      <c r="O5" s="73">
        <v>-5.8398233000000001E-2</v>
      </c>
      <c r="P5" s="72">
        <v>0.34887481799999998</v>
      </c>
      <c r="Q5" s="72">
        <v>-0.98742478899999997</v>
      </c>
      <c r="R5" s="72">
        <v>-0.116711234</v>
      </c>
      <c r="S5" s="72">
        <v>0.324350845</v>
      </c>
      <c r="T5" s="72">
        <v>-8.8880465000000006E-2</v>
      </c>
      <c r="U5" s="72">
        <v>-0.18512948600000001</v>
      </c>
      <c r="V5" s="72">
        <v>6.1949429999999996E-3</v>
      </c>
      <c r="W5" s="72">
        <v>0.58685695699999996</v>
      </c>
      <c r="X5" s="72">
        <v>-0.65163791299999996</v>
      </c>
      <c r="Y5" s="72">
        <v>-1.196236592</v>
      </c>
      <c r="Z5" s="72">
        <v>-0.82541256100000004</v>
      </c>
      <c r="AA5" s="72">
        <v>-1.1499558569999999</v>
      </c>
      <c r="AB5" s="78">
        <v>0.37903740800000002</v>
      </c>
      <c r="AC5" s="78">
        <v>-0.83284782400000001</v>
      </c>
      <c r="AD5" s="78">
        <v>-0.71933945099999996</v>
      </c>
      <c r="AE5" s="78">
        <v>0.32868475000000003</v>
      </c>
      <c r="AF5" s="78">
        <v>-0.309501164</v>
      </c>
      <c r="AG5" s="78">
        <v>-2.4198038000000002E-2</v>
      </c>
      <c r="AH5" s="78">
        <v>0.81403190800000003</v>
      </c>
      <c r="AI5" s="78">
        <v>0.27216575300000001</v>
      </c>
      <c r="AJ5" s="78">
        <v>0.46871707200000001</v>
      </c>
      <c r="AK5" s="78">
        <v>-0.81021603499999995</v>
      </c>
      <c r="AL5" s="78">
        <v>-0.38481581300000001</v>
      </c>
      <c r="AM5" s="78">
        <v>9.7861892000000006E-2</v>
      </c>
      <c r="AN5" s="78">
        <v>4.6812518999999997E-2</v>
      </c>
      <c r="AO5" s="78">
        <v>0.50535071099999995</v>
      </c>
      <c r="AP5" s="78">
        <v>0.34009721300000001</v>
      </c>
      <c r="AR5" s="60">
        <f>_xlfn.T.TEST(K5:O5,AB5:AP5,2,2)</f>
        <v>0.16699985452699226</v>
      </c>
      <c r="AS5" s="60">
        <f t="shared" si="0"/>
        <v>3.5795246753232322</v>
      </c>
      <c r="AU5" s="61">
        <f>_xlfn.T.TEST(C5:J5,P5:AA5,2,2)</f>
        <v>0.39485193937081331</v>
      </c>
      <c r="AV5" s="61">
        <f t="shared" si="1"/>
        <v>1.8584888427717856</v>
      </c>
      <c r="AX5" s="75" t="s">
        <v>1331</v>
      </c>
      <c r="AY5" s="76">
        <f>AS36</f>
        <v>0.62647777369382096</v>
      </c>
      <c r="AZ5" s="76">
        <f>AV36</f>
        <v>0.99999830120757027</v>
      </c>
      <c r="BA5" s="106">
        <f>0.05/21</f>
        <v>2.3809523809523812E-3</v>
      </c>
      <c r="BB5" s="107"/>
      <c r="BC5" s="60">
        <f>_xlfn.T.TEST(P5:AA5,AB5:AP5,2,2)</f>
        <v>0.13095291315566662</v>
      </c>
      <c r="BD5" s="60">
        <f t="shared" si="2"/>
        <v>4.0658349239107672</v>
      </c>
      <c r="BF5" s="75" t="s">
        <v>1331</v>
      </c>
      <c r="BG5" s="76">
        <f>BD36</f>
        <v>0.99691203153195296</v>
      </c>
      <c r="BH5" s="106">
        <f>0.05/21</f>
        <v>2.3809523809523812E-3</v>
      </c>
    </row>
    <row r="6" spans="1:60" x14ac:dyDescent="0.35">
      <c r="A6" s="182"/>
      <c r="B6" t="s">
        <v>6</v>
      </c>
      <c r="C6" s="77">
        <v>-1.5063652279999999</v>
      </c>
      <c r="D6" s="77">
        <v>-0.211537276</v>
      </c>
      <c r="E6" s="77">
        <v>-0.56213933299999996</v>
      </c>
      <c r="F6" s="77">
        <v>0.20380347300000001</v>
      </c>
      <c r="G6" s="77">
        <v>-0.44576297799999998</v>
      </c>
      <c r="H6" s="77">
        <v>0.26754858199999998</v>
      </c>
      <c r="I6" s="77">
        <v>0.13929667700000001</v>
      </c>
      <c r="J6" s="77">
        <v>-1.18419955</v>
      </c>
      <c r="K6" s="73">
        <v>-0.30249016099999998</v>
      </c>
      <c r="L6" s="73">
        <v>-8.6431033000000004E-2</v>
      </c>
      <c r="M6" s="73">
        <v>6.9035397999999998E-2</v>
      </c>
      <c r="N6" s="73">
        <v>-0.14713216800000001</v>
      </c>
      <c r="O6" s="73">
        <v>0.145030873</v>
      </c>
      <c r="P6" s="72">
        <v>0.808418211</v>
      </c>
      <c r="Q6" s="72">
        <v>-0.34273379700000001</v>
      </c>
      <c r="R6" s="72">
        <v>8.0437374000000006E-2</v>
      </c>
      <c r="S6" s="72">
        <v>0.31324029199999998</v>
      </c>
      <c r="T6" s="72">
        <v>0.40707942800000002</v>
      </c>
      <c r="U6" s="72">
        <v>0.27254481600000002</v>
      </c>
      <c r="V6" s="72">
        <v>0.31620413200000003</v>
      </c>
      <c r="W6" s="72">
        <v>0.49309812600000003</v>
      </c>
      <c r="X6" s="72">
        <v>-0.16295475700000001</v>
      </c>
      <c r="Y6" s="72">
        <v>-1.1495017489999999</v>
      </c>
      <c r="Z6" s="72">
        <v>-1.2123297099999999</v>
      </c>
      <c r="AA6" s="72">
        <v>-0.92661880100000005</v>
      </c>
      <c r="AB6" s="78">
        <v>0.26770291099999999</v>
      </c>
      <c r="AC6" s="78">
        <v>-0.42482136199999998</v>
      </c>
      <c r="AD6" s="78">
        <v>-0.48564681500000001</v>
      </c>
      <c r="AE6" s="78">
        <v>0.43293278099999999</v>
      </c>
      <c r="AF6" s="78">
        <v>-0.405392313</v>
      </c>
      <c r="AG6" s="78">
        <v>0.22964579500000001</v>
      </c>
      <c r="AH6" s="78">
        <v>0.74114979400000003</v>
      </c>
      <c r="AI6" s="78">
        <v>0.32261994300000002</v>
      </c>
      <c r="AJ6" s="78">
        <v>0.41359887499999998</v>
      </c>
      <c r="AK6" s="78">
        <v>-0.75228407100000005</v>
      </c>
      <c r="AL6" s="78">
        <v>-0.234639719</v>
      </c>
      <c r="AM6" s="78">
        <v>0.199428045</v>
      </c>
      <c r="AN6" s="78">
        <v>0.37152180800000001</v>
      </c>
      <c r="AO6" s="78">
        <v>0.55023378300000003</v>
      </c>
      <c r="AP6" s="78">
        <v>0.69676113699999997</v>
      </c>
      <c r="AR6" s="60">
        <f>_xlfn.T.TEST(K6:O6,AB6:AP6,2,2)</f>
        <v>0.38686282196294908</v>
      </c>
      <c r="AS6" s="60">
        <f t="shared" si="0"/>
        <v>1.8993702280040321</v>
      </c>
      <c r="AU6" s="61">
        <f>_xlfn.T.TEST(C6:J6,P6:AA6,2,2)</f>
        <v>0.30722489766252875</v>
      </c>
      <c r="AV6" s="61">
        <f t="shared" si="1"/>
        <v>2.3603504678284257</v>
      </c>
      <c r="AX6" s="75" t="s">
        <v>1564</v>
      </c>
      <c r="AY6" s="76">
        <f>AS40</f>
        <v>0.61754306508165957</v>
      </c>
      <c r="AZ6" s="76">
        <f>AV36</f>
        <v>0.99999830120757027</v>
      </c>
      <c r="BA6" s="106">
        <f>0.05/2</f>
        <v>2.5000000000000001E-2</v>
      </c>
      <c r="BB6" s="107"/>
      <c r="BC6" s="60">
        <f>_xlfn.T.TEST(P6:AA6,AB6:AP6,2,2)</f>
        <v>0.32736360066201897</v>
      </c>
      <c r="BD6" s="60">
        <f t="shared" si="2"/>
        <v>2.2333675943792395</v>
      </c>
      <c r="BF6" s="75" t="s">
        <v>1564</v>
      </c>
      <c r="BG6" s="76">
        <f>BD40</f>
        <v>0.87448552812069347</v>
      </c>
      <c r="BH6" s="106">
        <f>0.05/2</f>
        <v>2.5000000000000001E-2</v>
      </c>
    </row>
    <row r="7" spans="1:60" x14ac:dyDescent="0.35">
      <c r="C7" s="77"/>
      <c r="D7" s="77"/>
      <c r="E7" s="77"/>
      <c r="F7" s="77"/>
      <c r="G7" s="77"/>
      <c r="H7" s="77"/>
      <c r="I7" s="77"/>
      <c r="J7" s="77"/>
      <c r="K7" s="73"/>
      <c r="L7" s="73"/>
      <c r="M7" s="73"/>
      <c r="N7" s="73"/>
      <c r="O7" s="73"/>
      <c r="P7" s="72"/>
      <c r="Q7" s="72"/>
      <c r="R7" s="72"/>
      <c r="S7" s="72"/>
      <c r="T7" s="72"/>
      <c r="U7" s="72"/>
      <c r="V7" s="72"/>
      <c r="W7" s="72"/>
      <c r="X7" s="72"/>
      <c r="Y7" s="72"/>
      <c r="Z7" s="72"/>
      <c r="AA7" s="72"/>
      <c r="AB7" s="78"/>
      <c r="AC7" s="78"/>
      <c r="AD7" s="78"/>
      <c r="AE7" s="78"/>
      <c r="AF7" s="78"/>
      <c r="AG7" s="78"/>
      <c r="AH7" s="78"/>
      <c r="AI7" s="78"/>
      <c r="AJ7" s="78"/>
      <c r="AK7" s="78"/>
      <c r="AL7" s="78"/>
      <c r="AM7" s="78"/>
      <c r="AN7" s="78"/>
      <c r="AO7" s="78"/>
      <c r="AP7" s="78"/>
      <c r="AR7" s="60"/>
      <c r="AS7" s="65">
        <f>1-_xlfn.CHISQ.DIST((SUM(AS3:AS6)),2*(COUNT(AS3:AS6)),TRUE)</f>
        <v>9.5244688529148247E-2</v>
      </c>
      <c r="AU7" s="61"/>
      <c r="AV7" s="67">
        <f>1-_xlfn.CHISQ.DIST((SUM(AV3:AV6)),2*(COUNT(AV3:AV6)),TRUE)</f>
        <v>0.66623812774841717</v>
      </c>
      <c r="AX7" s="75" t="s">
        <v>1332</v>
      </c>
      <c r="AY7" s="76">
        <f>AS51</f>
        <v>4.0238968984718237E-4</v>
      </c>
      <c r="AZ7" s="76">
        <f>AV51</f>
        <v>0.81604780246235964</v>
      </c>
      <c r="BA7" s="106">
        <f>0.05/9</f>
        <v>5.5555555555555558E-3</v>
      </c>
      <c r="BB7" s="107"/>
      <c r="BC7" s="60"/>
      <c r="BD7" s="65">
        <f>1-_xlfn.CHISQ.DIST((SUM(BD3:BD6)),2*(COUNT(BD3:BD6)),TRUE)</f>
        <v>0.12390970071164031</v>
      </c>
      <c r="BF7" s="75" t="s">
        <v>1332</v>
      </c>
      <c r="BG7" s="76">
        <f>BD51</f>
        <v>5.2290333138313994E-3</v>
      </c>
      <c r="BH7" s="106">
        <f>0.05/9</f>
        <v>5.5555555555555558E-3</v>
      </c>
    </row>
    <row r="8" spans="1:60" x14ac:dyDescent="0.35">
      <c r="C8" s="77"/>
      <c r="D8" s="77"/>
      <c r="E8" s="77"/>
      <c r="F8" s="77"/>
      <c r="G8" s="77"/>
      <c r="H8" s="77"/>
      <c r="I8" s="77"/>
      <c r="J8" s="77"/>
      <c r="K8" s="73"/>
      <c r="L8" s="73"/>
      <c r="M8" s="73"/>
      <c r="N8" s="73"/>
      <c r="O8" s="73"/>
      <c r="P8" s="72"/>
      <c r="Q8" s="72"/>
      <c r="R8" s="72"/>
      <c r="S8" s="72"/>
      <c r="T8" s="72"/>
      <c r="U8" s="72"/>
      <c r="V8" s="72"/>
      <c r="W8" s="72"/>
      <c r="X8" s="72"/>
      <c r="Y8" s="72"/>
      <c r="Z8" s="72"/>
      <c r="AA8" s="72"/>
      <c r="AB8" s="78"/>
      <c r="AC8" s="78"/>
      <c r="AD8" s="78"/>
      <c r="AE8" s="78"/>
      <c r="AF8" s="78"/>
      <c r="AG8" s="78"/>
      <c r="AH8" s="78"/>
      <c r="AI8" s="78"/>
      <c r="AJ8" s="78"/>
      <c r="AK8" s="78"/>
      <c r="AL8" s="78"/>
      <c r="AM8" s="78"/>
      <c r="AN8" s="78"/>
      <c r="AO8" s="78"/>
      <c r="AP8" s="78"/>
      <c r="AR8" s="60"/>
      <c r="AS8" s="60"/>
      <c r="AU8" s="61"/>
      <c r="AV8" s="61"/>
      <c r="AX8" s="75" t="s">
        <v>1334</v>
      </c>
      <c r="AY8" s="76">
        <f>AS60</f>
        <v>0.4170350928674218</v>
      </c>
      <c r="AZ8" s="76">
        <f>AV60</f>
        <v>0.99721847203004232</v>
      </c>
      <c r="BA8" s="106">
        <f>0.05/7</f>
        <v>7.1428571428571435E-3</v>
      </c>
      <c r="BB8" s="107"/>
      <c r="BC8" s="60"/>
      <c r="BD8" s="60"/>
      <c r="BF8" s="75" t="s">
        <v>1334</v>
      </c>
      <c r="BG8" s="76">
        <f>BD60</f>
        <v>0.4370588674565874</v>
      </c>
      <c r="BH8" s="106">
        <f>0.05/7</f>
        <v>7.1428571428571435E-3</v>
      </c>
    </row>
    <row r="9" spans="1:60" x14ac:dyDescent="0.35">
      <c r="A9" s="182" t="s">
        <v>1330</v>
      </c>
      <c r="B9" t="s">
        <v>1580</v>
      </c>
      <c r="C9" s="77">
        <v>9.3806524000000002E-2</v>
      </c>
      <c r="D9" s="77">
        <v>1.098712701</v>
      </c>
      <c r="E9" s="77">
        <v>0.111969106</v>
      </c>
      <c r="F9" s="77">
        <v>0.363088097</v>
      </c>
      <c r="G9" s="77">
        <v>1.1933138299999999</v>
      </c>
      <c r="H9" s="77">
        <v>0.67945757200000001</v>
      </c>
      <c r="I9" s="77">
        <v>1.8954630960000001</v>
      </c>
      <c r="J9" s="77">
        <v>-2.4734244969999999</v>
      </c>
      <c r="K9" s="73">
        <v>0.80124775599999998</v>
      </c>
      <c r="L9" s="73">
        <v>-0.36164673400000003</v>
      </c>
      <c r="M9" s="73">
        <v>0.204972302</v>
      </c>
      <c r="N9" s="73">
        <v>-1.8983188529999999</v>
      </c>
      <c r="O9" s="73">
        <v>0.57806536500000005</v>
      </c>
      <c r="P9" s="72">
        <v>6.2725706000000006E-2</v>
      </c>
      <c r="Q9" s="72">
        <v>1.690879289</v>
      </c>
      <c r="R9" s="72">
        <v>1.283781356</v>
      </c>
      <c r="S9" s="72">
        <v>-0.48408559200000001</v>
      </c>
      <c r="T9" s="72">
        <v>-0.46068219100000002</v>
      </c>
      <c r="U9" s="72">
        <v>1.4526447179999999</v>
      </c>
      <c r="V9" s="72">
        <v>1.6347055580000001</v>
      </c>
      <c r="W9" s="72">
        <v>1.209081372</v>
      </c>
      <c r="X9" s="72">
        <v>0.45525910400000003</v>
      </c>
      <c r="Y9" s="72">
        <v>-0.36797587599999998</v>
      </c>
      <c r="Z9" s="72">
        <v>-0.377385364</v>
      </c>
      <c r="AA9" s="72">
        <v>-1.2491405390000001</v>
      </c>
      <c r="AB9" s="78">
        <v>0.13873490699999999</v>
      </c>
      <c r="AC9" s="78">
        <v>0.99870844000000003</v>
      </c>
      <c r="AD9" s="78">
        <v>-0.27479497000000003</v>
      </c>
      <c r="AE9" s="78">
        <v>0.94438043199999999</v>
      </c>
      <c r="AF9" s="78">
        <v>0.234659596</v>
      </c>
      <c r="AG9" s="78">
        <v>0.61461038700000004</v>
      </c>
      <c r="AH9" s="78">
        <v>-0.96125774900000005</v>
      </c>
      <c r="AI9" s="78">
        <v>0.76235519799999996</v>
      </c>
      <c r="AJ9" s="78">
        <v>-0.77934335399999999</v>
      </c>
      <c r="AK9" s="78">
        <v>-0.48437595500000002</v>
      </c>
      <c r="AL9" s="78">
        <v>0.81997658500000004</v>
      </c>
      <c r="AM9" s="78">
        <v>0.78710502800000004</v>
      </c>
      <c r="AN9" s="78">
        <v>0.21083598200000001</v>
      </c>
      <c r="AO9" s="78">
        <v>-1.558390191</v>
      </c>
      <c r="AP9" s="78">
        <v>0.66737491400000004</v>
      </c>
      <c r="AR9" s="60">
        <f>_xlfn.T.TEST(K9:O9,AB9:AP9,2,2)</f>
        <v>0.54168665835878704</v>
      </c>
      <c r="AS9" s="60">
        <f>-2*LN(AR9)</f>
        <v>1.2261351316563671</v>
      </c>
      <c r="AU9" s="61">
        <f>_xlfn.T.TEST(C9:J9,P9:AA9,2,2)</f>
        <v>0.94857403258926409</v>
      </c>
      <c r="AV9" s="61">
        <f t="shared" ref="AV9:AV72" si="3">-2*LN(AU9)</f>
        <v>0.10559088074242695</v>
      </c>
      <c r="AX9" s="75" t="s">
        <v>1335</v>
      </c>
      <c r="AY9" s="76">
        <f>AS92</f>
        <v>0.80014337445134198</v>
      </c>
      <c r="AZ9" s="76">
        <f>AV92</f>
        <v>0.98314541303204017</v>
      </c>
      <c r="BA9" s="106">
        <f>0.05/30</f>
        <v>1.6666666666666668E-3</v>
      </c>
      <c r="BB9" s="107"/>
      <c r="BC9" s="60">
        <f>_xlfn.T.TEST(P9:AA9,AB9:AP9,2,2)</f>
        <v>0.45477382797577848</v>
      </c>
      <c r="BD9" s="60">
        <f>-2*LN(BC9)</f>
        <v>1.5759101299780076</v>
      </c>
      <c r="BF9" s="75" t="s">
        <v>1335</v>
      </c>
      <c r="BG9" s="76">
        <f>BD92</f>
        <v>9.6253703156801151E-6</v>
      </c>
      <c r="BH9" s="106">
        <f>0.05/30</f>
        <v>1.6666666666666668E-3</v>
      </c>
    </row>
    <row r="10" spans="1:60" x14ac:dyDescent="0.35">
      <c r="A10" s="182"/>
      <c r="B10" t="s">
        <v>1581</v>
      </c>
      <c r="C10" s="77">
        <v>0.61850651800000001</v>
      </c>
      <c r="D10" s="77">
        <v>1.4459076340000001</v>
      </c>
      <c r="E10" s="77">
        <v>0.57501853199999997</v>
      </c>
      <c r="F10" s="77">
        <v>0.84128218600000004</v>
      </c>
      <c r="G10" s="77">
        <v>0.83543146300000004</v>
      </c>
      <c r="H10" s="77">
        <v>0.57819033200000003</v>
      </c>
      <c r="I10" s="77">
        <v>1.738206476</v>
      </c>
      <c r="J10" s="77">
        <v>-2.371252562</v>
      </c>
      <c r="K10" s="73">
        <v>0.92772294700000002</v>
      </c>
      <c r="L10" s="73">
        <v>0.64946446400000002</v>
      </c>
      <c r="M10" s="73">
        <v>1.7079846030000001</v>
      </c>
      <c r="N10" s="73">
        <v>0.72584825500000005</v>
      </c>
      <c r="O10" s="73">
        <v>0.851996953</v>
      </c>
      <c r="P10" s="72">
        <v>0.73908765300000001</v>
      </c>
      <c r="Q10" s="72">
        <v>1.942219141</v>
      </c>
      <c r="R10" s="72">
        <v>1.1450582</v>
      </c>
      <c r="S10" s="72">
        <v>-1.9448251E-2</v>
      </c>
      <c r="T10" s="72">
        <v>1.048725898</v>
      </c>
      <c r="U10" s="72">
        <v>1.641878782</v>
      </c>
      <c r="V10" s="72">
        <v>1.443775547</v>
      </c>
      <c r="W10" s="72">
        <v>0.207852118</v>
      </c>
      <c r="X10" s="72">
        <v>3.0266838000000001E-2</v>
      </c>
      <c r="Y10" s="72">
        <v>-0.43473160399999999</v>
      </c>
      <c r="Z10" s="72">
        <v>-0.69298522600000001</v>
      </c>
      <c r="AA10" s="72">
        <v>0.36817882000000002</v>
      </c>
      <c r="AB10" s="78">
        <v>-3.9226853999999999E-2</v>
      </c>
      <c r="AC10" s="78">
        <v>0.923121054</v>
      </c>
      <c r="AD10" s="78">
        <v>0.41449612600000002</v>
      </c>
      <c r="AE10" s="78">
        <v>0.48291115099999998</v>
      </c>
      <c r="AF10" s="78">
        <v>1.062343308</v>
      </c>
      <c r="AG10" s="78">
        <v>0.98364300699999996</v>
      </c>
      <c r="AH10" s="78">
        <v>0.472246467</v>
      </c>
      <c r="AI10" s="78">
        <v>1.2026974859999999</v>
      </c>
      <c r="AJ10" s="78">
        <v>0.31139822099999998</v>
      </c>
      <c r="AK10" s="78">
        <v>-1.194032945</v>
      </c>
      <c r="AL10" s="78">
        <v>0.521732117</v>
      </c>
      <c r="AM10" s="78">
        <v>0.85687212000000001</v>
      </c>
      <c r="AN10" s="78">
        <v>0.93434351100000002</v>
      </c>
      <c r="AO10" s="78">
        <v>-0.18421820899999999</v>
      </c>
      <c r="AP10" s="78">
        <v>1.4808232349999999</v>
      </c>
      <c r="AR10" s="60">
        <f>_xlfn.T.TEST(K10:O10,AB10:AP10,2,2)</f>
        <v>0.20016875901990239</v>
      </c>
      <c r="AS10" s="60">
        <f t="shared" ref="AS10:AS12" si="4">-2*LN(AR10)</f>
        <v>3.2171889462590841</v>
      </c>
      <c r="AU10" s="61">
        <f>_xlfn.T.TEST(C10:J10,P10:AA10,2,2)</f>
        <v>0.85592966354655753</v>
      </c>
      <c r="AV10" s="61">
        <f t="shared" si="3"/>
        <v>0.31113414994090705</v>
      </c>
      <c r="AX10" s="75" t="s">
        <v>1336</v>
      </c>
      <c r="AY10" s="76">
        <f>AS109</f>
        <v>3.9309316954514451E-3</v>
      </c>
      <c r="AZ10" s="76">
        <f>AV109</f>
        <v>0.58021188198390083</v>
      </c>
      <c r="BA10" s="106">
        <f>0.05/15</f>
        <v>3.3333333333333335E-3</v>
      </c>
      <c r="BB10" s="107"/>
      <c r="BC10" s="60">
        <f>_xlfn.T.TEST(P10:AA10,AB10:AP10,2,2)</f>
        <v>0.8112810540317541</v>
      </c>
      <c r="BD10" s="60">
        <f t="shared" ref="BD10:BD12" si="5">-2*LN(BC10)</f>
        <v>0.41828146491711821</v>
      </c>
      <c r="BF10" s="75" t="s">
        <v>1336</v>
      </c>
      <c r="BG10" s="76">
        <f>BD109</f>
        <v>0.24384141804376458</v>
      </c>
      <c r="BH10" s="106">
        <f>0.05/15</f>
        <v>3.3333333333333335E-3</v>
      </c>
    </row>
    <row r="11" spans="1:60" x14ac:dyDescent="0.35">
      <c r="A11" s="182"/>
      <c r="B11" t="s">
        <v>1582</v>
      </c>
      <c r="C11" s="77">
        <v>0.58654652900000004</v>
      </c>
      <c r="D11" s="77">
        <v>1.7361677659999999</v>
      </c>
      <c r="E11" s="77">
        <v>0.96031847100000001</v>
      </c>
      <c r="F11" s="77">
        <v>1.0471380690000001</v>
      </c>
      <c r="G11" s="77">
        <v>1.029550432</v>
      </c>
      <c r="H11" s="77">
        <v>1.730325036</v>
      </c>
      <c r="I11" s="77">
        <v>1.944889678</v>
      </c>
      <c r="J11" s="77">
        <v>-1.805811456</v>
      </c>
      <c r="K11" s="73">
        <v>1.306176472</v>
      </c>
      <c r="L11" s="73">
        <v>1.0299468709999999</v>
      </c>
      <c r="M11" s="73">
        <v>2.146119809</v>
      </c>
      <c r="N11" s="73">
        <v>0.90770290099999995</v>
      </c>
      <c r="O11" s="73">
        <v>1.3170704900000001</v>
      </c>
      <c r="P11" s="72">
        <v>0.64620147299999997</v>
      </c>
      <c r="Q11" s="72">
        <v>2.8299932659999998</v>
      </c>
      <c r="R11" s="72">
        <v>1.669087422</v>
      </c>
      <c r="S11" s="72">
        <v>0.836349958</v>
      </c>
      <c r="T11" s="72">
        <v>1.558014746</v>
      </c>
      <c r="U11" s="72">
        <v>2.0688682960000002</v>
      </c>
      <c r="V11" s="72">
        <v>1.928918023</v>
      </c>
      <c r="W11" s="72">
        <v>1.390426647</v>
      </c>
      <c r="X11" s="72">
        <v>0.92830109500000002</v>
      </c>
      <c r="Y11" s="72">
        <v>-0.22334377699999999</v>
      </c>
      <c r="Z11" s="72">
        <v>-0.264752396</v>
      </c>
      <c r="AA11" s="72">
        <v>0.32197688800000002</v>
      </c>
      <c r="AB11" s="78">
        <v>0.80612932199999998</v>
      </c>
      <c r="AC11" s="78">
        <v>1.4521987890000001</v>
      </c>
      <c r="AD11" s="78">
        <v>0.70882826600000004</v>
      </c>
      <c r="AE11" s="78">
        <v>1.721943505</v>
      </c>
      <c r="AF11" s="78">
        <v>0.95783516700000004</v>
      </c>
      <c r="AG11" s="78">
        <v>1.735797842</v>
      </c>
      <c r="AH11" s="78">
        <v>-8.6946628999999998E-2</v>
      </c>
      <c r="AI11" s="78">
        <v>1.210448886</v>
      </c>
      <c r="AJ11" s="78">
        <v>7.5677929999999997E-3</v>
      </c>
      <c r="AK11" s="78">
        <v>-0.61829537700000003</v>
      </c>
      <c r="AL11" s="78">
        <v>1.1050883890000001</v>
      </c>
      <c r="AM11" s="78">
        <v>0.97699948400000003</v>
      </c>
      <c r="AN11" s="78">
        <v>1.7419141950000001</v>
      </c>
      <c r="AO11" s="78">
        <v>0.110711852</v>
      </c>
      <c r="AP11" s="78">
        <v>1.796528436</v>
      </c>
      <c r="AR11" s="60">
        <f>_xlfn.T.TEST(K11:O11,AB11:AP11,2,2)</f>
        <v>0.25158842614866578</v>
      </c>
      <c r="AS11" s="60">
        <f t="shared" si="4"/>
        <v>2.7599215124257475</v>
      </c>
      <c r="AU11" s="61">
        <f>_xlfn.T.TEST(C11:J11,P11:AA11,2,2)</f>
        <v>0.62523208700960153</v>
      </c>
      <c r="AV11" s="61">
        <f t="shared" si="3"/>
        <v>0.93926471791943189</v>
      </c>
      <c r="AX11" s="75" t="s">
        <v>1338</v>
      </c>
      <c r="AY11" s="76">
        <f>AS123</f>
        <v>0.64648593515324093</v>
      </c>
      <c r="AZ11" s="76">
        <f>AV123</f>
        <v>0.40421149094802855</v>
      </c>
      <c r="BA11" s="106">
        <f>0.05/12</f>
        <v>4.1666666666666666E-3</v>
      </c>
      <c r="BB11" s="107"/>
      <c r="BC11" s="60">
        <f>_xlfn.T.TEST(P11:AA11,AB11:AP11,2,2)</f>
        <v>0.48388956588338605</v>
      </c>
      <c r="BD11" s="60">
        <f t="shared" si="5"/>
        <v>1.4517971359251771</v>
      </c>
      <c r="BF11" s="75" t="s">
        <v>1338</v>
      </c>
      <c r="BG11" s="76">
        <f>BD123</f>
        <v>0.25267785646159824</v>
      </c>
      <c r="BH11" s="106">
        <f>0.05/12</f>
        <v>4.1666666666666666E-3</v>
      </c>
    </row>
    <row r="12" spans="1:60" x14ac:dyDescent="0.35">
      <c r="A12" s="182"/>
      <c r="B12" t="s">
        <v>1583</v>
      </c>
      <c r="C12" s="77">
        <v>0.78249425399999994</v>
      </c>
      <c r="D12" s="77">
        <v>1.6509986729999999</v>
      </c>
      <c r="E12" s="77">
        <v>0.77562658799999995</v>
      </c>
      <c r="F12" s="77">
        <v>1.0176331359999999</v>
      </c>
      <c r="G12" s="77">
        <v>0.94424511300000002</v>
      </c>
      <c r="H12" s="77">
        <v>0.98532665600000002</v>
      </c>
      <c r="I12" s="77">
        <v>1.894816091</v>
      </c>
      <c r="J12" s="77">
        <v>-2.2718285439999999</v>
      </c>
      <c r="K12" s="73">
        <v>0.96382335799999996</v>
      </c>
      <c r="L12" s="73">
        <v>0.76646486300000005</v>
      </c>
      <c r="M12" s="73">
        <v>1.9526583</v>
      </c>
      <c r="N12" s="73">
        <v>0.91569490399999998</v>
      </c>
      <c r="O12" s="73">
        <v>1.130779336</v>
      </c>
      <c r="P12" s="72">
        <v>0.820289237</v>
      </c>
      <c r="Q12" s="72">
        <v>2.3681209669999999</v>
      </c>
      <c r="R12" s="72">
        <v>1.427736431</v>
      </c>
      <c r="S12" s="72">
        <v>0.12927472300000001</v>
      </c>
      <c r="T12" s="72">
        <v>1.1231003530000001</v>
      </c>
      <c r="U12" s="72">
        <v>1.831070848</v>
      </c>
      <c r="V12" s="72">
        <v>1.7219940279999999</v>
      </c>
      <c r="W12" s="72">
        <v>0.496682929</v>
      </c>
      <c r="X12" s="72">
        <v>0.14574005100000001</v>
      </c>
      <c r="Y12" s="72">
        <v>-0.214552408</v>
      </c>
      <c r="Z12" s="72">
        <v>-0.47686864800000001</v>
      </c>
      <c r="AA12" s="72">
        <v>0.386778075</v>
      </c>
      <c r="AB12" s="78">
        <v>2.2460496E-2</v>
      </c>
      <c r="AC12" s="78">
        <v>1.0994743870000001</v>
      </c>
      <c r="AD12" s="78">
        <v>0.701427621</v>
      </c>
      <c r="AE12" s="78">
        <v>0.83197100899999998</v>
      </c>
      <c r="AF12" s="78">
        <v>1.1777640620000001</v>
      </c>
      <c r="AG12" s="78">
        <v>1.307448038</v>
      </c>
      <c r="AH12" s="78">
        <v>0.496782114</v>
      </c>
      <c r="AI12" s="78">
        <v>1.212499762</v>
      </c>
      <c r="AJ12" s="78">
        <v>0.442190427</v>
      </c>
      <c r="AK12" s="78">
        <v>-0.73681828800000004</v>
      </c>
      <c r="AL12" s="78">
        <v>0.67693471400000005</v>
      </c>
      <c r="AM12" s="78">
        <v>1.1811363029999999</v>
      </c>
      <c r="AN12" s="78">
        <v>1.187877973</v>
      </c>
      <c r="AO12" s="78">
        <v>-1.1215515000000001E-2</v>
      </c>
      <c r="AP12" s="78">
        <v>1.7781197419999999</v>
      </c>
      <c r="AR12" s="60">
        <f>_xlfn.T.TEST(K12:O12,AB12:AP12,2,2)</f>
        <v>0.23184732578108225</v>
      </c>
      <c r="AS12" s="60">
        <f t="shared" si="4"/>
        <v>2.9233524049487301</v>
      </c>
      <c r="AU12" s="61">
        <f>_xlfn.T.TEST(C12:J12,P12:AA12,2,2)</f>
        <v>0.85261725473122296</v>
      </c>
      <c r="AV12" s="61">
        <f t="shared" si="3"/>
        <v>0.3188890741516282</v>
      </c>
      <c r="AX12" s="75" t="s">
        <v>1634</v>
      </c>
      <c r="AY12" s="76">
        <f>AS130</f>
        <v>6.1051600513260196E-2</v>
      </c>
      <c r="AZ12" s="76">
        <f>AV130</f>
        <v>9.8280544834821626E-2</v>
      </c>
      <c r="BA12" s="106">
        <f>0.05/5</f>
        <v>0.01</v>
      </c>
      <c r="BB12" s="107"/>
      <c r="BC12" s="60">
        <f>_xlfn.T.TEST(P12:AA12,AB12:AP12,2,2)</f>
        <v>0.85212803082800925</v>
      </c>
      <c r="BD12" s="60">
        <f t="shared" si="5"/>
        <v>0.3200369850349446</v>
      </c>
      <c r="BF12" s="75" t="s">
        <v>1031</v>
      </c>
      <c r="BG12" s="76">
        <f>BD130</f>
        <v>5.6467861280218301E-6</v>
      </c>
      <c r="BH12" s="106">
        <f>0.05/5</f>
        <v>0.01</v>
      </c>
    </row>
    <row r="13" spans="1:60" x14ac:dyDescent="0.35">
      <c r="C13" s="77"/>
      <c r="D13" s="77"/>
      <c r="E13" s="77"/>
      <c r="F13" s="77"/>
      <c r="G13" s="77"/>
      <c r="H13" s="77"/>
      <c r="I13" s="77"/>
      <c r="J13" s="77"/>
      <c r="K13" s="73"/>
      <c r="L13" s="73"/>
      <c r="M13" s="73"/>
      <c r="N13" s="73"/>
      <c r="O13" s="73"/>
      <c r="P13" s="72"/>
      <c r="Q13" s="72"/>
      <c r="R13" s="72"/>
      <c r="S13" s="72"/>
      <c r="T13" s="72"/>
      <c r="U13" s="72"/>
      <c r="V13" s="72"/>
      <c r="W13" s="72"/>
      <c r="X13" s="72"/>
      <c r="Y13" s="72"/>
      <c r="Z13" s="72"/>
      <c r="AA13" s="72"/>
      <c r="AB13" s="78"/>
      <c r="AC13" s="78"/>
      <c r="AD13" s="78"/>
      <c r="AE13" s="78"/>
      <c r="AF13" s="78"/>
      <c r="AG13" s="78"/>
      <c r="AH13" s="78"/>
      <c r="AI13" s="78"/>
      <c r="AJ13" s="78"/>
      <c r="AK13" s="78"/>
      <c r="AL13" s="78"/>
      <c r="AM13" s="78"/>
      <c r="AN13" s="78"/>
      <c r="AO13" s="78"/>
      <c r="AP13" s="78"/>
      <c r="AR13" s="60"/>
      <c r="AS13" s="65">
        <f>1-_xlfn.CHISQ.DIST((SUM(AS9:AS12)),2*(COUNT(AS9:AS12)),TRUE)</f>
        <v>0.25625262819862971</v>
      </c>
      <c r="AU13" s="61"/>
      <c r="AV13" s="67">
        <f>1-_xlfn.CHISQ.DIST((SUM(AV9:AV12)),2*(COUNT(AV9:AV12)),TRUE)</f>
        <v>0.98940976799901303</v>
      </c>
      <c r="AX13" s="75" t="s">
        <v>1343</v>
      </c>
      <c r="AY13" s="76">
        <f>AS149</f>
        <v>0.93795388509897371</v>
      </c>
      <c r="AZ13" s="76">
        <f>AV149</f>
        <v>0.54103857015741164</v>
      </c>
      <c r="BA13" s="106">
        <f>0.05/17</f>
        <v>2.9411764705882353E-3</v>
      </c>
      <c r="BB13" s="107"/>
      <c r="BC13" s="60"/>
      <c r="BD13" s="65">
        <f>1-_xlfn.CHISQ.DIST((SUM(BD9:BD12)),2*(COUNT(BD9:BD12)),TRUE)</f>
        <v>0.87759235507048827</v>
      </c>
      <c r="BF13" s="75" t="s">
        <v>1343</v>
      </c>
      <c r="BG13" s="76">
        <f>BD149</f>
        <v>3.0532995336398638E-3</v>
      </c>
      <c r="BH13" s="106">
        <f>0.05/17</f>
        <v>2.9411764705882353E-3</v>
      </c>
    </row>
    <row r="14" spans="1:60" x14ac:dyDescent="0.35">
      <c r="C14" s="77"/>
      <c r="D14" s="77"/>
      <c r="E14" s="77"/>
      <c r="F14" s="77"/>
      <c r="G14" s="77"/>
      <c r="H14" s="77"/>
      <c r="I14" s="77"/>
      <c r="J14" s="77"/>
      <c r="K14" s="73"/>
      <c r="L14" s="73"/>
      <c r="M14" s="73"/>
      <c r="N14" s="73"/>
      <c r="O14" s="73"/>
      <c r="P14" s="72"/>
      <c r="Q14" s="72"/>
      <c r="R14" s="72"/>
      <c r="S14" s="72"/>
      <c r="T14" s="72"/>
      <c r="U14" s="72"/>
      <c r="V14" s="72"/>
      <c r="W14" s="72"/>
      <c r="X14" s="72"/>
      <c r="Y14" s="72"/>
      <c r="Z14" s="72"/>
      <c r="AA14" s="72"/>
      <c r="AB14" s="78"/>
      <c r="AC14" s="78"/>
      <c r="AD14" s="78"/>
      <c r="AE14" s="78"/>
      <c r="AF14" s="78"/>
      <c r="AG14" s="78"/>
      <c r="AH14" s="78"/>
      <c r="AI14" s="78"/>
      <c r="AJ14" s="78"/>
      <c r="AK14" s="78"/>
      <c r="AL14" s="78"/>
      <c r="AM14" s="78"/>
      <c r="AN14" s="78"/>
      <c r="AO14" s="78"/>
      <c r="AP14" s="78"/>
      <c r="AR14" s="60"/>
      <c r="AS14" s="60"/>
      <c r="AU14" s="61"/>
      <c r="AV14" s="61"/>
      <c r="AX14" s="62"/>
      <c r="AY14" s="64"/>
      <c r="AZ14" s="64"/>
      <c r="BB14" s="107"/>
      <c r="BC14" s="60"/>
      <c r="BD14" s="60"/>
    </row>
    <row r="15" spans="1:60" x14ac:dyDescent="0.35">
      <c r="A15" s="182" t="s">
        <v>1331</v>
      </c>
      <c r="B15" t="s">
        <v>1600</v>
      </c>
      <c r="C15" s="77">
        <v>-6.1185791000000003E-2</v>
      </c>
      <c r="D15" s="77">
        <v>0.73067820900000002</v>
      </c>
      <c r="E15" s="77">
        <v>-7.8256888999999996E-2</v>
      </c>
      <c r="F15" s="77">
        <v>0.15925309800000001</v>
      </c>
      <c r="G15" s="77">
        <v>0.40272274299999999</v>
      </c>
      <c r="H15" s="77">
        <v>0.34495746300000002</v>
      </c>
      <c r="I15" s="77">
        <v>1.260639504</v>
      </c>
      <c r="J15" s="77">
        <v>-2.8788415349999998</v>
      </c>
      <c r="K15" s="73">
        <v>0.365275666</v>
      </c>
      <c r="L15" s="73">
        <v>-0.12947983299999999</v>
      </c>
      <c r="M15" s="73">
        <v>1.0514939599999999</v>
      </c>
      <c r="N15" s="73">
        <v>-5.6384150000000001E-2</v>
      </c>
      <c r="O15" s="73">
        <v>0.13412294499999999</v>
      </c>
      <c r="P15" s="72">
        <v>9.0539401000000005E-2</v>
      </c>
      <c r="Q15" s="72">
        <v>1.9324608919999999</v>
      </c>
      <c r="R15" s="72">
        <v>0.69000744300000005</v>
      </c>
      <c r="S15" s="72">
        <v>0.16395177899999999</v>
      </c>
      <c r="T15" s="72">
        <v>0.195914533</v>
      </c>
      <c r="U15" s="72">
        <v>0.82045657500000002</v>
      </c>
      <c r="V15" s="72">
        <v>0.85170629399999997</v>
      </c>
      <c r="W15" s="72">
        <v>-0.103278975</v>
      </c>
      <c r="X15" s="72">
        <v>-0.25503685799999998</v>
      </c>
      <c r="Y15" s="72">
        <v>-0.74012765300000005</v>
      </c>
      <c r="Z15" s="72">
        <v>-1.2745559660000001</v>
      </c>
      <c r="AA15" s="72">
        <v>-0.71970085699999997</v>
      </c>
      <c r="AB15" s="78">
        <v>-0.53439618200000005</v>
      </c>
      <c r="AC15" s="78">
        <v>0.66022317799999997</v>
      </c>
      <c r="AD15" s="78">
        <v>-0.10540240400000001</v>
      </c>
      <c r="AE15" s="78">
        <v>0.116443404</v>
      </c>
      <c r="AF15" s="78">
        <v>0.29634372199999998</v>
      </c>
      <c r="AG15" s="78">
        <v>0.84153666000000005</v>
      </c>
      <c r="AH15" s="78">
        <v>-0.55648080600000005</v>
      </c>
      <c r="AI15" s="78">
        <v>0.56162741100000002</v>
      </c>
      <c r="AJ15" s="78">
        <v>-0.353777116</v>
      </c>
      <c r="AK15" s="78">
        <v>-1.235433944</v>
      </c>
      <c r="AL15" s="78">
        <v>0.297597844</v>
      </c>
      <c r="AM15" s="78">
        <v>0.17464418500000001</v>
      </c>
      <c r="AN15" s="78">
        <v>0.23133218</v>
      </c>
      <c r="AO15" s="78">
        <v>-0.84632302199999998</v>
      </c>
      <c r="AP15" s="78">
        <v>0.55939437700000005</v>
      </c>
      <c r="AR15" s="60">
        <f t="shared" ref="AR15:AR35" si="6">_xlfn.T.TEST(K15:O15,AB15:AP15,2,2)</f>
        <v>0.38135797347714073</v>
      </c>
      <c r="AS15" s="60">
        <f>-2*LN(AR15)</f>
        <v>1.9280335640725585</v>
      </c>
      <c r="AU15" s="61">
        <f t="shared" ref="AU15:AU35" si="7">_xlfn.T.TEST(C15:J15,P15:AA15,2,2)</f>
        <v>0.74812152653224429</v>
      </c>
      <c r="AV15" s="61">
        <f t="shared" si="3"/>
        <v>0.58037969115652532</v>
      </c>
      <c r="AY15" s="64"/>
      <c r="AZ15" s="64"/>
      <c r="BB15" s="107"/>
      <c r="BC15" s="60">
        <f t="shared" ref="BC15:BC35" si="8">_xlfn.T.TEST(P15:AA15,AB15:AP15,2,2)</f>
        <v>0.64727145454009705</v>
      </c>
      <c r="BD15" s="60">
        <f>-2*LN(BC15)</f>
        <v>0.86997902735366239</v>
      </c>
    </row>
    <row r="16" spans="1:60" x14ac:dyDescent="0.35">
      <c r="A16" s="182"/>
      <c r="B16" t="s">
        <v>1601</v>
      </c>
      <c r="C16" s="77">
        <v>0.37969601800000002</v>
      </c>
      <c r="D16" s="77">
        <v>1.149870301</v>
      </c>
      <c r="E16" s="77">
        <v>0.24934469500000001</v>
      </c>
      <c r="F16" s="77">
        <v>0.75017508700000002</v>
      </c>
      <c r="G16" s="77">
        <v>0.63597666600000002</v>
      </c>
      <c r="H16" s="77">
        <v>0.89510236799999998</v>
      </c>
      <c r="I16" s="77">
        <v>1.6941381049999999</v>
      </c>
      <c r="J16" s="77">
        <v>-2.151847171</v>
      </c>
      <c r="K16" s="73">
        <v>0.96086203100000001</v>
      </c>
      <c r="L16" s="73">
        <v>0.33315525699999998</v>
      </c>
      <c r="M16" s="73">
        <v>1.965291004</v>
      </c>
      <c r="N16" s="73">
        <v>0.41505278099999998</v>
      </c>
      <c r="O16" s="73">
        <v>1.0543023199999999</v>
      </c>
      <c r="P16" s="72">
        <v>0.55552073700000004</v>
      </c>
      <c r="Q16" s="72">
        <v>2.059466005</v>
      </c>
      <c r="R16" s="72">
        <v>0.94000118700000002</v>
      </c>
      <c r="S16" s="72">
        <v>0.166833385</v>
      </c>
      <c r="T16" s="72">
        <v>0.94048584899999998</v>
      </c>
      <c r="U16" s="72">
        <v>1.560566621</v>
      </c>
      <c r="V16" s="72">
        <v>1.240808031</v>
      </c>
      <c r="W16" s="72">
        <v>0.371097069</v>
      </c>
      <c r="X16" s="72">
        <v>-0.231525815</v>
      </c>
      <c r="Y16" s="72">
        <v>-0.27741406299999999</v>
      </c>
      <c r="Z16" s="72">
        <v>-1.069043228</v>
      </c>
      <c r="AA16" s="72">
        <v>-7.3326619999999995E-2</v>
      </c>
      <c r="AB16" s="78">
        <v>-0.32458387599999999</v>
      </c>
      <c r="AC16" s="78">
        <v>0.76502414799999996</v>
      </c>
      <c r="AD16" s="78">
        <v>0.29345216200000002</v>
      </c>
      <c r="AE16" s="78">
        <v>0.62420373600000001</v>
      </c>
      <c r="AF16" s="78">
        <v>0.50238194000000003</v>
      </c>
      <c r="AG16" s="78">
        <v>1.213553831</v>
      </c>
      <c r="AH16" s="78">
        <v>6.4857788E-2</v>
      </c>
      <c r="AI16" s="78">
        <v>0.65907743299999999</v>
      </c>
      <c r="AJ16" s="78">
        <v>1.6549189999999999E-3</v>
      </c>
      <c r="AK16" s="78">
        <v>-1.547596784</v>
      </c>
      <c r="AL16" s="78">
        <v>0.32596462300000001</v>
      </c>
      <c r="AM16" s="78">
        <v>0.92197035800000005</v>
      </c>
      <c r="AN16" s="78">
        <v>1.157015906</v>
      </c>
      <c r="AO16" s="78">
        <v>-8.0792744E-2</v>
      </c>
      <c r="AP16" s="78">
        <v>1.4825157899999999</v>
      </c>
      <c r="AR16" s="60">
        <f t="shared" si="6"/>
        <v>0.16554557544383494</v>
      </c>
      <c r="AS16" s="60">
        <f t="shared" ref="AS16:AS35" si="9">-2*LN(AR16)</f>
        <v>3.59701748349987</v>
      </c>
      <c r="AU16" s="61">
        <f t="shared" si="7"/>
        <v>0.88751854990268275</v>
      </c>
      <c r="AV16" s="61">
        <f t="shared" si="3"/>
        <v>0.23865171310439565</v>
      </c>
      <c r="AY16" s="64"/>
      <c r="AZ16" s="64"/>
      <c r="BB16" s="107"/>
      <c r="BC16" s="60">
        <f t="shared" si="8"/>
        <v>0.72495264693689809</v>
      </c>
      <c r="BD16" s="60">
        <f t="shared" ref="BD16:BD35" si="10">-2*LN(BC16)</f>
        <v>0.64329788166069479</v>
      </c>
    </row>
    <row r="17" spans="1:56" x14ac:dyDescent="0.35">
      <c r="A17" s="182"/>
      <c r="B17" t="s">
        <v>19</v>
      </c>
      <c r="C17" s="77">
        <v>0.27559325800000001</v>
      </c>
      <c r="D17" s="77">
        <v>1.103265873</v>
      </c>
      <c r="E17" s="77">
        <v>2.5315743000000002E-2</v>
      </c>
      <c r="F17" s="77">
        <v>0.42200886900000001</v>
      </c>
      <c r="G17" s="77">
        <v>0.37754112499999998</v>
      </c>
      <c r="H17" s="77">
        <v>1.1500159299999999</v>
      </c>
      <c r="I17" s="77">
        <v>1.4568684510000001</v>
      </c>
      <c r="J17" s="77">
        <v>-2.355910079</v>
      </c>
      <c r="K17" s="73">
        <v>0.63198350700000006</v>
      </c>
      <c r="L17" s="73">
        <v>0.151871547</v>
      </c>
      <c r="M17" s="73">
        <v>1.3585944670000001</v>
      </c>
      <c r="N17" s="73">
        <v>0.24713918400000001</v>
      </c>
      <c r="O17" s="73">
        <v>0.58752278700000005</v>
      </c>
      <c r="P17" s="72">
        <v>0.283835061</v>
      </c>
      <c r="Q17" s="72">
        <v>1.5985996090000001</v>
      </c>
      <c r="R17" s="72">
        <v>0.88518983799999995</v>
      </c>
      <c r="S17" s="72">
        <v>-0.58535682600000005</v>
      </c>
      <c r="T17" s="72">
        <v>0.51959649900000004</v>
      </c>
      <c r="U17" s="72">
        <v>1.086222558</v>
      </c>
      <c r="V17" s="72">
        <v>1.1228860899999999</v>
      </c>
      <c r="W17" s="72">
        <v>-0.27847456900000001</v>
      </c>
      <c r="X17" s="72">
        <v>0.174630286</v>
      </c>
      <c r="Y17" s="72">
        <v>-0.54692631300000005</v>
      </c>
      <c r="Z17" s="72">
        <v>-0.95017081599999997</v>
      </c>
      <c r="AA17" s="72">
        <v>2.8099425000000001E-2</v>
      </c>
      <c r="AB17" s="78">
        <v>-0.31587898599999997</v>
      </c>
      <c r="AC17" s="78">
        <v>0.83168320100000004</v>
      </c>
      <c r="AD17" s="78">
        <v>0.21302220499999999</v>
      </c>
      <c r="AE17" s="78">
        <v>0.30922545099999998</v>
      </c>
      <c r="AF17" s="78">
        <v>0.400779987</v>
      </c>
      <c r="AG17" s="78">
        <v>0.86279321499999995</v>
      </c>
      <c r="AH17" s="78">
        <v>-0.100733659</v>
      </c>
      <c r="AI17" s="78">
        <v>0.52750387700000001</v>
      </c>
      <c r="AJ17" s="78">
        <v>-0.29361900699999999</v>
      </c>
      <c r="AK17" s="78">
        <v>-1.2417338449999999</v>
      </c>
      <c r="AL17" s="78">
        <v>0.77083397600000003</v>
      </c>
      <c r="AM17" s="78">
        <v>0.50275547499999995</v>
      </c>
      <c r="AN17" s="78">
        <v>0.947280342</v>
      </c>
      <c r="AO17" s="78">
        <v>-0.22577531300000001</v>
      </c>
      <c r="AP17" s="78">
        <v>1.2857338540000001</v>
      </c>
      <c r="AR17" s="60">
        <f t="shared" si="6"/>
        <v>0.36049461003776295</v>
      </c>
      <c r="AS17" s="60">
        <f t="shared" si="9"/>
        <v>2.04055654744093</v>
      </c>
      <c r="AU17" s="61">
        <f t="shared" si="7"/>
        <v>0.94876032183919357</v>
      </c>
      <c r="AV17" s="61">
        <f t="shared" si="3"/>
        <v>0.10519814184515607</v>
      </c>
      <c r="AY17" s="64"/>
      <c r="AZ17" s="64"/>
      <c r="BB17" s="107"/>
      <c r="BC17" s="60">
        <f t="shared" si="8"/>
        <v>0.94264117825346716</v>
      </c>
      <c r="BD17" s="60">
        <f t="shared" si="10"/>
        <v>0.11813915925439469</v>
      </c>
    </row>
    <row r="18" spans="1:56" x14ac:dyDescent="0.35">
      <c r="A18" s="182"/>
      <c r="B18" t="s">
        <v>20</v>
      </c>
      <c r="C18" s="77">
        <v>-0.32302474799999997</v>
      </c>
      <c r="D18" s="77">
        <v>0.47950964600000001</v>
      </c>
      <c r="E18" s="77">
        <v>-0.18044110999999999</v>
      </c>
      <c r="F18" s="77">
        <v>-0.17459731000000001</v>
      </c>
      <c r="G18" s="77">
        <v>0.529917792</v>
      </c>
      <c r="H18" s="77">
        <v>-8.3865635999999993E-2</v>
      </c>
      <c r="I18" s="77">
        <v>0.96637614100000002</v>
      </c>
      <c r="J18" s="77">
        <v>-3.1111139040000002</v>
      </c>
      <c r="K18" s="73">
        <v>0.146688822</v>
      </c>
      <c r="L18" s="73">
        <v>-0.462660234</v>
      </c>
      <c r="M18" s="73">
        <v>0.49749318399999998</v>
      </c>
      <c r="N18" s="73">
        <v>-0.83111577599999997</v>
      </c>
      <c r="O18" s="73">
        <v>-0.41630679799999998</v>
      </c>
      <c r="P18" s="72">
        <v>-0.54780978599999997</v>
      </c>
      <c r="Q18" s="72">
        <v>1.580590248</v>
      </c>
      <c r="R18" s="72">
        <v>0.73990362300000001</v>
      </c>
      <c r="S18" s="72">
        <v>0.529936411</v>
      </c>
      <c r="T18" s="72">
        <v>-0.197179983</v>
      </c>
      <c r="U18" s="72">
        <v>0.317491723</v>
      </c>
      <c r="V18" s="72">
        <v>0.79386236399999999</v>
      </c>
      <c r="W18" s="72">
        <v>-8.7994670999999997E-2</v>
      </c>
      <c r="X18" s="72">
        <v>-0.23653621999999999</v>
      </c>
      <c r="Y18" s="72">
        <v>-0.72593306099999999</v>
      </c>
      <c r="Z18" s="72">
        <v>-1.2256286789999999</v>
      </c>
      <c r="AA18" s="72">
        <v>-1.2393685029999999</v>
      </c>
      <c r="AB18" s="78">
        <v>-0.54299429600000004</v>
      </c>
      <c r="AC18" s="78">
        <v>0.76183812399999995</v>
      </c>
      <c r="AD18" s="78">
        <v>-0.31337691099999998</v>
      </c>
      <c r="AE18" s="78">
        <v>-6.2055227999999997E-2</v>
      </c>
      <c r="AF18" s="78">
        <v>0.18507528600000001</v>
      </c>
      <c r="AG18" s="78">
        <v>0.566475332</v>
      </c>
      <c r="AH18" s="78">
        <v>-0.86009744600000004</v>
      </c>
      <c r="AI18" s="78">
        <v>0.60805256699999999</v>
      </c>
      <c r="AJ18" s="78">
        <v>-0.48134969599999999</v>
      </c>
      <c r="AK18" s="78">
        <v>-1.028741602</v>
      </c>
      <c r="AL18" s="78">
        <v>0.40553646399999999</v>
      </c>
      <c r="AM18" s="78">
        <v>-9.1198047000000004E-2</v>
      </c>
      <c r="AN18" s="78">
        <v>-1.5128229999999999E-2</v>
      </c>
      <c r="AO18" s="78">
        <v>-1.2665135160000001</v>
      </c>
      <c r="AP18" s="78">
        <v>0.174976829</v>
      </c>
      <c r="AR18" s="60">
        <f t="shared" si="6"/>
        <v>0.79174321255954538</v>
      </c>
      <c r="AS18" s="60">
        <f t="shared" si="9"/>
        <v>0.46703633261347771</v>
      </c>
      <c r="AU18" s="61">
        <f t="shared" si="7"/>
        <v>0.6550780097507316</v>
      </c>
      <c r="AV18" s="61">
        <f t="shared" si="3"/>
        <v>0.84600190316502411</v>
      </c>
      <c r="BB18" s="107"/>
      <c r="BC18" s="60">
        <f t="shared" si="8"/>
        <v>0.71133104032017358</v>
      </c>
      <c r="BD18" s="60">
        <f t="shared" si="10"/>
        <v>0.68123471867228524</v>
      </c>
    </row>
    <row r="19" spans="1:56" x14ac:dyDescent="0.35">
      <c r="A19" s="182"/>
      <c r="B19" t="s">
        <v>21</v>
      </c>
      <c r="C19" s="77">
        <v>-0.29457013399999998</v>
      </c>
      <c r="D19" s="77">
        <v>0.55061811400000005</v>
      </c>
      <c r="E19" s="77">
        <v>-0.20174434399999999</v>
      </c>
      <c r="F19" s="77">
        <v>-0.70386701299999999</v>
      </c>
      <c r="G19" s="77">
        <v>0.81468625400000005</v>
      </c>
      <c r="H19" s="77">
        <v>0.16756247699999999</v>
      </c>
      <c r="I19" s="77">
        <v>0.97470480199999998</v>
      </c>
      <c r="J19" s="77">
        <v>-3.2327568609999999</v>
      </c>
      <c r="K19" s="73">
        <v>-0.54192342400000004</v>
      </c>
      <c r="L19" s="73">
        <v>-0.62595617199999998</v>
      </c>
      <c r="M19" s="73">
        <v>3.3943557999999999E-2</v>
      </c>
      <c r="N19" s="73">
        <v>-2.0500123189999999</v>
      </c>
      <c r="O19" s="73">
        <v>-1.16164709</v>
      </c>
      <c r="P19" s="72">
        <v>-1.1723014940000001</v>
      </c>
      <c r="Q19" s="72">
        <v>1.7770631189999999</v>
      </c>
      <c r="R19" s="72">
        <v>0.76436168999999998</v>
      </c>
      <c r="S19" s="72">
        <v>1.022745555</v>
      </c>
      <c r="T19" s="72">
        <v>-0.50019433700000004</v>
      </c>
      <c r="U19" s="72">
        <v>-0.62632871000000001</v>
      </c>
      <c r="V19" s="72">
        <v>0.73741224699999997</v>
      </c>
      <c r="W19" s="72">
        <v>-0.317381582</v>
      </c>
      <c r="X19" s="72">
        <v>-0.83547384499999999</v>
      </c>
      <c r="Y19" s="72">
        <v>-0.68306475200000005</v>
      </c>
      <c r="Z19" s="72">
        <v>-1.482554113</v>
      </c>
      <c r="AA19" s="72">
        <v>-1.7672019859999999</v>
      </c>
      <c r="AB19" s="78">
        <v>-0.54494838599999995</v>
      </c>
      <c r="AC19" s="78">
        <v>1.2136440020000001</v>
      </c>
      <c r="AD19" s="78">
        <v>-0.641290358</v>
      </c>
      <c r="AE19" s="78">
        <v>-0.21272154300000001</v>
      </c>
      <c r="AF19" s="78">
        <v>0.61917017900000004</v>
      </c>
      <c r="AG19" s="78">
        <v>0.22697041200000001</v>
      </c>
      <c r="AH19" s="78">
        <v>-1.114389981</v>
      </c>
      <c r="AI19" s="78">
        <v>1.1247346659999999</v>
      </c>
      <c r="AJ19" s="78">
        <v>-0.62034026099999995</v>
      </c>
      <c r="AK19" s="78">
        <v>-1.3504278190000001</v>
      </c>
      <c r="AL19" s="78">
        <v>0.66370235099999997</v>
      </c>
      <c r="AM19" s="78">
        <v>-0.13133500300000001</v>
      </c>
      <c r="AN19" s="78">
        <v>4.5234589999999998E-2</v>
      </c>
      <c r="AO19" s="78">
        <v>-1.714400889</v>
      </c>
      <c r="AP19" s="78">
        <v>7.3603727999999993E-2</v>
      </c>
      <c r="AR19" s="60">
        <f t="shared" si="6"/>
        <v>0.12055559349322434</v>
      </c>
      <c r="AS19" s="60">
        <f t="shared" si="9"/>
        <v>4.2312885513070118</v>
      </c>
      <c r="AU19" s="61">
        <f t="shared" si="7"/>
        <v>0.97657346835252568</v>
      </c>
      <c r="AV19" s="61">
        <f t="shared" si="3"/>
        <v>4.7410590174807241E-2</v>
      </c>
      <c r="BC19" s="60">
        <f t="shared" si="8"/>
        <v>0.79364214213127171</v>
      </c>
      <c r="BD19" s="60">
        <f t="shared" si="10"/>
        <v>0.46224524387479937</v>
      </c>
    </row>
    <row r="20" spans="1:56" x14ac:dyDescent="0.35">
      <c r="A20" s="182"/>
      <c r="B20" t="s">
        <v>1602</v>
      </c>
      <c r="C20" s="77">
        <v>-7.8148434000000003E-2</v>
      </c>
      <c r="D20" s="77">
        <v>0.62622158000000006</v>
      </c>
      <c r="E20" s="77">
        <v>-0.37830583299999998</v>
      </c>
      <c r="F20" s="77">
        <v>0.23730895499999999</v>
      </c>
      <c r="G20" s="77">
        <v>0.234886598</v>
      </c>
      <c r="H20" s="77">
        <v>0.14125681200000001</v>
      </c>
      <c r="I20" s="77">
        <v>0.98985201</v>
      </c>
      <c r="J20" s="77">
        <v>-3.0309368010000002</v>
      </c>
      <c r="K20" s="73">
        <v>0.43178616399999997</v>
      </c>
      <c r="L20" s="73">
        <v>-0.38353320400000002</v>
      </c>
      <c r="M20" s="73">
        <v>0.79777985100000004</v>
      </c>
      <c r="N20" s="73">
        <v>-0.33489060799999998</v>
      </c>
      <c r="O20" s="73">
        <v>0.14465102099999999</v>
      </c>
      <c r="P20" s="72">
        <v>-4.3104682999999998E-2</v>
      </c>
      <c r="Q20" s="72">
        <v>1.7654030270000001</v>
      </c>
      <c r="R20" s="72">
        <v>0.52829226399999996</v>
      </c>
      <c r="S20" s="72">
        <v>-0.48542064000000001</v>
      </c>
      <c r="T20" s="72">
        <v>-4.0884291000000003E-2</v>
      </c>
      <c r="U20" s="72">
        <v>0.780889783</v>
      </c>
      <c r="V20" s="72">
        <v>0.78464581600000005</v>
      </c>
      <c r="W20" s="72">
        <v>-0.17723096399999999</v>
      </c>
      <c r="X20" s="72">
        <v>-3.6989213E-2</v>
      </c>
      <c r="Y20" s="72">
        <v>-0.96347325399999995</v>
      </c>
      <c r="Z20" s="72">
        <v>-1.34425466</v>
      </c>
      <c r="AA20" s="72">
        <v>-0.84995757100000002</v>
      </c>
      <c r="AB20" s="78">
        <v>-0.45245948000000002</v>
      </c>
      <c r="AC20" s="78">
        <v>0.215912405</v>
      </c>
      <c r="AD20" s="78">
        <v>0.208640665</v>
      </c>
      <c r="AE20" s="78">
        <v>0.12763740300000001</v>
      </c>
      <c r="AF20" s="78">
        <v>1.2189082E-2</v>
      </c>
      <c r="AG20" s="78">
        <v>0.49256206299999999</v>
      </c>
      <c r="AH20" s="78">
        <v>-0.54603259999999998</v>
      </c>
      <c r="AI20" s="78">
        <v>0.223651234</v>
      </c>
      <c r="AJ20" s="78">
        <v>-0.499392795</v>
      </c>
      <c r="AK20" s="78">
        <v>-1.09905918</v>
      </c>
      <c r="AL20" s="78">
        <v>0.43954986899999998</v>
      </c>
      <c r="AM20" s="78">
        <v>0.12726554400000001</v>
      </c>
      <c r="AN20" s="78">
        <v>0.124722505</v>
      </c>
      <c r="AO20" s="78">
        <v>-0.92141939699999997</v>
      </c>
      <c r="AP20" s="78">
        <v>0.41687467900000003</v>
      </c>
      <c r="AR20" s="60">
        <f t="shared" si="6"/>
        <v>0.43633994549090571</v>
      </c>
      <c r="AS20" s="60">
        <f t="shared" si="9"/>
        <v>1.6586672958834154</v>
      </c>
      <c r="AU20" s="61">
        <f t="shared" si="7"/>
        <v>0.75207459605353955</v>
      </c>
      <c r="AV20" s="61">
        <f t="shared" si="3"/>
        <v>0.56983952614455102</v>
      </c>
      <c r="BC20" s="60">
        <f t="shared" si="8"/>
        <v>0.79969031470572793</v>
      </c>
      <c r="BD20" s="60">
        <f t="shared" si="10"/>
        <v>0.44706146575431682</v>
      </c>
    </row>
    <row r="21" spans="1:56" x14ac:dyDescent="0.35">
      <c r="A21" s="182"/>
      <c r="B21" t="s">
        <v>1603</v>
      </c>
      <c r="C21" s="77">
        <v>0.63539102400000003</v>
      </c>
      <c r="D21" s="77">
        <v>1.425329702</v>
      </c>
      <c r="E21" s="77">
        <v>0.35394925900000002</v>
      </c>
      <c r="F21" s="77">
        <v>0.904410516</v>
      </c>
      <c r="G21" s="77">
        <v>0.85352410999999995</v>
      </c>
      <c r="H21" s="77">
        <v>1.2771181890000001</v>
      </c>
      <c r="I21" s="77">
        <v>1.687934501</v>
      </c>
      <c r="J21" s="77">
        <v>-2.0680210630000002</v>
      </c>
      <c r="K21" s="73">
        <v>1.1849020100000001</v>
      </c>
      <c r="L21" s="73">
        <v>0.59645314100000002</v>
      </c>
      <c r="M21" s="73">
        <v>2.0275148029999999</v>
      </c>
      <c r="N21" s="73">
        <v>0.42957316400000001</v>
      </c>
      <c r="O21" s="73">
        <v>1.002524236</v>
      </c>
      <c r="P21" s="72">
        <v>0.66750587900000002</v>
      </c>
      <c r="Q21" s="72">
        <v>2.2328722139999999</v>
      </c>
      <c r="R21" s="72">
        <v>1.1901937970000001</v>
      </c>
      <c r="S21" s="72">
        <v>0.33080881400000001</v>
      </c>
      <c r="T21" s="72">
        <v>1.0430434790000001</v>
      </c>
      <c r="U21" s="72">
        <v>1.8522909940000001</v>
      </c>
      <c r="V21" s="72">
        <v>1.5462917279999999</v>
      </c>
      <c r="W21" s="72">
        <v>0.66542510099999996</v>
      </c>
      <c r="X21" s="72">
        <v>0.18766485699999999</v>
      </c>
      <c r="Y21" s="72">
        <v>-0.31643594400000002</v>
      </c>
      <c r="Z21" s="72">
        <v>-0.75895195800000004</v>
      </c>
      <c r="AA21" s="72">
        <v>-6.7011535999999997E-2</v>
      </c>
      <c r="AB21" s="78">
        <v>4.6848072999999997E-2</v>
      </c>
      <c r="AC21" s="78">
        <v>0.98616470000000001</v>
      </c>
      <c r="AD21" s="78">
        <v>0.48657215100000001</v>
      </c>
      <c r="AE21" s="78">
        <v>0.95182511000000003</v>
      </c>
      <c r="AF21" s="78">
        <v>0.77107076299999999</v>
      </c>
      <c r="AG21" s="78">
        <v>1.5209004429999999</v>
      </c>
      <c r="AH21" s="78">
        <v>7.2576273999999996E-2</v>
      </c>
      <c r="AI21" s="78">
        <v>0.975547312</v>
      </c>
      <c r="AJ21" s="78">
        <v>4.3174670999999998E-2</v>
      </c>
      <c r="AK21" s="78">
        <v>-1.057981463</v>
      </c>
      <c r="AL21" s="78">
        <v>0.86630757300000005</v>
      </c>
      <c r="AM21" s="78">
        <v>0.90097210599999999</v>
      </c>
      <c r="AN21" s="78">
        <v>1.397214046</v>
      </c>
      <c r="AO21" s="78">
        <v>-0.102610483</v>
      </c>
      <c r="AP21" s="78">
        <v>1.5658004350000001</v>
      </c>
      <c r="AR21" s="60">
        <f t="shared" si="6"/>
        <v>0.25808168289516398</v>
      </c>
      <c r="AS21" s="60">
        <f t="shared" si="9"/>
        <v>2.7089582875979761</v>
      </c>
      <c r="AU21" s="61">
        <f t="shared" si="7"/>
        <v>0.86356811503860409</v>
      </c>
      <c r="AV21" s="61">
        <f t="shared" si="3"/>
        <v>0.29336500401326704</v>
      </c>
      <c r="BC21" s="60">
        <f t="shared" si="8"/>
        <v>0.78356958025424528</v>
      </c>
      <c r="BD21" s="60">
        <f t="shared" si="10"/>
        <v>0.4877908283355622</v>
      </c>
    </row>
    <row r="22" spans="1:56" x14ac:dyDescent="0.35">
      <c r="A22" s="182"/>
      <c r="B22" t="s">
        <v>24</v>
      </c>
      <c r="C22" s="77">
        <v>-0.33357619399999999</v>
      </c>
      <c r="D22" s="77">
        <v>0.55687476000000002</v>
      </c>
      <c r="E22" s="77">
        <v>8.4594423000000002E-2</v>
      </c>
      <c r="F22" s="77">
        <v>-0.50361354999999997</v>
      </c>
      <c r="G22" s="77">
        <v>0.83624893199999994</v>
      </c>
      <c r="H22" s="77">
        <v>-1.3200470000000001E-2</v>
      </c>
      <c r="I22" s="77">
        <v>0.942134786</v>
      </c>
      <c r="J22" s="77">
        <v>-2.997552335</v>
      </c>
      <c r="K22" s="73">
        <v>-0.22933557800000001</v>
      </c>
      <c r="L22" s="73">
        <v>-0.55091762099999997</v>
      </c>
      <c r="M22" s="73">
        <v>0.22750915499999999</v>
      </c>
      <c r="N22" s="73">
        <v>-1.649681446</v>
      </c>
      <c r="O22" s="73">
        <v>-0.94307072700000005</v>
      </c>
      <c r="P22" s="72">
        <v>-0.83749949599999995</v>
      </c>
      <c r="Q22" s="72">
        <v>1.733006168</v>
      </c>
      <c r="R22" s="72">
        <v>0.87808451300000001</v>
      </c>
      <c r="S22" s="72">
        <v>1.0844890599999999</v>
      </c>
      <c r="T22" s="72">
        <v>-0.29425458399999999</v>
      </c>
      <c r="U22" s="72">
        <v>-0.49356207600000002</v>
      </c>
      <c r="V22" s="72">
        <v>0.879087638</v>
      </c>
      <c r="W22" s="72">
        <v>-0.16588425400000001</v>
      </c>
      <c r="X22" s="72">
        <v>-0.61476947299999996</v>
      </c>
      <c r="Y22" s="72">
        <v>-0.69243973299999995</v>
      </c>
      <c r="Z22" s="72">
        <v>-1.42790857</v>
      </c>
      <c r="AA22" s="72">
        <v>-1.7009933209999999</v>
      </c>
      <c r="AB22" s="78">
        <v>-0.47906874399999999</v>
      </c>
      <c r="AC22" s="78">
        <v>1.044745783</v>
      </c>
      <c r="AD22" s="78">
        <v>-0.55704371100000005</v>
      </c>
      <c r="AE22" s="78">
        <v>-0.18056937100000001</v>
      </c>
      <c r="AF22" s="78">
        <v>0.37831114500000002</v>
      </c>
      <c r="AG22" s="78">
        <v>0.31035673499999999</v>
      </c>
      <c r="AH22" s="78">
        <v>-1.182086212</v>
      </c>
      <c r="AI22" s="78">
        <v>0.97124980699999997</v>
      </c>
      <c r="AJ22" s="78">
        <v>-0.69905278500000001</v>
      </c>
      <c r="AK22" s="78">
        <v>-1.3946875999999999</v>
      </c>
      <c r="AL22" s="78">
        <v>0.59799305199999997</v>
      </c>
      <c r="AM22" s="78">
        <v>-0.25253576599999999</v>
      </c>
      <c r="AN22" s="78">
        <v>0.13265817899999999</v>
      </c>
      <c r="AO22" s="78">
        <v>-1.743784794</v>
      </c>
      <c r="AP22" s="78">
        <v>-0.20035881699999999</v>
      </c>
      <c r="AR22" s="60">
        <f t="shared" si="6"/>
        <v>0.33188169100880982</v>
      </c>
      <c r="AS22" s="60">
        <f t="shared" si="9"/>
        <v>2.2059534519146999</v>
      </c>
      <c r="AU22" s="61">
        <f t="shared" si="7"/>
        <v>0.93831609762997403</v>
      </c>
      <c r="AV22" s="61">
        <f t="shared" si="3"/>
        <v>0.12733679133584111</v>
      </c>
      <c r="BC22" s="60">
        <f t="shared" si="8"/>
        <v>0.82856789821381382</v>
      </c>
      <c r="BD22" s="60">
        <f t="shared" si="10"/>
        <v>0.37611298457689674</v>
      </c>
    </row>
    <row r="23" spans="1:56" x14ac:dyDescent="0.35">
      <c r="A23" s="182"/>
      <c r="B23" t="s">
        <v>26</v>
      </c>
      <c r="C23" s="77">
        <v>-0.14420902599999999</v>
      </c>
      <c r="D23" s="77">
        <v>0.69330741600000001</v>
      </c>
      <c r="E23" s="77">
        <v>-0.16338787799999999</v>
      </c>
      <c r="F23" s="77">
        <v>7.0008115999999995E-2</v>
      </c>
      <c r="G23" s="77">
        <v>0.45090596599999999</v>
      </c>
      <c r="H23" s="77">
        <v>0.27605197999999997</v>
      </c>
      <c r="I23" s="77">
        <v>1.0444568590000001</v>
      </c>
      <c r="J23" s="77">
        <v>-2.862829724</v>
      </c>
      <c r="K23" s="73">
        <v>0.32312200600000002</v>
      </c>
      <c r="L23" s="73">
        <v>-0.30371948100000001</v>
      </c>
      <c r="M23" s="73">
        <v>0.83706688100000004</v>
      </c>
      <c r="N23" s="73">
        <v>-0.46221902399999998</v>
      </c>
      <c r="O23" s="73">
        <v>0.10038080200000001</v>
      </c>
      <c r="P23" s="72">
        <v>-0.16593956800000001</v>
      </c>
      <c r="Q23" s="72">
        <v>1.6595322880000001</v>
      </c>
      <c r="R23" s="72">
        <v>0.70023924599999998</v>
      </c>
      <c r="S23" s="72">
        <v>0.19884275800000001</v>
      </c>
      <c r="T23" s="72">
        <v>9.2649848000000007E-2</v>
      </c>
      <c r="U23" s="72">
        <v>0.79317592699999995</v>
      </c>
      <c r="V23" s="72">
        <v>0.89462682599999999</v>
      </c>
      <c r="W23" s="72">
        <v>-1.1302761E-2</v>
      </c>
      <c r="X23" s="72">
        <v>-0.23870282200000001</v>
      </c>
      <c r="Y23" s="72">
        <v>-0.79677115499999995</v>
      </c>
      <c r="Z23" s="72">
        <v>-1.346385046</v>
      </c>
      <c r="AA23" s="72">
        <v>-0.85690943900000005</v>
      </c>
      <c r="AB23" s="78">
        <v>-0.574818053</v>
      </c>
      <c r="AC23" s="78">
        <v>0.58960864499999999</v>
      </c>
      <c r="AD23" s="78">
        <v>-7.6519297999999999E-2</v>
      </c>
      <c r="AE23" s="78">
        <v>0.12578677199999999</v>
      </c>
      <c r="AF23" s="78">
        <v>0.15457702700000001</v>
      </c>
      <c r="AG23" s="78">
        <v>0.60185927699999997</v>
      </c>
      <c r="AH23" s="78">
        <v>-0.56001686100000003</v>
      </c>
      <c r="AI23" s="78">
        <v>0.49754264500000001</v>
      </c>
      <c r="AJ23" s="78">
        <v>-0.45742978899999998</v>
      </c>
      <c r="AK23" s="78">
        <v>-1.2196082429999999</v>
      </c>
      <c r="AL23" s="78">
        <v>0.331750663</v>
      </c>
      <c r="AM23" s="78">
        <v>0.17145028200000001</v>
      </c>
      <c r="AN23" s="78">
        <v>0.36747024499999997</v>
      </c>
      <c r="AO23" s="78">
        <v>-0.92708544100000001</v>
      </c>
      <c r="AP23" s="78">
        <v>0.47832920299999998</v>
      </c>
      <c r="AR23" s="60">
        <f t="shared" si="6"/>
        <v>0.65665811472777769</v>
      </c>
      <c r="AS23" s="60">
        <f t="shared" si="9"/>
        <v>0.8411835385204145</v>
      </c>
      <c r="AU23" s="61">
        <f t="shared" si="7"/>
        <v>0.7356159802334572</v>
      </c>
      <c r="AV23" s="61">
        <f t="shared" si="3"/>
        <v>0.61409412481530212</v>
      </c>
      <c r="BC23" s="60">
        <f t="shared" si="8"/>
        <v>0.69243002864655101</v>
      </c>
      <c r="BD23" s="60">
        <f t="shared" si="10"/>
        <v>0.73509617538265359</v>
      </c>
    </row>
    <row r="24" spans="1:56" x14ac:dyDescent="0.35">
      <c r="A24" s="182"/>
      <c r="B24" t="s">
        <v>27</v>
      </c>
      <c r="C24" s="77">
        <v>-0.272167828</v>
      </c>
      <c r="D24" s="77">
        <v>0.63725004100000004</v>
      </c>
      <c r="E24" s="77">
        <v>-4.9015584000000001E-2</v>
      </c>
      <c r="F24" s="77">
        <v>-0.34233117000000002</v>
      </c>
      <c r="G24" s="77">
        <v>0.83008958300000002</v>
      </c>
      <c r="H24" s="77">
        <v>6.3093001999999995E-2</v>
      </c>
      <c r="I24" s="77">
        <v>1.0021183920000001</v>
      </c>
      <c r="J24" s="77">
        <v>-2.9539007210000001</v>
      </c>
      <c r="K24" s="73">
        <v>-7.2629318999999998E-2</v>
      </c>
      <c r="L24" s="73">
        <v>-0.481712482</v>
      </c>
      <c r="M24" s="73">
        <v>0.38423096000000001</v>
      </c>
      <c r="N24" s="73">
        <v>-1.2441840390000001</v>
      </c>
      <c r="O24" s="73">
        <v>-0.58942568799999995</v>
      </c>
      <c r="P24" s="72">
        <v>-0.56976270500000004</v>
      </c>
      <c r="Q24" s="72">
        <v>1.7572171590000001</v>
      </c>
      <c r="R24" s="72">
        <v>0.778286649</v>
      </c>
      <c r="S24" s="72">
        <v>0.83909573599999998</v>
      </c>
      <c r="T24" s="72">
        <v>-0.14532387199999999</v>
      </c>
      <c r="U24" s="72">
        <v>-6.3820104000000002E-2</v>
      </c>
      <c r="V24" s="72">
        <v>0.90762577300000002</v>
      </c>
      <c r="W24" s="72">
        <v>-8.7899230999999994E-2</v>
      </c>
      <c r="X24" s="72">
        <v>-0.41838797599999999</v>
      </c>
      <c r="Y24" s="72">
        <v>-0.61779789299999999</v>
      </c>
      <c r="Z24" s="72">
        <v>-1.3608097619999999</v>
      </c>
      <c r="AA24" s="72">
        <v>-1.488805621</v>
      </c>
      <c r="AB24" s="78">
        <v>-0.47312524900000003</v>
      </c>
      <c r="AC24" s="78">
        <v>0.93361586100000005</v>
      </c>
      <c r="AD24" s="78">
        <v>-0.38407026399999999</v>
      </c>
      <c r="AE24" s="78">
        <v>-6.2499658999999999E-2</v>
      </c>
      <c r="AF24" s="78">
        <v>0.35710109299999998</v>
      </c>
      <c r="AG24" s="78">
        <v>0.435866209</v>
      </c>
      <c r="AH24" s="78">
        <v>-1.0075171789999999</v>
      </c>
      <c r="AI24" s="78">
        <v>0.92512607300000005</v>
      </c>
      <c r="AJ24" s="78">
        <v>-0.59894839300000002</v>
      </c>
      <c r="AK24" s="78">
        <v>-1.339613725</v>
      </c>
      <c r="AL24" s="78">
        <v>0.576191483</v>
      </c>
      <c r="AM24" s="78">
        <v>-0.100928325</v>
      </c>
      <c r="AN24" s="78">
        <v>0.28190601399999998</v>
      </c>
      <c r="AO24" s="78">
        <v>-1.4673783520000001</v>
      </c>
      <c r="AP24" s="78">
        <v>-9.4974253999999994E-2</v>
      </c>
      <c r="AR24" s="60">
        <f t="shared" si="6"/>
        <v>0.48439748759315715</v>
      </c>
      <c r="AS24" s="60">
        <f t="shared" si="9"/>
        <v>1.4496989079068057</v>
      </c>
      <c r="AU24" s="61">
        <f t="shared" si="7"/>
        <v>0.84736829271768022</v>
      </c>
      <c r="AV24" s="61">
        <f t="shared" si="3"/>
        <v>0.3312397172544389</v>
      </c>
      <c r="BC24" s="60">
        <f t="shared" si="8"/>
        <v>0.77446927942193478</v>
      </c>
      <c r="BD24" s="60">
        <f t="shared" si="10"/>
        <v>0.51115456991562536</v>
      </c>
    </row>
    <row r="25" spans="1:56" x14ac:dyDescent="0.35">
      <c r="A25" s="182"/>
      <c r="B25" t="s">
        <v>29</v>
      </c>
      <c r="C25" s="77">
        <v>0.150814374</v>
      </c>
      <c r="D25" s="77">
        <v>0.86275862699999994</v>
      </c>
      <c r="E25" s="77">
        <v>-0.18329939100000001</v>
      </c>
      <c r="F25" s="77">
        <v>0.44741976100000003</v>
      </c>
      <c r="G25" s="77">
        <v>0.42222232500000001</v>
      </c>
      <c r="H25" s="77">
        <v>0.47282165399999998</v>
      </c>
      <c r="I25" s="77">
        <v>1.1141364570000001</v>
      </c>
      <c r="J25" s="77">
        <v>-2.7828760379999999</v>
      </c>
      <c r="K25" s="73">
        <v>0.62199470700000004</v>
      </c>
      <c r="L25" s="73">
        <v>-0.16453368600000001</v>
      </c>
      <c r="M25" s="73">
        <v>1.1433603919999999</v>
      </c>
      <c r="N25" s="73">
        <v>-3.2780615999999999E-2</v>
      </c>
      <c r="O25" s="73">
        <v>0.38073874899999999</v>
      </c>
      <c r="P25" s="72">
        <v>0.22913053899999999</v>
      </c>
      <c r="Q25" s="72">
        <v>1.789679375</v>
      </c>
      <c r="R25" s="72">
        <v>0.69023693600000002</v>
      </c>
      <c r="S25" s="72">
        <v>-0.317831158</v>
      </c>
      <c r="T25" s="72">
        <v>0.29493736399999998</v>
      </c>
      <c r="U25" s="72">
        <v>1.116135879</v>
      </c>
      <c r="V25" s="72">
        <v>0.934717625</v>
      </c>
      <c r="W25" s="72">
        <v>6.3351896000000005E-2</v>
      </c>
      <c r="X25" s="72">
        <v>3.3198402000000002E-2</v>
      </c>
      <c r="Y25" s="72">
        <v>-0.84328254499999999</v>
      </c>
      <c r="Z25" s="72">
        <v>-1.3172784360000001</v>
      </c>
      <c r="AA25" s="72">
        <v>-0.618735335</v>
      </c>
      <c r="AB25" s="78">
        <v>-0.37331166999999998</v>
      </c>
      <c r="AC25" s="78">
        <v>0.35222251900000001</v>
      </c>
      <c r="AD25" s="78">
        <v>0.29756922299999999</v>
      </c>
      <c r="AE25" s="78">
        <v>0.36714591099999999</v>
      </c>
      <c r="AF25" s="78">
        <v>0.15403863300000001</v>
      </c>
      <c r="AG25" s="78">
        <v>0.69814370699999995</v>
      </c>
      <c r="AH25" s="78">
        <v>-0.38020960599999998</v>
      </c>
      <c r="AI25" s="78">
        <v>0.41302492400000002</v>
      </c>
      <c r="AJ25" s="78">
        <v>-0.39016644900000003</v>
      </c>
      <c r="AK25" s="78">
        <v>-1.1136591760000001</v>
      </c>
      <c r="AL25" s="78">
        <v>0.41696520500000001</v>
      </c>
      <c r="AM25" s="78">
        <v>0.35576302399999998</v>
      </c>
      <c r="AN25" s="78">
        <v>0.47740363400000002</v>
      </c>
      <c r="AO25" s="78">
        <v>-0.62322520800000003</v>
      </c>
      <c r="AP25" s="78">
        <v>0.74306284099999997</v>
      </c>
      <c r="AR25" s="60">
        <f t="shared" si="6"/>
        <v>0.29694114899614243</v>
      </c>
      <c r="AS25" s="60">
        <f t="shared" si="9"/>
        <v>2.4284426226843703</v>
      </c>
      <c r="AU25" s="61">
        <f t="shared" si="7"/>
        <v>0.81957744471320182</v>
      </c>
      <c r="AV25" s="61">
        <f t="shared" si="3"/>
        <v>0.39793276573542691</v>
      </c>
      <c r="BC25" s="60">
        <f t="shared" si="8"/>
        <v>0.77814221042691922</v>
      </c>
      <c r="BD25" s="60">
        <f t="shared" si="10"/>
        <v>0.50169196351186485</v>
      </c>
    </row>
    <row r="26" spans="1:56" x14ac:dyDescent="0.35">
      <c r="A26" s="182"/>
      <c r="B26" t="s">
        <v>30</v>
      </c>
      <c r="C26" s="77">
        <v>1.8907307000000002E-2</v>
      </c>
      <c r="D26" s="77">
        <v>0.88421840299999999</v>
      </c>
      <c r="E26" s="77">
        <v>-8.3347969999999997E-3</v>
      </c>
      <c r="F26" s="77">
        <v>0.23533269500000001</v>
      </c>
      <c r="G26" s="77">
        <v>0.55358285799999996</v>
      </c>
      <c r="H26" s="77">
        <v>0.76538019199999996</v>
      </c>
      <c r="I26" s="77">
        <v>1.003945434</v>
      </c>
      <c r="J26" s="77">
        <v>-2.3227581979999998</v>
      </c>
      <c r="K26" s="73">
        <v>0.35765735999999998</v>
      </c>
      <c r="L26" s="73">
        <v>-0.16144624099999999</v>
      </c>
      <c r="M26" s="73">
        <v>0.98076707100000005</v>
      </c>
      <c r="N26" s="73">
        <v>-0.132692321</v>
      </c>
      <c r="O26" s="73">
        <v>0.27844412600000001</v>
      </c>
      <c r="P26" s="72">
        <v>-2.1638933999999999E-2</v>
      </c>
      <c r="Q26" s="72">
        <v>1.9182847270000001</v>
      </c>
      <c r="R26" s="72">
        <v>0.75141539700000004</v>
      </c>
      <c r="S26" s="72">
        <v>0.32464511000000001</v>
      </c>
      <c r="T26" s="72">
        <v>0.17574790400000001</v>
      </c>
      <c r="U26" s="72">
        <v>0.55917245100000001</v>
      </c>
      <c r="V26" s="72">
        <v>0.96617721300000003</v>
      </c>
      <c r="W26" s="72">
        <v>-6.2807186000000001E-2</v>
      </c>
      <c r="X26" s="72">
        <v>9.5928351999999995E-2</v>
      </c>
      <c r="Y26" s="72">
        <v>-0.55683450700000003</v>
      </c>
      <c r="Z26" s="72">
        <v>-1.113711152</v>
      </c>
      <c r="AA26" s="72">
        <v>-0.62179277200000005</v>
      </c>
      <c r="AB26" s="78">
        <v>-0.47176895600000002</v>
      </c>
      <c r="AC26" s="78">
        <v>0.84309387000000002</v>
      </c>
      <c r="AD26" s="78">
        <v>0.211306418</v>
      </c>
      <c r="AE26" s="78">
        <v>0.27923178799999998</v>
      </c>
      <c r="AF26" s="78">
        <v>0.16080377400000001</v>
      </c>
      <c r="AG26" s="78">
        <v>0.89628423700000004</v>
      </c>
      <c r="AH26" s="78">
        <v>-0.46528602600000002</v>
      </c>
      <c r="AI26" s="78">
        <v>0.58423402899999999</v>
      </c>
      <c r="AJ26" s="78">
        <v>-0.35386316899999998</v>
      </c>
      <c r="AK26" s="78">
        <v>-1.431026318</v>
      </c>
      <c r="AL26" s="78">
        <v>0.58124416000000001</v>
      </c>
      <c r="AM26" s="78">
        <v>0.105962868</v>
      </c>
      <c r="AN26" s="78">
        <v>0.71769455599999998</v>
      </c>
      <c r="AO26" s="78">
        <v>-0.56263806599999999</v>
      </c>
      <c r="AP26" s="78">
        <v>0.23339528000000001</v>
      </c>
      <c r="AR26" s="60">
        <f t="shared" si="6"/>
        <v>0.58039689210883783</v>
      </c>
      <c r="AS26" s="60">
        <f t="shared" si="9"/>
        <v>1.0880862254531098</v>
      </c>
      <c r="AU26" s="61">
        <f t="shared" si="7"/>
        <v>0.88747064349164495</v>
      </c>
      <c r="AV26" s="61">
        <f t="shared" si="3"/>
        <v>0.23875967187108046</v>
      </c>
      <c r="BC26" s="60">
        <f t="shared" si="8"/>
        <v>0.68816366993493472</v>
      </c>
      <c r="BD26" s="60">
        <f t="shared" si="10"/>
        <v>0.74745715398680423</v>
      </c>
    </row>
    <row r="27" spans="1:56" x14ac:dyDescent="0.35">
      <c r="A27" s="182"/>
      <c r="B27" t="s">
        <v>31</v>
      </c>
      <c r="C27" s="77">
        <v>-0.42698470100000002</v>
      </c>
      <c r="D27" s="77">
        <v>0.63844533299999995</v>
      </c>
      <c r="E27" s="77">
        <v>-0.35860920000000002</v>
      </c>
      <c r="F27" s="77">
        <v>-0.290747009</v>
      </c>
      <c r="G27" s="77">
        <v>0.69024555799999998</v>
      </c>
      <c r="H27" s="77">
        <v>0.375950175</v>
      </c>
      <c r="I27" s="77">
        <v>0.74885042599999996</v>
      </c>
      <c r="J27" s="77">
        <v>-2.2024833259999999</v>
      </c>
      <c r="K27" s="73">
        <v>-0.17924985600000001</v>
      </c>
      <c r="L27" s="73">
        <v>-0.71891285800000004</v>
      </c>
      <c r="M27" s="73">
        <v>0.90070121700000005</v>
      </c>
      <c r="N27" s="73">
        <v>-0.93655992899999996</v>
      </c>
      <c r="O27" s="73">
        <v>-0.264103527</v>
      </c>
      <c r="P27" s="72">
        <v>-0.36402241699999999</v>
      </c>
      <c r="Q27" s="72">
        <v>1.399489145</v>
      </c>
      <c r="R27" s="72">
        <v>0.377494887</v>
      </c>
      <c r="S27" s="72">
        <v>0.57480699199999996</v>
      </c>
      <c r="T27" s="72">
        <v>-0.29640365000000002</v>
      </c>
      <c r="U27" s="72">
        <v>-6.2380620999999997E-2</v>
      </c>
      <c r="V27" s="72">
        <v>1.340507047</v>
      </c>
      <c r="W27" s="72">
        <v>6.5066163999999996E-2</v>
      </c>
      <c r="X27" s="72">
        <v>-8.9761505000000005E-2</v>
      </c>
      <c r="Y27" s="72">
        <v>-0.77950355999999998</v>
      </c>
      <c r="Z27" s="72">
        <v>-1.0815051680000001</v>
      </c>
      <c r="AA27" s="72">
        <v>-0.35132285600000002</v>
      </c>
      <c r="AB27" s="78">
        <v>-0.54230816800000003</v>
      </c>
      <c r="AC27" s="78">
        <v>0.68608368399999997</v>
      </c>
      <c r="AD27" s="78">
        <v>-0.16902892</v>
      </c>
      <c r="AE27" s="78">
        <v>0.41332522399999999</v>
      </c>
      <c r="AF27" s="78">
        <v>-0.122989612</v>
      </c>
      <c r="AG27" s="78">
        <v>0.61779988100000005</v>
      </c>
      <c r="AH27" s="78">
        <v>-0.84491721500000005</v>
      </c>
      <c r="AI27" s="78">
        <v>0.35929385899999999</v>
      </c>
      <c r="AJ27" s="78">
        <v>-0.58976160499999997</v>
      </c>
      <c r="AK27" s="78">
        <v>-1.2979910960000001</v>
      </c>
      <c r="AL27" s="78">
        <v>0.19915574</v>
      </c>
      <c r="AM27" s="78">
        <v>-1.6448575999999999E-2</v>
      </c>
      <c r="AN27" s="78">
        <v>7.2808444999999999E-2</v>
      </c>
      <c r="AO27" s="78">
        <v>-1.103357597</v>
      </c>
      <c r="AP27" s="78">
        <v>-5.4424216999999997E-2</v>
      </c>
      <c r="AR27" s="60">
        <f t="shared" si="6"/>
        <v>0.80823847501580603</v>
      </c>
      <c r="AS27" s="60">
        <f t="shared" si="9"/>
        <v>0.42579624332136279</v>
      </c>
      <c r="AU27" s="61">
        <f t="shared" si="7"/>
        <v>0.67786869157426333</v>
      </c>
      <c r="AV27" s="61">
        <f t="shared" si="3"/>
        <v>0.77760336008538877</v>
      </c>
      <c r="BC27" s="60">
        <f t="shared" si="8"/>
        <v>0.40788794707602605</v>
      </c>
      <c r="BD27" s="60">
        <f t="shared" si="10"/>
        <v>1.7935255636357175</v>
      </c>
    </row>
    <row r="28" spans="1:56" x14ac:dyDescent="0.35">
      <c r="A28" s="182"/>
      <c r="B28" t="s">
        <v>32</v>
      </c>
      <c r="C28" s="77">
        <v>-0.81082622400000004</v>
      </c>
      <c r="D28" s="77">
        <v>0.93139543300000005</v>
      </c>
      <c r="E28" s="77">
        <v>-0.831118888</v>
      </c>
      <c r="F28" s="77">
        <v>-0.99500967699999998</v>
      </c>
      <c r="G28" s="77">
        <v>0.88871626599999998</v>
      </c>
      <c r="H28" s="77">
        <v>-0.123684024</v>
      </c>
      <c r="I28" s="77">
        <v>0.384139379</v>
      </c>
      <c r="J28" s="77">
        <v>-2.5107137540000002</v>
      </c>
      <c r="K28" s="73">
        <v>-1.0008405440000001</v>
      </c>
      <c r="L28" s="73">
        <v>-0.96491385900000004</v>
      </c>
      <c r="M28" s="73">
        <v>0.73492542299999997</v>
      </c>
      <c r="N28" s="73">
        <v>-1.6032675510000001</v>
      </c>
      <c r="O28" s="73">
        <v>-0.62309857499999999</v>
      </c>
      <c r="P28" s="72">
        <v>-0.37244936299999998</v>
      </c>
      <c r="Q28" s="72">
        <v>0.74562445600000005</v>
      </c>
      <c r="R28" s="72">
        <v>1.1896004760000001</v>
      </c>
      <c r="S28" s="72">
        <v>-4.4043858999999998E-2</v>
      </c>
      <c r="T28" s="72">
        <v>-0.66859601099999999</v>
      </c>
      <c r="U28" s="72">
        <v>-0.55122352699999999</v>
      </c>
      <c r="V28" s="72">
        <v>2.7390043209999999</v>
      </c>
      <c r="W28" s="72">
        <v>-0.40544754199999999</v>
      </c>
      <c r="X28" s="72">
        <v>0.12001229400000001</v>
      </c>
      <c r="Y28" s="72">
        <v>-1.1649864000000001</v>
      </c>
      <c r="Z28" s="72">
        <v>-0.92680642800000002</v>
      </c>
      <c r="AA28" s="72">
        <v>0.31585711700000002</v>
      </c>
      <c r="AB28" s="78">
        <v>-0.77480809699999997</v>
      </c>
      <c r="AC28" s="78">
        <v>0.73175622900000004</v>
      </c>
      <c r="AD28" s="78">
        <v>1.311388E-2</v>
      </c>
      <c r="AE28" s="78">
        <v>6.0031897000000001E-2</v>
      </c>
      <c r="AF28" s="78">
        <v>-0.33379112900000002</v>
      </c>
      <c r="AG28" s="78">
        <v>0.221350981</v>
      </c>
      <c r="AH28" s="78">
        <v>-0.47083960200000002</v>
      </c>
      <c r="AI28" s="78">
        <v>0.21152917600000001</v>
      </c>
      <c r="AJ28" s="78">
        <v>-0.37658698699999998</v>
      </c>
      <c r="AK28" s="78">
        <v>-1.5360157050000001</v>
      </c>
      <c r="AL28" s="78">
        <v>-2.5645405E-2</v>
      </c>
      <c r="AM28" s="78">
        <v>-0.106794</v>
      </c>
      <c r="AN28" s="78">
        <v>-0.243327559</v>
      </c>
      <c r="AO28" s="78">
        <v>-1.5485452449999999</v>
      </c>
      <c r="AP28" s="78">
        <v>-0.94570534699999997</v>
      </c>
      <c r="AR28" s="60">
        <f t="shared" si="6"/>
        <v>0.3433600293096889</v>
      </c>
      <c r="AS28" s="60">
        <f t="shared" si="9"/>
        <v>2.1379514683568224</v>
      </c>
      <c r="AU28" s="61">
        <f t="shared" si="7"/>
        <v>0.36991117878642732</v>
      </c>
      <c r="AV28" s="61">
        <f>-2*LN(AU28)</f>
        <v>1.9889847189924421</v>
      </c>
      <c r="BC28" s="60">
        <f t="shared" si="8"/>
        <v>0.21543592206070286</v>
      </c>
      <c r="BD28" s="60">
        <f t="shared" si="10"/>
        <v>3.0701835181604475</v>
      </c>
    </row>
    <row r="29" spans="1:56" x14ac:dyDescent="0.35">
      <c r="A29" s="182"/>
      <c r="B29" t="s">
        <v>35</v>
      </c>
      <c r="C29" s="77">
        <v>0.55044609200000005</v>
      </c>
      <c r="D29" s="77">
        <v>1.4020750900000001</v>
      </c>
      <c r="E29" s="77">
        <v>0.31445648599999998</v>
      </c>
      <c r="F29" s="77">
        <v>0.84114313100000004</v>
      </c>
      <c r="G29" s="77">
        <v>0.91005829800000004</v>
      </c>
      <c r="H29" s="77">
        <v>0.92733788100000003</v>
      </c>
      <c r="I29" s="77">
        <v>1.570071695</v>
      </c>
      <c r="J29" s="77">
        <v>-2.3081594060000001</v>
      </c>
      <c r="K29" s="73">
        <v>1.026894634</v>
      </c>
      <c r="L29" s="73">
        <v>0.34399866299999998</v>
      </c>
      <c r="M29" s="73">
        <v>1.5760989329999999</v>
      </c>
      <c r="N29" s="73">
        <v>0.310377124</v>
      </c>
      <c r="O29" s="73">
        <v>0.83352829100000003</v>
      </c>
      <c r="P29" s="72">
        <v>0.64158095699999995</v>
      </c>
      <c r="Q29" s="72">
        <v>2.1562211329999998</v>
      </c>
      <c r="R29" s="72">
        <v>1.2324154110000001</v>
      </c>
      <c r="S29" s="72">
        <v>0.21095934999999999</v>
      </c>
      <c r="T29" s="72">
        <v>0.78635825199999998</v>
      </c>
      <c r="U29" s="72">
        <v>1.6180990369999999</v>
      </c>
      <c r="V29" s="72">
        <v>1.5017249580000001</v>
      </c>
      <c r="W29" s="72">
        <v>0.60600030699999996</v>
      </c>
      <c r="X29" s="72">
        <v>0.32087438600000001</v>
      </c>
      <c r="Y29" s="72">
        <v>-0.41780235199999999</v>
      </c>
      <c r="Z29" s="72">
        <v>-0.90786726699999998</v>
      </c>
      <c r="AA29" s="72">
        <v>-0.23482577199999999</v>
      </c>
      <c r="AB29" s="78">
        <v>0.129542242</v>
      </c>
      <c r="AC29" s="78">
        <v>0.85201550299999995</v>
      </c>
      <c r="AD29" s="78">
        <v>0.55696103600000002</v>
      </c>
      <c r="AE29" s="78">
        <v>0.85815456199999995</v>
      </c>
      <c r="AF29" s="78">
        <v>0.73495409099999998</v>
      </c>
      <c r="AG29" s="78">
        <v>1.159572598</v>
      </c>
      <c r="AH29" s="78">
        <v>-2.1811480000000001E-2</v>
      </c>
      <c r="AI29" s="78">
        <v>0.972976548</v>
      </c>
      <c r="AJ29" s="78">
        <v>-8.4521982999999995E-2</v>
      </c>
      <c r="AK29" s="78">
        <v>-0.71235836299999999</v>
      </c>
      <c r="AL29" s="78">
        <v>0.75295059200000003</v>
      </c>
      <c r="AM29" s="78">
        <v>0.89739552099999997</v>
      </c>
      <c r="AN29" s="78">
        <v>0.91557516400000005</v>
      </c>
      <c r="AO29" s="78">
        <v>-0.230595728</v>
      </c>
      <c r="AP29" s="78">
        <v>1.164123979</v>
      </c>
      <c r="AR29" s="60">
        <f t="shared" si="6"/>
        <v>0.33176550734198029</v>
      </c>
      <c r="AS29" s="60">
        <f t="shared" si="9"/>
        <v>2.2066537256041254</v>
      </c>
      <c r="AU29" s="61">
        <f t="shared" si="7"/>
        <v>0.83436926018448843</v>
      </c>
      <c r="AV29" s="61">
        <f t="shared" si="3"/>
        <v>0.36215843319364743</v>
      </c>
      <c r="BC29" s="60">
        <f t="shared" si="8"/>
        <v>0.73726955037463082</v>
      </c>
      <c r="BD29" s="60">
        <f t="shared" si="10"/>
        <v>0.60960342733330686</v>
      </c>
    </row>
    <row r="30" spans="1:56" x14ac:dyDescent="0.35">
      <c r="A30" s="182"/>
      <c r="B30" t="s">
        <v>37</v>
      </c>
      <c r="C30" s="77">
        <v>-0.302569588</v>
      </c>
      <c r="D30" s="77">
        <v>0.67630894500000005</v>
      </c>
      <c r="E30" s="77">
        <v>6.0386619000000002E-2</v>
      </c>
      <c r="F30" s="77">
        <v>-0.29040302000000001</v>
      </c>
      <c r="G30" s="77">
        <v>0.82394367099999999</v>
      </c>
      <c r="H30" s="77">
        <v>9.4495462000000002E-2</v>
      </c>
      <c r="I30" s="77">
        <v>0.98024297000000005</v>
      </c>
      <c r="J30" s="77">
        <v>-2.8569000959999999</v>
      </c>
      <c r="K30" s="73">
        <v>-0.16111566599999999</v>
      </c>
      <c r="L30" s="73">
        <v>-0.59152368300000002</v>
      </c>
      <c r="M30" s="73">
        <v>0.36991870599999999</v>
      </c>
      <c r="N30" s="73">
        <v>-1.1179860340000001</v>
      </c>
      <c r="O30" s="73">
        <v>-0.56129118499999997</v>
      </c>
      <c r="P30" s="72">
        <v>-0.31991061500000001</v>
      </c>
      <c r="Q30" s="72">
        <v>1.663109894</v>
      </c>
      <c r="R30" s="72">
        <v>0.86722748999999999</v>
      </c>
      <c r="S30" s="72">
        <v>1.0385418369999999</v>
      </c>
      <c r="T30" s="72">
        <v>-1.6440777E-2</v>
      </c>
      <c r="U30" s="72">
        <v>0.13872746499999999</v>
      </c>
      <c r="V30" s="72">
        <v>0.98214721599999999</v>
      </c>
      <c r="W30" s="72">
        <v>-3.2144557999999997E-2</v>
      </c>
      <c r="X30" s="72">
        <v>-0.36186042800000001</v>
      </c>
      <c r="Y30" s="72">
        <v>-0.63165148500000001</v>
      </c>
      <c r="Z30" s="72">
        <v>-1.401246129</v>
      </c>
      <c r="AA30" s="72">
        <v>-1.442863435</v>
      </c>
      <c r="AB30" s="78">
        <v>-0.404408506</v>
      </c>
      <c r="AC30" s="78">
        <v>1.0173355900000001</v>
      </c>
      <c r="AD30" s="78">
        <v>-0.39240624400000002</v>
      </c>
      <c r="AE30" s="78">
        <v>6.0294937E-2</v>
      </c>
      <c r="AF30" s="78">
        <v>0.43703781200000003</v>
      </c>
      <c r="AG30" s="78">
        <v>0.48295463300000002</v>
      </c>
      <c r="AH30" s="78">
        <v>-1.3313922549999999</v>
      </c>
      <c r="AI30" s="78">
        <v>1.0083140740000001</v>
      </c>
      <c r="AJ30" s="78">
        <v>-0.72032806299999996</v>
      </c>
      <c r="AK30" s="78">
        <v>-1.392316042</v>
      </c>
      <c r="AL30" s="78">
        <v>0.71833433099999999</v>
      </c>
      <c r="AM30" s="78">
        <v>6.2172116999999999E-2</v>
      </c>
      <c r="AN30" s="78">
        <v>0.224721693</v>
      </c>
      <c r="AO30" s="78">
        <v>-1.5450455729999999</v>
      </c>
      <c r="AP30" s="78">
        <v>0.28724514600000001</v>
      </c>
      <c r="AR30" s="60">
        <f t="shared" si="6"/>
        <v>0.45082371994380477</v>
      </c>
      <c r="AS30" s="60">
        <f t="shared" si="9"/>
        <v>1.5933577615133101</v>
      </c>
      <c r="AU30" s="61">
        <f t="shared" si="7"/>
        <v>0.77436615689340449</v>
      </c>
      <c r="AV30" s="61">
        <f t="shared" si="3"/>
        <v>0.51142089266693846</v>
      </c>
      <c r="BC30" s="60">
        <f t="shared" si="8"/>
        <v>0.69181547847889702</v>
      </c>
      <c r="BD30" s="60">
        <f t="shared" si="10"/>
        <v>0.73687201703752392</v>
      </c>
    </row>
    <row r="31" spans="1:56" x14ac:dyDescent="0.35">
      <c r="A31" s="182"/>
      <c r="B31" t="s">
        <v>39</v>
      </c>
      <c r="C31" s="77">
        <v>-2.3329631E-2</v>
      </c>
      <c r="D31" s="77">
        <v>0.46867309099999999</v>
      </c>
      <c r="E31" s="77">
        <v>-0.35243392299999998</v>
      </c>
      <c r="F31" s="77">
        <v>0.83039265900000003</v>
      </c>
      <c r="G31" s="77">
        <v>0.85809395200000005</v>
      </c>
      <c r="H31" s="77">
        <v>-0.165105154</v>
      </c>
      <c r="I31" s="77">
        <v>0.71747565400000002</v>
      </c>
      <c r="J31" s="77">
        <v>-0.442600453</v>
      </c>
      <c r="K31" s="73">
        <v>0.23145123100000001</v>
      </c>
      <c r="L31" s="73">
        <v>-0.124893715</v>
      </c>
      <c r="M31" s="73">
        <v>0.93086939700000004</v>
      </c>
      <c r="N31" s="73">
        <v>8.8779688999999995E-2</v>
      </c>
      <c r="O31" s="73">
        <v>0.227961262</v>
      </c>
      <c r="P31" s="72">
        <v>-0.20649304600000001</v>
      </c>
      <c r="Q31" s="72">
        <v>1.1041431239999999</v>
      </c>
      <c r="R31" s="72">
        <v>0.41569789000000001</v>
      </c>
      <c r="S31" s="72">
        <v>3.5525299999999999E-3</v>
      </c>
      <c r="T31" s="72">
        <v>0.249805797</v>
      </c>
      <c r="U31" s="72">
        <v>0.90531702700000005</v>
      </c>
      <c r="V31" s="72">
        <v>0.60051429999999995</v>
      </c>
      <c r="W31" s="72">
        <v>0.30675302199999999</v>
      </c>
      <c r="X31" s="72">
        <v>-0.33394916400000002</v>
      </c>
      <c r="Y31" s="72">
        <v>-5.7964192999999997E-2</v>
      </c>
      <c r="Z31" s="72">
        <v>-0.32839917400000002</v>
      </c>
      <c r="AA31" s="72">
        <v>0.28550356700000001</v>
      </c>
      <c r="AB31" s="78">
        <v>-0.56219809799999998</v>
      </c>
      <c r="AC31" s="78">
        <v>-0.318722385</v>
      </c>
      <c r="AD31" s="78">
        <v>6.7467813000000001E-2</v>
      </c>
      <c r="AE31" s="78">
        <v>-0.18630026199999999</v>
      </c>
      <c r="AF31" s="78">
        <v>8.0441439999999996E-3</v>
      </c>
      <c r="AG31" s="78">
        <v>0.22137396200000001</v>
      </c>
      <c r="AH31" s="78">
        <v>-0.193979762</v>
      </c>
      <c r="AI31" s="78">
        <v>0.276635725</v>
      </c>
      <c r="AJ31" s="78">
        <v>-9.5166217999999997E-2</v>
      </c>
      <c r="AK31" s="78">
        <v>-1.0589472900000001</v>
      </c>
      <c r="AL31" s="78">
        <v>-6.3784122999999998E-2</v>
      </c>
      <c r="AM31" s="78">
        <v>0.24373757600000001</v>
      </c>
      <c r="AN31" s="78">
        <v>-0.21035062400000001</v>
      </c>
      <c r="AO31" s="78">
        <v>-0.68611246599999998</v>
      </c>
      <c r="AP31" s="78">
        <v>0.80941211800000001</v>
      </c>
      <c r="AR31" s="60">
        <f t="shared" si="6"/>
        <v>0.1018494919566505</v>
      </c>
      <c r="AS31" s="60">
        <f t="shared" si="9"/>
        <v>4.5685182489488678</v>
      </c>
      <c r="AU31" s="61">
        <f t="shared" si="7"/>
        <v>0.96875454389590332</v>
      </c>
      <c r="AV31" s="61">
        <f t="shared" si="3"/>
        <v>6.3488015704780021E-2</v>
      </c>
      <c r="BC31" s="60">
        <f t="shared" si="8"/>
        <v>4.969633822145255E-2</v>
      </c>
      <c r="BD31" s="60">
        <f t="shared" si="10"/>
        <v>6.0036480524613083</v>
      </c>
    </row>
    <row r="32" spans="1:56" x14ac:dyDescent="0.35">
      <c r="A32" s="182"/>
      <c r="B32" t="s">
        <v>41</v>
      </c>
      <c r="C32" s="77">
        <v>-0.86018431500000003</v>
      </c>
      <c r="D32" s="77">
        <v>-1.375262717</v>
      </c>
      <c r="E32" s="77">
        <v>-3.0134868400000001</v>
      </c>
      <c r="F32" s="77">
        <v>-2.7715720560000001</v>
      </c>
      <c r="G32" s="77">
        <v>-1.6526328210000001</v>
      </c>
      <c r="H32" s="77">
        <v>-2.08612742</v>
      </c>
      <c r="I32" s="77">
        <v>-1.0119973330000001</v>
      </c>
      <c r="J32" s="77">
        <v>-4.1655334079999999</v>
      </c>
      <c r="K32" s="73">
        <v>-0.66944366399999999</v>
      </c>
      <c r="L32" s="73">
        <v>-1.1722023479999999</v>
      </c>
      <c r="M32" s="73">
        <v>-1.938546299</v>
      </c>
      <c r="N32" s="73">
        <v>-3.523106055</v>
      </c>
      <c r="O32" s="73">
        <v>-0.60958823299999998</v>
      </c>
      <c r="P32" s="72">
        <v>-2.0913719290000001</v>
      </c>
      <c r="Q32" s="72">
        <v>0.52217688200000001</v>
      </c>
      <c r="R32" s="72">
        <v>-1.5863998580000001</v>
      </c>
      <c r="S32" s="72">
        <v>-1.3847449190000001</v>
      </c>
      <c r="T32" s="72">
        <v>-1.987009644</v>
      </c>
      <c r="U32" s="72">
        <v>-1.343423349</v>
      </c>
      <c r="V32" s="72">
        <v>-1.0981966400000001</v>
      </c>
      <c r="W32" s="72">
        <v>-1.7136126970000001</v>
      </c>
      <c r="X32" s="72">
        <v>0.119923223</v>
      </c>
      <c r="Y32" s="72">
        <v>-2.8538685770000001</v>
      </c>
      <c r="Z32" s="72">
        <v>-2.4471432179999999</v>
      </c>
      <c r="AA32" s="72">
        <v>-2.677435649</v>
      </c>
      <c r="AB32" s="78">
        <v>-2.1624887190000002</v>
      </c>
      <c r="AC32" s="78">
        <v>-0.91981179899999999</v>
      </c>
      <c r="AD32" s="78">
        <v>-1.2542458240000001</v>
      </c>
      <c r="AE32" s="78">
        <v>-0.97722796099999998</v>
      </c>
      <c r="AF32" s="78">
        <v>-1.0191873920000001</v>
      </c>
      <c r="AG32" s="78">
        <v>-1.3506839450000001</v>
      </c>
      <c r="AH32" s="78">
        <v>-3.8930505590000002</v>
      </c>
      <c r="AI32" s="78">
        <v>-0.89089669199999999</v>
      </c>
      <c r="AJ32" s="78">
        <v>-2.1306988759999999</v>
      </c>
      <c r="AK32" s="78">
        <v>-2.8407956130000001</v>
      </c>
      <c r="AL32" s="78">
        <v>-0.92584387700000004</v>
      </c>
      <c r="AM32" s="78">
        <v>-1.245402393</v>
      </c>
      <c r="AN32" s="78">
        <v>-2.3256032809999998</v>
      </c>
      <c r="AO32" s="78">
        <v>-2.4334456289999999</v>
      </c>
      <c r="AP32" s="78">
        <v>-0.55628165600000001</v>
      </c>
      <c r="AR32" s="60">
        <f t="shared" si="6"/>
        <v>0.87972337995588834</v>
      </c>
      <c r="AS32" s="60">
        <f t="shared" si="9"/>
        <v>0.25629552376915565</v>
      </c>
      <c r="AU32" s="61">
        <f t="shared" si="7"/>
        <v>0.25714226367160797</v>
      </c>
      <c r="AV32" s="61">
        <f t="shared" si="3"/>
        <v>2.7162515841992088</v>
      </c>
      <c r="BC32" s="60">
        <f t="shared" si="8"/>
        <v>0.75991577897527862</v>
      </c>
      <c r="BD32" s="60">
        <f t="shared" si="10"/>
        <v>0.54909533796044852</v>
      </c>
    </row>
    <row r="33" spans="1:56" x14ac:dyDescent="0.35">
      <c r="A33" s="182"/>
      <c r="B33" t="s">
        <v>46</v>
      </c>
      <c r="C33" s="77">
        <v>-0.26377308500000002</v>
      </c>
      <c r="D33" s="77">
        <v>-0.46042261099999998</v>
      </c>
      <c r="E33" s="77">
        <v>-0.77387566600000002</v>
      </c>
      <c r="F33" s="77">
        <v>0.59414159499999997</v>
      </c>
      <c r="G33" s="77">
        <v>-0.24907765100000001</v>
      </c>
      <c r="H33" s="77">
        <v>-1.0466093999999999</v>
      </c>
      <c r="I33" s="77">
        <v>0.10784458199999999</v>
      </c>
      <c r="J33" s="77">
        <v>-3.9366588669999998</v>
      </c>
      <c r="K33" s="73">
        <v>1.011963266</v>
      </c>
      <c r="L33" s="73">
        <v>-2.1315257320000001</v>
      </c>
      <c r="M33" s="73">
        <v>-1.1666156160000001</v>
      </c>
      <c r="N33" s="73">
        <v>-2.2254523669999999</v>
      </c>
      <c r="O33" s="73">
        <v>-1.191770532</v>
      </c>
      <c r="P33" s="72">
        <v>1.9933323999999999E-2</v>
      </c>
      <c r="Q33" s="72">
        <v>1.510337024</v>
      </c>
      <c r="R33" s="72">
        <v>-0.73526007000000004</v>
      </c>
      <c r="S33" s="72">
        <v>-2.3055000489999999</v>
      </c>
      <c r="T33" s="72">
        <v>-1.7952222419999999</v>
      </c>
      <c r="U33" s="72">
        <v>-0.24201731900000001</v>
      </c>
      <c r="V33" s="72">
        <v>0.60133296199999997</v>
      </c>
      <c r="W33" s="72">
        <v>2.1145093E-2</v>
      </c>
      <c r="X33" s="72">
        <v>-0.433764708</v>
      </c>
      <c r="Y33" s="72">
        <v>-1.6777214469999999</v>
      </c>
      <c r="Z33" s="72">
        <v>-1.239045932</v>
      </c>
      <c r="AA33" s="72">
        <v>-2.023135023</v>
      </c>
      <c r="AB33" s="78">
        <v>-0.23204188000000001</v>
      </c>
      <c r="AC33" s="78">
        <v>-1.170985347</v>
      </c>
      <c r="AD33" s="78">
        <v>0.46208419099999998</v>
      </c>
      <c r="AE33" s="78">
        <v>0.47095955900000003</v>
      </c>
      <c r="AF33" s="78">
        <v>-0.744314908</v>
      </c>
      <c r="AG33" s="78">
        <v>-0.28825230800000001</v>
      </c>
      <c r="AH33" s="78">
        <v>-2.0317513909999998</v>
      </c>
      <c r="AI33" s="78">
        <v>-0.90987127000000001</v>
      </c>
      <c r="AJ33" s="78">
        <v>-2.005529289</v>
      </c>
      <c r="AK33" s="78">
        <v>-1.3228505079999999</v>
      </c>
      <c r="AL33" s="78">
        <v>0.361246083</v>
      </c>
      <c r="AM33" s="78">
        <v>-1.166958478</v>
      </c>
      <c r="AN33" s="78">
        <v>-1.379277165</v>
      </c>
      <c r="AO33" s="78">
        <v>-1.0088624150000001</v>
      </c>
      <c r="AP33" s="78">
        <v>-0.46453080699999999</v>
      </c>
      <c r="AR33" s="60">
        <f t="shared" si="6"/>
        <v>0.44600362820555106</v>
      </c>
      <c r="AS33" s="60">
        <f t="shared" si="9"/>
        <v>1.6148563840102741</v>
      </c>
      <c r="AU33" s="61">
        <f t="shared" si="7"/>
        <v>0.91455486588296231</v>
      </c>
      <c r="AV33" s="61">
        <f t="shared" si="3"/>
        <v>0.17863563490565881</v>
      </c>
      <c r="BC33" s="60">
        <f t="shared" si="8"/>
        <v>0.85358494106658234</v>
      </c>
      <c r="BD33" s="60">
        <f t="shared" si="10"/>
        <v>0.31662044164957026</v>
      </c>
    </row>
    <row r="34" spans="1:56" x14ac:dyDescent="0.35">
      <c r="A34" s="182"/>
      <c r="B34" t="s">
        <v>47</v>
      </c>
      <c r="C34" s="77">
        <v>0.54709571800000001</v>
      </c>
      <c r="D34" s="77">
        <v>1.3962349540000001</v>
      </c>
      <c r="E34" s="77">
        <v>0.34031942100000001</v>
      </c>
      <c r="F34" s="77">
        <v>0.61198503900000001</v>
      </c>
      <c r="G34" s="77">
        <v>1.0415552480000001</v>
      </c>
      <c r="H34" s="77">
        <v>0.61707226500000001</v>
      </c>
      <c r="I34" s="77">
        <v>1.5643765949999999</v>
      </c>
      <c r="J34" s="77">
        <v>-2.1497182119999998</v>
      </c>
      <c r="K34" s="73">
        <v>0.94161004100000001</v>
      </c>
      <c r="L34" s="73">
        <v>0.41505231999999997</v>
      </c>
      <c r="M34" s="73">
        <v>0.77423978100000002</v>
      </c>
      <c r="N34" s="73">
        <v>-0.673041216</v>
      </c>
      <c r="O34" s="73">
        <v>0.66402042999999999</v>
      </c>
      <c r="P34" s="72">
        <v>0.33118371499999999</v>
      </c>
      <c r="Q34" s="72">
        <v>2.0135247189999999</v>
      </c>
      <c r="R34" s="72">
        <v>1.589994441</v>
      </c>
      <c r="S34" s="72">
        <v>9.5243900000000002E-4</v>
      </c>
      <c r="T34" s="72">
        <v>0.39473190499999999</v>
      </c>
      <c r="U34" s="72">
        <v>1.422286551</v>
      </c>
      <c r="V34" s="72">
        <v>1.6553726440000001</v>
      </c>
      <c r="W34" s="72">
        <v>0.45760257799999998</v>
      </c>
      <c r="X34" s="72">
        <v>3.2179662999999997E-2</v>
      </c>
      <c r="Y34" s="72">
        <v>-0.72258029999999995</v>
      </c>
      <c r="Z34" s="72">
        <v>-0.94342097899999999</v>
      </c>
      <c r="AA34" s="72">
        <v>-0.29669546200000002</v>
      </c>
      <c r="AB34" s="78">
        <v>4.6201728999999997E-2</v>
      </c>
      <c r="AC34" s="78">
        <v>1.4537475040000001</v>
      </c>
      <c r="AD34" s="78">
        <v>0.65322445200000001</v>
      </c>
      <c r="AE34" s="78">
        <v>0.64648678999999998</v>
      </c>
      <c r="AF34" s="78">
        <v>0.87068569399999995</v>
      </c>
      <c r="AG34" s="78">
        <v>0.92497547000000002</v>
      </c>
      <c r="AH34" s="78">
        <v>-0.39830780999999998</v>
      </c>
      <c r="AI34" s="78">
        <v>1.2796130569999999</v>
      </c>
      <c r="AJ34" s="78">
        <v>-0.38342107800000003</v>
      </c>
      <c r="AK34" s="78">
        <v>-0.79340101699999999</v>
      </c>
      <c r="AL34" s="78">
        <v>0.769025022</v>
      </c>
      <c r="AM34" s="78">
        <v>0.88843349800000004</v>
      </c>
      <c r="AN34" s="78">
        <v>0.767043319</v>
      </c>
      <c r="AO34" s="78">
        <v>-0.51403755100000004</v>
      </c>
      <c r="AP34" s="78">
        <v>1.0452672810000001</v>
      </c>
      <c r="AR34" s="60">
        <f t="shared" si="6"/>
        <v>0.8699556783881266</v>
      </c>
      <c r="AS34" s="60">
        <f t="shared" si="9"/>
        <v>0.2786260260253608</v>
      </c>
      <c r="AU34" s="61">
        <f t="shared" si="7"/>
        <v>0.99749324120480343</v>
      </c>
      <c r="AV34" s="61">
        <f t="shared" si="3"/>
        <v>5.0198119512136572E-3</v>
      </c>
      <c r="BC34" s="60">
        <f t="shared" si="8"/>
        <v>0.97333728843837375</v>
      </c>
      <c r="BD34" s="60">
        <f t="shared" si="10"/>
        <v>5.4049217864185081E-2</v>
      </c>
    </row>
    <row r="35" spans="1:56" x14ac:dyDescent="0.35">
      <c r="A35" s="182"/>
      <c r="B35" t="s">
        <v>48</v>
      </c>
      <c r="C35" s="77">
        <v>0.189224687</v>
      </c>
      <c r="D35" s="77">
        <v>1.042430381</v>
      </c>
      <c r="E35" s="77">
        <v>0.17102846699999999</v>
      </c>
      <c r="F35" s="77">
        <v>0.24897302099999999</v>
      </c>
      <c r="G35" s="77">
        <v>1.244038735</v>
      </c>
      <c r="H35" s="77">
        <v>0.51367977499999995</v>
      </c>
      <c r="I35" s="77">
        <v>1.463221095</v>
      </c>
      <c r="J35" s="77">
        <v>-2.2632096900000001</v>
      </c>
      <c r="K35" s="73">
        <v>0.98681206600000004</v>
      </c>
      <c r="L35" s="73">
        <v>-0.18609083000000001</v>
      </c>
      <c r="M35" s="73">
        <v>0.89409093399999995</v>
      </c>
      <c r="N35" s="73">
        <v>-0.97278918199999997</v>
      </c>
      <c r="O35" s="73">
        <v>0.496286271</v>
      </c>
      <c r="P35" s="72">
        <v>2.2355122000000002E-2</v>
      </c>
      <c r="Q35" s="72">
        <v>1.67715141</v>
      </c>
      <c r="R35" s="72">
        <v>1.320248659</v>
      </c>
      <c r="S35" s="72">
        <v>0.18398299600000001</v>
      </c>
      <c r="T35" s="72">
        <v>3.2597424E-2</v>
      </c>
      <c r="U35" s="72">
        <v>1.169210557</v>
      </c>
      <c r="V35" s="72">
        <v>1.9141777959999999</v>
      </c>
      <c r="W35" s="72">
        <v>0.99094405399999996</v>
      </c>
      <c r="X35" s="72">
        <v>0.41503204300000002</v>
      </c>
      <c r="Y35" s="72">
        <v>-0.47725228200000003</v>
      </c>
      <c r="Z35" s="72">
        <v>-0.53358250799999996</v>
      </c>
      <c r="AA35" s="72">
        <v>0.26403160399999998</v>
      </c>
      <c r="AB35" s="78">
        <v>0.326149197</v>
      </c>
      <c r="AC35" s="78">
        <v>1.207656665</v>
      </c>
      <c r="AD35" s="78">
        <v>0.282508763</v>
      </c>
      <c r="AE35" s="78">
        <v>0.72899125600000003</v>
      </c>
      <c r="AF35" s="78">
        <v>0.61620671500000002</v>
      </c>
      <c r="AG35" s="78">
        <v>0.788995844</v>
      </c>
      <c r="AH35" s="78">
        <v>-0.53829019099999997</v>
      </c>
      <c r="AI35" s="78">
        <v>1.0314132060000001</v>
      </c>
      <c r="AJ35" s="78">
        <v>-0.281041824</v>
      </c>
      <c r="AK35" s="78">
        <v>-0.236852598</v>
      </c>
      <c r="AL35" s="78">
        <v>1.0034686850000001</v>
      </c>
      <c r="AM35" s="78">
        <v>0.64648944100000005</v>
      </c>
      <c r="AN35" s="78">
        <v>0.50059200699999995</v>
      </c>
      <c r="AO35" s="78">
        <v>-0.89046592099999999</v>
      </c>
      <c r="AP35" s="78">
        <v>0.57208327699999995</v>
      </c>
      <c r="AR35" s="60">
        <f t="shared" si="6"/>
        <v>0.68782292764196695</v>
      </c>
      <c r="AS35" s="60">
        <f t="shared" si="9"/>
        <v>0.74844769357645702</v>
      </c>
      <c r="AU35" s="61">
        <f t="shared" si="7"/>
        <v>0.56892007181935167</v>
      </c>
      <c r="AV35" s="61">
        <f t="shared" si="3"/>
        <v>1.1280306520841346</v>
      </c>
      <c r="BC35" s="60">
        <f t="shared" si="8"/>
        <v>0.47793695087288912</v>
      </c>
      <c r="BD35" s="60">
        <f t="shared" si="10"/>
        <v>1.4765529142601388</v>
      </c>
    </row>
    <row r="36" spans="1:56" x14ac:dyDescent="0.35">
      <c r="C36" s="77"/>
      <c r="D36" s="77"/>
      <c r="E36" s="77"/>
      <c r="F36" s="77"/>
      <c r="G36" s="77"/>
      <c r="H36" s="77"/>
      <c r="I36" s="77"/>
      <c r="J36" s="77"/>
      <c r="K36" s="73"/>
      <c r="L36" s="73"/>
      <c r="M36" s="73"/>
      <c r="N36" s="73"/>
      <c r="O36" s="73"/>
      <c r="P36" s="72"/>
      <c r="Q36" s="72"/>
      <c r="R36" s="72"/>
      <c r="S36" s="72"/>
      <c r="T36" s="72"/>
      <c r="U36" s="72"/>
      <c r="V36" s="72"/>
      <c r="W36" s="72"/>
      <c r="X36" s="72"/>
      <c r="Y36" s="72"/>
      <c r="Z36" s="72"/>
      <c r="AA36" s="72"/>
      <c r="AB36" s="78"/>
      <c r="AC36" s="78"/>
      <c r="AD36" s="78"/>
      <c r="AE36" s="78"/>
      <c r="AF36" s="78"/>
      <c r="AG36" s="78"/>
      <c r="AH36" s="78"/>
      <c r="AI36" s="78"/>
      <c r="AJ36" s="78"/>
      <c r="AK36" s="78"/>
      <c r="AL36" s="78"/>
      <c r="AM36" s="78"/>
      <c r="AN36" s="78"/>
      <c r="AO36" s="78"/>
      <c r="AP36" s="78"/>
      <c r="AR36" s="60"/>
      <c r="AS36" s="65">
        <f>1-_xlfn.CHISQ.DIST((SUM(AS15:AS35)),2*(COUNT(AS15:AS35)),TRUE)</f>
        <v>0.62647777369382096</v>
      </c>
      <c r="AU36" s="61"/>
      <c r="AV36" s="67">
        <f>1-_xlfn.CHISQ.DIST((SUM(AV15:AV35)),2*(COUNT(AV15:AV35)),TRUE)</f>
        <v>0.99999830120757027</v>
      </c>
      <c r="BC36" s="60"/>
      <c r="BD36" s="65">
        <f>1-_xlfn.CHISQ.DIST((SUM(BD15:BD35)),2*(COUNT(BD15:BD35)),TRUE)</f>
        <v>0.99691203153195296</v>
      </c>
    </row>
    <row r="37" spans="1:56" x14ac:dyDescent="0.35">
      <c r="C37" s="77"/>
      <c r="D37" s="77"/>
      <c r="E37" s="77"/>
      <c r="F37" s="77"/>
      <c r="G37" s="77"/>
      <c r="H37" s="77"/>
      <c r="I37" s="77"/>
      <c r="J37" s="77"/>
      <c r="K37" s="73"/>
      <c r="L37" s="73"/>
      <c r="M37" s="73"/>
      <c r="N37" s="73"/>
      <c r="O37" s="73"/>
      <c r="P37" s="72"/>
      <c r="Q37" s="72"/>
      <c r="R37" s="72"/>
      <c r="S37" s="72"/>
      <c r="T37" s="72"/>
      <c r="U37" s="72"/>
      <c r="V37" s="72"/>
      <c r="W37" s="72"/>
      <c r="X37" s="72"/>
      <c r="Y37" s="72"/>
      <c r="Z37" s="72"/>
      <c r="AA37" s="72"/>
      <c r="AB37" s="78"/>
      <c r="AC37" s="78"/>
      <c r="AD37" s="78"/>
      <c r="AE37" s="78"/>
      <c r="AF37" s="78"/>
      <c r="AG37" s="78"/>
      <c r="AH37" s="78"/>
      <c r="AI37" s="78"/>
      <c r="AJ37" s="78"/>
      <c r="AK37" s="78"/>
      <c r="AL37" s="78"/>
      <c r="AM37" s="78"/>
      <c r="AN37" s="78"/>
      <c r="AO37" s="78"/>
      <c r="AP37" s="78"/>
      <c r="AR37" s="60"/>
      <c r="AS37" s="60"/>
      <c r="AU37" s="61"/>
      <c r="AV37" s="61"/>
      <c r="BC37" s="60"/>
      <c r="BD37" s="60"/>
    </row>
    <row r="38" spans="1:56" x14ac:dyDescent="0.35">
      <c r="A38" s="182" t="s">
        <v>1564</v>
      </c>
      <c r="B38" t="s">
        <v>1397</v>
      </c>
      <c r="C38" s="77">
        <v>-0.97275948800000001</v>
      </c>
      <c r="D38" s="77">
        <v>-0.115121547</v>
      </c>
      <c r="E38" s="77">
        <v>-8.8884846000000003E-2</v>
      </c>
      <c r="F38" s="77">
        <v>-1.4200366929999999</v>
      </c>
      <c r="G38" s="77">
        <v>6.5490604999999993E-2</v>
      </c>
      <c r="H38" s="77">
        <v>-0.38698632700000002</v>
      </c>
      <c r="I38" s="77">
        <v>-1.0535030009999999</v>
      </c>
      <c r="J38" s="77">
        <v>0.93953600699999995</v>
      </c>
      <c r="K38" s="73">
        <v>-0.46538081799999997</v>
      </c>
      <c r="L38" s="73">
        <v>0.34343091100000001</v>
      </c>
      <c r="M38" s="73">
        <v>-0.37330719899999998</v>
      </c>
      <c r="N38" s="73">
        <v>-1.148326988</v>
      </c>
      <c r="O38" s="73">
        <v>-0.22162828700000001</v>
      </c>
      <c r="P38" s="72">
        <v>-1.226973187</v>
      </c>
      <c r="Q38" s="72">
        <v>-0.36083512099999998</v>
      </c>
      <c r="R38" s="72">
        <v>-0.79104871099999996</v>
      </c>
      <c r="S38" s="72">
        <v>-1.0213297699999999</v>
      </c>
      <c r="T38" s="72">
        <v>-0.59044572699999998</v>
      </c>
      <c r="U38" s="72">
        <v>-2.013829E-2</v>
      </c>
      <c r="V38" s="72">
        <v>-0.47393796799999999</v>
      </c>
      <c r="W38" s="72">
        <v>-1.225512733</v>
      </c>
      <c r="X38" s="72">
        <v>0.36585329500000002</v>
      </c>
      <c r="Y38" s="72">
        <v>0.75966300200000003</v>
      </c>
      <c r="Z38" s="72">
        <v>-1.9745552260000001</v>
      </c>
      <c r="AA38" s="72">
        <v>-0.69807600700000005</v>
      </c>
      <c r="AB38" s="78">
        <v>-1.891257279</v>
      </c>
      <c r="AC38" s="78">
        <v>-0.16224565799999999</v>
      </c>
      <c r="AD38" s="78">
        <v>-1.1934503679999999</v>
      </c>
      <c r="AE38" s="78">
        <v>-0.41023305199999999</v>
      </c>
      <c r="AF38" s="78">
        <v>-0.79685188699999998</v>
      </c>
      <c r="AG38" s="78">
        <v>-2.205195432</v>
      </c>
      <c r="AH38" s="78">
        <v>-0.14946313</v>
      </c>
      <c r="AI38" s="78">
        <v>-0.73693835900000004</v>
      </c>
      <c r="AJ38" s="78">
        <v>-1.409133639</v>
      </c>
      <c r="AK38" s="78">
        <v>2.2837362090000002</v>
      </c>
      <c r="AL38" s="78">
        <v>3.1337964000000003E-2</v>
      </c>
      <c r="AM38" s="78">
        <v>-1.3047921629999999</v>
      </c>
      <c r="AN38" s="78">
        <v>-1.4692301000000001</v>
      </c>
      <c r="AO38" s="78">
        <v>-2.1842751269999998</v>
      </c>
      <c r="AP38" s="78">
        <v>-0.68616155700000003</v>
      </c>
      <c r="AR38" s="60">
        <f>_xlfn.T.TEST(K38:O38,AB38:AP38,2,2)</f>
        <v>0.40740883149159879</v>
      </c>
      <c r="AS38" s="60">
        <f>-2*LN(AR38)</f>
        <v>1.7958761954653777</v>
      </c>
      <c r="AU38" s="61">
        <f>_xlfn.T.TEST(C38:J38,P38:AA38,2,2)</f>
        <v>0.51681926872674744</v>
      </c>
      <c r="AV38" s="61">
        <f t="shared" si="3"/>
        <v>1.3201240850416458</v>
      </c>
      <c r="BC38" s="60">
        <f>_xlfn.T.TEST(P38:AA38,AB38:AP38,2,2)</f>
        <v>0.57427787059394775</v>
      </c>
      <c r="BD38" s="60">
        <f>-2*LN(BC38)</f>
        <v>1.1092838093748001</v>
      </c>
    </row>
    <row r="39" spans="1:56" x14ac:dyDescent="0.35">
      <c r="A39" s="182"/>
      <c r="B39" t="s">
        <v>1399</v>
      </c>
      <c r="C39" s="77">
        <v>-2.277677921</v>
      </c>
      <c r="D39" s="77">
        <v>-0.29500454700000001</v>
      </c>
      <c r="E39" s="77">
        <v>-0.25103389300000001</v>
      </c>
      <c r="F39" s="77">
        <v>-1.232587197</v>
      </c>
      <c r="G39" s="77">
        <v>-0.26982865099999997</v>
      </c>
      <c r="H39" s="77">
        <v>-0.59486304499999998</v>
      </c>
      <c r="I39" s="77">
        <v>-0.85204761299999998</v>
      </c>
      <c r="J39" s="77">
        <v>0.71949618800000004</v>
      </c>
      <c r="K39" s="73">
        <v>-0.29579381999999999</v>
      </c>
      <c r="L39" s="73">
        <v>0.33716991699999999</v>
      </c>
      <c r="M39" s="73">
        <v>-0.52976917800000001</v>
      </c>
      <c r="N39" s="73">
        <v>-1.171390261</v>
      </c>
      <c r="O39" s="73">
        <v>-0.47609095800000001</v>
      </c>
      <c r="P39" s="72">
        <v>-1.487699511</v>
      </c>
      <c r="Q39" s="72">
        <v>-0.36277368999999998</v>
      </c>
      <c r="R39" s="72">
        <v>-0.75628464500000003</v>
      </c>
      <c r="S39" s="72">
        <v>-0.72893134699999995</v>
      </c>
      <c r="T39" s="72">
        <v>-0.93664091900000002</v>
      </c>
      <c r="U39" s="72">
        <v>-8.9437554000000002E-2</v>
      </c>
      <c r="V39" s="72">
        <v>-0.31811440099999999</v>
      </c>
      <c r="W39" s="72">
        <v>-1.0243864650000001</v>
      </c>
      <c r="X39" s="72">
        <v>0.250639838</v>
      </c>
      <c r="Y39" s="72">
        <v>0.74017962999999998</v>
      </c>
      <c r="Z39" s="72">
        <v>-1.8633365180000001</v>
      </c>
      <c r="AA39" s="72">
        <v>-0.85646085699999996</v>
      </c>
      <c r="AB39" s="78">
        <v>-1.3732807680000001</v>
      </c>
      <c r="AC39" s="78">
        <v>-0.51247649699999998</v>
      </c>
      <c r="AD39" s="78">
        <v>-1.1841623990000001</v>
      </c>
      <c r="AE39" s="78">
        <v>9.9971923000000004E-2</v>
      </c>
      <c r="AF39" s="78">
        <v>-0.73557208900000004</v>
      </c>
      <c r="AG39" s="78">
        <v>-0.70840943199999995</v>
      </c>
      <c r="AH39" s="78">
        <v>-0.12666577600000001</v>
      </c>
      <c r="AI39" s="78">
        <v>-0.49414636200000001</v>
      </c>
      <c r="AJ39" s="78">
        <v>-1.298214494</v>
      </c>
      <c r="AK39" s="78">
        <v>2.0956685720000001</v>
      </c>
      <c r="AL39" s="78">
        <v>6.3091730999999998E-2</v>
      </c>
      <c r="AM39" s="78">
        <v>-1.2339111279999999</v>
      </c>
      <c r="AN39" s="78">
        <v>-1.144097876</v>
      </c>
      <c r="AO39" s="78">
        <v>-2.3841122870000002</v>
      </c>
      <c r="AP39" s="78">
        <v>-0.71066339700000003</v>
      </c>
      <c r="AR39" s="60">
        <f>_xlfn.T.TEST(K39:O39,AB39:AP39,2,2)</f>
        <v>0.65159214337480187</v>
      </c>
      <c r="AS39" s="60">
        <f t="shared" ref="AS39:AS59" si="11">-2*LN(AR39)</f>
        <v>0.85667291952557156</v>
      </c>
      <c r="AU39" s="61">
        <f>_xlfn.T.TEST(C39:J39,P39:AA39,2,2)</f>
        <v>0.97301488406341319</v>
      </c>
      <c r="AV39" s="61">
        <f t="shared" si="3"/>
        <v>5.4711799656862216E-2</v>
      </c>
      <c r="BC39" s="60">
        <f>_xlfn.T.TEST(P39:AA39,AB39:AP39,2,2)</f>
        <v>0.94526381513810187</v>
      </c>
      <c r="BD39" s="60">
        <f t="shared" ref="BD39" si="12">-2*LN(BC39)</f>
        <v>0.11258244198125554</v>
      </c>
    </row>
    <row r="40" spans="1:56" x14ac:dyDescent="0.35">
      <c r="C40" s="77"/>
      <c r="D40" s="77"/>
      <c r="E40" s="77"/>
      <c r="F40" s="77"/>
      <c r="G40" s="77"/>
      <c r="H40" s="77"/>
      <c r="I40" s="77"/>
      <c r="J40" s="77"/>
      <c r="K40" s="73"/>
      <c r="L40" s="73"/>
      <c r="M40" s="73"/>
      <c r="N40" s="73"/>
      <c r="O40" s="73"/>
      <c r="P40" s="72"/>
      <c r="Q40" s="72"/>
      <c r="R40" s="72"/>
      <c r="S40" s="72"/>
      <c r="T40" s="72"/>
      <c r="U40" s="72"/>
      <c r="V40" s="72"/>
      <c r="W40" s="72"/>
      <c r="X40" s="72"/>
      <c r="Y40" s="72"/>
      <c r="Z40" s="72"/>
      <c r="AA40" s="72"/>
      <c r="AB40" s="78"/>
      <c r="AC40" s="78"/>
      <c r="AD40" s="78"/>
      <c r="AE40" s="78"/>
      <c r="AF40" s="78"/>
      <c r="AG40" s="78"/>
      <c r="AH40" s="78"/>
      <c r="AI40" s="78"/>
      <c r="AJ40" s="78"/>
      <c r="AK40" s="78"/>
      <c r="AL40" s="78"/>
      <c r="AM40" s="78"/>
      <c r="AN40" s="78"/>
      <c r="AO40" s="78"/>
      <c r="AP40" s="78"/>
      <c r="AR40" s="60"/>
      <c r="AS40" s="65">
        <f>1-_xlfn.CHISQ.DIST((SUM(AS38:AS39)),2*(COUNT(AS38:AS39)),TRUE)</f>
        <v>0.61754306508165957</v>
      </c>
      <c r="AU40" s="61"/>
      <c r="AV40" s="67">
        <f>1-_xlfn.CHISQ.DIST((SUM(AV38:AV39)),2*(COUNT(AV38:AV39)),TRUE)</f>
        <v>0.84855665435675298</v>
      </c>
      <c r="BC40" s="60"/>
      <c r="BD40" s="65">
        <f>1-_xlfn.CHISQ.DIST((SUM(BD38:BD39)),2*(COUNT(BD38:BD39)),TRUE)</f>
        <v>0.87448552812069347</v>
      </c>
    </row>
    <row r="41" spans="1:56" x14ac:dyDescent="0.35">
      <c r="C41" s="77"/>
      <c r="D41" s="77"/>
      <c r="E41" s="77"/>
      <c r="F41" s="77"/>
      <c r="G41" s="77"/>
      <c r="H41" s="77"/>
      <c r="I41" s="77"/>
      <c r="J41" s="77"/>
      <c r="K41" s="73"/>
      <c r="L41" s="73"/>
      <c r="M41" s="73"/>
      <c r="N41" s="73"/>
      <c r="O41" s="73"/>
      <c r="P41" s="72"/>
      <c r="Q41" s="72"/>
      <c r="R41" s="72"/>
      <c r="S41" s="72"/>
      <c r="T41" s="72"/>
      <c r="U41" s="72"/>
      <c r="V41" s="72"/>
      <c r="W41" s="72"/>
      <c r="X41" s="72"/>
      <c r="Y41" s="72"/>
      <c r="Z41" s="72"/>
      <c r="AA41" s="72"/>
      <c r="AB41" s="78"/>
      <c r="AC41" s="78"/>
      <c r="AD41" s="78"/>
      <c r="AE41" s="78"/>
      <c r="AF41" s="78"/>
      <c r="AG41" s="78"/>
      <c r="AH41" s="78"/>
      <c r="AI41" s="78"/>
      <c r="AJ41" s="78"/>
      <c r="AK41" s="78"/>
      <c r="AL41" s="78"/>
      <c r="AM41" s="78"/>
      <c r="AN41" s="78"/>
      <c r="AO41" s="78"/>
      <c r="AP41" s="78"/>
      <c r="AR41" s="60"/>
      <c r="AS41" s="60"/>
      <c r="AU41" s="61"/>
      <c r="AV41" s="61"/>
      <c r="BC41" s="60"/>
      <c r="BD41" s="60"/>
    </row>
    <row r="42" spans="1:56" x14ac:dyDescent="0.35">
      <c r="A42" s="182" t="s">
        <v>1332</v>
      </c>
      <c r="B42" t="s">
        <v>64</v>
      </c>
      <c r="C42" s="77">
        <v>-0.27246288800000001</v>
      </c>
      <c r="D42" s="77">
        <v>-0.55949629899999997</v>
      </c>
      <c r="E42" s="77">
        <v>-0.60005941500000004</v>
      </c>
      <c r="F42" s="77">
        <v>-0.75807870099999997</v>
      </c>
      <c r="G42" s="77">
        <v>-0.88842326400000005</v>
      </c>
      <c r="H42" s="77">
        <v>-0.51085650000000005</v>
      </c>
      <c r="I42" s="77">
        <v>-0.72481677099999997</v>
      </c>
      <c r="J42" s="77">
        <v>-0.61370881499999996</v>
      </c>
      <c r="K42" s="73">
        <v>-1.442086706</v>
      </c>
      <c r="L42" s="73">
        <v>-0.79489326599999999</v>
      </c>
      <c r="M42" s="73">
        <v>-0.78840511800000002</v>
      </c>
      <c r="N42" s="73">
        <v>-0.36833368300000002</v>
      </c>
      <c r="O42" s="73">
        <v>-0.65433004699999997</v>
      </c>
      <c r="P42" s="72">
        <v>-0.56806466</v>
      </c>
      <c r="Q42" s="72">
        <v>-0.67524367100000005</v>
      </c>
      <c r="R42" s="72">
        <v>-0.49677768999999999</v>
      </c>
      <c r="S42" s="72">
        <v>-0.36981115399999998</v>
      </c>
      <c r="T42" s="72">
        <v>-0.50369230899999995</v>
      </c>
      <c r="U42" s="72">
        <v>-1.026292545</v>
      </c>
      <c r="V42" s="72">
        <v>-0.409300789</v>
      </c>
      <c r="W42" s="72">
        <v>-0.51151407999999998</v>
      </c>
      <c r="X42" s="72">
        <v>-0.67616090799999995</v>
      </c>
      <c r="Y42" s="72">
        <v>-1.1377632529999999</v>
      </c>
      <c r="Z42" s="72">
        <v>-1.0719552240000001</v>
      </c>
      <c r="AA42" s="72">
        <v>-0.63318900099999997</v>
      </c>
      <c r="AB42" s="78">
        <v>0.13266586599999999</v>
      </c>
      <c r="AC42" s="78">
        <v>-0.69664125399999999</v>
      </c>
      <c r="AD42" s="78">
        <v>-0.37397209300000001</v>
      </c>
      <c r="AE42" s="78">
        <v>-0.67158627599999998</v>
      </c>
      <c r="AF42" s="78">
        <v>-5.4030214E-2</v>
      </c>
      <c r="AG42" s="78">
        <v>-0.68304715400000005</v>
      </c>
      <c r="AH42" s="78">
        <v>-0.27882064400000001</v>
      </c>
      <c r="AI42" s="78">
        <v>-0.465567434</v>
      </c>
      <c r="AJ42" s="78">
        <v>-0.19199309000000001</v>
      </c>
      <c r="AK42" s="78">
        <v>-0.84576887599999995</v>
      </c>
      <c r="AL42" s="78">
        <v>-0.79721258800000006</v>
      </c>
      <c r="AM42" s="78">
        <v>-0.61004890700000003</v>
      </c>
      <c r="AN42" s="78">
        <v>-0.72835869200000003</v>
      </c>
      <c r="AO42" s="78">
        <v>-0.42469503400000003</v>
      </c>
      <c r="AP42" s="78">
        <v>-0.969237656</v>
      </c>
      <c r="AR42" s="60">
        <f t="shared" ref="AR42:AR50" si="13">_xlfn.T.TEST(K42:O42,AB42:AP42,2,2)</f>
        <v>9.7639321442348367E-2</v>
      </c>
      <c r="AS42" s="60">
        <f>-2*LN(AR42)</f>
        <v>4.6529499661365801</v>
      </c>
      <c r="AU42" s="61">
        <f t="shared" ref="AU42:AU50" si="14">_xlfn.T.TEST(C42:J42,P42:AA42,2,2)</f>
        <v>0.60040272447532028</v>
      </c>
      <c r="AV42" s="61">
        <f t="shared" si="3"/>
        <v>1.0203092829322067</v>
      </c>
      <c r="BC42" s="60">
        <f t="shared" ref="BC42:BC50" si="15">_xlfn.T.TEST(P42:AA42,AB42:AP42,2,2)</f>
        <v>0.16119283262296352</v>
      </c>
      <c r="BD42" s="60">
        <f>-2*LN(BC42)</f>
        <v>3.6503078250696084</v>
      </c>
    </row>
    <row r="43" spans="1:56" x14ac:dyDescent="0.35">
      <c r="A43" s="182"/>
      <c r="B43" t="s">
        <v>65</v>
      </c>
      <c r="C43" s="77">
        <v>-0.51795073400000002</v>
      </c>
      <c r="D43" s="77">
        <v>-0.24324876400000001</v>
      </c>
      <c r="E43" s="77">
        <v>-0.78403612300000003</v>
      </c>
      <c r="F43" s="77">
        <v>-0.95445531400000005</v>
      </c>
      <c r="G43" s="77">
        <v>-1.138047238</v>
      </c>
      <c r="H43" s="77">
        <v>-1.0136625770000001</v>
      </c>
      <c r="I43" s="77">
        <v>-0.76832125299999998</v>
      </c>
      <c r="J43" s="77">
        <v>-0.98139162999999996</v>
      </c>
      <c r="K43" s="73">
        <v>-1.155699077</v>
      </c>
      <c r="L43" s="73">
        <v>-1.0099456069999999</v>
      </c>
      <c r="M43" s="73">
        <v>-0.72223356000000005</v>
      </c>
      <c r="N43" s="73">
        <v>-0.386996536</v>
      </c>
      <c r="O43" s="73">
        <v>-0.92445399100000003</v>
      </c>
      <c r="P43" s="72">
        <v>-0.94055627900000005</v>
      </c>
      <c r="Q43" s="72">
        <v>-0.88280267300000004</v>
      </c>
      <c r="R43" s="72">
        <v>-0.67602906900000004</v>
      </c>
      <c r="S43" s="72">
        <v>-0.749801049</v>
      </c>
      <c r="T43" s="72">
        <v>-1.6211475740000001</v>
      </c>
      <c r="U43" s="72">
        <v>-1.067171426</v>
      </c>
      <c r="V43" s="72">
        <v>-0.635886328</v>
      </c>
      <c r="W43" s="72">
        <v>-1.257977143</v>
      </c>
      <c r="X43" s="72">
        <v>-0.91167279000000001</v>
      </c>
      <c r="Y43" s="72">
        <v>-0.81233087900000001</v>
      </c>
      <c r="Z43" s="72">
        <v>-1.231295641</v>
      </c>
      <c r="AA43" s="72">
        <v>-0.66672358600000003</v>
      </c>
      <c r="AB43" s="78">
        <v>0.399273029</v>
      </c>
      <c r="AC43" s="78">
        <v>-0.48342916400000002</v>
      </c>
      <c r="AD43" s="78">
        <v>-0.51555862799999996</v>
      </c>
      <c r="AE43" s="78">
        <v>-1.2664686949999999</v>
      </c>
      <c r="AF43" s="78">
        <v>-0.36088086600000002</v>
      </c>
      <c r="AG43" s="78">
        <v>-0.73699486999999997</v>
      </c>
      <c r="AH43" s="78">
        <v>-7.1041864999999996E-2</v>
      </c>
      <c r="AI43" s="78">
        <v>-0.72395867199999997</v>
      </c>
      <c r="AJ43" s="78">
        <v>0.18087404500000001</v>
      </c>
      <c r="AK43" s="78">
        <v>-0.42920585100000003</v>
      </c>
      <c r="AL43" s="78">
        <v>-1.262461525</v>
      </c>
      <c r="AM43" s="78">
        <v>-0.42324761100000002</v>
      </c>
      <c r="AN43" s="78">
        <v>-1.0288835409999999</v>
      </c>
      <c r="AO43" s="78">
        <v>-0.42996178899999998</v>
      </c>
      <c r="AP43" s="78">
        <v>-0.90759184299999995</v>
      </c>
      <c r="AR43" s="60">
        <f t="shared" si="13"/>
        <v>0.2034037348638349</v>
      </c>
      <c r="AS43" s="60">
        <f t="shared" si="11"/>
        <v>3.1851248667476928</v>
      </c>
      <c r="AU43" s="61">
        <f t="shared" si="14"/>
        <v>0.26649899504419416</v>
      </c>
      <c r="AV43" s="61">
        <f t="shared" si="3"/>
        <v>2.6447696126489157</v>
      </c>
      <c r="BC43" s="60">
        <f t="shared" si="15"/>
        <v>1.3952197407408721E-2</v>
      </c>
      <c r="BD43" s="60">
        <f t="shared" ref="BD43:BD50" si="16">-2*LN(BC43)</f>
        <v>8.5442365257508417</v>
      </c>
    </row>
    <row r="44" spans="1:56" x14ac:dyDescent="0.35">
      <c r="A44" s="182"/>
      <c r="B44" t="s">
        <v>70</v>
      </c>
      <c r="C44" s="77">
        <v>-3.8329447000000003E-2</v>
      </c>
      <c r="D44" s="77">
        <v>-0.60299142699999997</v>
      </c>
      <c r="E44" s="77">
        <v>-0.159922961</v>
      </c>
      <c r="F44" s="77">
        <v>-0.14958067999999999</v>
      </c>
      <c r="G44" s="77">
        <v>-0.73091026699999995</v>
      </c>
      <c r="H44" s="77">
        <v>-0.30165375799999999</v>
      </c>
      <c r="I44" s="77">
        <v>-0.74440255700000002</v>
      </c>
      <c r="J44" s="77">
        <v>8.3554833999999994E-2</v>
      </c>
      <c r="K44" s="73">
        <v>-1.073497151</v>
      </c>
      <c r="L44" s="73">
        <v>-0.52097476700000001</v>
      </c>
      <c r="M44" s="73">
        <v>-0.445083754</v>
      </c>
      <c r="N44" s="73">
        <v>-1.9809352999999998E-2</v>
      </c>
      <c r="O44" s="73">
        <v>-0.24541070100000001</v>
      </c>
      <c r="P44" s="72">
        <v>-0.34351209599999999</v>
      </c>
      <c r="Q44" s="72">
        <v>-0.91559120900000002</v>
      </c>
      <c r="R44" s="72">
        <v>-0.36051188699999998</v>
      </c>
      <c r="S44" s="72">
        <v>8.7160866000000004E-2</v>
      </c>
      <c r="T44" s="72">
        <v>-0.47828685199999998</v>
      </c>
      <c r="U44" s="72">
        <v>-0.65176417099999995</v>
      </c>
      <c r="V44" s="72">
        <v>-0.43304394200000002</v>
      </c>
      <c r="W44" s="72">
        <v>0.11250273500000001</v>
      </c>
      <c r="X44" s="72">
        <v>-0.170846893</v>
      </c>
      <c r="Y44" s="72">
        <v>-0.57398648600000002</v>
      </c>
      <c r="Z44" s="72">
        <v>-0.38854140599999998</v>
      </c>
      <c r="AA44" s="72">
        <v>-0.39477875400000001</v>
      </c>
      <c r="AB44" s="78">
        <v>0.230881269</v>
      </c>
      <c r="AC44" s="78">
        <v>-0.73056306800000004</v>
      </c>
      <c r="AD44" s="78">
        <v>-0.19574201399999999</v>
      </c>
      <c r="AE44" s="78">
        <v>-0.118722996</v>
      </c>
      <c r="AF44" s="78">
        <v>0.320128774</v>
      </c>
      <c r="AG44" s="78">
        <v>-0.33774752499999999</v>
      </c>
      <c r="AH44" s="78">
        <v>0.16590552</v>
      </c>
      <c r="AI44" s="78">
        <v>-0.22767606000000001</v>
      </c>
      <c r="AJ44" s="78">
        <v>1.136665E-3</v>
      </c>
      <c r="AK44" s="78">
        <v>-0.40340779799999998</v>
      </c>
      <c r="AL44" s="78">
        <v>-0.28079511600000001</v>
      </c>
      <c r="AM44" s="78">
        <v>-0.31903346199999999</v>
      </c>
      <c r="AN44" s="78">
        <v>-0.208571591</v>
      </c>
      <c r="AO44" s="78">
        <v>-0.174799758</v>
      </c>
      <c r="AP44" s="78">
        <v>-0.39193605999999998</v>
      </c>
      <c r="AR44" s="60">
        <f t="shared" si="13"/>
        <v>8.7205065451737646E-2</v>
      </c>
      <c r="AS44" s="60">
        <f t="shared" si="11"/>
        <v>4.8789857194230031</v>
      </c>
      <c r="AU44" s="61">
        <f t="shared" si="14"/>
        <v>0.7457290744950964</v>
      </c>
      <c r="AV44" s="61">
        <f t="shared" si="3"/>
        <v>0.58678583131801265</v>
      </c>
      <c r="BC44" s="60">
        <f t="shared" si="15"/>
        <v>7.9158081694239935E-2</v>
      </c>
      <c r="BD44" s="60">
        <f t="shared" si="16"/>
        <v>5.0726167836255049</v>
      </c>
    </row>
    <row r="45" spans="1:56" x14ac:dyDescent="0.35">
      <c r="A45" s="182"/>
      <c r="B45" t="s">
        <v>71</v>
      </c>
      <c r="C45" s="77">
        <v>-0.41903337000000002</v>
      </c>
      <c r="D45" s="77">
        <v>-0.180764067</v>
      </c>
      <c r="E45" s="77">
        <v>-0.51293911299999995</v>
      </c>
      <c r="F45" s="77">
        <v>-0.828719074</v>
      </c>
      <c r="G45" s="77">
        <v>-0.82231304000000005</v>
      </c>
      <c r="H45" s="77">
        <v>-3.4745012999999998E-2</v>
      </c>
      <c r="I45" s="77">
        <v>-0.18496929600000001</v>
      </c>
      <c r="J45" s="77">
        <v>-0.95103066999999997</v>
      </c>
      <c r="K45" s="73">
        <v>-2.2170936430000001</v>
      </c>
      <c r="L45" s="73">
        <v>-0.91747225399999999</v>
      </c>
      <c r="M45" s="73">
        <v>-0.73185172200000004</v>
      </c>
      <c r="N45" s="73">
        <v>-0.36651156800000001</v>
      </c>
      <c r="O45" s="73">
        <v>-0.62975952899999998</v>
      </c>
      <c r="P45" s="72">
        <v>-0.60357095100000002</v>
      </c>
      <c r="Q45" s="72">
        <v>-0.650965554</v>
      </c>
      <c r="R45" s="72">
        <v>-0.51608644599999998</v>
      </c>
      <c r="S45" s="72">
        <v>-0.84461034599999996</v>
      </c>
      <c r="T45" s="72">
        <v>-0.63202372299999998</v>
      </c>
      <c r="U45" s="72">
        <v>-0.67331790999999996</v>
      </c>
      <c r="V45" s="72">
        <v>-0.33115486599999999</v>
      </c>
      <c r="W45" s="72">
        <v>-1.560148066</v>
      </c>
      <c r="X45" s="72">
        <v>-0.59610422600000001</v>
      </c>
      <c r="Y45" s="72">
        <v>-0.97274530999999997</v>
      </c>
      <c r="Z45" s="72">
        <v>-1.5666582469999999</v>
      </c>
      <c r="AA45" s="72">
        <v>-0.73754332700000003</v>
      </c>
      <c r="AB45" s="78">
        <v>-0.364755685</v>
      </c>
      <c r="AC45" s="78">
        <v>-0.25240933199999999</v>
      </c>
      <c r="AD45" s="78">
        <v>-0.47091505299999997</v>
      </c>
      <c r="AE45" s="78">
        <v>-1.468391145</v>
      </c>
      <c r="AF45" s="78">
        <v>-0.28741949100000003</v>
      </c>
      <c r="AG45" s="78">
        <v>-0.59430227499999999</v>
      </c>
      <c r="AH45" s="78">
        <v>-0.191285701</v>
      </c>
      <c r="AI45" s="78">
        <v>-0.427879652</v>
      </c>
      <c r="AJ45" s="78">
        <v>-4.3502713999999998E-2</v>
      </c>
      <c r="AK45" s="78">
        <v>-1.17480863</v>
      </c>
      <c r="AL45" s="78">
        <v>-1.1877428350000001</v>
      </c>
      <c r="AM45" s="78">
        <v>-0.45740188100000001</v>
      </c>
      <c r="AN45" s="78">
        <v>-0.57509619000000001</v>
      </c>
      <c r="AO45" s="78">
        <v>-0.54813288500000001</v>
      </c>
      <c r="AP45" s="78">
        <v>-0.52116541900000002</v>
      </c>
      <c r="AR45" s="60">
        <f t="shared" si="13"/>
        <v>0.13066790337254011</v>
      </c>
      <c r="AS45" s="60">
        <f t="shared" si="11"/>
        <v>4.070192526637614</v>
      </c>
      <c r="AU45" s="61">
        <f t="shared" si="14"/>
        <v>7.9571605080851524E-2</v>
      </c>
      <c r="AV45" s="61">
        <f t="shared" si="3"/>
        <v>5.0621959397227014</v>
      </c>
      <c r="BC45" s="60">
        <f t="shared" si="15"/>
        <v>0.13496054167562577</v>
      </c>
      <c r="BD45" s="60">
        <f t="shared" si="16"/>
        <v>4.0055456543024412</v>
      </c>
    </row>
    <row r="46" spans="1:56" x14ac:dyDescent="0.35">
      <c r="A46" s="182"/>
      <c r="B46" t="s">
        <v>72</v>
      </c>
      <c r="C46" s="77">
        <v>-0.87672009299999998</v>
      </c>
      <c r="D46" s="77">
        <v>-0.70775924199999996</v>
      </c>
      <c r="E46" s="77">
        <v>-1.204751254</v>
      </c>
      <c r="F46" s="77">
        <v>-1.38747175</v>
      </c>
      <c r="G46" s="77">
        <v>-0.74554798200000005</v>
      </c>
      <c r="H46" s="77">
        <v>-0.92490408800000001</v>
      </c>
      <c r="I46" s="77">
        <v>-1.768198317</v>
      </c>
      <c r="J46" s="77">
        <v>-0.57696862599999998</v>
      </c>
      <c r="K46" s="73">
        <v>-2.3330430469999999</v>
      </c>
      <c r="L46" s="73">
        <v>-1.354236478</v>
      </c>
      <c r="M46" s="73">
        <v>-2.1006648170000002</v>
      </c>
      <c r="N46" s="73">
        <v>-1.2185822850000001</v>
      </c>
      <c r="O46" s="73">
        <v>-1.0550467219999999</v>
      </c>
      <c r="P46" s="72">
        <v>-0.53281480699999995</v>
      </c>
      <c r="Q46" s="72">
        <v>-1.465737168</v>
      </c>
      <c r="R46" s="72">
        <v>-1.159887959</v>
      </c>
      <c r="S46" s="72">
        <v>-0.77837904700000005</v>
      </c>
      <c r="T46" s="72">
        <v>-1.079428743</v>
      </c>
      <c r="U46" s="72">
        <v>-2.222653373</v>
      </c>
      <c r="V46" s="72">
        <v>-9.3366759999999993E-2</v>
      </c>
      <c r="W46" s="72">
        <v>-0.85497463600000001</v>
      </c>
      <c r="X46" s="72">
        <v>-1.938191644</v>
      </c>
      <c r="Y46" s="72">
        <v>-1.3527813120000001</v>
      </c>
      <c r="Z46" s="72">
        <v>-1.5313218689999999</v>
      </c>
      <c r="AA46" s="72">
        <v>-0.70186232299999995</v>
      </c>
      <c r="AB46" s="78">
        <v>-0.201094573</v>
      </c>
      <c r="AC46" s="78">
        <v>-0.99948746799999999</v>
      </c>
      <c r="AD46" s="78">
        <v>-0.84713625299999995</v>
      </c>
      <c r="AE46" s="78">
        <v>-1.417563672</v>
      </c>
      <c r="AF46" s="78">
        <v>-0.31710005200000002</v>
      </c>
      <c r="AG46" s="78">
        <v>-1.847442477</v>
      </c>
      <c r="AH46" s="78">
        <v>-0.16182954199999999</v>
      </c>
      <c r="AI46" s="78">
        <v>-1.410648546</v>
      </c>
      <c r="AJ46" s="78">
        <v>0.250070291</v>
      </c>
      <c r="AK46" s="78">
        <v>-0.78556418299999997</v>
      </c>
      <c r="AL46" s="78">
        <v>-1.830571543</v>
      </c>
      <c r="AM46" s="78">
        <v>-0.84495163799999995</v>
      </c>
      <c r="AN46" s="78">
        <v>-1.2485093439999999</v>
      </c>
      <c r="AO46" s="78">
        <v>-0.27656909200000002</v>
      </c>
      <c r="AP46" s="78">
        <v>-1.489816239</v>
      </c>
      <c r="AR46" s="60">
        <f t="shared" si="13"/>
        <v>4.1020666752122341E-2</v>
      </c>
      <c r="AS46" s="60">
        <f t="shared" si="11"/>
        <v>6.387358544304103</v>
      </c>
      <c r="AU46" s="61">
        <f t="shared" si="14"/>
        <v>0.63184418129481634</v>
      </c>
      <c r="AV46" s="61">
        <f t="shared" si="3"/>
        <v>0.91822492763505936</v>
      </c>
      <c r="BC46" s="60">
        <f t="shared" si="15"/>
        <v>0.31882876668473736</v>
      </c>
      <c r="BD46" s="60">
        <f t="shared" si="16"/>
        <v>2.2862022037372669</v>
      </c>
    </row>
    <row r="47" spans="1:56" x14ac:dyDescent="0.35">
      <c r="A47" s="182"/>
      <c r="B47" t="s">
        <v>79</v>
      </c>
      <c r="C47" s="77">
        <v>-1.135902228</v>
      </c>
      <c r="D47" s="77">
        <v>-1.63359392</v>
      </c>
      <c r="E47" s="77">
        <v>-0.95535665299999994</v>
      </c>
      <c r="F47" s="77">
        <v>-1.393316657</v>
      </c>
      <c r="G47" s="77">
        <v>-1.5439916090000001</v>
      </c>
      <c r="H47" s="77">
        <v>-0.90086965699999999</v>
      </c>
      <c r="I47" s="77">
        <v>-1.631423976</v>
      </c>
      <c r="J47" s="77">
        <v>-0.72027293400000003</v>
      </c>
      <c r="K47" s="73">
        <v>-2.2056275209999998</v>
      </c>
      <c r="L47" s="73">
        <v>-1.489598011</v>
      </c>
      <c r="M47" s="73">
        <v>-1.9095936929999999</v>
      </c>
      <c r="N47" s="73">
        <v>-1.0301662199999999</v>
      </c>
      <c r="O47" s="73">
        <v>-1.072655524</v>
      </c>
      <c r="P47" s="72">
        <v>-0.90564028799999996</v>
      </c>
      <c r="Q47" s="72">
        <v>-1.522761043</v>
      </c>
      <c r="R47" s="72">
        <v>-1.3714099019999999</v>
      </c>
      <c r="S47" s="72">
        <v>-0.65142036999999997</v>
      </c>
      <c r="T47" s="72">
        <v>-1.156989853</v>
      </c>
      <c r="U47" s="72">
        <v>-1.537306031</v>
      </c>
      <c r="V47" s="72">
        <v>-1.7634287980000001</v>
      </c>
      <c r="W47" s="72">
        <v>-1.75494792</v>
      </c>
      <c r="X47" s="72">
        <v>-1.0753694979999999</v>
      </c>
      <c r="Y47" s="72">
        <v>-1.121220747</v>
      </c>
      <c r="Z47" s="72">
        <v>-1.43642219</v>
      </c>
      <c r="AA47" s="72">
        <v>-0.75324553699999997</v>
      </c>
      <c r="AB47" s="78">
        <v>-4.5317839999999996E-3</v>
      </c>
      <c r="AC47" s="78">
        <v>-1.3567937050000001</v>
      </c>
      <c r="AD47" s="78">
        <v>-1.094564103</v>
      </c>
      <c r="AE47" s="78">
        <v>-1.3846108029999999</v>
      </c>
      <c r="AF47" s="78">
        <v>0.10535114199999999</v>
      </c>
      <c r="AG47" s="78">
        <v>-1.7481366570000001</v>
      </c>
      <c r="AH47" s="78">
        <v>0.12923078099999999</v>
      </c>
      <c r="AI47" s="78">
        <v>-1.149655163</v>
      </c>
      <c r="AJ47" s="78">
        <v>0.383276538</v>
      </c>
      <c r="AK47" s="78">
        <v>-0.78743532999999999</v>
      </c>
      <c r="AL47" s="78">
        <v>-1.190234958</v>
      </c>
      <c r="AM47" s="78">
        <v>-0.59675097799999999</v>
      </c>
      <c r="AN47" s="78">
        <v>-1.081725319</v>
      </c>
      <c r="AO47" s="78">
        <v>-0.20513664500000001</v>
      </c>
      <c r="AP47" s="78">
        <v>-1.4186189810000001</v>
      </c>
      <c r="AR47" s="60">
        <f t="shared" si="13"/>
        <v>3.0937723924561924E-2</v>
      </c>
      <c r="AS47" s="60">
        <f t="shared" si="11"/>
        <v>6.9515580014275677</v>
      </c>
      <c r="AU47" s="61">
        <f t="shared" si="14"/>
        <v>0.93011260971881593</v>
      </c>
      <c r="AV47" s="61">
        <f t="shared" si="3"/>
        <v>0.14489922889192497</v>
      </c>
      <c r="BC47" s="60">
        <f t="shared" si="15"/>
        <v>3.2759396109755541E-2</v>
      </c>
      <c r="BD47" s="60">
        <f t="shared" si="16"/>
        <v>6.8371309078706366</v>
      </c>
    </row>
    <row r="48" spans="1:56" x14ac:dyDescent="0.35">
      <c r="A48" s="182"/>
      <c r="B48" t="s">
        <v>80</v>
      </c>
      <c r="C48" s="77">
        <v>-1.137655868</v>
      </c>
      <c r="D48" s="77">
        <v>-1.3943972330000001</v>
      </c>
      <c r="E48" s="77">
        <v>-0.76680162900000004</v>
      </c>
      <c r="F48" s="77">
        <v>-1.1149760639999999</v>
      </c>
      <c r="G48" s="77">
        <v>-1.311130079</v>
      </c>
      <c r="H48" s="77">
        <v>-1.079426977</v>
      </c>
      <c r="I48" s="77">
        <v>-1.5967625599999999</v>
      </c>
      <c r="J48" s="77">
        <v>-0.37885305499999999</v>
      </c>
      <c r="K48" s="73">
        <v>-2.6398232859999999</v>
      </c>
      <c r="L48" s="73">
        <v>-1.3978411559999999</v>
      </c>
      <c r="M48" s="73">
        <v>-1.7313653490000001</v>
      </c>
      <c r="N48" s="73">
        <v>-0.98259624300000004</v>
      </c>
      <c r="O48" s="73">
        <v>-1.0343227960000001</v>
      </c>
      <c r="P48" s="72">
        <v>-1.079019832</v>
      </c>
      <c r="Q48" s="72">
        <v>-1.425765226</v>
      </c>
      <c r="R48" s="72">
        <v>-1.262764859</v>
      </c>
      <c r="S48" s="72">
        <v>-0.95615150299999996</v>
      </c>
      <c r="T48" s="72">
        <v>-1.4074986060000001</v>
      </c>
      <c r="U48" s="72">
        <v>-1.6413196000000001</v>
      </c>
      <c r="V48" s="72">
        <v>-1.213698497</v>
      </c>
      <c r="W48" s="72">
        <v>-1.3738203339999999</v>
      </c>
      <c r="X48" s="72">
        <v>-1.407808269</v>
      </c>
      <c r="Y48" s="72">
        <v>-0.96961997300000002</v>
      </c>
      <c r="Z48" s="72">
        <v>-1.034714653</v>
      </c>
      <c r="AA48" s="72">
        <v>-0.54645580500000002</v>
      </c>
      <c r="AB48" s="78">
        <v>-1.2284782649999999</v>
      </c>
      <c r="AC48" s="78">
        <v>-1.2635082470000001</v>
      </c>
      <c r="AD48" s="78">
        <v>-0.97520406599999998</v>
      </c>
      <c r="AE48" s="78">
        <v>-1.5216468540000001</v>
      </c>
      <c r="AF48" s="78">
        <v>-0.43207520900000002</v>
      </c>
      <c r="AG48" s="78">
        <v>-1.5735438470000001</v>
      </c>
      <c r="AH48" s="78">
        <v>3.082039E-3</v>
      </c>
      <c r="AI48" s="78">
        <v>-1.173061597</v>
      </c>
      <c r="AJ48" s="78">
        <v>-0.37678324299999999</v>
      </c>
      <c r="AK48" s="78">
        <v>-1.266178507</v>
      </c>
      <c r="AL48" s="78">
        <v>-1.545207537</v>
      </c>
      <c r="AM48" s="78">
        <v>-0.77002486800000003</v>
      </c>
      <c r="AN48" s="78">
        <v>-0.95463582000000002</v>
      </c>
      <c r="AO48" s="78">
        <v>-0.22161408199999999</v>
      </c>
      <c r="AP48" s="78">
        <v>-1.0724347270000001</v>
      </c>
      <c r="AR48" s="60">
        <f t="shared" si="13"/>
        <v>4.6659350963814898E-2</v>
      </c>
      <c r="AS48" s="60">
        <f t="shared" si="11"/>
        <v>6.1297638447819569</v>
      </c>
      <c r="AU48" s="61">
        <f t="shared" si="14"/>
        <v>0.53293022110361443</v>
      </c>
      <c r="AV48" s="61">
        <f t="shared" si="3"/>
        <v>1.2587295612814218</v>
      </c>
      <c r="BC48" s="60">
        <f t="shared" si="15"/>
        <v>0.16144863155612943</v>
      </c>
      <c r="BD48" s="60">
        <f t="shared" si="16"/>
        <v>3.6471365155491409</v>
      </c>
    </row>
    <row r="49" spans="1:56" x14ac:dyDescent="0.35">
      <c r="A49" s="182"/>
      <c r="B49" t="s">
        <v>85</v>
      </c>
      <c r="C49" s="77">
        <v>-0.84266459199999999</v>
      </c>
      <c r="D49" s="77">
        <v>-0.43573102899999999</v>
      </c>
      <c r="E49" s="77">
        <v>-0.57942444900000001</v>
      </c>
      <c r="F49" s="77">
        <v>-0.45517910900000003</v>
      </c>
      <c r="G49" s="77">
        <v>-1.1511855689999999</v>
      </c>
      <c r="H49" s="77">
        <v>-1.7091698259999999</v>
      </c>
      <c r="I49" s="77">
        <v>-0.61138668100000004</v>
      </c>
      <c r="J49" s="77">
        <v>-0.53602491299999999</v>
      </c>
      <c r="K49" s="73">
        <v>-2.2752186459999999</v>
      </c>
      <c r="L49" s="73">
        <v>-0.48345182599999997</v>
      </c>
      <c r="M49" s="73">
        <v>-1.1630843559999999</v>
      </c>
      <c r="N49" s="73">
        <v>-1.0630189750000001</v>
      </c>
      <c r="O49" s="73">
        <v>-0.78993280799999999</v>
      </c>
      <c r="P49" s="72">
        <v>-0.673031563</v>
      </c>
      <c r="Q49" s="72">
        <v>-0.30009037700000002</v>
      </c>
      <c r="R49" s="72">
        <v>-0.77908430200000001</v>
      </c>
      <c r="S49" s="72">
        <v>-0.87369894199999998</v>
      </c>
      <c r="T49" s="72">
        <v>-1.4087439820000001</v>
      </c>
      <c r="U49" s="72">
        <v>-1.7525905319999999</v>
      </c>
      <c r="V49" s="72">
        <v>-0.75643885099999997</v>
      </c>
      <c r="W49" s="72">
        <v>-1.703085373</v>
      </c>
      <c r="X49" s="72">
        <v>-0.26137305399999999</v>
      </c>
      <c r="Y49" s="72">
        <v>-0.47650347100000001</v>
      </c>
      <c r="Z49" s="72">
        <v>-0.56693914700000003</v>
      </c>
      <c r="AA49" s="72">
        <v>-0.105361286</v>
      </c>
      <c r="AB49" s="78">
        <v>-1.0596938869999999</v>
      </c>
      <c r="AC49" s="78">
        <v>-1.28698625</v>
      </c>
      <c r="AD49" s="78">
        <v>-0.60918475400000005</v>
      </c>
      <c r="AE49" s="78">
        <v>-0.78527926100000001</v>
      </c>
      <c r="AF49" s="78">
        <v>-0.40225343600000002</v>
      </c>
      <c r="AG49" s="78">
        <v>-1.225940869</v>
      </c>
      <c r="AH49" s="78">
        <v>-0.38597677499999999</v>
      </c>
      <c r="AI49" s="78">
        <v>-0.63154532500000005</v>
      </c>
      <c r="AJ49" s="78">
        <v>-0.45246972400000002</v>
      </c>
      <c r="AK49" s="78">
        <v>-1.180512888</v>
      </c>
      <c r="AL49" s="78">
        <v>-0.635073675</v>
      </c>
      <c r="AM49" s="78">
        <v>-0.57073157200000002</v>
      </c>
      <c r="AN49" s="78">
        <v>-0.40928731800000001</v>
      </c>
      <c r="AO49" s="78">
        <v>-0.75457752300000003</v>
      </c>
      <c r="AP49" s="78">
        <v>-0.63364525599999999</v>
      </c>
      <c r="AR49" s="60">
        <f t="shared" si="13"/>
        <v>6.9314238979272177E-2</v>
      </c>
      <c r="AS49" s="60">
        <f t="shared" si="11"/>
        <v>5.3382098504314213</v>
      </c>
      <c r="AU49" s="61">
        <f t="shared" si="14"/>
        <v>0.95037350110647534</v>
      </c>
      <c r="AV49" s="61">
        <f t="shared" si="3"/>
        <v>0.1018004251897488</v>
      </c>
      <c r="BC49" s="60">
        <f t="shared" si="15"/>
        <v>0.67909540264111246</v>
      </c>
      <c r="BD49" s="60">
        <f t="shared" si="16"/>
        <v>0.77398731333441062</v>
      </c>
    </row>
    <row r="50" spans="1:56" x14ac:dyDescent="0.35">
      <c r="A50" s="182"/>
      <c r="B50" t="s">
        <v>87</v>
      </c>
      <c r="C50" s="77">
        <v>-0.53765822500000005</v>
      </c>
      <c r="D50" s="77">
        <v>-1.225165778</v>
      </c>
      <c r="E50" s="77">
        <v>-0.62137112999999999</v>
      </c>
      <c r="F50" s="77">
        <v>-1.1671381439999999</v>
      </c>
      <c r="G50" s="77">
        <v>-1.396909019</v>
      </c>
      <c r="H50" s="77">
        <v>-1.11936291</v>
      </c>
      <c r="I50" s="77">
        <v>-1.2567114070000001</v>
      </c>
      <c r="J50" s="77">
        <v>-0.33487317599999999</v>
      </c>
      <c r="K50" s="73">
        <v>-1.983703862</v>
      </c>
      <c r="L50" s="73">
        <v>-1.2401671649999999</v>
      </c>
      <c r="M50" s="73">
        <v>-1.3557959289999999</v>
      </c>
      <c r="N50" s="73">
        <v>-0.65801046200000002</v>
      </c>
      <c r="O50" s="73">
        <v>-0.962091264</v>
      </c>
      <c r="P50" s="72">
        <v>-0.73682232800000003</v>
      </c>
      <c r="Q50" s="72">
        <v>-1.3382769219999999</v>
      </c>
      <c r="R50" s="72">
        <v>-1.4287042780000001</v>
      </c>
      <c r="S50" s="72">
        <v>-0.65754564900000001</v>
      </c>
      <c r="T50" s="72">
        <v>-1.396470705</v>
      </c>
      <c r="U50" s="72">
        <v>-1.1843001129999999</v>
      </c>
      <c r="V50" s="72">
        <v>-1.3751066860000001</v>
      </c>
      <c r="W50" s="72">
        <v>-1.195309792</v>
      </c>
      <c r="X50" s="72">
        <v>-1.45506633</v>
      </c>
      <c r="Y50" s="72">
        <v>-0.44576500600000002</v>
      </c>
      <c r="Z50" s="72">
        <v>-0.77818411399999998</v>
      </c>
      <c r="AA50" s="72">
        <v>-0.46922160099999999</v>
      </c>
      <c r="AB50" s="78">
        <v>-0.99481012400000002</v>
      </c>
      <c r="AC50" s="78">
        <v>-1.1317552070000001</v>
      </c>
      <c r="AD50" s="78">
        <v>-0.65852964199999997</v>
      </c>
      <c r="AE50" s="78">
        <v>-1.4425840999999999</v>
      </c>
      <c r="AF50" s="78">
        <v>-0.28331515899999998</v>
      </c>
      <c r="AG50" s="78">
        <v>-1.3085627209999999</v>
      </c>
      <c r="AH50" s="78">
        <v>7.4803654999999997E-2</v>
      </c>
      <c r="AI50" s="78">
        <v>-1.0933275499999999</v>
      </c>
      <c r="AJ50" s="78">
        <v>-0.134277957</v>
      </c>
      <c r="AK50" s="78">
        <v>-0.97364757599999996</v>
      </c>
      <c r="AL50" s="78">
        <v>-1.645927938</v>
      </c>
      <c r="AM50" s="78">
        <v>-0.76021834300000002</v>
      </c>
      <c r="AN50" s="78">
        <v>-1.1390277099999999</v>
      </c>
      <c r="AO50" s="78">
        <v>-8.8176731999999994E-2</v>
      </c>
      <c r="AP50" s="78">
        <v>-1.2823488089999999</v>
      </c>
      <c r="AR50" s="60">
        <f t="shared" si="13"/>
        <v>0.17426447131460635</v>
      </c>
      <c r="AS50" s="60">
        <f t="shared" si="11"/>
        <v>3.4943623672772754</v>
      </c>
      <c r="AU50" s="61">
        <f t="shared" si="14"/>
        <v>0.657185230303865</v>
      </c>
      <c r="AV50" s="61">
        <f t="shared" si="3"/>
        <v>0.83957873348376366</v>
      </c>
      <c r="BC50" s="60">
        <f t="shared" si="15"/>
        <v>0.33451484012870614</v>
      </c>
      <c r="BD50" s="60">
        <f t="shared" si="16"/>
        <v>2.1901480705794332</v>
      </c>
    </row>
    <row r="51" spans="1:56" x14ac:dyDescent="0.35">
      <c r="C51" s="77"/>
      <c r="D51" s="77"/>
      <c r="E51" s="77"/>
      <c r="F51" s="77"/>
      <c r="G51" s="77"/>
      <c r="H51" s="77"/>
      <c r="I51" s="77"/>
      <c r="J51" s="77"/>
      <c r="K51" s="73"/>
      <c r="L51" s="73"/>
      <c r="M51" s="73"/>
      <c r="N51" s="73"/>
      <c r="O51" s="73"/>
      <c r="P51" s="72"/>
      <c r="Q51" s="72"/>
      <c r="R51" s="72"/>
      <c r="S51" s="72"/>
      <c r="T51" s="72"/>
      <c r="U51" s="72"/>
      <c r="V51" s="72"/>
      <c r="W51" s="72"/>
      <c r="X51" s="72"/>
      <c r="Y51" s="72"/>
      <c r="Z51" s="72"/>
      <c r="AA51" s="72"/>
      <c r="AB51" s="78"/>
      <c r="AC51" s="78"/>
      <c r="AD51" s="78"/>
      <c r="AE51" s="78"/>
      <c r="AF51" s="78"/>
      <c r="AG51" s="78"/>
      <c r="AH51" s="78"/>
      <c r="AI51" s="78"/>
      <c r="AJ51" s="78"/>
      <c r="AK51" s="78"/>
      <c r="AL51" s="78"/>
      <c r="AM51" s="78"/>
      <c r="AN51" s="78"/>
      <c r="AO51" s="78"/>
      <c r="AP51" s="78"/>
      <c r="AR51" s="60"/>
      <c r="AS51" s="65">
        <f>1-_xlfn.CHISQ.DIST((SUM(AS42:AS50)),2*(COUNT(AS42:AS50)),TRUE)</f>
        <v>4.0238968984718237E-4</v>
      </c>
      <c r="AU51" s="61"/>
      <c r="AV51" s="67">
        <f>1-_xlfn.CHISQ.DIST((SUM(AV42:AV50)),2*(COUNT(AV42:AV50)),TRUE)</f>
        <v>0.81604780246235964</v>
      </c>
      <c r="BC51" s="60"/>
      <c r="BD51" s="65">
        <f>1-_xlfn.CHISQ.DIST((SUM(BD42:BD50)),2*(COUNT(BD42:BD50)),TRUE)</f>
        <v>5.2290333138313994E-3</v>
      </c>
    </row>
    <row r="52" spans="1:56" x14ac:dyDescent="0.35">
      <c r="C52" s="77"/>
      <c r="D52" s="77"/>
      <c r="E52" s="77"/>
      <c r="F52" s="77"/>
      <c r="G52" s="77"/>
      <c r="H52" s="77"/>
      <c r="I52" s="77"/>
      <c r="J52" s="77"/>
      <c r="K52" s="73"/>
      <c r="L52" s="73"/>
      <c r="M52" s="73"/>
      <c r="N52" s="73"/>
      <c r="O52" s="73"/>
      <c r="P52" s="72"/>
      <c r="Q52" s="72"/>
      <c r="R52" s="72"/>
      <c r="S52" s="72"/>
      <c r="T52" s="72"/>
      <c r="U52" s="72"/>
      <c r="V52" s="72"/>
      <c r="W52" s="72"/>
      <c r="X52" s="72"/>
      <c r="Y52" s="72"/>
      <c r="Z52" s="72"/>
      <c r="AA52" s="72"/>
      <c r="AB52" s="78"/>
      <c r="AC52" s="78"/>
      <c r="AD52" s="78"/>
      <c r="AE52" s="78"/>
      <c r="AF52" s="78"/>
      <c r="AG52" s="78"/>
      <c r="AH52" s="78"/>
      <c r="AI52" s="78"/>
      <c r="AJ52" s="78"/>
      <c r="AK52" s="78"/>
      <c r="AL52" s="78"/>
      <c r="AM52" s="78"/>
      <c r="AN52" s="78"/>
      <c r="AO52" s="78"/>
      <c r="AP52" s="78"/>
      <c r="AR52" s="60"/>
      <c r="AS52" s="60"/>
      <c r="AU52" s="61"/>
      <c r="AV52" s="61"/>
      <c r="BC52" s="60"/>
      <c r="BD52" s="60"/>
    </row>
    <row r="53" spans="1:56" x14ac:dyDescent="0.35">
      <c r="A53" s="182" t="s">
        <v>1334</v>
      </c>
      <c r="B53" t="s">
        <v>100</v>
      </c>
      <c r="C53" s="77">
        <v>-0.119275727</v>
      </c>
      <c r="D53" s="77">
        <v>-5.2556828E-2</v>
      </c>
      <c r="E53" s="77">
        <v>-0.50489223000000005</v>
      </c>
      <c r="F53" s="77">
        <v>-0.61693872699999996</v>
      </c>
      <c r="G53" s="77">
        <v>0.14704911700000001</v>
      </c>
      <c r="H53" s="77">
        <v>-0.77222748900000004</v>
      </c>
      <c r="I53" s="77">
        <v>-0.174032772</v>
      </c>
      <c r="J53" s="77">
        <v>-0.22801344900000001</v>
      </c>
      <c r="K53" s="73">
        <v>-0.42724477300000002</v>
      </c>
      <c r="L53" s="73">
        <v>-0.55993194199999996</v>
      </c>
      <c r="M53" s="73">
        <v>-0.66793438500000002</v>
      </c>
      <c r="N53" s="73">
        <v>-0.52842016999999997</v>
      </c>
      <c r="O53" s="73">
        <v>-0.43263515400000002</v>
      </c>
      <c r="P53" s="72">
        <v>-0.39374902699999997</v>
      </c>
      <c r="Q53" s="72">
        <v>-0.39675536900000002</v>
      </c>
      <c r="R53" s="72">
        <v>0.38827617399999997</v>
      </c>
      <c r="S53" s="72">
        <v>-0.29907923600000003</v>
      </c>
      <c r="T53" s="72">
        <v>-0.30529040400000002</v>
      </c>
      <c r="U53" s="72">
        <v>-0.73740908699999996</v>
      </c>
      <c r="V53" s="72">
        <v>0.73537458499999997</v>
      </c>
      <c r="W53" s="72">
        <v>-0.41818741799999998</v>
      </c>
      <c r="X53" s="72">
        <v>4.8835007E-2</v>
      </c>
      <c r="Y53" s="72">
        <v>-0.269655431</v>
      </c>
      <c r="Z53" s="72">
        <v>-0.21443963599999999</v>
      </c>
      <c r="AA53" s="72">
        <v>0.10714006199999999</v>
      </c>
      <c r="AB53" s="78">
        <v>-0.17947868</v>
      </c>
      <c r="AC53" s="78">
        <v>-0.50211728</v>
      </c>
      <c r="AD53" s="78">
        <v>-0.124546</v>
      </c>
      <c r="AE53" s="78">
        <v>-0.43393213600000002</v>
      </c>
      <c r="AF53" s="78">
        <v>-0.48905572400000002</v>
      </c>
      <c r="AG53" s="78">
        <v>-1.3509951849999999</v>
      </c>
      <c r="AH53" s="78">
        <v>0.18674181000000001</v>
      </c>
      <c r="AI53" s="78">
        <v>2.2770368999999999E-2</v>
      </c>
      <c r="AJ53" s="78">
        <v>-0.12927592199999999</v>
      </c>
      <c r="AK53" s="78">
        <v>-9.1814726999999999E-2</v>
      </c>
      <c r="AL53" s="78">
        <v>-0.49221614299999999</v>
      </c>
      <c r="AM53" s="78">
        <v>-0.46794491700000002</v>
      </c>
      <c r="AN53" s="78">
        <v>-0.344908047</v>
      </c>
      <c r="AO53" s="78">
        <v>-0.148233063</v>
      </c>
      <c r="AP53" s="78">
        <v>-0.51225289799999996</v>
      </c>
      <c r="AR53" s="60">
        <f t="shared" ref="AR53:AR59" si="17">_xlfn.T.TEST(K53:O53,AB53:AP53,2,2)</f>
        <v>0.27100079774338026</v>
      </c>
      <c r="AS53" s="60">
        <f>-2*LN(AR53)</f>
        <v>2.6112670288085171</v>
      </c>
      <c r="AU53" s="61">
        <f t="shared" ref="AU53:AU59" si="18">_xlfn.T.TEST(C53:J53,P53:AA53,2,2)</f>
        <v>0.40514110950243376</v>
      </c>
      <c r="AV53" s="61">
        <f t="shared" si="3"/>
        <v>1.8070397080694183</v>
      </c>
      <c r="BC53" s="60">
        <f t="shared" ref="BC53:BC59" si="19">_xlfn.T.TEST(P53:AA53,AB53:AP53,2,2)</f>
        <v>0.2029840804309922</v>
      </c>
      <c r="BD53" s="60">
        <f>-2*LN(BC53)</f>
        <v>3.1892554490753682</v>
      </c>
    </row>
    <row r="54" spans="1:56" x14ac:dyDescent="0.35">
      <c r="A54" s="182"/>
      <c r="B54" t="s">
        <v>103</v>
      </c>
      <c r="C54" s="77">
        <v>-0.13181929100000001</v>
      </c>
      <c r="D54" s="77">
        <v>-0.36627386499999998</v>
      </c>
      <c r="E54" s="77">
        <v>0.185989083</v>
      </c>
      <c r="F54" s="77">
        <v>-0.107080051</v>
      </c>
      <c r="G54" s="77">
        <v>-7.1165093999999998E-2</v>
      </c>
      <c r="H54" s="77">
        <v>-0.29823511699999999</v>
      </c>
      <c r="I54" s="77">
        <v>0.155981912</v>
      </c>
      <c r="J54" s="77">
        <v>0.26437209900000003</v>
      </c>
      <c r="K54" s="73">
        <v>-0.91066073800000003</v>
      </c>
      <c r="L54" s="73">
        <v>-0.37166954000000002</v>
      </c>
      <c r="M54" s="73">
        <v>-0.50020407700000002</v>
      </c>
      <c r="N54" s="73">
        <v>0.168131908</v>
      </c>
      <c r="O54" s="73">
        <v>-0.16930267099999999</v>
      </c>
      <c r="P54" s="72">
        <v>-0.55788547099999997</v>
      </c>
      <c r="Q54" s="72">
        <v>0.114110769</v>
      </c>
      <c r="R54" s="72">
        <v>-0.59873267900000005</v>
      </c>
      <c r="S54" s="72">
        <v>0.34449464099999999</v>
      </c>
      <c r="T54" s="72">
        <v>-0.21476163600000001</v>
      </c>
      <c r="U54" s="72">
        <v>-0.39151556599999998</v>
      </c>
      <c r="V54" s="72">
        <v>-0.70916023399999994</v>
      </c>
      <c r="W54" s="72">
        <v>-0.31936308400000002</v>
      </c>
      <c r="X54" s="72">
        <v>0.119492869</v>
      </c>
      <c r="Y54" s="72">
        <v>0.57140376599999998</v>
      </c>
      <c r="Z54" s="72">
        <v>0.44071576800000001</v>
      </c>
      <c r="AA54" s="72">
        <v>0.57018100299999996</v>
      </c>
      <c r="AB54" s="78">
        <v>-0.54191037200000003</v>
      </c>
      <c r="AC54" s="78">
        <v>-0.17848677600000001</v>
      </c>
      <c r="AD54" s="78">
        <v>-7.507339E-3</v>
      </c>
      <c r="AE54" s="78">
        <v>-0.49446432800000001</v>
      </c>
      <c r="AF54" s="78">
        <v>-0.64166031099999998</v>
      </c>
      <c r="AG54" s="78">
        <v>-0.42626310099999998</v>
      </c>
      <c r="AH54" s="78">
        <v>-0.35594057000000001</v>
      </c>
      <c r="AI54" s="78">
        <v>-0.79425551599999999</v>
      </c>
      <c r="AJ54" s="78">
        <v>-0.45242876900000001</v>
      </c>
      <c r="AK54" s="78">
        <v>-6.0611362000000002E-2</v>
      </c>
      <c r="AL54" s="78">
        <v>-0.33654338700000003</v>
      </c>
      <c r="AM54" s="78">
        <v>-0.13903405799999999</v>
      </c>
      <c r="AN54" s="78">
        <v>0.155559318</v>
      </c>
      <c r="AO54" s="78">
        <v>-0.13155565</v>
      </c>
      <c r="AP54" s="78">
        <v>8.7224590000000001E-3</v>
      </c>
      <c r="AR54" s="60">
        <f t="shared" si="17"/>
        <v>0.68902682481041477</v>
      </c>
      <c r="AS54" s="60">
        <f t="shared" si="11"/>
        <v>0.74495015152986355</v>
      </c>
      <c r="AU54" s="61">
        <f t="shared" si="18"/>
        <v>0.97135682630037845</v>
      </c>
      <c r="AV54" s="61">
        <f t="shared" si="3"/>
        <v>5.8122789759419764E-2</v>
      </c>
      <c r="BC54" s="60">
        <f t="shared" si="19"/>
        <v>0.10695642869736846</v>
      </c>
      <c r="BD54" s="60">
        <f t="shared" ref="BD54:BD59" si="20">-2*LN(BC54)</f>
        <v>4.4706674717758181</v>
      </c>
    </row>
    <row r="55" spans="1:56" x14ac:dyDescent="0.35">
      <c r="A55" s="182"/>
      <c r="B55" t="s">
        <v>104</v>
      </c>
      <c r="C55" s="77">
        <v>-0.54691647300000001</v>
      </c>
      <c r="D55" s="77">
        <v>-0.676291066</v>
      </c>
      <c r="E55" s="77">
        <v>-0.35274494200000001</v>
      </c>
      <c r="F55" s="77">
        <v>-1.0233746720000001</v>
      </c>
      <c r="G55" s="77">
        <v>-0.89464062300000002</v>
      </c>
      <c r="H55" s="77">
        <v>-1.414373367</v>
      </c>
      <c r="I55" s="77">
        <v>-0.307734752</v>
      </c>
      <c r="J55" s="77">
        <v>-0.40047591300000002</v>
      </c>
      <c r="K55" s="73">
        <v>-1.493810114</v>
      </c>
      <c r="L55" s="73">
        <v>-0.56726218699999997</v>
      </c>
      <c r="M55" s="73">
        <v>-0.77993321199999999</v>
      </c>
      <c r="N55" s="73">
        <v>-0.70502706400000004</v>
      </c>
      <c r="O55" s="73">
        <v>-0.73490913400000002</v>
      </c>
      <c r="P55" s="72">
        <v>-0.53062458499999998</v>
      </c>
      <c r="Q55" s="72">
        <v>-0.78667638200000001</v>
      </c>
      <c r="R55" s="72">
        <v>-1.020574734</v>
      </c>
      <c r="S55" s="72">
        <v>-0.66317030700000001</v>
      </c>
      <c r="T55" s="72">
        <v>-0.92863726499999999</v>
      </c>
      <c r="U55" s="72">
        <v>-0.68467753600000003</v>
      </c>
      <c r="V55" s="72">
        <v>-1.0446827089999999</v>
      </c>
      <c r="W55" s="72">
        <v>-1.0561337319999999</v>
      </c>
      <c r="X55" s="72">
        <v>-0.79168086800000004</v>
      </c>
      <c r="Y55" s="72">
        <v>-0.20603333700000001</v>
      </c>
      <c r="Z55" s="72">
        <v>-0.693379682</v>
      </c>
      <c r="AA55" s="72">
        <v>-0.29686336499999999</v>
      </c>
      <c r="AB55" s="78">
        <v>-1.034014397</v>
      </c>
      <c r="AC55" s="78">
        <v>-0.71829294300000002</v>
      </c>
      <c r="AD55" s="78">
        <v>-0.49101324499999999</v>
      </c>
      <c r="AE55" s="78">
        <v>-0.89591598500000003</v>
      </c>
      <c r="AF55" s="78">
        <v>-1.0994632580000001</v>
      </c>
      <c r="AG55" s="78">
        <v>-0.79848182700000003</v>
      </c>
      <c r="AH55" s="78">
        <v>-0.52093972700000002</v>
      </c>
      <c r="AI55" s="78">
        <v>-0.97960565700000002</v>
      </c>
      <c r="AJ55" s="78">
        <v>-0.56480417199999999</v>
      </c>
      <c r="AK55" s="78">
        <v>-0.31304943099999999</v>
      </c>
      <c r="AL55" s="78">
        <v>-0.70135819499999996</v>
      </c>
      <c r="AM55" s="78">
        <v>-0.70885200699999995</v>
      </c>
      <c r="AN55" s="78">
        <v>-0.62489024999999998</v>
      </c>
      <c r="AO55" s="78">
        <v>-0.43671380599999998</v>
      </c>
      <c r="AP55" s="78">
        <v>-1.188188231</v>
      </c>
      <c r="AR55" s="60">
        <f t="shared" si="17"/>
        <v>0.43448173421293701</v>
      </c>
      <c r="AS55" s="60">
        <f t="shared" si="11"/>
        <v>1.6672027475913929</v>
      </c>
      <c r="AU55" s="61">
        <f t="shared" si="18"/>
        <v>0.87703527541229809</v>
      </c>
      <c r="AV55" s="61">
        <f t="shared" si="3"/>
        <v>0.26241612919965979</v>
      </c>
      <c r="BC55" s="60">
        <f t="shared" si="19"/>
        <v>0.90001965055658839</v>
      </c>
      <c r="BD55" s="60">
        <f t="shared" si="20"/>
        <v>0.21067736388883734</v>
      </c>
    </row>
    <row r="56" spans="1:56" x14ac:dyDescent="0.35">
      <c r="A56" s="182"/>
      <c r="B56" t="s">
        <v>105</v>
      </c>
      <c r="C56" s="77">
        <v>-0.70626035700000001</v>
      </c>
      <c r="D56" s="77">
        <v>0.184338803</v>
      </c>
      <c r="E56" s="77">
        <v>-0.799979526</v>
      </c>
      <c r="F56" s="77">
        <v>-1.442676238</v>
      </c>
      <c r="G56" s="77">
        <v>1.7825989E-2</v>
      </c>
      <c r="H56" s="77">
        <v>-1.0721342599999999</v>
      </c>
      <c r="I56" s="77">
        <v>-0.56166404999999997</v>
      </c>
      <c r="J56" s="77">
        <v>-0.62860359399999999</v>
      </c>
      <c r="K56" s="73">
        <v>-0.76911423199999995</v>
      </c>
      <c r="L56" s="73">
        <v>-0.91779686000000005</v>
      </c>
      <c r="M56" s="73">
        <v>-1.3762314929999999</v>
      </c>
      <c r="N56" s="73">
        <v>-0.61533966699999998</v>
      </c>
      <c r="O56" s="73">
        <v>-1.3243576850000001</v>
      </c>
      <c r="P56" s="72">
        <v>-0.18151049499999999</v>
      </c>
      <c r="Q56" s="72">
        <v>-0.25939790400000001</v>
      </c>
      <c r="R56" s="72">
        <v>-1.2832076429999999</v>
      </c>
      <c r="S56" s="72">
        <v>-0.60129027700000004</v>
      </c>
      <c r="T56" s="72">
        <v>-0.61648871900000002</v>
      </c>
      <c r="U56" s="72">
        <v>-1.4839908449999999</v>
      </c>
      <c r="V56" s="72">
        <v>0.75463657100000003</v>
      </c>
      <c r="W56" s="72">
        <v>-0.92972684699999997</v>
      </c>
      <c r="X56" s="72">
        <v>-1.02121248</v>
      </c>
      <c r="Y56" s="72">
        <v>-0.551891617</v>
      </c>
      <c r="Z56" s="72">
        <v>-0.70180173700000004</v>
      </c>
      <c r="AA56" s="72">
        <v>0.29047434300000002</v>
      </c>
      <c r="AB56" s="78">
        <v>-0.59060864700000004</v>
      </c>
      <c r="AC56" s="78">
        <v>-0.277422734</v>
      </c>
      <c r="AD56" s="78">
        <v>-0.35579348300000002</v>
      </c>
      <c r="AE56" s="78">
        <v>-1.1203801390000001</v>
      </c>
      <c r="AF56" s="78">
        <v>-1.6967128140000001</v>
      </c>
      <c r="AG56" s="78">
        <v>-1.723354069</v>
      </c>
      <c r="AH56" s="78">
        <v>-0.70203371199999998</v>
      </c>
      <c r="AI56" s="78">
        <v>-0.34023629999999999</v>
      </c>
      <c r="AJ56" s="78">
        <v>-0.234043585</v>
      </c>
      <c r="AK56" s="78">
        <v>-0.60750134</v>
      </c>
      <c r="AL56" s="78">
        <v>-1.0961296659999999</v>
      </c>
      <c r="AM56" s="78">
        <v>-0.92282187100000002</v>
      </c>
      <c r="AN56" s="78">
        <v>-0.310437988</v>
      </c>
      <c r="AO56" s="78">
        <v>-0.41834795200000002</v>
      </c>
      <c r="AP56" s="78">
        <v>-1.5983970679999999</v>
      </c>
      <c r="AR56" s="60">
        <f t="shared" si="17"/>
        <v>0.44311246409193228</v>
      </c>
      <c r="AS56" s="60">
        <f t="shared" si="11"/>
        <v>1.6278633437486811</v>
      </c>
      <c r="AU56" s="61">
        <f t="shared" si="18"/>
        <v>0.7796876867375282</v>
      </c>
      <c r="AV56" s="61">
        <f t="shared" si="3"/>
        <v>0.49772368219837076</v>
      </c>
      <c r="BC56" s="60">
        <f t="shared" si="19"/>
        <v>0.2748394606243616</v>
      </c>
      <c r="BD56" s="60">
        <f t="shared" si="20"/>
        <v>2.5831362626579364</v>
      </c>
    </row>
    <row r="57" spans="1:56" x14ac:dyDescent="0.35">
      <c r="A57" s="182"/>
      <c r="B57" t="s">
        <v>111</v>
      </c>
      <c r="C57" s="77">
        <v>-0.66466536399999998</v>
      </c>
      <c r="D57" s="77">
        <v>-0.45421931900000001</v>
      </c>
      <c r="E57" s="77">
        <v>-0.51380659200000001</v>
      </c>
      <c r="F57" s="77">
        <v>-0.87198752599999996</v>
      </c>
      <c r="G57" s="77">
        <v>-0.36623656199999999</v>
      </c>
      <c r="H57" s="77">
        <v>-0.186322969</v>
      </c>
      <c r="I57" s="77">
        <v>0.205855292</v>
      </c>
      <c r="J57" s="77">
        <v>-0.58969429600000001</v>
      </c>
      <c r="K57" s="73">
        <v>-0.95100872400000003</v>
      </c>
      <c r="L57" s="73">
        <v>-0.31152509699999997</v>
      </c>
      <c r="M57" s="73">
        <v>-6.8394567000000003E-2</v>
      </c>
      <c r="N57" s="73">
        <v>-0.62240868400000005</v>
      </c>
      <c r="O57" s="73">
        <v>-0.23829252100000001</v>
      </c>
      <c r="P57" s="72">
        <v>-0.45715936699999998</v>
      </c>
      <c r="Q57" s="72">
        <v>0.280947161</v>
      </c>
      <c r="R57" s="72">
        <v>-0.83474022599999997</v>
      </c>
      <c r="S57" s="72">
        <v>-0.88323054400000001</v>
      </c>
      <c r="T57" s="72">
        <v>-0.304691247</v>
      </c>
      <c r="U57" s="72">
        <v>-2.9094505E-2</v>
      </c>
      <c r="V57" s="72">
        <v>-0.155546145</v>
      </c>
      <c r="W57" s="72">
        <v>-1.111603466</v>
      </c>
      <c r="X57" s="72">
        <v>-0.380501378</v>
      </c>
      <c r="Y57" s="72">
        <v>-0.23421876</v>
      </c>
      <c r="Z57" s="72">
        <v>-0.50596189599999997</v>
      </c>
      <c r="AA57" s="72">
        <v>-0.43347114399999997</v>
      </c>
      <c r="AB57" s="78">
        <v>-0.931839423</v>
      </c>
      <c r="AC57" s="78">
        <v>-0.29274757600000001</v>
      </c>
      <c r="AD57" s="78">
        <v>-0.98807238100000006</v>
      </c>
      <c r="AE57" s="78">
        <v>-0.48034988200000001</v>
      </c>
      <c r="AF57" s="78">
        <v>-1.0275270540000001</v>
      </c>
      <c r="AG57" s="78">
        <v>-0.12620285000000001</v>
      </c>
      <c r="AH57" s="78">
        <v>-0.49020499099999998</v>
      </c>
      <c r="AI57" s="78">
        <v>-1.3317372590000001</v>
      </c>
      <c r="AJ57" s="78">
        <v>-0.380308753</v>
      </c>
      <c r="AK57" s="78">
        <v>-0.38414221700000001</v>
      </c>
      <c r="AL57" s="78">
        <v>-0.75062449600000003</v>
      </c>
      <c r="AM57" s="78">
        <v>-0.57527051200000001</v>
      </c>
      <c r="AN57" s="78">
        <v>-0.174180103</v>
      </c>
      <c r="AO57" s="78">
        <v>-0.358545367</v>
      </c>
      <c r="AP57" s="78">
        <v>-0.86826745599999999</v>
      </c>
      <c r="AR57" s="60">
        <f t="shared" si="17"/>
        <v>0.35684521559840765</v>
      </c>
      <c r="AS57" s="60">
        <f t="shared" si="11"/>
        <v>2.0609063219467987</v>
      </c>
      <c r="AU57" s="61">
        <f t="shared" si="18"/>
        <v>0.95571808070541775</v>
      </c>
      <c r="AV57" s="61">
        <f t="shared" si="3"/>
        <v>9.05846081606419E-2</v>
      </c>
      <c r="BC57" s="60">
        <f t="shared" si="19"/>
        <v>0.1950110915254859</v>
      </c>
      <c r="BD57" s="60">
        <f t="shared" si="20"/>
        <v>3.2693976848361959</v>
      </c>
    </row>
    <row r="58" spans="1:56" x14ac:dyDescent="0.35">
      <c r="A58" s="182"/>
      <c r="B58" t="s">
        <v>112</v>
      </c>
      <c r="C58" s="77">
        <v>-8.3392289999999994E-2</v>
      </c>
      <c r="D58" s="77">
        <v>0.72230599799999995</v>
      </c>
      <c r="E58" s="77">
        <v>-0.36518829200000003</v>
      </c>
      <c r="F58" s="77">
        <v>-2.432173E-2</v>
      </c>
      <c r="G58" s="77">
        <v>-5.7615365000000002E-2</v>
      </c>
      <c r="H58" s="77">
        <v>0.31320573000000002</v>
      </c>
      <c r="I58" s="77">
        <v>0.95837169300000002</v>
      </c>
      <c r="J58" s="77">
        <v>-3.272178824</v>
      </c>
      <c r="K58" s="73">
        <v>0.32925985299999999</v>
      </c>
      <c r="L58" s="73">
        <v>-0.111463733</v>
      </c>
      <c r="M58" s="73">
        <v>1.200118598</v>
      </c>
      <c r="N58" s="73">
        <v>8.8859195000000002E-2</v>
      </c>
      <c r="O58" s="73">
        <v>0.21127675500000001</v>
      </c>
      <c r="P58" s="72">
        <v>1.3941724000000001E-2</v>
      </c>
      <c r="Q58" s="72">
        <v>1.337542193</v>
      </c>
      <c r="R58" s="72">
        <v>0.495008324</v>
      </c>
      <c r="S58" s="72">
        <v>-0.60658038000000003</v>
      </c>
      <c r="T58" s="72">
        <v>2.1535611999999999E-2</v>
      </c>
      <c r="U58" s="72">
        <v>0.86145547499999997</v>
      </c>
      <c r="V58" s="72">
        <v>0.79973858900000006</v>
      </c>
      <c r="W58" s="72">
        <v>-0.35135833399999999</v>
      </c>
      <c r="X58" s="72">
        <v>-0.90717155999999999</v>
      </c>
      <c r="Y58" s="72">
        <v>-1.0247775720000001</v>
      </c>
      <c r="Z58" s="72">
        <v>-1.353831842</v>
      </c>
      <c r="AA58" s="72">
        <v>-0.81997099600000001</v>
      </c>
      <c r="AB58" s="78">
        <v>-0.72512753200000002</v>
      </c>
      <c r="AC58" s="78">
        <v>0.116587607</v>
      </c>
      <c r="AD58" s="78">
        <v>-0.11791637100000001</v>
      </c>
      <c r="AE58" s="78">
        <v>7.5579557000000006E-2</v>
      </c>
      <c r="AF58" s="78">
        <v>0.24755609100000001</v>
      </c>
      <c r="AG58" s="78">
        <v>0.26005046999999998</v>
      </c>
      <c r="AH58" s="78">
        <v>-0.57940960799999996</v>
      </c>
      <c r="AI58" s="78">
        <v>0.28248580499999998</v>
      </c>
      <c r="AJ58" s="78">
        <v>-0.38757630999999998</v>
      </c>
      <c r="AK58" s="78">
        <v>-1.6325345149999999</v>
      </c>
      <c r="AL58" s="78">
        <v>-0.204928058</v>
      </c>
      <c r="AM58" s="78">
        <v>0.33779936399999999</v>
      </c>
      <c r="AN58" s="78">
        <v>0.47475938600000001</v>
      </c>
      <c r="AO58" s="78">
        <v>-1.0570695459999999</v>
      </c>
      <c r="AP58" s="78">
        <v>0.46592104000000001</v>
      </c>
      <c r="AR58" s="60">
        <f t="shared" si="17"/>
        <v>0.11356416562654302</v>
      </c>
      <c r="AS58" s="60">
        <f t="shared" si="11"/>
        <v>4.3507745317722959</v>
      </c>
      <c r="AU58" s="61">
        <f t="shared" si="18"/>
        <v>0.84079145673000344</v>
      </c>
      <c r="AV58" s="61">
        <f t="shared" si="3"/>
        <v>0.34682324070701315</v>
      </c>
      <c r="BC58" s="60">
        <f t="shared" si="19"/>
        <v>0.90234705081494604</v>
      </c>
      <c r="BD58" s="60">
        <f t="shared" si="20"/>
        <v>0.20551215183691754</v>
      </c>
    </row>
    <row r="59" spans="1:56" x14ac:dyDescent="0.35">
      <c r="A59" s="182"/>
      <c r="B59" t="s">
        <v>115</v>
      </c>
      <c r="C59" s="77">
        <v>-0.49704751800000002</v>
      </c>
      <c r="D59" s="77">
        <v>-0.99683382399999998</v>
      </c>
      <c r="E59" s="77">
        <v>-0.44311139500000002</v>
      </c>
      <c r="F59" s="77">
        <v>-1.2016644350000001</v>
      </c>
      <c r="G59" s="77">
        <v>-1.1741690309999999</v>
      </c>
      <c r="H59" s="77">
        <v>-1.244552192</v>
      </c>
      <c r="I59" s="77">
        <v>-0.62150671099999999</v>
      </c>
      <c r="J59" s="77">
        <v>-0.32228156400000002</v>
      </c>
      <c r="K59" s="73">
        <v>-1.0397468000000001</v>
      </c>
      <c r="L59" s="73">
        <v>-1.1329086900000001</v>
      </c>
      <c r="M59" s="73">
        <v>-0.81452327999999996</v>
      </c>
      <c r="N59" s="73">
        <v>-0.27307780199999998</v>
      </c>
      <c r="O59" s="73">
        <v>-1.072744739</v>
      </c>
      <c r="P59" s="72">
        <v>-0.98694834799999998</v>
      </c>
      <c r="Q59" s="72">
        <v>-0.89397166699999997</v>
      </c>
      <c r="R59" s="72">
        <v>-1.1245630950000001</v>
      </c>
      <c r="S59" s="72">
        <v>-0.25268833099999999</v>
      </c>
      <c r="T59" s="72">
        <v>-1.277181911</v>
      </c>
      <c r="U59" s="72">
        <v>-1.420243041</v>
      </c>
      <c r="V59" s="72">
        <v>-1.231135503</v>
      </c>
      <c r="W59" s="72">
        <v>-0.75447513799999999</v>
      </c>
      <c r="X59" s="72">
        <v>-1.1559589180000001</v>
      </c>
      <c r="Y59" s="72">
        <v>0.23855014699999999</v>
      </c>
      <c r="Z59" s="72">
        <v>-7.3820897999999996E-2</v>
      </c>
      <c r="AA59" s="72">
        <v>0.11499253800000001</v>
      </c>
      <c r="AB59" s="78">
        <v>-0.73115969300000005</v>
      </c>
      <c r="AC59" s="78">
        <v>-0.62168626299999996</v>
      </c>
      <c r="AD59" s="78">
        <v>-0.29798078500000003</v>
      </c>
      <c r="AE59" s="78">
        <v>-0.74287871800000005</v>
      </c>
      <c r="AF59" s="78">
        <v>-1.2215093509999999</v>
      </c>
      <c r="AG59" s="78">
        <v>-1.091791467</v>
      </c>
      <c r="AH59" s="78">
        <v>-0.59120465499999997</v>
      </c>
      <c r="AI59" s="78">
        <v>-1.0693627480000001</v>
      </c>
      <c r="AJ59" s="78">
        <v>-0.55388245999999997</v>
      </c>
      <c r="AK59" s="78">
        <v>-0.64003038899999998</v>
      </c>
      <c r="AL59" s="78">
        <v>-0.982760827</v>
      </c>
      <c r="AM59" s="78">
        <v>-0.99073808100000005</v>
      </c>
      <c r="AN59" s="78">
        <v>-0.793397515</v>
      </c>
      <c r="AO59" s="78">
        <v>-0.22297246200000001</v>
      </c>
      <c r="AP59" s="78">
        <v>-0.84340128599999997</v>
      </c>
      <c r="AR59" s="60">
        <f t="shared" si="17"/>
        <v>0.50079990499221705</v>
      </c>
      <c r="AS59" s="60">
        <f t="shared" si="11"/>
        <v>1.3830972978165859</v>
      </c>
      <c r="AU59" s="61">
        <f t="shared" si="18"/>
        <v>0.74454335765128343</v>
      </c>
      <c r="AV59" s="61">
        <f t="shared" si="3"/>
        <v>0.58996838255747186</v>
      </c>
      <c r="BC59" s="60">
        <f t="shared" si="19"/>
        <v>0.88592662987386039</v>
      </c>
      <c r="BD59" s="60">
        <f t="shared" si="20"/>
        <v>0.24224228466430792</v>
      </c>
    </row>
    <row r="60" spans="1:56" x14ac:dyDescent="0.35">
      <c r="C60" s="77"/>
      <c r="D60" s="77"/>
      <c r="E60" s="77"/>
      <c r="F60" s="77"/>
      <c r="G60" s="77"/>
      <c r="H60" s="77"/>
      <c r="I60" s="77"/>
      <c r="J60" s="77"/>
      <c r="K60" s="73"/>
      <c r="L60" s="73"/>
      <c r="M60" s="73"/>
      <c r="N60" s="73"/>
      <c r="O60" s="73"/>
      <c r="P60" s="72"/>
      <c r="Q60" s="72"/>
      <c r="R60" s="72"/>
      <c r="S60" s="72"/>
      <c r="T60" s="72"/>
      <c r="U60" s="72"/>
      <c r="V60" s="72"/>
      <c r="W60" s="72"/>
      <c r="X60" s="72"/>
      <c r="Y60" s="72"/>
      <c r="Z60" s="72"/>
      <c r="AA60" s="72"/>
      <c r="AB60" s="78"/>
      <c r="AC60" s="78"/>
      <c r="AD60" s="78"/>
      <c r="AE60" s="78"/>
      <c r="AF60" s="78"/>
      <c r="AG60" s="78"/>
      <c r="AH60" s="78"/>
      <c r="AI60" s="78"/>
      <c r="AJ60" s="78"/>
      <c r="AK60" s="78"/>
      <c r="AL60" s="78"/>
      <c r="AM60" s="78"/>
      <c r="AN60" s="78"/>
      <c r="AO60" s="78"/>
      <c r="AP60" s="78"/>
      <c r="AR60" s="60"/>
      <c r="AS60" s="65">
        <f>1-_xlfn.CHISQ.DIST((SUM(AS53:AS59)),2*(COUNT(AS53:AS59)),TRUE)</f>
        <v>0.4170350928674218</v>
      </c>
      <c r="AU60" s="61"/>
      <c r="AV60" s="67">
        <f>1-_xlfn.CHISQ.DIST((SUM(AV53:AV59)),2*(COUNT(AV53:AV59)),TRUE)</f>
        <v>0.99721847203004232</v>
      </c>
      <c r="BC60" s="60"/>
      <c r="BD60" s="65">
        <f>1-_xlfn.CHISQ.DIST((SUM(BD53:BD59)),2*(COUNT(BD53:BD59)),TRUE)</f>
        <v>0.4370588674565874</v>
      </c>
    </row>
    <row r="61" spans="1:56" x14ac:dyDescent="0.35">
      <c r="C61" s="77"/>
      <c r="D61" s="77"/>
      <c r="E61" s="77"/>
      <c r="F61" s="77"/>
      <c r="G61" s="77"/>
      <c r="H61" s="77"/>
      <c r="I61" s="77"/>
      <c r="J61" s="77"/>
      <c r="K61" s="73"/>
      <c r="L61" s="73"/>
      <c r="M61" s="73"/>
      <c r="N61" s="73"/>
      <c r="O61" s="73"/>
      <c r="P61" s="72"/>
      <c r="Q61" s="72"/>
      <c r="R61" s="72"/>
      <c r="S61" s="72"/>
      <c r="T61" s="72"/>
      <c r="U61" s="72"/>
      <c r="V61" s="72"/>
      <c r="W61" s="72"/>
      <c r="X61" s="72"/>
      <c r="Y61" s="72"/>
      <c r="Z61" s="72"/>
      <c r="AA61" s="72"/>
      <c r="AB61" s="78"/>
      <c r="AC61" s="78"/>
      <c r="AD61" s="78"/>
      <c r="AE61" s="78"/>
      <c r="AF61" s="78"/>
      <c r="AG61" s="78"/>
      <c r="AH61" s="78"/>
      <c r="AI61" s="78"/>
      <c r="AJ61" s="78"/>
      <c r="AK61" s="78"/>
      <c r="AL61" s="78"/>
      <c r="AM61" s="78"/>
      <c r="AN61" s="78"/>
      <c r="AO61" s="78"/>
      <c r="AP61" s="78"/>
      <c r="AR61" s="60"/>
      <c r="AS61" s="60"/>
      <c r="AU61" s="61"/>
      <c r="AV61" s="61"/>
      <c r="BC61" s="60"/>
      <c r="BD61" s="60"/>
    </row>
    <row r="62" spans="1:56" x14ac:dyDescent="0.35">
      <c r="A62" s="182" t="s">
        <v>1335</v>
      </c>
      <c r="B62" t="s">
        <v>123</v>
      </c>
      <c r="C62" s="77">
        <v>0.32500675899999998</v>
      </c>
      <c r="D62" s="77">
        <v>0.113293981</v>
      </c>
      <c r="E62" s="77">
        <v>0.66164605600000004</v>
      </c>
      <c r="F62" s="77">
        <v>0.61247617700000001</v>
      </c>
      <c r="G62" s="77">
        <v>0.50193796300000004</v>
      </c>
      <c r="H62" s="77">
        <v>-0.261699187</v>
      </c>
      <c r="I62" s="77">
        <v>0.99585323299999995</v>
      </c>
      <c r="J62" s="77">
        <v>0.21053825200000001</v>
      </c>
      <c r="K62" s="73">
        <v>7.0808546999999999E-2</v>
      </c>
      <c r="L62" s="73">
        <v>0.25145823899999997</v>
      </c>
      <c r="M62" s="73">
        <v>0.66054721199999999</v>
      </c>
      <c r="N62" s="73">
        <v>-0.158159367</v>
      </c>
      <c r="O62" s="73">
        <v>-0.115674056</v>
      </c>
      <c r="P62" s="72">
        <v>0.34065231699999998</v>
      </c>
      <c r="Q62" s="72">
        <v>0.73775415</v>
      </c>
      <c r="R62" s="72">
        <v>0.797441713</v>
      </c>
      <c r="S62" s="72">
        <v>0.243960541</v>
      </c>
      <c r="T62" s="72">
        <v>-0.30947528899999999</v>
      </c>
      <c r="U62" s="72">
        <v>0.92736516099999999</v>
      </c>
      <c r="V62" s="72">
        <v>0.61379647800000003</v>
      </c>
      <c r="W62" s="72">
        <v>0.20900101300000001</v>
      </c>
      <c r="X62" s="72">
        <v>0.55105950400000003</v>
      </c>
      <c r="Y62" s="72">
        <v>0.15499518200000001</v>
      </c>
      <c r="Z62" s="72">
        <v>0.81279010799999996</v>
      </c>
      <c r="AA62" s="72">
        <v>0.86444853300000002</v>
      </c>
      <c r="AB62" s="78">
        <v>-0.19482218600000001</v>
      </c>
      <c r="AC62" s="78">
        <v>0.60052380299999997</v>
      </c>
      <c r="AD62" s="78">
        <v>0.22139484000000001</v>
      </c>
      <c r="AE62" s="78">
        <v>-0.472890861</v>
      </c>
      <c r="AF62" s="78">
        <v>-0.422267322</v>
      </c>
      <c r="AG62" s="78">
        <v>0.57516058199999998</v>
      </c>
      <c r="AH62" s="78">
        <v>-0.474112015</v>
      </c>
      <c r="AI62" s="78">
        <v>-0.276168354</v>
      </c>
      <c r="AJ62" s="78">
        <v>-0.46778039399999999</v>
      </c>
      <c r="AK62" s="78">
        <v>-0.33169852700000002</v>
      </c>
      <c r="AL62" s="78">
        <v>0.28958498999999999</v>
      </c>
      <c r="AM62" s="78">
        <v>0.22721968300000001</v>
      </c>
      <c r="AN62" s="78">
        <v>-0.20102980100000001</v>
      </c>
      <c r="AO62" s="78">
        <v>-0.44014993099999999</v>
      </c>
      <c r="AP62" s="78">
        <v>0.40798157600000001</v>
      </c>
      <c r="AR62" s="60">
        <f t="shared" ref="AR62:AR91" si="21">_xlfn.T.TEST(K62:O62,AB62:AP62,2,2)</f>
        <v>0.31964069310888554</v>
      </c>
      <c r="AS62" s="60">
        <f>-2*LN(AR62)</f>
        <v>2.2811154961470068</v>
      </c>
      <c r="AU62" s="61">
        <f t="shared" ref="AU62:AU91" si="22">_xlfn.T.TEST(C62:J62,P62:AA62,2,2)</f>
        <v>0.5671090086868491</v>
      </c>
      <c r="AV62" s="61">
        <f t="shared" si="3"/>
        <v>1.1344074771068313</v>
      </c>
      <c r="BC62" s="60">
        <f t="shared" ref="BC62:BC91" si="23">_xlfn.T.TEST(P62:AA62,AB62:AP62,2,2)</f>
        <v>1.0669791510519895E-3</v>
      </c>
      <c r="BD62" s="60">
        <f>-2*LN(BC62)</f>
        <v>13.685847693272006</v>
      </c>
    </row>
    <row r="63" spans="1:56" x14ac:dyDescent="0.35">
      <c r="A63" s="182"/>
      <c r="B63" t="s">
        <v>124</v>
      </c>
      <c r="C63" s="77">
        <v>0.640090826</v>
      </c>
      <c r="D63" s="77">
        <v>0.52384185800000005</v>
      </c>
      <c r="E63" s="77">
        <v>0.748533063</v>
      </c>
      <c r="F63" s="77">
        <v>0.95427986899999995</v>
      </c>
      <c r="G63" s="77">
        <v>0.80917294299999998</v>
      </c>
      <c r="H63" s="77">
        <v>0.54725833400000001</v>
      </c>
      <c r="I63" s="77">
        <v>0.61325320999999999</v>
      </c>
      <c r="J63" s="77">
        <v>0.45500354300000001</v>
      </c>
      <c r="K63" s="73">
        <v>0.19713549799999999</v>
      </c>
      <c r="L63" s="73">
        <v>0.58191399200000005</v>
      </c>
      <c r="M63" s="73">
        <v>0.42343750299999999</v>
      </c>
      <c r="N63" s="73">
        <v>0.86129629900000004</v>
      </c>
      <c r="O63" s="73">
        <v>0.48089464999999998</v>
      </c>
      <c r="P63" s="72">
        <v>0.36268077900000001</v>
      </c>
      <c r="Q63" s="72">
        <v>0.63626828899999999</v>
      </c>
      <c r="R63" s="72">
        <v>0.83808472099999998</v>
      </c>
      <c r="S63" s="72">
        <v>0.74233742000000003</v>
      </c>
      <c r="T63" s="72">
        <v>0.792376207</v>
      </c>
      <c r="U63" s="72">
        <v>0.65985336000000006</v>
      </c>
      <c r="V63" s="72">
        <v>0.54134912499999999</v>
      </c>
      <c r="W63" s="72">
        <v>0.82214055399999997</v>
      </c>
      <c r="X63" s="72">
        <v>0.90479257300000004</v>
      </c>
      <c r="Y63" s="72">
        <v>0.74666039900000003</v>
      </c>
      <c r="Z63" s="72">
        <v>1.326772702</v>
      </c>
      <c r="AA63" s="72">
        <v>0.90149291499999995</v>
      </c>
      <c r="AB63" s="78">
        <v>0.24076033499999999</v>
      </c>
      <c r="AC63" s="78">
        <v>0.63508149400000002</v>
      </c>
      <c r="AD63" s="78">
        <v>0.615036637</v>
      </c>
      <c r="AE63" s="78">
        <v>0.40021339900000003</v>
      </c>
      <c r="AF63" s="78">
        <v>0.261470918</v>
      </c>
      <c r="AG63" s="78">
        <v>0.40556295999999997</v>
      </c>
      <c r="AH63" s="78">
        <v>0.27303575699999999</v>
      </c>
      <c r="AI63" s="78">
        <v>0.386206567</v>
      </c>
      <c r="AJ63" s="78">
        <v>9.3095978999999995E-2</v>
      </c>
      <c r="AK63" s="78">
        <v>0.38703278899999999</v>
      </c>
      <c r="AL63" s="78">
        <v>0.79612058500000005</v>
      </c>
      <c r="AM63" s="78">
        <v>0.56383313599999996</v>
      </c>
      <c r="AN63" s="78">
        <v>0.53496539200000004</v>
      </c>
      <c r="AO63" s="78">
        <v>0.30150324099999998</v>
      </c>
      <c r="AP63" s="78">
        <v>0.53201996200000001</v>
      </c>
      <c r="AR63" s="60">
        <f t="shared" si="21"/>
        <v>0.44203832474965288</v>
      </c>
      <c r="AS63" s="60">
        <f t="shared" ref="AS63:AS91" si="24">-2*LN(AR63)</f>
        <v>1.6327173861698472</v>
      </c>
      <c r="AU63" s="61">
        <f t="shared" si="22"/>
        <v>0.2604528344150529</v>
      </c>
      <c r="AV63" s="61">
        <f t="shared" si="3"/>
        <v>2.6906669841786872</v>
      </c>
      <c r="BC63" s="60">
        <f t="shared" si="23"/>
        <v>2.366368907382354E-4</v>
      </c>
      <c r="BD63" s="60">
        <f t="shared" ref="BD63:BD91" si="25">-2*LN(BC63)</f>
        <v>16.697967396588687</v>
      </c>
    </row>
    <row r="64" spans="1:56" x14ac:dyDescent="0.35">
      <c r="A64" s="182"/>
      <c r="B64" t="s">
        <v>140</v>
      </c>
      <c r="C64" s="77">
        <v>0.14132755899999999</v>
      </c>
      <c r="D64" s="77">
        <v>0.369196574</v>
      </c>
      <c r="E64" s="77">
        <v>0.22897303999999999</v>
      </c>
      <c r="F64" s="77">
        <v>-3.6228279000000002E-2</v>
      </c>
      <c r="G64" s="77">
        <v>-0.229332968</v>
      </c>
      <c r="H64" s="77">
        <v>0.45181471899999998</v>
      </c>
      <c r="I64" s="77">
        <v>-0.17869458099999999</v>
      </c>
      <c r="J64" s="77">
        <v>-0.64334421399999997</v>
      </c>
      <c r="K64" s="73">
        <v>1.4564705000000001E-2</v>
      </c>
      <c r="L64" s="73">
        <v>0.49259174900000002</v>
      </c>
      <c r="M64" s="73">
        <v>-0.11680299299999999</v>
      </c>
      <c r="N64" s="73">
        <v>-0.12797144599999999</v>
      </c>
      <c r="O64" s="73">
        <v>-0.86128995900000005</v>
      </c>
      <c r="P64" s="72">
        <v>0.31770664799999998</v>
      </c>
      <c r="Q64" s="72">
        <v>0.38382831099999998</v>
      </c>
      <c r="R64" s="72">
        <v>0.180088309</v>
      </c>
      <c r="S64" s="72">
        <v>-0.531697902</v>
      </c>
      <c r="T64" s="72">
        <v>0.42872439499999998</v>
      </c>
      <c r="U64" s="72">
        <v>0.51715576900000004</v>
      </c>
      <c r="V64" s="72">
        <v>0.407071085</v>
      </c>
      <c r="W64" s="72">
        <v>0.38976037000000002</v>
      </c>
      <c r="X64" s="72">
        <v>-9.5893647999999998E-2</v>
      </c>
      <c r="Y64" s="72">
        <v>-0.69302559399999997</v>
      </c>
      <c r="Z64" s="72">
        <v>0.51392521999999996</v>
      </c>
      <c r="AA64" s="72">
        <v>-1.0640945900000001</v>
      </c>
      <c r="AB64" s="78">
        <v>0.37953658800000001</v>
      </c>
      <c r="AC64" s="78">
        <v>0.59698038899999994</v>
      </c>
      <c r="AD64" s="78">
        <v>-0.382701711</v>
      </c>
      <c r="AE64" s="78">
        <v>0.31387800900000001</v>
      </c>
      <c r="AF64" s="78">
        <v>-2.4342549000000002E-2</v>
      </c>
      <c r="AG64" s="78">
        <v>7.7745831000000001E-2</v>
      </c>
      <c r="AH64" s="78">
        <v>-0.90618371200000003</v>
      </c>
      <c r="AI64" s="78">
        <v>0.65338299</v>
      </c>
      <c r="AJ64" s="78">
        <v>-0.389632808</v>
      </c>
      <c r="AK64" s="78">
        <v>1.0036839559999999</v>
      </c>
      <c r="AL64" s="78">
        <v>0.69401089199999999</v>
      </c>
      <c r="AM64" s="78">
        <v>-1.131625602</v>
      </c>
      <c r="AN64" s="78">
        <v>-0.34754771299999998</v>
      </c>
      <c r="AO64" s="78">
        <v>-0.67881029199999998</v>
      </c>
      <c r="AP64" s="78">
        <v>-0.350464789</v>
      </c>
      <c r="AR64" s="60">
        <f t="shared" si="21"/>
        <v>0.78331220179266314</v>
      </c>
      <c r="AS64" s="60">
        <f t="shared" si="24"/>
        <v>0.48844787462162154</v>
      </c>
      <c r="AU64" s="61">
        <f t="shared" si="22"/>
        <v>0.82125413589572682</v>
      </c>
      <c r="AV64" s="61">
        <f t="shared" si="3"/>
        <v>0.39384534619540079</v>
      </c>
      <c r="BC64" s="60">
        <f t="shared" si="23"/>
        <v>0.6805903568608026</v>
      </c>
      <c r="BD64" s="60">
        <f t="shared" si="25"/>
        <v>0.76958937120213822</v>
      </c>
    </row>
    <row r="65" spans="1:56" x14ac:dyDescent="0.35">
      <c r="A65" s="182"/>
      <c r="B65" t="s">
        <v>141</v>
      </c>
      <c r="C65" s="77">
        <v>1.190875387</v>
      </c>
      <c r="D65" s="77">
        <v>1.3312784010000001</v>
      </c>
      <c r="E65" s="77">
        <v>0.96037283799999995</v>
      </c>
      <c r="F65" s="77">
        <v>0.79559769000000002</v>
      </c>
      <c r="G65" s="77">
        <v>0.89113703499999997</v>
      </c>
      <c r="H65" s="77">
        <v>1.2539867929999999</v>
      </c>
      <c r="I65" s="77">
        <v>1.4561296399999999</v>
      </c>
      <c r="J65" s="77">
        <v>0.11026483500000001</v>
      </c>
      <c r="K65" s="73">
        <v>0.381230087</v>
      </c>
      <c r="L65" s="73">
        <v>1.0328446710000001</v>
      </c>
      <c r="M65" s="73">
        <v>1.567068098</v>
      </c>
      <c r="N65" s="73">
        <v>1.1445807480000001</v>
      </c>
      <c r="O65" s="73">
        <v>0.71551169400000003</v>
      </c>
      <c r="P65" s="72">
        <v>1.0993969969999999</v>
      </c>
      <c r="Q65" s="72">
        <v>0.98908002399999995</v>
      </c>
      <c r="R65" s="72">
        <v>0.94309944999999995</v>
      </c>
      <c r="S65" s="72">
        <v>0.49419858300000002</v>
      </c>
      <c r="T65" s="72">
        <v>1.167977614</v>
      </c>
      <c r="U65" s="72">
        <v>1.494919168</v>
      </c>
      <c r="V65" s="72">
        <v>1.0870838730000001</v>
      </c>
      <c r="W65" s="72">
        <v>0.124161285</v>
      </c>
      <c r="X65" s="72">
        <v>1.1089885719999999</v>
      </c>
      <c r="Y65" s="72">
        <v>0.68637227099999998</v>
      </c>
      <c r="Z65" s="72">
        <v>0.18115683599999999</v>
      </c>
      <c r="AA65" s="72">
        <v>0.69296262799999997</v>
      </c>
      <c r="AB65" s="78">
        <v>0.90754183600000005</v>
      </c>
      <c r="AC65" s="78">
        <v>1.1352245519999999</v>
      </c>
      <c r="AD65" s="78">
        <v>0.79549596499999997</v>
      </c>
      <c r="AE65" s="78">
        <v>0.62200577199999996</v>
      </c>
      <c r="AF65" s="78">
        <v>0.97864069200000003</v>
      </c>
      <c r="AG65" s="78">
        <v>1.0306336739999999</v>
      </c>
      <c r="AH65" s="78">
        <v>0.53814412099999998</v>
      </c>
      <c r="AI65" s="78">
        <v>1.190062503</v>
      </c>
      <c r="AJ65" s="78">
        <v>0.74299560099999995</v>
      </c>
      <c r="AK65" s="78">
        <v>0.38860028000000002</v>
      </c>
      <c r="AL65" s="78">
        <v>0.70746694499999996</v>
      </c>
      <c r="AM65" s="78">
        <v>0.73111150700000005</v>
      </c>
      <c r="AN65" s="78">
        <v>0.79609938400000002</v>
      </c>
      <c r="AO65" s="78">
        <v>0.55029890400000003</v>
      </c>
      <c r="AP65" s="78">
        <v>1.1622253819999999</v>
      </c>
      <c r="AR65" s="60">
        <f t="shared" si="21"/>
        <v>0.34895391748584859</v>
      </c>
      <c r="AS65" s="60">
        <f t="shared" si="24"/>
        <v>2.1056308141715885</v>
      </c>
      <c r="AU65" s="61">
        <f t="shared" si="22"/>
        <v>0.41399632826324972</v>
      </c>
      <c r="AV65" s="61">
        <f t="shared" si="3"/>
        <v>1.7637963482510006</v>
      </c>
      <c r="BC65" s="60">
        <f t="shared" si="23"/>
        <v>0.87263461257136643</v>
      </c>
      <c r="BD65" s="60">
        <f t="shared" si="25"/>
        <v>0.27247670611330271</v>
      </c>
    </row>
    <row r="66" spans="1:56" x14ac:dyDescent="0.35">
      <c r="A66" s="182"/>
      <c r="B66" t="s">
        <v>142</v>
      </c>
      <c r="C66" s="77">
        <v>0.30998378399999998</v>
      </c>
      <c r="D66" s="77">
        <v>-0.53798194499999996</v>
      </c>
      <c r="E66" s="77">
        <v>-0.18404884499999999</v>
      </c>
      <c r="F66" s="77">
        <v>-0.25960483200000001</v>
      </c>
      <c r="G66" s="77">
        <v>-0.58690772300000005</v>
      </c>
      <c r="H66" s="77">
        <v>-1.3234994999999999E-2</v>
      </c>
      <c r="I66" s="77">
        <v>-0.86239591599999998</v>
      </c>
      <c r="J66" s="77">
        <v>0.172114559</v>
      </c>
      <c r="K66" s="73">
        <v>0.25845511300000001</v>
      </c>
      <c r="L66" s="73">
        <v>6.1001179000000003E-2</v>
      </c>
      <c r="M66" s="73">
        <v>-0.517392136</v>
      </c>
      <c r="N66" s="73">
        <v>-7.6075086E-2</v>
      </c>
      <c r="O66" s="73">
        <v>0.123791529</v>
      </c>
      <c r="P66" s="72">
        <v>0.48083112900000002</v>
      </c>
      <c r="Q66" s="72">
        <v>-0.70529400399999997</v>
      </c>
      <c r="R66" s="72">
        <v>-0.49860278699999999</v>
      </c>
      <c r="S66" s="72">
        <v>0.42919311599999999</v>
      </c>
      <c r="T66" s="72">
        <v>-0.24860523100000001</v>
      </c>
      <c r="U66" s="72">
        <v>-0.60363611800000005</v>
      </c>
      <c r="V66" s="72">
        <v>-0.69054597100000004</v>
      </c>
      <c r="W66" s="72">
        <v>0.73102453999999994</v>
      </c>
      <c r="X66" s="72">
        <v>-0.93266228600000001</v>
      </c>
      <c r="Y66" s="72">
        <v>-6.7649299999999996E-2</v>
      </c>
      <c r="Z66" s="72">
        <v>3.1136500000000001E-2</v>
      </c>
      <c r="AA66" s="72">
        <v>-0.16463220200000001</v>
      </c>
      <c r="AB66" s="78">
        <v>0.97382552099999997</v>
      </c>
      <c r="AC66" s="78">
        <v>-0.48362083300000003</v>
      </c>
      <c r="AD66" s="78">
        <v>0.23312586399999999</v>
      </c>
      <c r="AE66" s="78">
        <v>0.37760231900000002</v>
      </c>
      <c r="AF66" s="78">
        <v>0.53450792800000002</v>
      </c>
      <c r="AG66" s="78">
        <v>-0.62656494299999999</v>
      </c>
      <c r="AH66" s="78">
        <v>0.530794502</v>
      </c>
      <c r="AI66" s="78">
        <v>-0.58079874799999998</v>
      </c>
      <c r="AJ66" s="78">
        <v>0.98276869300000003</v>
      </c>
      <c r="AK66" s="78">
        <v>0.407136416</v>
      </c>
      <c r="AL66" s="78">
        <v>-0.220435884</v>
      </c>
      <c r="AM66" s="78">
        <v>-3.1553924999999997E-2</v>
      </c>
      <c r="AN66" s="78">
        <v>-0.203681627</v>
      </c>
      <c r="AO66" s="78">
        <v>0.54488955400000005</v>
      </c>
      <c r="AP66" s="78">
        <v>-0.326888183</v>
      </c>
      <c r="AR66" s="60">
        <f t="shared" si="21"/>
        <v>0.51016034534702881</v>
      </c>
      <c r="AS66" s="60">
        <f t="shared" si="24"/>
        <v>1.346060400073372</v>
      </c>
      <c r="AU66" s="61">
        <f t="shared" si="22"/>
        <v>0.79345858928120805</v>
      </c>
      <c r="AV66" s="61">
        <f t="shared" si="3"/>
        <v>0.46270785559754407</v>
      </c>
      <c r="BC66" s="60">
        <f t="shared" si="23"/>
        <v>0.1250211885937047</v>
      </c>
      <c r="BD66" s="60">
        <f t="shared" si="25"/>
        <v>4.1585440945903658</v>
      </c>
    </row>
    <row r="67" spans="1:56" x14ac:dyDescent="0.35">
      <c r="A67" s="182"/>
      <c r="B67" t="s">
        <v>1584</v>
      </c>
      <c r="C67" s="77">
        <v>-0.14731184</v>
      </c>
      <c r="D67" s="77">
        <v>-0.15229700299999999</v>
      </c>
      <c r="E67" s="77">
        <v>-0.693007657</v>
      </c>
      <c r="F67" s="77">
        <v>-1.0483876999999999</v>
      </c>
      <c r="G67" s="77">
        <v>-7.3717526000000005E-2</v>
      </c>
      <c r="H67" s="77">
        <v>-0.64006963500000003</v>
      </c>
      <c r="I67" s="77">
        <v>-1.0535468910000001</v>
      </c>
      <c r="J67" s="77">
        <v>-0.45637421500000003</v>
      </c>
      <c r="K67" s="73">
        <v>0.43608451399999998</v>
      </c>
      <c r="L67" s="73">
        <v>-0.91039093999999998</v>
      </c>
      <c r="M67" s="73">
        <v>-1.010424005</v>
      </c>
      <c r="N67" s="73">
        <v>-5.6507164999999998E-2</v>
      </c>
      <c r="O67" s="73">
        <v>-0.49665564699999998</v>
      </c>
      <c r="P67" s="72">
        <v>-0.13104607200000001</v>
      </c>
      <c r="Q67" s="72">
        <v>-5.3221586000000001E-2</v>
      </c>
      <c r="R67" s="72">
        <v>-0.69354385600000001</v>
      </c>
      <c r="S67" s="72">
        <v>-0.14257251500000001</v>
      </c>
      <c r="T67" s="72">
        <v>-0.840734914</v>
      </c>
      <c r="U67" s="72">
        <v>-1.429146008</v>
      </c>
      <c r="V67" s="72">
        <v>0.57394392699999996</v>
      </c>
      <c r="W67" s="72">
        <v>0.15604311700000001</v>
      </c>
      <c r="X67" s="72">
        <v>-1.3623804820000001</v>
      </c>
      <c r="Y67" s="72">
        <v>-7.1710482000000006E-2</v>
      </c>
      <c r="Z67" s="72">
        <v>-0.174751456</v>
      </c>
      <c r="AA67" s="72">
        <v>-9.3758917999999997E-2</v>
      </c>
      <c r="AB67" s="78">
        <v>0.78690632199999999</v>
      </c>
      <c r="AC67" s="78">
        <v>-0.236714491</v>
      </c>
      <c r="AD67" s="78">
        <v>-4.8263405000000002E-2</v>
      </c>
      <c r="AE67" s="78">
        <v>-0.11071001599999999</v>
      </c>
      <c r="AF67" s="78">
        <v>0.147072755</v>
      </c>
      <c r="AG67" s="78">
        <v>-0.54365240500000001</v>
      </c>
      <c r="AH67" s="78">
        <v>0.53736357400000001</v>
      </c>
      <c r="AI67" s="78">
        <v>-0.32081224200000003</v>
      </c>
      <c r="AJ67" s="78">
        <v>0.44742489000000002</v>
      </c>
      <c r="AK67" s="78">
        <v>1.5007126000000001E-2</v>
      </c>
      <c r="AL67" s="78">
        <v>-3.5462552000000001E-2</v>
      </c>
      <c r="AM67" s="78">
        <v>8.3647179000000002E-2</v>
      </c>
      <c r="AN67" s="78">
        <v>-0.70112446500000003</v>
      </c>
      <c r="AO67" s="78">
        <v>0.47847384799999998</v>
      </c>
      <c r="AP67" s="78">
        <v>-0.55759319200000002</v>
      </c>
      <c r="AR67" s="60">
        <f t="shared" si="21"/>
        <v>0.11870077671549183</v>
      </c>
      <c r="AS67" s="60">
        <f t="shared" si="24"/>
        <v>4.2622988677414435</v>
      </c>
      <c r="AU67" s="61">
        <f t="shared" si="22"/>
        <v>0.47335582249270403</v>
      </c>
      <c r="AV67" s="61">
        <f t="shared" si="3"/>
        <v>1.4958158117501694</v>
      </c>
      <c r="BC67" s="60">
        <f t="shared" si="23"/>
        <v>9.0808045921083241E-2</v>
      </c>
      <c r="BD67" s="60">
        <f t="shared" si="25"/>
        <v>4.7980147716699584</v>
      </c>
    </row>
    <row r="68" spans="1:56" x14ac:dyDescent="0.35">
      <c r="A68" s="182"/>
      <c r="B68" t="s">
        <v>157</v>
      </c>
      <c r="C68" s="77">
        <v>1.0516894370000001</v>
      </c>
      <c r="D68" s="77">
        <v>1.2676415489999999</v>
      </c>
      <c r="E68" s="77">
        <v>0.96659075100000003</v>
      </c>
      <c r="F68" s="77">
        <v>0.84466179299999999</v>
      </c>
      <c r="G68" s="77">
        <v>0.80940088099999996</v>
      </c>
      <c r="H68" s="77">
        <v>1.1250567140000001</v>
      </c>
      <c r="I68" s="77">
        <v>1.139978589</v>
      </c>
      <c r="J68" s="77">
        <v>0.74310840099999997</v>
      </c>
      <c r="K68" s="73">
        <v>0.48570253299999999</v>
      </c>
      <c r="L68" s="73">
        <v>1.047458255</v>
      </c>
      <c r="M68" s="73">
        <v>1.341440092</v>
      </c>
      <c r="N68" s="73">
        <v>0.97791361600000004</v>
      </c>
      <c r="O68" s="73">
        <v>0.78749455000000002</v>
      </c>
      <c r="P68" s="72">
        <v>1.0458230589999999</v>
      </c>
      <c r="Q68" s="72">
        <v>0.89196684900000001</v>
      </c>
      <c r="R68" s="72">
        <v>1.045184007</v>
      </c>
      <c r="S68" s="72">
        <v>0.60652991199999995</v>
      </c>
      <c r="T68" s="72">
        <v>1.1876985840000001</v>
      </c>
      <c r="U68" s="72">
        <v>1.2639684980000001</v>
      </c>
      <c r="V68" s="72">
        <v>1.013411879</v>
      </c>
      <c r="W68" s="72">
        <v>0.42436776300000001</v>
      </c>
      <c r="X68" s="72">
        <v>1.259448283</v>
      </c>
      <c r="Y68" s="72">
        <v>1.0522776220000001</v>
      </c>
      <c r="Z68" s="72">
        <v>0.68976024000000002</v>
      </c>
      <c r="AA68" s="72">
        <v>0.70902679199999996</v>
      </c>
      <c r="AB68" s="78">
        <v>0.96640240099999997</v>
      </c>
      <c r="AC68" s="78">
        <v>0.99664714099999996</v>
      </c>
      <c r="AD68" s="78">
        <v>0.704039411</v>
      </c>
      <c r="AE68" s="78">
        <v>0.59715344400000003</v>
      </c>
      <c r="AF68" s="78">
        <v>0.99294648699999999</v>
      </c>
      <c r="AG68" s="78">
        <v>0.91383595100000004</v>
      </c>
      <c r="AH68" s="78">
        <v>0.63373654199999996</v>
      </c>
      <c r="AI68" s="78">
        <v>1.1390981490000001</v>
      </c>
      <c r="AJ68" s="78">
        <v>0.59777760000000002</v>
      </c>
      <c r="AK68" s="78">
        <v>0.77872891600000005</v>
      </c>
      <c r="AL68" s="78">
        <v>0.91877190600000003</v>
      </c>
      <c r="AM68" s="78">
        <v>0.75773339500000003</v>
      </c>
      <c r="AN68" s="78">
        <v>0.72853514200000002</v>
      </c>
      <c r="AO68" s="78">
        <v>0.49834767200000002</v>
      </c>
      <c r="AP68" s="78">
        <v>0.96618352600000001</v>
      </c>
      <c r="AR68" s="60">
        <f t="shared" si="21"/>
        <v>0.32877188623636355</v>
      </c>
      <c r="AS68" s="60">
        <f t="shared" si="24"/>
        <v>2.224782247206226</v>
      </c>
      <c r="AU68" s="61">
        <f t="shared" si="22"/>
        <v>0.58470016733097419</v>
      </c>
      <c r="AV68" s="61">
        <f t="shared" si="3"/>
        <v>1.0733121952358791</v>
      </c>
      <c r="BC68" s="60">
        <f t="shared" si="23"/>
        <v>0.18568517534805581</v>
      </c>
      <c r="BD68" s="60">
        <f t="shared" si="25"/>
        <v>3.3674052899998941</v>
      </c>
    </row>
    <row r="69" spans="1:56" x14ac:dyDescent="0.35">
      <c r="A69" s="182"/>
      <c r="B69" t="s">
        <v>160</v>
      </c>
      <c r="C69" s="77">
        <v>0.40420173199999998</v>
      </c>
      <c r="D69" s="77">
        <v>-0.27801311400000001</v>
      </c>
      <c r="E69" s="77">
        <v>0.118403863</v>
      </c>
      <c r="F69" s="77">
        <v>0.29405649499999997</v>
      </c>
      <c r="G69" s="77">
        <v>-0.26106007399999998</v>
      </c>
      <c r="H69" s="77">
        <v>0.50068472100000005</v>
      </c>
      <c r="I69" s="77">
        <v>-0.227120456</v>
      </c>
      <c r="J69" s="77">
        <v>0.75124928899999999</v>
      </c>
      <c r="K69" s="73">
        <v>0.257825217</v>
      </c>
      <c r="L69" s="73">
        <v>0.38896646499999998</v>
      </c>
      <c r="M69" s="73">
        <v>-0.14983065200000001</v>
      </c>
      <c r="N69" s="73">
        <v>9.3279914000000005E-2</v>
      </c>
      <c r="O69" s="73">
        <v>0.32657111100000003</v>
      </c>
      <c r="P69" s="72">
        <v>0.45888031099999999</v>
      </c>
      <c r="Q69" s="72">
        <v>-0.40635333200000001</v>
      </c>
      <c r="R69" s="72">
        <v>-5.6656723999999999E-2</v>
      </c>
      <c r="S69" s="72">
        <v>0.57639108699999997</v>
      </c>
      <c r="T69" s="72">
        <v>4.5402327999999999E-2</v>
      </c>
      <c r="U69" s="72">
        <v>3.5430959999999999E-3</v>
      </c>
      <c r="V69" s="72">
        <v>-0.32075663900000001</v>
      </c>
      <c r="W69" s="72">
        <v>1.102265593</v>
      </c>
      <c r="X69" s="72">
        <v>-0.27153833799999999</v>
      </c>
      <c r="Y69" s="72">
        <v>0.22366941800000001</v>
      </c>
      <c r="Z69" s="72">
        <v>0.20932334799999999</v>
      </c>
      <c r="AA69" s="72">
        <v>4.1899226999999997E-2</v>
      </c>
      <c r="AB69" s="78">
        <v>1.053326663</v>
      </c>
      <c r="AC69" s="78">
        <v>-0.147105288</v>
      </c>
      <c r="AD69" s="78">
        <v>0.32135987999999999</v>
      </c>
      <c r="AE69" s="78">
        <v>0.32965625500000001</v>
      </c>
      <c r="AF69" s="78">
        <v>0.50292116399999998</v>
      </c>
      <c r="AG69" s="78">
        <v>-0.20004501699999999</v>
      </c>
      <c r="AH69" s="78">
        <v>0.80797677099999998</v>
      </c>
      <c r="AI69" s="78">
        <v>-0.15846473799999999</v>
      </c>
      <c r="AJ69" s="78">
        <v>0.99911084299999997</v>
      </c>
      <c r="AK69" s="78">
        <v>0.40878646000000002</v>
      </c>
      <c r="AL69" s="78">
        <v>0.12199291499999999</v>
      </c>
      <c r="AM69" s="78">
        <v>0.166484193</v>
      </c>
      <c r="AN69" s="78">
        <v>8.3145351000000006E-2</v>
      </c>
      <c r="AO69" s="78">
        <v>0.62453780000000003</v>
      </c>
      <c r="AP69" s="78">
        <v>9.4920757999999994E-2</v>
      </c>
      <c r="AR69" s="60">
        <f t="shared" si="21"/>
        <v>0.43905017496146004</v>
      </c>
      <c r="AS69" s="60">
        <f t="shared" si="24"/>
        <v>1.6462831573522643</v>
      </c>
      <c r="AU69" s="61">
        <f t="shared" si="22"/>
        <v>0.87920004840693733</v>
      </c>
      <c r="AV69" s="61">
        <f t="shared" si="3"/>
        <v>0.25748564166958193</v>
      </c>
      <c r="BC69" s="60">
        <f t="shared" si="23"/>
        <v>0.22136479708858126</v>
      </c>
      <c r="BD69" s="60">
        <f t="shared" si="25"/>
        <v>3.0158865455125059</v>
      </c>
    </row>
    <row r="70" spans="1:56" x14ac:dyDescent="0.35">
      <c r="A70" s="182"/>
      <c r="B70" t="s">
        <v>163</v>
      </c>
      <c r="C70" s="77">
        <v>-1.5759685999999998E-2</v>
      </c>
      <c r="D70" s="77">
        <v>-0.96712629500000002</v>
      </c>
      <c r="E70" s="77">
        <v>-0.457504456</v>
      </c>
      <c r="F70" s="77">
        <v>-0.51645869300000002</v>
      </c>
      <c r="G70" s="77">
        <v>-0.82791149100000005</v>
      </c>
      <c r="H70" s="77">
        <v>-0.29787756599999998</v>
      </c>
      <c r="I70" s="77">
        <v>-1.0721545610000001</v>
      </c>
      <c r="J70" s="77">
        <v>-0.18236591299999999</v>
      </c>
      <c r="K70" s="73">
        <v>3.4366631000000002E-2</v>
      </c>
      <c r="L70" s="73">
        <v>-0.22428087399999999</v>
      </c>
      <c r="M70" s="73">
        <v>-0.936995562</v>
      </c>
      <c r="N70" s="73">
        <v>-0.40161383</v>
      </c>
      <c r="O70" s="73">
        <v>-0.29760340899999999</v>
      </c>
      <c r="P70" s="72">
        <v>-0.20148885999999999</v>
      </c>
      <c r="Q70" s="72">
        <v>-1.2868280379999999</v>
      </c>
      <c r="R70" s="72">
        <v>-0.85788071600000004</v>
      </c>
      <c r="S70" s="72">
        <v>-7.5745700000000001E-3</v>
      </c>
      <c r="T70" s="72">
        <v>-0.54729416399999997</v>
      </c>
      <c r="U70" s="72">
        <v>-0.95969887300000001</v>
      </c>
      <c r="V70" s="72">
        <v>-0.91588174899999997</v>
      </c>
      <c r="W70" s="72">
        <v>0.15951831899999999</v>
      </c>
      <c r="X70" s="72">
        <v>-0.91201231100000002</v>
      </c>
      <c r="Y70" s="72">
        <v>-0.17549519099999999</v>
      </c>
      <c r="Z70" s="72">
        <v>-5.4198743000000001E-2</v>
      </c>
      <c r="AA70" s="72">
        <v>-0.114263409</v>
      </c>
      <c r="AB70" s="78">
        <v>0.94998986200000002</v>
      </c>
      <c r="AC70" s="78">
        <v>-0.69992371900000006</v>
      </c>
      <c r="AD70" s="78">
        <v>-8.6473040000000001E-2</v>
      </c>
      <c r="AE70" s="78">
        <v>-0.166668764</v>
      </c>
      <c r="AF70" s="78">
        <v>0.35735793599999999</v>
      </c>
      <c r="AG70" s="78">
        <v>-0.97707307200000004</v>
      </c>
      <c r="AH70" s="78">
        <v>0.307967145</v>
      </c>
      <c r="AI70" s="78">
        <v>-0.557142786</v>
      </c>
      <c r="AJ70" s="78">
        <v>0.68062944199999997</v>
      </c>
      <c r="AK70" s="78">
        <v>1.5891728000000001E-2</v>
      </c>
      <c r="AL70" s="78">
        <v>-0.431791761</v>
      </c>
      <c r="AM70" s="78">
        <v>-0.309423012</v>
      </c>
      <c r="AN70" s="78">
        <v>-0.71580556799999995</v>
      </c>
      <c r="AO70" s="78">
        <v>8.9086209E-2</v>
      </c>
      <c r="AP70" s="78">
        <v>-0.57293409500000003</v>
      </c>
      <c r="AR70" s="60">
        <f t="shared" si="21"/>
        <v>0.40794531216207552</v>
      </c>
      <c r="AS70" s="60">
        <f t="shared" si="24"/>
        <v>1.793244304760846</v>
      </c>
      <c r="AU70" s="61">
        <f t="shared" si="22"/>
        <v>0.79743351578632526</v>
      </c>
      <c r="AV70" s="61">
        <f t="shared" si="3"/>
        <v>0.45271362716685942</v>
      </c>
      <c r="BC70" s="60">
        <f t="shared" si="23"/>
        <v>9.5387060684682404E-2</v>
      </c>
      <c r="BD70" s="60">
        <f t="shared" si="25"/>
        <v>4.6996246839256264</v>
      </c>
    </row>
    <row r="71" spans="1:56" x14ac:dyDescent="0.35">
      <c r="A71" s="182"/>
      <c r="B71" t="s">
        <v>1447</v>
      </c>
      <c r="C71" s="77">
        <v>-0.185924808</v>
      </c>
      <c r="D71" s="77">
        <v>-0.53696276300000001</v>
      </c>
      <c r="E71" s="77">
        <v>-9.2496017999999999E-2</v>
      </c>
      <c r="F71" s="77">
        <v>-0.182352494</v>
      </c>
      <c r="G71" s="77">
        <v>-0.35905975699999998</v>
      </c>
      <c r="H71" s="77">
        <v>-0.48801429200000002</v>
      </c>
      <c r="I71" s="77">
        <v>-0.62058069400000004</v>
      </c>
      <c r="J71" s="77">
        <v>0.19870795399999999</v>
      </c>
      <c r="K71" s="73">
        <v>-6.1209857999999999E-2</v>
      </c>
      <c r="L71" s="73">
        <v>-0.32828919600000001</v>
      </c>
      <c r="M71" s="73">
        <v>-0.20928783000000001</v>
      </c>
      <c r="N71" s="73">
        <v>-7.9298085000000004E-2</v>
      </c>
      <c r="O71" s="73">
        <v>-0.12023542399999999</v>
      </c>
      <c r="P71" s="72">
        <v>7.074299E-3</v>
      </c>
      <c r="Q71" s="72">
        <v>-0.94173412899999998</v>
      </c>
      <c r="R71" s="72">
        <v>-0.52898565200000003</v>
      </c>
      <c r="S71" s="72">
        <v>6.8949930000000006E-2</v>
      </c>
      <c r="T71" s="72">
        <v>-0.22012553700000001</v>
      </c>
      <c r="U71" s="72">
        <v>-0.34467296200000003</v>
      </c>
      <c r="V71" s="72">
        <v>-0.69832637600000003</v>
      </c>
      <c r="W71" s="72">
        <v>0.16405436900000001</v>
      </c>
      <c r="X71" s="72">
        <v>-0.29612197099999998</v>
      </c>
      <c r="Y71" s="72">
        <v>0.24351513599999999</v>
      </c>
      <c r="Z71" s="72">
        <v>0.385281755</v>
      </c>
      <c r="AA71" s="72">
        <v>0.27509347200000001</v>
      </c>
      <c r="AB71" s="78">
        <v>-2.7894169999999999E-2</v>
      </c>
      <c r="AC71" s="78">
        <v>-0.48705217899999997</v>
      </c>
      <c r="AD71" s="78">
        <v>-0.20135919799999999</v>
      </c>
      <c r="AE71" s="78">
        <v>4.9001461000000003E-2</v>
      </c>
      <c r="AF71" s="78">
        <v>0.121645199</v>
      </c>
      <c r="AG71" s="78">
        <v>-0.48557106100000003</v>
      </c>
      <c r="AH71" s="78">
        <v>0.39393678599999998</v>
      </c>
      <c r="AI71" s="78">
        <v>-0.33794696899999999</v>
      </c>
      <c r="AJ71" s="78">
        <v>0.35721071100000001</v>
      </c>
      <c r="AK71" s="78">
        <v>-0.179491709</v>
      </c>
      <c r="AL71" s="78">
        <v>-0.38084830800000002</v>
      </c>
      <c r="AM71" s="78">
        <v>-5.0723793000000003E-2</v>
      </c>
      <c r="AN71" s="78">
        <v>-0.24789681099999999</v>
      </c>
      <c r="AO71" s="78">
        <v>0.499949221</v>
      </c>
      <c r="AP71" s="78">
        <v>-0.100415215</v>
      </c>
      <c r="AR71" s="60">
        <f t="shared" si="21"/>
        <v>0.54970713887614819</v>
      </c>
      <c r="AS71" s="60">
        <f t="shared" si="24"/>
        <v>1.19673923468259</v>
      </c>
      <c r="AU71" s="61">
        <f t="shared" si="22"/>
        <v>0.46268243578047541</v>
      </c>
      <c r="AV71" s="61">
        <f t="shared" si="3"/>
        <v>1.5414286881306045</v>
      </c>
      <c r="BC71" s="60">
        <f t="shared" si="23"/>
        <v>0.5485012428807039</v>
      </c>
      <c r="BD71" s="60">
        <f t="shared" si="25"/>
        <v>1.2011314666128448</v>
      </c>
    </row>
    <row r="72" spans="1:56" x14ac:dyDescent="0.35">
      <c r="A72" s="182"/>
      <c r="B72" t="s">
        <v>1448</v>
      </c>
      <c r="C72" s="77">
        <v>0.112673754</v>
      </c>
      <c r="D72" s="77">
        <v>-8.2669221000000001E-2</v>
      </c>
      <c r="E72" s="77">
        <v>-0.62849137899999996</v>
      </c>
      <c r="F72" s="77">
        <v>-0.62281189599999998</v>
      </c>
      <c r="G72" s="77">
        <v>1.9872089999999999E-2</v>
      </c>
      <c r="H72" s="77">
        <v>-0.27034803800000001</v>
      </c>
      <c r="I72" s="77">
        <v>-1.2386319429999999</v>
      </c>
      <c r="J72" s="77">
        <v>-0.26344515899999998</v>
      </c>
      <c r="K72" s="73">
        <v>4.1844263999999999E-2</v>
      </c>
      <c r="L72" s="73">
        <v>-0.32257134700000001</v>
      </c>
      <c r="M72" s="73">
        <v>-1.1950501039999999</v>
      </c>
      <c r="N72" s="73">
        <v>-0.27681675100000003</v>
      </c>
      <c r="O72" s="73">
        <v>-0.48869299500000002</v>
      </c>
      <c r="P72" s="72">
        <v>0.20860725799999999</v>
      </c>
      <c r="Q72" s="72">
        <v>-0.83705979500000005</v>
      </c>
      <c r="R72" s="72">
        <v>-0.81770300699999998</v>
      </c>
      <c r="S72" s="72">
        <v>-0.19323939600000001</v>
      </c>
      <c r="T72" s="72">
        <v>-0.99559105000000003</v>
      </c>
      <c r="U72" s="72">
        <v>-1.2659977520000001</v>
      </c>
      <c r="V72" s="72">
        <v>0.60172194999999995</v>
      </c>
      <c r="W72" s="72">
        <v>0.348208346</v>
      </c>
      <c r="X72" s="72">
        <v>-1.334967392</v>
      </c>
      <c r="Y72" s="72">
        <v>-9.7213219999999993E-3</v>
      </c>
      <c r="Z72" s="72">
        <v>-0.17925738399999999</v>
      </c>
      <c r="AA72" s="72">
        <v>0.17597075400000001</v>
      </c>
      <c r="AB72" s="78">
        <v>0.66254054200000001</v>
      </c>
      <c r="AC72" s="78">
        <v>-0.60632623299999999</v>
      </c>
      <c r="AD72" s="78">
        <v>0.18047846400000001</v>
      </c>
      <c r="AE72" s="78">
        <v>-0.118253452</v>
      </c>
      <c r="AF72" s="78">
        <v>-0.25426766099999998</v>
      </c>
      <c r="AG72" s="78">
        <v>-1.5830488410000001</v>
      </c>
      <c r="AH72" s="78">
        <v>-0.15111021899999999</v>
      </c>
      <c r="AI72" s="78">
        <v>-1.5386794130000001</v>
      </c>
      <c r="AJ72" s="78">
        <v>0.51100815700000002</v>
      </c>
      <c r="AK72" s="78">
        <v>-0.22223359100000001</v>
      </c>
      <c r="AL72" s="78">
        <v>-0.71302757800000005</v>
      </c>
      <c r="AM72" s="78">
        <v>-0.76127195299999995</v>
      </c>
      <c r="AN72" s="78">
        <v>-0.97960843500000006</v>
      </c>
      <c r="AO72" s="78">
        <v>-8.8257177000000006E-2</v>
      </c>
      <c r="AP72" s="78">
        <v>-0.89244979700000004</v>
      </c>
      <c r="AR72" s="60">
        <f t="shared" si="21"/>
        <v>0.97233343248884274</v>
      </c>
      <c r="AS72" s="60">
        <f t="shared" si="24"/>
        <v>5.6112991611322119E-2</v>
      </c>
      <c r="AU72" s="61">
        <f t="shared" si="22"/>
        <v>0.96044462688174481</v>
      </c>
      <c r="AV72" s="61">
        <f t="shared" si="3"/>
        <v>8.0717897481367137E-2</v>
      </c>
      <c r="BC72" s="60">
        <f t="shared" si="23"/>
        <v>0.76126236471105191</v>
      </c>
      <c r="BD72" s="60">
        <f t="shared" si="25"/>
        <v>0.54555443489632927</v>
      </c>
    </row>
    <row r="73" spans="1:56" x14ac:dyDescent="0.35">
      <c r="A73" s="182"/>
      <c r="B73" t="s">
        <v>168</v>
      </c>
      <c r="C73" s="77">
        <v>7.4018566999999993E-2</v>
      </c>
      <c r="D73" s="77">
        <v>-0.83365796000000003</v>
      </c>
      <c r="E73" s="77">
        <v>-0.29333467299999999</v>
      </c>
      <c r="F73" s="77">
        <v>-0.75531672000000005</v>
      </c>
      <c r="G73" s="77">
        <v>-0.85865794399999995</v>
      </c>
      <c r="H73" s="77">
        <v>-0.41754432800000002</v>
      </c>
      <c r="I73" s="77">
        <v>-0.965396374</v>
      </c>
      <c r="J73" s="77">
        <v>-0.38708116399999998</v>
      </c>
      <c r="K73" s="73">
        <v>0.23133970700000001</v>
      </c>
      <c r="L73" s="73">
        <v>-0.83396079300000003</v>
      </c>
      <c r="M73" s="73">
        <v>-0.74492240200000004</v>
      </c>
      <c r="N73" s="73">
        <v>-0.261602852</v>
      </c>
      <c r="O73" s="73">
        <v>-0.28925732199999998</v>
      </c>
      <c r="P73" s="72">
        <v>-0.51147977</v>
      </c>
      <c r="Q73" s="72">
        <v>-0.33424769399999998</v>
      </c>
      <c r="R73" s="72">
        <v>-0.84039541100000004</v>
      </c>
      <c r="S73" s="72">
        <v>0.16942900399999999</v>
      </c>
      <c r="T73" s="72">
        <v>-0.50369906900000005</v>
      </c>
      <c r="U73" s="72">
        <v>-1.0301512850000001</v>
      </c>
      <c r="V73" s="72">
        <v>-1.751893084</v>
      </c>
      <c r="W73" s="72">
        <v>0.13350970200000001</v>
      </c>
      <c r="X73" s="72">
        <v>-0.77058555900000003</v>
      </c>
      <c r="Y73" s="72">
        <v>9.5242220000000006E-3</v>
      </c>
      <c r="Z73" s="72">
        <v>8.5773478E-2</v>
      </c>
      <c r="AA73" s="72">
        <v>-0.21544290999999999</v>
      </c>
      <c r="AB73" s="78">
        <v>0.99016832799999999</v>
      </c>
      <c r="AC73" s="78">
        <v>-0.71694110200000005</v>
      </c>
      <c r="AD73" s="78">
        <v>3.0838606000000001E-2</v>
      </c>
      <c r="AE73" s="78">
        <v>-0.337397583</v>
      </c>
      <c r="AF73" s="78">
        <v>0.29198752900000002</v>
      </c>
      <c r="AG73" s="78">
        <v>-0.61551851099999999</v>
      </c>
      <c r="AH73" s="78">
        <v>0.53874279000000003</v>
      </c>
      <c r="AI73" s="78">
        <v>-0.66102746099999998</v>
      </c>
      <c r="AJ73" s="78">
        <v>0.96862894700000002</v>
      </c>
      <c r="AK73" s="78">
        <v>0.38714009199999999</v>
      </c>
      <c r="AL73" s="78">
        <v>-0.49241009299999999</v>
      </c>
      <c r="AM73" s="78">
        <v>-0.181078198</v>
      </c>
      <c r="AN73" s="78">
        <v>-0.66280113200000002</v>
      </c>
      <c r="AO73" s="78">
        <v>0.24919841500000001</v>
      </c>
      <c r="AP73" s="78">
        <v>-0.93673401999999995</v>
      </c>
      <c r="AR73" s="60">
        <f t="shared" si="21"/>
        <v>0.32999465653003768</v>
      </c>
      <c r="AS73" s="60">
        <f t="shared" si="24"/>
        <v>2.2173576339718553</v>
      </c>
      <c r="AU73" s="61">
        <f t="shared" si="22"/>
        <v>0.69285508015910602</v>
      </c>
      <c r="AV73" s="61">
        <f t="shared" ref="AV73:AV136" si="26">-2*LN(AU73)</f>
        <v>0.73386884240060624</v>
      </c>
      <c r="BC73" s="60">
        <f t="shared" si="23"/>
        <v>0.10916300893235623</v>
      </c>
      <c r="BD73" s="60">
        <f t="shared" si="25"/>
        <v>4.4298260381988532</v>
      </c>
    </row>
    <row r="74" spans="1:56" x14ac:dyDescent="0.35">
      <c r="A74" s="182"/>
      <c r="B74" t="s">
        <v>182</v>
      </c>
      <c r="C74" s="77">
        <v>0.275753733</v>
      </c>
      <c r="D74" s="77">
        <v>0.76850216199999999</v>
      </c>
      <c r="E74" s="77">
        <v>0.60346349799999999</v>
      </c>
      <c r="F74" s="77">
        <v>0.68528305700000003</v>
      </c>
      <c r="G74" s="77">
        <v>0.66066775099999997</v>
      </c>
      <c r="H74" s="77">
        <v>1.1372952999999999</v>
      </c>
      <c r="I74" s="77">
        <v>1.0764076490000001</v>
      </c>
      <c r="J74" s="77">
        <v>1.1303168800000001</v>
      </c>
      <c r="K74" s="73">
        <v>0.71270186700000004</v>
      </c>
      <c r="L74" s="73">
        <v>0.83260761999999999</v>
      </c>
      <c r="M74" s="73">
        <v>0.61897833899999999</v>
      </c>
      <c r="N74" s="73">
        <v>0.65937093599999996</v>
      </c>
      <c r="O74" s="73">
        <v>0.79432849299999997</v>
      </c>
      <c r="P74" s="72">
        <v>0.58626353399999998</v>
      </c>
      <c r="Q74" s="72">
        <v>0.65496604700000005</v>
      </c>
      <c r="R74" s="72">
        <v>0.67839642899999997</v>
      </c>
      <c r="S74" s="72">
        <v>0.25523201000000001</v>
      </c>
      <c r="T74" s="72">
        <v>0.81904273100000002</v>
      </c>
      <c r="U74" s="72">
        <v>0.99444931299999995</v>
      </c>
      <c r="V74" s="72">
        <v>0.90789868900000004</v>
      </c>
      <c r="W74" s="72">
        <v>0.39939929200000002</v>
      </c>
      <c r="X74" s="72">
        <v>1.069318099</v>
      </c>
      <c r="Y74" s="72">
        <v>1.2555621530000001</v>
      </c>
      <c r="Z74" s="72">
        <v>0.68533670199999996</v>
      </c>
      <c r="AA74" s="72">
        <v>0.57181731300000005</v>
      </c>
      <c r="AB74" s="78">
        <v>0.816694158</v>
      </c>
      <c r="AC74" s="78">
        <v>0.85513081599999996</v>
      </c>
      <c r="AD74" s="78">
        <v>0.59830109600000003</v>
      </c>
      <c r="AE74" s="78">
        <v>0.69273609300000005</v>
      </c>
      <c r="AF74" s="78">
        <v>0.859177411</v>
      </c>
      <c r="AG74" s="78">
        <v>0.82814823699999995</v>
      </c>
      <c r="AH74" s="78">
        <v>0.72538704899999995</v>
      </c>
      <c r="AI74" s="78">
        <v>1.00541956</v>
      </c>
      <c r="AJ74" s="78">
        <v>0.60784906800000005</v>
      </c>
      <c r="AK74" s="78">
        <v>1.621068417</v>
      </c>
      <c r="AL74" s="78">
        <v>0.52675401300000002</v>
      </c>
      <c r="AM74" s="78">
        <v>0.41624314200000001</v>
      </c>
      <c r="AN74" s="78">
        <v>4.2552779999999998E-2</v>
      </c>
      <c r="AO74" s="78">
        <v>0.69035622900000004</v>
      </c>
      <c r="AP74" s="78">
        <v>0.82647818699999998</v>
      </c>
      <c r="AR74" s="60">
        <f t="shared" si="21"/>
        <v>0.91234949843462609</v>
      </c>
      <c r="AS74" s="60">
        <f t="shared" si="24"/>
        <v>0.18346428070159543</v>
      </c>
      <c r="AU74" s="61">
        <f t="shared" si="22"/>
        <v>0.69892955488048258</v>
      </c>
      <c r="AV74" s="61">
        <f t="shared" si="26"/>
        <v>0.71641064336641158</v>
      </c>
      <c r="BC74" s="60">
        <f t="shared" si="23"/>
        <v>0.99342064319599954</v>
      </c>
      <c r="BD74" s="60">
        <f t="shared" si="25"/>
        <v>1.3202192357020602E-2</v>
      </c>
    </row>
    <row r="75" spans="1:56" x14ac:dyDescent="0.35">
      <c r="A75" s="182"/>
      <c r="B75" t="s">
        <v>184</v>
      </c>
      <c r="C75" s="77">
        <v>0.41196680200000002</v>
      </c>
      <c r="D75" s="77">
        <v>0.44643194600000002</v>
      </c>
      <c r="E75" s="77">
        <v>0.21919888100000001</v>
      </c>
      <c r="F75" s="77">
        <v>0.291855323</v>
      </c>
      <c r="G75" s="77">
        <v>-6.5733606999999999E-2</v>
      </c>
      <c r="H75" s="77">
        <v>0.95126584700000005</v>
      </c>
      <c r="I75" s="77">
        <v>0.57378402500000003</v>
      </c>
      <c r="J75" s="77">
        <v>0.50039409400000001</v>
      </c>
      <c r="K75" s="73">
        <v>0.52699839199999998</v>
      </c>
      <c r="L75" s="73">
        <v>0.47601613300000001</v>
      </c>
      <c r="M75" s="73">
        <v>0.371943423</v>
      </c>
      <c r="N75" s="73">
        <v>0.32311663099999999</v>
      </c>
      <c r="O75" s="73">
        <v>0.46577222800000001</v>
      </c>
      <c r="P75" s="72">
        <v>0.192637632</v>
      </c>
      <c r="Q75" s="72">
        <v>0.26873498499999998</v>
      </c>
      <c r="R75" s="72">
        <v>0.18751949000000001</v>
      </c>
      <c r="S75" s="72">
        <v>0.12619682099999999</v>
      </c>
      <c r="T75" s="72">
        <v>0.41531691999999998</v>
      </c>
      <c r="U75" s="72">
        <v>0.15111544499999999</v>
      </c>
      <c r="V75" s="72">
        <v>-0.168055801</v>
      </c>
      <c r="W75" s="72">
        <v>0.26824744900000003</v>
      </c>
      <c r="X75" s="72">
        <v>0.37783140399999998</v>
      </c>
      <c r="Y75" s="72">
        <v>0.720949442</v>
      </c>
      <c r="Z75" s="72">
        <v>0.20653202000000001</v>
      </c>
      <c r="AA75" s="72">
        <v>-4.8329384000000003E-2</v>
      </c>
      <c r="AB75" s="78">
        <v>1.098907458</v>
      </c>
      <c r="AC75" s="78">
        <v>5.6216714000000001E-2</v>
      </c>
      <c r="AD75" s="78">
        <v>0.32135182800000001</v>
      </c>
      <c r="AE75" s="78">
        <v>0.41502149599999999</v>
      </c>
      <c r="AF75" s="78">
        <v>0.80282293400000004</v>
      </c>
      <c r="AG75" s="78">
        <v>0.54240219099999998</v>
      </c>
      <c r="AH75" s="78">
        <v>0.91209518300000003</v>
      </c>
      <c r="AI75" s="78">
        <v>0.35823253100000002</v>
      </c>
      <c r="AJ75" s="78">
        <v>1.038547388</v>
      </c>
      <c r="AK75" s="78">
        <v>0.90135115300000002</v>
      </c>
      <c r="AL75" s="78">
        <v>0.36373271600000001</v>
      </c>
      <c r="AM75" s="78">
        <v>0.34997542500000001</v>
      </c>
      <c r="AN75" s="78">
        <v>5.0910865999999999E-2</v>
      </c>
      <c r="AO75" s="78">
        <v>0.55674321400000004</v>
      </c>
      <c r="AP75" s="78">
        <v>0.183470359</v>
      </c>
      <c r="AR75" s="60">
        <f t="shared" si="21"/>
        <v>0.54603222430459775</v>
      </c>
      <c r="AS75" s="60">
        <f t="shared" si="24"/>
        <v>1.210154572211775</v>
      </c>
      <c r="AU75" s="61">
        <f t="shared" si="22"/>
        <v>0.11648858338657983</v>
      </c>
      <c r="AV75" s="61">
        <f t="shared" si="26"/>
        <v>4.299924014920177</v>
      </c>
      <c r="BC75" s="60">
        <f t="shared" si="23"/>
        <v>1.3895904907529861E-2</v>
      </c>
      <c r="BD75" s="60">
        <f t="shared" si="25"/>
        <v>8.5523221864418062</v>
      </c>
    </row>
    <row r="76" spans="1:56" x14ac:dyDescent="0.35">
      <c r="A76" s="182"/>
      <c r="B76" t="s">
        <v>187</v>
      </c>
      <c r="C76" s="77">
        <v>0.220266499</v>
      </c>
      <c r="D76" s="77">
        <v>-2.0898058000000001E-2</v>
      </c>
      <c r="E76" s="77">
        <v>9.9026849E-2</v>
      </c>
      <c r="F76" s="77">
        <v>0.22827467300000001</v>
      </c>
      <c r="G76" s="77">
        <v>-0.29530730500000002</v>
      </c>
      <c r="H76" s="77">
        <v>0.13965240300000001</v>
      </c>
      <c r="I76" s="77">
        <v>-0.97244378300000001</v>
      </c>
      <c r="J76" s="77">
        <v>0.51034416999999999</v>
      </c>
      <c r="K76" s="73">
        <v>-1.5270091E-2</v>
      </c>
      <c r="L76" s="73">
        <v>-0.33764121899999999</v>
      </c>
      <c r="M76" s="73">
        <v>-0.76241987200000005</v>
      </c>
      <c r="N76" s="73">
        <v>-7.9469174000000004E-2</v>
      </c>
      <c r="O76" s="73">
        <v>0.31286075600000002</v>
      </c>
      <c r="P76" s="72">
        <v>0.34639332900000003</v>
      </c>
      <c r="Q76" s="72">
        <v>-0.12089699</v>
      </c>
      <c r="R76" s="72">
        <v>-0.14911834099999999</v>
      </c>
      <c r="S76" s="72">
        <v>0.88225351200000002</v>
      </c>
      <c r="T76" s="72">
        <v>0.418192283</v>
      </c>
      <c r="U76" s="72">
        <v>1.7576544E-2</v>
      </c>
      <c r="V76" s="72">
        <v>-0.56831394800000001</v>
      </c>
      <c r="W76" s="72">
        <v>0.61292183</v>
      </c>
      <c r="X76" s="72">
        <v>-4.7069033000000003E-2</v>
      </c>
      <c r="Y76" s="72">
        <v>0.157787712</v>
      </c>
      <c r="Z76" s="72">
        <v>0.43861777000000002</v>
      </c>
      <c r="AA76" s="72">
        <v>-1.150168E-2</v>
      </c>
      <c r="AB76" s="78">
        <v>1.150613162</v>
      </c>
      <c r="AC76" s="78">
        <v>-0.12978725599999999</v>
      </c>
      <c r="AD76" s="78">
        <v>0.40017647299999998</v>
      </c>
      <c r="AE76" s="78">
        <v>0.45984866800000002</v>
      </c>
      <c r="AF76" s="78">
        <v>1.0334627199999999</v>
      </c>
      <c r="AG76" s="78">
        <v>-8.6255640999999994E-2</v>
      </c>
      <c r="AH76" s="78">
        <v>1.0044367540000001</v>
      </c>
      <c r="AI76" s="78">
        <v>0.140250501</v>
      </c>
      <c r="AJ76" s="78">
        <v>0.9702944</v>
      </c>
      <c r="AK76" s="78">
        <v>0.43220521899999997</v>
      </c>
      <c r="AL76" s="78">
        <v>0.19215519</v>
      </c>
      <c r="AM76" s="78">
        <v>0.42294936399999999</v>
      </c>
      <c r="AN76" s="78">
        <v>0.18534763500000001</v>
      </c>
      <c r="AO76" s="78">
        <v>0.59628387599999999</v>
      </c>
      <c r="AP76" s="78">
        <v>3.7478939999999999E-3</v>
      </c>
      <c r="AR76" s="60">
        <f t="shared" si="21"/>
        <v>9.2403697814913751E-3</v>
      </c>
      <c r="AS76" s="60">
        <f t="shared" si="24"/>
        <v>9.3683467489747709</v>
      </c>
      <c r="AU76" s="61">
        <f t="shared" si="22"/>
        <v>0.36670749325967666</v>
      </c>
      <c r="AV76" s="61">
        <f t="shared" si="26"/>
        <v>2.0063815396170877</v>
      </c>
      <c r="BC76" s="60">
        <f t="shared" si="23"/>
        <v>8.2436387244496895E-2</v>
      </c>
      <c r="BD76" s="60">
        <f t="shared" si="25"/>
        <v>4.9914566935341691</v>
      </c>
    </row>
    <row r="77" spans="1:56" x14ac:dyDescent="0.35">
      <c r="A77" s="182"/>
      <c r="B77" t="s">
        <v>1449</v>
      </c>
      <c r="C77" s="77">
        <v>-0.187511237</v>
      </c>
      <c r="D77" s="77">
        <v>-0.120963137</v>
      </c>
      <c r="E77" s="77">
        <v>4.4574246999999997E-2</v>
      </c>
      <c r="F77" s="77">
        <v>4.8386990000000001E-3</v>
      </c>
      <c r="G77" s="77">
        <v>-0.15245112099999999</v>
      </c>
      <c r="H77" s="77">
        <v>-8.2143132999999993E-2</v>
      </c>
      <c r="I77" s="77">
        <v>0.11376035299999999</v>
      </c>
      <c r="J77" s="77">
        <v>0.35649041399999998</v>
      </c>
      <c r="K77" s="73">
        <v>-0.358197135</v>
      </c>
      <c r="L77" s="73">
        <v>-0.29813200200000001</v>
      </c>
      <c r="M77" s="73">
        <v>-0.29537608100000001</v>
      </c>
      <c r="N77" s="73">
        <v>-0.13690844299999999</v>
      </c>
      <c r="O77" s="73">
        <v>0.40937029600000002</v>
      </c>
      <c r="P77" s="72">
        <v>-9.1577184000000006E-2</v>
      </c>
      <c r="Q77" s="72">
        <v>-0.33489398500000001</v>
      </c>
      <c r="R77" s="72">
        <v>-0.34732841599999997</v>
      </c>
      <c r="S77" s="72">
        <v>3.6505237000000003E-2</v>
      </c>
      <c r="T77" s="72">
        <v>3.5054104000000003E-2</v>
      </c>
      <c r="U77" s="72">
        <v>0.13695845000000001</v>
      </c>
      <c r="V77" s="72">
        <v>-0.45796230399999999</v>
      </c>
      <c r="W77" s="72">
        <v>-4.3238573000000002E-2</v>
      </c>
      <c r="X77" s="72">
        <v>0.80294283799999999</v>
      </c>
      <c r="Y77" s="72">
        <v>0.74804703299999997</v>
      </c>
      <c r="Z77" s="72">
        <v>0.91870931899999997</v>
      </c>
      <c r="AA77" s="72">
        <v>0.70336959799999998</v>
      </c>
      <c r="AB77" s="78">
        <v>-0.401127397</v>
      </c>
      <c r="AC77" s="78">
        <v>-0.30446283499999999</v>
      </c>
      <c r="AD77" s="78">
        <v>-0.17412452</v>
      </c>
      <c r="AE77" s="78">
        <v>-0.17716221200000001</v>
      </c>
      <c r="AF77" s="78">
        <v>-0.49904995400000002</v>
      </c>
      <c r="AG77" s="78">
        <v>-7.8353575999999994E-2</v>
      </c>
      <c r="AH77" s="78">
        <v>-0.48897608599999998</v>
      </c>
      <c r="AI77" s="78">
        <v>-0.32886247099999999</v>
      </c>
      <c r="AJ77" s="78">
        <v>-3.8633150999999998E-2</v>
      </c>
      <c r="AK77" s="78">
        <v>0.24575849899999999</v>
      </c>
      <c r="AL77" s="78">
        <v>0.48784272899999997</v>
      </c>
      <c r="AM77" s="78">
        <v>0.16726137299999999</v>
      </c>
      <c r="AN77" s="78">
        <v>-0.15360379699999999</v>
      </c>
      <c r="AO77" s="78">
        <v>-4.3047436000000001E-2</v>
      </c>
      <c r="AP77" s="78">
        <v>8.6848499999999995E-2</v>
      </c>
      <c r="AR77" s="60">
        <f t="shared" si="21"/>
        <v>0.88090633048263756</v>
      </c>
      <c r="AS77" s="60">
        <f t="shared" si="24"/>
        <v>0.2536079610232928</v>
      </c>
      <c r="AU77" s="61">
        <f t="shared" si="22"/>
        <v>0.34036215158483707</v>
      </c>
      <c r="AV77" s="61">
        <f t="shared" si="26"/>
        <v>2.155490153046828</v>
      </c>
      <c r="BC77" s="60">
        <f t="shared" si="23"/>
        <v>6.502238484826775E-2</v>
      </c>
      <c r="BD77" s="60">
        <f t="shared" si="25"/>
        <v>5.4660473721828486</v>
      </c>
    </row>
    <row r="78" spans="1:56" x14ac:dyDescent="0.35">
      <c r="A78" s="182"/>
      <c r="B78" t="s">
        <v>1450</v>
      </c>
      <c r="C78" s="77">
        <v>0.120397384</v>
      </c>
      <c r="D78" s="77">
        <v>-0.15547318099999999</v>
      </c>
      <c r="E78" s="77">
        <v>0.33562071399999999</v>
      </c>
      <c r="F78" s="77">
        <v>0.35275888700000002</v>
      </c>
      <c r="G78" s="77">
        <v>-5.3282573999999999E-2</v>
      </c>
      <c r="H78" s="77">
        <v>-0.19529660900000001</v>
      </c>
      <c r="I78" s="77">
        <v>-0.290052845</v>
      </c>
      <c r="J78" s="77">
        <v>0.60424307700000002</v>
      </c>
      <c r="K78" s="73">
        <v>-0.25199733400000002</v>
      </c>
      <c r="L78" s="73">
        <v>-3.218289E-3</v>
      </c>
      <c r="M78" s="73">
        <v>-5.2757539999999999E-2</v>
      </c>
      <c r="N78" s="73">
        <v>-1.092693E-2</v>
      </c>
      <c r="O78" s="73">
        <v>0.18424962</v>
      </c>
      <c r="P78" s="72">
        <v>0.38917780299999999</v>
      </c>
      <c r="Q78" s="72">
        <v>-0.54163241200000001</v>
      </c>
      <c r="R78" s="72">
        <v>2.3310392999999999E-2</v>
      </c>
      <c r="S78" s="72">
        <v>0.39866045300000003</v>
      </c>
      <c r="T78" s="72">
        <v>0.12559347000000001</v>
      </c>
      <c r="U78" s="72">
        <v>-0.12572377300000001</v>
      </c>
      <c r="V78" s="72">
        <v>-2.6838336000000001E-2</v>
      </c>
      <c r="W78" s="72">
        <v>0.75938797800000002</v>
      </c>
      <c r="X78" s="72">
        <v>0.170414817</v>
      </c>
      <c r="Y78" s="72">
        <v>0.54764791199999996</v>
      </c>
      <c r="Z78" s="72">
        <v>0.84042309800000004</v>
      </c>
      <c r="AA78" s="72">
        <v>0.60116364099999997</v>
      </c>
      <c r="AB78" s="78">
        <v>-0.13199825700000001</v>
      </c>
      <c r="AC78" s="78">
        <v>-0.44027117900000001</v>
      </c>
      <c r="AD78" s="78">
        <v>-7.6151950999999996E-2</v>
      </c>
      <c r="AE78" s="78">
        <v>0.33156355399999998</v>
      </c>
      <c r="AF78" s="78">
        <v>0.29492156400000002</v>
      </c>
      <c r="AG78" s="78">
        <v>-2.77243E-2</v>
      </c>
      <c r="AH78" s="78">
        <v>0.74326200600000003</v>
      </c>
      <c r="AI78" s="78">
        <v>-0.104641791</v>
      </c>
      <c r="AJ78" s="78">
        <v>0.300354968</v>
      </c>
      <c r="AK78" s="78">
        <v>0.149533843</v>
      </c>
      <c r="AL78" s="78">
        <v>-6.6606951999999997E-2</v>
      </c>
      <c r="AM78" s="78">
        <v>0.114937057</v>
      </c>
      <c r="AN78" s="78">
        <v>6.7102654999999997E-2</v>
      </c>
      <c r="AO78" s="78">
        <v>0.53629980700000002</v>
      </c>
      <c r="AP78" s="78">
        <v>6.2642602000000006E-2</v>
      </c>
      <c r="AR78" s="60">
        <f t="shared" si="21"/>
        <v>0.3131108901798052</v>
      </c>
      <c r="AS78" s="60">
        <f t="shared" si="24"/>
        <v>2.322395738920636</v>
      </c>
      <c r="AU78" s="61">
        <f t="shared" si="22"/>
        <v>0.31893566118998612</v>
      </c>
      <c r="AV78" s="61">
        <f t="shared" si="26"/>
        <v>2.2855317711977414</v>
      </c>
      <c r="BC78" s="60">
        <f t="shared" si="23"/>
        <v>0.28314482294719723</v>
      </c>
      <c r="BD78" s="60">
        <f t="shared" si="25"/>
        <v>2.5235935407424486</v>
      </c>
    </row>
    <row r="79" spans="1:56" x14ac:dyDescent="0.35">
      <c r="A79" s="182"/>
      <c r="B79" t="s">
        <v>1451</v>
      </c>
      <c r="C79" s="77">
        <v>-0.18985015499999999</v>
      </c>
      <c r="D79" s="77">
        <v>-1.814196733</v>
      </c>
      <c r="E79" s="77">
        <v>-0.252468466</v>
      </c>
      <c r="F79" s="77">
        <v>-0.59586259799999997</v>
      </c>
      <c r="G79" s="77">
        <v>-0.822067887</v>
      </c>
      <c r="H79" s="77">
        <v>-1.108086305</v>
      </c>
      <c r="I79" s="77">
        <v>-1.604232393</v>
      </c>
      <c r="J79" s="77">
        <v>-0.122423699</v>
      </c>
      <c r="K79" s="73">
        <v>-0.21409825399999999</v>
      </c>
      <c r="L79" s="73">
        <v>-0.63966268400000004</v>
      </c>
      <c r="M79" s="73">
        <v>-1.346218659</v>
      </c>
      <c r="N79" s="73">
        <v>-0.23181987300000001</v>
      </c>
      <c r="O79" s="73">
        <v>-0.58524110799999995</v>
      </c>
      <c r="P79" s="72">
        <v>-0.59714754800000003</v>
      </c>
      <c r="Q79" s="72">
        <v>-2.7718115170000002</v>
      </c>
      <c r="R79" s="72">
        <v>-1.36756934</v>
      </c>
      <c r="S79" s="72">
        <v>-8.3649309000000005E-2</v>
      </c>
      <c r="T79" s="72">
        <v>-1.0896423040000001</v>
      </c>
      <c r="U79" s="72">
        <v>-1.3503110460000001</v>
      </c>
      <c r="V79" s="72">
        <v>-2.0616662469999998</v>
      </c>
      <c r="W79" s="72">
        <v>0.25077873499999997</v>
      </c>
      <c r="X79" s="72">
        <v>-0.96115271599999996</v>
      </c>
      <c r="Y79" s="72">
        <v>0.465170484</v>
      </c>
      <c r="Z79" s="72">
        <v>0.50371020799999999</v>
      </c>
      <c r="AA79" s="72">
        <v>0.40280212399999998</v>
      </c>
      <c r="AB79" s="78">
        <v>-0.12286293299999999</v>
      </c>
      <c r="AC79" s="78">
        <v>-1.2209125999999999</v>
      </c>
      <c r="AD79" s="78">
        <v>-0.150997254</v>
      </c>
      <c r="AE79" s="78">
        <v>-5.9471359999999996E-3</v>
      </c>
      <c r="AF79" s="78">
        <v>-0.26313794499999998</v>
      </c>
      <c r="AG79" s="78">
        <v>-1.3256425300000001</v>
      </c>
      <c r="AH79" s="78">
        <v>0.109351666</v>
      </c>
      <c r="AI79" s="78">
        <v>-1.4587137809999999</v>
      </c>
      <c r="AJ79" s="78">
        <v>4.1853581000000001E-2</v>
      </c>
      <c r="AK79" s="78">
        <v>-0.218400598</v>
      </c>
      <c r="AL79" s="78">
        <v>-0.61940067200000004</v>
      </c>
      <c r="AM79" s="78">
        <v>-0.61429003400000004</v>
      </c>
      <c r="AN79" s="78">
        <v>-0.98219831800000001</v>
      </c>
      <c r="AO79" s="78">
        <v>0.32764960900000001</v>
      </c>
      <c r="AP79" s="78">
        <v>-0.71524983900000005</v>
      </c>
      <c r="AR79" s="60">
        <f t="shared" si="21"/>
        <v>0.66684283205267159</v>
      </c>
      <c r="AS79" s="60">
        <f t="shared" si="24"/>
        <v>0.81040178987306255</v>
      </c>
      <c r="AU79" s="61">
        <f t="shared" si="22"/>
        <v>0.83053436976305428</v>
      </c>
      <c r="AV79" s="61">
        <f t="shared" si="26"/>
        <v>0.37137193272479352</v>
      </c>
      <c r="BC79" s="60">
        <f t="shared" si="23"/>
        <v>0.4580553258679072</v>
      </c>
      <c r="BD79" s="60">
        <f t="shared" si="25"/>
        <v>1.5615306066506378</v>
      </c>
    </row>
    <row r="80" spans="1:56" x14ac:dyDescent="0.35">
      <c r="A80" s="182"/>
      <c r="B80" t="s">
        <v>1452</v>
      </c>
      <c r="C80" s="77">
        <v>0.29537904500000001</v>
      </c>
      <c r="D80" s="77">
        <v>-0.33455185599999998</v>
      </c>
      <c r="E80" s="77">
        <v>6.0902792999999997E-2</v>
      </c>
      <c r="F80" s="77">
        <v>-0.34078539499999999</v>
      </c>
      <c r="G80" s="77">
        <v>-0.43012351799999998</v>
      </c>
      <c r="H80" s="77">
        <v>-0.46904865800000001</v>
      </c>
      <c r="I80" s="77">
        <v>-0.54986727300000005</v>
      </c>
      <c r="J80" s="77">
        <v>0.22299943999999999</v>
      </c>
      <c r="K80" s="73">
        <v>9.9131217999999993E-2</v>
      </c>
      <c r="L80" s="73">
        <v>-0.13542817900000001</v>
      </c>
      <c r="M80" s="73">
        <v>-0.19237154000000001</v>
      </c>
      <c r="N80" s="73">
        <v>0.108288227</v>
      </c>
      <c r="O80" s="73">
        <v>-2.9215102999999999E-2</v>
      </c>
      <c r="P80" s="72">
        <v>0.32901017700000001</v>
      </c>
      <c r="Q80" s="72">
        <v>-0.81274635100000003</v>
      </c>
      <c r="R80" s="72">
        <v>-0.55034158300000002</v>
      </c>
      <c r="S80" s="72">
        <v>0.18040541199999999</v>
      </c>
      <c r="T80" s="72">
        <v>-0.31787022100000001</v>
      </c>
      <c r="U80" s="72">
        <v>-0.33144684400000002</v>
      </c>
      <c r="V80" s="72">
        <v>-0.72239352899999998</v>
      </c>
      <c r="W80" s="72">
        <v>0.28554592499999998</v>
      </c>
      <c r="X80" s="72">
        <v>-0.50625936299999996</v>
      </c>
      <c r="Y80" s="72">
        <v>0.68664883099999996</v>
      </c>
      <c r="Z80" s="72">
        <v>0.57281863</v>
      </c>
      <c r="AA80" s="72">
        <v>0.36347860100000001</v>
      </c>
      <c r="AB80" s="78">
        <v>0.177631123</v>
      </c>
      <c r="AC80" s="78">
        <v>-0.30717058400000002</v>
      </c>
      <c r="AD80" s="78">
        <v>3.7148998000000003E-2</v>
      </c>
      <c r="AE80" s="78">
        <v>0.120188409</v>
      </c>
      <c r="AF80" s="78">
        <v>0.35087277300000003</v>
      </c>
      <c r="AG80" s="78">
        <v>-0.458330615</v>
      </c>
      <c r="AH80" s="78">
        <v>0.57354397800000001</v>
      </c>
      <c r="AI80" s="78">
        <v>-0.23298574899999999</v>
      </c>
      <c r="AJ80" s="78">
        <v>0.57040690100000002</v>
      </c>
      <c r="AK80" s="78">
        <v>0.127038027</v>
      </c>
      <c r="AL80" s="78">
        <v>-0.36803675200000002</v>
      </c>
      <c r="AM80" s="78">
        <v>-0.10591989</v>
      </c>
      <c r="AN80" s="78">
        <v>-0.31522926899999998</v>
      </c>
      <c r="AO80" s="78">
        <v>0.54772261600000005</v>
      </c>
      <c r="AP80" s="78">
        <v>-0.11113827900000001</v>
      </c>
      <c r="AR80" s="60">
        <f t="shared" si="21"/>
        <v>0.67251978044043315</v>
      </c>
      <c r="AS80" s="60">
        <f t="shared" si="24"/>
        <v>0.79344750928876195</v>
      </c>
      <c r="AU80" s="61">
        <f t="shared" si="22"/>
        <v>0.56141470136058635</v>
      </c>
      <c r="AV80" s="61">
        <f t="shared" si="26"/>
        <v>1.1545908568700289</v>
      </c>
      <c r="BC80" s="60">
        <f t="shared" si="23"/>
        <v>0.52591284177641717</v>
      </c>
      <c r="BD80" s="60">
        <f t="shared" si="25"/>
        <v>1.2852395600380613</v>
      </c>
    </row>
    <row r="81" spans="1:56" x14ac:dyDescent="0.35">
      <c r="A81" s="182"/>
      <c r="B81" t="s">
        <v>208</v>
      </c>
      <c r="C81" s="77">
        <v>-6.0535290000000002E-3</v>
      </c>
      <c r="D81" s="77">
        <v>0.72463704299999998</v>
      </c>
      <c r="E81" s="77">
        <v>9.9742156999999998E-2</v>
      </c>
      <c r="F81" s="77">
        <v>-6.75466E-3</v>
      </c>
      <c r="G81" s="77">
        <v>0.320870129</v>
      </c>
      <c r="H81" s="77">
        <v>0.86451049499999999</v>
      </c>
      <c r="I81" s="77">
        <v>0.88290534399999998</v>
      </c>
      <c r="J81" s="77">
        <v>1.423323836</v>
      </c>
      <c r="K81" s="73">
        <v>0.43588784000000003</v>
      </c>
      <c r="L81" s="73">
        <v>0.599232455</v>
      </c>
      <c r="M81" s="73">
        <v>0.320870129</v>
      </c>
      <c r="N81" s="73">
        <v>0.50258609099999996</v>
      </c>
      <c r="O81" s="73">
        <v>0.71723780999999998</v>
      </c>
      <c r="P81" s="72">
        <v>5.2140302999999999E-2</v>
      </c>
      <c r="Q81" s="72">
        <v>7.2821548999999999E-2</v>
      </c>
      <c r="R81" s="72">
        <v>0.67831774499999997</v>
      </c>
      <c r="S81" s="72">
        <v>-9.8434906000000003E-2</v>
      </c>
      <c r="T81" s="72">
        <v>0.32821239800000002</v>
      </c>
      <c r="U81" s="72">
        <v>0.76819193100000005</v>
      </c>
      <c r="V81" s="72">
        <v>0.61779490599999998</v>
      </c>
      <c r="W81" s="72">
        <v>0.21122242199999999</v>
      </c>
      <c r="X81" s="72">
        <v>0.66789017799999995</v>
      </c>
      <c r="Y81" s="72">
        <v>1.3810363939999999</v>
      </c>
      <c r="Z81" s="72">
        <v>-0.82770090600000001</v>
      </c>
      <c r="AA81" s="72">
        <v>0.48728176499999998</v>
      </c>
      <c r="AB81" s="78">
        <v>-0.26869854100000001</v>
      </c>
      <c r="AC81" s="78">
        <v>0.60292498500000002</v>
      </c>
      <c r="AD81" s="78">
        <v>0.21227122200000001</v>
      </c>
      <c r="AE81" s="78">
        <v>2.1940121E-2</v>
      </c>
      <c r="AF81" s="78">
        <v>0.632523897</v>
      </c>
      <c r="AG81" s="78">
        <v>0.78787059999999998</v>
      </c>
      <c r="AH81" s="78">
        <v>0.458487861</v>
      </c>
      <c r="AI81" s="78">
        <v>0.83922021199999997</v>
      </c>
      <c r="AJ81" s="78">
        <v>-8.3978944E-2</v>
      </c>
      <c r="AK81" s="78">
        <v>1.7947472170000001</v>
      </c>
      <c r="AL81" s="78">
        <v>0.50948123000000001</v>
      </c>
      <c r="AM81" s="78">
        <v>0.39354367400000001</v>
      </c>
      <c r="AN81" s="78">
        <v>0.70822962300000003</v>
      </c>
      <c r="AO81" s="78">
        <v>-9.4210275999999996E-2</v>
      </c>
      <c r="AP81" s="78">
        <v>0.96686923199999997</v>
      </c>
      <c r="AR81" s="60">
        <f t="shared" si="21"/>
        <v>0.94606846281943668</v>
      </c>
      <c r="AS81" s="60">
        <f t="shared" si="24"/>
        <v>0.11088068340766311</v>
      </c>
      <c r="AU81" s="61">
        <f t="shared" si="22"/>
        <v>0.48089652553748063</v>
      </c>
      <c r="AV81" s="61">
        <f t="shared" si="26"/>
        <v>1.4642063112829657</v>
      </c>
      <c r="BC81" s="60">
        <f t="shared" si="23"/>
        <v>0.51183385801633197</v>
      </c>
      <c r="BD81" s="60">
        <f t="shared" si="25"/>
        <v>1.3395104053294407</v>
      </c>
    </row>
    <row r="82" spans="1:56" x14ac:dyDescent="0.35">
      <c r="A82" s="182"/>
      <c r="B82" t="s">
        <v>212</v>
      </c>
      <c r="C82" s="77">
        <v>1.0402901000000001E-2</v>
      </c>
      <c r="D82" s="77">
        <v>0.518455742</v>
      </c>
      <c r="E82" s="77">
        <v>6.5504294000000005E-2</v>
      </c>
      <c r="F82" s="77">
        <v>3.351121E-2</v>
      </c>
      <c r="G82" s="77">
        <v>0.24375221899999999</v>
      </c>
      <c r="H82" s="77">
        <v>0.48240022900000001</v>
      </c>
      <c r="I82" s="77">
        <v>0.62523420799999996</v>
      </c>
      <c r="J82" s="77">
        <v>0.95536142300000004</v>
      </c>
      <c r="K82" s="73">
        <v>4.6528409E-2</v>
      </c>
      <c r="L82" s="73">
        <v>0.32711754900000001</v>
      </c>
      <c r="M82" s="73">
        <v>0.91187357400000002</v>
      </c>
      <c r="N82" s="73">
        <v>-0.118285997</v>
      </c>
      <c r="O82" s="73">
        <v>0.243409756</v>
      </c>
      <c r="P82" s="72">
        <v>0.27600154599999999</v>
      </c>
      <c r="Q82" s="72">
        <v>0.334160544</v>
      </c>
      <c r="R82" s="72">
        <v>-0.163333809</v>
      </c>
      <c r="S82" s="72">
        <v>-9.9799383000000005E-2</v>
      </c>
      <c r="T82" s="72">
        <v>0.21937373099999999</v>
      </c>
      <c r="U82" s="72">
        <v>0.65544285599999996</v>
      </c>
      <c r="V82" s="72">
        <v>0.323253501</v>
      </c>
      <c r="W82" s="72">
        <v>7.8096357000000005E-2</v>
      </c>
      <c r="X82" s="72">
        <v>0.80201401699999997</v>
      </c>
      <c r="Y82" s="72">
        <v>0.75122182599999998</v>
      </c>
      <c r="Z82" s="72">
        <v>0.209412773</v>
      </c>
      <c r="AA82" s="72">
        <v>0.13791721700000001</v>
      </c>
      <c r="AB82" s="78">
        <v>5.1124844000000003E-2</v>
      </c>
      <c r="AC82" s="78">
        <v>8.2099257999999994E-2</v>
      </c>
      <c r="AD82" s="78">
        <v>0.21852010699999999</v>
      </c>
      <c r="AE82" s="78">
        <v>-0.119227598</v>
      </c>
      <c r="AF82" s="78">
        <v>0.28635235199999998</v>
      </c>
      <c r="AG82" s="78">
        <v>0.64209395400000002</v>
      </c>
      <c r="AH82" s="78">
        <v>0.19773054700000001</v>
      </c>
      <c r="AI82" s="78">
        <v>0.272700094</v>
      </c>
      <c r="AJ82" s="78">
        <v>-0.33737860600000003</v>
      </c>
      <c r="AK82" s="78">
        <v>1.314325263</v>
      </c>
      <c r="AL82" s="78">
        <v>-0.46336757099999998</v>
      </c>
      <c r="AM82" s="78">
        <v>0.28105228700000001</v>
      </c>
      <c r="AN82" s="78">
        <v>0.52748108699999996</v>
      </c>
      <c r="AO82" s="78">
        <v>-0.28816678299999998</v>
      </c>
      <c r="AP82" s="78">
        <v>0.58431923799999996</v>
      </c>
      <c r="AR82" s="60">
        <f t="shared" si="21"/>
        <v>0.77471224226953384</v>
      </c>
      <c r="AS82" s="60">
        <f t="shared" si="24"/>
        <v>0.51052723775037778</v>
      </c>
      <c r="AU82" s="61">
        <f t="shared" si="22"/>
        <v>0.62231148996426022</v>
      </c>
      <c r="AV82" s="61">
        <f t="shared" si="26"/>
        <v>0.94862904774278112</v>
      </c>
      <c r="BC82" s="60">
        <f t="shared" si="23"/>
        <v>0.61735544505519613</v>
      </c>
      <c r="BD82" s="60">
        <f t="shared" si="25"/>
        <v>0.96462066992321582</v>
      </c>
    </row>
    <row r="83" spans="1:56" x14ac:dyDescent="0.35">
      <c r="A83" s="182"/>
      <c r="B83" t="s">
        <v>215</v>
      </c>
      <c r="C83" s="77">
        <v>-0.48711351200000003</v>
      </c>
      <c r="D83" s="77">
        <v>-4.4048513999999997E-2</v>
      </c>
      <c r="E83" s="77">
        <v>0.11968093</v>
      </c>
      <c r="F83" s="77">
        <v>-0.679758694</v>
      </c>
      <c r="G83" s="77">
        <v>-0.44306938000000001</v>
      </c>
      <c r="H83" s="77">
        <v>-0.22483793199999999</v>
      </c>
      <c r="I83" s="77">
        <v>-0.45212804000000001</v>
      </c>
      <c r="J83" s="77">
        <v>4.9174293000000001E-2</v>
      </c>
      <c r="K83" s="73">
        <v>-9.1240623000000007E-2</v>
      </c>
      <c r="L83" s="73">
        <v>8.2233827999999995E-2</v>
      </c>
      <c r="M83" s="73">
        <v>-0.33593431400000001</v>
      </c>
      <c r="N83" s="73">
        <v>-7.4948562999999996E-2</v>
      </c>
      <c r="O83" s="73">
        <v>0.35190593599999997</v>
      </c>
      <c r="P83" s="72">
        <v>1.8530846E-2</v>
      </c>
      <c r="Q83" s="72">
        <v>-0.56508876200000002</v>
      </c>
      <c r="R83" s="72">
        <v>-0.15937305399999999</v>
      </c>
      <c r="S83" s="72">
        <v>-0.31704369199999999</v>
      </c>
      <c r="T83" s="72">
        <v>-0.458445887</v>
      </c>
      <c r="U83" s="72">
        <v>-1.2786445959999999</v>
      </c>
      <c r="V83" s="72">
        <v>0.23111707100000001</v>
      </c>
      <c r="W83" s="72">
        <v>-0.40484373800000001</v>
      </c>
      <c r="X83" s="72">
        <v>0.53455318399999996</v>
      </c>
      <c r="Y83" s="72">
        <v>0.22146547999999999</v>
      </c>
      <c r="Z83" s="72">
        <v>8.0107980999999995E-2</v>
      </c>
      <c r="AA83" s="72">
        <v>4.2072521000000002E-2</v>
      </c>
      <c r="AB83" s="78">
        <v>0.41455587999999999</v>
      </c>
      <c r="AC83" s="78">
        <v>-0.85479220099999997</v>
      </c>
      <c r="AD83" s="78">
        <v>0.586636202</v>
      </c>
      <c r="AE83" s="78">
        <v>0.223091969</v>
      </c>
      <c r="AF83" s="78">
        <v>0.60108530100000002</v>
      </c>
      <c r="AG83" s="78">
        <v>0.11903689200000001</v>
      </c>
      <c r="AH83" s="78">
        <v>1.8983374000000001E-2</v>
      </c>
      <c r="AI83" s="78">
        <v>-0.55828403699999996</v>
      </c>
      <c r="AJ83" s="78">
        <v>1.0605859710000001</v>
      </c>
      <c r="AK83" s="78">
        <v>0.26370220799999999</v>
      </c>
      <c r="AL83" s="78">
        <v>-0.28026038599999997</v>
      </c>
      <c r="AM83" s="78">
        <v>0.38347673100000002</v>
      </c>
      <c r="AN83" s="78">
        <v>0.40936051000000001</v>
      </c>
      <c r="AO83" s="78">
        <v>0.415543889</v>
      </c>
      <c r="AP83" s="78">
        <v>-0.86228598899999997</v>
      </c>
      <c r="AR83" s="60">
        <f t="shared" si="21"/>
        <v>0.58632994424043339</v>
      </c>
      <c r="AS83" s="60">
        <f t="shared" si="24"/>
        <v>1.0677452061529316</v>
      </c>
      <c r="AU83" s="61">
        <f t="shared" si="22"/>
        <v>0.60679191535664545</v>
      </c>
      <c r="AV83" s="61">
        <f t="shared" si="26"/>
        <v>0.9991387100069915</v>
      </c>
      <c r="BC83" s="60">
        <f t="shared" si="23"/>
        <v>0.14727570470871773</v>
      </c>
      <c r="BD83" s="60">
        <f t="shared" si="25"/>
        <v>3.8308978132009637</v>
      </c>
    </row>
    <row r="84" spans="1:56" x14ac:dyDescent="0.35">
      <c r="A84" s="182"/>
      <c r="B84" t="s">
        <v>1585</v>
      </c>
      <c r="C84" s="77">
        <v>0.264854439</v>
      </c>
      <c r="D84" s="77">
        <v>0.31414980100000001</v>
      </c>
      <c r="E84" s="77">
        <v>0.46963166699999997</v>
      </c>
      <c r="F84" s="77">
        <v>0.88446778800000003</v>
      </c>
      <c r="G84" s="77">
        <v>0.59121838100000002</v>
      </c>
      <c r="H84" s="77">
        <v>0.218385573</v>
      </c>
      <c r="I84" s="77">
        <v>0.30028592599999998</v>
      </c>
      <c r="J84" s="77">
        <v>0.706495015</v>
      </c>
      <c r="K84" s="73">
        <v>0.16240728300000001</v>
      </c>
      <c r="L84" s="73">
        <v>0.43968704600000003</v>
      </c>
      <c r="M84" s="73">
        <v>0.706674421</v>
      </c>
      <c r="N84" s="73">
        <v>0.51607520900000003</v>
      </c>
      <c r="O84" s="73">
        <v>0.42448448300000002</v>
      </c>
      <c r="P84" s="72">
        <v>0.42556230699999997</v>
      </c>
      <c r="Q84" s="72">
        <v>-0.33581952700000001</v>
      </c>
      <c r="R84" s="72">
        <v>0.74922772000000004</v>
      </c>
      <c r="S84" s="72">
        <v>0.55690593700000002</v>
      </c>
      <c r="T84" s="72">
        <v>0.51563832799999998</v>
      </c>
      <c r="U84" s="72">
        <v>0.905914844</v>
      </c>
      <c r="V84" s="72">
        <v>0.27560174399999998</v>
      </c>
      <c r="W84" s="72">
        <v>0.25699697399999999</v>
      </c>
      <c r="X84" s="72">
        <v>1.5306787470000001</v>
      </c>
      <c r="Y84" s="72">
        <v>1.1164441780000001</v>
      </c>
      <c r="Z84" s="72">
        <v>1.428973042</v>
      </c>
      <c r="AA84" s="72">
        <v>1.258451008</v>
      </c>
      <c r="AB84" s="78">
        <v>-0.141980458</v>
      </c>
      <c r="AC84" s="78">
        <v>-0.16123831599999999</v>
      </c>
      <c r="AD84" s="78">
        <v>0.13838817</v>
      </c>
      <c r="AE84" s="78">
        <v>-0.30590438599999997</v>
      </c>
      <c r="AF84" s="78">
        <v>0.20095982000000001</v>
      </c>
      <c r="AG84" s="78">
        <v>0.31648341699999999</v>
      </c>
      <c r="AH84" s="78">
        <v>0.43241636100000003</v>
      </c>
      <c r="AI84" s="78">
        <v>-0.13297355699999999</v>
      </c>
      <c r="AJ84" s="78">
        <v>0.33840649499999997</v>
      </c>
      <c r="AK84" s="78">
        <v>0.20871522300000001</v>
      </c>
      <c r="AL84" s="78">
        <v>0.364195043</v>
      </c>
      <c r="AM84" s="78">
        <v>0.14258162899999999</v>
      </c>
      <c r="AN84" s="78">
        <v>0.28921279</v>
      </c>
      <c r="AO84" s="78">
        <v>-9.7223182000000005E-2</v>
      </c>
      <c r="AP84" s="78">
        <v>0.45250230600000002</v>
      </c>
      <c r="AR84" s="60">
        <f t="shared" si="21"/>
        <v>1.8416696699722103E-2</v>
      </c>
      <c r="AS84" s="60">
        <f t="shared" si="24"/>
        <v>7.9889951929991456</v>
      </c>
      <c r="AU84" s="61">
        <f t="shared" si="22"/>
        <v>0.23516091491707319</v>
      </c>
      <c r="AV84" s="61">
        <f t="shared" si="26"/>
        <v>2.8949705096808791</v>
      </c>
      <c r="BC84" s="60">
        <f t="shared" si="23"/>
        <v>1.015976281852218E-3</v>
      </c>
      <c r="BD84" s="60">
        <f t="shared" si="25"/>
        <v>13.783810549463961</v>
      </c>
    </row>
    <row r="85" spans="1:56" x14ac:dyDescent="0.35">
      <c r="A85" s="182"/>
      <c r="B85" t="s">
        <v>1586</v>
      </c>
      <c r="C85" s="77">
        <v>0.186802523</v>
      </c>
      <c r="D85" s="77">
        <v>0.15709500400000001</v>
      </c>
      <c r="E85" s="77">
        <v>0.78446957699999997</v>
      </c>
      <c r="F85" s="77">
        <v>0.43239541399999998</v>
      </c>
      <c r="G85" s="77">
        <v>0.11340497300000001</v>
      </c>
      <c r="H85" s="77">
        <v>-0.23984333799999999</v>
      </c>
      <c r="I85" s="77">
        <v>-2.1893235E-2</v>
      </c>
      <c r="J85" s="77">
        <v>0.53091744799999996</v>
      </c>
      <c r="K85" s="73">
        <v>-0.51376198399999995</v>
      </c>
      <c r="L85" s="73">
        <v>0.58933029100000001</v>
      </c>
      <c r="M85" s="73">
        <v>0.27135460300000003</v>
      </c>
      <c r="N85" s="73">
        <v>0.68462773600000004</v>
      </c>
      <c r="O85" s="73">
        <v>0.63776195000000002</v>
      </c>
      <c r="P85" s="72">
        <v>0.472457181</v>
      </c>
      <c r="Q85" s="72">
        <v>-1.584659544</v>
      </c>
      <c r="R85" s="72">
        <v>-0.10607606999999999</v>
      </c>
      <c r="S85" s="72">
        <v>0.51845092999999998</v>
      </c>
      <c r="T85" s="72">
        <v>0.58266105599999996</v>
      </c>
      <c r="U85" s="72">
        <v>0.87684910000000005</v>
      </c>
      <c r="V85" s="72">
        <v>-1.1000999999999999E-3</v>
      </c>
      <c r="W85" s="72">
        <v>0.38067223700000002</v>
      </c>
      <c r="X85" s="72">
        <v>1.154212223</v>
      </c>
      <c r="Y85" s="72">
        <v>0.96501117800000003</v>
      </c>
      <c r="Z85" s="72">
        <v>1.262012819</v>
      </c>
      <c r="AA85" s="72">
        <v>0.89220416499999999</v>
      </c>
      <c r="AB85" s="78">
        <v>0.48922175800000001</v>
      </c>
      <c r="AC85" s="78">
        <v>0.35297220899999998</v>
      </c>
      <c r="AD85" s="78">
        <v>0.33218617</v>
      </c>
      <c r="AE85" s="78">
        <v>0.45972819599999998</v>
      </c>
      <c r="AF85" s="78">
        <v>0.36440019000000001</v>
      </c>
      <c r="AG85" s="78">
        <v>0.39893420899999998</v>
      </c>
      <c r="AH85" s="78">
        <v>0.32799314000000002</v>
      </c>
      <c r="AI85" s="78">
        <v>-0.46474787899999997</v>
      </c>
      <c r="AJ85" s="78">
        <v>2.3811051999999999E-2</v>
      </c>
      <c r="AK85" s="78">
        <v>0.29749004099999998</v>
      </c>
      <c r="AL85" s="78">
        <v>0.48784519399999998</v>
      </c>
      <c r="AM85" s="78">
        <v>0.61548604200000001</v>
      </c>
      <c r="AN85" s="78">
        <v>-0.42298862700000001</v>
      </c>
      <c r="AO85" s="78">
        <v>0.34287700100000001</v>
      </c>
      <c r="AP85" s="78">
        <v>0.37528102400000002</v>
      </c>
      <c r="AR85" s="60">
        <f t="shared" si="21"/>
        <v>0.72014632340196472</v>
      </c>
      <c r="AS85" s="60">
        <f t="shared" si="24"/>
        <v>0.65660172134532291</v>
      </c>
      <c r="AU85" s="61">
        <f t="shared" si="22"/>
        <v>0.48079023792394981</v>
      </c>
      <c r="AV85" s="61">
        <f t="shared" si="26"/>
        <v>1.464648399572009</v>
      </c>
      <c r="BC85" s="60">
        <f t="shared" si="23"/>
        <v>0.40081834893777768</v>
      </c>
      <c r="BD85" s="60">
        <f t="shared" si="25"/>
        <v>1.8284938989530233</v>
      </c>
    </row>
    <row r="86" spans="1:56" x14ac:dyDescent="0.35">
      <c r="A86" s="182"/>
      <c r="B86" t="s">
        <v>219</v>
      </c>
      <c r="C86" s="77">
        <v>0.65212086700000005</v>
      </c>
      <c r="D86" s="77">
        <v>-0.92869180500000004</v>
      </c>
      <c r="E86" s="77">
        <v>0.24384684500000001</v>
      </c>
      <c r="F86" s="77">
        <v>0.29565016399999999</v>
      </c>
      <c r="G86" s="77">
        <v>4.8956980999999997E-2</v>
      </c>
      <c r="H86" s="77">
        <v>9.6508700000000006E-3</v>
      </c>
      <c r="I86" s="77">
        <v>-0.145808084</v>
      </c>
      <c r="J86" s="77">
        <v>1.0298172649999999</v>
      </c>
      <c r="K86" s="73">
        <v>-0.41377980800000003</v>
      </c>
      <c r="L86" s="73">
        <v>-0.69857406899999996</v>
      </c>
      <c r="M86" s="73">
        <v>-0.43228229600000001</v>
      </c>
      <c r="N86" s="73">
        <v>0.12555324400000001</v>
      </c>
      <c r="O86" s="73">
        <v>-5.3527613000000002E-2</v>
      </c>
      <c r="P86" s="72">
        <v>-0.214643152</v>
      </c>
      <c r="Q86" s="72">
        <v>-0.94589520299999996</v>
      </c>
      <c r="R86" s="72">
        <v>-0.37924443499999999</v>
      </c>
      <c r="S86" s="72">
        <v>0.78859973900000002</v>
      </c>
      <c r="T86" s="72">
        <v>-3.5154317999999997E-2</v>
      </c>
      <c r="U86" s="72">
        <v>-0.107244884</v>
      </c>
      <c r="V86" s="72">
        <v>-0.88217547500000004</v>
      </c>
      <c r="W86" s="72">
        <v>1.029067416</v>
      </c>
      <c r="X86" s="72">
        <v>0.35029779500000002</v>
      </c>
      <c r="Y86" s="72">
        <v>1.256579439</v>
      </c>
      <c r="Z86" s="72">
        <v>1.7608334830000001</v>
      </c>
      <c r="AA86" s="72">
        <v>1.1738458620000001</v>
      </c>
      <c r="AB86" s="78">
        <v>-9.1412092E-2</v>
      </c>
      <c r="AC86" s="78">
        <v>-1.477780227</v>
      </c>
      <c r="AD86" s="78">
        <v>0.26115898799999998</v>
      </c>
      <c r="AE86" s="78">
        <v>4.5308750000000002E-3</v>
      </c>
      <c r="AF86" s="78">
        <v>0.20917740000000001</v>
      </c>
      <c r="AG86" s="78">
        <v>-5.9493213000000003E-2</v>
      </c>
      <c r="AH86" s="78">
        <v>0.46263525</v>
      </c>
      <c r="AI86" s="78">
        <v>-0.89877820399999997</v>
      </c>
      <c r="AJ86" s="78">
        <v>0.26270197000000001</v>
      </c>
      <c r="AK86" s="78">
        <v>0.766136029</v>
      </c>
      <c r="AL86" s="78">
        <v>-7.2942194000000002E-2</v>
      </c>
      <c r="AM86" s="78">
        <v>-0.19202133299999999</v>
      </c>
      <c r="AN86" s="78">
        <v>-0.2103922</v>
      </c>
      <c r="AO86" s="78">
        <v>0.35450596400000001</v>
      </c>
      <c r="AP86" s="78">
        <v>0.106787016</v>
      </c>
      <c r="AR86" s="60">
        <f t="shared" si="21"/>
        <v>0.34035922583024159</v>
      </c>
      <c r="AS86" s="60">
        <f t="shared" si="24"/>
        <v>2.1555073451297715</v>
      </c>
      <c r="AU86" s="61">
        <f t="shared" si="22"/>
        <v>0.64635248663478362</v>
      </c>
      <c r="AV86" s="61">
        <f t="shared" si="26"/>
        <v>0.87282055812824766</v>
      </c>
      <c r="BC86" s="60">
        <f t="shared" si="23"/>
        <v>0.21114332364733829</v>
      </c>
      <c r="BD86" s="60">
        <f t="shared" si="25"/>
        <v>3.1104362342118401</v>
      </c>
    </row>
    <row r="87" spans="1:56" x14ac:dyDescent="0.35">
      <c r="A87" s="182"/>
      <c r="B87" t="s">
        <v>1587</v>
      </c>
      <c r="C87" s="77">
        <v>0.89400983099999998</v>
      </c>
      <c r="D87" s="77">
        <v>0.116189209</v>
      </c>
      <c r="E87" s="77">
        <v>0.54700333700000003</v>
      </c>
      <c r="F87" s="77">
        <v>0.27060368400000001</v>
      </c>
      <c r="G87" s="77">
        <v>3.4115723000000001E-2</v>
      </c>
      <c r="H87" s="77">
        <v>-3.3861919999999997E-2</v>
      </c>
      <c r="I87" s="77">
        <v>-0.127673756</v>
      </c>
      <c r="J87" s="77">
        <v>0.77822991399999997</v>
      </c>
      <c r="K87" s="73">
        <v>-6.8092925999999998E-2</v>
      </c>
      <c r="L87" s="73">
        <v>0.16826898600000001</v>
      </c>
      <c r="M87" s="73">
        <v>6.6301017000000004E-2</v>
      </c>
      <c r="N87" s="73">
        <v>0.32302127200000003</v>
      </c>
      <c r="O87" s="73">
        <v>0.32393374800000002</v>
      </c>
      <c r="P87" s="72">
        <v>0.68000259500000004</v>
      </c>
      <c r="Q87" s="72">
        <v>-0.55894759599999999</v>
      </c>
      <c r="R87" s="72">
        <v>-5.5322841999999997E-2</v>
      </c>
      <c r="S87" s="72">
        <v>0.48412845100000002</v>
      </c>
      <c r="T87" s="72">
        <v>9.5235396999999999E-2</v>
      </c>
      <c r="U87" s="72">
        <v>4.5527762999999999E-2</v>
      </c>
      <c r="V87" s="72">
        <v>-0.194643556</v>
      </c>
      <c r="W87" s="72">
        <v>0.84771710099999997</v>
      </c>
      <c r="X87" s="72">
        <v>0.19563246300000001</v>
      </c>
      <c r="Y87" s="72">
        <v>1.3402621539999999</v>
      </c>
      <c r="Z87" s="72">
        <v>1.1898908779999999</v>
      </c>
      <c r="AA87" s="72">
        <v>0.83848153599999997</v>
      </c>
      <c r="AB87" s="78">
        <v>0.13992774399999999</v>
      </c>
      <c r="AC87" s="78">
        <v>-0.27022116200000001</v>
      </c>
      <c r="AD87" s="78">
        <v>0.30888235000000003</v>
      </c>
      <c r="AE87" s="78">
        <v>0.21366031199999999</v>
      </c>
      <c r="AF87" s="78">
        <v>0.32417911599999999</v>
      </c>
      <c r="AG87" s="78">
        <v>-0.33847607099999999</v>
      </c>
      <c r="AH87" s="78">
        <v>0.73381895399999997</v>
      </c>
      <c r="AI87" s="78">
        <v>-1.3864464999999999E-2</v>
      </c>
      <c r="AJ87" s="78">
        <v>0.50377062500000003</v>
      </c>
      <c r="AK87" s="78">
        <v>0.59011027599999999</v>
      </c>
      <c r="AL87" s="78">
        <v>-0.31499411500000002</v>
      </c>
      <c r="AM87" s="78">
        <v>9.1190420999999994E-2</v>
      </c>
      <c r="AN87" s="78">
        <v>-0.193579115</v>
      </c>
      <c r="AO87" s="78">
        <v>0.69135187300000001</v>
      </c>
      <c r="AP87" s="78">
        <v>-9.5400109999999993E-3</v>
      </c>
      <c r="AR87" s="60">
        <f t="shared" si="21"/>
        <v>0.99505986648841493</v>
      </c>
      <c r="AS87" s="60">
        <f t="shared" si="24"/>
        <v>9.9047526169700941E-3</v>
      </c>
      <c r="AU87" s="61">
        <f t="shared" si="22"/>
        <v>0.677898813515597</v>
      </c>
      <c r="AV87" s="61">
        <f t="shared" si="26"/>
        <v>0.77751448956378233</v>
      </c>
      <c r="BC87" s="60">
        <f t="shared" si="23"/>
        <v>0.19068221522708348</v>
      </c>
      <c r="BD87" s="60">
        <f t="shared" si="25"/>
        <v>3.3142940624030879</v>
      </c>
    </row>
    <row r="88" spans="1:56" x14ac:dyDescent="0.35">
      <c r="A88" s="182"/>
      <c r="B88" t="s">
        <v>225</v>
      </c>
      <c r="C88" s="77">
        <v>9.3537377000000005E-2</v>
      </c>
      <c r="D88" s="77">
        <v>-0.67485958199999996</v>
      </c>
      <c r="E88" s="77">
        <v>-0.42448882100000002</v>
      </c>
      <c r="F88" s="77">
        <v>-0.544405484</v>
      </c>
      <c r="G88" s="77">
        <v>-0.35030494600000001</v>
      </c>
      <c r="H88" s="77">
        <v>-0.528793238</v>
      </c>
      <c r="I88" s="77">
        <v>-0.61052430499999999</v>
      </c>
      <c r="J88" s="77">
        <v>-2.8042441000000001E-2</v>
      </c>
      <c r="K88" s="73">
        <v>-0.227889857</v>
      </c>
      <c r="L88" s="73">
        <v>-0.51771903100000005</v>
      </c>
      <c r="M88" s="73">
        <v>-0.229836021</v>
      </c>
      <c r="N88" s="73">
        <v>-0.20111479900000001</v>
      </c>
      <c r="O88" s="73">
        <v>-0.128167537</v>
      </c>
      <c r="P88" s="72">
        <v>-0.23626907599999999</v>
      </c>
      <c r="Q88" s="72">
        <v>-1.178441531</v>
      </c>
      <c r="R88" s="72">
        <v>-0.85404197100000001</v>
      </c>
      <c r="S88" s="72">
        <v>-0.29317702699999998</v>
      </c>
      <c r="T88" s="72">
        <v>-0.47871651500000001</v>
      </c>
      <c r="U88" s="72">
        <v>-0.61457160399999999</v>
      </c>
      <c r="V88" s="72">
        <v>-0.74785575199999998</v>
      </c>
      <c r="W88" s="72">
        <v>-0.37745936299999999</v>
      </c>
      <c r="X88" s="72">
        <v>-0.51649916299999998</v>
      </c>
      <c r="Y88" s="72">
        <v>0.65027837899999996</v>
      </c>
      <c r="Z88" s="72">
        <v>0.195766778</v>
      </c>
      <c r="AA88" s="72">
        <v>7.9570892000000004E-2</v>
      </c>
      <c r="AB88" s="78">
        <v>0.16534485900000001</v>
      </c>
      <c r="AC88" s="78">
        <v>-0.56144715099999998</v>
      </c>
      <c r="AD88" s="78">
        <v>-0.30023964800000003</v>
      </c>
      <c r="AE88" s="78">
        <v>-0.25606081800000002</v>
      </c>
      <c r="AF88" s="78">
        <v>0.27445213499999999</v>
      </c>
      <c r="AG88" s="78">
        <v>-0.60308198099999999</v>
      </c>
      <c r="AH88" s="78">
        <v>0.51804881000000003</v>
      </c>
      <c r="AI88" s="78">
        <v>-0.41772371000000003</v>
      </c>
      <c r="AJ88" s="78">
        <v>0.32298278899999999</v>
      </c>
      <c r="AK88" s="78">
        <v>-0.198704245</v>
      </c>
      <c r="AL88" s="78">
        <v>-0.42962612</v>
      </c>
      <c r="AM88" s="78">
        <v>-0.26677154800000002</v>
      </c>
      <c r="AN88" s="78">
        <v>-0.31898691299999998</v>
      </c>
      <c r="AO88" s="78">
        <v>0.196966264</v>
      </c>
      <c r="AP88" s="78">
        <v>-0.330537321</v>
      </c>
      <c r="AR88" s="60">
        <f t="shared" si="21"/>
        <v>0.49367745355160231</v>
      </c>
      <c r="AS88" s="60">
        <f t="shared" si="24"/>
        <v>1.4117458061554926</v>
      </c>
      <c r="AU88" s="61">
        <f t="shared" si="22"/>
        <v>0.92223966259975043</v>
      </c>
      <c r="AV88" s="61">
        <f t="shared" si="26"/>
        <v>0.1619003029194824</v>
      </c>
      <c r="BC88" s="60">
        <f t="shared" si="23"/>
        <v>0.19398228788319197</v>
      </c>
      <c r="BD88" s="60">
        <f t="shared" si="25"/>
        <v>3.279976847316088</v>
      </c>
    </row>
    <row r="89" spans="1:56" x14ac:dyDescent="0.35">
      <c r="A89" s="182"/>
      <c r="B89" t="s">
        <v>1588</v>
      </c>
      <c r="C89" s="77">
        <v>0.181884988</v>
      </c>
      <c r="D89" s="77">
        <v>-1.867962736</v>
      </c>
      <c r="E89" s="77">
        <v>2.5726210000000002E-3</v>
      </c>
      <c r="F89" s="77">
        <v>-0.58945739500000005</v>
      </c>
      <c r="G89" s="77">
        <v>-0.63537860199999996</v>
      </c>
      <c r="H89" s="77">
        <v>-1.723116619</v>
      </c>
      <c r="I89" s="77">
        <v>-2.6328183709999999</v>
      </c>
      <c r="J89" s="77">
        <v>1.1736867999999999E-2</v>
      </c>
      <c r="K89" s="73">
        <v>2.9032256999999999E-2</v>
      </c>
      <c r="L89" s="73">
        <v>-0.94112741099999997</v>
      </c>
      <c r="M89" s="73">
        <v>-1.4017569569999999</v>
      </c>
      <c r="N89" s="73">
        <v>0.202934901</v>
      </c>
      <c r="O89" s="73">
        <v>-0.74574217700000001</v>
      </c>
      <c r="P89" s="72">
        <v>-0.91581054699999997</v>
      </c>
      <c r="Q89" s="72">
        <v>-1.9917854180000001</v>
      </c>
      <c r="R89" s="72">
        <v>-1.3430351439999999</v>
      </c>
      <c r="S89" s="72">
        <v>-7.3173677000000006E-2</v>
      </c>
      <c r="T89" s="72">
        <v>-1.338742334</v>
      </c>
      <c r="U89" s="72">
        <v>-1.746035607</v>
      </c>
      <c r="V89" s="72">
        <v>-2.0899349370000002</v>
      </c>
      <c r="W89" s="72">
        <v>0.20251696899999999</v>
      </c>
      <c r="X89" s="72">
        <v>-1.000071304</v>
      </c>
      <c r="Y89" s="72">
        <v>0.83946943100000004</v>
      </c>
      <c r="Z89" s="72">
        <v>0.86075585200000004</v>
      </c>
      <c r="AA89" s="72">
        <v>0.61831981899999999</v>
      </c>
      <c r="AB89" s="78">
        <v>-0.30352913399999998</v>
      </c>
      <c r="AC89" s="78">
        <v>-0.95304430299999998</v>
      </c>
      <c r="AD89" s="78">
        <v>-8.8394081999999999E-2</v>
      </c>
      <c r="AE89" s="78">
        <v>-0.16418158299999999</v>
      </c>
      <c r="AF89" s="78">
        <v>-0.56198890999999995</v>
      </c>
      <c r="AG89" s="78">
        <v>-1.9416613220000001</v>
      </c>
      <c r="AH89" s="78">
        <v>2.5426773999999999E-2</v>
      </c>
      <c r="AI89" s="78">
        <v>-1.577901526</v>
      </c>
      <c r="AJ89" s="78">
        <v>-0.230153525</v>
      </c>
      <c r="AK89" s="78">
        <v>0.147956056</v>
      </c>
      <c r="AL89" s="78">
        <v>-0.94677624100000002</v>
      </c>
      <c r="AM89" s="78">
        <v>-0.61122221099999996</v>
      </c>
      <c r="AN89" s="78">
        <v>-1.292631941</v>
      </c>
      <c r="AO89" s="78">
        <v>0.33000148400000001</v>
      </c>
      <c r="AP89" s="78">
        <v>-0.85535107099999996</v>
      </c>
      <c r="AR89" s="60">
        <f t="shared" si="21"/>
        <v>0.93036689433823672</v>
      </c>
      <c r="AS89" s="60">
        <f t="shared" si="24"/>
        <v>0.14435252118469213</v>
      </c>
      <c r="AU89" s="61">
        <f t="shared" si="22"/>
        <v>0.62968199530459301</v>
      </c>
      <c r="AV89" s="61">
        <f t="shared" si="26"/>
        <v>0.925080712786573</v>
      </c>
      <c r="BC89" s="60">
        <f t="shared" si="23"/>
        <v>0.85457146037401643</v>
      </c>
      <c r="BD89" s="60">
        <f t="shared" si="25"/>
        <v>0.31431030326578913</v>
      </c>
    </row>
    <row r="90" spans="1:56" x14ac:dyDescent="0.35">
      <c r="A90" s="182"/>
      <c r="B90" t="s">
        <v>237</v>
      </c>
      <c r="C90" s="77">
        <v>-0.19626637199999999</v>
      </c>
      <c r="D90" s="77">
        <v>0.84469984099999995</v>
      </c>
      <c r="E90" s="77">
        <v>0.55649409000000005</v>
      </c>
      <c r="F90" s="77">
        <v>0.46676338899999997</v>
      </c>
      <c r="G90" s="77">
        <v>0.71634078099999998</v>
      </c>
      <c r="H90" s="77">
        <v>0.91373185499999998</v>
      </c>
      <c r="I90" s="77">
        <v>1.0687661550000001</v>
      </c>
      <c r="J90" s="77">
        <v>1.422816004</v>
      </c>
      <c r="K90" s="73">
        <v>8.1404795000000002E-2</v>
      </c>
      <c r="L90" s="73">
        <v>0.74564367200000004</v>
      </c>
      <c r="M90" s="73">
        <v>0.77873003900000004</v>
      </c>
      <c r="N90" s="73">
        <v>0.70082706900000002</v>
      </c>
      <c r="O90" s="73">
        <v>0.78039842100000001</v>
      </c>
      <c r="P90" s="72">
        <v>0.53466599299999995</v>
      </c>
      <c r="Q90" s="72">
        <v>0.62519411499999999</v>
      </c>
      <c r="R90" s="72">
        <v>0.75814950299999995</v>
      </c>
      <c r="S90" s="72">
        <v>0.31718195100000002</v>
      </c>
      <c r="T90" s="72">
        <v>0.71232284499999998</v>
      </c>
      <c r="U90" s="72">
        <v>1.164213183</v>
      </c>
      <c r="V90" s="72">
        <v>0.98925527400000002</v>
      </c>
      <c r="W90" s="72">
        <v>-7.1499470000000002E-3</v>
      </c>
      <c r="X90" s="72">
        <v>0.81236052400000003</v>
      </c>
      <c r="Y90" s="72">
        <v>1.4461845840000001</v>
      </c>
      <c r="Z90" s="72">
        <v>0.15454299099999999</v>
      </c>
      <c r="AA90" s="72">
        <v>0.58829867700000005</v>
      </c>
      <c r="AB90" s="78">
        <v>-0.18566772300000001</v>
      </c>
      <c r="AC90" s="78">
        <v>0.39568395899999997</v>
      </c>
      <c r="AD90" s="78">
        <v>0.63661663499999999</v>
      </c>
      <c r="AE90" s="78">
        <v>0.44852186599999999</v>
      </c>
      <c r="AF90" s="78">
        <v>0.84236132699999999</v>
      </c>
      <c r="AG90" s="78">
        <v>0.79570567699999994</v>
      </c>
      <c r="AH90" s="78">
        <v>0.60500308000000003</v>
      </c>
      <c r="AI90" s="78">
        <v>0.62997618899999996</v>
      </c>
      <c r="AJ90" s="78">
        <v>0.157525681</v>
      </c>
      <c r="AK90" s="78">
        <v>1.8420676410000001</v>
      </c>
      <c r="AL90" s="78">
        <v>0.193298469</v>
      </c>
      <c r="AM90" s="78">
        <v>0.73460277299999999</v>
      </c>
      <c r="AN90" s="78">
        <v>0.77328357800000003</v>
      </c>
      <c r="AO90" s="78">
        <v>5.7493049999999997E-2</v>
      </c>
      <c r="AP90" s="78">
        <v>0.98229230400000001</v>
      </c>
      <c r="AR90" s="60">
        <f t="shared" si="21"/>
        <v>0.91941997548138177</v>
      </c>
      <c r="AS90" s="60">
        <f t="shared" si="24"/>
        <v>0.16802453839342593</v>
      </c>
      <c r="AU90" s="61">
        <f t="shared" si="22"/>
        <v>0.80698314737836385</v>
      </c>
      <c r="AV90" s="61">
        <f t="shared" si="26"/>
        <v>0.42890498796119353</v>
      </c>
      <c r="BC90" s="60">
        <f t="shared" si="23"/>
        <v>0.64626040703923682</v>
      </c>
      <c r="BD90" s="60">
        <f t="shared" si="25"/>
        <v>0.87310549910679791</v>
      </c>
    </row>
    <row r="91" spans="1:56" x14ac:dyDescent="0.35">
      <c r="A91" s="182"/>
      <c r="B91" t="s">
        <v>244</v>
      </c>
      <c r="C91" s="77">
        <v>-0.39427530900000002</v>
      </c>
      <c r="D91" s="77">
        <v>-5.8500684999999997E-2</v>
      </c>
      <c r="E91" s="77">
        <v>0.79385575200000003</v>
      </c>
      <c r="F91" s="77">
        <v>1.0005057530000001</v>
      </c>
      <c r="G91" s="77">
        <v>0.87726294400000004</v>
      </c>
      <c r="H91" s="77">
        <v>-0.23889572000000001</v>
      </c>
      <c r="I91" s="77">
        <v>4.5347809999999999E-3</v>
      </c>
      <c r="J91" s="77">
        <v>0.81609188200000005</v>
      </c>
      <c r="K91" s="73">
        <v>0.16404185299999999</v>
      </c>
      <c r="L91" s="73">
        <v>0.46366766799999998</v>
      </c>
      <c r="M91" s="73">
        <v>0.48152969899999998</v>
      </c>
      <c r="N91" s="73">
        <v>0.27924366</v>
      </c>
      <c r="O91" s="73">
        <v>0.47633059500000002</v>
      </c>
      <c r="P91" s="72">
        <v>0.79070599100000005</v>
      </c>
      <c r="Q91" s="72">
        <v>-0.25565440499999997</v>
      </c>
      <c r="R91" s="72">
        <v>0.609229244</v>
      </c>
      <c r="S91" s="72">
        <v>0.38283101899999999</v>
      </c>
      <c r="T91" s="72">
        <v>0.60980093099999999</v>
      </c>
      <c r="U91" s="72">
        <v>0.221278213</v>
      </c>
      <c r="V91" s="72">
        <v>0.415537765</v>
      </c>
      <c r="W91" s="72">
        <v>0.277161826</v>
      </c>
      <c r="X91" s="72">
        <v>1.483269661</v>
      </c>
      <c r="Y91" s="72">
        <v>0.83777068200000004</v>
      </c>
      <c r="Z91" s="72">
        <v>1.476126627</v>
      </c>
      <c r="AA91" s="72">
        <v>1.221427783</v>
      </c>
      <c r="AB91" s="78">
        <v>0.48608472699999999</v>
      </c>
      <c r="AC91" s="78">
        <v>0.22080063799999999</v>
      </c>
      <c r="AD91" s="78">
        <v>-0.31378590200000001</v>
      </c>
      <c r="AE91" s="78">
        <v>0.64704623500000003</v>
      </c>
      <c r="AF91" s="78">
        <v>0.34704575100000001</v>
      </c>
      <c r="AG91" s="78">
        <v>0.10564546399999999</v>
      </c>
      <c r="AH91" s="78">
        <v>7.4837130000000002E-2</v>
      </c>
      <c r="AI91" s="78">
        <v>0.74850423600000004</v>
      </c>
      <c r="AJ91" s="78">
        <v>0.35898363100000003</v>
      </c>
      <c r="AK91" s="78">
        <v>0.25044686500000002</v>
      </c>
      <c r="AL91" s="78">
        <v>1.2513907099999999</v>
      </c>
      <c r="AM91" s="78">
        <v>0.38837571500000001</v>
      </c>
      <c r="AN91" s="78">
        <v>0.31733955699999999</v>
      </c>
      <c r="AO91" s="78">
        <v>5.7253824000000002E-2</v>
      </c>
      <c r="AP91" s="78">
        <v>1.017224482</v>
      </c>
      <c r="AR91" s="60">
        <f t="shared" si="21"/>
        <v>0.89641116224210315</v>
      </c>
      <c r="AS91" s="60">
        <f t="shared" si="24"/>
        <v>0.21871216966493387</v>
      </c>
      <c r="AU91" s="61">
        <f t="shared" si="22"/>
        <v>0.2105741446378098</v>
      </c>
      <c r="AV91" s="61">
        <f t="shared" si="26"/>
        <v>3.115834913640037</v>
      </c>
      <c r="BC91" s="60">
        <f t="shared" si="23"/>
        <v>0.13186067777613883</v>
      </c>
      <c r="BD91" s="60">
        <f t="shared" si="25"/>
        <v>4.0520187703816672</v>
      </c>
    </row>
    <row r="92" spans="1:56" x14ac:dyDescent="0.35">
      <c r="C92" s="77"/>
      <c r="D92" s="77"/>
      <c r="E92" s="77"/>
      <c r="F92" s="77"/>
      <c r="G92" s="77"/>
      <c r="H92" s="77"/>
      <c r="I92" s="77"/>
      <c r="J92" s="77"/>
      <c r="K92" s="73"/>
      <c r="L92" s="73"/>
      <c r="M92" s="73"/>
      <c r="N92" s="73"/>
      <c r="O92" s="73"/>
      <c r="P92" s="72"/>
      <c r="Q92" s="72"/>
      <c r="R92" s="72"/>
      <c r="S92" s="72"/>
      <c r="T92" s="72"/>
      <c r="U92" s="72"/>
      <c r="V92" s="72"/>
      <c r="W92" s="72"/>
      <c r="X92" s="72"/>
      <c r="Y92" s="72"/>
      <c r="Z92" s="72"/>
      <c r="AA92" s="72"/>
      <c r="AB92" s="78"/>
      <c r="AC92" s="78"/>
      <c r="AD92" s="78"/>
      <c r="AE92" s="78"/>
      <c r="AF92" s="78"/>
      <c r="AG92" s="78"/>
      <c r="AH92" s="78"/>
      <c r="AI92" s="78"/>
      <c r="AJ92" s="78"/>
      <c r="AK92" s="78"/>
      <c r="AL92" s="78"/>
      <c r="AM92" s="78"/>
      <c r="AN92" s="78"/>
      <c r="AO92" s="78"/>
      <c r="AP92" s="78"/>
      <c r="AR92" s="60"/>
      <c r="AS92" s="65">
        <f>1-_xlfn.CHISQ.DIST((SUM(AS62:AS91)),2*(COUNT(AS62:AS91)),TRUE)</f>
        <v>0.80014337445134198</v>
      </c>
      <c r="AU92" s="61"/>
      <c r="AV92" s="67">
        <f>1-_xlfn.CHISQ.DIST((SUM(AV62:AV91)),2*(COUNT(AV62:AV91)),TRUE)</f>
        <v>0.98314541303204017</v>
      </c>
      <c r="BC92" s="60"/>
      <c r="BD92" s="65">
        <f>1-_xlfn.CHISQ.DIST((SUM(BD62:BD91)),2*(COUNT(BD62:BD91)),TRUE)</f>
        <v>9.6253703156801151E-6</v>
      </c>
    </row>
    <row r="93" spans="1:56" x14ac:dyDescent="0.35">
      <c r="C93" s="77"/>
      <c r="D93" s="77"/>
      <c r="E93" s="77"/>
      <c r="F93" s="77"/>
      <c r="G93" s="77"/>
      <c r="H93" s="77"/>
      <c r="I93" s="77"/>
      <c r="J93" s="77"/>
      <c r="K93" s="73"/>
      <c r="L93" s="73"/>
      <c r="M93" s="73"/>
      <c r="N93" s="73"/>
      <c r="O93" s="73"/>
      <c r="P93" s="72"/>
      <c r="Q93" s="72"/>
      <c r="R93" s="72"/>
      <c r="S93" s="72"/>
      <c r="T93" s="72"/>
      <c r="U93" s="72"/>
      <c r="V93" s="72"/>
      <c r="W93" s="72"/>
      <c r="X93" s="72"/>
      <c r="Y93" s="72"/>
      <c r="Z93" s="72"/>
      <c r="AA93" s="72"/>
      <c r="AB93" s="78"/>
      <c r="AC93" s="78"/>
      <c r="AD93" s="78"/>
      <c r="AE93" s="78"/>
      <c r="AF93" s="78"/>
      <c r="AG93" s="78"/>
      <c r="AH93" s="78"/>
      <c r="AI93" s="78"/>
      <c r="AJ93" s="78"/>
      <c r="AK93" s="78"/>
      <c r="AL93" s="78"/>
      <c r="AM93" s="78"/>
      <c r="AN93" s="78"/>
      <c r="AO93" s="78"/>
      <c r="AP93" s="78"/>
      <c r="AR93" s="60"/>
      <c r="AS93" s="60"/>
      <c r="AU93" s="61"/>
      <c r="AV93" s="61"/>
      <c r="BC93" s="60"/>
      <c r="BD93" s="60"/>
    </row>
    <row r="94" spans="1:56" x14ac:dyDescent="0.35">
      <c r="A94" s="182" t="s">
        <v>1336</v>
      </c>
      <c r="B94" t="s">
        <v>269</v>
      </c>
      <c r="C94" s="77">
        <v>-6.3628016999999995E-2</v>
      </c>
      <c r="D94" s="77">
        <v>0.69399372599999998</v>
      </c>
      <c r="E94" s="77">
        <v>0.42425154900000001</v>
      </c>
      <c r="F94" s="77">
        <v>0.41296685399999999</v>
      </c>
      <c r="G94" s="77">
        <v>0.488677637</v>
      </c>
      <c r="H94" s="77">
        <v>0.76972440600000003</v>
      </c>
      <c r="I94" s="77">
        <v>-0.64524196300000003</v>
      </c>
      <c r="J94" s="77">
        <v>-0.379600037</v>
      </c>
      <c r="K94" s="73">
        <v>6.8723212000000006E-2</v>
      </c>
      <c r="L94" s="73">
        <v>0.48248832699999999</v>
      </c>
      <c r="M94" s="73">
        <v>0.36843423199999997</v>
      </c>
      <c r="N94" s="73">
        <v>0.79605159400000003</v>
      </c>
      <c r="O94" s="73">
        <v>-0.39165432999999999</v>
      </c>
      <c r="P94" s="72">
        <v>0.113358403</v>
      </c>
      <c r="Q94" s="72">
        <v>0.85293852800000003</v>
      </c>
      <c r="R94" s="72">
        <v>0.85427889599999995</v>
      </c>
      <c r="S94" s="72">
        <v>-0.28379678000000003</v>
      </c>
      <c r="T94" s="72">
        <v>0.61100480899999998</v>
      </c>
      <c r="U94" s="72">
        <v>1.1161567640000001</v>
      </c>
      <c r="V94" s="72">
        <v>0.51761971200000001</v>
      </c>
      <c r="W94" s="72">
        <v>0.45525606600000001</v>
      </c>
      <c r="X94" s="72">
        <v>0.27667069999999999</v>
      </c>
      <c r="Y94" s="72">
        <v>-0.68667834000000005</v>
      </c>
      <c r="Z94" s="72">
        <v>0.65639267099999998</v>
      </c>
      <c r="AA94" s="72">
        <v>-0.50723240300000005</v>
      </c>
      <c r="AB94" s="78">
        <v>0.21626073500000001</v>
      </c>
      <c r="AC94" s="78">
        <v>0.73428666899999995</v>
      </c>
      <c r="AD94" s="78">
        <v>-5.1850541999999999E-2</v>
      </c>
      <c r="AE94" s="78">
        <v>0.483640652</v>
      </c>
      <c r="AF94" s="78">
        <v>0.222589799</v>
      </c>
      <c r="AG94" s="78">
        <v>0.49239471499999998</v>
      </c>
      <c r="AH94" s="78">
        <v>-0.36046066100000002</v>
      </c>
      <c r="AI94" s="78">
        <v>0.63850934999999998</v>
      </c>
      <c r="AJ94" s="78">
        <v>-8.9917266999999995E-2</v>
      </c>
      <c r="AK94" s="78">
        <v>0.72123205499999998</v>
      </c>
      <c r="AL94" s="78">
        <v>0.81023632099999998</v>
      </c>
      <c r="AM94" s="78">
        <v>-0.84307270000000001</v>
      </c>
      <c r="AN94" s="78">
        <v>0.23305237600000001</v>
      </c>
      <c r="AO94" s="78">
        <v>-0.64108170399999997</v>
      </c>
      <c r="AP94" s="78">
        <v>0.28709951500000003</v>
      </c>
      <c r="AR94" s="60">
        <f t="shared" ref="AR94:AR108" si="27">_xlfn.T.TEST(K94:O94,AB94:AP94,2,2)</f>
        <v>0.77249985169521196</v>
      </c>
      <c r="AS94" s="60">
        <f t="shared" ref="AS94:AS108" si="28">-2*LN(AR94)</f>
        <v>0.51624692438112618</v>
      </c>
      <c r="AU94" s="61">
        <f t="shared" ref="AU94:AU108" si="29">_xlfn.T.TEST(C94:J94,P94:AA94,2,2)</f>
        <v>0.64159340449849811</v>
      </c>
      <c r="AV94" s="61">
        <f t="shared" si="26"/>
        <v>0.88760100450867407</v>
      </c>
      <c r="BC94" s="60">
        <f t="shared" ref="BC94:BC108" si="30">_xlfn.T.TEST(P94:AA94,AB94:AP94,2,2)</f>
        <v>0.50088400444893999</v>
      </c>
      <c r="BD94" s="60">
        <f t="shared" ref="BD94:BD108" si="31">-2*LN(BC94)</f>
        <v>1.3827614655001121</v>
      </c>
    </row>
    <row r="95" spans="1:56" x14ac:dyDescent="0.35">
      <c r="A95" s="182"/>
      <c r="B95" t="s">
        <v>275</v>
      </c>
      <c r="C95" s="77">
        <v>0.62639229500000004</v>
      </c>
      <c r="D95" s="77">
        <v>0.89109812399999999</v>
      </c>
      <c r="E95" s="77">
        <v>0.79432223800000001</v>
      </c>
      <c r="F95" s="77">
        <v>0.63628440500000005</v>
      </c>
      <c r="G95" s="77">
        <v>0.59361366500000001</v>
      </c>
      <c r="H95" s="77">
        <v>0.91135572099999995</v>
      </c>
      <c r="I95" s="77">
        <v>0.27157034899999999</v>
      </c>
      <c r="J95" s="77">
        <v>-9.05717E-4</v>
      </c>
      <c r="K95" s="73">
        <v>3.5558826000000002E-2</v>
      </c>
      <c r="L95" s="73">
        <v>1.027406185</v>
      </c>
      <c r="M95" s="73">
        <v>0.70612841199999998</v>
      </c>
      <c r="N95" s="73">
        <v>0.75977850000000002</v>
      </c>
      <c r="O95" s="73">
        <v>-4.6409560000000002E-2</v>
      </c>
      <c r="P95" s="72">
        <v>0.77650345300000001</v>
      </c>
      <c r="Q95" s="72">
        <v>0.69450688199999999</v>
      </c>
      <c r="R95" s="72">
        <v>0.58582421699999998</v>
      </c>
      <c r="S95" s="72">
        <v>0.102704579</v>
      </c>
      <c r="T95" s="72">
        <v>1.0528406100000001</v>
      </c>
      <c r="U95" s="72">
        <v>1.027438826</v>
      </c>
      <c r="V95" s="72">
        <v>0.70705909899999997</v>
      </c>
      <c r="W95" s="72">
        <v>0.40536423900000002</v>
      </c>
      <c r="X95" s="72">
        <v>0.71858860599999996</v>
      </c>
      <c r="Y95" s="72">
        <v>2.4579449E-2</v>
      </c>
      <c r="Z95" s="72">
        <v>1.0825810490000001</v>
      </c>
      <c r="AA95" s="72">
        <v>-2.2347257999999998E-2</v>
      </c>
      <c r="AB95" s="78">
        <v>0.81966743799999997</v>
      </c>
      <c r="AC95" s="78">
        <v>0.85891399999999996</v>
      </c>
      <c r="AD95" s="78">
        <v>0.44951524199999998</v>
      </c>
      <c r="AE95" s="78">
        <v>0.61125627599999999</v>
      </c>
      <c r="AF95" s="78">
        <v>0.54771838900000003</v>
      </c>
      <c r="AG95" s="78">
        <v>0.38524917199999997</v>
      </c>
      <c r="AH95" s="78">
        <v>-0.34297111299999999</v>
      </c>
      <c r="AI95" s="78">
        <v>0.87742713500000002</v>
      </c>
      <c r="AJ95" s="78">
        <v>4.3044187999999997E-2</v>
      </c>
      <c r="AK95" s="78">
        <v>1.149974582</v>
      </c>
      <c r="AL95" s="78">
        <v>0.82296210299999994</v>
      </c>
      <c r="AM95" s="78">
        <v>-0.322962943</v>
      </c>
      <c r="AN95" s="78">
        <v>0.180652849</v>
      </c>
      <c r="AO95" s="78">
        <v>0.195505243</v>
      </c>
      <c r="AP95" s="78">
        <v>0.29959369800000002</v>
      </c>
      <c r="AR95" s="60">
        <f t="shared" si="27"/>
        <v>0.80433973628166489</v>
      </c>
      <c r="AS95" s="60">
        <f t="shared" si="28"/>
        <v>0.43546708298243297</v>
      </c>
      <c r="AU95" s="61">
        <f t="shared" si="29"/>
        <v>0.97232881395693915</v>
      </c>
      <c r="AV95" s="61">
        <f t="shared" si="26"/>
        <v>5.6122491527129177E-2</v>
      </c>
      <c r="BC95" s="60">
        <f t="shared" si="30"/>
        <v>0.34008865041391534</v>
      </c>
      <c r="BD95" s="60">
        <f t="shared" si="31"/>
        <v>2.1570979176925422</v>
      </c>
    </row>
    <row r="96" spans="1:56" x14ac:dyDescent="0.35">
      <c r="A96" s="182"/>
      <c r="B96" t="s">
        <v>281</v>
      </c>
      <c r="C96" s="77">
        <v>0.67901201899999997</v>
      </c>
      <c r="D96" s="77">
        <v>0.80299865000000004</v>
      </c>
      <c r="E96" s="77">
        <v>0.39859090200000002</v>
      </c>
      <c r="F96" s="77">
        <v>0.62119285499999999</v>
      </c>
      <c r="G96" s="77">
        <v>0.78865347299999999</v>
      </c>
      <c r="H96" s="77">
        <v>0.98590836100000001</v>
      </c>
      <c r="I96" s="77">
        <v>1.14200207</v>
      </c>
      <c r="J96" s="77">
        <v>0.28582728400000001</v>
      </c>
      <c r="K96" s="73">
        <v>6.2654632000000002E-2</v>
      </c>
      <c r="L96" s="73">
        <v>0.67604942199999996</v>
      </c>
      <c r="M96" s="73">
        <v>0.91749088700000003</v>
      </c>
      <c r="N96" s="73">
        <v>0.92271013099999999</v>
      </c>
      <c r="O96" s="73">
        <v>0.59811507600000002</v>
      </c>
      <c r="P96" s="72">
        <v>0.72022466500000004</v>
      </c>
      <c r="Q96" s="72">
        <v>0.88920100899999999</v>
      </c>
      <c r="R96" s="72">
        <v>0.63189505700000004</v>
      </c>
      <c r="S96" s="72">
        <v>0.249409619</v>
      </c>
      <c r="T96" s="72">
        <v>1.060216694</v>
      </c>
      <c r="U96" s="72">
        <v>1.4167052060000001</v>
      </c>
      <c r="V96" s="72">
        <v>0.83748365400000002</v>
      </c>
      <c r="W96" s="72">
        <v>0.21612553600000001</v>
      </c>
      <c r="X96" s="72">
        <v>0.52425598399999995</v>
      </c>
      <c r="Y96" s="72">
        <v>0.27686167299999997</v>
      </c>
      <c r="Z96" s="72">
        <v>0.35898280999999999</v>
      </c>
      <c r="AA96" s="72">
        <v>0.65060489499999996</v>
      </c>
      <c r="AB96" s="78">
        <v>0.14883738499999999</v>
      </c>
      <c r="AC96" s="78">
        <v>0.88745263399999996</v>
      </c>
      <c r="AD96" s="78">
        <v>0.54892254200000001</v>
      </c>
      <c r="AE96" s="78">
        <v>0.44700879700000001</v>
      </c>
      <c r="AF96" s="78">
        <v>0.37665368300000002</v>
      </c>
      <c r="AG96" s="78">
        <v>0.590278305</v>
      </c>
      <c r="AH96" s="78">
        <v>0.27389722300000002</v>
      </c>
      <c r="AI96" s="78">
        <v>0.78285453500000002</v>
      </c>
      <c r="AJ96" s="78">
        <v>0.32038614100000001</v>
      </c>
      <c r="AK96" s="78">
        <v>0.356193013</v>
      </c>
      <c r="AL96" s="78">
        <v>0.68149236300000005</v>
      </c>
      <c r="AM96" s="78">
        <v>0.49763566199999998</v>
      </c>
      <c r="AN96" s="78">
        <v>0.65402525099999997</v>
      </c>
      <c r="AO96" s="78">
        <v>0.26495233499999998</v>
      </c>
      <c r="AP96" s="78">
        <v>0.838456588</v>
      </c>
      <c r="AR96" s="60">
        <f t="shared" si="27"/>
        <v>0.36491757038204076</v>
      </c>
      <c r="AS96" s="60">
        <f t="shared" si="28"/>
        <v>2.0161675709477267</v>
      </c>
      <c r="AU96" s="61">
        <f t="shared" si="29"/>
        <v>0.69662177773726564</v>
      </c>
      <c r="AV96" s="61">
        <f t="shared" si="26"/>
        <v>0.7230253172745893</v>
      </c>
      <c r="BC96" s="60">
        <f t="shared" si="30"/>
        <v>0.22499732600034325</v>
      </c>
      <c r="BD96" s="60">
        <f t="shared" si="31"/>
        <v>2.9833335225825128</v>
      </c>
    </row>
    <row r="97" spans="1:56" x14ac:dyDescent="0.35">
      <c r="A97" s="182"/>
      <c r="B97" t="s">
        <v>1589</v>
      </c>
      <c r="C97" s="77">
        <v>-0.150908559</v>
      </c>
      <c r="D97" s="77">
        <v>0.25039065999999999</v>
      </c>
      <c r="E97" s="77">
        <v>-0.152588328</v>
      </c>
      <c r="F97" s="77">
        <v>-3.1828889999999999E-2</v>
      </c>
      <c r="G97" s="77">
        <v>5.1064057000000003E-2</v>
      </c>
      <c r="H97" s="77">
        <v>0.38569524599999999</v>
      </c>
      <c r="I97" s="77">
        <v>-0.39717497000000002</v>
      </c>
      <c r="J97" s="77">
        <v>6.6651105000000002E-2</v>
      </c>
      <c r="K97" s="73">
        <v>-0.35907539999999999</v>
      </c>
      <c r="L97" s="73">
        <v>0.53735940000000004</v>
      </c>
      <c r="M97" s="73">
        <v>0.43136623299999999</v>
      </c>
      <c r="N97" s="73">
        <v>0.48467613799999998</v>
      </c>
      <c r="O97" s="73">
        <v>9.7974871000000005E-2</v>
      </c>
      <c r="P97" s="72">
        <v>-4.6702149999999998E-2</v>
      </c>
      <c r="Q97" s="72">
        <v>-0.85094071800000004</v>
      </c>
      <c r="R97" s="72">
        <v>0.14331117800000001</v>
      </c>
      <c r="S97" s="72">
        <v>-0.144258471</v>
      </c>
      <c r="T97" s="72">
        <v>0.50910753600000003</v>
      </c>
      <c r="U97" s="72">
        <v>6.4330630999999999E-2</v>
      </c>
      <c r="V97" s="72">
        <v>-0.91644632400000003</v>
      </c>
      <c r="W97" s="72">
        <v>5.7047143000000002E-2</v>
      </c>
      <c r="X97" s="72">
        <v>-0.11871422500000001</v>
      </c>
      <c r="Y97" s="72">
        <v>-0.159014881</v>
      </c>
      <c r="Z97" s="72">
        <v>0.122097942</v>
      </c>
      <c r="AA97" s="72">
        <v>0.212601875</v>
      </c>
      <c r="AB97" s="78">
        <v>0.31695790000000001</v>
      </c>
      <c r="AC97" s="78">
        <v>0.42140354800000002</v>
      </c>
      <c r="AD97" s="78">
        <v>-1.6671244000000002E-2</v>
      </c>
      <c r="AE97" s="78">
        <v>0.38826216200000002</v>
      </c>
      <c r="AF97" s="78">
        <v>0.10167324</v>
      </c>
      <c r="AG97" s="78">
        <v>-0.226728085</v>
      </c>
      <c r="AH97" s="78">
        <v>9.8882401999999994E-2</v>
      </c>
      <c r="AI97" s="78">
        <v>-0.26720620099999998</v>
      </c>
      <c r="AJ97" s="78">
        <v>0.39942092800000001</v>
      </c>
      <c r="AK97" s="78">
        <v>-5.9310636E-2</v>
      </c>
      <c r="AL97" s="78">
        <v>0.44322769699999998</v>
      </c>
      <c r="AM97" s="78">
        <v>0.29776323999999998</v>
      </c>
      <c r="AN97" s="78">
        <v>-5.4226940000000001E-2</v>
      </c>
      <c r="AO97" s="78">
        <v>0.61941785199999999</v>
      </c>
      <c r="AP97" s="78">
        <v>0.41829972199999998</v>
      </c>
      <c r="AR97" s="60">
        <f t="shared" si="27"/>
        <v>0.76612068668479028</v>
      </c>
      <c r="AS97" s="60">
        <f t="shared" si="28"/>
        <v>0.53283113446630681</v>
      </c>
      <c r="AU97" s="61">
        <f t="shared" si="29"/>
        <v>0.5602891198778488</v>
      </c>
      <c r="AV97" s="61">
        <f t="shared" si="26"/>
        <v>1.158604685972572</v>
      </c>
      <c r="BC97" s="60">
        <f t="shared" si="30"/>
        <v>3.9713397044077968E-2</v>
      </c>
      <c r="BD97" s="60">
        <f t="shared" si="31"/>
        <v>6.4521333823702758</v>
      </c>
    </row>
    <row r="98" spans="1:56" x14ac:dyDescent="0.35">
      <c r="A98" s="182"/>
      <c r="B98" t="s">
        <v>1590</v>
      </c>
      <c r="C98" s="77">
        <v>0.76067970200000001</v>
      </c>
      <c r="D98" s="77">
        <v>0.80610078299999999</v>
      </c>
      <c r="E98" s="77">
        <v>0.32622874600000001</v>
      </c>
      <c r="F98" s="77">
        <v>0.64183521399999999</v>
      </c>
      <c r="G98" s="77">
        <v>0.58677327899999998</v>
      </c>
      <c r="H98" s="77">
        <v>0.609202562</v>
      </c>
      <c r="I98" s="77">
        <v>0.85794729000000003</v>
      </c>
      <c r="J98" s="77">
        <v>-6.5119720000000004E-3</v>
      </c>
      <c r="K98" s="73">
        <v>-0.14841410799999999</v>
      </c>
      <c r="L98" s="73">
        <v>0.449109918</v>
      </c>
      <c r="M98" s="73">
        <v>1.1289670949999999</v>
      </c>
      <c r="N98" s="73">
        <v>0.62866386500000004</v>
      </c>
      <c r="O98" s="73">
        <v>0.45998905499999998</v>
      </c>
      <c r="P98" s="72">
        <v>0.38633743500000001</v>
      </c>
      <c r="Q98" s="72">
        <v>0.80442504800000003</v>
      </c>
      <c r="R98" s="72">
        <v>0.75791610600000003</v>
      </c>
      <c r="S98" s="72">
        <v>-0.42697697299999998</v>
      </c>
      <c r="T98" s="72">
        <v>0.21612843100000001</v>
      </c>
      <c r="U98" s="72">
        <v>0.75437560100000001</v>
      </c>
      <c r="V98" s="72">
        <v>-0.16859787700000001</v>
      </c>
      <c r="W98" s="72">
        <v>0.105830892</v>
      </c>
      <c r="X98" s="72">
        <v>1.131601965</v>
      </c>
      <c r="Y98" s="72">
        <v>0.54323187799999995</v>
      </c>
      <c r="Z98" s="72">
        <v>0.42982778399999999</v>
      </c>
      <c r="AA98" s="72">
        <v>-0.38462483600000003</v>
      </c>
      <c r="AB98" s="78">
        <v>-8.4760414000000006E-2</v>
      </c>
      <c r="AC98" s="78">
        <v>0.54567588600000005</v>
      </c>
      <c r="AD98" s="78">
        <v>0.165662534</v>
      </c>
      <c r="AE98" s="78">
        <v>-0.119246644</v>
      </c>
      <c r="AF98" s="78">
        <v>-9.6618210999999996E-2</v>
      </c>
      <c r="AG98" s="78">
        <v>0.28632468900000002</v>
      </c>
      <c r="AH98" s="78">
        <v>0.51036598899999996</v>
      </c>
      <c r="AI98" s="78">
        <v>0.33885978500000002</v>
      </c>
      <c r="AJ98" s="78">
        <v>6.3004937999999996E-2</v>
      </c>
      <c r="AK98" s="78">
        <v>0.54650399000000005</v>
      </c>
      <c r="AL98" s="78">
        <v>0.36558434400000001</v>
      </c>
      <c r="AM98" s="78">
        <v>0.16372443</v>
      </c>
      <c r="AN98" s="78">
        <v>0.39503374099999999</v>
      </c>
      <c r="AO98" s="78">
        <v>0.27621101199999998</v>
      </c>
      <c r="AP98" s="78">
        <v>0.41410501900000002</v>
      </c>
      <c r="AR98" s="60">
        <f t="shared" si="27"/>
        <v>0.11529868355823922</v>
      </c>
      <c r="AS98" s="60">
        <f t="shared" si="28"/>
        <v>4.3204585386141794</v>
      </c>
      <c r="AU98" s="61">
        <f t="shared" si="29"/>
        <v>0.25751438273385591</v>
      </c>
      <c r="AV98" s="61">
        <f t="shared" si="26"/>
        <v>2.7133594103221674</v>
      </c>
      <c r="BC98" s="60">
        <f t="shared" si="30"/>
        <v>0.51545927937851133</v>
      </c>
      <c r="BD98" s="60">
        <f t="shared" si="31"/>
        <v>1.3253939422428143</v>
      </c>
    </row>
    <row r="99" spans="1:56" x14ac:dyDescent="0.35">
      <c r="A99" s="182"/>
      <c r="B99" t="s">
        <v>286</v>
      </c>
      <c r="C99" s="77">
        <v>-2.5527873E-2</v>
      </c>
      <c r="D99" s="77">
        <v>-0.53440334599999995</v>
      </c>
      <c r="E99" s="77">
        <v>-0.38020126900000001</v>
      </c>
      <c r="F99" s="77">
        <v>-0.21170222699999999</v>
      </c>
      <c r="G99" s="77">
        <v>0.23283853800000001</v>
      </c>
      <c r="H99" s="77">
        <v>-0.77371262799999996</v>
      </c>
      <c r="I99" s="77">
        <v>-0.98228522299999999</v>
      </c>
      <c r="J99" s="77">
        <v>2.1305370000000001E-3</v>
      </c>
      <c r="K99" s="73">
        <v>-9.3376180000000007E-3</v>
      </c>
      <c r="L99" s="73">
        <v>-0.15950204700000001</v>
      </c>
      <c r="M99" s="73">
        <v>0.32039516200000001</v>
      </c>
      <c r="N99" s="73">
        <v>0.43725758599999998</v>
      </c>
      <c r="O99" s="73">
        <v>-0.248073288</v>
      </c>
      <c r="P99" s="72">
        <v>-0.132492203</v>
      </c>
      <c r="Q99" s="72">
        <v>-0.238093308</v>
      </c>
      <c r="R99" s="72">
        <v>-0.16641181799999999</v>
      </c>
      <c r="S99" s="72">
        <v>0.20739896399999999</v>
      </c>
      <c r="T99" s="72">
        <v>-1.1390078960000001</v>
      </c>
      <c r="U99" s="72">
        <v>-0.93642697900000005</v>
      </c>
      <c r="V99" s="72">
        <v>-0.62604097599999997</v>
      </c>
      <c r="W99" s="72">
        <v>0.13881476500000001</v>
      </c>
      <c r="X99" s="72">
        <v>-0.33281136700000002</v>
      </c>
      <c r="Y99" s="72">
        <v>0.366041328</v>
      </c>
      <c r="Z99" s="72">
        <v>0.37495391900000002</v>
      </c>
      <c r="AA99" s="72">
        <v>0.55529567800000001</v>
      </c>
      <c r="AB99" s="78">
        <v>0.48097689300000002</v>
      </c>
      <c r="AC99" s="78">
        <v>4.5260033999999998E-2</v>
      </c>
      <c r="AD99" s="78">
        <v>0.68533364900000004</v>
      </c>
      <c r="AE99" s="78">
        <v>-0.18166173499999999</v>
      </c>
      <c r="AF99" s="78">
        <v>-0.40017520699999998</v>
      </c>
      <c r="AG99" s="78">
        <v>-1.874933862</v>
      </c>
      <c r="AH99" s="78">
        <v>-0.48581285499999999</v>
      </c>
      <c r="AI99" s="78">
        <v>-0.48693987399999999</v>
      </c>
      <c r="AJ99" s="78">
        <v>-0.31206405599999998</v>
      </c>
      <c r="AK99" s="78">
        <v>-0.31450549900000002</v>
      </c>
      <c r="AL99" s="78">
        <v>-0.119368263</v>
      </c>
      <c r="AM99" s="78">
        <v>-0.52322620600000003</v>
      </c>
      <c r="AN99" s="78">
        <v>-1.2588984000000001</v>
      </c>
      <c r="AO99" s="78">
        <v>-4.2641106999999998E-2</v>
      </c>
      <c r="AP99" s="78">
        <v>-5.9403630999999998E-2</v>
      </c>
      <c r="AR99" s="60">
        <f t="shared" si="27"/>
        <v>0.19664023990115687</v>
      </c>
      <c r="AS99" s="60">
        <f t="shared" si="28"/>
        <v>3.2527588263266836</v>
      </c>
      <c r="AU99" s="61">
        <f t="shared" si="29"/>
        <v>0.44790218531756132</v>
      </c>
      <c r="AV99" s="61">
        <f t="shared" si="26"/>
        <v>1.6063608135014615</v>
      </c>
      <c r="BC99" s="60">
        <f t="shared" si="30"/>
        <v>0.47870445055681909</v>
      </c>
      <c r="BD99" s="60">
        <f t="shared" si="31"/>
        <v>1.4733437709073498</v>
      </c>
    </row>
    <row r="100" spans="1:56" x14ac:dyDescent="0.35">
      <c r="A100" s="182"/>
      <c r="B100" t="s">
        <v>1591</v>
      </c>
      <c r="C100" s="77">
        <v>0.57955054900000003</v>
      </c>
      <c r="D100" s="77">
        <v>0.66713213699999996</v>
      </c>
      <c r="E100" s="77">
        <v>-3.7386053000000002E-2</v>
      </c>
      <c r="F100" s="77">
        <v>0.15069955900000001</v>
      </c>
      <c r="G100" s="77">
        <v>-7.3719444999999995E-2</v>
      </c>
      <c r="H100" s="77">
        <v>0.54060972399999996</v>
      </c>
      <c r="I100" s="77">
        <v>0.59865207799999998</v>
      </c>
      <c r="J100" s="77">
        <v>-0.44993266100000001</v>
      </c>
      <c r="K100" s="73">
        <v>9.7096902999999998E-2</v>
      </c>
      <c r="L100" s="73">
        <v>0.42329471000000002</v>
      </c>
      <c r="M100" s="73">
        <v>0.82761887300000003</v>
      </c>
      <c r="N100" s="73">
        <v>-1.1758453E-2</v>
      </c>
      <c r="O100" s="73">
        <v>-0.106891688</v>
      </c>
      <c r="P100" s="72">
        <v>0.65335103999999999</v>
      </c>
      <c r="Q100" s="72">
        <v>0.94283541000000004</v>
      </c>
      <c r="R100" s="72">
        <v>0.80690882600000002</v>
      </c>
      <c r="S100" s="72">
        <v>-0.19334145899999999</v>
      </c>
      <c r="T100" s="72">
        <v>0.20668019100000001</v>
      </c>
      <c r="U100" s="72">
        <v>0.252276691</v>
      </c>
      <c r="V100" s="72">
        <v>6.8651495000000007E-2</v>
      </c>
      <c r="W100" s="72">
        <v>-0.132225121</v>
      </c>
      <c r="X100" s="72">
        <v>-0.13365685699999999</v>
      </c>
      <c r="Y100" s="72">
        <v>-3.7136639999999999E-2</v>
      </c>
      <c r="Z100" s="72">
        <v>-0.23530220099999999</v>
      </c>
      <c r="AA100" s="72">
        <v>-0.14615039099999999</v>
      </c>
      <c r="AB100" s="78">
        <v>0.41421439900000001</v>
      </c>
      <c r="AC100" s="78">
        <v>0.76564376199999995</v>
      </c>
      <c r="AD100" s="78">
        <v>-0.32197041900000001</v>
      </c>
      <c r="AE100" s="78">
        <v>-0.42790124200000001</v>
      </c>
      <c r="AF100" s="78">
        <v>0.61264308199999995</v>
      </c>
      <c r="AG100" s="78">
        <v>0.40962015499999999</v>
      </c>
      <c r="AH100" s="78">
        <v>0.124826887</v>
      </c>
      <c r="AI100" s="78">
        <v>0.33715930100000002</v>
      </c>
      <c r="AJ100" s="78">
        <v>-0.12399719400000001</v>
      </c>
      <c r="AK100" s="78">
        <v>-0.10108779699999999</v>
      </c>
      <c r="AL100" s="78">
        <v>0.50585308900000003</v>
      </c>
      <c r="AM100" s="78">
        <v>-1.7598229999999999E-2</v>
      </c>
      <c r="AN100" s="78">
        <v>0.15142606</v>
      </c>
      <c r="AO100" s="78">
        <v>-0.197918706</v>
      </c>
      <c r="AP100" s="78">
        <v>6.0266872999999999E-2</v>
      </c>
      <c r="AR100" s="60">
        <f t="shared" si="27"/>
        <v>0.59754211672059976</v>
      </c>
      <c r="AS100" s="60">
        <f t="shared" si="28"/>
        <v>1.0298610188506736</v>
      </c>
      <c r="AU100" s="61">
        <f t="shared" si="29"/>
        <v>0.69124277988111604</v>
      </c>
      <c r="AV100" s="61">
        <f t="shared" si="26"/>
        <v>0.73852834243683807</v>
      </c>
      <c r="BC100" s="60">
        <f t="shared" si="30"/>
        <v>0.86672357123950661</v>
      </c>
      <c r="BD100" s="60">
        <f t="shared" si="31"/>
        <v>0.2860703733472631</v>
      </c>
    </row>
    <row r="101" spans="1:56" x14ac:dyDescent="0.35">
      <c r="A101" s="182"/>
      <c r="B101" t="s">
        <v>1592</v>
      </c>
      <c r="C101" s="77">
        <v>0.62978370400000006</v>
      </c>
      <c r="D101" s="77">
        <v>0.73778834599999998</v>
      </c>
      <c r="E101" s="77">
        <v>0.162793943</v>
      </c>
      <c r="F101" s="77">
        <v>0.45312493599999998</v>
      </c>
      <c r="G101" s="77">
        <v>0.44484542199999999</v>
      </c>
      <c r="H101" s="77">
        <v>6.6196700000000002E-3</v>
      </c>
      <c r="I101" s="77">
        <v>0.44247349800000002</v>
      </c>
      <c r="J101" s="77">
        <v>-0.33964828400000002</v>
      </c>
      <c r="K101" s="73">
        <v>-0.48407307100000002</v>
      </c>
      <c r="L101" s="73">
        <v>0.43164416999999999</v>
      </c>
      <c r="M101" s="73">
        <v>0.86120336099999995</v>
      </c>
      <c r="N101" s="73">
        <v>0.76259379999999999</v>
      </c>
      <c r="O101" s="73">
        <v>-0.229701819</v>
      </c>
      <c r="P101" s="72">
        <v>0.24813468999999999</v>
      </c>
      <c r="Q101" s="72">
        <v>0.87687367000000005</v>
      </c>
      <c r="R101" s="72">
        <v>0.56242853299999995</v>
      </c>
      <c r="S101" s="72">
        <v>-5.6001035999999997E-2</v>
      </c>
      <c r="T101" s="72">
        <v>0.37210094199999999</v>
      </c>
      <c r="U101" s="72">
        <v>0.37111852499999998</v>
      </c>
      <c r="V101" s="72">
        <v>0.31717065700000002</v>
      </c>
      <c r="W101" s="72">
        <v>8.8986327000000004E-2</v>
      </c>
      <c r="X101" s="72">
        <v>-3.6949008999999998E-2</v>
      </c>
      <c r="Y101" s="72">
        <v>-0.150503945</v>
      </c>
      <c r="Z101" s="72">
        <v>-0.40216640399999998</v>
      </c>
      <c r="AA101" s="72">
        <v>-0.19676957</v>
      </c>
      <c r="AB101" s="78">
        <v>8.4504924999999995E-2</v>
      </c>
      <c r="AC101" s="78">
        <v>0.466743458</v>
      </c>
      <c r="AD101" s="78">
        <v>-1.1479389E-2</v>
      </c>
      <c r="AE101" s="78">
        <v>-3.1531934999999997E-2</v>
      </c>
      <c r="AF101" s="78">
        <v>2.4809241999999999E-2</v>
      </c>
      <c r="AG101" s="78">
        <v>0.60010359499999999</v>
      </c>
      <c r="AH101" s="78">
        <v>0.16527709500000001</v>
      </c>
      <c r="AI101" s="78">
        <v>1.737368E-3</v>
      </c>
      <c r="AJ101" s="78">
        <v>0.21109597499999999</v>
      </c>
      <c r="AK101" s="78">
        <v>-5.8576013000000003E-2</v>
      </c>
      <c r="AL101" s="78">
        <v>0.51436174899999998</v>
      </c>
      <c r="AM101" s="78">
        <v>-7.3635078000000007E-2</v>
      </c>
      <c r="AN101" s="78">
        <v>4.0040985000000001E-2</v>
      </c>
      <c r="AO101" s="78">
        <v>-0.16200345199999999</v>
      </c>
      <c r="AP101" s="78">
        <v>-0.43445614199999999</v>
      </c>
      <c r="AR101" s="60">
        <f t="shared" si="27"/>
        <v>0.3609053838271834</v>
      </c>
      <c r="AS101" s="60">
        <f t="shared" si="28"/>
        <v>2.0382788993272127</v>
      </c>
      <c r="AU101" s="61">
        <f t="shared" si="29"/>
        <v>0.36734462365351239</v>
      </c>
      <c r="AV101" s="61">
        <f t="shared" si="26"/>
        <v>2.0029096850217418</v>
      </c>
      <c r="BC101" s="60">
        <f t="shared" si="30"/>
        <v>0.53137758830497317</v>
      </c>
      <c r="BD101" s="60">
        <f t="shared" si="31"/>
        <v>1.2645648427153493</v>
      </c>
    </row>
    <row r="102" spans="1:56" x14ac:dyDescent="0.35">
      <c r="A102" s="182"/>
      <c r="B102" t="s">
        <v>303</v>
      </c>
      <c r="C102" s="77">
        <v>1.9690261000000001E-2</v>
      </c>
      <c r="D102" s="77">
        <v>-8.1330992000000005E-2</v>
      </c>
      <c r="E102" s="77">
        <v>1.0349997E-2</v>
      </c>
      <c r="F102" s="77">
        <v>0.10311403199999999</v>
      </c>
      <c r="G102" s="77">
        <v>-4.200396E-2</v>
      </c>
      <c r="H102" s="77">
        <v>-7.2551647999999996E-2</v>
      </c>
      <c r="I102" s="77">
        <v>0.175001922</v>
      </c>
      <c r="J102" s="77">
        <v>-5.7396709999999997E-2</v>
      </c>
      <c r="K102" s="73">
        <v>-0.559768563</v>
      </c>
      <c r="L102" s="73">
        <v>0.171410592</v>
      </c>
      <c r="M102" s="73">
        <v>0.13787830700000001</v>
      </c>
      <c r="N102" s="73">
        <v>0.49818654600000001</v>
      </c>
      <c r="O102" s="73">
        <v>7.2783833000000006E-2</v>
      </c>
      <c r="P102" s="72">
        <v>3.4998880000000003E-2</v>
      </c>
      <c r="Q102" s="72">
        <v>-0.52224734399999995</v>
      </c>
      <c r="R102" s="72">
        <v>3.2249078E-2</v>
      </c>
      <c r="S102" s="72">
        <v>-0.312317544</v>
      </c>
      <c r="T102" s="72">
        <v>-1.1728881E-2</v>
      </c>
      <c r="U102" s="72">
        <v>0.27814889700000001</v>
      </c>
      <c r="V102" s="72">
        <v>-0.35624197499999999</v>
      </c>
      <c r="W102" s="72">
        <v>-8.3643252000000001E-2</v>
      </c>
      <c r="X102" s="72">
        <v>-5.9942835E-2</v>
      </c>
      <c r="Y102" s="72">
        <v>-0.22081964700000001</v>
      </c>
      <c r="Z102" s="72">
        <v>-5.4460230000000004E-3</v>
      </c>
      <c r="AA102" s="72">
        <v>0.49581166799999998</v>
      </c>
      <c r="AB102" s="78">
        <v>-0.19233237</v>
      </c>
      <c r="AC102" s="78">
        <v>3.0378418000000001E-2</v>
      </c>
      <c r="AD102" s="78">
        <v>-0.23035657600000001</v>
      </c>
      <c r="AE102" s="78">
        <v>-0.26658027099999998</v>
      </c>
      <c r="AF102" s="78">
        <v>-2.6384880999999999E-2</v>
      </c>
      <c r="AG102" s="78">
        <v>-0.14416168200000001</v>
      </c>
      <c r="AH102" s="78">
        <v>5.1162933000000001E-2</v>
      </c>
      <c r="AI102" s="78">
        <v>0.14002636099999999</v>
      </c>
      <c r="AJ102" s="78">
        <v>0.20888241099999999</v>
      </c>
      <c r="AK102" s="78">
        <v>-0.52468999000000005</v>
      </c>
      <c r="AL102" s="78">
        <v>-2.7288383999999999E-2</v>
      </c>
      <c r="AM102" s="78">
        <v>6.2345984E-2</v>
      </c>
      <c r="AN102" s="78">
        <v>3.9605012000000002E-2</v>
      </c>
      <c r="AO102" s="78">
        <v>-3.3305717999999998E-2</v>
      </c>
      <c r="AP102" s="78">
        <v>0.111410522</v>
      </c>
      <c r="AR102" s="60">
        <f t="shared" si="27"/>
        <v>0.36865398059821319</v>
      </c>
      <c r="AS102" s="60">
        <f t="shared" si="28"/>
        <v>1.9957935936679039</v>
      </c>
      <c r="AU102" s="61">
        <f t="shared" si="29"/>
        <v>0.51403397745712531</v>
      </c>
      <c r="AV102" s="61">
        <f t="shared" si="26"/>
        <v>1.3309318234191119</v>
      </c>
      <c r="BC102" s="60">
        <f t="shared" si="30"/>
        <v>0.93387805856856154</v>
      </c>
      <c r="BD102" s="60">
        <f t="shared" si="31"/>
        <v>0.13681881510907926</v>
      </c>
    </row>
    <row r="103" spans="1:56" x14ac:dyDescent="0.35">
      <c r="A103" s="182"/>
      <c r="B103" t="s">
        <v>305</v>
      </c>
      <c r="C103" s="77">
        <v>-0.14946522200000001</v>
      </c>
      <c r="D103" s="77">
        <v>-0.55015463399999998</v>
      </c>
      <c r="E103" s="77">
        <v>0.18693762999999999</v>
      </c>
      <c r="F103" s="77">
        <v>6.1906123E-2</v>
      </c>
      <c r="G103" s="77">
        <v>5.5707209999999998E-3</v>
      </c>
      <c r="H103" s="77">
        <v>-0.41655043800000002</v>
      </c>
      <c r="I103" s="77">
        <v>-0.63601469799999999</v>
      </c>
      <c r="J103" s="77">
        <v>-9.0880447000000003E-2</v>
      </c>
      <c r="K103" s="73">
        <v>-0.55542398599999998</v>
      </c>
      <c r="L103" s="73">
        <v>0.20555941699999999</v>
      </c>
      <c r="M103" s="73">
        <v>0.20151788000000001</v>
      </c>
      <c r="N103" s="73">
        <v>0.25095664899999998</v>
      </c>
      <c r="O103" s="73">
        <v>-0.193993897</v>
      </c>
      <c r="P103" s="72">
        <v>-9.4294216E-2</v>
      </c>
      <c r="Q103" s="72">
        <v>-1.1284960509999999</v>
      </c>
      <c r="R103" s="72">
        <v>-6.1558083999999999E-2</v>
      </c>
      <c r="S103" s="72">
        <v>-0.29614513599999998</v>
      </c>
      <c r="T103" s="72">
        <v>-0.16450161599999999</v>
      </c>
      <c r="U103" s="72">
        <v>-0.47574785000000003</v>
      </c>
      <c r="V103" s="72">
        <v>-0.83214843599999999</v>
      </c>
      <c r="W103" s="72">
        <v>-0.441355836</v>
      </c>
      <c r="X103" s="72">
        <v>0.41117983400000002</v>
      </c>
      <c r="Y103" s="72">
        <v>0.50513690600000005</v>
      </c>
      <c r="Z103" s="72">
        <v>0.71182426799999998</v>
      </c>
      <c r="AA103" s="72">
        <v>0.44695914199999998</v>
      </c>
      <c r="AB103" s="78">
        <v>-0.84040062800000004</v>
      </c>
      <c r="AC103" s="78">
        <v>-0.77519245299999995</v>
      </c>
      <c r="AD103" s="78">
        <v>-0.44846788199999998</v>
      </c>
      <c r="AE103" s="78">
        <v>-0.70483944799999998</v>
      </c>
      <c r="AF103" s="78">
        <v>-0.71113818500000003</v>
      </c>
      <c r="AG103" s="78">
        <v>-0.54261136600000004</v>
      </c>
      <c r="AH103" s="78">
        <v>-0.35619206599999997</v>
      </c>
      <c r="AI103" s="78">
        <v>-0.81629700699999996</v>
      </c>
      <c r="AJ103" s="78">
        <v>-0.29893482900000001</v>
      </c>
      <c r="AK103" s="78">
        <v>-0.54067081500000003</v>
      </c>
      <c r="AL103" s="78">
        <v>-0.33188167600000001</v>
      </c>
      <c r="AM103" s="78">
        <v>-0.34515786999999998</v>
      </c>
      <c r="AN103" s="78">
        <v>-0.64020418000000001</v>
      </c>
      <c r="AO103" s="78">
        <v>-0.32410018499999999</v>
      </c>
      <c r="AP103" s="78">
        <v>-0.89830120700000005</v>
      </c>
      <c r="AR103" s="60">
        <f t="shared" si="27"/>
        <v>4.3560952725193991E-4</v>
      </c>
      <c r="AS103" s="60">
        <f t="shared" si="28"/>
        <v>15.477528591167442</v>
      </c>
      <c r="AU103" s="61">
        <f t="shared" si="29"/>
        <v>0.71704152761440698</v>
      </c>
      <c r="AV103" s="61">
        <f t="shared" si="26"/>
        <v>0.66524304298025405</v>
      </c>
      <c r="BC103" s="60">
        <f t="shared" si="30"/>
        <v>7.8902771667065733E-3</v>
      </c>
      <c r="BD103" s="60">
        <f t="shared" si="31"/>
        <v>9.6842480317624187</v>
      </c>
    </row>
    <row r="104" spans="1:56" x14ac:dyDescent="0.35">
      <c r="A104" s="182"/>
      <c r="B104" t="s">
        <v>310</v>
      </c>
      <c r="C104" s="77">
        <v>-9.4099200000000004E-3</v>
      </c>
      <c r="D104" s="77">
        <v>-0.207914879</v>
      </c>
      <c r="E104" s="77">
        <v>0.356381173</v>
      </c>
      <c r="F104" s="77">
        <v>0.48194672300000002</v>
      </c>
      <c r="G104" s="77">
        <v>-7.4409428E-2</v>
      </c>
      <c r="H104" s="77">
        <v>0.367990339</v>
      </c>
      <c r="I104" s="77">
        <v>-0.117670576</v>
      </c>
      <c r="J104" s="77">
        <v>-9.3256473000000006E-2</v>
      </c>
      <c r="K104" s="73">
        <v>0.20737846600000001</v>
      </c>
      <c r="L104" s="73">
        <v>0.38961463000000002</v>
      </c>
      <c r="M104" s="73">
        <v>2.1709696000000001E-2</v>
      </c>
      <c r="N104" s="73">
        <v>0.30922250899999998</v>
      </c>
      <c r="O104" s="73">
        <v>-9.1936008999999999E-2</v>
      </c>
      <c r="P104" s="72">
        <v>0.218105402</v>
      </c>
      <c r="Q104" s="72">
        <v>0.493729064</v>
      </c>
      <c r="R104" s="72">
        <v>0.66091872900000004</v>
      </c>
      <c r="S104" s="72">
        <v>9.6202850000000006E-2</v>
      </c>
      <c r="T104" s="72">
        <v>0.21029979200000001</v>
      </c>
      <c r="U104" s="72">
        <v>0.27155005199999999</v>
      </c>
      <c r="V104" s="72">
        <v>0.39604920700000001</v>
      </c>
      <c r="W104" s="72">
        <v>0.57781681600000001</v>
      </c>
      <c r="X104" s="72">
        <v>0.59066671699999995</v>
      </c>
      <c r="Y104" s="72">
        <v>-0.32391724799999999</v>
      </c>
      <c r="Z104" s="72">
        <v>0.90454869100000002</v>
      </c>
      <c r="AA104" s="72">
        <v>-2.4147932E-2</v>
      </c>
      <c r="AB104" s="78">
        <v>0.36966345299999998</v>
      </c>
      <c r="AC104" s="78">
        <v>0.48369287999999999</v>
      </c>
      <c r="AD104" s="78">
        <v>5.6256511000000002E-2</v>
      </c>
      <c r="AE104" s="78">
        <v>0.45451391499999999</v>
      </c>
      <c r="AF104" s="78">
        <v>0.45859455399999999</v>
      </c>
      <c r="AG104" s="78">
        <v>0.59868791700000001</v>
      </c>
      <c r="AH104" s="78">
        <v>1.2511847E-2</v>
      </c>
      <c r="AI104" s="78">
        <v>0.26022367000000002</v>
      </c>
      <c r="AJ104" s="78">
        <v>-2.8845481999999999E-2</v>
      </c>
      <c r="AK104" s="78">
        <v>0.98197393499999996</v>
      </c>
      <c r="AL104" s="78">
        <v>0.54344132000000001</v>
      </c>
      <c r="AM104" s="78">
        <v>-5.4725529000000002E-2</v>
      </c>
      <c r="AN104" s="78">
        <v>0.38597670299999998</v>
      </c>
      <c r="AO104" s="78">
        <v>0.14769603100000001</v>
      </c>
      <c r="AP104" s="78">
        <v>0.34306921699999998</v>
      </c>
      <c r="AR104" s="60">
        <f t="shared" si="27"/>
        <v>0.23619316534253165</v>
      </c>
      <c r="AS104" s="60">
        <f t="shared" si="28"/>
        <v>2.8862106230571718</v>
      </c>
      <c r="AU104" s="61">
        <f t="shared" si="29"/>
        <v>9.3558524179326516E-2</v>
      </c>
      <c r="AV104" s="61">
        <f t="shared" si="26"/>
        <v>4.7383362228930155</v>
      </c>
      <c r="BC104" s="60">
        <f t="shared" si="30"/>
        <v>0.9657000511108349</v>
      </c>
      <c r="BD104" s="60">
        <f t="shared" si="31"/>
        <v>6.9803998166125189E-2</v>
      </c>
    </row>
    <row r="105" spans="1:56" x14ac:dyDescent="0.35">
      <c r="A105" s="182"/>
      <c r="B105" t="s">
        <v>322</v>
      </c>
      <c r="C105" s="77">
        <v>0.14510763800000001</v>
      </c>
      <c r="D105" s="77">
        <v>-0.586916989</v>
      </c>
      <c r="E105" s="77">
        <v>-0.198484998</v>
      </c>
      <c r="F105" s="77">
        <v>0.31276703500000003</v>
      </c>
      <c r="G105" s="77">
        <v>0.12990301900000001</v>
      </c>
      <c r="H105" s="77">
        <v>-0.70741505999999998</v>
      </c>
      <c r="I105" s="77">
        <v>0.12654796400000001</v>
      </c>
      <c r="J105" s="77">
        <v>-0.50988523799999996</v>
      </c>
      <c r="K105" s="73">
        <v>-0.22224908400000001</v>
      </c>
      <c r="L105" s="73">
        <v>0.269209908</v>
      </c>
      <c r="M105" s="73">
        <v>0.20266184000000001</v>
      </c>
      <c r="N105" s="73">
        <v>0.15878769600000001</v>
      </c>
      <c r="O105" s="73">
        <v>6.5609516000000007E-2</v>
      </c>
      <c r="P105" s="72">
        <v>9.2521425000000004E-2</v>
      </c>
      <c r="Q105" s="72">
        <v>-1.012922015</v>
      </c>
      <c r="R105" s="72">
        <v>0.56018281700000006</v>
      </c>
      <c r="S105" s="72">
        <v>-0.41587244099999998</v>
      </c>
      <c r="T105" s="72">
        <v>0.214888263</v>
      </c>
      <c r="U105" s="72">
        <v>-7.5175454000000003E-2</v>
      </c>
      <c r="V105" s="72">
        <v>-0.45533116400000001</v>
      </c>
      <c r="W105" s="72">
        <v>-0.38342976200000001</v>
      </c>
      <c r="X105" s="72">
        <v>-0.51856485500000005</v>
      </c>
      <c r="Y105" s="72">
        <v>-0.64902532700000004</v>
      </c>
      <c r="Z105" s="72">
        <v>-0.66037541600000005</v>
      </c>
      <c r="AA105" s="72">
        <v>2.5615595000000001E-2</v>
      </c>
      <c r="AB105" s="78">
        <v>-0.17132694000000001</v>
      </c>
      <c r="AC105" s="78">
        <v>-0.17319488699999999</v>
      </c>
      <c r="AD105" s="78">
        <v>-0.24310731399999999</v>
      </c>
      <c r="AE105" s="78">
        <v>-0.23447095900000001</v>
      </c>
      <c r="AF105" s="78">
        <v>-0.25690162</v>
      </c>
      <c r="AG105" s="78">
        <v>-1.336189E-3</v>
      </c>
      <c r="AH105" s="78">
        <v>-3.4003108999999997E-2</v>
      </c>
      <c r="AI105" s="78">
        <v>-4.2606377000000001E-2</v>
      </c>
      <c r="AJ105" s="78">
        <v>0.22589035700000001</v>
      </c>
      <c r="AK105" s="78">
        <v>-0.50877714600000001</v>
      </c>
      <c r="AL105" s="78">
        <v>-0.300315999</v>
      </c>
      <c r="AM105" s="78">
        <v>-0.728909158</v>
      </c>
      <c r="AN105" s="78">
        <v>3.1371714000000002E-2</v>
      </c>
      <c r="AO105" s="78">
        <v>-0.254734197</v>
      </c>
      <c r="AP105" s="78">
        <v>-0.32064505199999999</v>
      </c>
      <c r="AR105" s="60">
        <f t="shared" si="27"/>
        <v>1.8773049513993566E-2</v>
      </c>
      <c r="AS105" s="60">
        <f t="shared" si="28"/>
        <v>7.9506659482648265</v>
      </c>
      <c r="AU105" s="61">
        <f t="shared" si="29"/>
        <v>0.57038055945715693</v>
      </c>
      <c r="AV105" s="61">
        <f t="shared" si="26"/>
        <v>1.1229029855219552</v>
      </c>
      <c r="BC105" s="60">
        <f t="shared" si="30"/>
        <v>0.58849630115814977</v>
      </c>
      <c r="BD105" s="60">
        <f t="shared" si="31"/>
        <v>1.0603692750087235</v>
      </c>
    </row>
    <row r="106" spans="1:56" x14ac:dyDescent="0.35">
      <c r="A106" s="182"/>
      <c r="B106" t="s">
        <v>1593</v>
      </c>
      <c r="C106" s="77">
        <v>0.35993108400000001</v>
      </c>
      <c r="D106" s="77">
        <v>0.53836405399999998</v>
      </c>
      <c r="E106" s="77">
        <v>0.29115831199999997</v>
      </c>
      <c r="F106" s="77">
        <v>0.39611216300000002</v>
      </c>
      <c r="G106" s="77">
        <v>-1.2910829999999999E-3</v>
      </c>
      <c r="H106" s="77">
        <v>0.18114614600000001</v>
      </c>
      <c r="I106" s="77">
        <v>0.27131045100000001</v>
      </c>
      <c r="J106" s="77">
        <v>3.2926779999999998E-3</v>
      </c>
      <c r="K106" s="73">
        <v>-0.136623354</v>
      </c>
      <c r="L106" s="73">
        <v>0.52448108900000001</v>
      </c>
      <c r="M106" s="73">
        <v>1.1751061709999999</v>
      </c>
      <c r="N106" s="73">
        <v>0.233643663</v>
      </c>
      <c r="O106" s="73">
        <v>9.0277020000000003E-3</v>
      </c>
      <c r="P106" s="72">
        <v>0.42207036399999998</v>
      </c>
      <c r="Q106" s="72">
        <v>7.2716804999999995E-2</v>
      </c>
      <c r="R106" s="72">
        <v>6.2880961999999999E-2</v>
      </c>
      <c r="S106" s="72">
        <v>-0.215594277</v>
      </c>
      <c r="T106" s="72">
        <v>-8.5842136999999999E-2</v>
      </c>
      <c r="U106" s="72">
        <v>0.102740655</v>
      </c>
      <c r="V106" s="72">
        <v>-0.31682038000000001</v>
      </c>
      <c r="W106" s="72">
        <v>-8.1743067000000003E-2</v>
      </c>
      <c r="X106" s="72">
        <v>5.4697178999999999E-2</v>
      </c>
      <c r="Y106" s="72">
        <v>4.020667E-2</v>
      </c>
      <c r="Z106" s="72">
        <v>0.283227008</v>
      </c>
      <c r="AA106" s="72">
        <v>0.33870734800000002</v>
      </c>
      <c r="AB106" s="78">
        <v>-0.44736589500000001</v>
      </c>
      <c r="AC106" s="78">
        <v>-9.4923939999999995E-3</v>
      </c>
      <c r="AD106" s="78">
        <v>1.350588E-3</v>
      </c>
      <c r="AE106" s="78">
        <v>-0.17769558099999999</v>
      </c>
      <c r="AF106" s="78">
        <v>0.182130387</v>
      </c>
      <c r="AG106" s="78">
        <v>-7.8165375999999995E-2</v>
      </c>
      <c r="AH106" s="78">
        <v>0.35206159599999998</v>
      </c>
      <c r="AI106" s="78">
        <v>0.24372624400000001</v>
      </c>
      <c r="AJ106" s="78">
        <v>-5.3779768999999998E-2</v>
      </c>
      <c r="AK106" s="78">
        <v>-0.55534826000000004</v>
      </c>
      <c r="AL106" s="78">
        <v>-0.17872201300000001</v>
      </c>
      <c r="AM106" s="78">
        <v>0.190867652</v>
      </c>
      <c r="AN106" s="78">
        <v>-9.9864593000000001E-2</v>
      </c>
      <c r="AO106" s="78">
        <v>0.13784822499999999</v>
      </c>
      <c r="AP106" s="78">
        <v>6.6797556999999994E-2</v>
      </c>
      <c r="AR106" s="60">
        <f t="shared" si="27"/>
        <v>3.3500773826891567E-2</v>
      </c>
      <c r="AS106" s="60">
        <f t="shared" si="28"/>
        <v>6.7923734822154103</v>
      </c>
      <c r="AU106" s="61">
        <f t="shared" si="29"/>
        <v>4.9422749600201751E-2</v>
      </c>
      <c r="AV106" s="61">
        <f t="shared" si="26"/>
        <v>6.0146888851430509</v>
      </c>
      <c r="BC106" s="60">
        <f t="shared" si="30"/>
        <v>0.35946399866821799</v>
      </c>
      <c r="BD106" s="60">
        <f t="shared" si="31"/>
        <v>2.0462824992445148</v>
      </c>
    </row>
    <row r="107" spans="1:56" x14ac:dyDescent="0.35">
      <c r="A107" s="182"/>
      <c r="B107" t="s">
        <v>327</v>
      </c>
      <c r="C107" s="77">
        <v>0.44126426800000002</v>
      </c>
      <c r="D107" s="77">
        <v>-0.71692385400000003</v>
      </c>
      <c r="E107" s="77">
        <v>0.30334212799999999</v>
      </c>
      <c r="F107" s="77">
        <v>-0.22423478899999999</v>
      </c>
      <c r="G107" s="77">
        <v>-0.14491499199999999</v>
      </c>
      <c r="H107" s="77">
        <v>-0.72880765300000006</v>
      </c>
      <c r="I107" s="77">
        <v>-1.8058333099999999</v>
      </c>
      <c r="J107" s="77">
        <v>-0.101423411</v>
      </c>
      <c r="K107" s="73">
        <v>0.50230239799999998</v>
      </c>
      <c r="L107" s="73">
        <v>-0.83671660299999995</v>
      </c>
      <c r="M107" s="73">
        <v>-0.340311488</v>
      </c>
      <c r="N107" s="73">
        <v>0.61094929499999995</v>
      </c>
      <c r="O107" s="73">
        <v>-1.0955067949999999</v>
      </c>
      <c r="P107" s="72">
        <v>-1.049132239</v>
      </c>
      <c r="Q107" s="72">
        <v>-0.66242873499999999</v>
      </c>
      <c r="R107" s="72">
        <v>-0.41067883900000002</v>
      </c>
      <c r="S107" s="72">
        <v>0.320372249</v>
      </c>
      <c r="T107" s="72">
        <v>-0.81162483399999996</v>
      </c>
      <c r="U107" s="72">
        <v>-1.805612641</v>
      </c>
      <c r="V107" s="72">
        <v>-0.85393007300000001</v>
      </c>
      <c r="W107" s="72">
        <v>0.45193666100000002</v>
      </c>
      <c r="X107" s="72">
        <v>-0.710418683</v>
      </c>
      <c r="Y107" s="72">
        <v>0.92131216999999999</v>
      </c>
      <c r="Z107" s="72">
        <v>1.086952307</v>
      </c>
      <c r="AA107" s="72">
        <v>0.578220544</v>
      </c>
      <c r="AB107" s="78">
        <v>-0.67677355400000005</v>
      </c>
      <c r="AC107" s="78">
        <v>-0.790206458</v>
      </c>
      <c r="AD107" s="78">
        <v>0.31286497800000002</v>
      </c>
      <c r="AE107" s="78">
        <v>-0.244343434</v>
      </c>
      <c r="AF107" s="78">
        <v>-0.95490556299999996</v>
      </c>
      <c r="AG107" s="78">
        <v>-1.408369819</v>
      </c>
      <c r="AH107" s="78">
        <v>-0.21931183500000001</v>
      </c>
      <c r="AI107" s="78">
        <v>-1.4406767220000001</v>
      </c>
      <c r="AJ107" s="78">
        <v>-0.64133814899999997</v>
      </c>
      <c r="AK107" s="78">
        <v>-0.22295103799999999</v>
      </c>
      <c r="AL107" s="78">
        <v>-0.644658171</v>
      </c>
      <c r="AM107" s="78">
        <v>-0.79003125600000002</v>
      </c>
      <c r="AN107" s="78">
        <v>-1.40696384</v>
      </c>
      <c r="AO107" s="78">
        <v>-0.30277148999999998</v>
      </c>
      <c r="AP107" s="78">
        <v>-1.0187648439999999</v>
      </c>
      <c r="AR107" s="60">
        <f t="shared" si="27"/>
        <v>0.13529476462165105</v>
      </c>
      <c r="AS107" s="60">
        <f t="shared" si="28"/>
        <v>4.000598878292859</v>
      </c>
      <c r="AU107" s="61">
        <f t="shared" si="29"/>
        <v>0.74152868425389928</v>
      </c>
      <c r="AV107" s="61">
        <f t="shared" si="26"/>
        <v>0.59808286812158051</v>
      </c>
      <c r="BC107" s="60">
        <f t="shared" si="30"/>
        <v>0.11059302746473122</v>
      </c>
      <c r="BD107" s="60">
        <f t="shared" si="31"/>
        <v>4.4037964693910991</v>
      </c>
    </row>
    <row r="108" spans="1:56" x14ac:dyDescent="0.35">
      <c r="A108" s="182"/>
      <c r="B108" t="s">
        <v>329</v>
      </c>
      <c r="C108" s="77">
        <v>-0.18541045</v>
      </c>
      <c r="D108" s="77">
        <v>-0.21787754200000001</v>
      </c>
      <c r="E108" s="77">
        <v>0.40391337700000002</v>
      </c>
      <c r="F108" s="77">
        <v>0.29118221500000002</v>
      </c>
      <c r="G108" s="77">
        <v>-0.237200989</v>
      </c>
      <c r="H108" s="77">
        <v>-0.13442339</v>
      </c>
      <c r="I108" s="77">
        <v>-0.64129760199999997</v>
      </c>
      <c r="J108" s="77">
        <v>6.1381581999999997E-2</v>
      </c>
      <c r="K108" s="73">
        <v>0.12755594000000001</v>
      </c>
      <c r="L108" s="73">
        <v>0.55710109399999996</v>
      </c>
      <c r="M108" s="73">
        <v>-0.58696495500000001</v>
      </c>
      <c r="N108" s="73">
        <v>-0.15637089400000001</v>
      </c>
      <c r="O108" s="73">
        <v>2.6457582E-2</v>
      </c>
      <c r="P108" s="72">
        <v>0.11826176200000001</v>
      </c>
      <c r="Q108" s="72">
        <v>-8.2083674999999995E-2</v>
      </c>
      <c r="R108" s="72">
        <v>1.4633771E-2</v>
      </c>
      <c r="S108" s="72">
        <v>-2.1051124000000001E-2</v>
      </c>
      <c r="T108" s="72">
        <v>0.27206984000000001</v>
      </c>
      <c r="U108" s="72">
        <v>2.9094696E-2</v>
      </c>
      <c r="V108" s="72">
        <v>-0.32202886200000003</v>
      </c>
      <c r="W108" s="72">
        <v>0.60523788199999995</v>
      </c>
      <c r="X108" s="72">
        <v>0.57343820300000004</v>
      </c>
      <c r="Y108" s="72">
        <v>-0.161040656</v>
      </c>
      <c r="Z108" s="72">
        <v>1.1615190980000001</v>
      </c>
      <c r="AA108" s="72">
        <v>-0.181799143</v>
      </c>
      <c r="AB108" s="78">
        <v>0.61631123099999996</v>
      </c>
      <c r="AC108" s="78">
        <v>0.30265078400000001</v>
      </c>
      <c r="AD108" s="78">
        <v>-5.4932412999999999E-2</v>
      </c>
      <c r="AE108" s="78">
        <v>0.37849282099999998</v>
      </c>
      <c r="AF108" s="78">
        <v>-0.13952768099999999</v>
      </c>
      <c r="AG108" s="78">
        <v>0.123008911</v>
      </c>
      <c r="AH108" s="78">
        <v>-0.33553185200000002</v>
      </c>
      <c r="AI108" s="78">
        <v>-0.16677118399999999</v>
      </c>
      <c r="AJ108" s="78">
        <v>3.0493631E-2</v>
      </c>
      <c r="AK108" s="78">
        <v>1.2899754649999999</v>
      </c>
      <c r="AL108" s="78">
        <v>0.48126134100000001</v>
      </c>
      <c r="AM108" s="78">
        <v>-0.322203081</v>
      </c>
      <c r="AN108" s="78">
        <v>0.15951079800000001</v>
      </c>
      <c r="AO108" s="78">
        <v>6.5436752000000001E-2</v>
      </c>
      <c r="AP108" s="78">
        <v>-0.27824559999999998</v>
      </c>
      <c r="AR108" s="60">
        <f t="shared" si="27"/>
        <v>0.50603083074894661</v>
      </c>
      <c r="AS108" s="60">
        <f t="shared" si="28"/>
        <v>1.3623153624339246</v>
      </c>
      <c r="AU108" s="61">
        <f t="shared" si="29"/>
        <v>0.17738836109294839</v>
      </c>
      <c r="AV108" s="61">
        <f t="shared" si="26"/>
        <v>3.458827639057426</v>
      </c>
      <c r="BC108" s="60">
        <f t="shared" si="30"/>
        <v>0.88646387577137897</v>
      </c>
      <c r="BD108" s="60">
        <f t="shared" si="31"/>
        <v>0.24102980713802533</v>
      </c>
    </row>
    <row r="109" spans="1:56" x14ac:dyDescent="0.35">
      <c r="C109" s="77"/>
      <c r="D109" s="77"/>
      <c r="E109" s="77"/>
      <c r="F109" s="77"/>
      <c r="G109" s="77"/>
      <c r="H109" s="77"/>
      <c r="I109" s="77"/>
      <c r="J109" s="77"/>
      <c r="K109" s="73"/>
      <c r="L109" s="73"/>
      <c r="M109" s="73"/>
      <c r="N109" s="73"/>
      <c r="O109" s="73"/>
      <c r="P109" s="72"/>
      <c r="Q109" s="72"/>
      <c r="R109" s="72"/>
      <c r="S109" s="72"/>
      <c r="T109" s="72"/>
      <c r="U109" s="72"/>
      <c r="V109" s="72"/>
      <c r="W109" s="72"/>
      <c r="X109" s="72"/>
      <c r="Y109" s="72"/>
      <c r="Z109" s="72"/>
      <c r="AA109" s="72"/>
      <c r="AB109" s="78"/>
      <c r="AC109" s="78"/>
      <c r="AD109" s="78"/>
      <c r="AE109" s="78"/>
      <c r="AF109" s="78"/>
      <c r="AG109" s="78"/>
      <c r="AH109" s="78"/>
      <c r="AI109" s="78"/>
      <c r="AJ109" s="78"/>
      <c r="AK109" s="78"/>
      <c r="AL109" s="78"/>
      <c r="AM109" s="78"/>
      <c r="AN109" s="78"/>
      <c r="AO109" s="78"/>
      <c r="AP109" s="78"/>
      <c r="AR109" s="60"/>
      <c r="AS109" s="65">
        <f>1-_xlfn.CHISQ.DIST((SUM(AS94:AS108)),2*(COUNT(AS94:AS108)),TRUE)</f>
        <v>3.9309316954514451E-3</v>
      </c>
      <c r="AU109" s="61"/>
      <c r="AV109" s="67">
        <f>1-_xlfn.CHISQ.DIST((SUM(AV94:AV108)),2*(COUNT(AV94:AV108)),TRUE)</f>
        <v>0.58021188198390083</v>
      </c>
      <c r="BC109" s="60"/>
      <c r="BD109" s="65">
        <f>1-_xlfn.CHISQ.DIST((SUM(BD94:BD108)),2*(COUNT(BD94:BD108)),TRUE)</f>
        <v>0.24384141804376458</v>
      </c>
    </row>
    <row r="110" spans="1:56" x14ac:dyDescent="0.35">
      <c r="C110" s="77"/>
      <c r="D110" s="77"/>
      <c r="E110" s="77"/>
      <c r="F110" s="77"/>
      <c r="G110" s="77"/>
      <c r="H110" s="77"/>
      <c r="I110" s="77"/>
      <c r="J110" s="77"/>
      <c r="K110" s="73"/>
      <c r="L110" s="73"/>
      <c r="M110" s="73"/>
      <c r="N110" s="73"/>
      <c r="O110" s="73"/>
      <c r="P110" s="72"/>
      <c r="Q110" s="72"/>
      <c r="R110" s="72"/>
      <c r="S110" s="72"/>
      <c r="T110" s="72"/>
      <c r="U110" s="72"/>
      <c r="V110" s="72"/>
      <c r="W110" s="72"/>
      <c r="X110" s="72"/>
      <c r="Y110" s="72"/>
      <c r="Z110" s="72"/>
      <c r="AA110" s="72"/>
      <c r="AB110" s="78"/>
      <c r="AC110" s="78"/>
      <c r="AD110" s="78"/>
      <c r="AE110" s="78"/>
      <c r="AF110" s="78"/>
      <c r="AG110" s="78"/>
      <c r="AH110" s="78"/>
      <c r="AI110" s="78"/>
      <c r="AJ110" s="78"/>
      <c r="AK110" s="78"/>
      <c r="AL110" s="78"/>
      <c r="AM110" s="78"/>
      <c r="AN110" s="78"/>
      <c r="AO110" s="78"/>
      <c r="AP110" s="78"/>
      <c r="AR110" s="60"/>
      <c r="AS110" s="60"/>
      <c r="AU110" s="61"/>
      <c r="AV110" s="61"/>
      <c r="BC110" s="60"/>
      <c r="BD110" s="60"/>
    </row>
    <row r="111" spans="1:56" x14ac:dyDescent="0.35">
      <c r="A111" s="182" t="s">
        <v>1338</v>
      </c>
      <c r="B111" t="s">
        <v>348</v>
      </c>
      <c r="C111" s="77">
        <v>0.112189003</v>
      </c>
      <c r="D111" s="77">
        <v>0.13177180099999999</v>
      </c>
      <c r="E111" s="77">
        <v>0.80590315800000001</v>
      </c>
      <c r="F111" s="77">
        <v>0.20097712700000001</v>
      </c>
      <c r="G111" s="77">
        <v>0.21819324100000001</v>
      </c>
      <c r="H111" s="77">
        <v>-1.1854003E-2</v>
      </c>
      <c r="I111" s="77">
        <v>9.2244555000000006E-2</v>
      </c>
      <c r="J111" s="77">
        <v>0.95207641399999998</v>
      </c>
      <c r="K111" s="73">
        <v>0.73579373299999995</v>
      </c>
      <c r="L111" s="73">
        <v>0.45435157300000001</v>
      </c>
      <c r="M111" s="73">
        <v>-0.41197555600000002</v>
      </c>
      <c r="N111" s="73">
        <v>0.111504178</v>
      </c>
      <c r="O111" s="73">
        <v>1.1509059479999999</v>
      </c>
      <c r="P111" s="72">
        <v>0.38632907900000002</v>
      </c>
      <c r="Q111" s="72">
        <v>0.117552845</v>
      </c>
      <c r="R111" s="72">
        <v>1.0091467E-2</v>
      </c>
      <c r="S111" s="72">
        <v>0.20990999299999999</v>
      </c>
      <c r="T111" s="72">
        <v>0.29046440699999998</v>
      </c>
      <c r="U111" s="72">
        <v>0.249522313</v>
      </c>
      <c r="V111" s="72">
        <v>-1.5006317E-2</v>
      </c>
      <c r="W111" s="72">
        <v>0.65288646299999997</v>
      </c>
      <c r="X111" s="72">
        <v>1.3247307129999999</v>
      </c>
      <c r="Y111" s="72">
        <v>1.6204722970000001</v>
      </c>
      <c r="Z111" s="72">
        <v>1.391475907</v>
      </c>
      <c r="AA111" s="72">
        <v>0.183490874</v>
      </c>
      <c r="AB111" s="78">
        <v>0.88866530600000004</v>
      </c>
      <c r="AC111" s="78">
        <v>0.459788949</v>
      </c>
      <c r="AD111" s="78">
        <v>0.15736429399999999</v>
      </c>
      <c r="AE111" s="78">
        <v>0.51329446599999995</v>
      </c>
      <c r="AF111" s="78">
        <v>-0.81261764000000003</v>
      </c>
      <c r="AG111" s="78">
        <v>0.68166197900000003</v>
      </c>
      <c r="AH111" s="78">
        <v>0.57761497799999995</v>
      </c>
      <c r="AI111" s="78">
        <v>-0.44182543400000002</v>
      </c>
      <c r="AJ111" s="78">
        <v>0.90386827599999997</v>
      </c>
      <c r="AK111" s="78">
        <v>1.5662639220000001</v>
      </c>
      <c r="AL111" s="78">
        <v>0.13703227100000001</v>
      </c>
      <c r="AM111" s="78">
        <v>0.54021069099999997</v>
      </c>
      <c r="AN111" s="78">
        <v>0.60294292800000004</v>
      </c>
      <c r="AO111" s="78">
        <v>0.76149988700000004</v>
      </c>
      <c r="AP111" s="78">
        <v>-0.29681585700000002</v>
      </c>
      <c r="AR111" s="60">
        <f t="shared" ref="AR111:AR122" si="32">_xlfn.T.TEST(K111:O111,AB111:AP111,2,2)</f>
        <v>0.98000619068408956</v>
      </c>
      <c r="AS111" s="60">
        <f t="shared" ref="AS111:AS129" si="33">-2*LN(AR111)</f>
        <v>4.0392780625781159E-2</v>
      </c>
      <c r="AU111" s="61">
        <f t="shared" ref="AU111:AU122" si="34">_xlfn.T.TEST(C111:J111,P111:AA111,2,2)</f>
        <v>0.34746246859033836</v>
      </c>
      <c r="AV111" s="61">
        <f t="shared" si="26"/>
        <v>2.1141972477334572</v>
      </c>
      <c r="BC111" s="60">
        <f t="shared" ref="BC111:BC122" si="35">_xlfn.T.TEST(P111:AA111,AB111:AP111,2,2)</f>
        <v>0.60543168962528993</v>
      </c>
      <c r="BD111" s="60">
        <f t="shared" ref="BD111:BD122" si="36">-2*LN(BC111)</f>
        <v>1.0036270776535134</v>
      </c>
    </row>
    <row r="112" spans="1:56" x14ac:dyDescent="0.35">
      <c r="A112" s="182"/>
      <c r="B112" t="s">
        <v>354</v>
      </c>
      <c r="C112" s="77">
        <v>-0.223287082</v>
      </c>
      <c r="D112" s="77">
        <v>-0.45349895600000001</v>
      </c>
      <c r="E112" s="77">
        <v>-0.12945340299999999</v>
      </c>
      <c r="F112" s="77">
        <v>-0.44858159199999997</v>
      </c>
      <c r="G112" s="77">
        <v>-0.36632695900000001</v>
      </c>
      <c r="H112" s="77">
        <v>9.4370700000000001E-4</v>
      </c>
      <c r="I112" s="77">
        <v>-0.185602869</v>
      </c>
      <c r="J112" s="77">
        <v>0.71669032200000005</v>
      </c>
      <c r="K112" s="73">
        <v>0.53969038999999996</v>
      </c>
      <c r="L112" s="73">
        <v>9.2338937999999995E-2</v>
      </c>
      <c r="M112" s="73">
        <v>-4.2085350000000001E-2</v>
      </c>
      <c r="N112" s="73">
        <v>-2.5622855E-2</v>
      </c>
      <c r="O112" s="73">
        <v>2.0423996E-2</v>
      </c>
      <c r="P112" s="72">
        <v>-6.2444830000000003E-3</v>
      </c>
      <c r="Q112" s="72">
        <v>-9.3864926000000001E-2</v>
      </c>
      <c r="R112" s="72">
        <v>-0.59332001199999995</v>
      </c>
      <c r="S112" s="72">
        <v>4.2712256999999997E-2</v>
      </c>
      <c r="T112" s="72">
        <v>3.5247059999999997E-2</v>
      </c>
      <c r="U112" s="72">
        <v>0.311905612</v>
      </c>
      <c r="V112" s="72">
        <v>-0.43313935999999997</v>
      </c>
      <c r="W112" s="72">
        <v>0.29360343</v>
      </c>
      <c r="X112" s="72">
        <v>0.127323455</v>
      </c>
      <c r="Y112" s="72">
        <v>1.0732566649999999</v>
      </c>
      <c r="Z112" s="72">
        <v>0.67575907300000004</v>
      </c>
      <c r="AA112" s="72">
        <v>0.64510111000000003</v>
      </c>
      <c r="AB112" s="78">
        <v>0.120977657</v>
      </c>
      <c r="AC112" s="78">
        <v>-0.43325934799999999</v>
      </c>
      <c r="AD112" s="78">
        <v>-2.1677051999999999E-2</v>
      </c>
      <c r="AE112" s="78">
        <v>4.4176924999999999E-2</v>
      </c>
      <c r="AF112" s="78">
        <v>-0.235265375</v>
      </c>
      <c r="AG112" s="78">
        <v>-0.61488656399999997</v>
      </c>
      <c r="AH112" s="78">
        <v>-8.2220069000000007E-2</v>
      </c>
      <c r="AI112" s="78">
        <v>-0.90861764700000003</v>
      </c>
      <c r="AJ112" s="78">
        <v>0.36988082500000002</v>
      </c>
      <c r="AK112" s="78">
        <v>0.58937571799999999</v>
      </c>
      <c r="AL112" s="78">
        <v>-0.212590215</v>
      </c>
      <c r="AM112" s="78">
        <v>0.157771788</v>
      </c>
      <c r="AN112" s="78">
        <v>-2.2200159000000001E-2</v>
      </c>
      <c r="AO112" s="78">
        <v>0.17555552499999999</v>
      </c>
      <c r="AP112" s="78">
        <v>9.1826139000000001E-2</v>
      </c>
      <c r="AR112" s="60">
        <f t="shared" si="32"/>
        <v>0.32950655489796588</v>
      </c>
      <c r="AS112" s="60">
        <f t="shared" si="33"/>
        <v>2.2203180635373179</v>
      </c>
      <c r="AU112" s="61">
        <f t="shared" si="34"/>
        <v>0.13759120184493884</v>
      </c>
      <c r="AV112" s="61">
        <f t="shared" si="26"/>
        <v>3.9669365912150685</v>
      </c>
      <c r="BC112" s="60">
        <f t="shared" si="35"/>
        <v>0.15517110447254148</v>
      </c>
      <c r="BD112" s="60">
        <f t="shared" si="36"/>
        <v>3.7264537421788408</v>
      </c>
    </row>
    <row r="113" spans="1:56" x14ac:dyDescent="0.35">
      <c r="A113" s="182"/>
      <c r="B113" t="s">
        <v>356</v>
      </c>
      <c r="C113" s="77">
        <v>0.118124859</v>
      </c>
      <c r="D113" s="77">
        <v>-1.700026805</v>
      </c>
      <c r="E113" s="77">
        <v>-0.56610621999999999</v>
      </c>
      <c r="F113" s="77">
        <v>-0.38439543300000001</v>
      </c>
      <c r="G113" s="77">
        <v>-0.73464746599999997</v>
      </c>
      <c r="H113" s="77">
        <v>-0.974036703</v>
      </c>
      <c r="I113" s="77">
        <v>-1.3110569729999999</v>
      </c>
      <c r="J113" s="77">
        <v>-0.35414490500000001</v>
      </c>
      <c r="K113" s="73">
        <v>0.41617090899999998</v>
      </c>
      <c r="L113" s="73">
        <v>-0.20799182299999999</v>
      </c>
      <c r="M113" s="73">
        <v>-0.32801691900000002</v>
      </c>
      <c r="N113" s="73">
        <v>-0.35445450499999998</v>
      </c>
      <c r="O113" s="73">
        <v>-0.46327451600000003</v>
      </c>
      <c r="P113" s="72">
        <v>-0.13178168800000001</v>
      </c>
      <c r="Q113" s="72">
        <v>-0.95369677200000003</v>
      </c>
      <c r="R113" s="72">
        <v>-1.8725977760000001</v>
      </c>
      <c r="S113" s="72">
        <v>8.1392760999999994E-2</v>
      </c>
      <c r="T113" s="72">
        <v>-0.46874513099999998</v>
      </c>
      <c r="U113" s="72">
        <v>-0.943916011</v>
      </c>
      <c r="V113" s="72">
        <v>-1.0355798279999999</v>
      </c>
      <c r="W113" s="72">
        <v>-0.346325983</v>
      </c>
      <c r="X113" s="72">
        <v>-1.2288733190000001</v>
      </c>
      <c r="Y113" s="72">
        <v>0.278956643</v>
      </c>
      <c r="Z113" s="72">
        <v>0.43750014700000001</v>
      </c>
      <c r="AA113" s="72">
        <v>-0.41100163899999997</v>
      </c>
      <c r="AB113" s="78">
        <v>0.47563674</v>
      </c>
      <c r="AC113" s="78">
        <v>-0.73565707599999997</v>
      </c>
      <c r="AD113" s="78">
        <v>0.17422810699999999</v>
      </c>
      <c r="AE113" s="78">
        <v>-0.48916640099999997</v>
      </c>
      <c r="AF113" s="78">
        <v>-1.3948377860000001</v>
      </c>
      <c r="AG113" s="78">
        <v>-1.5542358869999999</v>
      </c>
      <c r="AH113" s="78">
        <v>-0.51334196200000004</v>
      </c>
      <c r="AI113" s="78">
        <v>-2.0128672220000001</v>
      </c>
      <c r="AJ113" s="78">
        <v>0.150912449</v>
      </c>
      <c r="AK113" s="78">
        <v>0.54514941500000003</v>
      </c>
      <c r="AL113" s="78">
        <v>-0.58467707999999996</v>
      </c>
      <c r="AM113" s="78">
        <v>-4.5479598000000003E-2</v>
      </c>
      <c r="AN113" s="78">
        <v>-0.18104841599999999</v>
      </c>
      <c r="AO113" s="78">
        <v>0.17676646800000001</v>
      </c>
      <c r="AP113" s="78">
        <v>-1.3514900729999999</v>
      </c>
      <c r="AR113" s="60">
        <f t="shared" si="32"/>
        <v>0.42342393988661264</v>
      </c>
      <c r="AS113" s="60">
        <f t="shared" si="33"/>
        <v>1.7187627597416131</v>
      </c>
      <c r="AU113" s="61">
        <f t="shared" si="34"/>
        <v>0.52746213301015232</v>
      </c>
      <c r="AV113" s="61">
        <f t="shared" si="26"/>
        <v>1.2793564039427621</v>
      </c>
      <c r="BC113" s="60">
        <f t="shared" si="35"/>
        <v>0.83560709969339553</v>
      </c>
      <c r="BD113" s="60">
        <f t="shared" si="36"/>
        <v>0.359193505628571</v>
      </c>
    </row>
    <row r="114" spans="1:56" x14ac:dyDescent="0.35">
      <c r="A114" s="182"/>
      <c r="B114" t="s">
        <v>359</v>
      </c>
      <c r="C114" s="77">
        <v>7.3136076999999994E-2</v>
      </c>
      <c r="D114" s="77">
        <v>-1.6020350759999999</v>
      </c>
      <c r="E114" s="77">
        <v>0.28552919999999998</v>
      </c>
      <c r="F114" s="77">
        <v>-0.32841112099999997</v>
      </c>
      <c r="G114" s="77">
        <v>-0.14666343200000001</v>
      </c>
      <c r="H114" s="77">
        <v>-1.1580439709999999</v>
      </c>
      <c r="I114" s="77">
        <v>-0.67697418899999995</v>
      </c>
      <c r="J114" s="77">
        <v>0.48619771699999997</v>
      </c>
      <c r="K114" s="73">
        <v>0.36278665300000001</v>
      </c>
      <c r="L114" s="73">
        <v>0.28380926899999998</v>
      </c>
      <c r="M114" s="73">
        <v>-0.29738844800000003</v>
      </c>
      <c r="N114" s="73">
        <v>-0.39947427099999999</v>
      </c>
      <c r="O114" s="73">
        <v>0.166074467</v>
      </c>
      <c r="P114" s="72">
        <v>3.0449783000000001E-2</v>
      </c>
      <c r="Q114" s="72">
        <v>-0.911797776</v>
      </c>
      <c r="R114" s="72">
        <v>-0.74267691300000005</v>
      </c>
      <c r="S114" s="72">
        <v>0.236692611</v>
      </c>
      <c r="T114" s="72">
        <v>-8.4371171999999994E-2</v>
      </c>
      <c r="U114" s="72">
        <v>-1.0617860109999999</v>
      </c>
      <c r="V114" s="72">
        <v>-0.59511557400000004</v>
      </c>
      <c r="W114" s="72">
        <v>-2.8268409000000001E-2</v>
      </c>
      <c r="X114" s="72">
        <v>0.309926111</v>
      </c>
      <c r="Y114" s="72">
        <v>0.75785034299999998</v>
      </c>
      <c r="Z114" s="72">
        <v>0.60202990899999997</v>
      </c>
      <c r="AA114" s="72">
        <v>0.22818484</v>
      </c>
      <c r="AB114" s="78">
        <v>0.70802136100000002</v>
      </c>
      <c r="AC114" s="78">
        <v>-1.0092674290000001</v>
      </c>
      <c r="AD114" s="78">
        <v>-3.8604751999999999E-2</v>
      </c>
      <c r="AE114" s="78">
        <v>-0.27114459299999999</v>
      </c>
      <c r="AF114" s="78">
        <v>-1.080938438</v>
      </c>
      <c r="AG114" s="78">
        <v>-0.244103448</v>
      </c>
      <c r="AH114" s="78">
        <v>0.291627688</v>
      </c>
      <c r="AI114" s="78">
        <v>-1.699125435</v>
      </c>
      <c r="AJ114" s="78">
        <v>0.58179621699999995</v>
      </c>
      <c r="AK114" s="78">
        <v>0.841029048</v>
      </c>
      <c r="AL114" s="78">
        <v>-0.15561677400000001</v>
      </c>
      <c r="AM114" s="78">
        <v>0.29386463499999999</v>
      </c>
      <c r="AN114" s="78">
        <v>0.25061142600000003</v>
      </c>
      <c r="AO114" s="78">
        <v>0.60455127600000003</v>
      </c>
      <c r="AP114" s="78">
        <v>-0.202981037</v>
      </c>
      <c r="AR114" s="60">
        <f t="shared" si="32"/>
        <v>0.77557038800713052</v>
      </c>
      <c r="AS114" s="60">
        <f t="shared" si="33"/>
        <v>0.50831307161451345</v>
      </c>
      <c r="AU114" s="61">
        <f t="shared" si="34"/>
        <v>0.35781222267935731</v>
      </c>
      <c r="AV114" s="61">
        <f t="shared" si="26"/>
        <v>2.0554938956887385</v>
      </c>
      <c r="BC114" s="60">
        <f t="shared" si="35"/>
        <v>0.91021182919952826</v>
      </c>
      <c r="BD114" s="60">
        <f t="shared" si="36"/>
        <v>0.18815585444001448</v>
      </c>
    </row>
    <row r="115" spans="1:56" x14ac:dyDescent="0.35">
      <c r="A115" s="182"/>
      <c r="B115" t="s">
        <v>1594</v>
      </c>
      <c r="C115" s="77">
        <v>0.387025232</v>
      </c>
      <c r="D115" s="77">
        <v>-0.122367587</v>
      </c>
      <c r="E115" s="77">
        <v>0.85869135600000002</v>
      </c>
      <c r="F115" s="77">
        <v>7.7014414000000003E-2</v>
      </c>
      <c r="G115" s="77">
        <v>0.54956073800000005</v>
      </c>
      <c r="H115" s="77">
        <v>-1.081751634</v>
      </c>
      <c r="I115" s="77">
        <v>-0.89019426099999999</v>
      </c>
      <c r="J115" s="77">
        <v>0.72336101100000005</v>
      </c>
      <c r="K115" s="73">
        <v>0.58270599999999995</v>
      </c>
      <c r="L115" s="73">
        <v>0.58352787500000003</v>
      </c>
      <c r="M115" s="73">
        <v>-0.17057276199999999</v>
      </c>
      <c r="N115" s="73">
        <v>0.53001896900000001</v>
      </c>
      <c r="O115" s="73">
        <v>0.27093932500000001</v>
      </c>
      <c r="P115" s="72">
        <v>-3.9141949999999997E-3</v>
      </c>
      <c r="Q115" s="72">
        <v>-0.60025094000000001</v>
      </c>
      <c r="R115" s="72">
        <v>5.8714756E-2</v>
      </c>
      <c r="S115" s="72">
        <v>0.59912790400000004</v>
      </c>
      <c r="T115" s="72">
        <v>0.46352637200000002</v>
      </c>
      <c r="U115" s="72">
        <v>-0.40095795899999997</v>
      </c>
      <c r="V115" s="72">
        <v>-0.43138515500000002</v>
      </c>
      <c r="W115" s="72">
        <v>0.42063196600000002</v>
      </c>
      <c r="X115" s="72">
        <v>1.0827939</v>
      </c>
      <c r="Y115" s="72">
        <v>1.4292033399999999</v>
      </c>
      <c r="Z115" s="72">
        <v>1.586727502</v>
      </c>
      <c r="AA115" s="72">
        <v>1.068864058</v>
      </c>
      <c r="AB115" s="78">
        <v>7.3087300999999993E-2</v>
      </c>
      <c r="AC115" s="78">
        <v>-0.27196726500000001</v>
      </c>
      <c r="AD115" s="78">
        <v>0.34740187300000003</v>
      </c>
      <c r="AE115" s="78">
        <v>0.30255232500000001</v>
      </c>
      <c r="AF115" s="78">
        <v>-0.108857496</v>
      </c>
      <c r="AG115" s="78">
        <v>-0.874941054</v>
      </c>
      <c r="AH115" s="78">
        <v>0.35551613700000001</v>
      </c>
      <c r="AI115" s="78">
        <v>-0.78716491</v>
      </c>
      <c r="AJ115" s="78">
        <v>0.343615381</v>
      </c>
      <c r="AK115" s="78">
        <v>0.77070909300000001</v>
      </c>
      <c r="AL115" s="78">
        <v>0.16918446400000001</v>
      </c>
      <c r="AM115" s="78">
        <v>0.17748826400000001</v>
      </c>
      <c r="AN115" s="78">
        <v>-8.6164900000000003E-2</v>
      </c>
      <c r="AO115" s="78">
        <v>0.468653404</v>
      </c>
      <c r="AP115" s="78">
        <v>-0.219153235</v>
      </c>
      <c r="AR115" s="60">
        <f t="shared" si="32"/>
        <v>0.16792721306196315</v>
      </c>
      <c r="AS115" s="60">
        <f t="shared" si="33"/>
        <v>3.5684492980894977</v>
      </c>
      <c r="AU115" s="61">
        <f t="shared" si="34"/>
        <v>0.27522103275136323</v>
      </c>
      <c r="AV115" s="61">
        <f t="shared" si="26"/>
        <v>2.5803614973890103</v>
      </c>
      <c r="BC115" s="60">
        <f t="shared" si="35"/>
        <v>9.8578169147009703E-2</v>
      </c>
      <c r="BD115" s="60">
        <f t="shared" si="36"/>
        <v>4.6338109002666181</v>
      </c>
    </row>
    <row r="116" spans="1:56" x14ac:dyDescent="0.35">
      <c r="A116" s="182"/>
      <c r="B116" t="s">
        <v>1595</v>
      </c>
      <c r="C116" s="77">
        <v>0.27119196699999998</v>
      </c>
      <c r="D116" s="77">
        <v>-0.52558299399999997</v>
      </c>
      <c r="E116" s="77">
        <v>0.70095888299999998</v>
      </c>
      <c r="F116" s="77">
        <v>0.34448725899999999</v>
      </c>
      <c r="G116" s="77">
        <v>0.28695860099999998</v>
      </c>
      <c r="H116" s="77">
        <v>-0.52538823000000001</v>
      </c>
      <c r="I116" s="77">
        <v>-0.31265013400000002</v>
      </c>
      <c r="J116" s="77">
        <v>0.67087856599999995</v>
      </c>
      <c r="K116" s="73">
        <v>0.39820470600000002</v>
      </c>
      <c r="L116" s="73">
        <v>0.43131559200000003</v>
      </c>
      <c r="M116" s="73">
        <v>-0.51820096199999999</v>
      </c>
      <c r="N116" s="73">
        <v>0.374567973</v>
      </c>
      <c r="O116" s="73">
        <v>0.25857772600000001</v>
      </c>
      <c r="P116" s="72">
        <v>-0.18579177199999999</v>
      </c>
      <c r="Q116" s="72">
        <v>-0.75050358500000003</v>
      </c>
      <c r="R116" s="72">
        <v>-2.3750021E-2</v>
      </c>
      <c r="S116" s="72">
        <v>0.45855361</v>
      </c>
      <c r="T116" s="72">
        <v>0.114475281</v>
      </c>
      <c r="U116" s="72">
        <v>-0.34714570300000003</v>
      </c>
      <c r="V116" s="72">
        <v>-0.978709779</v>
      </c>
      <c r="W116" s="72">
        <v>0.36527850099999998</v>
      </c>
      <c r="X116" s="72">
        <v>1.2786216290000001</v>
      </c>
      <c r="Y116" s="72">
        <v>1.678639371</v>
      </c>
      <c r="Z116" s="72">
        <v>1.5623376520000001</v>
      </c>
      <c r="AA116" s="72">
        <v>1.0352267639999999</v>
      </c>
      <c r="AB116" s="78">
        <v>0.14689485399999999</v>
      </c>
      <c r="AC116" s="78">
        <v>-0.46978152099999998</v>
      </c>
      <c r="AD116" s="78">
        <v>0.246131142</v>
      </c>
      <c r="AE116" s="78">
        <v>0.31698010999999998</v>
      </c>
      <c r="AF116" s="78">
        <v>-0.63013351799999995</v>
      </c>
      <c r="AG116" s="78">
        <v>-0.368804627</v>
      </c>
      <c r="AH116" s="78">
        <v>0.349462618</v>
      </c>
      <c r="AI116" s="78">
        <v>-0.96672994999999995</v>
      </c>
      <c r="AJ116" s="78">
        <v>0.231292841</v>
      </c>
      <c r="AK116" s="78">
        <v>0.88280122800000005</v>
      </c>
      <c r="AL116" s="78">
        <v>9.3405704000000006E-2</v>
      </c>
      <c r="AM116" s="78">
        <v>6.8347927000000003E-2</v>
      </c>
      <c r="AN116" s="78">
        <v>-8.8202252999999994E-2</v>
      </c>
      <c r="AO116" s="78">
        <v>0.41430555200000002</v>
      </c>
      <c r="AP116" s="78">
        <v>-0.26295645200000001</v>
      </c>
      <c r="AR116" s="60">
        <f t="shared" si="32"/>
        <v>0.4262429955626269</v>
      </c>
      <c r="AS116" s="60">
        <f t="shared" si="33"/>
        <v>1.7054913664341564</v>
      </c>
      <c r="AU116" s="61">
        <f t="shared" si="34"/>
        <v>0.5013659714498101</v>
      </c>
      <c r="AV116" s="61">
        <f t="shared" si="26"/>
        <v>1.3808379252671892</v>
      </c>
      <c r="BC116" s="60">
        <f t="shared" si="35"/>
        <v>0.19305787521382128</v>
      </c>
      <c r="BD116" s="60">
        <f t="shared" si="36"/>
        <v>3.2895305269110842</v>
      </c>
    </row>
    <row r="117" spans="1:56" x14ac:dyDescent="0.35">
      <c r="A117" s="182"/>
      <c r="B117" t="s">
        <v>372</v>
      </c>
      <c r="C117" s="77">
        <v>-7.8759255E-2</v>
      </c>
      <c r="D117" s="77">
        <v>-1.8164364500000001</v>
      </c>
      <c r="E117" s="77">
        <v>-0.19955603899999999</v>
      </c>
      <c r="F117" s="77">
        <v>-0.85520790000000002</v>
      </c>
      <c r="G117" s="77">
        <v>-0.82729893300000001</v>
      </c>
      <c r="H117" s="77">
        <v>-1.266818287</v>
      </c>
      <c r="I117" s="77">
        <v>-0.48658537899999998</v>
      </c>
      <c r="J117" s="77">
        <v>-0.120762763</v>
      </c>
      <c r="K117" s="73">
        <v>0.12383548699999999</v>
      </c>
      <c r="L117" s="73">
        <v>0.34433116400000002</v>
      </c>
      <c r="M117" s="73">
        <v>-1.012827229</v>
      </c>
      <c r="N117" s="73">
        <v>-1.3141776140000001</v>
      </c>
      <c r="O117" s="73">
        <v>-0.33927011099999999</v>
      </c>
      <c r="P117" s="72">
        <v>1.7542370000000001E-3</v>
      </c>
      <c r="Q117" s="72">
        <v>-0.84958399900000003</v>
      </c>
      <c r="R117" s="72">
        <v>-1.4397876789999999</v>
      </c>
      <c r="S117" s="72">
        <v>-0.221804951</v>
      </c>
      <c r="T117" s="72">
        <v>-0.32938208499999999</v>
      </c>
      <c r="U117" s="72">
        <v>-0.82278378699999999</v>
      </c>
      <c r="V117" s="72">
        <v>-1.190677459</v>
      </c>
      <c r="W117" s="72">
        <v>-0.33571949899999998</v>
      </c>
      <c r="X117" s="72">
        <v>-0.50599815599999998</v>
      </c>
      <c r="Y117" s="72">
        <v>0.53875440600000002</v>
      </c>
      <c r="Z117" s="72">
        <v>6.3908538000000001E-2</v>
      </c>
      <c r="AA117" s="72">
        <v>-0.25127818099999999</v>
      </c>
      <c r="AB117" s="78">
        <v>0.178295273</v>
      </c>
      <c r="AC117" s="78">
        <v>-0.61990943499999995</v>
      </c>
      <c r="AD117" s="78">
        <v>-0.148743817</v>
      </c>
      <c r="AE117" s="78">
        <v>-0.57427889700000001</v>
      </c>
      <c r="AF117" s="78">
        <v>-1.409577509</v>
      </c>
      <c r="AG117" s="78">
        <v>-0.56936756300000002</v>
      </c>
      <c r="AH117" s="78">
        <v>-0.27255678</v>
      </c>
      <c r="AI117" s="78">
        <v>-1.4622225449999999</v>
      </c>
      <c r="AJ117" s="78">
        <v>4.5906878999999998E-2</v>
      </c>
      <c r="AK117" s="78">
        <v>0.64180165899999997</v>
      </c>
      <c r="AL117" s="78">
        <v>-0.72324052900000002</v>
      </c>
      <c r="AM117" s="78">
        <v>-0.378107839</v>
      </c>
      <c r="AN117" s="78">
        <v>-6.0375690000000003E-2</v>
      </c>
      <c r="AO117" s="78">
        <v>0.22373072199999999</v>
      </c>
      <c r="AP117" s="78">
        <v>-2.2934499769999999</v>
      </c>
      <c r="AR117" s="60">
        <f t="shared" si="32"/>
        <v>0.88785548514220547</v>
      </c>
      <c r="AS117" s="60">
        <f t="shared" si="33"/>
        <v>0.23789258238170402</v>
      </c>
      <c r="AU117" s="61">
        <f t="shared" si="34"/>
        <v>0.33549197109541407</v>
      </c>
      <c r="AV117" s="61">
        <f t="shared" si="26"/>
        <v>2.1843145080359307</v>
      </c>
      <c r="BC117" s="60">
        <f t="shared" si="35"/>
        <v>0.85119238807467457</v>
      </c>
      <c r="BD117" s="60">
        <f t="shared" si="36"/>
        <v>0.32223420603237318</v>
      </c>
    </row>
    <row r="118" spans="1:56" x14ac:dyDescent="0.35">
      <c r="A118" s="182"/>
      <c r="B118" t="s">
        <v>374</v>
      </c>
      <c r="C118" s="77">
        <v>0.27079714399999999</v>
      </c>
      <c r="D118" s="77">
        <v>-0.42829807800000003</v>
      </c>
      <c r="E118" s="77">
        <v>0.47173912299999998</v>
      </c>
      <c r="F118" s="77">
        <v>-0.29691209200000002</v>
      </c>
      <c r="G118" s="77">
        <v>0.373667315</v>
      </c>
      <c r="H118" s="77">
        <v>-0.25051875299999998</v>
      </c>
      <c r="I118" s="77">
        <v>-1.9236011000000001E-2</v>
      </c>
      <c r="J118" s="77">
        <v>0.35398507699999998</v>
      </c>
      <c r="K118" s="73">
        <v>0.62264811200000003</v>
      </c>
      <c r="L118" s="73">
        <v>0.20924648500000001</v>
      </c>
      <c r="M118" s="73">
        <v>-8.8763317999999994E-2</v>
      </c>
      <c r="N118" s="73">
        <v>0.38557569899999999</v>
      </c>
      <c r="O118" s="73">
        <v>0.178672158</v>
      </c>
      <c r="P118" s="72">
        <v>2.4819726E-2</v>
      </c>
      <c r="Q118" s="72">
        <v>-0.59232236999999999</v>
      </c>
      <c r="R118" s="72">
        <v>-0.40883909699999998</v>
      </c>
      <c r="S118" s="72">
        <v>0.38886728199999998</v>
      </c>
      <c r="T118" s="72">
        <v>0.13516932600000001</v>
      </c>
      <c r="U118" s="72">
        <v>-0.11305796799999999</v>
      </c>
      <c r="V118" s="72">
        <v>-0.37901932500000002</v>
      </c>
      <c r="W118" s="72">
        <v>0.58048409099999998</v>
      </c>
      <c r="X118" s="72">
        <v>0.49998284500000001</v>
      </c>
      <c r="Y118" s="72">
        <v>1.3898391640000001</v>
      </c>
      <c r="Z118" s="72">
        <v>1.286763935</v>
      </c>
      <c r="AA118" s="72">
        <v>0.87638037700000004</v>
      </c>
      <c r="AB118" s="78">
        <v>0.20532198900000001</v>
      </c>
      <c r="AC118" s="78">
        <v>-1.5830842000000001E-2</v>
      </c>
      <c r="AD118" s="78">
        <v>0.23256460300000001</v>
      </c>
      <c r="AE118" s="78">
        <v>0.25781494999999999</v>
      </c>
      <c r="AF118" s="78">
        <v>-2.0727835E-2</v>
      </c>
      <c r="AG118" s="78">
        <v>3.8847677999999997E-2</v>
      </c>
      <c r="AH118" s="78">
        <v>0.27680531200000003</v>
      </c>
      <c r="AI118" s="78">
        <v>-0.41482909000000001</v>
      </c>
      <c r="AJ118" s="78">
        <v>0.21578544099999999</v>
      </c>
      <c r="AK118" s="78">
        <v>0.76525882700000003</v>
      </c>
      <c r="AL118" s="78">
        <v>0.246869751</v>
      </c>
      <c r="AM118" s="78">
        <v>0.37924731</v>
      </c>
      <c r="AN118" s="78">
        <v>-1.2314373E-2</v>
      </c>
      <c r="AO118" s="78">
        <v>0.65192421</v>
      </c>
      <c r="AP118" s="78">
        <v>-0.18884420299999999</v>
      </c>
      <c r="AR118" s="60">
        <f t="shared" si="32"/>
        <v>0.57105915487927028</v>
      </c>
      <c r="AS118" s="60">
        <f t="shared" si="33"/>
        <v>1.1205249519086582</v>
      </c>
      <c r="AU118" s="61">
        <f t="shared" si="34"/>
        <v>0.33948837991475689</v>
      </c>
      <c r="AV118" s="61">
        <f t="shared" si="26"/>
        <v>2.1606311192487064</v>
      </c>
      <c r="BC118" s="60">
        <f t="shared" si="35"/>
        <v>0.48677905197594573</v>
      </c>
      <c r="BD118" s="60">
        <f t="shared" si="36"/>
        <v>1.4398899017801998</v>
      </c>
    </row>
    <row r="119" spans="1:56" x14ac:dyDescent="0.35">
      <c r="A119" s="182"/>
      <c r="B119" t="s">
        <v>381</v>
      </c>
      <c r="C119" s="77">
        <v>0.13898787600000001</v>
      </c>
      <c r="D119" s="77">
        <v>0.163551056</v>
      </c>
      <c r="E119" s="77">
        <v>0.86413856</v>
      </c>
      <c r="F119" s="77">
        <v>0.87483233500000002</v>
      </c>
      <c r="G119" s="77">
        <v>0.85404940799999995</v>
      </c>
      <c r="H119" s="77">
        <v>-0.29368145400000001</v>
      </c>
      <c r="I119" s="77">
        <v>-7.4291257999999999E-2</v>
      </c>
      <c r="J119" s="77">
        <v>0.76065538700000002</v>
      </c>
      <c r="K119" s="73">
        <v>0.83119900700000005</v>
      </c>
      <c r="L119" s="73">
        <v>0.53164183099999995</v>
      </c>
      <c r="M119" s="73">
        <v>2.7679419E-2</v>
      </c>
      <c r="N119" s="73">
        <v>0.48414718400000001</v>
      </c>
      <c r="O119" s="73">
        <v>0.84901000400000004</v>
      </c>
      <c r="P119" s="72">
        <v>0.38691461999999999</v>
      </c>
      <c r="Q119" s="72">
        <v>-1.0700764739999999</v>
      </c>
      <c r="R119" s="72">
        <v>0.67362860899999999</v>
      </c>
      <c r="S119" s="72">
        <v>0.73345729699999995</v>
      </c>
      <c r="T119" s="72">
        <v>0.329068735</v>
      </c>
      <c r="U119" s="72">
        <v>-0.28675140999999998</v>
      </c>
      <c r="V119" s="72">
        <v>-0.23288932800000001</v>
      </c>
      <c r="W119" s="72">
        <v>0.78430529900000001</v>
      </c>
      <c r="X119" s="72">
        <v>1.8061600310000001</v>
      </c>
      <c r="Y119" s="72">
        <v>1.5780012329999999</v>
      </c>
      <c r="Z119" s="72">
        <v>1.828515441</v>
      </c>
      <c r="AA119" s="72">
        <v>1.0159661230000001</v>
      </c>
      <c r="AB119" s="78">
        <v>-2.9628956000000001E-2</v>
      </c>
      <c r="AC119" s="78">
        <v>-0.195946647</v>
      </c>
      <c r="AD119" s="78">
        <v>0.562189775</v>
      </c>
      <c r="AE119" s="78">
        <v>0.188705347</v>
      </c>
      <c r="AF119" s="78">
        <v>-0.42748433200000002</v>
      </c>
      <c r="AG119" s="78">
        <v>-0.46422794000000001</v>
      </c>
      <c r="AH119" s="78">
        <v>0.319784016</v>
      </c>
      <c r="AI119" s="78">
        <v>-7.7175727E-2</v>
      </c>
      <c r="AJ119" s="78">
        <v>-0.29120123199999998</v>
      </c>
      <c r="AK119" s="78">
        <v>0.82778407700000001</v>
      </c>
      <c r="AL119" s="78">
        <v>0.97154768800000002</v>
      </c>
      <c r="AM119" s="78">
        <v>0.24860676100000001</v>
      </c>
      <c r="AN119" s="78">
        <v>-0.26396445600000001</v>
      </c>
      <c r="AO119" s="78">
        <v>-1.9333776E-2</v>
      </c>
      <c r="AP119" s="78">
        <v>2.2116416999999999E-2</v>
      </c>
      <c r="AR119" s="60">
        <f t="shared" si="32"/>
        <v>4.7455307996031516E-2</v>
      </c>
      <c r="AS119" s="60">
        <f t="shared" si="33"/>
        <v>6.0959337902901636</v>
      </c>
      <c r="AU119" s="61">
        <f t="shared" si="34"/>
        <v>0.53278129642988703</v>
      </c>
      <c r="AV119" s="61">
        <f t="shared" si="26"/>
        <v>1.2592885293407761</v>
      </c>
      <c r="BC119" s="60">
        <f t="shared" si="35"/>
        <v>4.8129285455430715E-2</v>
      </c>
      <c r="BD119" s="60">
        <f t="shared" si="36"/>
        <v>6.06772888382846</v>
      </c>
    </row>
    <row r="120" spans="1:56" x14ac:dyDescent="0.35">
      <c r="A120" s="182"/>
      <c r="B120" t="s">
        <v>383</v>
      </c>
      <c r="C120" s="77">
        <v>-0.494232752</v>
      </c>
      <c r="D120" s="77">
        <v>-1.0074799539999999</v>
      </c>
      <c r="E120" s="77">
        <v>0.22492316700000001</v>
      </c>
      <c r="F120" s="77">
        <v>-0.50972600499999998</v>
      </c>
      <c r="G120" s="77">
        <v>-0.39467487499999998</v>
      </c>
      <c r="H120" s="77">
        <v>-1.2843295509999999</v>
      </c>
      <c r="I120" s="77">
        <v>-0.71362403500000005</v>
      </c>
      <c r="J120" s="77">
        <v>0.33241063199999998</v>
      </c>
      <c r="K120" s="73">
        <v>0.19890123800000001</v>
      </c>
      <c r="L120" s="73">
        <v>-3.8402973999999999E-2</v>
      </c>
      <c r="M120" s="73">
        <v>-0.72430282300000004</v>
      </c>
      <c r="N120" s="73">
        <v>8.5912704000000006E-2</v>
      </c>
      <c r="O120" s="73">
        <v>-0.46612333</v>
      </c>
      <c r="P120" s="72">
        <v>-0.67806565299999999</v>
      </c>
      <c r="Q120" s="72">
        <v>-1.049692442</v>
      </c>
      <c r="R120" s="72">
        <v>-0.916245584</v>
      </c>
      <c r="S120" s="72">
        <v>0.193837499</v>
      </c>
      <c r="T120" s="72">
        <v>-0.23469024699999999</v>
      </c>
      <c r="U120" s="72">
        <v>-0.27135354699999997</v>
      </c>
      <c r="V120" s="72">
        <v>-0.62101007399999997</v>
      </c>
      <c r="W120" s="72">
        <v>0.14264764899999999</v>
      </c>
      <c r="X120" s="72">
        <v>0.32067485800000001</v>
      </c>
      <c r="Y120" s="72">
        <v>1.211503714</v>
      </c>
      <c r="Z120" s="72">
        <v>1.155005005</v>
      </c>
      <c r="AA120" s="72">
        <v>0.60398057000000005</v>
      </c>
      <c r="AB120" s="78">
        <v>-0.17511812600000001</v>
      </c>
      <c r="AC120" s="78">
        <v>-0.54802315899999998</v>
      </c>
      <c r="AD120" s="78">
        <v>0.20503590699999999</v>
      </c>
      <c r="AE120" s="78">
        <v>-6.9924102000000002E-2</v>
      </c>
      <c r="AF120" s="78">
        <v>-1.073676203</v>
      </c>
      <c r="AG120" s="78">
        <v>-0.97484479499999999</v>
      </c>
      <c r="AH120" s="78">
        <v>-0.11228988600000001</v>
      </c>
      <c r="AI120" s="78">
        <v>-1.2487535670000001</v>
      </c>
      <c r="AJ120" s="78">
        <v>-0.159247848</v>
      </c>
      <c r="AK120" s="78">
        <v>0.68250303499999998</v>
      </c>
      <c r="AL120" s="78">
        <v>-0.34770424</v>
      </c>
      <c r="AM120" s="78">
        <v>-0.43425926399999998</v>
      </c>
      <c r="AN120" s="78">
        <v>0.13968375199999999</v>
      </c>
      <c r="AO120" s="78">
        <v>0.22299250300000001</v>
      </c>
      <c r="AP120" s="78">
        <v>-0.86722296399999999</v>
      </c>
      <c r="AR120" s="60">
        <f t="shared" si="32"/>
        <v>0.63463237129235672</v>
      </c>
      <c r="AS120" s="60">
        <f t="shared" si="33"/>
        <v>0.9094187811764961</v>
      </c>
      <c r="AU120" s="61">
        <f t="shared" si="34"/>
        <v>0.14966041446397221</v>
      </c>
      <c r="AV120" s="61">
        <f t="shared" si="26"/>
        <v>3.7987729099267433</v>
      </c>
      <c r="BC120" s="60">
        <f t="shared" si="35"/>
        <v>0.23294199321798495</v>
      </c>
      <c r="BD120" s="60">
        <f t="shared" si="36"/>
        <v>2.9139316251142988</v>
      </c>
    </row>
    <row r="121" spans="1:56" x14ac:dyDescent="0.35">
      <c r="A121" s="182"/>
      <c r="B121" t="s">
        <v>384</v>
      </c>
      <c r="C121" s="77">
        <v>0.55547144599999998</v>
      </c>
      <c r="D121" s="77">
        <v>-0.45096014499999998</v>
      </c>
      <c r="E121" s="77">
        <v>0.74114322600000004</v>
      </c>
      <c r="F121" s="77">
        <v>-0.384734242</v>
      </c>
      <c r="G121" s="77">
        <v>0.467620955</v>
      </c>
      <c r="H121" s="77">
        <v>-0.24123734799999999</v>
      </c>
      <c r="I121" s="77">
        <v>-8.3559999999999995E-2</v>
      </c>
      <c r="J121" s="77">
        <v>0.82015396100000004</v>
      </c>
      <c r="K121" s="73">
        <v>0.58191146999999999</v>
      </c>
      <c r="L121" s="73">
        <v>-6.7962894999999995E-2</v>
      </c>
      <c r="M121" s="73">
        <v>0.17493493800000001</v>
      </c>
      <c r="N121" s="73">
        <v>0.53999921500000003</v>
      </c>
      <c r="O121" s="73">
        <v>-0.25340445700000003</v>
      </c>
      <c r="P121" s="72">
        <v>-0.31851796199999999</v>
      </c>
      <c r="Q121" s="72">
        <v>-1.038505791</v>
      </c>
      <c r="R121" s="72">
        <v>-0.29572989900000002</v>
      </c>
      <c r="S121" s="72">
        <v>0.44530816099999998</v>
      </c>
      <c r="T121" s="72">
        <v>-0.10619789</v>
      </c>
      <c r="U121" s="72">
        <v>7.8697411999999994E-2</v>
      </c>
      <c r="V121" s="72">
        <v>-0.52846155900000003</v>
      </c>
      <c r="W121" s="72">
        <v>0.55277360499999995</v>
      </c>
      <c r="X121" s="72">
        <v>0.27774235000000003</v>
      </c>
      <c r="Y121" s="72">
        <v>1.909030848</v>
      </c>
      <c r="Z121" s="72">
        <v>1.649920271</v>
      </c>
      <c r="AA121" s="72">
        <v>1.429069674</v>
      </c>
      <c r="AB121" s="78">
        <v>-3.3525734000000001E-2</v>
      </c>
      <c r="AC121" s="78">
        <v>-0.17552145499999999</v>
      </c>
      <c r="AD121" s="78">
        <v>0.72950552999999996</v>
      </c>
      <c r="AE121" s="78">
        <v>0.29639873500000002</v>
      </c>
      <c r="AF121" s="78">
        <v>-0.52592273599999995</v>
      </c>
      <c r="AG121" s="78">
        <v>-0.71078847599999995</v>
      </c>
      <c r="AH121" s="78">
        <v>6.1747742000000001E-2</v>
      </c>
      <c r="AI121" s="78">
        <v>-0.62952919600000001</v>
      </c>
      <c r="AJ121" s="78">
        <v>-0.61639511000000002</v>
      </c>
      <c r="AK121" s="78">
        <v>0.87557452199999997</v>
      </c>
      <c r="AL121" s="78">
        <v>-0.15696261</v>
      </c>
      <c r="AM121" s="78">
        <v>-0.36394257800000002</v>
      </c>
      <c r="AN121" s="78">
        <v>-0.53194612500000005</v>
      </c>
      <c r="AO121" s="78">
        <v>0.4779274</v>
      </c>
      <c r="AP121" s="78">
        <v>8.9553222000000002E-2</v>
      </c>
      <c r="AR121" s="60">
        <f t="shared" si="32"/>
        <v>0.27735043554957561</v>
      </c>
      <c r="AS121" s="60">
        <f t="shared" si="33"/>
        <v>2.5649469241704863</v>
      </c>
      <c r="AU121" s="61">
        <f t="shared" si="34"/>
        <v>0.66069946160103865</v>
      </c>
      <c r="AV121" s="61">
        <f t="shared" si="26"/>
        <v>0.82891242967670398</v>
      </c>
      <c r="BC121" s="60">
        <f t="shared" si="35"/>
        <v>0.14236451992401633</v>
      </c>
      <c r="BD121" s="60">
        <f t="shared" si="36"/>
        <v>3.8987289377723928</v>
      </c>
    </row>
    <row r="122" spans="1:56" x14ac:dyDescent="0.35">
      <c r="A122" s="182"/>
      <c r="B122" t="s">
        <v>386</v>
      </c>
      <c r="C122" s="77">
        <v>0.102657374</v>
      </c>
      <c r="D122" s="77">
        <v>-1.7826977820000001</v>
      </c>
      <c r="E122" s="77">
        <v>-0.201374107</v>
      </c>
      <c r="F122" s="77">
        <v>-1.0154608409999999</v>
      </c>
      <c r="G122" s="77">
        <v>-0.59205642400000003</v>
      </c>
      <c r="H122" s="77">
        <v>-1.8752214</v>
      </c>
      <c r="I122" s="77">
        <v>-1.2377755269999999</v>
      </c>
      <c r="J122" s="77">
        <v>-9.2964142E-2</v>
      </c>
      <c r="K122" s="73">
        <v>-3.6292994000000002E-2</v>
      </c>
      <c r="L122" s="73">
        <v>-0.44543941999999997</v>
      </c>
      <c r="M122" s="73">
        <v>-1.339565299</v>
      </c>
      <c r="N122" s="73">
        <v>-0.260281965</v>
      </c>
      <c r="O122" s="73">
        <v>-0.74978030100000004</v>
      </c>
      <c r="P122" s="72">
        <v>-0.47778190599999998</v>
      </c>
      <c r="Q122" s="72">
        <v>-1.624673628</v>
      </c>
      <c r="R122" s="72">
        <v>-1.715970859</v>
      </c>
      <c r="S122" s="72">
        <v>-6.2903810000000003E-3</v>
      </c>
      <c r="T122" s="72">
        <v>-0.89461690100000002</v>
      </c>
      <c r="U122" s="72">
        <v>-0.75608364299999997</v>
      </c>
      <c r="V122" s="72">
        <v>-2.4933782990000002</v>
      </c>
      <c r="W122" s="72">
        <v>-8.5022850999999997E-2</v>
      </c>
      <c r="X122" s="72">
        <v>-0.503558811</v>
      </c>
      <c r="Y122" s="72">
        <v>0.79310619400000004</v>
      </c>
      <c r="Z122" s="72">
        <v>0.83324427000000001</v>
      </c>
      <c r="AA122" s="72">
        <v>0.495005162</v>
      </c>
      <c r="AB122" s="78">
        <v>-0.40759729099999997</v>
      </c>
      <c r="AC122" s="78">
        <v>-1.006167501</v>
      </c>
      <c r="AD122" s="78">
        <v>0.140518473</v>
      </c>
      <c r="AE122" s="78">
        <v>-0.124860923</v>
      </c>
      <c r="AF122" s="78">
        <v>-1.145669235</v>
      </c>
      <c r="AG122" s="78">
        <v>-0.98143723699999996</v>
      </c>
      <c r="AH122" s="78">
        <v>-0.32288660600000002</v>
      </c>
      <c r="AI122" s="78">
        <v>-1.8540390879999999</v>
      </c>
      <c r="AJ122" s="78">
        <v>-0.45520941399999998</v>
      </c>
      <c r="AK122" s="78">
        <v>0.30576841900000001</v>
      </c>
      <c r="AL122" s="78">
        <v>-0.797484623</v>
      </c>
      <c r="AM122" s="78">
        <v>-0.49546280500000001</v>
      </c>
      <c r="AN122" s="78">
        <v>-0.75545201299999998</v>
      </c>
      <c r="AO122" s="78">
        <v>4.8519564000000001E-2</v>
      </c>
      <c r="AP122" s="78">
        <v>-1.114350291</v>
      </c>
      <c r="AR122" s="60">
        <f t="shared" si="32"/>
        <v>0.91494265717031364</v>
      </c>
      <c r="AS122" s="60">
        <f t="shared" si="33"/>
        <v>0.17778777085933442</v>
      </c>
      <c r="AU122" s="61">
        <f t="shared" si="34"/>
        <v>0.49178453153423629</v>
      </c>
      <c r="AV122" s="61">
        <f t="shared" si="26"/>
        <v>1.4194292049028623</v>
      </c>
      <c r="BC122" s="60">
        <f t="shared" si="35"/>
        <v>0.84665572319162818</v>
      </c>
      <c r="BD122" s="60">
        <f t="shared" si="36"/>
        <v>0.33292226617083281</v>
      </c>
    </row>
    <row r="123" spans="1:56" x14ac:dyDescent="0.35">
      <c r="C123" s="77"/>
      <c r="D123" s="77"/>
      <c r="E123" s="77"/>
      <c r="F123" s="77"/>
      <c r="G123" s="77"/>
      <c r="H123" s="77"/>
      <c r="I123" s="77"/>
      <c r="J123" s="77"/>
      <c r="K123" s="73"/>
      <c r="L123" s="73"/>
      <c r="M123" s="73"/>
      <c r="N123" s="73"/>
      <c r="O123" s="73"/>
      <c r="P123" s="72"/>
      <c r="Q123" s="72"/>
      <c r="R123" s="72"/>
      <c r="S123" s="72"/>
      <c r="T123" s="72"/>
      <c r="U123" s="72"/>
      <c r="V123" s="72"/>
      <c r="W123" s="72"/>
      <c r="X123" s="72"/>
      <c r="Y123" s="72"/>
      <c r="Z123" s="72"/>
      <c r="AA123" s="72"/>
      <c r="AB123" s="78"/>
      <c r="AC123" s="78"/>
      <c r="AD123" s="78"/>
      <c r="AE123" s="78"/>
      <c r="AF123" s="78"/>
      <c r="AG123" s="78"/>
      <c r="AH123" s="78"/>
      <c r="AI123" s="78"/>
      <c r="AJ123" s="78"/>
      <c r="AK123" s="78"/>
      <c r="AL123" s="78"/>
      <c r="AM123" s="78"/>
      <c r="AN123" s="78"/>
      <c r="AO123" s="78"/>
      <c r="AP123" s="78"/>
      <c r="AR123" s="60"/>
      <c r="AS123" s="65">
        <f>1-_xlfn.CHISQ.DIST((SUM(AS111:AS122)),2*(COUNT(AS111:AS122)),TRUE)</f>
        <v>0.64648593515324093</v>
      </c>
      <c r="AU123" s="61"/>
      <c r="AV123" s="67">
        <f>1-_xlfn.CHISQ.DIST((SUM(AV111:AV122)),2*(COUNT(AV111:AV122)),TRUE)</f>
        <v>0.40421149094802855</v>
      </c>
      <c r="BC123" s="60"/>
      <c r="BD123" s="65">
        <f>1-_xlfn.CHISQ.DIST((SUM(BD111:BD122)),2*(COUNT(BD111:BD122)),TRUE)</f>
        <v>0.25267785646159824</v>
      </c>
    </row>
    <row r="124" spans="1:56" x14ac:dyDescent="0.35">
      <c r="C124" s="77"/>
      <c r="D124" s="77"/>
      <c r="E124" s="77"/>
      <c r="F124" s="77"/>
      <c r="G124" s="77"/>
      <c r="H124" s="77"/>
      <c r="I124" s="77"/>
      <c r="J124" s="77"/>
      <c r="K124" s="73"/>
      <c r="L124" s="73"/>
      <c r="M124" s="73"/>
      <c r="N124" s="73"/>
      <c r="O124" s="73"/>
      <c r="P124" s="72"/>
      <c r="Q124" s="72"/>
      <c r="R124" s="72"/>
      <c r="S124" s="72"/>
      <c r="T124" s="72"/>
      <c r="U124" s="72"/>
      <c r="V124" s="72"/>
      <c r="W124" s="72"/>
      <c r="X124" s="72"/>
      <c r="Y124" s="72"/>
      <c r="Z124" s="72"/>
      <c r="AA124" s="72"/>
      <c r="AB124" s="78"/>
      <c r="AC124" s="78"/>
      <c r="AD124" s="78"/>
      <c r="AE124" s="78"/>
      <c r="AF124" s="78"/>
      <c r="AG124" s="78"/>
      <c r="AH124" s="78"/>
      <c r="AI124" s="78"/>
      <c r="AJ124" s="78"/>
      <c r="AK124" s="78"/>
      <c r="AL124" s="78"/>
      <c r="AM124" s="78"/>
      <c r="AN124" s="78"/>
      <c r="AO124" s="78"/>
      <c r="AP124" s="78"/>
      <c r="AR124" s="60"/>
      <c r="AS124" s="60"/>
      <c r="AU124" s="61"/>
      <c r="AV124" s="61"/>
      <c r="BC124" s="60"/>
      <c r="BD124" s="60"/>
    </row>
    <row r="125" spans="1:56" x14ac:dyDescent="0.35">
      <c r="A125" s="182" t="s">
        <v>1339</v>
      </c>
      <c r="B125" t="s">
        <v>1596</v>
      </c>
      <c r="C125" s="77">
        <v>-0.707620209</v>
      </c>
      <c r="D125" s="77">
        <v>-1.0987953269999999</v>
      </c>
      <c r="E125" s="77">
        <v>0.288752495</v>
      </c>
      <c r="F125" s="77">
        <v>0.32971677100000002</v>
      </c>
      <c r="G125" s="77">
        <v>-8.9997191000000004E-2</v>
      </c>
      <c r="H125" s="77">
        <v>-1.280061331</v>
      </c>
      <c r="I125" s="77">
        <v>-1.132144807</v>
      </c>
      <c r="J125" s="77">
        <v>-0.10928115100000001</v>
      </c>
      <c r="K125" s="73">
        <v>0.132624521</v>
      </c>
      <c r="L125" s="73">
        <v>-4.2800243000000002E-2</v>
      </c>
      <c r="M125" s="73">
        <v>-1.182367408</v>
      </c>
      <c r="N125" s="73">
        <v>-0.23214394299999999</v>
      </c>
      <c r="O125" s="73">
        <v>-0.23176701399999999</v>
      </c>
      <c r="P125" s="72">
        <v>-0.54379570499999996</v>
      </c>
      <c r="Q125" s="72">
        <v>2.4596710000000001E-3</v>
      </c>
      <c r="R125" s="72">
        <v>-0.35408674299999998</v>
      </c>
      <c r="S125" s="72">
        <v>-4.5566532E-2</v>
      </c>
      <c r="T125" s="72">
        <v>-0.30360457499999999</v>
      </c>
      <c r="U125" s="72">
        <v>-0.44051652499999999</v>
      </c>
      <c r="V125" s="72">
        <v>-1.1496605049999999</v>
      </c>
      <c r="W125" s="72">
        <v>-0.29466358999999998</v>
      </c>
      <c r="X125" s="72">
        <v>0.44075092100000002</v>
      </c>
      <c r="Y125" s="72">
        <v>0.43286047599999999</v>
      </c>
      <c r="Z125" s="72">
        <v>0.93834134199999997</v>
      </c>
      <c r="AA125" s="72">
        <v>0.83109516999999999</v>
      </c>
      <c r="AB125" s="78">
        <v>-0.40731092800000002</v>
      </c>
      <c r="AC125" s="78">
        <v>-0.72822225100000004</v>
      </c>
      <c r="AD125" s="78">
        <v>-7.7454061000000005E-2</v>
      </c>
      <c r="AE125" s="78">
        <v>-0.38566366499999999</v>
      </c>
      <c r="AF125" s="78">
        <v>-1.258509793</v>
      </c>
      <c r="AG125" s="78">
        <v>-1.4212966810000001</v>
      </c>
      <c r="AH125" s="78">
        <v>-0.46888191699999998</v>
      </c>
      <c r="AI125" s="78">
        <v>-1.2172007899999999</v>
      </c>
      <c r="AJ125" s="78">
        <v>-0.67159393700000003</v>
      </c>
      <c r="AK125" s="78">
        <v>7.9008870000000005E-3</v>
      </c>
      <c r="AL125" s="78">
        <v>-6.2629451000000003E-2</v>
      </c>
      <c r="AM125" s="78">
        <v>-0.102554122</v>
      </c>
      <c r="AN125" s="78">
        <v>-0.61757441499999999</v>
      </c>
      <c r="AO125" s="78">
        <v>-0.35510029300000001</v>
      </c>
      <c r="AP125" s="78">
        <v>-0.56236464799999997</v>
      </c>
      <c r="AR125" s="60">
        <f>_xlfn.T.TEST(K125:O125,AB125:AP125,2,2)</f>
        <v>0.32131453235936375</v>
      </c>
      <c r="AS125" s="60">
        <f t="shared" si="33"/>
        <v>2.2706695680130529</v>
      </c>
      <c r="AU125" s="61">
        <f>_xlfn.T.TEST(C125:J125,P125:AA125,2,2)</f>
        <v>0.1467010397693109</v>
      </c>
      <c r="AV125" s="61">
        <f t="shared" si="26"/>
        <v>3.8387170122659096</v>
      </c>
      <c r="BC125" s="60">
        <f>_xlfn.T.TEST(P125:AA125,AB125:AP125,2,2)</f>
        <v>1.7890685479487807E-2</v>
      </c>
      <c r="BD125" s="60">
        <f t="shared" ref="BD125:BD129" si="37">-2*LN(BC125)</f>
        <v>8.0469501316926539</v>
      </c>
    </row>
    <row r="126" spans="1:56" x14ac:dyDescent="0.35">
      <c r="A126" s="182"/>
      <c r="B126" t="s">
        <v>421</v>
      </c>
      <c r="C126" s="77">
        <v>-0.13466830199999999</v>
      </c>
      <c r="D126" s="77">
        <v>-8.8400468999999995E-2</v>
      </c>
      <c r="E126" s="77">
        <v>0.40567133900000002</v>
      </c>
      <c r="F126" s="77">
        <v>-0.201197289</v>
      </c>
      <c r="G126" s="77">
        <v>0.181253109</v>
      </c>
      <c r="H126" s="77">
        <v>-0.45779825800000001</v>
      </c>
      <c r="I126" s="77">
        <v>7.5439862999999996E-2</v>
      </c>
      <c r="J126" s="77">
        <v>0.560317811</v>
      </c>
      <c r="K126" s="73">
        <v>-0.141406646</v>
      </c>
      <c r="L126" s="73">
        <v>0.64877962700000003</v>
      </c>
      <c r="M126" s="73">
        <v>-0.208800504</v>
      </c>
      <c r="N126" s="73">
        <v>-0.80869834699999998</v>
      </c>
      <c r="O126" s="73">
        <v>0.58284272199999998</v>
      </c>
      <c r="P126" s="72">
        <v>0.163169964</v>
      </c>
      <c r="Q126" s="72">
        <v>0.28769683400000001</v>
      </c>
      <c r="R126" s="72">
        <v>-0.50265429699999997</v>
      </c>
      <c r="S126" s="72">
        <v>0.62640573899999996</v>
      </c>
      <c r="T126" s="72">
        <v>0.53361775099999997</v>
      </c>
      <c r="U126" s="72">
        <v>0.31661592599999999</v>
      </c>
      <c r="V126" s="72">
        <v>-0.69131294600000004</v>
      </c>
      <c r="W126" s="72">
        <v>0.95656035699999997</v>
      </c>
      <c r="X126" s="72">
        <v>0.15883309400000001</v>
      </c>
      <c r="Y126" s="72">
        <v>1.0423405560000001</v>
      </c>
      <c r="Z126" s="72">
        <v>0.44390274600000001</v>
      </c>
      <c r="AA126" s="72">
        <v>0.115392493</v>
      </c>
      <c r="AB126" s="78">
        <v>0.81123536200000002</v>
      </c>
      <c r="AC126" s="78">
        <v>-0.66836293300000005</v>
      </c>
      <c r="AD126" s="78">
        <v>0.38699850200000002</v>
      </c>
      <c r="AE126" s="78">
        <v>-0.95934150799999995</v>
      </c>
      <c r="AF126" s="78">
        <v>-0.30252216799999998</v>
      </c>
      <c r="AG126" s="78">
        <v>-0.64548519699999996</v>
      </c>
      <c r="AH126" s="78">
        <v>0.63085412200000002</v>
      </c>
      <c r="AI126" s="78">
        <v>0.240680328</v>
      </c>
      <c r="AJ126" s="78">
        <v>0.32162751099999998</v>
      </c>
      <c r="AK126" s="78">
        <v>0.77267087300000004</v>
      </c>
      <c r="AL126" s="78">
        <v>0.84002877600000003</v>
      </c>
      <c r="AM126" s="78">
        <v>-0.218924961</v>
      </c>
      <c r="AN126" s="78">
        <v>-0.468065605</v>
      </c>
      <c r="AO126" s="78">
        <v>0.130410413</v>
      </c>
      <c r="AP126" s="78">
        <v>-1.632445358</v>
      </c>
      <c r="AR126" s="60">
        <f>_xlfn.T.TEST(K126:O126,AB126:AP126,2,2)</f>
        <v>0.85964671050789998</v>
      </c>
      <c r="AS126" s="60">
        <f t="shared" si="33"/>
        <v>0.30246755174346446</v>
      </c>
      <c r="AU126" s="61">
        <f>_xlfn.T.TEST(C126:J126,P126:AA126,2,2)</f>
        <v>0.24822030911786702</v>
      </c>
      <c r="AV126" s="61">
        <f t="shared" si="26"/>
        <v>2.7868771678865216</v>
      </c>
      <c r="BC126" s="60">
        <f>_xlfn.T.TEST(P126:AA126,AB126:AP126,2,2)</f>
        <v>0.18612398096289426</v>
      </c>
      <c r="BD126" s="60">
        <f t="shared" si="37"/>
        <v>3.3626845260152471</v>
      </c>
    </row>
    <row r="127" spans="1:56" x14ac:dyDescent="0.35">
      <c r="A127" s="182"/>
      <c r="B127" t="s">
        <v>1597</v>
      </c>
      <c r="C127" s="77">
        <v>0.231547476</v>
      </c>
      <c r="D127" s="77">
        <v>9.7339079999999994E-2</v>
      </c>
      <c r="E127" s="77">
        <v>0.32249930799999998</v>
      </c>
      <c r="F127" s="77">
        <v>9.7599821000000003E-2</v>
      </c>
      <c r="G127" s="77">
        <v>0.71037441400000001</v>
      </c>
      <c r="H127" s="77">
        <v>-1.404855626</v>
      </c>
      <c r="I127" s="77">
        <v>-2.3686718999999998E-2</v>
      </c>
      <c r="J127" s="77">
        <v>0.58139641900000005</v>
      </c>
      <c r="K127" s="73">
        <v>0.18935597600000001</v>
      </c>
      <c r="L127" s="73">
        <v>0.42007264900000002</v>
      </c>
      <c r="M127" s="73">
        <v>0.31532932600000002</v>
      </c>
      <c r="N127" s="73">
        <v>0.50526894300000003</v>
      </c>
      <c r="O127" s="73">
        <v>-0.32330543699999997</v>
      </c>
      <c r="P127" s="72">
        <v>9.3193869999999998E-2</v>
      </c>
      <c r="Q127" s="72">
        <v>7.4023547999999995E-2</v>
      </c>
      <c r="R127" s="72">
        <v>-0.102355298</v>
      </c>
      <c r="S127" s="72">
        <v>0.37136619900000001</v>
      </c>
      <c r="T127" s="72">
        <v>0.43822550700000001</v>
      </c>
      <c r="U127" s="72">
        <v>0.246921688</v>
      </c>
      <c r="V127" s="72">
        <v>-0.69860153599999997</v>
      </c>
      <c r="W127" s="72">
        <v>0.38938324600000002</v>
      </c>
      <c r="X127" s="72">
        <v>0.47822181000000002</v>
      </c>
      <c r="Y127" s="72">
        <v>0.90255761999999995</v>
      </c>
      <c r="Z127" s="72">
        <v>0.89002185199999995</v>
      </c>
      <c r="AA127" s="72">
        <v>1.0279868720000001</v>
      </c>
      <c r="AB127" s="78">
        <v>-0.66664481200000003</v>
      </c>
      <c r="AC127" s="78">
        <v>-0.88303837100000004</v>
      </c>
      <c r="AD127" s="78">
        <v>0.51268896399999997</v>
      </c>
      <c r="AE127" s="78">
        <v>-0.63050232500000003</v>
      </c>
      <c r="AF127" s="78">
        <v>-1.2818079419999999</v>
      </c>
      <c r="AG127" s="78">
        <v>-0.81788597699999999</v>
      </c>
      <c r="AH127" s="78">
        <v>-0.28286737200000001</v>
      </c>
      <c r="AI127" s="78">
        <v>-0.96654707399999995</v>
      </c>
      <c r="AJ127" s="78">
        <v>-0.43633693000000001</v>
      </c>
      <c r="AK127" s="78">
        <v>0.32851646800000001</v>
      </c>
      <c r="AL127" s="78">
        <v>-0.108278287</v>
      </c>
      <c r="AM127" s="78">
        <v>-0.71959760100000003</v>
      </c>
      <c r="AN127" s="78">
        <v>-0.86644003000000003</v>
      </c>
      <c r="AO127" s="78">
        <v>3.9167081999999999E-2</v>
      </c>
      <c r="AP127" s="78">
        <v>-0.87798725600000005</v>
      </c>
      <c r="AR127" s="60">
        <f>_xlfn.T.TEST(K127:O127,AB127:AP127,2,2)</f>
        <v>8.0779183960083822E-3</v>
      </c>
      <c r="AS127" s="60">
        <f t="shared" si="33"/>
        <v>9.6372421277927014</v>
      </c>
      <c r="AU127" s="61">
        <f>_xlfn.T.TEST(C127:J127,P127:AA127,2,2)</f>
        <v>0.30499791395640857</v>
      </c>
      <c r="AV127" s="61">
        <f t="shared" si="26"/>
        <v>2.3749006837705995</v>
      </c>
      <c r="BC127" s="60">
        <f>_xlfn.T.TEST(P127:AA127,AB127:AP127,2,2)</f>
        <v>1.6496728828964172E-4</v>
      </c>
      <c r="BD127" s="60">
        <f t="shared" si="37"/>
        <v>17.41952671301685</v>
      </c>
    </row>
    <row r="128" spans="1:56" x14ac:dyDescent="0.35">
      <c r="A128" s="182"/>
      <c r="B128" t="s">
        <v>1598</v>
      </c>
      <c r="C128" s="77">
        <v>-1.9650659000000001E-2</v>
      </c>
      <c r="D128" s="77">
        <v>-0.69407505800000002</v>
      </c>
      <c r="E128" s="77">
        <v>0.19401085700000001</v>
      </c>
      <c r="F128" s="77">
        <v>-0.50587826400000002</v>
      </c>
      <c r="G128" s="77">
        <v>0.357637433</v>
      </c>
      <c r="H128" s="77">
        <v>-0.82059059499999998</v>
      </c>
      <c r="I128" s="77">
        <v>-0.50569393299999998</v>
      </c>
      <c r="J128" s="77">
        <v>0.235180218</v>
      </c>
      <c r="K128" s="73">
        <v>0.545611454</v>
      </c>
      <c r="L128" s="73">
        <v>-0.52974737100000002</v>
      </c>
      <c r="M128" s="73">
        <v>9.1019788000000004E-2</v>
      </c>
      <c r="N128" s="73">
        <v>0.57717168200000002</v>
      </c>
      <c r="O128" s="73">
        <v>-0.31275069799999999</v>
      </c>
      <c r="P128" s="72">
        <v>8.5550547000000005E-2</v>
      </c>
      <c r="Q128" s="72">
        <v>-1.2378304920000001</v>
      </c>
      <c r="R128" s="72">
        <v>-0.37123086199999999</v>
      </c>
      <c r="S128" s="72">
        <v>0.48741515099999999</v>
      </c>
      <c r="T128" s="72">
        <v>-0.27490102599999999</v>
      </c>
      <c r="U128" s="72">
        <v>0.15419875199999999</v>
      </c>
      <c r="V128" s="72">
        <v>-1.468676493</v>
      </c>
      <c r="W128" s="72">
        <v>0.266563045</v>
      </c>
      <c r="X128" s="72">
        <v>8.5597619999999999E-2</v>
      </c>
      <c r="Y128" s="72">
        <v>1.106287526</v>
      </c>
      <c r="Z128" s="72">
        <v>1.276065725</v>
      </c>
      <c r="AA128" s="72">
        <v>0.793539526</v>
      </c>
      <c r="AB128" s="78">
        <v>-0.485417021</v>
      </c>
      <c r="AC128" s="78">
        <v>-0.18631493499999999</v>
      </c>
      <c r="AD128" s="78">
        <v>0.50005974799999997</v>
      </c>
      <c r="AE128" s="78">
        <v>-0.194993</v>
      </c>
      <c r="AF128" s="78">
        <v>-1.28814622</v>
      </c>
      <c r="AG128" s="78">
        <v>-0.47251129800000002</v>
      </c>
      <c r="AH128" s="78">
        <v>-0.424190921</v>
      </c>
      <c r="AI128" s="78">
        <v>-1.1320497329999999</v>
      </c>
      <c r="AJ128" s="78">
        <v>-0.15153820400000001</v>
      </c>
      <c r="AK128" s="78">
        <v>0.22106268100000001</v>
      </c>
      <c r="AL128" s="78">
        <v>-0.552730096</v>
      </c>
      <c r="AM128" s="78">
        <v>-0.29557285</v>
      </c>
      <c r="AN128" s="78">
        <v>-0.59233806600000005</v>
      </c>
      <c r="AO128" s="78">
        <v>4.7424487000000001E-2</v>
      </c>
      <c r="AP128" s="78">
        <v>-0.70236981099999996</v>
      </c>
      <c r="AR128" s="60">
        <f>_xlfn.T.TEST(K128:O128,AB128:AP128,2,2)</f>
        <v>7.9060229990540784E-2</v>
      </c>
      <c r="AS128" s="60">
        <f t="shared" si="33"/>
        <v>5.0750906241091513</v>
      </c>
      <c r="AU128" s="61">
        <f>_xlfn.T.TEST(C128:J128,P128:AA128,2,2)</f>
        <v>0.37687202840087708</v>
      </c>
      <c r="AV128" s="61">
        <f t="shared" si="26"/>
        <v>1.9516991927437997</v>
      </c>
      <c r="BC128" s="60">
        <f>_xlfn.T.TEST(P128:AA128,AB128:AP128,2,2)</f>
        <v>8.4137886797226516E-2</v>
      </c>
      <c r="BD128" s="60">
        <f t="shared" si="37"/>
        <v>4.9505966329043405</v>
      </c>
    </row>
    <row r="129" spans="1:56" x14ac:dyDescent="0.35">
      <c r="A129" s="182"/>
      <c r="B129" t="s">
        <v>1599</v>
      </c>
      <c r="C129" s="77">
        <v>-0.230396724</v>
      </c>
      <c r="D129" s="77">
        <v>-0.58000743899999996</v>
      </c>
      <c r="E129" s="77">
        <v>-4.3758241000000003E-2</v>
      </c>
      <c r="F129" s="77">
        <v>-0.97603447200000004</v>
      </c>
      <c r="G129" s="77">
        <v>-0.76431040299999997</v>
      </c>
      <c r="H129" s="77">
        <v>0.107980825</v>
      </c>
      <c r="I129" s="77">
        <v>-0.32345742999999999</v>
      </c>
      <c r="J129" s="77">
        <v>-9.3587139E-2</v>
      </c>
      <c r="K129" s="73">
        <v>-0.43249529599999997</v>
      </c>
      <c r="L129" s="73">
        <v>-0.40558751999999998</v>
      </c>
      <c r="M129" s="73">
        <v>-0.63190339600000001</v>
      </c>
      <c r="N129" s="73">
        <v>-0.24852443799999999</v>
      </c>
      <c r="O129" s="73">
        <v>-0.89894582099999998</v>
      </c>
      <c r="P129" s="72">
        <v>0.125143218</v>
      </c>
      <c r="Q129" s="72">
        <v>3.3852498000000002E-2</v>
      </c>
      <c r="R129" s="72">
        <v>-0.529903872</v>
      </c>
      <c r="S129" s="72">
        <v>-0.37984727400000001</v>
      </c>
      <c r="T129" s="72">
        <v>-0.27797798699999998</v>
      </c>
      <c r="U129" s="72">
        <v>0.16873600899999999</v>
      </c>
      <c r="V129" s="72">
        <v>-0.45086258200000001</v>
      </c>
      <c r="W129" s="72">
        <v>-0.38799409800000001</v>
      </c>
      <c r="X129" s="72">
        <v>0.270031191</v>
      </c>
      <c r="Y129" s="72">
        <v>0.81904354999999995</v>
      </c>
      <c r="Z129" s="72">
        <v>0.67650351900000005</v>
      </c>
      <c r="AA129" s="72">
        <v>-0.15967801600000001</v>
      </c>
      <c r="AB129" s="78">
        <v>-0.677833723</v>
      </c>
      <c r="AC129" s="78">
        <v>-0.21163264800000001</v>
      </c>
      <c r="AD129" s="78">
        <v>-0.71631469699999994</v>
      </c>
      <c r="AE129" s="78">
        <v>-0.74682559800000003</v>
      </c>
      <c r="AF129" s="78">
        <v>-0.437809118</v>
      </c>
      <c r="AG129" s="78">
        <v>-1.5616561739999999</v>
      </c>
      <c r="AH129" s="78">
        <v>-0.29843083100000001</v>
      </c>
      <c r="AI129" s="78">
        <v>0.18001785200000001</v>
      </c>
      <c r="AJ129" s="78">
        <v>-0.87006795299999995</v>
      </c>
      <c r="AK129" s="78">
        <v>-0.425719925</v>
      </c>
      <c r="AL129" s="78">
        <v>-0.48541814799999999</v>
      </c>
      <c r="AM129" s="78">
        <v>-0.19363866499999999</v>
      </c>
      <c r="AN129" s="78">
        <v>-0.81672883699999999</v>
      </c>
      <c r="AO129" s="78">
        <v>0.176525618</v>
      </c>
      <c r="AP129" s="78">
        <v>-7.2987070000000001E-2</v>
      </c>
      <c r="AR129" s="60">
        <f>_xlfn.T.TEST(K129:O129,AB129:AP129,2,2)</f>
        <v>0.83089321546592898</v>
      </c>
      <c r="AS129" s="60">
        <f t="shared" si="33"/>
        <v>0.37050798725610118</v>
      </c>
      <c r="AU129" s="61">
        <f>_xlfn.T.TEST(C129:J129,P129:AA129,2,2)</f>
        <v>7.8264915188635029E-2</v>
      </c>
      <c r="AV129" s="61">
        <f t="shared" si="26"/>
        <v>5.0953117165722404</v>
      </c>
      <c r="BC129" s="60">
        <f>_xlfn.T.TEST(P129:AA129,AB129:AP129,2,2)</f>
        <v>1.1612278607331385E-2</v>
      </c>
      <c r="BD129" s="60">
        <f t="shared" si="37"/>
        <v>8.9113844801091737</v>
      </c>
    </row>
    <row r="130" spans="1:56" x14ac:dyDescent="0.35">
      <c r="C130" s="77"/>
      <c r="D130" s="77"/>
      <c r="E130" s="77"/>
      <c r="F130" s="77"/>
      <c r="G130" s="77"/>
      <c r="H130" s="77"/>
      <c r="I130" s="77"/>
      <c r="J130" s="77"/>
      <c r="K130" s="73"/>
      <c r="L130" s="73"/>
      <c r="M130" s="73"/>
      <c r="N130" s="73"/>
      <c r="O130" s="73"/>
      <c r="P130" s="72"/>
      <c r="Q130" s="72"/>
      <c r="R130" s="72"/>
      <c r="S130" s="72"/>
      <c r="T130" s="72"/>
      <c r="U130" s="72"/>
      <c r="V130" s="72"/>
      <c r="W130" s="72"/>
      <c r="X130" s="72"/>
      <c r="Y130" s="72"/>
      <c r="Z130" s="72"/>
      <c r="AA130" s="72"/>
      <c r="AB130" s="78"/>
      <c r="AC130" s="78"/>
      <c r="AD130" s="78"/>
      <c r="AE130" s="78"/>
      <c r="AF130" s="78"/>
      <c r="AG130" s="78"/>
      <c r="AH130" s="78"/>
      <c r="AI130" s="78"/>
      <c r="AJ130" s="78"/>
      <c r="AK130" s="78"/>
      <c r="AL130" s="78"/>
      <c r="AM130" s="78"/>
      <c r="AN130" s="78"/>
      <c r="AO130" s="78"/>
      <c r="AP130" s="78"/>
      <c r="AR130" s="60"/>
      <c r="AS130" s="65">
        <f>1-_xlfn.CHISQ.DIST((SUM(AS125:AS129)),2*(COUNT(AS125:AS129)),TRUE)</f>
        <v>6.1051600513260196E-2</v>
      </c>
      <c r="AU130" s="61"/>
      <c r="AV130" s="67">
        <f>1-_xlfn.CHISQ.DIST((SUM(AV125:AV129)),2*(COUNT(AV125:AV129)),TRUE)</f>
        <v>9.8280544834821626E-2</v>
      </c>
      <c r="BC130" s="60"/>
      <c r="BD130" s="65">
        <f>1-_xlfn.CHISQ.DIST((SUM(BD125:BD129)),2*(COUNT(BD125:BD129)),TRUE)</f>
        <v>5.6467861280218301E-6</v>
      </c>
    </row>
    <row r="131" spans="1:56" x14ac:dyDescent="0.35">
      <c r="C131" s="77"/>
      <c r="D131" s="77"/>
      <c r="E131" s="77"/>
      <c r="F131" s="77"/>
      <c r="G131" s="77"/>
      <c r="H131" s="77"/>
      <c r="I131" s="77"/>
      <c r="J131" s="77"/>
      <c r="K131" s="73"/>
      <c r="L131" s="73"/>
      <c r="M131" s="73"/>
      <c r="N131" s="73"/>
      <c r="O131" s="73"/>
      <c r="P131" s="72"/>
      <c r="Q131" s="72"/>
      <c r="R131" s="72"/>
      <c r="S131" s="72"/>
      <c r="T131" s="72"/>
      <c r="U131" s="72"/>
      <c r="V131" s="72"/>
      <c r="W131" s="72"/>
      <c r="X131" s="72"/>
      <c r="Y131" s="72"/>
      <c r="Z131" s="72"/>
      <c r="AA131" s="72"/>
      <c r="AB131" s="78"/>
      <c r="AC131" s="78"/>
      <c r="AD131" s="78"/>
      <c r="AE131" s="78"/>
      <c r="AF131" s="78"/>
      <c r="AG131" s="78"/>
      <c r="AH131" s="78"/>
      <c r="AI131" s="78"/>
      <c r="AJ131" s="78"/>
      <c r="AK131" s="78"/>
      <c r="AL131" s="78"/>
      <c r="AM131" s="78"/>
      <c r="AN131" s="78"/>
      <c r="AO131" s="78"/>
      <c r="AP131" s="78"/>
      <c r="AR131" s="60"/>
      <c r="AS131" s="60"/>
      <c r="AU131" s="61"/>
      <c r="AV131" s="61"/>
      <c r="BC131" s="60"/>
      <c r="BD131" s="60"/>
    </row>
    <row r="132" spans="1:56" x14ac:dyDescent="0.35">
      <c r="A132" s="182" t="s">
        <v>1343</v>
      </c>
      <c r="B132" t="s">
        <v>477</v>
      </c>
      <c r="C132" s="77">
        <v>0.20473582000000001</v>
      </c>
      <c r="D132" s="77">
        <v>-3.5877139000000002E-2</v>
      </c>
      <c r="E132" s="77">
        <v>-2.2980642999999999E-2</v>
      </c>
      <c r="F132" s="77">
        <v>-0.18533203200000001</v>
      </c>
      <c r="G132" s="77">
        <v>-0.211702431</v>
      </c>
      <c r="H132" s="77">
        <v>7.3648147999999997E-2</v>
      </c>
      <c r="I132" s="77">
        <v>0.41382829999999998</v>
      </c>
      <c r="J132" s="77">
        <v>-1.005327238</v>
      </c>
      <c r="K132" s="73">
        <v>-0.194074309</v>
      </c>
      <c r="L132" s="73">
        <v>-5.3382786000000002E-2</v>
      </c>
      <c r="M132" s="73">
        <v>0.15219260000000001</v>
      </c>
      <c r="N132" s="73">
        <v>5.2562203000000002E-2</v>
      </c>
      <c r="O132" s="73">
        <v>-0.40426037599999998</v>
      </c>
      <c r="P132" s="72">
        <v>-3.4438999999999997E-2</v>
      </c>
      <c r="Q132" s="72">
        <v>1.0536724260000001</v>
      </c>
      <c r="R132" s="72">
        <v>0.23374824299999999</v>
      </c>
      <c r="S132" s="72">
        <v>-0.61632564300000003</v>
      </c>
      <c r="T132" s="72">
        <v>-0.17454600000000001</v>
      </c>
      <c r="U132" s="72">
        <v>0.346916638</v>
      </c>
      <c r="V132" s="72">
        <v>0.25597603400000002</v>
      </c>
      <c r="W132" s="72">
        <v>-0.17238729699999999</v>
      </c>
      <c r="X132" s="72">
        <v>-0.45109622199999999</v>
      </c>
      <c r="Y132" s="72">
        <v>-0.73556735900000003</v>
      </c>
      <c r="Z132" s="72">
        <v>-0.50697817499999998</v>
      </c>
      <c r="AA132" s="72">
        <v>-0.24946196400000001</v>
      </c>
      <c r="AB132" s="78">
        <v>-0.58427877900000003</v>
      </c>
      <c r="AC132" s="78">
        <v>0.45420772199999998</v>
      </c>
      <c r="AD132" s="78">
        <v>-0.395467921</v>
      </c>
      <c r="AE132" s="78">
        <v>-0.45393666599999999</v>
      </c>
      <c r="AF132" s="78">
        <v>-8.1590543000000001E-2</v>
      </c>
      <c r="AG132" s="78">
        <v>2.6590390000000002E-3</v>
      </c>
      <c r="AH132" s="78">
        <v>-0.49652300399999999</v>
      </c>
      <c r="AI132" s="78">
        <v>0.29831833899999999</v>
      </c>
      <c r="AJ132" s="78">
        <v>-0.48548272399999998</v>
      </c>
      <c r="AK132" s="78">
        <v>-0.92762526999999995</v>
      </c>
      <c r="AL132" s="78">
        <v>0.76480852600000004</v>
      </c>
      <c r="AM132" s="78">
        <v>-0.325890393</v>
      </c>
      <c r="AN132" s="78">
        <v>-4.5228145999999997E-2</v>
      </c>
      <c r="AO132" s="78">
        <v>-0.78545731500000004</v>
      </c>
      <c r="AP132" s="78">
        <v>-2.9748503999999999E-2</v>
      </c>
      <c r="AR132" s="60">
        <f t="shared" ref="AR132:AR148" si="38">_xlfn.T.TEST(K132:O132,AB132:AP132,2,2)</f>
        <v>0.59926664969921861</v>
      </c>
      <c r="AS132" s="60">
        <f t="shared" ref="AS132:AS147" si="39">-2*LN(AR132)</f>
        <v>1.0240972436492679</v>
      </c>
      <c r="AU132" s="61">
        <f t="shared" ref="AU132:AU148" si="40">_xlfn.T.TEST(C132:J132,P132:AA132,2,2)</f>
        <v>0.96861230828503309</v>
      </c>
      <c r="AV132" s="61">
        <f t="shared" si="26"/>
        <v>6.3781683599356973E-2</v>
      </c>
      <c r="BC132" s="60">
        <f t="shared" ref="BC132:BC148" si="41">_xlfn.T.TEST(P132:AA132,AB132:AP132,2,2)</f>
        <v>0.53042638240684803</v>
      </c>
      <c r="BD132" s="60">
        <f t="shared" ref="BD132:BD147" si="42">-2*LN(BC132)</f>
        <v>1.2681482015228858</v>
      </c>
    </row>
    <row r="133" spans="1:56" x14ac:dyDescent="0.35">
      <c r="A133" s="182"/>
      <c r="B133" t="s">
        <v>479</v>
      </c>
      <c r="C133" s="77">
        <v>0.547368839</v>
      </c>
      <c r="D133" s="77">
        <v>0.158227437</v>
      </c>
      <c r="E133" s="77">
        <v>0.35679053300000002</v>
      </c>
      <c r="F133" s="77">
        <v>0.46002505999999999</v>
      </c>
      <c r="G133" s="77">
        <v>-0.187392054</v>
      </c>
      <c r="H133" s="77">
        <v>0.63037963500000005</v>
      </c>
      <c r="I133" s="77">
        <v>0.72580393600000004</v>
      </c>
      <c r="J133" s="77">
        <v>8.0753564E-2</v>
      </c>
      <c r="K133" s="73">
        <v>0.15657264300000001</v>
      </c>
      <c r="L133" s="73">
        <v>0.52353786400000002</v>
      </c>
      <c r="M133" s="73">
        <v>9.5750521000000005E-2</v>
      </c>
      <c r="N133" s="73">
        <v>0.30537888600000002</v>
      </c>
      <c r="O133" s="73">
        <v>0.26014008399999999</v>
      </c>
      <c r="P133" s="72">
        <v>0.226311918</v>
      </c>
      <c r="Q133" s="72">
        <v>0.39443963599999998</v>
      </c>
      <c r="R133" s="72">
        <v>0.53823848699999999</v>
      </c>
      <c r="S133" s="72">
        <v>0.65141502799999995</v>
      </c>
      <c r="T133" s="72">
        <v>0.29074302400000002</v>
      </c>
      <c r="U133" s="72">
        <v>0.73916218300000003</v>
      </c>
      <c r="V133" s="72">
        <v>0.13215347899999999</v>
      </c>
      <c r="W133" s="72">
        <v>0.930927387</v>
      </c>
      <c r="X133" s="72">
        <v>0.25775536199999999</v>
      </c>
      <c r="Y133" s="72">
        <v>0.16973385799999999</v>
      </c>
      <c r="Z133" s="72">
        <v>0.45232781700000002</v>
      </c>
      <c r="AA133" s="72">
        <v>4.2441741999999998E-2</v>
      </c>
      <c r="AB133" s="78">
        <v>0.18995299299999999</v>
      </c>
      <c r="AC133" s="78">
        <v>0.32415051099999997</v>
      </c>
      <c r="AD133" s="78">
        <v>-1.4888818E-2</v>
      </c>
      <c r="AE133" s="78">
        <v>0.102773223</v>
      </c>
      <c r="AF133" s="78">
        <v>0.166638596</v>
      </c>
      <c r="AG133" s="78">
        <v>0.22599833999999999</v>
      </c>
      <c r="AH133" s="78">
        <v>0.49006351100000001</v>
      </c>
      <c r="AI133" s="78">
        <v>0.204243761</v>
      </c>
      <c r="AJ133" s="78">
        <v>0.19921428299999999</v>
      </c>
      <c r="AK133" s="78">
        <v>0.242041863</v>
      </c>
      <c r="AL133" s="78">
        <v>0.67590695199999995</v>
      </c>
      <c r="AM133" s="78">
        <v>0.328818636</v>
      </c>
      <c r="AN133" s="78">
        <v>-4.8542342000000002E-2</v>
      </c>
      <c r="AO133" s="78">
        <v>0.255263923</v>
      </c>
      <c r="AP133" s="78">
        <v>3.2727778999999999E-2</v>
      </c>
      <c r="AR133" s="60">
        <f t="shared" si="38"/>
        <v>0.64984117331232261</v>
      </c>
      <c r="AS133" s="60">
        <f t="shared" si="39"/>
        <v>0.86205458940149404</v>
      </c>
      <c r="AU133" s="61">
        <f t="shared" si="40"/>
        <v>0.6743025991203162</v>
      </c>
      <c r="AV133" s="61">
        <f t="shared" si="26"/>
        <v>0.78815261740621212</v>
      </c>
      <c r="BC133" s="60">
        <f t="shared" si="41"/>
        <v>5.4226139739690996E-2</v>
      </c>
      <c r="BD133" s="60">
        <f t="shared" si="42"/>
        <v>5.8291844075549681</v>
      </c>
    </row>
    <row r="134" spans="1:56" x14ac:dyDescent="0.35">
      <c r="A134" s="182"/>
      <c r="B134" t="s">
        <v>481</v>
      </c>
      <c r="C134" s="77">
        <v>0.2530483</v>
      </c>
      <c r="D134" s="77">
        <v>0.22726455000000001</v>
      </c>
      <c r="E134" s="77">
        <v>0.37405496399999999</v>
      </c>
      <c r="F134" s="77">
        <v>0.401895483</v>
      </c>
      <c r="G134" s="77">
        <v>0.380924608</v>
      </c>
      <c r="H134" s="77">
        <v>0.245106251</v>
      </c>
      <c r="I134" s="77">
        <v>0.76068606999999999</v>
      </c>
      <c r="J134" s="77">
        <v>0.48147033500000003</v>
      </c>
      <c r="K134" s="73">
        <v>0.262203095</v>
      </c>
      <c r="L134" s="73">
        <v>0.40980412700000002</v>
      </c>
      <c r="M134" s="73">
        <v>-0.269098858</v>
      </c>
      <c r="N134" s="73">
        <v>0.38152682399999999</v>
      </c>
      <c r="O134" s="73">
        <v>0.44274625499999998</v>
      </c>
      <c r="P134" s="72">
        <v>0.46191158399999999</v>
      </c>
      <c r="Q134" s="72">
        <v>0.65757054000000004</v>
      </c>
      <c r="R134" s="72">
        <v>0.65414833100000003</v>
      </c>
      <c r="S134" s="72">
        <v>-3.1189796999999998E-2</v>
      </c>
      <c r="T134" s="72">
        <v>0.116316691</v>
      </c>
      <c r="U134" s="72">
        <v>0.65712344600000006</v>
      </c>
      <c r="V134" s="72">
        <v>0.469772939</v>
      </c>
      <c r="W134" s="72">
        <v>0.61571187699999996</v>
      </c>
      <c r="X134" s="72">
        <v>1.100761004</v>
      </c>
      <c r="Y134" s="72">
        <v>0.749482961</v>
      </c>
      <c r="Z134" s="72">
        <v>1.3293862750000001</v>
      </c>
      <c r="AA134" s="72">
        <v>0.76569015900000004</v>
      </c>
      <c r="AB134" s="78">
        <v>-5.6116261000000001E-2</v>
      </c>
      <c r="AC134" s="78">
        <v>0.82922859900000001</v>
      </c>
      <c r="AD134" s="78">
        <v>0.35110805699999997</v>
      </c>
      <c r="AE134" s="78">
        <v>2.9722575000000001E-2</v>
      </c>
      <c r="AF134" s="78">
        <v>0.207652701</v>
      </c>
      <c r="AG134" s="78">
        <v>0.76657801999999997</v>
      </c>
      <c r="AH134" s="78">
        <v>0.12782745500000001</v>
      </c>
      <c r="AI134" s="78">
        <v>0.26588717000000001</v>
      </c>
      <c r="AJ134" s="78">
        <v>0.29516916500000001</v>
      </c>
      <c r="AK134" s="78">
        <v>0.28223554699999998</v>
      </c>
      <c r="AL134" s="78">
        <v>1.101791489</v>
      </c>
      <c r="AM134" s="78">
        <v>0.61838680199999996</v>
      </c>
      <c r="AN134" s="78">
        <v>0.40379439299999997</v>
      </c>
      <c r="AO134" s="78">
        <v>0.178236808</v>
      </c>
      <c r="AP134" s="78">
        <v>0.15765035599999999</v>
      </c>
      <c r="AR134" s="60">
        <f t="shared" si="38"/>
        <v>0.45388219667961849</v>
      </c>
      <c r="AS134" s="60">
        <f t="shared" si="39"/>
        <v>1.5798351865809213</v>
      </c>
      <c r="AU134" s="61">
        <f t="shared" si="40"/>
        <v>0.10777651867643415</v>
      </c>
      <c r="AV134" s="61">
        <f t="shared" si="26"/>
        <v>4.4553909345455365</v>
      </c>
      <c r="BC134" s="60">
        <f t="shared" si="41"/>
        <v>6.381619744360871E-2</v>
      </c>
      <c r="BD134" s="60">
        <f t="shared" si="42"/>
        <v>5.5034964848531969</v>
      </c>
    </row>
    <row r="135" spans="1:56" x14ac:dyDescent="0.35">
      <c r="A135" s="182"/>
      <c r="B135" t="s">
        <v>482</v>
      </c>
      <c r="C135" s="77">
        <v>0.58856019199999998</v>
      </c>
      <c r="D135" s="77">
        <v>0.48142869700000002</v>
      </c>
      <c r="E135" s="77">
        <v>0.64660584899999995</v>
      </c>
      <c r="F135" s="77">
        <v>0.94536981399999997</v>
      </c>
      <c r="G135" s="77">
        <v>0.53346925199999995</v>
      </c>
      <c r="H135" s="77">
        <v>0.65649085500000004</v>
      </c>
      <c r="I135" s="77">
        <v>0.55584503399999996</v>
      </c>
      <c r="J135" s="77">
        <v>0.45460877399999999</v>
      </c>
      <c r="K135" s="73">
        <v>0.20395222599999999</v>
      </c>
      <c r="L135" s="73">
        <v>0.58088038500000005</v>
      </c>
      <c r="M135" s="73">
        <v>0.37105655799999998</v>
      </c>
      <c r="N135" s="73">
        <v>0.63633358699999998</v>
      </c>
      <c r="O135" s="73">
        <v>0.55470533899999996</v>
      </c>
      <c r="P135" s="72">
        <v>0.43002111500000001</v>
      </c>
      <c r="Q135" s="72">
        <v>0.73693052999999997</v>
      </c>
      <c r="R135" s="72">
        <v>0.77948866299999997</v>
      </c>
      <c r="S135" s="72">
        <v>0.75770647000000002</v>
      </c>
      <c r="T135" s="72">
        <v>0.69755418999999996</v>
      </c>
      <c r="U135" s="72">
        <v>0.70632752399999998</v>
      </c>
      <c r="V135" s="72">
        <v>0.438171743</v>
      </c>
      <c r="W135" s="72">
        <v>0.94666358399999995</v>
      </c>
      <c r="X135" s="72">
        <v>0.82629079900000002</v>
      </c>
      <c r="Y135" s="72">
        <v>0.64358940200000003</v>
      </c>
      <c r="Z135" s="72">
        <v>1.3785929669999999</v>
      </c>
      <c r="AA135" s="72">
        <v>0.91242369400000001</v>
      </c>
      <c r="AB135" s="78">
        <v>0.20969063099999999</v>
      </c>
      <c r="AC135" s="78">
        <v>0.67772215899999999</v>
      </c>
      <c r="AD135" s="78">
        <v>0.51733625100000002</v>
      </c>
      <c r="AE135" s="78">
        <v>0.29293538699999999</v>
      </c>
      <c r="AF135" s="78">
        <v>0.301266688</v>
      </c>
      <c r="AG135" s="78">
        <v>0.597186416</v>
      </c>
      <c r="AH135" s="78">
        <v>0.27470766099999999</v>
      </c>
      <c r="AI135" s="78">
        <v>0.563991193</v>
      </c>
      <c r="AJ135" s="78">
        <v>8.7955229999999995E-2</v>
      </c>
      <c r="AK135" s="78">
        <v>0.37307384599999999</v>
      </c>
      <c r="AL135" s="78">
        <v>0.88218691699999996</v>
      </c>
      <c r="AM135" s="78">
        <v>0.39153865700000001</v>
      </c>
      <c r="AN135" s="78">
        <v>0.45629194499999998</v>
      </c>
      <c r="AO135" s="78">
        <v>0.34755593099999998</v>
      </c>
      <c r="AP135" s="78">
        <v>0.58487123799999996</v>
      </c>
      <c r="AR135" s="60">
        <f t="shared" si="38"/>
        <v>0.75699942604216619</v>
      </c>
      <c r="AS135" s="60">
        <f t="shared" si="39"/>
        <v>0.55678556749109753</v>
      </c>
      <c r="AU135" s="61">
        <f t="shared" si="40"/>
        <v>0.115560671029561</v>
      </c>
      <c r="AV135" s="61">
        <f t="shared" si="26"/>
        <v>4.3159191932754268</v>
      </c>
      <c r="BC135" s="60">
        <f t="shared" si="41"/>
        <v>7.3711376287934234E-4</v>
      </c>
      <c r="BD135" s="60">
        <f t="shared" si="42"/>
        <v>14.425536636570063</v>
      </c>
    </row>
    <row r="136" spans="1:56" x14ac:dyDescent="0.35">
      <c r="A136" s="182"/>
      <c r="B136" t="s">
        <v>483</v>
      </c>
      <c r="C136" s="77">
        <v>6.9077478999999997E-2</v>
      </c>
      <c r="D136" s="77">
        <v>-1.5156207E-2</v>
      </c>
      <c r="E136" s="77">
        <v>-0.23453544700000001</v>
      </c>
      <c r="F136" s="77">
        <v>0.29626314999999998</v>
      </c>
      <c r="G136" s="77">
        <v>8.2893256999999998E-2</v>
      </c>
      <c r="H136" s="77">
        <v>0.161669176</v>
      </c>
      <c r="I136" s="77">
        <v>0.14457764400000001</v>
      </c>
      <c r="J136" s="77">
        <v>-0.55343346999999998</v>
      </c>
      <c r="K136" s="73">
        <v>-0.47634061100000002</v>
      </c>
      <c r="L136" s="73">
        <v>-0.155312651</v>
      </c>
      <c r="M136" s="73">
        <v>0.28830831099999998</v>
      </c>
      <c r="N136" s="73">
        <v>0.25246297400000001</v>
      </c>
      <c r="O136" s="73">
        <v>0.107586034</v>
      </c>
      <c r="P136" s="72">
        <v>6.9199749000000005E-2</v>
      </c>
      <c r="Q136" s="72">
        <v>0.30611459200000002</v>
      </c>
      <c r="R136" s="72">
        <v>0.49159940400000002</v>
      </c>
      <c r="S136" s="72">
        <v>-0.218763912</v>
      </c>
      <c r="T136" s="72">
        <v>8.5811710999999999E-2</v>
      </c>
      <c r="U136" s="72">
        <v>-0.205981371</v>
      </c>
      <c r="V136" s="72">
        <v>0.15564502899999999</v>
      </c>
      <c r="W136" s="72">
        <v>-0.24680621</v>
      </c>
      <c r="X136" s="72">
        <v>4.0482524999999998E-2</v>
      </c>
      <c r="Y136" s="72">
        <v>-0.52377323399999998</v>
      </c>
      <c r="Z136" s="72">
        <v>-0.26445809199999998</v>
      </c>
      <c r="AA136" s="72">
        <v>-1.4602220000000001E-2</v>
      </c>
      <c r="AB136" s="78">
        <v>-0.19320913200000001</v>
      </c>
      <c r="AC136" s="78">
        <v>-2.941679E-3</v>
      </c>
      <c r="AD136" s="78">
        <v>9.6264886999999993E-2</v>
      </c>
      <c r="AE136" s="78">
        <v>-9.8608607000000001E-2</v>
      </c>
      <c r="AF136" s="78">
        <v>0.18430806</v>
      </c>
      <c r="AG136" s="78">
        <v>0.25181072900000001</v>
      </c>
      <c r="AH136" s="78">
        <v>0.32704853499999997</v>
      </c>
      <c r="AI136" s="78">
        <v>0.17051793700000001</v>
      </c>
      <c r="AJ136" s="78">
        <v>0.27229451599999999</v>
      </c>
      <c r="AK136" s="78">
        <v>-0.48045585600000001</v>
      </c>
      <c r="AL136" s="78">
        <v>-3.9321703999999999E-2</v>
      </c>
      <c r="AM136" s="78">
        <v>9.8115779E-2</v>
      </c>
      <c r="AN136" s="78">
        <v>0.30293084300000001</v>
      </c>
      <c r="AO136" s="78">
        <v>6.5801149000000003E-2</v>
      </c>
      <c r="AP136" s="78">
        <v>0.52003229100000004</v>
      </c>
      <c r="AR136" s="60">
        <f t="shared" si="38"/>
        <v>0.49193648966205794</v>
      </c>
      <c r="AS136" s="60">
        <f t="shared" si="39"/>
        <v>1.4188113137497564</v>
      </c>
      <c r="AU136" s="61">
        <f t="shared" si="40"/>
        <v>0.86902282927593477</v>
      </c>
      <c r="AV136" s="61">
        <f t="shared" si="26"/>
        <v>0.28077176663701364</v>
      </c>
      <c r="BC136" s="60">
        <f t="shared" si="41"/>
        <v>0.22413914956862444</v>
      </c>
      <c r="BD136" s="60">
        <f t="shared" si="42"/>
        <v>2.9909764331254416</v>
      </c>
    </row>
    <row r="137" spans="1:56" x14ac:dyDescent="0.35">
      <c r="A137" s="182"/>
      <c r="B137" t="s">
        <v>488</v>
      </c>
      <c r="C137" s="77">
        <v>1.0571271719999999</v>
      </c>
      <c r="D137" s="77">
        <v>1.4018710809999999</v>
      </c>
      <c r="E137" s="77">
        <v>1.184322678</v>
      </c>
      <c r="F137" s="77">
        <v>1.1285688410000001</v>
      </c>
      <c r="G137" s="77">
        <v>1.2895253360000001</v>
      </c>
      <c r="H137" s="77">
        <v>1.536887761</v>
      </c>
      <c r="I137" s="77">
        <v>1.17241624</v>
      </c>
      <c r="J137" s="77">
        <v>0.39581232799999999</v>
      </c>
      <c r="K137" s="73">
        <v>0.66085123000000001</v>
      </c>
      <c r="L137" s="73">
        <v>1.069375226</v>
      </c>
      <c r="M137" s="73">
        <v>1.2046623780000001</v>
      </c>
      <c r="N137" s="73">
        <v>1.591649144</v>
      </c>
      <c r="O137" s="73">
        <v>0.48615319899999998</v>
      </c>
      <c r="P137" s="72">
        <v>1.0447119579999999</v>
      </c>
      <c r="Q137" s="72">
        <v>1.1232507519999999</v>
      </c>
      <c r="R137" s="72">
        <v>1.394706126</v>
      </c>
      <c r="S137" s="72">
        <v>1.06984078</v>
      </c>
      <c r="T137" s="72">
        <v>1.453520073</v>
      </c>
      <c r="U137" s="72">
        <v>1.7460129579999999</v>
      </c>
      <c r="V137" s="72">
        <v>1.3137129590000001</v>
      </c>
      <c r="W137" s="72">
        <v>1.077749428</v>
      </c>
      <c r="X137" s="72">
        <v>1.3286438300000001</v>
      </c>
      <c r="Y137" s="72">
        <v>0.89520485800000005</v>
      </c>
      <c r="Z137" s="72">
        <v>1.341406997</v>
      </c>
      <c r="AA137" s="72">
        <v>0.78441731299999995</v>
      </c>
      <c r="AB137" s="78">
        <v>0.36976567300000002</v>
      </c>
      <c r="AC137" s="78">
        <v>1.312947284</v>
      </c>
      <c r="AD137" s="78">
        <v>1.039170849</v>
      </c>
      <c r="AE137" s="78">
        <v>0.94640347899999999</v>
      </c>
      <c r="AF137" s="78">
        <v>0.91492907599999995</v>
      </c>
      <c r="AG137" s="78">
        <v>1.051236603</v>
      </c>
      <c r="AH137" s="78">
        <v>0.18186176000000001</v>
      </c>
      <c r="AI137" s="78">
        <v>1.267299248</v>
      </c>
      <c r="AJ137" s="78">
        <v>7.5627205000000003E-2</v>
      </c>
      <c r="AK137" s="78">
        <v>0.75937892500000004</v>
      </c>
      <c r="AL137" s="78">
        <v>0.93042381100000005</v>
      </c>
      <c r="AM137" s="78">
        <v>0.58586127600000004</v>
      </c>
      <c r="AN137" s="78">
        <v>0.77949833300000004</v>
      </c>
      <c r="AO137" s="78">
        <v>0.51122275699999997</v>
      </c>
      <c r="AP137" s="78">
        <v>0.96923435999999996</v>
      </c>
      <c r="AR137" s="60">
        <f t="shared" si="38"/>
        <v>0.27759349368690067</v>
      </c>
      <c r="AS137" s="60">
        <f t="shared" si="39"/>
        <v>2.563194976702917</v>
      </c>
      <c r="AU137" s="61">
        <f t="shared" si="40"/>
        <v>0.61878546624125885</v>
      </c>
      <c r="AV137" s="61">
        <f t="shared" ref="AV137:AV148" si="43">-2*LN(AU137)</f>
        <v>0.95999329512825238</v>
      </c>
      <c r="BC137" s="60">
        <f t="shared" si="41"/>
        <v>2.0901941412869089E-3</v>
      </c>
      <c r="BD137" s="60">
        <f t="shared" si="42"/>
        <v>12.34099665350316</v>
      </c>
    </row>
    <row r="138" spans="1:56" x14ac:dyDescent="0.35">
      <c r="A138" s="182"/>
      <c r="B138" t="s">
        <v>489</v>
      </c>
      <c r="C138" s="77">
        <v>0.80284365800000002</v>
      </c>
      <c r="D138" s="77">
        <v>0.88182947700000003</v>
      </c>
      <c r="E138" s="77">
        <v>0.27203009500000003</v>
      </c>
      <c r="F138" s="77">
        <v>0.13267736599999999</v>
      </c>
      <c r="G138" s="77">
        <v>0.35424515099999998</v>
      </c>
      <c r="H138" s="77">
        <v>0.35586499199999999</v>
      </c>
      <c r="I138" s="77">
        <v>0.85197271100000005</v>
      </c>
      <c r="J138" s="77">
        <v>-0.63614849200000001</v>
      </c>
      <c r="K138" s="73">
        <v>-0.18968834600000001</v>
      </c>
      <c r="L138" s="73">
        <v>0.317239243</v>
      </c>
      <c r="M138" s="73">
        <v>1.0112603389999999</v>
      </c>
      <c r="N138" s="73">
        <v>0.826726874</v>
      </c>
      <c r="O138" s="73">
        <v>0.428119309</v>
      </c>
      <c r="P138" s="72">
        <v>0.80234550000000004</v>
      </c>
      <c r="Q138" s="72">
        <v>0.31656726800000001</v>
      </c>
      <c r="R138" s="72">
        <v>0.44550122399999997</v>
      </c>
      <c r="S138" s="72">
        <v>-0.222847868</v>
      </c>
      <c r="T138" s="72">
        <v>0.56246621399999996</v>
      </c>
      <c r="U138" s="72">
        <v>0.61725994100000003</v>
      </c>
      <c r="V138" s="72">
        <v>0.61540647299999995</v>
      </c>
      <c r="W138" s="72">
        <v>-0.24761671399999999</v>
      </c>
      <c r="X138" s="72">
        <v>0.60277108199999996</v>
      </c>
      <c r="Y138" s="72">
        <v>0.136884532</v>
      </c>
      <c r="Z138" s="72">
        <v>-0.105133289</v>
      </c>
      <c r="AA138" s="72">
        <v>0.18872976899999999</v>
      </c>
      <c r="AB138" s="78">
        <v>-0.23474382899999999</v>
      </c>
      <c r="AC138" s="78">
        <v>0.75331993100000005</v>
      </c>
      <c r="AD138" s="78">
        <v>0.34191688100000001</v>
      </c>
      <c r="AE138" s="78">
        <v>0.27752026699999999</v>
      </c>
      <c r="AF138" s="78">
        <v>0.37835963700000003</v>
      </c>
      <c r="AG138" s="78">
        <v>0.76225607799999995</v>
      </c>
      <c r="AH138" s="78">
        <v>0.120106791</v>
      </c>
      <c r="AI138" s="78">
        <v>0.84003392700000001</v>
      </c>
      <c r="AJ138" s="78">
        <v>-9.6525675000000005E-2</v>
      </c>
      <c r="AK138" s="78">
        <v>-0.53786256499999996</v>
      </c>
      <c r="AL138" s="78">
        <v>0.29341289599999998</v>
      </c>
      <c r="AM138" s="78">
        <v>0.159500276</v>
      </c>
      <c r="AN138" s="78">
        <v>0.40621091300000001</v>
      </c>
      <c r="AO138" s="78">
        <v>0.25505122899999999</v>
      </c>
      <c r="AP138" s="78">
        <v>0.59200254200000002</v>
      </c>
      <c r="AR138" s="60">
        <f t="shared" si="38"/>
        <v>0.36752470106626722</v>
      </c>
      <c r="AS138" s="60">
        <f t="shared" si="39"/>
        <v>2.0019294976044595</v>
      </c>
      <c r="AU138" s="61">
        <f t="shared" si="40"/>
        <v>0.72841893130569413</v>
      </c>
      <c r="AV138" s="61">
        <f t="shared" si="43"/>
        <v>0.63375788241199871</v>
      </c>
      <c r="BC138" s="60">
        <f t="shared" si="41"/>
        <v>0.87927012093874035</v>
      </c>
      <c r="BD138" s="60">
        <f t="shared" si="42"/>
        <v>0.25732624736637078</v>
      </c>
    </row>
    <row r="139" spans="1:56" x14ac:dyDescent="0.35">
      <c r="A139" s="182"/>
      <c r="B139" t="s">
        <v>496</v>
      </c>
      <c r="C139" s="77">
        <v>0.46621777399999997</v>
      </c>
      <c r="D139" s="77">
        <v>0.893668083</v>
      </c>
      <c r="E139" s="77">
        <v>0.439958566</v>
      </c>
      <c r="F139" s="77">
        <v>0.92780912500000001</v>
      </c>
      <c r="G139" s="77">
        <v>0.42088149699999999</v>
      </c>
      <c r="H139" s="77">
        <v>0.66253430899999999</v>
      </c>
      <c r="I139" s="77">
        <v>0.32820284799999999</v>
      </c>
      <c r="J139" s="77">
        <v>-0.15390229999999999</v>
      </c>
      <c r="K139" s="73">
        <v>-2.8021865E-2</v>
      </c>
      <c r="L139" s="73">
        <v>0.59093676900000003</v>
      </c>
      <c r="M139" s="73">
        <v>0.30521311299999998</v>
      </c>
      <c r="N139" s="73">
        <v>0.71375380099999997</v>
      </c>
      <c r="O139" s="73">
        <v>1.9168023999999999E-2</v>
      </c>
      <c r="P139" s="72">
        <v>0.60560092399999998</v>
      </c>
      <c r="Q139" s="72">
        <v>1.384646643</v>
      </c>
      <c r="R139" s="72">
        <v>1.01875239</v>
      </c>
      <c r="S139" s="72">
        <v>-5.4170388999999999E-2</v>
      </c>
      <c r="T139" s="72">
        <v>0.65803802600000005</v>
      </c>
      <c r="U139" s="72">
        <v>0.82496707899999999</v>
      </c>
      <c r="V139" s="72">
        <v>1.1543740499999999</v>
      </c>
      <c r="W139" s="72">
        <v>0.51663802700000006</v>
      </c>
      <c r="X139" s="72">
        <v>1.1560308580000001</v>
      </c>
      <c r="Y139" s="72">
        <v>0.20238508499999999</v>
      </c>
      <c r="Z139" s="72">
        <v>0.77714060299999999</v>
      </c>
      <c r="AA139" s="72">
        <v>0.16241344599999999</v>
      </c>
      <c r="AB139" s="78">
        <v>0.21797254299999999</v>
      </c>
      <c r="AC139" s="78">
        <v>1.056672418</v>
      </c>
      <c r="AD139" s="78">
        <v>0.17324616200000001</v>
      </c>
      <c r="AE139" s="78">
        <v>0.47628481099999997</v>
      </c>
      <c r="AF139" s="78">
        <v>0.78264336599999995</v>
      </c>
      <c r="AG139" s="78">
        <v>0.96908488299999995</v>
      </c>
      <c r="AH139" s="78">
        <v>0.44832918700000002</v>
      </c>
      <c r="AI139" s="78">
        <v>0.73555737099999996</v>
      </c>
      <c r="AJ139" s="78">
        <v>-0.31530917400000003</v>
      </c>
      <c r="AK139" s="78">
        <v>0.46771996900000001</v>
      </c>
      <c r="AL139" s="78">
        <v>0.79812742800000003</v>
      </c>
      <c r="AM139" s="78">
        <v>2.751052E-2</v>
      </c>
      <c r="AN139" s="78">
        <v>0.305356566</v>
      </c>
      <c r="AO139" s="78">
        <v>-0.15720499199999999</v>
      </c>
      <c r="AP139" s="78">
        <v>0.645756573</v>
      </c>
      <c r="AR139" s="60">
        <f t="shared" si="38"/>
        <v>0.55079604155206274</v>
      </c>
      <c r="AS139" s="60">
        <f t="shared" si="39"/>
        <v>1.1927813977562238</v>
      </c>
      <c r="AU139" s="61">
        <f t="shared" si="40"/>
        <v>0.2908367648080043</v>
      </c>
      <c r="AV139" s="61">
        <f t="shared" si="43"/>
        <v>2.4699862297529851</v>
      </c>
      <c r="BC139" s="60">
        <f t="shared" si="41"/>
        <v>0.12545708681111109</v>
      </c>
      <c r="BD139" s="60">
        <f t="shared" si="42"/>
        <v>4.1515830332888308</v>
      </c>
    </row>
    <row r="140" spans="1:56" x14ac:dyDescent="0.35">
      <c r="A140" s="182"/>
      <c r="B140" t="s">
        <v>497</v>
      </c>
      <c r="C140" s="77">
        <v>0.51394303799999996</v>
      </c>
      <c r="D140" s="77">
        <v>1.315548052</v>
      </c>
      <c r="E140" s="77">
        <v>0.66180346599999995</v>
      </c>
      <c r="F140" s="77">
        <v>1.020564874</v>
      </c>
      <c r="G140" s="77">
        <v>0.74221824700000005</v>
      </c>
      <c r="H140" s="77">
        <v>0.96590040200000005</v>
      </c>
      <c r="I140" s="77">
        <v>1.373318831</v>
      </c>
      <c r="J140" s="77">
        <v>-1.057944464</v>
      </c>
      <c r="K140" s="73">
        <v>-0.32937207699999999</v>
      </c>
      <c r="L140" s="73">
        <v>0.30620156799999998</v>
      </c>
      <c r="M140" s="73">
        <v>1.0265488780000001</v>
      </c>
      <c r="N140" s="73">
        <v>1.192138065</v>
      </c>
      <c r="O140" s="73">
        <v>0.73136388200000002</v>
      </c>
      <c r="P140" s="72">
        <v>0.56260944700000004</v>
      </c>
      <c r="Q140" s="72">
        <v>1.0368052059999999</v>
      </c>
      <c r="R140" s="72">
        <v>1.609352179</v>
      </c>
      <c r="S140" s="72">
        <v>1.9763202000000001E-2</v>
      </c>
      <c r="T140" s="72">
        <v>0.79785436700000001</v>
      </c>
      <c r="U140" s="72">
        <v>0.58514219300000003</v>
      </c>
      <c r="V140" s="72">
        <v>1.1401882969999999</v>
      </c>
      <c r="W140" s="72">
        <v>-0.204681688</v>
      </c>
      <c r="X140" s="72">
        <v>0.98309595999999999</v>
      </c>
      <c r="Y140" s="72">
        <v>-4.9679552000000002E-2</v>
      </c>
      <c r="Z140" s="72">
        <v>-5.1403400000000002E-3</v>
      </c>
      <c r="AA140" s="72">
        <v>0.640074912</v>
      </c>
      <c r="AB140" s="78">
        <v>-0.18494117299999999</v>
      </c>
      <c r="AC140" s="78">
        <v>0.96031233900000001</v>
      </c>
      <c r="AD140" s="78">
        <v>0.91749811199999998</v>
      </c>
      <c r="AE140" s="78">
        <v>0.49007297</v>
      </c>
      <c r="AF140" s="78">
        <v>0.93097449399999999</v>
      </c>
      <c r="AG140" s="78">
        <v>1.2002131869999999</v>
      </c>
      <c r="AH140" s="78">
        <v>0.92113158799999995</v>
      </c>
      <c r="AI140" s="78">
        <v>1.0425281500000001</v>
      </c>
      <c r="AJ140" s="78">
        <v>0.141577916</v>
      </c>
      <c r="AK140" s="78">
        <v>-0.86163108099999997</v>
      </c>
      <c r="AL140" s="78">
        <v>0.16913160299999999</v>
      </c>
      <c r="AM140" s="78">
        <v>1.0088921289999999</v>
      </c>
      <c r="AN140" s="78">
        <v>1.3465973499999999</v>
      </c>
      <c r="AO140" s="78">
        <v>0.14076317999999999</v>
      </c>
      <c r="AP140" s="78">
        <v>1.6345715750000001</v>
      </c>
      <c r="AR140" s="60">
        <f t="shared" si="38"/>
        <v>0.83312736526767095</v>
      </c>
      <c r="AS140" s="60">
        <f t="shared" si="39"/>
        <v>0.36513749804446222</v>
      </c>
      <c r="AU140" s="61">
        <f t="shared" si="40"/>
        <v>0.74239446113747076</v>
      </c>
      <c r="AV140" s="61">
        <f t="shared" si="43"/>
        <v>0.59574911658061402</v>
      </c>
      <c r="BC140" s="60">
        <f t="shared" si="41"/>
        <v>0.79095745351132984</v>
      </c>
      <c r="BD140" s="60">
        <f t="shared" si="42"/>
        <v>0.46902220177905818</v>
      </c>
    </row>
    <row r="141" spans="1:56" x14ac:dyDescent="0.35">
      <c r="A141" s="182"/>
      <c r="B141" t="s">
        <v>499</v>
      </c>
      <c r="C141" s="77">
        <v>-2.2593526270000002</v>
      </c>
      <c r="D141" s="77">
        <v>-0.25353331800000001</v>
      </c>
      <c r="E141" s="77">
        <v>1.104240248</v>
      </c>
      <c r="F141" s="77">
        <v>-1.6529273929999999</v>
      </c>
      <c r="G141" s="77">
        <v>-4.374403203</v>
      </c>
      <c r="H141" s="77">
        <v>-1.778267735</v>
      </c>
      <c r="I141" s="77">
        <v>-1.1632904909999999</v>
      </c>
      <c r="J141" s="77">
        <v>-5.3286199720000003</v>
      </c>
      <c r="K141" s="73">
        <v>-1.1135370330000001</v>
      </c>
      <c r="L141" s="73">
        <v>-0.87991172799999995</v>
      </c>
      <c r="M141" s="73">
        <v>3.7155500000000002E-3</v>
      </c>
      <c r="N141" s="73">
        <v>0.23510320300000001</v>
      </c>
      <c r="O141" s="73">
        <v>-1.8294120039999999</v>
      </c>
      <c r="P141" s="72">
        <v>-0.51386779800000004</v>
      </c>
      <c r="Q141" s="72">
        <v>-0.33208757100000003</v>
      </c>
      <c r="R141" s="72">
        <v>-0.81259078799999995</v>
      </c>
      <c r="S141" s="72">
        <v>-4.5223660719999996</v>
      </c>
      <c r="T141" s="72">
        <v>-2.113445971</v>
      </c>
      <c r="U141" s="72">
        <v>-1.6937753579999999</v>
      </c>
      <c r="V141" s="72">
        <v>-0.41619247700000001</v>
      </c>
      <c r="W141" s="72">
        <v>-3.1985339759999998</v>
      </c>
      <c r="X141" s="72">
        <v>-2.6101017899999999</v>
      </c>
      <c r="Y141" s="72">
        <v>-2.8111426850000001</v>
      </c>
      <c r="Z141" s="72">
        <v>-2.7105949219999999</v>
      </c>
      <c r="AA141" s="72">
        <v>-0.54314356699999999</v>
      </c>
      <c r="AB141" s="78">
        <v>-0.88848626200000003</v>
      </c>
      <c r="AC141" s="78">
        <v>-0.88612430399999997</v>
      </c>
      <c r="AD141" s="78">
        <v>-1.5969414289999999</v>
      </c>
      <c r="AE141" s="78">
        <v>-1.3847255700000001</v>
      </c>
      <c r="AF141" s="78">
        <v>-1.1059852830000001</v>
      </c>
      <c r="AG141" s="78">
        <v>-1.1030623850000001</v>
      </c>
      <c r="AH141" s="78">
        <v>-3.9649709099999999</v>
      </c>
      <c r="AI141" s="78">
        <v>-1.0988556270000001</v>
      </c>
      <c r="AJ141" s="78">
        <v>-2.2176475529999999</v>
      </c>
      <c r="AK141" s="78">
        <v>-3.0928690329999999</v>
      </c>
      <c r="AL141" s="78">
        <v>0.25336851100000002</v>
      </c>
      <c r="AM141" s="78">
        <v>-1.544090306</v>
      </c>
      <c r="AN141" s="78">
        <v>-1.2481614860000001</v>
      </c>
      <c r="AO141" s="78">
        <v>-3.4322693449999999</v>
      </c>
      <c r="AP141" s="78">
        <v>-0.72859510699999996</v>
      </c>
      <c r="AR141" s="60">
        <f t="shared" si="38"/>
        <v>0.12565464004165069</v>
      </c>
      <c r="AS141" s="60">
        <f t="shared" si="39"/>
        <v>4.1484361747367098</v>
      </c>
      <c r="AU141" s="61">
        <f t="shared" si="40"/>
        <v>0.89052881345055468</v>
      </c>
      <c r="AV141" s="61">
        <f t="shared" si="43"/>
        <v>0.2318796405802738</v>
      </c>
      <c r="BC141" s="60">
        <f t="shared" si="41"/>
        <v>0.59923458855296841</v>
      </c>
      <c r="BD141" s="60">
        <f t="shared" si="42"/>
        <v>1.0242042477815443</v>
      </c>
    </row>
    <row r="142" spans="1:56" x14ac:dyDescent="0.35">
      <c r="A142" s="182"/>
      <c r="B142" t="s">
        <v>504</v>
      </c>
      <c r="C142" s="77">
        <v>2.478959E-2</v>
      </c>
      <c r="D142" s="77">
        <v>0.49879383700000002</v>
      </c>
      <c r="E142" s="77">
        <v>0.43436783600000001</v>
      </c>
      <c r="F142" s="77">
        <v>0.63464746000000005</v>
      </c>
      <c r="G142" s="77">
        <v>0.110738587</v>
      </c>
      <c r="H142" s="77">
        <v>0.18453988199999999</v>
      </c>
      <c r="I142" s="77">
        <v>-9.2288912000000001E-2</v>
      </c>
      <c r="J142" s="77">
        <v>-0.13590608300000001</v>
      </c>
      <c r="K142" s="73">
        <v>0.350457458</v>
      </c>
      <c r="L142" s="73">
        <v>0.45685380399999997</v>
      </c>
      <c r="M142" s="73">
        <v>0.12988327499999999</v>
      </c>
      <c r="N142" s="73">
        <v>0.585767182</v>
      </c>
      <c r="O142" s="73">
        <v>-6.7620044000000004E-2</v>
      </c>
      <c r="P142" s="72">
        <v>0.23545538799999999</v>
      </c>
      <c r="Q142" s="72">
        <v>0.45768409399999999</v>
      </c>
      <c r="R142" s="72">
        <v>0.63920607100000004</v>
      </c>
      <c r="S142" s="72">
        <v>7.5248941E-2</v>
      </c>
      <c r="T142" s="72">
        <v>0.44083365499999999</v>
      </c>
      <c r="U142" s="72">
        <v>0.36055205000000001</v>
      </c>
      <c r="V142" s="72">
        <v>0.171533992</v>
      </c>
      <c r="W142" s="72">
        <v>0.67608201199999995</v>
      </c>
      <c r="X142" s="72">
        <v>0.638588881</v>
      </c>
      <c r="Y142" s="72">
        <v>-0.22224612899999999</v>
      </c>
      <c r="Z142" s="72">
        <v>0.79678736299999997</v>
      </c>
      <c r="AA142" s="72">
        <v>-0.100232264</v>
      </c>
      <c r="AB142" s="78">
        <v>0.44513851500000001</v>
      </c>
      <c r="AC142" s="78">
        <v>0.74929969399999996</v>
      </c>
      <c r="AD142" s="78">
        <v>0.21779974599999999</v>
      </c>
      <c r="AE142" s="78">
        <v>0.62368575500000001</v>
      </c>
      <c r="AF142" s="78">
        <v>0.38936004800000001</v>
      </c>
      <c r="AG142" s="78">
        <v>0.42164319099999997</v>
      </c>
      <c r="AH142" s="78">
        <v>9.0701522000000007E-2</v>
      </c>
      <c r="AI142" s="78">
        <v>0.35608698500000002</v>
      </c>
      <c r="AJ142" s="78">
        <v>0.10472152899999999</v>
      </c>
      <c r="AK142" s="78">
        <v>1.0078661520000001</v>
      </c>
      <c r="AL142" s="78">
        <v>0.61162835599999998</v>
      </c>
      <c r="AM142" s="78">
        <v>-9.8031325000000002E-2</v>
      </c>
      <c r="AN142" s="78">
        <v>0.299689239</v>
      </c>
      <c r="AO142" s="78">
        <v>0.10655379</v>
      </c>
      <c r="AP142" s="78">
        <v>0.112125143</v>
      </c>
      <c r="AR142" s="60">
        <f t="shared" si="38"/>
        <v>0.63571164054388274</v>
      </c>
      <c r="AS142" s="60">
        <f t="shared" si="39"/>
        <v>0.90602042765605628</v>
      </c>
      <c r="AU142" s="61">
        <f t="shared" si="40"/>
        <v>0.33330897473290189</v>
      </c>
      <c r="AV142" s="61">
        <f t="shared" si="43"/>
        <v>2.1973707342791409</v>
      </c>
      <c r="BC142" s="60">
        <f t="shared" si="41"/>
        <v>0.90000532840943726</v>
      </c>
      <c r="BD142" s="60">
        <f t="shared" si="42"/>
        <v>0.21070919044084369</v>
      </c>
    </row>
    <row r="143" spans="1:56" x14ac:dyDescent="0.35">
      <c r="A143" s="182"/>
      <c r="B143" t="s">
        <v>1560</v>
      </c>
      <c r="C143" s="77">
        <v>0.53637590800000001</v>
      </c>
      <c r="D143" s="77">
        <v>1.069349286</v>
      </c>
      <c r="E143" s="77">
        <v>0.44583661200000002</v>
      </c>
      <c r="F143" s="77">
        <v>1.1846158790000001</v>
      </c>
      <c r="G143" s="77">
        <v>0.88164969299999996</v>
      </c>
      <c r="H143" s="77">
        <v>0.84147346599999995</v>
      </c>
      <c r="I143" s="77">
        <v>0.962890252</v>
      </c>
      <c r="J143" s="77">
        <v>-0.71157363900000004</v>
      </c>
      <c r="K143" s="73">
        <v>-0.40907210599999999</v>
      </c>
      <c r="L143" s="73">
        <v>0.29338077600000001</v>
      </c>
      <c r="M143" s="73">
        <v>0.81756182899999996</v>
      </c>
      <c r="N143" s="73">
        <v>1.233967966</v>
      </c>
      <c r="O143" s="73">
        <v>0.92771441700000001</v>
      </c>
      <c r="P143" s="72">
        <v>0.57490812499999999</v>
      </c>
      <c r="Q143" s="72">
        <v>0.97623329400000003</v>
      </c>
      <c r="R143" s="72">
        <v>1.433442573</v>
      </c>
      <c r="S143" s="72">
        <v>0.32914473999999999</v>
      </c>
      <c r="T143" s="72">
        <v>0.99169797599999998</v>
      </c>
      <c r="U143" s="72">
        <v>0.72136164199999997</v>
      </c>
      <c r="V143" s="72">
        <v>1.2255571300000001</v>
      </c>
      <c r="W143" s="72">
        <v>-7.5352776999999996E-2</v>
      </c>
      <c r="X143" s="72">
        <v>0.68175895799999997</v>
      </c>
      <c r="Y143" s="72">
        <v>-4.5674962E-2</v>
      </c>
      <c r="Z143" s="72">
        <v>-6.6346763000000003E-2</v>
      </c>
      <c r="AA143" s="72">
        <v>0.44293419499999998</v>
      </c>
      <c r="AB143" s="78">
        <v>-0.10710605099999999</v>
      </c>
      <c r="AC143" s="78">
        <v>0.520435694</v>
      </c>
      <c r="AD143" s="78">
        <v>0.75239237299999995</v>
      </c>
      <c r="AE143" s="78">
        <v>0.37915535500000003</v>
      </c>
      <c r="AF143" s="78">
        <v>0.85494725100000002</v>
      </c>
      <c r="AG143" s="78">
        <v>1.271069147</v>
      </c>
      <c r="AH143" s="78">
        <v>0.90551742599999996</v>
      </c>
      <c r="AI143" s="78">
        <v>0.91785729999999999</v>
      </c>
      <c r="AJ143" s="78">
        <v>0.41057210100000002</v>
      </c>
      <c r="AK143" s="78">
        <v>-0.37429642099999999</v>
      </c>
      <c r="AL143" s="78">
        <v>0.54352008600000001</v>
      </c>
      <c r="AM143" s="78">
        <v>0.843322393</v>
      </c>
      <c r="AN143" s="78">
        <v>1.1449736619999999</v>
      </c>
      <c r="AO143" s="78">
        <v>0.56183203500000001</v>
      </c>
      <c r="AP143" s="78">
        <v>1.224749844</v>
      </c>
      <c r="AR143" s="60">
        <f t="shared" si="38"/>
        <v>0.75272844958382212</v>
      </c>
      <c r="AS143" s="60">
        <f t="shared" si="39"/>
        <v>0.56810148189131182</v>
      </c>
      <c r="AU143" s="61">
        <f t="shared" si="40"/>
        <v>0.83663189757768719</v>
      </c>
      <c r="AV143" s="61">
        <f t="shared" si="43"/>
        <v>0.35674218613595016</v>
      </c>
      <c r="BC143" s="60">
        <f t="shared" si="41"/>
        <v>0.7605165506186129</v>
      </c>
      <c r="BD143" s="60">
        <f t="shared" si="42"/>
        <v>0.54751480941496355</v>
      </c>
    </row>
    <row r="144" spans="1:56" x14ac:dyDescent="0.35">
      <c r="A144" s="182"/>
      <c r="B144" t="s">
        <v>511</v>
      </c>
      <c r="C144" s="77">
        <v>-0.17549161299999999</v>
      </c>
      <c r="D144" s="77">
        <v>-0.19439618</v>
      </c>
      <c r="E144" s="77">
        <v>0.12028290899999999</v>
      </c>
      <c r="F144" s="77">
        <v>1.501559E-3</v>
      </c>
      <c r="G144" s="77">
        <v>-1.339636E-3</v>
      </c>
      <c r="H144" s="77">
        <v>0.35108054700000002</v>
      </c>
      <c r="I144" s="77">
        <v>0.14123503600000001</v>
      </c>
      <c r="J144" s="77">
        <v>-2.3139033999999999E-2</v>
      </c>
      <c r="K144" s="73">
        <v>0.35081387200000003</v>
      </c>
      <c r="L144" s="73">
        <v>0.37375581499999999</v>
      </c>
      <c r="M144" s="73">
        <v>-7.0357206000000005E-2</v>
      </c>
      <c r="N144" s="73">
        <v>0.41267345</v>
      </c>
      <c r="O144" s="73">
        <v>-0.12221839900000001</v>
      </c>
      <c r="P144" s="72">
        <v>-3.0589109E-2</v>
      </c>
      <c r="Q144" s="72">
        <v>0.25164304500000001</v>
      </c>
      <c r="R144" s="72">
        <v>0.15342767099999999</v>
      </c>
      <c r="S144" s="72">
        <v>0.15098651900000001</v>
      </c>
      <c r="T144" s="72">
        <v>2.9734330000000002E-3</v>
      </c>
      <c r="U144" s="72">
        <v>0.35377815499999998</v>
      </c>
      <c r="V144" s="72">
        <v>4.0936725E-2</v>
      </c>
      <c r="W144" s="72">
        <v>1.0763939549999999</v>
      </c>
      <c r="X144" s="72">
        <v>0.18565895600000001</v>
      </c>
      <c r="Y144" s="72">
        <v>-4.3654009999999997E-3</v>
      </c>
      <c r="Z144" s="72">
        <v>0.97174386700000004</v>
      </c>
      <c r="AA144" s="72">
        <v>2.2299182000000001E-2</v>
      </c>
      <c r="AB144" s="78">
        <v>0.64780364499999998</v>
      </c>
      <c r="AC144" s="78">
        <v>0.56007229300000005</v>
      </c>
      <c r="AD144" s="78">
        <v>0.14224256499999999</v>
      </c>
      <c r="AE144" s="78">
        <v>0.403774515</v>
      </c>
      <c r="AF144" s="78">
        <v>0.101789032</v>
      </c>
      <c r="AG144" s="78">
        <v>0.32200150500000002</v>
      </c>
      <c r="AH144" s="78">
        <v>-0.21126588399999999</v>
      </c>
      <c r="AI144" s="78">
        <v>0.44720773800000002</v>
      </c>
      <c r="AJ144" s="78">
        <v>-2.0672291999999998E-2</v>
      </c>
      <c r="AK144" s="78">
        <v>1.1657873459999999</v>
      </c>
      <c r="AL144" s="78">
        <v>0.74678718200000005</v>
      </c>
      <c r="AM144" s="78">
        <v>-9.5146033000000005E-2</v>
      </c>
      <c r="AN144" s="78">
        <v>0.117890762</v>
      </c>
      <c r="AO144" s="78">
        <v>0.10127673500000001</v>
      </c>
      <c r="AP144" s="78">
        <v>-0.34715479999999999</v>
      </c>
      <c r="AR144" s="60">
        <f t="shared" si="38"/>
        <v>0.67113659858462449</v>
      </c>
      <c r="AS144" s="60">
        <f t="shared" si="39"/>
        <v>0.79756517617439115</v>
      </c>
      <c r="AU144" s="61">
        <f t="shared" si="40"/>
        <v>0.11360004939474073</v>
      </c>
      <c r="AV144" s="61">
        <f t="shared" si="43"/>
        <v>4.3501426757646442</v>
      </c>
      <c r="BC144" s="60">
        <f t="shared" si="41"/>
        <v>0.9601773453694793</v>
      </c>
      <c r="BD144" s="60">
        <f t="shared" si="42"/>
        <v>8.1274553643490857E-2</v>
      </c>
    </row>
    <row r="145" spans="1:56" x14ac:dyDescent="0.35">
      <c r="A145" s="182"/>
      <c r="B145" t="s">
        <v>513</v>
      </c>
      <c r="C145" s="77">
        <v>-0.18353256600000001</v>
      </c>
      <c r="D145" s="77">
        <v>-0.1678859</v>
      </c>
      <c r="E145" s="77">
        <v>0.408323571</v>
      </c>
      <c r="F145" s="77">
        <v>0.38781069899999998</v>
      </c>
      <c r="G145" s="77">
        <v>-0.29014267100000002</v>
      </c>
      <c r="H145" s="77">
        <v>-0.25482501299999999</v>
      </c>
      <c r="I145" s="77">
        <v>-0.64367760600000001</v>
      </c>
      <c r="J145" s="77">
        <v>1.2939087E-2</v>
      </c>
      <c r="K145" s="73">
        <v>3.2905009999999998E-2</v>
      </c>
      <c r="L145" s="73">
        <v>0.52742873499999998</v>
      </c>
      <c r="M145" s="73">
        <v>-0.60931153100000002</v>
      </c>
      <c r="N145" s="73">
        <v>-0.152950897</v>
      </c>
      <c r="O145" s="73">
        <v>-0.13169085899999999</v>
      </c>
      <c r="P145" s="72">
        <v>0.121259374</v>
      </c>
      <c r="Q145" s="72">
        <v>-3.442339E-3</v>
      </c>
      <c r="R145" s="72">
        <v>0.13859734900000001</v>
      </c>
      <c r="S145" s="72">
        <v>-1.9407339999999999E-3</v>
      </c>
      <c r="T145" s="72">
        <v>0.31560742899999999</v>
      </c>
      <c r="U145" s="72">
        <v>4.5557914999999997E-2</v>
      </c>
      <c r="V145" s="72">
        <v>-0.231109813</v>
      </c>
      <c r="W145" s="72">
        <v>0.61947504499999995</v>
      </c>
      <c r="X145" s="72">
        <v>0.54174327899999997</v>
      </c>
      <c r="Y145" s="72">
        <v>-0.21958450199999999</v>
      </c>
      <c r="Z145" s="72">
        <v>1.1093989019999999</v>
      </c>
      <c r="AA145" s="72">
        <v>-0.218043457</v>
      </c>
      <c r="AB145" s="78">
        <v>0.63072643299999998</v>
      </c>
      <c r="AC145" s="78">
        <v>0.20835009500000001</v>
      </c>
      <c r="AD145" s="78">
        <v>-2.5280483999999999E-2</v>
      </c>
      <c r="AE145" s="78">
        <v>0.43405127399999999</v>
      </c>
      <c r="AF145" s="78">
        <v>-0.27916887400000001</v>
      </c>
      <c r="AG145" s="78">
        <v>-7.2208702999999999E-2</v>
      </c>
      <c r="AH145" s="78">
        <v>-0.39200253200000001</v>
      </c>
      <c r="AI145" s="78">
        <v>-0.19732608500000001</v>
      </c>
      <c r="AJ145" s="78">
        <v>-0.100847036</v>
      </c>
      <c r="AK145" s="78">
        <v>1.2157224719999999</v>
      </c>
      <c r="AL145" s="78">
        <v>0.41648147600000002</v>
      </c>
      <c r="AM145" s="78">
        <v>-0.236680271</v>
      </c>
      <c r="AN145" s="78">
        <v>0.236878333</v>
      </c>
      <c r="AO145" s="78">
        <v>7.3833422999999995E-2</v>
      </c>
      <c r="AP145" s="78">
        <v>-0.36226426099999998</v>
      </c>
      <c r="AR145" s="60">
        <f t="shared" si="38"/>
        <v>0.45344820391992136</v>
      </c>
      <c r="AS145" s="60">
        <f t="shared" si="39"/>
        <v>1.5817484600367997</v>
      </c>
      <c r="AU145" s="61">
        <f t="shared" si="40"/>
        <v>0.13283255198512162</v>
      </c>
      <c r="AV145" s="61">
        <f t="shared" si="43"/>
        <v>4.0373319032140031</v>
      </c>
      <c r="BC145" s="60">
        <f t="shared" si="41"/>
        <v>0.62212629749409598</v>
      </c>
      <c r="BD145" s="60">
        <f t="shared" si="42"/>
        <v>0.94922431244270511</v>
      </c>
    </row>
    <row r="146" spans="1:56" x14ac:dyDescent="0.35">
      <c r="A146" s="182"/>
      <c r="B146" t="s">
        <v>514</v>
      </c>
      <c r="C146" s="77">
        <v>0.42125050200000003</v>
      </c>
      <c r="D146" s="77">
        <v>0.223353737</v>
      </c>
      <c r="E146" s="77">
        <v>0.72041416400000002</v>
      </c>
      <c r="F146" s="77">
        <v>0.87556067900000001</v>
      </c>
      <c r="G146" s="77">
        <v>0.51852660799999994</v>
      </c>
      <c r="H146" s="77">
        <v>9.5265297999999998E-2</v>
      </c>
      <c r="I146" s="77">
        <v>0.10756252500000001</v>
      </c>
      <c r="J146" s="77">
        <v>0.91048387600000003</v>
      </c>
      <c r="K146" s="73">
        <v>0.49226610599999998</v>
      </c>
      <c r="L146" s="73">
        <v>0.68197797699999996</v>
      </c>
      <c r="M146" s="73">
        <v>0.224323365</v>
      </c>
      <c r="N146" s="73">
        <v>0.62184732700000001</v>
      </c>
      <c r="O146" s="73">
        <v>0.64602794500000005</v>
      </c>
      <c r="P146" s="72">
        <v>0.45840872700000002</v>
      </c>
      <c r="Q146" s="72">
        <v>0.10955095400000001</v>
      </c>
      <c r="R146" s="72">
        <v>0.43755327199999999</v>
      </c>
      <c r="S146" s="72">
        <v>0.86291143199999998</v>
      </c>
      <c r="T146" s="72">
        <v>0.63531816200000002</v>
      </c>
      <c r="U146" s="72">
        <v>0.40671801200000002</v>
      </c>
      <c r="V146" s="72">
        <v>0.14172905699999999</v>
      </c>
      <c r="W146" s="72">
        <v>0.91540367099999997</v>
      </c>
      <c r="X146" s="72">
        <v>1.019393792</v>
      </c>
      <c r="Y146" s="72">
        <v>0.97983223699999999</v>
      </c>
      <c r="Z146" s="72">
        <v>1.406200546</v>
      </c>
      <c r="AA146" s="72">
        <v>0.91086815899999996</v>
      </c>
      <c r="AB146" s="78">
        <v>0.67048649500000002</v>
      </c>
      <c r="AC146" s="78">
        <v>0.39676375800000002</v>
      </c>
      <c r="AD146" s="78">
        <v>0.53595435400000002</v>
      </c>
      <c r="AE146" s="78">
        <v>0.44638087599999998</v>
      </c>
      <c r="AF146" s="78">
        <v>0.28129399999999999</v>
      </c>
      <c r="AG146" s="78">
        <v>0.41024679800000002</v>
      </c>
      <c r="AH146" s="78">
        <v>0.66606469099999999</v>
      </c>
      <c r="AI146" s="78">
        <v>5.3724726E-2</v>
      </c>
      <c r="AJ146" s="78">
        <v>0.47760894199999998</v>
      </c>
      <c r="AK146" s="78">
        <v>1.1263814809999999</v>
      </c>
      <c r="AL146" s="78">
        <v>0.70851422600000002</v>
      </c>
      <c r="AM146" s="78">
        <v>0.69801508000000001</v>
      </c>
      <c r="AN146" s="78">
        <v>0.54313411499999997</v>
      </c>
      <c r="AO146" s="78">
        <v>0.84373764500000004</v>
      </c>
      <c r="AP146" s="78">
        <v>0.33388209400000002</v>
      </c>
      <c r="AR146" s="60">
        <f t="shared" si="38"/>
        <v>0.91932037772315067</v>
      </c>
      <c r="AS146" s="60">
        <f t="shared" si="39"/>
        <v>0.16824120358632264</v>
      </c>
      <c r="AU146" s="61">
        <f t="shared" si="40"/>
        <v>0.23454728223522964</v>
      </c>
      <c r="AV146" s="61">
        <f t="shared" si="43"/>
        <v>2.9001961628388409</v>
      </c>
      <c r="BC146" s="60">
        <f t="shared" si="41"/>
        <v>0.25844956356962301</v>
      </c>
      <c r="BD146" s="60">
        <f t="shared" si="42"/>
        <v>2.7061094319736227</v>
      </c>
    </row>
    <row r="147" spans="1:56" x14ac:dyDescent="0.35">
      <c r="A147" s="182"/>
      <c r="B147" t="s">
        <v>515</v>
      </c>
      <c r="C147" s="77">
        <v>0.39312448300000002</v>
      </c>
      <c r="D147" s="77">
        <v>-4.1015569999999996E-3</v>
      </c>
      <c r="E147" s="77">
        <v>0.63667807200000004</v>
      </c>
      <c r="F147" s="77">
        <v>0.93024189499999999</v>
      </c>
      <c r="G147" s="77">
        <v>0.36396776600000003</v>
      </c>
      <c r="H147" s="77">
        <v>-9.09102E-3</v>
      </c>
      <c r="I147" s="77">
        <v>-5.4862572999999998E-2</v>
      </c>
      <c r="J147" s="77">
        <v>0.52641613700000001</v>
      </c>
      <c r="K147" s="73">
        <v>0.17361312400000001</v>
      </c>
      <c r="L147" s="73">
        <v>0.71873857200000002</v>
      </c>
      <c r="M147" s="73">
        <v>7.5828776000000001E-2</v>
      </c>
      <c r="N147" s="73">
        <v>0.34644350000000002</v>
      </c>
      <c r="O147" s="73">
        <v>0.60051702299999998</v>
      </c>
      <c r="P147" s="72">
        <v>0.29978642799999999</v>
      </c>
      <c r="Q147" s="72">
        <v>-6.9295620000000002E-3</v>
      </c>
      <c r="R147" s="72">
        <v>0.53234623199999997</v>
      </c>
      <c r="S147" s="72">
        <v>0.54019581100000003</v>
      </c>
      <c r="T147" s="72">
        <v>0.65383903899999996</v>
      </c>
      <c r="U147" s="72">
        <v>0.39604477900000001</v>
      </c>
      <c r="V147" s="72">
        <v>-6.6975144E-2</v>
      </c>
      <c r="W147" s="72">
        <v>0.639500709</v>
      </c>
      <c r="X147" s="72">
        <v>1.051274662</v>
      </c>
      <c r="Y147" s="72">
        <v>0.65132616700000001</v>
      </c>
      <c r="Z147" s="72">
        <v>1.153274699</v>
      </c>
      <c r="AA147" s="72">
        <v>0.63946978300000001</v>
      </c>
      <c r="AB147" s="78">
        <v>0.40142592799999999</v>
      </c>
      <c r="AC147" s="78">
        <v>0.112944921</v>
      </c>
      <c r="AD147" s="78">
        <v>0.40100422200000002</v>
      </c>
      <c r="AE147" s="78">
        <v>0.19619191999999999</v>
      </c>
      <c r="AF147" s="78">
        <v>-0.28131551199999999</v>
      </c>
      <c r="AG147" s="78">
        <v>2.1325533000000001E-2</v>
      </c>
      <c r="AH147" s="78">
        <v>0.539891028</v>
      </c>
      <c r="AI147" s="78">
        <v>-0.452405214</v>
      </c>
      <c r="AJ147" s="78">
        <v>0.41435977499999999</v>
      </c>
      <c r="AK147" s="78">
        <v>0.65488563700000002</v>
      </c>
      <c r="AL147" s="78">
        <v>0.410544403</v>
      </c>
      <c r="AM147" s="78">
        <v>0.41073190500000001</v>
      </c>
      <c r="AN147" s="78">
        <v>0.25505109500000001</v>
      </c>
      <c r="AO147" s="78">
        <v>0.418311614</v>
      </c>
      <c r="AP147" s="78">
        <v>0.213746344</v>
      </c>
      <c r="AR147" s="60">
        <f t="shared" si="38"/>
        <v>0.38405950814492185</v>
      </c>
      <c r="AS147" s="60">
        <f t="shared" si="39"/>
        <v>1.9139155385469688</v>
      </c>
      <c r="AU147" s="61">
        <f t="shared" si="40"/>
        <v>0.25339702555440341</v>
      </c>
      <c r="AV147" s="61">
        <f t="shared" si="43"/>
        <v>2.7455954986152475</v>
      </c>
      <c r="BC147" s="60">
        <f t="shared" si="41"/>
        <v>2.9658098979309731E-2</v>
      </c>
      <c r="BD147" s="60">
        <f t="shared" si="42"/>
        <v>7.0360400761572874</v>
      </c>
    </row>
    <row r="148" spans="1:56" x14ac:dyDescent="0.35">
      <c r="A148" s="182"/>
      <c r="B148" t="s">
        <v>517</v>
      </c>
      <c r="C148" s="77">
        <v>0.26970621099999997</v>
      </c>
      <c r="D148" s="77">
        <v>-0.220814971</v>
      </c>
      <c r="E148" s="77">
        <v>6.7218893000000002E-2</v>
      </c>
      <c r="F148" s="77">
        <v>-0.39869387699999997</v>
      </c>
      <c r="G148" s="77">
        <v>-0.43071203299999999</v>
      </c>
      <c r="H148" s="77">
        <v>-0.57992441500000003</v>
      </c>
      <c r="I148" s="77">
        <v>-0.64403199</v>
      </c>
      <c r="J148" s="77">
        <v>0.27229432999999997</v>
      </c>
      <c r="K148" s="73">
        <v>5.3282282E-2</v>
      </c>
      <c r="L148" s="73">
        <v>-0.217413418</v>
      </c>
      <c r="M148" s="73">
        <v>-7.8314089000000003E-2</v>
      </c>
      <c r="N148" s="73">
        <v>5.8686778000000002E-2</v>
      </c>
      <c r="O148" s="73">
        <v>-1.6944480000000001E-2</v>
      </c>
      <c r="P148" s="72">
        <v>0.27776404500000001</v>
      </c>
      <c r="Q148" s="72">
        <v>-0.90719083899999997</v>
      </c>
      <c r="R148" s="72">
        <v>-0.58488887000000001</v>
      </c>
      <c r="S148" s="72">
        <v>0.17330975800000001</v>
      </c>
      <c r="T148" s="72">
        <v>-0.31789630400000002</v>
      </c>
      <c r="U148" s="72">
        <v>-0.282595086</v>
      </c>
      <c r="V148" s="72">
        <v>-0.70160367400000001</v>
      </c>
      <c r="W148" s="72">
        <v>0.32020669899999998</v>
      </c>
      <c r="X148" s="72">
        <v>-0.58597901699999999</v>
      </c>
      <c r="Y148" s="72">
        <v>0.72460694800000003</v>
      </c>
      <c r="Z148" s="72">
        <v>0.49194180500000001</v>
      </c>
      <c r="AA148" s="72">
        <v>0.42234420099999997</v>
      </c>
      <c r="AB148" s="78">
        <v>0.17390233899999999</v>
      </c>
      <c r="AC148" s="78">
        <v>-0.38661326299999998</v>
      </c>
      <c r="AD148" s="78">
        <v>-9.0988888000000004E-2</v>
      </c>
      <c r="AE148" s="78">
        <v>0.18238314899999999</v>
      </c>
      <c r="AF148" s="78">
        <v>0.39775333499999999</v>
      </c>
      <c r="AG148" s="78">
        <v>-0.38502907800000002</v>
      </c>
      <c r="AH148" s="78">
        <v>0.52653558099999997</v>
      </c>
      <c r="AI148" s="78">
        <v>-0.28832310999999999</v>
      </c>
      <c r="AJ148" s="78">
        <v>0.53588199700000005</v>
      </c>
      <c r="AK148" s="78">
        <v>0.18582718200000001</v>
      </c>
      <c r="AL148" s="78">
        <v>-0.47586614399999999</v>
      </c>
      <c r="AM148" s="78">
        <v>-0.14207344</v>
      </c>
      <c r="AN148" s="78">
        <v>-0.213445355</v>
      </c>
      <c r="AO148" s="78">
        <v>0.56786463399999998</v>
      </c>
      <c r="AP148" s="78">
        <v>-0.24633131599999999</v>
      </c>
      <c r="AR148" s="60">
        <f t="shared" si="38"/>
        <v>0.71417127551359072</v>
      </c>
      <c r="AS148" s="60">
        <f>-2*LN(AR148)</f>
        <v>0.67326492747572964</v>
      </c>
      <c r="AU148" s="61">
        <f t="shared" si="40"/>
        <v>0.57121624714656039</v>
      </c>
      <c r="AV148" s="61">
        <f t="shared" si="43"/>
        <v>1.1199748489544954</v>
      </c>
      <c r="BC148" s="60">
        <f t="shared" si="41"/>
        <v>0.56038034418393434</v>
      </c>
      <c r="BD148" s="60">
        <f>-2*LN(BC148)</f>
        <v>1.1582790795053219</v>
      </c>
    </row>
    <row r="149" spans="1:56" x14ac:dyDescent="0.35">
      <c r="C149" s="77"/>
      <c r="D149" s="77"/>
      <c r="E149" s="77"/>
      <c r="F149" s="77"/>
      <c r="G149" s="77"/>
      <c r="H149" s="77"/>
      <c r="I149" s="77"/>
      <c r="J149" s="77"/>
      <c r="K149" s="73"/>
      <c r="L149" s="73"/>
      <c r="M149" s="73"/>
      <c r="N149" s="73"/>
      <c r="O149" s="73"/>
      <c r="P149" s="72"/>
      <c r="Q149" s="72"/>
      <c r="R149" s="72"/>
      <c r="S149" s="72"/>
      <c r="T149" s="72"/>
      <c r="U149" s="72"/>
      <c r="V149" s="72"/>
      <c r="W149" s="72"/>
      <c r="X149" s="72"/>
      <c r="Y149" s="72"/>
      <c r="Z149" s="72"/>
      <c r="AA149" s="72"/>
      <c r="AB149" s="78"/>
      <c r="AC149" s="78"/>
      <c r="AD149" s="78"/>
      <c r="AE149" s="78"/>
      <c r="AF149" s="78"/>
      <c r="AG149" s="78"/>
      <c r="AH149" s="78"/>
      <c r="AI149" s="78"/>
      <c r="AJ149" s="78"/>
      <c r="AK149" s="78"/>
      <c r="AL149" s="78"/>
      <c r="AM149" s="78"/>
      <c r="AN149" s="78"/>
      <c r="AO149" s="78"/>
      <c r="AP149" s="78"/>
      <c r="AR149" s="60"/>
      <c r="AS149" s="65">
        <f>1-_xlfn.CHISQ.DIST((SUM(AS132:AS148)),2*(COUNT(AS132:AS148)),TRUE)</f>
        <v>0.93795388509897371</v>
      </c>
      <c r="AU149" s="61"/>
      <c r="AV149" s="67">
        <f>1-_xlfn.CHISQ.DIST((SUM(AV132:AV148)),2*(COUNT(AV132:AV148)),TRUE)</f>
        <v>0.54103857015741164</v>
      </c>
      <c r="BC149" s="60"/>
      <c r="BD149" s="65">
        <f>1-_xlfn.CHISQ.DIST((SUM(BD132:BD148)),2*(COUNT(BD132:BD148)),TRUE)</f>
        <v>3.0532995336398638E-3</v>
      </c>
    </row>
  </sheetData>
  <mergeCells count="18">
    <mergeCell ref="K1:O1"/>
    <mergeCell ref="P1:AA1"/>
    <mergeCell ref="AB1:AP1"/>
    <mergeCell ref="A125:A129"/>
    <mergeCell ref="A132:A148"/>
    <mergeCell ref="BC1:BD1"/>
    <mergeCell ref="A42:A50"/>
    <mergeCell ref="A53:A59"/>
    <mergeCell ref="A62:A91"/>
    <mergeCell ref="A94:A108"/>
    <mergeCell ref="A111:A122"/>
    <mergeCell ref="A3:A6"/>
    <mergeCell ref="A9:A12"/>
    <mergeCell ref="A15:A35"/>
    <mergeCell ref="A38:A39"/>
    <mergeCell ref="AR1:AS1"/>
    <mergeCell ref="AU1:AV1"/>
    <mergeCell ref="C1:J1"/>
  </mergeCells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Overview</vt:lpstr>
      <vt:lpstr>UVA_MET</vt:lpstr>
      <vt:lpstr>UVA_LIP</vt:lpstr>
      <vt:lpstr>Fisher_LIP_Brain</vt:lpstr>
      <vt:lpstr>Fisher_LIP_C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Aleš Kvasnička</cp:lastModifiedBy>
  <dcterms:created xsi:type="dcterms:W3CDTF">2021-04-08T06:24:25Z</dcterms:created>
  <dcterms:modified xsi:type="dcterms:W3CDTF">2022-05-06T13:01:56Z</dcterms:modified>
</cp:coreProperties>
</file>